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ea19833_bristol_ac_uk/Documents/Documents/Papers/Bayer_2023_Magnetite Adsorption/v4/"/>
    </mc:Choice>
  </mc:AlternateContent>
  <xr:revisionPtr revIDLastSave="0" documentId="8_{23A00B9A-A10D-4FD7-AB0B-F61206CD27BF}" xr6:coauthVersionLast="47" xr6:coauthVersionMax="47" xr10:uidLastSave="{00000000-0000-0000-0000-000000000000}"/>
  <bookViews>
    <workbookView xWindow="-120" yWindow="-120" windowWidth="29040" windowHeight="15840" firstSheet="3" activeTab="7" xr2:uid="{117DAC34-770E-4310-81A8-01850AB74704}"/>
  </bookViews>
  <sheets>
    <sheet name="Cadmium native mag isotherm" sheetId="1" r:id="rId1"/>
    <sheet name="Cadmium RedOx mag isotherms" sheetId="2" r:id="rId2"/>
    <sheet name="Copper native mag isotherms" sheetId="3" r:id="rId3"/>
    <sheet name="Copper RedOx mag isotherms" sheetId="4" r:id="rId4"/>
    <sheet name="Cadmium kinetics" sheetId="5" r:id="rId5"/>
    <sheet name="Copper kinetics" sheetId="6" r:id="rId6"/>
    <sheet name="µXRD" sheetId="8" r:id="rId7"/>
    <sheet name="Mössbauer" sheetId="9" r:id="rId8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8" uniqueCount="54">
  <si>
    <t>Replicates</t>
  </si>
  <si>
    <t>Rep1</t>
  </si>
  <si>
    <t>Rep2</t>
  </si>
  <si>
    <t>Rep3</t>
  </si>
  <si>
    <t>Ctrl1</t>
  </si>
  <si>
    <t>Ctrl2</t>
  </si>
  <si>
    <t>Ctrl3</t>
  </si>
  <si>
    <t>pH 5.0</t>
  </si>
  <si>
    <t>pH 5.5</t>
  </si>
  <si>
    <t>pH 5.5  oxidized magnetite</t>
  </si>
  <si>
    <t>Initial concentraion of Cd (µMol)</t>
  </si>
  <si>
    <t>Measured Cd from MPAES (ppm)</t>
  </si>
  <si>
    <t>Measured Fe from MPAES (ppm)</t>
  </si>
  <si>
    <t>pH 5.5  reduced magnetite</t>
  </si>
  <si>
    <t>pH 7.3 - oxidized magnetite</t>
  </si>
  <si>
    <t>pH 7.3 - reduced magnetite</t>
  </si>
  <si>
    <t>Measured Cu from MPAES (ppm)</t>
  </si>
  <si>
    <t>pH 5.0 Copper, isotherm, native magnetite</t>
  </si>
  <si>
    <t>pH 5.5 Copper, isotherm, native magnetite</t>
  </si>
  <si>
    <t>pH 5.5 Copper, isotherm, oxidized magnetite</t>
  </si>
  <si>
    <t>pH 5.5 Copper, isotherm, reduced magnetite</t>
  </si>
  <si>
    <t>Cadmium kinetics, native magnetite</t>
  </si>
  <si>
    <t>Time (h)</t>
  </si>
  <si>
    <t>Copper kinetics, native magnetite</t>
  </si>
  <si>
    <t>Time(h)</t>
  </si>
  <si>
    <t>Copper kinetics, reduced magnetite pH 5.5</t>
  </si>
  <si>
    <t>Copper kinetics, oxidized magnetite pH 5.5</t>
  </si>
  <si>
    <t>Mean (µmol Cd/g Fe)</t>
  </si>
  <si>
    <t>pH 7.3</t>
  </si>
  <si>
    <t>SD (µmol Cd/g Fe)</t>
  </si>
  <si>
    <t>Cadmium kinetics, reduced magnetite</t>
  </si>
  <si>
    <t>Cadmium kinetics, oxidized magnetite pH 5.5</t>
  </si>
  <si>
    <t>Mean (µmol Cu/g Fe)</t>
  </si>
  <si>
    <t>SD (µmol Cu/g Fe)</t>
  </si>
  <si>
    <t>Sample:</t>
  </si>
  <si>
    <t>2theta</t>
  </si>
  <si>
    <t>intensity</t>
  </si>
  <si>
    <t>MagRed</t>
  </si>
  <si>
    <t>MagOx</t>
  </si>
  <si>
    <t>Cu iso 1, pH 5.0</t>
  </si>
  <si>
    <t>Cu iso 2, pH 5.5</t>
  </si>
  <si>
    <t>CuKin1, pH 5.0</t>
  </si>
  <si>
    <t>CuKin2, pH 5.5</t>
  </si>
  <si>
    <t>Cd kin1, pH 5.5</t>
  </si>
  <si>
    <t>Cd kin 2, pH 7.3</t>
  </si>
  <si>
    <t>Cd iso 1, pH 5.0</t>
  </si>
  <si>
    <t>Cd iso 2, pH 5.5</t>
  </si>
  <si>
    <t>Cd iso 3, pH 6.5</t>
  </si>
  <si>
    <t>Cd iso 4, pH 7.3</t>
  </si>
  <si>
    <t>Mag. Site 1</t>
  </si>
  <si>
    <t>Mag. Site 2</t>
  </si>
  <si>
    <t xml:space="preserve">Velocity (mm/s) </t>
  </si>
  <si>
    <t xml:space="preserve">Intensity  (Raw data) </t>
  </si>
  <si>
    <t xml:space="preserve">Intensity  (Fit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right" vertical="center"/>
    </xf>
    <xf numFmtId="0" fontId="1" fillId="0" borderId="0" xfId="0" applyFont="1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663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AED1B-0A78-432F-B92D-827BCDA56362}">
  <dimension ref="A1:U32"/>
  <sheetViews>
    <sheetView zoomScale="55" zoomScaleNormal="55" workbookViewId="0">
      <selection activeCell="I28" sqref="I28"/>
    </sheetView>
  </sheetViews>
  <sheetFormatPr defaultColWidth="11.42578125" defaultRowHeight="15" x14ac:dyDescent="0.25"/>
  <cols>
    <col min="1" max="1" width="24" bestFit="1" customWidth="1"/>
    <col min="3" max="4" width="23.85546875" bestFit="1" customWidth="1"/>
    <col min="7" max="7" width="24" bestFit="1" customWidth="1"/>
    <col min="8" max="8" width="10.5703125" bestFit="1" customWidth="1"/>
    <col min="9" max="10" width="23.85546875" bestFit="1" customWidth="1"/>
    <col min="14" max="14" width="23.85546875" bestFit="1" customWidth="1"/>
  </cols>
  <sheetData>
    <row r="1" spans="1:21" x14ac:dyDescent="0.25">
      <c r="A1" s="2" t="s">
        <v>7</v>
      </c>
      <c r="G1" s="2" t="s">
        <v>8</v>
      </c>
      <c r="L1" s="2">
        <v>6.5</v>
      </c>
      <c r="R1" s="2">
        <v>7.3</v>
      </c>
    </row>
    <row r="2" spans="1:21" x14ac:dyDescent="0.25">
      <c r="A2" t="s">
        <v>10</v>
      </c>
      <c r="B2" t="s">
        <v>0</v>
      </c>
      <c r="C2" t="s">
        <v>11</v>
      </c>
      <c r="D2" t="s">
        <v>12</v>
      </c>
      <c r="G2" t="s">
        <v>10</v>
      </c>
      <c r="H2" t="s">
        <v>0</v>
      </c>
      <c r="I2" t="s">
        <v>11</v>
      </c>
      <c r="J2" t="s">
        <v>12</v>
      </c>
      <c r="L2" t="s">
        <v>10</v>
      </c>
      <c r="M2" t="s">
        <v>0</v>
      </c>
      <c r="N2" t="s">
        <v>11</v>
      </c>
      <c r="O2" t="s">
        <v>12</v>
      </c>
      <c r="R2" t="s">
        <v>10</v>
      </c>
      <c r="S2" t="s">
        <v>0</v>
      </c>
      <c r="T2" t="s">
        <v>11</v>
      </c>
      <c r="U2" t="s">
        <v>12</v>
      </c>
    </row>
    <row r="3" spans="1:21" x14ac:dyDescent="0.25">
      <c r="A3" s="1">
        <v>0</v>
      </c>
      <c r="B3" t="s">
        <v>1</v>
      </c>
      <c r="C3">
        <v>0</v>
      </c>
      <c r="D3">
        <v>25.151603905911028</v>
      </c>
      <c r="G3">
        <v>0</v>
      </c>
      <c r="H3" t="s">
        <v>1</v>
      </c>
      <c r="I3">
        <v>0</v>
      </c>
      <c r="J3">
        <v>65.881279636379219</v>
      </c>
      <c r="L3">
        <v>0</v>
      </c>
      <c r="M3" t="s">
        <v>1</v>
      </c>
      <c r="N3">
        <v>0</v>
      </c>
      <c r="O3">
        <v>0.05</v>
      </c>
      <c r="R3">
        <v>0</v>
      </c>
      <c r="S3" t="s">
        <v>1</v>
      </c>
      <c r="T3">
        <v>0</v>
      </c>
      <c r="U3">
        <v>73.78</v>
      </c>
    </row>
    <row r="4" spans="1:21" x14ac:dyDescent="0.25">
      <c r="A4" s="1">
        <v>0</v>
      </c>
      <c r="B4" t="s">
        <v>2</v>
      </c>
      <c r="C4">
        <v>0</v>
      </c>
      <c r="D4">
        <v>18.656377266791328</v>
      </c>
      <c r="G4">
        <v>0</v>
      </c>
      <c r="H4" t="s">
        <v>2</v>
      </c>
      <c r="I4">
        <v>0</v>
      </c>
      <c r="J4">
        <v>58.716887410306384</v>
      </c>
      <c r="L4">
        <v>0</v>
      </c>
      <c r="M4" t="s">
        <v>2</v>
      </c>
      <c r="N4">
        <v>0</v>
      </c>
      <c r="O4">
        <v>54.98</v>
      </c>
      <c r="R4">
        <v>0</v>
      </c>
      <c r="S4" t="s">
        <v>2</v>
      </c>
      <c r="T4">
        <v>0</v>
      </c>
      <c r="U4">
        <v>69.06</v>
      </c>
    </row>
    <row r="5" spans="1:21" x14ac:dyDescent="0.25">
      <c r="A5" s="1">
        <v>0</v>
      </c>
      <c r="B5" t="s">
        <v>3</v>
      </c>
      <c r="C5">
        <v>0</v>
      </c>
      <c r="D5">
        <v>21.710617076256856</v>
      </c>
      <c r="G5">
        <v>0</v>
      </c>
      <c r="H5" t="s">
        <v>3</v>
      </c>
      <c r="I5">
        <v>0</v>
      </c>
      <c r="J5">
        <v>65.845538857430057</v>
      </c>
      <c r="L5">
        <v>0</v>
      </c>
      <c r="M5" t="s">
        <v>3</v>
      </c>
      <c r="N5">
        <v>0</v>
      </c>
      <c r="O5">
        <v>61.09</v>
      </c>
      <c r="R5">
        <v>0</v>
      </c>
      <c r="S5" t="s">
        <v>3</v>
      </c>
      <c r="T5">
        <v>0</v>
      </c>
      <c r="U5">
        <v>70.17</v>
      </c>
    </row>
    <row r="6" spans="1:21" x14ac:dyDescent="0.25">
      <c r="A6" s="1">
        <v>312.5</v>
      </c>
      <c r="B6" t="s">
        <v>1</v>
      </c>
      <c r="C6">
        <v>0.75</v>
      </c>
      <c r="D6">
        <v>23.612796380450924</v>
      </c>
      <c r="G6">
        <v>10</v>
      </c>
      <c r="H6" t="s">
        <v>1</v>
      </c>
      <c r="I6">
        <v>0.06</v>
      </c>
      <c r="J6">
        <v>53.829458765169093</v>
      </c>
      <c r="L6">
        <v>10</v>
      </c>
      <c r="M6" t="s">
        <v>1</v>
      </c>
      <c r="N6">
        <v>1.06</v>
      </c>
      <c r="O6">
        <v>68.650000000000006</v>
      </c>
      <c r="R6">
        <v>10</v>
      </c>
      <c r="S6" t="s">
        <v>1</v>
      </c>
      <c r="T6">
        <v>0.52</v>
      </c>
      <c r="U6">
        <v>62.11</v>
      </c>
    </row>
    <row r="7" spans="1:21" x14ac:dyDescent="0.25">
      <c r="A7" s="1">
        <v>312.5</v>
      </c>
      <c r="B7" t="s">
        <v>2</v>
      </c>
      <c r="C7">
        <v>0.6</v>
      </c>
      <c r="D7">
        <v>25.578108856395801</v>
      </c>
      <c r="G7">
        <v>10</v>
      </c>
      <c r="H7" t="s">
        <v>2</v>
      </c>
      <c r="I7">
        <v>0.05</v>
      </c>
      <c r="J7">
        <v>48.312296392003155</v>
      </c>
      <c r="L7">
        <v>10</v>
      </c>
      <c r="M7" t="s">
        <v>2</v>
      </c>
      <c r="N7">
        <v>1.3</v>
      </c>
      <c r="O7">
        <v>62.26</v>
      </c>
      <c r="R7">
        <v>10</v>
      </c>
      <c r="S7" t="s">
        <v>2</v>
      </c>
      <c r="T7">
        <v>0.6</v>
      </c>
      <c r="U7">
        <v>68.069999999999993</v>
      </c>
    </row>
    <row r="8" spans="1:21" x14ac:dyDescent="0.25">
      <c r="A8" s="1">
        <v>312.5</v>
      </c>
      <c r="B8" t="s">
        <v>3</v>
      </c>
      <c r="C8">
        <v>0.6</v>
      </c>
      <c r="D8">
        <v>22.960412680011149</v>
      </c>
      <c r="G8">
        <v>10</v>
      </c>
      <c r="H8" t="s">
        <v>3</v>
      </c>
      <c r="I8">
        <v>0.05</v>
      </c>
      <c r="J8">
        <v>49.843889588365656</v>
      </c>
      <c r="L8">
        <v>10</v>
      </c>
      <c r="M8" t="s">
        <v>3</v>
      </c>
      <c r="N8">
        <v>1.24</v>
      </c>
      <c r="O8">
        <v>74.17</v>
      </c>
      <c r="R8">
        <v>10</v>
      </c>
      <c r="S8" t="s">
        <v>3</v>
      </c>
      <c r="T8">
        <v>0.56000000000000005</v>
      </c>
      <c r="U8">
        <v>64.41</v>
      </c>
    </row>
    <row r="9" spans="1:21" x14ac:dyDescent="0.25">
      <c r="A9" s="1">
        <v>625</v>
      </c>
      <c r="B9" t="s">
        <v>1</v>
      </c>
      <c r="C9">
        <v>1.5</v>
      </c>
      <c r="D9">
        <v>30.24596319769379</v>
      </c>
      <c r="G9">
        <v>50</v>
      </c>
      <c r="H9" t="s">
        <v>1</v>
      </c>
      <c r="I9">
        <v>0.22</v>
      </c>
      <c r="J9">
        <v>49.752569224844819</v>
      </c>
      <c r="L9">
        <v>50</v>
      </c>
      <c r="M9" t="s">
        <v>1</v>
      </c>
      <c r="N9">
        <v>1.7</v>
      </c>
      <c r="O9">
        <v>70.97</v>
      </c>
      <c r="R9">
        <v>50</v>
      </c>
      <c r="S9" t="s">
        <v>1</v>
      </c>
      <c r="T9">
        <v>1.32</v>
      </c>
      <c r="U9">
        <v>59.03</v>
      </c>
    </row>
    <row r="10" spans="1:21" x14ac:dyDescent="0.25">
      <c r="A10" s="1">
        <v>625</v>
      </c>
      <c r="B10" t="s">
        <v>2</v>
      </c>
      <c r="C10">
        <v>0.89999999999999991</v>
      </c>
      <c r="D10">
        <v>24.265955699190165</v>
      </c>
      <c r="G10">
        <v>50</v>
      </c>
      <c r="H10" t="s">
        <v>2</v>
      </c>
      <c r="I10">
        <v>0.3</v>
      </c>
      <c r="J10">
        <v>59.766568697632707</v>
      </c>
      <c r="L10">
        <v>50</v>
      </c>
      <c r="M10" t="s">
        <v>2</v>
      </c>
      <c r="N10">
        <v>1.7</v>
      </c>
      <c r="O10">
        <v>75.09</v>
      </c>
      <c r="R10">
        <v>50</v>
      </c>
      <c r="S10" t="s">
        <v>2</v>
      </c>
      <c r="T10">
        <v>1.3</v>
      </c>
      <c r="U10">
        <v>58.11</v>
      </c>
    </row>
    <row r="11" spans="1:21" x14ac:dyDescent="0.25">
      <c r="A11" s="1">
        <v>625</v>
      </c>
      <c r="B11" t="s">
        <v>3</v>
      </c>
      <c r="C11">
        <v>1.1000000000000001</v>
      </c>
      <c r="D11">
        <v>24.137653807199396</v>
      </c>
      <c r="G11">
        <v>50</v>
      </c>
      <c r="H11" t="s">
        <v>3</v>
      </c>
      <c r="I11">
        <v>0.24</v>
      </c>
      <c r="J11">
        <v>46.58416847154993</v>
      </c>
      <c r="L11">
        <v>50</v>
      </c>
      <c r="M11" t="s">
        <v>3</v>
      </c>
      <c r="N11">
        <v>1.5</v>
      </c>
      <c r="O11">
        <v>76.040000000000006</v>
      </c>
      <c r="R11">
        <v>50</v>
      </c>
      <c r="S11" t="s">
        <v>3</v>
      </c>
      <c r="T11">
        <v>1.24</v>
      </c>
      <c r="U11">
        <v>50.29</v>
      </c>
    </row>
    <row r="12" spans="1:21" x14ac:dyDescent="0.25">
      <c r="A12" s="1">
        <v>1000</v>
      </c>
      <c r="B12" t="s">
        <v>1</v>
      </c>
      <c r="C12">
        <v>1.45</v>
      </c>
      <c r="D12">
        <v>24.644467019661199</v>
      </c>
      <c r="G12">
        <v>100</v>
      </c>
      <c r="H12" t="s">
        <v>1</v>
      </c>
      <c r="I12">
        <v>0.55000000000000004</v>
      </c>
      <c r="J12">
        <v>50.042577342542671</v>
      </c>
      <c r="L12">
        <v>100</v>
      </c>
      <c r="M12" t="s">
        <v>1</v>
      </c>
      <c r="N12">
        <v>1.9500000000000002</v>
      </c>
      <c r="O12">
        <v>74.2</v>
      </c>
      <c r="R12">
        <v>100</v>
      </c>
      <c r="S12" t="s">
        <v>1</v>
      </c>
      <c r="T12">
        <v>2.15</v>
      </c>
      <c r="U12">
        <v>60.33</v>
      </c>
    </row>
    <row r="13" spans="1:21" x14ac:dyDescent="0.25">
      <c r="A13" s="1">
        <v>1000</v>
      </c>
      <c r="B13" t="s">
        <v>2</v>
      </c>
      <c r="C13">
        <v>1.6</v>
      </c>
      <c r="D13">
        <v>23.911086950746881</v>
      </c>
      <c r="G13">
        <v>100</v>
      </c>
      <c r="H13" t="s">
        <v>2</v>
      </c>
      <c r="I13">
        <v>0.55000000000000004</v>
      </c>
      <c r="J13">
        <v>57.953557925664995</v>
      </c>
      <c r="L13">
        <v>100</v>
      </c>
      <c r="M13" t="s">
        <v>2</v>
      </c>
      <c r="N13">
        <v>2.0499999999999998</v>
      </c>
      <c r="O13">
        <v>66.010000000000005</v>
      </c>
      <c r="R13">
        <v>100</v>
      </c>
      <c r="S13" t="s">
        <v>2</v>
      </c>
      <c r="T13">
        <v>1.9500000000000002</v>
      </c>
      <c r="U13">
        <v>57.81</v>
      </c>
    </row>
    <row r="14" spans="1:21" x14ac:dyDescent="0.25">
      <c r="A14" s="1">
        <v>1000</v>
      </c>
      <c r="B14" t="s">
        <v>3</v>
      </c>
      <c r="C14">
        <v>1.6500000000000001</v>
      </c>
      <c r="D14">
        <v>22.428146719892254</v>
      </c>
      <c r="G14">
        <v>100</v>
      </c>
      <c r="H14" t="s">
        <v>3</v>
      </c>
      <c r="I14">
        <v>0.55000000000000004</v>
      </c>
      <c r="J14">
        <v>61.661033776545437</v>
      </c>
      <c r="L14">
        <v>100</v>
      </c>
      <c r="M14" t="s">
        <v>3</v>
      </c>
      <c r="N14">
        <v>1.85</v>
      </c>
      <c r="O14">
        <v>69.88</v>
      </c>
      <c r="R14">
        <v>100</v>
      </c>
      <c r="S14" t="s">
        <v>3</v>
      </c>
      <c r="T14">
        <v>1.7000000000000002</v>
      </c>
      <c r="U14">
        <v>49.96</v>
      </c>
    </row>
    <row r="15" spans="1:21" x14ac:dyDescent="0.25">
      <c r="A15" s="1">
        <v>1500</v>
      </c>
      <c r="B15" t="s">
        <v>1</v>
      </c>
      <c r="C15">
        <v>1.9500000000000002</v>
      </c>
      <c r="D15">
        <v>22.527938945116773</v>
      </c>
      <c r="G15">
        <v>200</v>
      </c>
      <c r="H15" t="s">
        <v>1</v>
      </c>
      <c r="I15">
        <v>0.70000000000000007</v>
      </c>
      <c r="J15">
        <v>43.846488819526833</v>
      </c>
      <c r="L15">
        <v>200</v>
      </c>
      <c r="M15" t="s">
        <v>1</v>
      </c>
      <c r="N15">
        <v>2.6</v>
      </c>
      <c r="O15">
        <v>65.83</v>
      </c>
      <c r="R15">
        <v>200</v>
      </c>
      <c r="S15" t="s">
        <v>1</v>
      </c>
      <c r="T15">
        <v>2.1</v>
      </c>
      <c r="U15">
        <v>44.61</v>
      </c>
    </row>
    <row r="16" spans="1:21" x14ac:dyDescent="0.25">
      <c r="A16" s="1">
        <v>1500</v>
      </c>
      <c r="B16" t="s">
        <v>2</v>
      </c>
      <c r="C16">
        <v>2.6</v>
      </c>
      <c r="D16">
        <v>22.404870978157604</v>
      </c>
      <c r="G16">
        <v>200</v>
      </c>
      <c r="H16" t="s">
        <v>2</v>
      </c>
      <c r="I16">
        <v>0.8</v>
      </c>
      <c r="J16">
        <v>54.282460610975299</v>
      </c>
      <c r="L16">
        <v>200</v>
      </c>
      <c r="M16" t="s">
        <v>2</v>
      </c>
      <c r="N16">
        <v>2.3499999999999996</v>
      </c>
      <c r="O16">
        <v>69.16</v>
      </c>
      <c r="R16">
        <v>200</v>
      </c>
      <c r="S16" t="s">
        <v>2</v>
      </c>
      <c r="T16">
        <v>2.4500000000000002</v>
      </c>
      <c r="U16">
        <v>53</v>
      </c>
    </row>
    <row r="17" spans="1:21" x14ac:dyDescent="0.25">
      <c r="A17" s="1">
        <v>1500</v>
      </c>
      <c r="B17" t="s">
        <v>3</v>
      </c>
      <c r="C17">
        <v>2.6</v>
      </c>
      <c r="D17">
        <v>30.149100819646829</v>
      </c>
      <c r="G17">
        <v>200</v>
      </c>
      <c r="H17" t="s">
        <v>3</v>
      </c>
      <c r="I17">
        <v>0.70000000000000007</v>
      </c>
      <c r="J17">
        <v>45.40312357795645</v>
      </c>
      <c r="L17">
        <v>200</v>
      </c>
      <c r="M17" t="s">
        <v>3</v>
      </c>
      <c r="N17">
        <v>2.6</v>
      </c>
      <c r="O17">
        <v>64.180000000000007</v>
      </c>
      <c r="R17">
        <v>200</v>
      </c>
      <c r="S17" t="s">
        <v>3</v>
      </c>
      <c r="T17">
        <v>2.7</v>
      </c>
      <c r="U17">
        <v>59.4</v>
      </c>
    </row>
    <row r="18" spans="1:21" x14ac:dyDescent="0.25">
      <c r="A18" s="1">
        <v>2000</v>
      </c>
      <c r="B18" t="s">
        <v>1</v>
      </c>
      <c r="C18">
        <v>2.4</v>
      </c>
      <c r="D18">
        <v>26.052419226580533</v>
      </c>
      <c r="G18">
        <v>500</v>
      </c>
      <c r="H18" t="s">
        <v>1</v>
      </c>
      <c r="I18">
        <v>2.1</v>
      </c>
      <c r="J18">
        <v>66.425924320702492</v>
      </c>
      <c r="L18">
        <v>500</v>
      </c>
      <c r="M18" t="s">
        <v>1</v>
      </c>
      <c r="N18">
        <v>3.5</v>
      </c>
      <c r="O18">
        <v>67.069999999999993</v>
      </c>
      <c r="R18">
        <v>500</v>
      </c>
      <c r="S18" t="s">
        <v>1</v>
      </c>
      <c r="T18">
        <v>2.9499999999999997</v>
      </c>
      <c r="U18">
        <v>53.69</v>
      </c>
    </row>
    <row r="19" spans="1:21" x14ac:dyDescent="0.25">
      <c r="A19" s="1">
        <v>2000</v>
      </c>
      <c r="B19" t="s">
        <v>2</v>
      </c>
      <c r="C19">
        <v>2.9</v>
      </c>
      <c r="D19">
        <v>23.446092391698325</v>
      </c>
      <c r="G19">
        <v>500</v>
      </c>
      <c r="H19" t="s">
        <v>2</v>
      </c>
      <c r="I19">
        <v>1.9</v>
      </c>
      <c r="J19">
        <v>56.685081549174242</v>
      </c>
      <c r="L19">
        <v>500</v>
      </c>
      <c r="M19" t="s">
        <v>2</v>
      </c>
      <c r="N19">
        <v>3.5</v>
      </c>
      <c r="O19">
        <v>67.11</v>
      </c>
      <c r="R19">
        <v>500</v>
      </c>
      <c r="S19" t="s">
        <v>2</v>
      </c>
      <c r="T19">
        <v>3.7</v>
      </c>
      <c r="U19">
        <v>64.92</v>
      </c>
    </row>
    <row r="20" spans="1:21" x14ac:dyDescent="0.25">
      <c r="A20" s="1">
        <v>2000</v>
      </c>
      <c r="B20" t="s">
        <v>3</v>
      </c>
      <c r="C20">
        <v>3.7</v>
      </c>
      <c r="D20">
        <v>30.604627320999658</v>
      </c>
      <c r="G20">
        <v>500</v>
      </c>
      <c r="H20" t="s">
        <v>3</v>
      </c>
      <c r="I20">
        <v>1.5</v>
      </c>
      <c r="J20">
        <v>63.980601219528168</v>
      </c>
      <c r="L20">
        <v>500</v>
      </c>
      <c r="M20" t="s">
        <v>3</v>
      </c>
      <c r="N20">
        <v>2.9</v>
      </c>
      <c r="O20">
        <v>64.28</v>
      </c>
      <c r="R20">
        <v>500</v>
      </c>
      <c r="S20" t="s">
        <v>3</v>
      </c>
      <c r="T20">
        <v>3.15</v>
      </c>
      <c r="U20">
        <v>53.18</v>
      </c>
    </row>
    <row r="21" spans="1:21" x14ac:dyDescent="0.25">
      <c r="A21" s="1">
        <v>2500</v>
      </c>
      <c r="B21" t="s">
        <v>1</v>
      </c>
      <c r="C21">
        <v>5.15</v>
      </c>
      <c r="D21">
        <v>28.641775964635606</v>
      </c>
      <c r="G21">
        <v>1000</v>
      </c>
      <c r="H21" t="s">
        <v>1</v>
      </c>
      <c r="I21">
        <v>2.1</v>
      </c>
      <c r="J21">
        <v>50.086019160063287</v>
      </c>
      <c r="L21">
        <v>1000</v>
      </c>
      <c r="M21" t="s">
        <v>1</v>
      </c>
      <c r="N21">
        <v>4.6000000000000005</v>
      </c>
      <c r="O21">
        <v>59.8</v>
      </c>
      <c r="R21">
        <v>1000</v>
      </c>
      <c r="S21" t="s">
        <v>1</v>
      </c>
      <c r="T21">
        <v>4.0999999999999996</v>
      </c>
      <c r="U21">
        <v>61.89</v>
      </c>
    </row>
    <row r="22" spans="1:21" x14ac:dyDescent="0.25">
      <c r="A22" s="1">
        <v>2500</v>
      </c>
      <c r="B22" t="s">
        <v>2</v>
      </c>
      <c r="C22">
        <v>2.9</v>
      </c>
      <c r="D22">
        <v>27.777816299296244</v>
      </c>
      <c r="G22">
        <v>1000</v>
      </c>
      <c r="H22" t="s">
        <v>2</v>
      </c>
      <c r="I22">
        <v>3.2</v>
      </c>
      <c r="J22">
        <v>71.849999999999994</v>
      </c>
      <c r="L22">
        <v>1000</v>
      </c>
      <c r="M22" t="s">
        <v>2</v>
      </c>
      <c r="N22">
        <v>5.75</v>
      </c>
      <c r="O22">
        <v>66.98</v>
      </c>
      <c r="R22">
        <v>1000</v>
      </c>
      <c r="S22" t="s">
        <v>2</v>
      </c>
      <c r="T22">
        <v>4.3</v>
      </c>
      <c r="U22">
        <v>56.33</v>
      </c>
    </row>
    <row r="23" spans="1:21" x14ac:dyDescent="0.25">
      <c r="A23" s="1">
        <v>2500</v>
      </c>
      <c r="B23" t="s">
        <v>3</v>
      </c>
      <c r="C23">
        <v>3.4499999999999997</v>
      </c>
      <c r="D23">
        <v>26.730572155714587</v>
      </c>
      <c r="G23">
        <v>1000</v>
      </c>
      <c r="H23" t="s">
        <v>3</v>
      </c>
      <c r="I23">
        <v>2.3000000000000003</v>
      </c>
      <c r="J23">
        <v>60.73</v>
      </c>
      <c r="L23">
        <v>1000</v>
      </c>
      <c r="M23" t="s">
        <v>3</v>
      </c>
      <c r="N23">
        <v>4.6999999999999993</v>
      </c>
      <c r="O23">
        <v>69.72</v>
      </c>
      <c r="R23">
        <v>1000</v>
      </c>
      <c r="S23" t="s">
        <v>3</v>
      </c>
      <c r="T23">
        <v>4.9000000000000004</v>
      </c>
      <c r="U23">
        <v>61.32</v>
      </c>
    </row>
    <row r="24" spans="1:21" x14ac:dyDescent="0.25">
      <c r="A24" s="1">
        <v>3750</v>
      </c>
      <c r="B24" t="s">
        <v>1</v>
      </c>
      <c r="C24">
        <v>3.65</v>
      </c>
      <c r="D24">
        <v>12.48650632060578</v>
      </c>
      <c r="G24">
        <v>1500</v>
      </c>
      <c r="H24" t="s">
        <v>1</v>
      </c>
      <c r="I24">
        <v>2.5</v>
      </c>
      <c r="J24">
        <v>46.15</v>
      </c>
      <c r="L24">
        <v>1500</v>
      </c>
      <c r="M24" t="s">
        <v>1</v>
      </c>
      <c r="N24">
        <v>5.3500000000000005</v>
      </c>
      <c r="O24">
        <v>73.3</v>
      </c>
      <c r="R24">
        <v>1500</v>
      </c>
      <c r="S24" t="s">
        <v>1</v>
      </c>
      <c r="T24">
        <v>5.6499999999999995</v>
      </c>
      <c r="U24">
        <v>63.49</v>
      </c>
    </row>
    <row r="25" spans="1:21" x14ac:dyDescent="0.25">
      <c r="A25" s="1">
        <v>3750</v>
      </c>
      <c r="B25" t="s">
        <v>2</v>
      </c>
      <c r="C25">
        <v>5.0999999999999996</v>
      </c>
      <c r="D25">
        <v>14.991948830926825</v>
      </c>
      <c r="G25">
        <v>1500</v>
      </c>
      <c r="H25" t="s">
        <v>2</v>
      </c>
      <c r="I25">
        <v>2.5</v>
      </c>
      <c r="J25">
        <v>51.52</v>
      </c>
      <c r="L25">
        <v>1500</v>
      </c>
      <c r="M25" t="s">
        <v>2</v>
      </c>
      <c r="N25">
        <v>5.45</v>
      </c>
      <c r="O25">
        <v>69.63</v>
      </c>
      <c r="R25">
        <v>1500</v>
      </c>
      <c r="S25" t="s">
        <v>2</v>
      </c>
      <c r="T25">
        <v>5.85</v>
      </c>
      <c r="U25">
        <v>65.59</v>
      </c>
    </row>
    <row r="26" spans="1:21" x14ac:dyDescent="0.25">
      <c r="A26" s="1">
        <v>3750</v>
      </c>
      <c r="B26" t="s">
        <v>3</v>
      </c>
      <c r="C26">
        <v>5.4</v>
      </c>
      <c r="D26">
        <v>12.217670065020391</v>
      </c>
      <c r="G26">
        <v>1500</v>
      </c>
      <c r="H26" t="s">
        <v>3</v>
      </c>
      <c r="I26">
        <v>2.4500000000000002</v>
      </c>
      <c r="J26">
        <v>55.68</v>
      </c>
      <c r="L26">
        <v>1500</v>
      </c>
      <c r="M26" t="s">
        <v>3</v>
      </c>
      <c r="N26">
        <v>4</v>
      </c>
      <c r="O26">
        <v>71.48</v>
      </c>
      <c r="R26">
        <v>1500</v>
      </c>
      <c r="S26" t="s">
        <v>3</v>
      </c>
      <c r="T26">
        <v>5.6999999999999993</v>
      </c>
      <c r="U26">
        <v>62.92</v>
      </c>
    </row>
    <row r="27" spans="1:21" x14ac:dyDescent="0.25">
      <c r="A27" s="1">
        <v>5000</v>
      </c>
      <c r="B27" t="s">
        <v>1</v>
      </c>
      <c r="C27">
        <v>5.15</v>
      </c>
      <c r="D27">
        <v>13.92231365396446</v>
      </c>
      <c r="G27">
        <v>1000</v>
      </c>
      <c r="H27" t="s">
        <v>4</v>
      </c>
      <c r="I27">
        <v>0.1</v>
      </c>
      <c r="J27">
        <v>0.08</v>
      </c>
      <c r="L27">
        <v>1000</v>
      </c>
      <c r="M27" t="s">
        <v>4</v>
      </c>
      <c r="N27">
        <v>0.05</v>
      </c>
      <c r="O27">
        <v>48.94</v>
      </c>
      <c r="R27">
        <v>1000</v>
      </c>
      <c r="S27" t="s">
        <v>4</v>
      </c>
      <c r="T27">
        <v>0.1</v>
      </c>
      <c r="U27">
        <v>0.05</v>
      </c>
    </row>
    <row r="28" spans="1:21" x14ac:dyDescent="0.25">
      <c r="A28" s="1">
        <v>5000</v>
      </c>
      <c r="B28" t="s">
        <v>2</v>
      </c>
      <c r="C28">
        <v>9</v>
      </c>
      <c r="D28">
        <v>17.334667341296207</v>
      </c>
      <c r="G28">
        <v>1000</v>
      </c>
      <c r="H28" t="s">
        <v>5</v>
      </c>
      <c r="I28">
        <v>0</v>
      </c>
      <c r="J28">
        <v>0.05</v>
      </c>
      <c r="L28">
        <v>1000</v>
      </c>
      <c r="M28" t="s">
        <v>5</v>
      </c>
      <c r="N28">
        <v>0</v>
      </c>
      <c r="O28">
        <v>0.09</v>
      </c>
      <c r="R28">
        <v>1000</v>
      </c>
      <c r="S28" t="s">
        <v>5</v>
      </c>
      <c r="T28">
        <v>0.25</v>
      </c>
      <c r="U28">
        <v>0.02</v>
      </c>
    </row>
    <row r="29" spans="1:21" x14ac:dyDescent="0.25">
      <c r="A29" s="1">
        <v>5000</v>
      </c>
      <c r="B29" t="s">
        <v>3</v>
      </c>
      <c r="C29">
        <v>4.6999999999999993</v>
      </c>
      <c r="D29">
        <v>12.105839572464838</v>
      </c>
      <c r="G29">
        <v>1000</v>
      </c>
      <c r="H29" t="s">
        <v>6</v>
      </c>
      <c r="I29">
        <v>0</v>
      </c>
      <c r="J29">
        <v>0.05</v>
      </c>
      <c r="L29">
        <v>1000</v>
      </c>
      <c r="M29" t="s">
        <v>6</v>
      </c>
      <c r="N29">
        <v>0.15</v>
      </c>
      <c r="O29">
        <v>0.06</v>
      </c>
      <c r="R29">
        <v>1000</v>
      </c>
      <c r="S29" t="s">
        <v>6</v>
      </c>
      <c r="T29">
        <v>0.05</v>
      </c>
      <c r="U29">
        <v>0.02</v>
      </c>
    </row>
    <row r="30" spans="1:21" x14ac:dyDescent="0.25">
      <c r="A30" s="1">
        <v>1000</v>
      </c>
      <c r="B30" t="s">
        <v>4</v>
      </c>
      <c r="C30">
        <v>0</v>
      </c>
      <c r="D30">
        <v>7.1899879855560261E-2</v>
      </c>
    </row>
    <row r="31" spans="1:21" x14ac:dyDescent="0.25">
      <c r="A31" s="1">
        <v>1000</v>
      </c>
      <c r="B31" t="s">
        <v>5</v>
      </c>
      <c r="C31">
        <v>0.05</v>
      </c>
      <c r="D31">
        <v>0.14043480749101497</v>
      </c>
    </row>
    <row r="32" spans="1:21" x14ac:dyDescent="0.25">
      <c r="A32" s="1">
        <v>1000</v>
      </c>
      <c r="B32" t="s">
        <v>6</v>
      </c>
      <c r="C32">
        <v>0.1</v>
      </c>
      <c r="D32">
        <v>6.9381218267977773E-2</v>
      </c>
    </row>
  </sheetData>
  <conditionalFormatting sqref="A3:A10">
    <cfRule type="containsText" dxfId="662" priority="71" operator="containsText" text="Filt">
      <formula>NOT(ISERROR(SEARCH("Filt",A3)))</formula>
    </cfRule>
    <cfRule type="containsText" dxfId="661" priority="72" operator="containsText" text="Sn">
      <formula>NOT(ISERROR(SEARCH("Sn",A3)))</formula>
    </cfRule>
    <cfRule type="containsText" dxfId="660" priority="73" operator="containsText" text="6M">
      <formula>NOT(ISERROR(SEARCH("6M",A3)))</formula>
    </cfRule>
  </conditionalFormatting>
  <conditionalFormatting sqref="A31:A32">
    <cfRule type="containsText" dxfId="659" priority="50" operator="containsText" text="Filt">
      <formula>NOT(ISERROR(SEARCH("Filt",A31)))</formula>
    </cfRule>
    <cfRule type="containsText" dxfId="658" priority="51" operator="containsText" text="Sn">
      <formula>NOT(ISERROR(SEARCH("Sn",A31)))</formula>
    </cfRule>
    <cfRule type="containsText" dxfId="657" priority="52" operator="containsText" text="6M">
      <formula>NOT(ISERROR(SEARCH("6M",A31)))</formula>
    </cfRule>
  </conditionalFormatting>
  <conditionalFormatting sqref="A27:A32">
    <cfRule type="containsText" dxfId="656" priority="53" operator="containsText" text="Filt">
      <formula>NOT(ISERROR(SEARCH("Filt",A27)))</formula>
    </cfRule>
    <cfRule type="containsText" dxfId="655" priority="54" operator="containsText" text="Sn">
      <formula>NOT(ISERROR(SEARCH("Sn",A27)))</formula>
    </cfRule>
    <cfRule type="containsText" dxfId="654" priority="55" operator="containsText" text="6M">
      <formula>NOT(ISERROR(SEARCH("6M",A27)))</formula>
    </cfRule>
  </conditionalFormatting>
  <conditionalFormatting sqref="A23:A26">
    <cfRule type="containsText" dxfId="653" priority="56" operator="containsText" text="Filt">
      <formula>NOT(ISERROR(SEARCH("Filt",A23)))</formula>
    </cfRule>
    <cfRule type="containsText" dxfId="652" priority="57" operator="containsText" text="Sn">
      <formula>NOT(ISERROR(SEARCH("Sn",A23)))</formula>
    </cfRule>
    <cfRule type="containsText" dxfId="651" priority="58" operator="containsText" text="6M">
      <formula>NOT(ISERROR(SEARCH("6M",A23)))</formula>
    </cfRule>
  </conditionalFormatting>
  <conditionalFormatting sqref="A7:A10">
    <cfRule type="containsText" dxfId="650" priority="68" operator="containsText" text="Filt">
      <formula>NOT(ISERROR(SEARCH("Filt",A7)))</formula>
    </cfRule>
    <cfRule type="containsText" dxfId="649" priority="69" operator="containsText" text="Sn">
      <formula>NOT(ISERROR(SEARCH("Sn",A7)))</formula>
    </cfRule>
    <cfRule type="containsText" dxfId="648" priority="70" operator="containsText" text="6M">
      <formula>NOT(ISERROR(SEARCH("6M",A7)))</formula>
    </cfRule>
  </conditionalFormatting>
  <conditionalFormatting sqref="A11:A14">
    <cfRule type="containsText" dxfId="647" priority="65" operator="containsText" text="Filt">
      <formula>NOT(ISERROR(SEARCH("Filt",A11)))</formula>
    </cfRule>
    <cfRule type="containsText" dxfId="646" priority="66" operator="containsText" text="Sn">
      <formula>NOT(ISERROR(SEARCH("Sn",A11)))</formula>
    </cfRule>
    <cfRule type="containsText" dxfId="645" priority="67" operator="containsText" text="6M">
      <formula>NOT(ISERROR(SEARCH("6M",A11)))</formula>
    </cfRule>
  </conditionalFormatting>
  <conditionalFormatting sqref="A15:A22">
    <cfRule type="containsText" dxfId="644" priority="62" operator="containsText" text="Filt">
      <formula>NOT(ISERROR(SEARCH("Filt",A15)))</formula>
    </cfRule>
    <cfRule type="containsText" dxfId="643" priority="63" operator="containsText" text="Sn">
      <formula>NOT(ISERROR(SEARCH("Sn",A15)))</formula>
    </cfRule>
    <cfRule type="containsText" dxfId="642" priority="64" operator="containsText" text="6M">
      <formula>NOT(ISERROR(SEARCH("6M",A15)))</formula>
    </cfRule>
  </conditionalFormatting>
  <conditionalFormatting sqref="A19:A22">
    <cfRule type="containsText" dxfId="641" priority="59" operator="containsText" text="Filt">
      <formula>NOT(ISERROR(SEARCH("Filt",A19)))</formula>
    </cfRule>
    <cfRule type="containsText" dxfId="640" priority="60" operator="containsText" text="Sn">
      <formula>NOT(ISERROR(SEARCH("Sn",A19)))</formula>
    </cfRule>
    <cfRule type="containsText" dxfId="639" priority="61" operator="containsText" text="6M">
      <formula>NOT(ISERROR(SEARCH("6M",A19)))</formula>
    </cfRule>
  </conditionalFormatting>
  <conditionalFormatting sqref="A3:A32">
    <cfRule type="containsText" dxfId="638" priority="49" operator="containsText" text="6.5">
      <formula>NOT(ISERROR(SEARCH("6.5",A3)))</formula>
    </cfRule>
  </conditionalFormatting>
  <conditionalFormatting sqref="A11">
    <cfRule type="containsText" dxfId="637" priority="46" operator="containsText" text="Filt">
      <formula>NOT(ISERROR(SEARCH("Filt",A11)))</formula>
    </cfRule>
    <cfRule type="containsText" dxfId="636" priority="47" operator="containsText" text="Sn">
      <formula>NOT(ISERROR(SEARCH("Sn",A11)))</formula>
    </cfRule>
    <cfRule type="containsText" dxfId="635" priority="48" operator="containsText" text="6M">
      <formula>NOT(ISERROR(SEARCH("6M",A11)))</formula>
    </cfRule>
  </conditionalFormatting>
  <conditionalFormatting sqref="A11">
    <cfRule type="containsText" dxfId="634" priority="43" operator="containsText" text="Filt">
      <formula>NOT(ISERROR(SEARCH("Filt",A11)))</formula>
    </cfRule>
    <cfRule type="containsText" dxfId="633" priority="44" operator="containsText" text="Sn">
      <formula>NOT(ISERROR(SEARCH("Sn",A11)))</formula>
    </cfRule>
    <cfRule type="containsText" dxfId="632" priority="45" operator="containsText" text="6M">
      <formula>NOT(ISERROR(SEARCH("6M",A11)))</formula>
    </cfRule>
  </conditionalFormatting>
  <conditionalFormatting sqref="A23">
    <cfRule type="containsText" dxfId="631" priority="40" operator="containsText" text="Filt">
      <formula>NOT(ISERROR(SEARCH("Filt",A23)))</formula>
    </cfRule>
    <cfRule type="containsText" dxfId="630" priority="41" operator="containsText" text="Sn">
      <formula>NOT(ISERROR(SEARCH("Sn",A23)))</formula>
    </cfRule>
    <cfRule type="containsText" dxfId="629" priority="42" operator="containsText" text="6M">
      <formula>NOT(ISERROR(SEARCH("6M",A23)))</formula>
    </cfRule>
  </conditionalFormatting>
  <conditionalFormatting sqref="A23">
    <cfRule type="containsText" dxfId="628" priority="37" operator="containsText" text="Filt">
      <formula>NOT(ISERROR(SEARCH("Filt",A23)))</formula>
    </cfRule>
    <cfRule type="containsText" dxfId="627" priority="38" operator="containsText" text="Sn">
      <formula>NOT(ISERROR(SEARCH("Sn",A23)))</formula>
    </cfRule>
    <cfRule type="containsText" dxfId="626" priority="39" operator="containsText" text="6M">
      <formula>NOT(ISERROR(SEARCH("6M",A23)))</formula>
    </cfRule>
  </conditionalFormatting>
  <conditionalFormatting sqref="A3:A32">
    <cfRule type="containsText" dxfId="625" priority="36" operator="containsText" text="7.3">
      <formula>NOT(ISERROR(SEARCH("7.3",A3)))</formula>
    </cfRule>
  </conditionalFormatting>
  <conditionalFormatting sqref="B3:B5">
    <cfRule type="containsText" dxfId="624" priority="33" operator="containsText" text="Filt">
      <formula>NOT(ISERROR(SEARCH("Filt",B3)))</formula>
    </cfRule>
    <cfRule type="containsText" dxfId="623" priority="34" operator="containsText" text="Sn">
      <formula>NOT(ISERROR(SEARCH("Sn",B3)))</formula>
    </cfRule>
    <cfRule type="containsText" dxfId="622" priority="35" operator="containsText" text="6M">
      <formula>NOT(ISERROR(SEARCH("6M",B3)))</formula>
    </cfRule>
  </conditionalFormatting>
  <conditionalFormatting sqref="B15:B17">
    <cfRule type="containsText" dxfId="621" priority="21" operator="containsText" text="Filt">
      <formula>NOT(ISERROR(SEARCH("Filt",B15)))</formula>
    </cfRule>
    <cfRule type="containsText" dxfId="620" priority="22" operator="containsText" text="Sn">
      <formula>NOT(ISERROR(SEARCH("Sn",B15)))</formula>
    </cfRule>
    <cfRule type="containsText" dxfId="619" priority="23" operator="containsText" text="6M">
      <formula>NOT(ISERROR(SEARCH("6M",B15)))</formula>
    </cfRule>
  </conditionalFormatting>
  <conditionalFormatting sqref="B18:B20">
    <cfRule type="containsText" dxfId="618" priority="18" operator="containsText" text="Filt">
      <formula>NOT(ISERROR(SEARCH("Filt",B18)))</formula>
    </cfRule>
    <cfRule type="containsText" dxfId="617" priority="19" operator="containsText" text="Sn">
      <formula>NOT(ISERROR(SEARCH("Sn",B18)))</formula>
    </cfRule>
    <cfRule type="containsText" dxfId="616" priority="20" operator="containsText" text="6M">
      <formula>NOT(ISERROR(SEARCH("6M",B18)))</formula>
    </cfRule>
  </conditionalFormatting>
  <conditionalFormatting sqref="B6:B8">
    <cfRule type="containsText" dxfId="615" priority="30" operator="containsText" text="Filt">
      <formula>NOT(ISERROR(SEARCH("Filt",B6)))</formula>
    </cfRule>
    <cfRule type="containsText" dxfId="614" priority="31" operator="containsText" text="Sn">
      <formula>NOT(ISERROR(SEARCH("Sn",B6)))</formula>
    </cfRule>
    <cfRule type="containsText" dxfId="613" priority="32" operator="containsText" text="6M">
      <formula>NOT(ISERROR(SEARCH("6M",B6)))</formula>
    </cfRule>
  </conditionalFormatting>
  <conditionalFormatting sqref="B9:B11">
    <cfRule type="containsText" dxfId="612" priority="27" operator="containsText" text="Filt">
      <formula>NOT(ISERROR(SEARCH("Filt",B9)))</formula>
    </cfRule>
    <cfRule type="containsText" dxfId="611" priority="28" operator="containsText" text="Sn">
      <formula>NOT(ISERROR(SEARCH("Sn",B9)))</formula>
    </cfRule>
    <cfRule type="containsText" dxfId="610" priority="29" operator="containsText" text="6M">
      <formula>NOT(ISERROR(SEARCH("6M",B9)))</formula>
    </cfRule>
  </conditionalFormatting>
  <conditionalFormatting sqref="B12:B14">
    <cfRule type="containsText" dxfId="609" priority="24" operator="containsText" text="Filt">
      <formula>NOT(ISERROR(SEARCH("Filt",B12)))</formula>
    </cfRule>
    <cfRule type="containsText" dxfId="608" priority="25" operator="containsText" text="Sn">
      <formula>NOT(ISERROR(SEARCH("Sn",B12)))</formula>
    </cfRule>
    <cfRule type="containsText" dxfId="607" priority="26" operator="containsText" text="6M">
      <formula>NOT(ISERROR(SEARCH("6M",B12)))</formula>
    </cfRule>
  </conditionalFormatting>
  <conditionalFormatting sqref="B21:B23">
    <cfRule type="containsText" dxfId="606" priority="15" operator="containsText" text="Filt">
      <formula>NOT(ISERROR(SEARCH("Filt",B21)))</formula>
    </cfRule>
    <cfRule type="containsText" dxfId="605" priority="16" operator="containsText" text="Sn">
      <formula>NOT(ISERROR(SEARCH("Sn",B21)))</formula>
    </cfRule>
    <cfRule type="containsText" dxfId="604" priority="17" operator="containsText" text="6M">
      <formula>NOT(ISERROR(SEARCH("6M",B21)))</formula>
    </cfRule>
  </conditionalFormatting>
  <conditionalFormatting sqref="B24:B26">
    <cfRule type="containsText" dxfId="603" priority="12" operator="containsText" text="Filt">
      <formula>NOT(ISERROR(SEARCH("Filt",B24)))</formula>
    </cfRule>
    <cfRule type="containsText" dxfId="602" priority="13" operator="containsText" text="Sn">
      <formula>NOT(ISERROR(SEARCH("Sn",B24)))</formula>
    </cfRule>
    <cfRule type="containsText" dxfId="601" priority="14" operator="containsText" text="6M">
      <formula>NOT(ISERROR(SEARCH("6M",B24)))</formula>
    </cfRule>
  </conditionalFormatting>
  <conditionalFormatting sqref="B27:B29">
    <cfRule type="containsText" dxfId="600" priority="9" operator="containsText" text="Filt">
      <formula>NOT(ISERROR(SEARCH("Filt",B27)))</formula>
    </cfRule>
    <cfRule type="containsText" dxfId="599" priority="10" operator="containsText" text="Sn">
      <formula>NOT(ISERROR(SEARCH("Sn",B27)))</formula>
    </cfRule>
    <cfRule type="containsText" dxfId="598" priority="11" operator="containsText" text="6M">
      <formula>NOT(ISERROR(SEARCH("6M",B27)))</formula>
    </cfRule>
  </conditionalFormatting>
  <conditionalFormatting sqref="B30:B32">
    <cfRule type="containsText" dxfId="597" priority="6" operator="containsText" text="Filt">
      <formula>NOT(ISERROR(SEARCH("Filt",B30)))</formula>
    </cfRule>
    <cfRule type="containsText" dxfId="596" priority="7" operator="containsText" text="Sn">
      <formula>NOT(ISERROR(SEARCH("Sn",B30)))</formula>
    </cfRule>
    <cfRule type="containsText" dxfId="595" priority="8" operator="containsText" text="6M">
      <formula>NOT(ISERROR(SEARCH("6M",B30)))</formula>
    </cfRule>
  </conditionalFormatting>
  <conditionalFormatting sqref="B3:B32">
    <cfRule type="containsText" dxfId="594" priority="5" operator="containsText" text="6.5">
      <formula>NOT(ISERROR(SEARCH("6.5",B3)))</formula>
    </cfRule>
  </conditionalFormatting>
  <conditionalFormatting sqref="B30:B32">
    <cfRule type="containsText" dxfId="593" priority="2" operator="containsText" text="Filt">
      <formula>NOT(ISERROR(SEARCH("Filt",B30)))</formula>
    </cfRule>
    <cfRule type="containsText" dxfId="592" priority="3" operator="containsText" text="Sn">
      <formula>NOT(ISERROR(SEARCH("Sn",B30)))</formula>
    </cfRule>
    <cfRule type="containsText" dxfId="591" priority="4" operator="containsText" text="6M">
      <formula>NOT(ISERROR(SEARCH("6M",B30)))</formula>
    </cfRule>
  </conditionalFormatting>
  <conditionalFormatting sqref="B3:B32">
    <cfRule type="containsText" dxfId="590" priority="1" operator="containsText" text="7.3">
      <formula>NOT(ISERROR(SEARCH("7.3",B3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3C462-C892-45F9-B08F-CAAC9AC02346}">
  <dimension ref="A1:J61"/>
  <sheetViews>
    <sheetView zoomScale="70" zoomScaleNormal="70" workbookViewId="0">
      <selection activeCell="B29" sqref="B3:B29"/>
    </sheetView>
  </sheetViews>
  <sheetFormatPr defaultColWidth="11.42578125" defaultRowHeight="15" x14ac:dyDescent="0.25"/>
  <sheetData>
    <row r="1" spans="1:10" x14ac:dyDescent="0.25">
      <c r="A1" s="2" t="s">
        <v>9</v>
      </c>
      <c r="G1" s="2" t="s">
        <v>13</v>
      </c>
    </row>
    <row r="2" spans="1:10" x14ac:dyDescent="0.25">
      <c r="A2" t="s">
        <v>10</v>
      </c>
      <c r="B2" t="s">
        <v>0</v>
      </c>
      <c r="C2" t="s">
        <v>11</v>
      </c>
      <c r="D2" t="s">
        <v>12</v>
      </c>
      <c r="G2" t="s">
        <v>10</v>
      </c>
      <c r="H2" t="s">
        <v>0</v>
      </c>
      <c r="I2" t="s">
        <v>11</v>
      </c>
      <c r="J2" t="s">
        <v>12</v>
      </c>
    </row>
    <row r="3" spans="1:10" x14ac:dyDescent="0.25">
      <c r="A3" s="1">
        <v>0</v>
      </c>
      <c r="B3" t="s">
        <v>1</v>
      </c>
      <c r="C3">
        <v>-0.02</v>
      </c>
      <c r="D3">
        <v>15.88</v>
      </c>
      <c r="G3" s="1">
        <v>0</v>
      </c>
      <c r="H3" t="s">
        <v>1</v>
      </c>
      <c r="I3">
        <v>-0.03</v>
      </c>
      <c r="J3">
        <v>10.3</v>
      </c>
    </row>
    <row r="4" spans="1:10" x14ac:dyDescent="0.25">
      <c r="A4" s="1">
        <v>0</v>
      </c>
      <c r="B4" t="s">
        <v>2</v>
      </c>
      <c r="C4">
        <v>-0.02</v>
      </c>
      <c r="D4">
        <v>14.84</v>
      </c>
      <c r="G4" s="1">
        <v>0</v>
      </c>
      <c r="H4" t="s">
        <v>2</v>
      </c>
      <c r="I4">
        <v>-0.03</v>
      </c>
      <c r="J4">
        <v>10.56</v>
      </c>
    </row>
    <row r="5" spans="1:10" x14ac:dyDescent="0.25">
      <c r="A5" s="1">
        <v>0</v>
      </c>
      <c r="B5" t="s">
        <v>3</v>
      </c>
      <c r="C5">
        <v>-0.03</v>
      </c>
      <c r="D5">
        <v>13.52</v>
      </c>
      <c r="G5" s="1">
        <v>0</v>
      </c>
      <c r="H5" t="s">
        <v>3</v>
      </c>
      <c r="I5">
        <v>-0.03</v>
      </c>
      <c r="J5">
        <v>11.02</v>
      </c>
    </row>
    <row r="6" spans="1:10" x14ac:dyDescent="0.25">
      <c r="A6" s="1">
        <v>10</v>
      </c>
      <c r="B6" t="s">
        <v>1</v>
      </c>
      <c r="C6">
        <v>0.31</v>
      </c>
      <c r="D6">
        <v>13.12</v>
      </c>
      <c r="G6" s="1">
        <v>10</v>
      </c>
      <c r="H6" t="s">
        <v>1</v>
      </c>
      <c r="I6">
        <v>0.38</v>
      </c>
      <c r="J6">
        <v>9.5299999999999994</v>
      </c>
    </row>
    <row r="7" spans="1:10" x14ac:dyDescent="0.25">
      <c r="A7" s="1">
        <v>10</v>
      </c>
      <c r="B7" t="s">
        <v>2</v>
      </c>
      <c r="C7">
        <v>0.42</v>
      </c>
      <c r="D7">
        <v>16.649999999999999</v>
      </c>
      <c r="G7" s="1">
        <v>10</v>
      </c>
      <c r="H7" t="s">
        <v>2</v>
      </c>
      <c r="I7">
        <v>0.47</v>
      </c>
      <c r="J7">
        <v>11.78</v>
      </c>
    </row>
    <row r="8" spans="1:10" x14ac:dyDescent="0.25">
      <c r="A8" s="1">
        <v>10</v>
      </c>
      <c r="B8" t="s">
        <v>3</v>
      </c>
      <c r="C8">
        <v>0.4</v>
      </c>
      <c r="D8">
        <v>15.72</v>
      </c>
      <c r="G8" s="1">
        <v>10</v>
      </c>
      <c r="H8" t="s">
        <v>3</v>
      </c>
      <c r="I8">
        <v>0.46</v>
      </c>
      <c r="J8">
        <v>12.4</v>
      </c>
    </row>
    <row r="9" spans="1:10" x14ac:dyDescent="0.25">
      <c r="A9" s="1">
        <v>50</v>
      </c>
      <c r="B9" t="s">
        <v>1</v>
      </c>
      <c r="C9">
        <v>0.56999999999999995</v>
      </c>
      <c r="D9">
        <v>16.86</v>
      </c>
      <c r="G9" s="1">
        <v>50</v>
      </c>
      <c r="H9" t="s">
        <v>1</v>
      </c>
      <c r="I9">
        <v>0.49</v>
      </c>
      <c r="J9">
        <v>8.91</v>
      </c>
    </row>
    <row r="10" spans="1:10" x14ac:dyDescent="0.25">
      <c r="A10" s="1">
        <v>50</v>
      </c>
      <c r="B10" t="s">
        <v>2</v>
      </c>
      <c r="C10">
        <v>0.5</v>
      </c>
      <c r="D10">
        <v>14.7</v>
      </c>
      <c r="G10" s="1">
        <v>50</v>
      </c>
      <c r="H10" t="s">
        <v>2</v>
      </c>
      <c r="I10">
        <v>0.62</v>
      </c>
      <c r="J10">
        <v>11.27</v>
      </c>
    </row>
    <row r="11" spans="1:10" x14ac:dyDescent="0.25">
      <c r="A11" s="1">
        <v>50</v>
      </c>
      <c r="B11" t="s">
        <v>3</v>
      </c>
      <c r="C11">
        <v>0.39</v>
      </c>
      <c r="D11">
        <v>12.05</v>
      </c>
      <c r="G11" s="1">
        <v>50</v>
      </c>
      <c r="H11" t="s">
        <v>3</v>
      </c>
      <c r="I11">
        <v>0.51</v>
      </c>
      <c r="J11">
        <v>9.6</v>
      </c>
    </row>
    <row r="12" spans="1:10" x14ac:dyDescent="0.25">
      <c r="A12" s="1">
        <v>100</v>
      </c>
      <c r="B12" t="s">
        <v>1</v>
      </c>
      <c r="C12">
        <v>0.57999999999999996</v>
      </c>
      <c r="D12">
        <v>14.82</v>
      </c>
      <c r="G12" s="1">
        <v>100</v>
      </c>
      <c r="H12" t="s">
        <v>1</v>
      </c>
      <c r="I12">
        <v>0.65</v>
      </c>
      <c r="J12">
        <v>9.64</v>
      </c>
    </row>
    <row r="13" spans="1:10" x14ac:dyDescent="0.25">
      <c r="A13" s="1">
        <v>100</v>
      </c>
      <c r="B13" t="s">
        <v>2</v>
      </c>
      <c r="C13">
        <v>0.61</v>
      </c>
      <c r="D13">
        <v>14.92</v>
      </c>
      <c r="G13" s="1">
        <v>100</v>
      </c>
      <c r="H13" t="s">
        <v>2</v>
      </c>
      <c r="I13">
        <v>0.71</v>
      </c>
      <c r="J13">
        <v>10.49</v>
      </c>
    </row>
    <row r="14" spans="1:10" x14ac:dyDescent="0.25">
      <c r="A14" s="1">
        <v>100</v>
      </c>
      <c r="B14" t="s">
        <v>3</v>
      </c>
      <c r="C14">
        <v>0.57999999999999996</v>
      </c>
      <c r="D14">
        <v>14</v>
      </c>
      <c r="G14" s="1">
        <v>100</v>
      </c>
      <c r="H14" t="s">
        <v>3</v>
      </c>
      <c r="I14">
        <v>0.71</v>
      </c>
      <c r="J14">
        <v>10.96</v>
      </c>
    </row>
    <row r="15" spans="1:10" x14ac:dyDescent="0.25">
      <c r="A15" s="1">
        <v>200</v>
      </c>
      <c r="B15" t="s">
        <v>1</v>
      </c>
      <c r="C15">
        <v>0.66</v>
      </c>
      <c r="D15">
        <v>12.44</v>
      </c>
      <c r="G15" s="1">
        <v>200</v>
      </c>
      <c r="H15" t="s">
        <v>1</v>
      </c>
      <c r="I15">
        <v>0.89</v>
      </c>
      <c r="J15">
        <v>10.220000000000001</v>
      </c>
    </row>
    <row r="16" spans="1:10" x14ac:dyDescent="0.25">
      <c r="A16" s="1">
        <v>200</v>
      </c>
      <c r="B16" t="s">
        <v>2</v>
      </c>
      <c r="C16">
        <v>0.63</v>
      </c>
      <c r="D16">
        <v>11.48</v>
      </c>
      <c r="G16" s="1">
        <v>200</v>
      </c>
      <c r="H16" t="s">
        <v>2</v>
      </c>
      <c r="I16">
        <v>1</v>
      </c>
      <c r="J16">
        <v>10.7</v>
      </c>
    </row>
    <row r="17" spans="1:10" x14ac:dyDescent="0.25">
      <c r="A17" s="1">
        <v>200</v>
      </c>
      <c r="B17" t="s">
        <v>3</v>
      </c>
      <c r="C17">
        <v>0.59</v>
      </c>
      <c r="D17">
        <v>11.07</v>
      </c>
      <c r="G17" s="1">
        <v>200</v>
      </c>
      <c r="H17" t="s">
        <v>3</v>
      </c>
      <c r="I17">
        <v>1</v>
      </c>
      <c r="J17">
        <v>10.82</v>
      </c>
    </row>
    <row r="18" spans="1:10" x14ac:dyDescent="0.25">
      <c r="A18" s="1">
        <v>500</v>
      </c>
      <c r="B18" t="s">
        <v>1</v>
      </c>
      <c r="C18">
        <v>1.21</v>
      </c>
      <c r="D18">
        <v>15.26</v>
      </c>
      <c r="G18" s="1">
        <v>500</v>
      </c>
      <c r="H18" t="s">
        <v>1</v>
      </c>
      <c r="I18">
        <v>1.24</v>
      </c>
      <c r="J18">
        <v>10.01</v>
      </c>
    </row>
    <row r="19" spans="1:10" x14ac:dyDescent="0.25">
      <c r="A19" s="1">
        <v>500</v>
      </c>
      <c r="B19" t="s">
        <v>2</v>
      </c>
      <c r="C19">
        <v>0.96</v>
      </c>
      <c r="D19">
        <v>12.69</v>
      </c>
      <c r="G19" s="1">
        <v>500</v>
      </c>
      <c r="H19" t="s">
        <v>2</v>
      </c>
      <c r="I19">
        <v>1.1599999999999999</v>
      </c>
      <c r="J19">
        <v>8.84</v>
      </c>
    </row>
    <row r="20" spans="1:10" x14ac:dyDescent="0.25">
      <c r="A20" s="1">
        <v>500</v>
      </c>
      <c r="B20" t="s">
        <v>3</v>
      </c>
      <c r="C20">
        <v>1.05</v>
      </c>
      <c r="D20">
        <v>12.83</v>
      </c>
      <c r="G20" s="1">
        <v>500</v>
      </c>
      <c r="H20" t="s">
        <v>3</v>
      </c>
      <c r="I20">
        <v>1.38</v>
      </c>
      <c r="J20">
        <v>11.2</v>
      </c>
    </row>
    <row r="21" spans="1:10" x14ac:dyDescent="0.25">
      <c r="A21" s="1">
        <v>1000</v>
      </c>
      <c r="B21" t="s">
        <v>1</v>
      </c>
      <c r="C21">
        <v>1.38</v>
      </c>
      <c r="D21">
        <v>14.41</v>
      </c>
      <c r="G21" s="1">
        <v>1000</v>
      </c>
      <c r="H21" t="s">
        <v>1</v>
      </c>
      <c r="I21">
        <v>1.57</v>
      </c>
      <c r="J21">
        <v>10.62</v>
      </c>
    </row>
    <row r="22" spans="1:10" x14ac:dyDescent="0.25">
      <c r="A22" s="1">
        <v>1000</v>
      </c>
      <c r="B22" t="s">
        <v>2</v>
      </c>
      <c r="C22">
        <v>1.25</v>
      </c>
      <c r="D22">
        <v>12.95</v>
      </c>
      <c r="G22" s="1">
        <v>1000</v>
      </c>
      <c r="H22" t="s">
        <v>2</v>
      </c>
      <c r="I22">
        <v>1.66</v>
      </c>
      <c r="J22">
        <v>10.88</v>
      </c>
    </row>
    <row r="23" spans="1:10" x14ac:dyDescent="0.25">
      <c r="A23" s="1">
        <v>1000</v>
      </c>
      <c r="B23" t="s">
        <v>3</v>
      </c>
      <c r="C23">
        <v>1.44</v>
      </c>
      <c r="D23">
        <v>14.6</v>
      </c>
      <c r="G23" s="1">
        <v>1000</v>
      </c>
      <c r="H23" t="s">
        <v>3</v>
      </c>
      <c r="I23">
        <v>1.47</v>
      </c>
      <c r="J23">
        <v>9.42</v>
      </c>
    </row>
    <row r="24" spans="1:10" x14ac:dyDescent="0.25">
      <c r="A24" s="1">
        <v>1500</v>
      </c>
      <c r="B24" t="s">
        <v>1</v>
      </c>
      <c r="C24">
        <v>1.06</v>
      </c>
      <c r="D24">
        <v>9.76</v>
      </c>
      <c r="G24" s="1">
        <v>1500</v>
      </c>
      <c r="H24" t="s">
        <v>1</v>
      </c>
      <c r="I24">
        <v>1.98</v>
      </c>
      <c r="J24">
        <v>11.86</v>
      </c>
    </row>
    <row r="25" spans="1:10" x14ac:dyDescent="0.25">
      <c r="A25" s="1">
        <v>1500</v>
      </c>
      <c r="B25" t="s">
        <v>2</v>
      </c>
      <c r="C25">
        <v>1.33</v>
      </c>
      <c r="D25">
        <v>12.4</v>
      </c>
      <c r="G25" s="1">
        <v>1500</v>
      </c>
      <c r="H25" t="s">
        <v>2</v>
      </c>
      <c r="I25">
        <v>1.82</v>
      </c>
      <c r="J25">
        <v>10.44</v>
      </c>
    </row>
    <row r="26" spans="1:10" x14ac:dyDescent="0.25">
      <c r="A26" s="1">
        <v>1500</v>
      </c>
      <c r="B26" t="s">
        <v>3</v>
      </c>
      <c r="C26">
        <v>1.42</v>
      </c>
      <c r="D26">
        <v>13.19</v>
      </c>
      <c r="G26" s="1">
        <v>1500</v>
      </c>
      <c r="H26" t="s">
        <v>3</v>
      </c>
      <c r="I26">
        <v>1.54</v>
      </c>
      <c r="J26">
        <v>8.1199999999999992</v>
      </c>
    </row>
    <row r="27" spans="1:10" x14ac:dyDescent="0.25">
      <c r="A27" s="1">
        <v>1000</v>
      </c>
      <c r="B27" t="s">
        <v>4</v>
      </c>
      <c r="C27">
        <v>20.82</v>
      </c>
      <c r="D27">
        <v>-0.01</v>
      </c>
      <c r="G27" s="1">
        <v>1000</v>
      </c>
      <c r="H27" t="s">
        <v>4</v>
      </c>
      <c r="I27">
        <v>21.52</v>
      </c>
      <c r="J27">
        <v>-0.01</v>
      </c>
    </row>
    <row r="28" spans="1:10" x14ac:dyDescent="0.25">
      <c r="A28" s="1">
        <v>1000</v>
      </c>
      <c r="B28" t="s">
        <v>5</v>
      </c>
      <c r="C28">
        <v>20.38</v>
      </c>
      <c r="D28">
        <v>-0.01</v>
      </c>
      <c r="G28" s="1">
        <v>1000</v>
      </c>
      <c r="H28" t="s">
        <v>5</v>
      </c>
      <c r="I28">
        <v>21.09</v>
      </c>
      <c r="J28">
        <v>-0.01</v>
      </c>
    </row>
    <row r="29" spans="1:10" x14ac:dyDescent="0.25">
      <c r="A29" s="1">
        <v>1000</v>
      </c>
      <c r="B29" t="s">
        <v>6</v>
      </c>
      <c r="C29">
        <v>19.82</v>
      </c>
      <c r="D29">
        <v>-0.01</v>
      </c>
      <c r="G29" s="1">
        <v>1000</v>
      </c>
      <c r="H29" t="s">
        <v>6</v>
      </c>
      <c r="I29">
        <v>20.75</v>
      </c>
      <c r="J29">
        <v>-0.01</v>
      </c>
    </row>
    <row r="30" spans="1:10" x14ac:dyDescent="0.25">
      <c r="A30" s="1"/>
    </row>
    <row r="31" spans="1:10" x14ac:dyDescent="0.25">
      <c r="A31" s="1"/>
    </row>
    <row r="32" spans="1:10" x14ac:dyDescent="0.25">
      <c r="A32" s="1"/>
    </row>
    <row r="33" spans="1:10" x14ac:dyDescent="0.25">
      <c r="A33" s="2" t="s">
        <v>14</v>
      </c>
      <c r="G33" s="2" t="s">
        <v>15</v>
      </c>
    </row>
    <row r="34" spans="1:10" x14ac:dyDescent="0.25">
      <c r="A34" t="s">
        <v>10</v>
      </c>
      <c r="B34" t="s">
        <v>0</v>
      </c>
      <c r="C34" t="s">
        <v>11</v>
      </c>
      <c r="D34" t="s">
        <v>12</v>
      </c>
      <c r="G34" t="s">
        <v>10</v>
      </c>
      <c r="H34" t="s">
        <v>0</v>
      </c>
      <c r="I34" t="s">
        <v>11</v>
      </c>
      <c r="J34" t="s">
        <v>12</v>
      </c>
    </row>
    <row r="35" spans="1:10" x14ac:dyDescent="0.25">
      <c r="A35" s="1">
        <v>0</v>
      </c>
      <c r="B35" t="s">
        <v>1</v>
      </c>
      <c r="C35">
        <v>-0.02</v>
      </c>
      <c r="D35">
        <v>14.57</v>
      </c>
      <c r="G35" s="1">
        <v>0</v>
      </c>
      <c r="H35" t="s">
        <v>1</v>
      </c>
      <c r="I35">
        <v>-0.02</v>
      </c>
      <c r="J35">
        <v>13.94</v>
      </c>
    </row>
    <row r="36" spans="1:10" x14ac:dyDescent="0.25">
      <c r="A36" s="1">
        <v>0</v>
      </c>
      <c r="B36" t="s">
        <v>2</v>
      </c>
      <c r="C36">
        <v>-0.02</v>
      </c>
      <c r="D36">
        <v>14.65</v>
      </c>
      <c r="G36" s="1">
        <v>0</v>
      </c>
      <c r="H36" t="s">
        <v>2</v>
      </c>
      <c r="I36">
        <v>0</v>
      </c>
      <c r="J36">
        <v>14.11</v>
      </c>
    </row>
    <row r="37" spans="1:10" x14ac:dyDescent="0.25">
      <c r="A37" s="1">
        <v>0</v>
      </c>
      <c r="B37" t="s">
        <v>3</v>
      </c>
      <c r="C37">
        <v>-0.02</v>
      </c>
      <c r="D37">
        <v>14.33</v>
      </c>
      <c r="G37" s="1">
        <v>0</v>
      </c>
      <c r="H37" t="s">
        <v>3</v>
      </c>
      <c r="I37">
        <v>-0.02</v>
      </c>
      <c r="J37">
        <v>12.76</v>
      </c>
    </row>
    <row r="38" spans="1:10" x14ac:dyDescent="0.25">
      <c r="A38" s="1">
        <v>10</v>
      </c>
      <c r="B38" t="s">
        <v>1</v>
      </c>
      <c r="C38">
        <v>0.68</v>
      </c>
      <c r="D38">
        <v>13.01</v>
      </c>
      <c r="G38" s="1">
        <v>10</v>
      </c>
      <c r="H38" t="s">
        <v>1</v>
      </c>
      <c r="I38">
        <v>0.73</v>
      </c>
      <c r="J38">
        <v>12.07</v>
      </c>
    </row>
    <row r="39" spans="1:10" x14ac:dyDescent="0.25">
      <c r="A39" s="1">
        <v>10</v>
      </c>
      <c r="B39" t="s">
        <v>2</v>
      </c>
      <c r="C39">
        <v>0.73</v>
      </c>
      <c r="D39">
        <v>13.97</v>
      </c>
      <c r="G39" s="1">
        <v>10</v>
      </c>
      <c r="H39" t="s">
        <v>2</v>
      </c>
      <c r="I39">
        <v>0.72</v>
      </c>
      <c r="J39">
        <v>11.89</v>
      </c>
    </row>
    <row r="40" spans="1:10" x14ac:dyDescent="0.25">
      <c r="A40" s="1">
        <v>10</v>
      </c>
      <c r="B40" t="s">
        <v>3</v>
      </c>
      <c r="C40">
        <v>0.82</v>
      </c>
      <c r="D40">
        <v>15.44</v>
      </c>
      <c r="G40" s="1">
        <v>10</v>
      </c>
      <c r="H40" t="s">
        <v>3</v>
      </c>
      <c r="I40">
        <v>0.68</v>
      </c>
      <c r="J40">
        <v>10.95</v>
      </c>
    </row>
    <row r="41" spans="1:10" x14ac:dyDescent="0.25">
      <c r="A41" s="1">
        <v>50</v>
      </c>
      <c r="B41" t="s">
        <v>1</v>
      </c>
      <c r="C41">
        <v>0.99</v>
      </c>
      <c r="D41">
        <v>13.93</v>
      </c>
      <c r="G41" s="1">
        <v>50</v>
      </c>
      <c r="H41" t="s">
        <v>1</v>
      </c>
      <c r="I41">
        <v>0.92</v>
      </c>
      <c r="J41">
        <v>9.81</v>
      </c>
    </row>
    <row r="42" spans="1:10" x14ac:dyDescent="0.25">
      <c r="A42" s="1">
        <v>50</v>
      </c>
      <c r="B42" t="s">
        <v>2</v>
      </c>
      <c r="C42">
        <v>0.86</v>
      </c>
      <c r="D42">
        <v>12.43</v>
      </c>
      <c r="G42" s="1">
        <v>50</v>
      </c>
      <c r="H42" t="s">
        <v>2</v>
      </c>
      <c r="I42">
        <v>1.02</v>
      </c>
      <c r="J42">
        <v>10.93</v>
      </c>
    </row>
    <row r="43" spans="1:10" x14ac:dyDescent="0.25">
      <c r="A43" s="1">
        <v>50</v>
      </c>
      <c r="B43" t="s">
        <v>3</v>
      </c>
      <c r="C43">
        <v>1.08</v>
      </c>
      <c r="D43">
        <v>15.36</v>
      </c>
      <c r="G43" s="1">
        <v>50</v>
      </c>
      <c r="H43" t="s">
        <v>3</v>
      </c>
      <c r="I43">
        <v>1.18</v>
      </c>
      <c r="J43">
        <v>13.02</v>
      </c>
    </row>
    <row r="44" spans="1:10" x14ac:dyDescent="0.25">
      <c r="A44" s="1">
        <v>100</v>
      </c>
      <c r="B44" t="s">
        <v>1</v>
      </c>
      <c r="C44">
        <v>0.91</v>
      </c>
      <c r="D44">
        <v>11.36</v>
      </c>
      <c r="G44" s="1">
        <v>100</v>
      </c>
      <c r="H44" t="s">
        <v>1</v>
      </c>
      <c r="I44">
        <v>1.19</v>
      </c>
      <c r="J44">
        <v>10.86</v>
      </c>
    </row>
    <row r="45" spans="1:10" x14ac:dyDescent="0.25">
      <c r="A45" s="1">
        <v>100</v>
      </c>
      <c r="B45" t="s">
        <v>2</v>
      </c>
      <c r="C45">
        <v>1.1100000000000001</v>
      </c>
      <c r="D45">
        <v>13.48</v>
      </c>
      <c r="G45" s="1">
        <v>100</v>
      </c>
      <c r="H45" t="s">
        <v>2</v>
      </c>
      <c r="I45">
        <v>1.17</v>
      </c>
      <c r="J45">
        <v>10.95</v>
      </c>
    </row>
    <row r="46" spans="1:10" x14ac:dyDescent="0.25">
      <c r="A46" s="1">
        <v>100</v>
      </c>
      <c r="B46" t="s">
        <v>3</v>
      </c>
      <c r="C46">
        <v>1.01</v>
      </c>
      <c r="D46">
        <v>13.02</v>
      </c>
      <c r="G46" s="1">
        <v>100</v>
      </c>
      <c r="H46" t="s">
        <v>3</v>
      </c>
      <c r="I46">
        <v>1.1100000000000001</v>
      </c>
      <c r="J46">
        <v>10.1</v>
      </c>
    </row>
    <row r="47" spans="1:10" x14ac:dyDescent="0.25">
      <c r="A47" s="1">
        <v>200</v>
      </c>
      <c r="B47" t="s">
        <v>1</v>
      </c>
      <c r="C47">
        <v>1.47</v>
      </c>
      <c r="D47">
        <v>14.39</v>
      </c>
      <c r="G47" s="1">
        <v>200</v>
      </c>
      <c r="H47" t="s">
        <v>1</v>
      </c>
      <c r="I47">
        <v>1.31</v>
      </c>
      <c r="J47">
        <v>8.0399999999999991</v>
      </c>
    </row>
    <row r="48" spans="1:10" x14ac:dyDescent="0.25">
      <c r="A48" s="1">
        <v>200</v>
      </c>
      <c r="B48" t="s">
        <v>2</v>
      </c>
      <c r="C48">
        <v>1.52</v>
      </c>
      <c r="D48">
        <v>14.72</v>
      </c>
      <c r="G48" s="1">
        <v>200</v>
      </c>
      <c r="H48" t="s">
        <v>2</v>
      </c>
      <c r="I48">
        <v>1.73</v>
      </c>
      <c r="J48">
        <v>10.6</v>
      </c>
    </row>
    <row r="49" spans="1:10" x14ac:dyDescent="0.25">
      <c r="A49" s="1">
        <v>200</v>
      </c>
      <c r="B49" t="s">
        <v>3</v>
      </c>
      <c r="C49">
        <v>1.56</v>
      </c>
      <c r="D49">
        <v>15.22</v>
      </c>
      <c r="G49" s="1">
        <v>200</v>
      </c>
      <c r="H49" t="s">
        <v>3</v>
      </c>
      <c r="I49">
        <v>1.51</v>
      </c>
      <c r="J49">
        <v>9.5500000000000007</v>
      </c>
    </row>
    <row r="50" spans="1:10" x14ac:dyDescent="0.25">
      <c r="A50" s="1">
        <v>500</v>
      </c>
      <c r="B50" t="s">
        <v>1</v>
      </c>
      <c r="C50">
        <v>1.65</v>
      </c>
      <c r="D50">
        <v>12.81</v>
      </c>
      <c r="G50" s="1">
        <v>500</v>
      </c>
      <c r="H50" t="s">
        <v>1</v>
      </c>
      <c r="I50">
        <v>1.78</v>
      </c>
      <c r="J50">
        <v>8.2100000000000009</v>
      </c>
    </row>
    <row r="51" spans="1:10" x14ac:dyDescent="0.25">
      <c r="A51" s="1">
        <v>500</v>
      </c>
      <c r="B51" t="s">
        <v>2</v>
      </c>
      <c r="C51">
        <v>1.65</v>
      </c>
      <c r="D51">
        <v>12.67</v>
      </c>
      <c r="G51" s="1">
        <v>500</v>
      </c>
      <c r="H51" t="s">
        <v>2</v>
      </c>
      <c r="I51">
        <v>2.0299999999999998</v>
      </c>
      <c r="J51">
        <v>9.25</v>
      </c>
    </row>
    <row r="52" spans="1:10" x14ac:dyDescent="0.25">
      <c r="A52" s="1">
        <v>500</v>
      </c>
      <c r="B52" t="s">
        <v>3</v>
      </c>
      <c r="C52">
        <v>2.0099999999999998</v>
      </c>
      <c r="D52">
        <v>15.55</v>
      </c>
      <c r="G52" s="1">
        <v>500</v>
      </c>
      <c r="H52" t="s">
        <v>3</v>
      </c>
      <c r="I52">
        <v>2.08</v>
      </c>
      <c r="J52">
        <v>9.4600000000000009</v>
      </c>
    </row>
    <row r="53" spans="1:10" x14ac:dyDescent="0.25">
      <c r="A53" s="1">
        <v>1000</v>
      </c>
      <c r="B53" t="s">
        <v>1</v>
      </c>
      <c r="C53">
        <v>1.44</v>
      </c>
      <c r="D53">
        <v>9.84</v>
      </c>
      <c r="G53" s="1">
        <v>1000</v>
      </c>
      <c r="H53" t="s">
        <v>1</v>
      </c>
      <c r="I53">
        <v>2.2799999999999998</v>
      </c>
      <c r="J53">
        <v>8.9700000000000006</v>
      </c>
    </row>
    <row r="54" spans="1:10" x14ac:dyDescent="0.25">
      <c r="A54" s="1">
        <v>1000</v>
      </c>
      <c r="B54" t="s">
        <v>2</v>
      </c>
      <c r="C54">
        <v>1.42</v>
      </c>
      <c r="D54">
        <v>9.65</v>
      </c>
      <c r="G54" s="1">
        <v>1000</v>
      </c>
      <c r="H54" t="s">
        <v>2</v>
      </c>
      <c r="I54">
        <v>2.2599999999999998</v>
      </c>
      <c r="J54">
        <v>8.75</v>
      </c>
    </row>
    <row r="55" spans="1:10" x14ac:dyDescent="0.25">
      <c r="A55" s="1">
        <v>1000</v>
      </c>
      <c r="B55" t="s">
        <v>3</v>
      </c>
      <c r="C55">
        <v>1.74</v>
      </c>
      <c r="D55">
        <v>11.95</v>
      </c>
      <c r="G55" s="1">
        <v>1000</v>
      </c>
      <c r="H55" t="s">
        <v>3</v>
      </c>
      <c r="I55">
        <v>2.63</v>
      </c>
      <c r="J55">
        <v>9.9499999999999993</v>
      </c>
    </row>
    <row r="56" spans="1:10" x14ac:dyDescent="0.25">
      <c r="A56" s="1">
        <v>1500</v>
      </c>
      <c r="B56" t="s">
        <v>1</v>
      </c>
      <c r="C56">
        <v>2.2799999999999998</v>
      </c>
      <c r="D56">
        <v>14.48</v>
      </c>
      <c r="G56" s="1">
        <v>1500</v>
      </c>
      <c r="H56" t="s">
        <v>1</v>
      </c>
      <c r="I56">
        <v>2.56</v>
      </c>
      <c r="J56">
        <v>8.9700000000000006</v>
      </c>
    </row>
    <row r="57" spans="1:10" x14ac:dyDescent="0.25">
      <c r="A57" s="1">
        <v>1500</v>
      </c>
      <c r="B57" t="s">
        <v>2</v>
      </c>
      <c r="C57">
        <v>1.87</v>
      </c>
      <c r="D57">
        <v>11.85</v>
      </c>
      <c r="G57" s="1">
        <v>1500</v>
      </c>
      <c r="H57" t="s">
        <v>2</v>
      </c>
      <c r="I57">
        <v>3.12</v>
      </c>
      <c r="J57">
        <v>11.2</v>
      </c>
    </row>
    <row r="58" spans="1:10" x14ac:dyDescent="0.25">
      <c r="A58" s="1">
        <v>1500</v>
      </c>
      <c r="B58" t="s">
        <v>3</v>
      </c>
      <c r="C58">
        <v>2.3199999999999998</v>
      </c>
      <c r="D58">
        <v>14.64</v>
      </c>
      <c r="G58" s="1">
        <v>1500</v>
      </c>
      <c r="H58" t="s">
        <v>3</v>
      </c>
      <c r="I58">
        <v>2.17</v>
      </c>
      <c r="J58">
        <v>7.53</v>
      </c>
    </row>
    <row r="59" spans="1:10" x14ac:dyDescent="0.25">
      <c r="A59" s="1">
        <v>1000</v>
      </c>
      <c r="B59" t="s">
        <v>4</v>
      </c>
      <c r="C59">
        <v>20.57</v>
      </c>
      <c r="D59">
        <v>-0.01</v>
      </c>
      <c r="G59" s="1">
        <v>1000</v>
      </c>
      <c r="H59" t="s">
        <v>4</v>
      </c>
      <c r="I59">
        <v>20.66</v>
      </c>
      <c r="J59">
        <v>-0.01</v>
      </c>
    </row>
    <row r="60" spans="1:10" x14ac:dyDescent="0.25">
      <c r="A60" s="1">
        <v>1000</v>
      </c>
      <c r="B60" t="s">
        <v>5</v>
      </c>
      <c r="C60">
        <v>19.760000000000002</v>
      </c>
      <c r="D60">
        <v>-0.01</v>
      </c>
      <c r="G60" s="1">
        <v>1000</v>
      </c>
      <c r="H60" t="s">
        <v>5</v>
      </c>
      <c r="I60">
        <v>20.04</v>
      </c>
      <c r="J60">
        <v>-0.01</v>
      </c>
    </row>
    <row r="61" spans="1:10" x14ac:dyDescent="0.25">
      <c r="A61" s="1">
        <v>1000</v>
      </c>
      <c r="B61" t="s">
        <v>6</v>
      </c>
      <c r="C61">
        <v>19.690000000000001</v>
      </c>
      <c r="D61">
        <v>-0.01</v>
      </c>
      <c r="G61" s="1">
        <v>1000</v>
      </c>
      <c r="H61" t="s">
        <v>6</v>
      </c>
      <c r="I61">
        <v>19.89</v>
      </c>
      <c r="J61">
        <v>-0.01</v>
      </c>
    </row>
  </sheetData>
  <conditionalFormatting sqref="A3:A10">
    <cfRule type="containsText" dxfId="589" priority="278" operator="containsText" text="Filt">
      <formula>NOT(ISERROR(SEARCH("Filt",A3)))</formula>
    </cfRule>
    <cfRule type="containsText" dxfId="588" priority="279" operator="containsText" text="Sn">
      <formula>NOT(ISERROR(SEARCH("Sn",A3)))</formula>
    </cfRule>
    <cfRule type="containsText" dxfId="587" priority="280" operator="containsText" text="6M">
      <formula>NOT(ISERROR(SEARCH("6M",A3)))</formula>
    </cfRule>
  </conditionalFormatting>
  <conditionalFormatting sqref="A31:A32">
    <cfRule type="containsText" dxfId="586" priority="257" operator="containsText" text="Filt">
      <formula>NOT(ISERROR(SEARCH("Filt",A31)))</formula>
    </cfRule>
    <cfRule type="containsText" dxfId="585" priority="258" operator="containsText" text="Sn">
      <formula>NOT(ISERROR(SEARCH("Sn",A31)))</formula>
    </cfRule>
    <cfRule type="containsText" dxfId="584" priority="259" operator="containsText" text="6M">
      <formula>NOT(ISERROR(SEARCH("6M",A31)))</formula>
    </cfRule>
  </conditionalFormatting>
  <conditionalFormatting sqref="A27:A32">
    <cfRule type="containsText" dxfId="583" priority="260" operator="containsText" text="Filt">
      <formula>NOT(ISERROR(SEARCH("Filt",A27)))</formula>
    </cfRule>
    <cfRule type="containsText" dxfId="582" priority="261" operator="containsText" text="Sn">
      <formula>NOT(ISERROR(SEARCH("Sn",A27)))</formula>
    </cfRule>
    <cfRule type="containsText" dxfId="581" priority="262" operator="containsText" text="6M">
      <formula>NOT(ISERROR(SEARCH("6M",A27)))</formula>
    </cfRule>
  </conditionalFormatting>
  <conditionalFormatting sqref="A23:A26">
    <cfRule type="containsText" dxfId="580" priority="263" operator="containsText" text="Filt">
      <formula>NOT(ISERROR(SEARCH("Filt",A23)))</formula>
    </cfRule>
    <cfRule type="containsText" dxfId="579" priority="264" operator="containsText" text="Sn">
      <formula>NOT(ISERROR(SEARCH("Sn",A23)))</formula>
    </cfRule>
    <cfRule type="containsText" dxfId="578" priority="265" operator="containsText" text="6M">
      <formula>NOT(ISERROR(SEARCH("6M",A23)))</formula>
    </cfRule>
  </conditionalFormatting>
  <conditionalFormatting sqref="A7:A10">
    <cfRule type="containsText" dxfId="577" priority="275" operator="containsText" text="Filt">
      <formula>NOT(ISERROR(SEARCH("Filt",A7)))</formula>
    </cfRule>
    <cfRule type="containsText" dxfId="576" priority="276" operator="containsText" text="Sn">
      <formula>NOT(ISERROR(SEARCH("Sn",A7)))</formula>
    </cfRule>
    <cfRule type="containsText" dxfId="575" priority="277" operator="containsText" text="6M">
      <formula>NOT(ISERROR(SEARCH("6M",A7)))</formula>
    </cfRule>
  </conditionalFormatting>
  <conditionalFormatting sqref="A11:A14">
    <cfRule type="containsText" dxfId="574" priority="272" operator="containsText" text="Filt">
      <formula>NOT(ISERROR(SEARCH("Filt",A11)))</formula>
    </cfRule>
    <cfRule type="containsText" dxfId="573" priority="273" operator="containsText" text="Sn">
      <formula>NOT(ISERROR(SEARCH("Sn",A11)))</formula>
    </cfRule>
    <cfRule type="containsText" dxfId="572" priority="274" operator="containsText" text="6M">
      <formula>NOT(ISERROR(SEARCH("6M",A11)))</formula>
    </cfRule>
  </conditionalFormatting>
  <conditionalFormatting sqref="A15:A22">
    <cfRule type="containsText" dxfId="571" priority="269" operator="containsText" text="Filt">
      <formula>NOT(ISERROR(SEARCH("Filt",A15)))</formula>
    </cfRule>
    <cfRule type="containsText" dxfId="570" priority="270" operator="containsText" text="Sn">
      <formula>NOT(ISERROR(SEARCH("Sn",A15)))</formula>
    </cfRule>
    <cfRule type="containsText" dxfId="569" priority="271" operator="containsText" text="6M">
      <formula>NOT(ISERROR(SEARCH("6M",A15)))</formula>
    </cfRule>
  </conditionalFormatting>
  <conditionalFormatting sqref="A19:A22">
    <cfRule type="containsText" dxfId="568" priority="266" operator="containsText" text="Filt">
      <formula>NOT(ISERROR(SEARCH("Filt",A19)))</formula>
    </cfRule>
    <cfRule type="containsText" dxfId="567" priority="267" operator="containsText" text="Sn">
      <formula>NOT(ISERROR(SEARCH("Sn",A19)))</formula>
    </cfRule>
    <cfRule type="containsText" dxfId="566" priority="268" operator="containsText" text="6M">
      <formula>NOT(ISERROR(SEARCH("6M",A19)))</formula>
    </cfRule>
  </conditionalFormatting>
  <conditionalFormatting sqref="A3:A32">
    <cfRule type="containsText" dxfId="565" priority="256" operator="containsText" text="6.5">
      <formula>NOT(ISERROR(SEARCH("6.5",A3)))</formula>
    </cfRule>
  </conditionalFormatting>
  <conditionalFormatting sqref="A11">
    <cfRule type="containsText" dxfId="564" priority="253" operator="containsText" text="Filt">
      <formula>NOT(ISERROR(SEARCH("Filt",A11)))</formula>
    </cfRule>
    <cfRule type="containsText" dxfId="563" priority="254" operator="containsText" text="Sn">
      <formula>NOT(ISERROR(SEARCH("Sn",A11)))</formula>
    </cfRule>
    <cfRule type="containsText" dxfId="562" priority="255" operator="containsText" text="6M">
      <formula>NOT(ISERROR(SEARCH("6M",A11)))</formula>
    </cfRule>
  </conditionalFormatting>
  <conditionalFormatting sqref="A11">
    <cfRule type="containsText" dxfId="561" priority="250" operator="containsText" text="Filt">
      <formula>NOT(ISERROR(SEARCH("Filt",A11)))</formula>
    </cfRule>
    <cfRule type="containsText" dxfId="560" priority="251" operator="containsText" text="Sn">
      <formula>NOT(ISERROR(SEARCH("Sn",A11)))</formula>
    </cfRule>
    <cfRule type="containsText" dxfId="559" priority="252" operator="containsText" text="6M">
      <formula>NOT(ISERROR(SEARCH("6M",A11)))</formula>
    </cfRule>
  </conditionalFormatting>
  <conditionalFormatting sqref="A23">
    <cfRule type="containsText" dxfId="558" priority="247" operator="containsText" text="Filt">
      <formula>NOT(ISERROR(SEARCH("Filt",A23)))</formula>
    </cfRule>
    <cfRule type="containsText" dxfId="557" priority="248" operator="containsText" text="Sn">
      <formula>NOT(ISERROR(SEARCH("Sn",A23)))</formula>
    </cfRule>
    <cfRule type="containsText" dxfId="556" priority="249" operator="containsText" text="6M">
      <formula>NOT(ISERROR(SEARCH("6M",A23)))</formula>
    </cfRule>
  </conditionalFormatting>
  <conditionalFormatting sqref="A23">
    <cfRule type="containsText" dxfId="555" priority="244" operator="containsText" text="Filt">
      <formula>NOT(ISERROR(SEARCH("Filt",A23)))</formula>
    </cfRule>
    <cfRule type="containsText" dxfId="554" priority="245" operator="containsText" text="Sn">
      <formula>NOT(ISERROR(SEARCH("Sn",A23)))</formula>
    </cfRule>
    <cfRule type="containsText" dxfId="553" priority="246" operator="containsText" text="6M">
      <formula>NOT(ISERROR(SEARCH("6M",A23)))</formula>
    </cfRule>
  </conditionalFormatting>
  <conditionalFormatting sqref="A3:A32">
    <cfRule type="containsText" dxfId="552" priority="243" operator="containsText" text="7.3">
      <formula>NOT(ISERROR(SEARCH("7.3",A3)))</formula>
    </cfRule>
  </conditionalFormatting>
  <conditionalFormatting sqref="B3:B5">
    <cfRule type="containsText" dxfId="551" priority="240" operator="containsText" text="Filt">
      <formula>NOT(ISERROR(SEARCH("Filt",B3)))</formula>
    </cfRule>
    <cfRule type="containsText" dxfId="550" priority="241" operator="containsText" text="Sn">
      <formula>NOT(ISERROR(SEARCH("Sn",B3)))</formula>
    </cfRule>
    <cfRule type="containsText" dxfId="549" priority="242" operator="containsText" text="6M">
      <formula>NOT(ISERROR(SEARCH("6M",B3)))</formula>
    </cfRule>
  </conditionalFormatting>
  <conditionalFormatting sqref="B15:B17">
    <cfRule type="containsText" dxfId="548" priority="228" operator="containsText" text="Filt">
      <formula>NOT(ISERROR(SEARCH("Filt",B15)))</formula>
    </cfRule>
    <cfRule type="containsText" dxfId="547" priority="229" operator="containsText" text="Sn">
      <formula>NOT(ISERROR(SEARCH("Sn",B15)))</formula>
    </cfRule>
    <cfRule type="containsText" dxfId="546" priority="230" operator="containsText" text="6M">
      <formula>NOT(ISERROR(SEARCH("6M",B15)))</formula>
    </cfRule>
  </conditionalFormatting>
  <conditionalFormatting sqref="B18:B20">
    <cfRule type="containsText" dxfId="545" priority="225" operator="containsText" text="Filt">
      <formula>NOT(ISERROR(SEARCH("Filt",B18)))</formula>
    </cfRule>
    <cfRule type="containsText" dxfId="544" priority="226" operator="containsText" text="Sn">
      <formula>NOT(ISERROR(SEARCH("Sn",B18)))</formula>
    </cfRule>
    <cfRule type="containsText" dxfId="543" priority="227" operator="containsText" text="6M">
      <formula>NOT(ISERROR(SEARCH("6M",B18)))</formula>
    </cfRule>
  </conditionalFormatting>
  <conditionalFormatting sqref="B6:B8">
    <cfRule type="containsText" dxfId="542" priority="237" operator="containsText" text="Filt">
      <formula>NOT(ISERROR(SEARCH("Filt",B6)))</formula>
    </cfRule>
    <cfRule type="containsText" dxfId="541" priority="238" operator="containsText" text="Sn">
      <formula>NOT(ISERROR(SEARCH("Sn",B6)))</formula>
    </cfRule>
    <cfRule type="containsText" dxfId="540" priority="239" operator="containsText" text="6M">
      <formula>NOT(ISERROR(SEARCH("6M",B6)))</formula>
    </cfRule>
  </conditionalFormatting>
  <conditionalFormatting sqref="B9:B11">
    <cfRule type="containsText" dxfId="539" priority="234" operator="containsText" text="Filt">
      <formula>NOT(ISERROR(SEARCH("Filt",B9)))</formula>
    </cfRule>
    <cfRule type="containsText" dxfId="538" priority="235" operator="containsText" text="Sn">
      <formula>NOT(ISERROR(SEARCH("Sn",B9)))</formula>
    </cfRule>
    <cfRule type="containsText" dxfId="537" priority="236" operator="containsText" text="6M">
      <formula>NOT(ISERROR(SEARCH("6M",B9)))</formula>
    </cfRule>
  </conditionalFormatting>
  <conditionalFormatting sqref="B12:B14">
    <cfRule type="containsText" dxfId="536" priority="231" operator="containsText" text="Filt">
      <formula>NOT(ISERROR(SEARCH("Filt",B12)))</formula>
    </cfRule>
    <cfRule type="containsText" dxfId="535" priority="232" operator="containsText" text="Sn">
      <formula>NOT(ISERROR(SEARCH("Sn",B12)))</formula>
    </cfRule>
    <cfRule type="containsText" dxfId="534" priority="233" operator="containsText" text="6M">
      <formula>NOT(ISERROR(SEARCH("6M",B12)))</formula>
    </cfRule>
  </conditionalFormatting>
  <conditionalFormatting sqref="B21:B23">
    <cfRule type="containsText" dxfId="533" priority="222" operator="containsText" text="Filt">
      <formula>NOT(ISERROR(SEARCH("Filt",B21)))</formula>
    </cfRule>
    <cfRule type="containsText" dxfId="532" priority="223" operator="containsText" text="Sn">
      <formula>NOT(ISERROR(SEARCH("Sn",B21)))</formula>
    </cfRule>
    <cfRule type="containsText" dxfId="531" priority="224" operator="containsText" text="6M">
      <formula>NOT(ISERROR(SEARCH("6M",B21)))</formula>
    </cfRule>
  </conditionalFormatting>
  <conditionalFormatting sqref="B24:B26">
    <cfRule type="containsText" dxfId="530" priority="219" operator="containsText" text="Filt">
      <formula>NOT(ISERROR(SEARCH("Filt",B24)))</formula>
    </cfRule>
    <cfRule type="containsText" dxfId="529" priority="220" operator="containsText" text="Sn">
      <formula>NOT(ISERROR(SEARCH("Sn",B24)))</formula>
    </cfRule>
    <cfRule type="containsText" dxfId="528" priority="221" operator="containsText" text="6M">
      <formula>NOT(ISERROR(SEARCH("6M",B24)))</formula>
    </cfRule>
  </conditionalFormatting>
  <conditionalFormatting sqref="B27:B29">
    <cfRule type="containsText" dxfId="527" priority="216" operator="containsText" text="Filt">
      <formula>NOT(ISERROR(SEARCH("Filt",B27)))</formula>
    </cfRule>
    <cfRule type="containsText" dxfId="526" priority="217" operator="containsText" text="Sn">
      <formula>NOT(ISERROR(SEARCH("Sn",B27)))</formula>
    </cfRule>
    <cfRule type="containsText" dxfId="525" priority="218" operator="containsText" text="6M">
      <formula>NOT(ISERROR(SEARCH("6M",B27)))</formula>
    </cfRule>
  </conditionalFormatting>
  <conditionalFormatting sqref="B30:B32">
    <cfRule type="containsText" dxfId="524" priority="213" operator="containsText" text="Filt">
      <formula>NOT(ISERROR(SEARCH("Filt",B30)))</formula>
    </cfRule>
    <cfRule type="containsText" dxfId="523" priority="214" operator="containsText" text="Sn">
      <formula>NOT(ISERROR(SEARCH("Sn",B30)))</formula>
    </cfRule>
    <cfRule type="containsText" dxfId="522" priority="215" operator="containsText" text="6M">
      <formula>NOT(ISERROR(SEARCH("6M",B30)))</formula>
    </cfRule>
  </conditionalFormatting>
  <conditionalFormatting sqref="B3:B32">
    <cfRule type="containsText" dxfId="521" priority="212" operator="containsText" text="6.5">
      <formula>NOT(ISERROR(SEARCH("6.5",B3)))</formula>
    </cfRule>
  </conditionalFormatting>
  <conditionalFormatting sqref="B30:B32">
    <cfRule type="containsText" dxfId="520" priority="209" operator="containsText" text="Filt">
      <formula>NOT(ISERROR(SEARCH("Filt",B30)))</formula>
    </cfRule>
    <cfRule type="containsText" dxfId="519" priority="210" operator="containsText" text="Sn">
      <formula>NOT(ISERROR(SEARCH("Sn",B30)))</formula>
    </cfRule>
    <cfRule type="containsText" dxfId="518" priority="211" operator="containsText" text="6M">
      <formula>NOT(ISERROR(SEARCH("6M",B30)))</formula>
    </cfRule>
  </conditionalFormatting>
  <conditionalFormatting sqref="B3:B32">
    <cfRule type="containsText" dxfId="517" priority="208" operator="containsText" text="7.3">
      <formula>NOT(ISERROR(SEARCH("7.3",B3)))</formula>
    </cfRule>
  </conditionalFormatting>
  <conditionalFormatting sqref="G3:G10">
    <cfRule type="containsText" dxfId="516" priority="205" operator="containsText" text="Filt">
      <formula>NOT(ISERROR(SEARCH("Filt",G3)))</formula>
    </cfRule>
    <cfRule type="containsText" dxfId="515" priority="206" operator="containsText" text="Sn">
      <formula>NOT(ISERROR(SEARCH("Sn",G3)))</formula>
    </cfRule>
    <cfRule type="containsText" dxfId="514" priority="207" operator="containsText" text="6M">
      <formula>NOT(ISERROR(SEARCH("6M",G3)))</formula>
    </cfRule>
  </conditionalFormatting>
  <conditionalFormatting sqref="G27:G29">
    <cfRule type="containsText" dxfId="513" priority="187" operator="containsText" text="Filt">
      <formula>NOT(ISERROR(SEARCH("Filt",G27)))</formula>
    </cfRule>
    <cfRule type="containsText" dxfId="512" priority="188" operator="containsText" text="Sn">
      <formula>NOT(ISERROR(SEARCH("Sn",G27)))</formula>
    </cfRule>
    <cfRule type="containsText" dxfId="511" priority="189" operator="containsText" text="6M">
      <formula>NOT(ISERROR(SEARCH("6M",G27)))</formula>
    </cfRule>
  </conditionalFormatting>
  <conditionalFormatting sqref="G23:G26">
    <cfRule type="containsText" dxfId="510" priority="190" operator="containsText" text="Filt">
      <formula>NOT(ISERROR(SEARCH("Filt",G23)))</formula>
    </cfRule>
    <cfRule type="containsText" dxfId="509" priority="191" operator="containsText" text="Sn">
      <formula>NOT(ISERROR(SEARCH("Sn",G23)))</formula>
    </cfRule>
    <cfRule type="containsText" dxfId="508" priority="192" operator="containsText" text="6M">
      <formula>NOT(ISERROR(SEARCH("6M",G23)))</formula>
    </cfRule>
  </conditionalFormatting>
  <conditionalFormatting sqref="G7:G10">
    <cfRule type="containsText" dxfId="507" priority="202" operator="containsText" text="Filt">
      <formula>NOT(ISERROR(SEARCH("Filt",G7)))</formula>
    </cfRule>
    <cfRule type="containsText" dxfId="506" priority="203" operator="containsText" text="Sn">
      <formula>NOT(ISERROR(SEARCH("Sn",G7)))</formula>
    </cfRule>
    <cfRule type="containsText" dxfId="505" priority="204" operator="containsText" text="6M">
      <formula>NOT(ISERROR(SEARCH("6M",G7)))</formula>
    </cfRule>
  </conditionalFormatting>
  <conditionalFormatting sqref="G11:G14">
    <cfRule type="containsText" dxfId="504" priority="199" operator="containsText" text="Filt">
      <formula>NOT(ISERROR(SEARCH("Filt",G11)))</formula>
    </cfRule>
    <cfRule type="containsText" dxfId="503" priority="200" operator="containsText" text="Sn">
      <formula>NOT(ISERROR(SEARCH("Sn",G11)))</formula>
    </cfRule>
    <cfRule type="containsText" dxfId="502" priority="201" operator="containsText" text="6M">
      <formula>NOT(ISERROR(SEARCH("6M",G11)))</formula>
    </cfRule>
  </conditionalFormatting>
  <conditionalFormatting sqref="G15:G22">
    <cfRule type="containsText" dxfId="501" priority="196" operator="containsText" text="Filt">
      <formula>NOT(ISERROR(SEARCH("Filt",G15)))</formula>
    </cfRule>
    <cfRule type="containsText" dxfId="500" priority="197" operator="containsText" text="Sn">
      <formula>NOT(ISERROR(SEARCH("Sn",G15)))</formula>
    </cfRule>
    <cfRule type="containsText" dxfId="499" priority="198" operator="containsText" text="6M">
      <formula>NOT(ISERROR(SEARCH("6M",G15)))</formula>
    </cfRule>
  </conditionalFormatting>
  <conditionalFormatting sqref="G19:G22">
    <cfRule type="containsText" dxfId="498" priority="193" operator="containsText" text="Filt">
      <formula>NOT(ISERROR(SEARCH("Filt",G19)))</formula>
    </cfRule>
    <cfRule type="containsText" dxfId="497" priority="194" operator="containsText" text="Sn">
      <formula>NOT(ISERROR(SEARCH("Sn",G19)))</formula>
    </cfRule>
    <cfRule type="containsText" dxfId="496" priority="195" operator="containsText" text="6M">
      <formula>NOT(ISERROR(SEARCH("6M",G19)))</formula>
    </cfRule>
  </conditionalFormatting>
  <conditionalFormatting sqref="G3:G29">
    <cfRule type="containsText" dxfId="495" priority="186" operator="containsText" text="6.5">
      <formula>NOT(ISERROR(SEARCH("6.5",G3)))</formula>
    </cfRule>
  </conditionalFormatting>
  <conditionalFormatting sqref="G11">
    <cfRule type="containsText" dxfId="494" priority="183" operator="containsText" text="Filt">
      <formula>NOT(ISERROR(SEARCH("Filt",G11)))</formula>
    </cfRule>
    <cfRule type="containsText" dxfId="493" priority="184" operator="containsText" text="Sn">
      <formula>NOT(ISERROR(SEARCH("Sn",G11)))</formula>
    </cfRule>
    <cfRule type="containsText" dxfId="492" priority="185" operator="containsText" text="6M">
      <formula>NOT(ISERROR(SEARCH("6M",G11)))</formula>
    </cfRule>
  </conditionalFormatting>
  <conditionalFormatting sqref="G11">
    <cfRule type="containsText" dxfId="491" priority="180" operator="containsText" text="Filt">
      <formula>NOT(ISERROR(SEARCH("Filt",G11)))</formula>
    </cfRule>
    <cfRule type="containsText" dxfId="490" priority="181" operator="containsText" text="Sn">
      <formula>NOT(ISERROR(SEARCH("Sn",G11)))</formula>
    </cfRule>
    <cfRule type="containsText" dxfId="489" priority="182" operator="containsText" text="6M">
      <formula>NOT(ISERROR(SEARCH("6M",G11)))</formula>
    </cfRule>
  </conditionalFormatting>
  <conditionalFormatting sqref="G23">
    <cfRule type="containsText" dxfId="488" priority="177" operator="containsText" text="Filt">
      <formula>NOT(ISERROR(SEARCH("Filt",G23)))</formula>
    </cfRule>
    <cfRule type="containsText" dxfId="487" priority="178" operator="containsText" text="Sn">
      <formula>NOT(ISERROR(SEARCH("Sn",G23)))</formula>
    </cfRule>
    <cfRule type="containsText" dxfId="486" priority="179" operator="containsText" text="6M">
      <formula>NOT(ISERROR(SEARCH("6M",G23)))</formula>
    </cfRule>
  </conditionalFormatting>
  <conditionalFormatting sqref="G23">
    <cfRule type="containsText" dxfId="485" priority="174" operator="containsText" text="Filt">
      <formula>NOT(ISERROR(SEARCH("Filt",G23)))</formula>
    </cfRule>
    <cfRule type="containsText" dxfId="484" priority="175" operator="containsText" text="Sn">
      <formula>NOT(ISERROR(SEARCH("Sn",G23)))</formula>
    </cfRule>
    <cfRule type="containsText" dxfId="483" priority="176" operator="containsText" text="6M">
      <formula>NOT(ISERROR(SEARCH("6M",G23)))</formula>
    </cfRule>
  </conditionalFormatting>
  <conditionalFormatting sqref="G3:G29">
    <cfRule type="containsText" dxfId="482" priority="173" operator="containsText" text="7.3">
      <formula>NOT(ISERROR(SEARCH("7.3",G3)))</formula>
    </cfRule>
  </conditionalFormatting>
  <conditionalFormatting sqref="H3:H5">
    <cfRule type="containsText" dxfId="481" priority="170" operator="containsText" text="Filt">
      <formula>NOT(ISERROR(SEARCH("Filt",H3)))</formula>
    </cfRule>
    <cfRule type="containsText" dxfId="480" priority="171" operator="containsText" text="Sn">
      <formula>NOT(ISERROR(SEARCH("Sn",H3)))</formula>
    </cfRule>
    <cfRule type="containsText" dxfId="479" priority="172" operator="containsText" text="6M">
      <formula>NOT(ISERROR(SEARCH("6M",H3)))</formula>
    </cfRule>
  </conditionalFormatting>
  <conditionalFormatting sqref="H15:H17">
    <cfRule type="containsText" dxfId="478" priority="158" operator="containsText" text="Filt">
      <formula>NOT(ISERROR(SEARCH("Filt",H15)))</formula>
    </cfRule>
    <cfRule type="containsText" dxfId="477" priority="159" operator="containsText" text="Sn">
      <formula>NOT(ISERROR(SEARCH("Sn",H15)))</formula>
    </cfRule>
    <cfRule type="containsText" dxfId="476" priority="160" operator="containsText" text="6M">
      <formula>NOT(ISERROR(SEARCH("6M",H15)))</formula>
    </cfRule>
  </conditionalFormatting>
  <conditionalFormatting sqref="H18:H20">
    <cfRule type="containsText" dxfId="475" priority="155" operator="containsText" text="Filt">
      <formula>NOT(ISERROR(SEARCH("Filt",H18)))</formula>
    </cfRule>
    <cfRule type="containsText" dxfId="474" priority="156" operator="containsText" text="Sn">
      <formula>NOT(ISERROR(SEARCH("Sn",H18)))</formula>
    </cfRule>
    <cfRule type="containsText" dxfId="473" priority="157" operator="containsText" text="6M">
      <formula>NOT(ISERROR(SEARCH("6M",H18)))</formula>
    </cfRule>
  </conditionalFormatting>
  <conditionalFormatting sqref="H6:H8">
    <cfRule type="containsText" dxfId="472" priority="167" operator="containsText" text="Filt">
      <formula>NOT(ISERROR(SEARCH("Filt",H6)))</formula>
    </cfRule>
    <cfRule type="containsText" dxfId="471" priority="168" operator="containsText" text="Sn">
      <formula>NOT(ISERROR(SEARCH("Sn",H6)))</formula>
    </cfRule>
    <cfRule type="containsText" dxfId="470" priority="169" operator="containsText" text="6M">
      <formula>NOT(ISERROR(SEARCH("6M",H6)))</formula>
    </cfRule>
  </conditionalFormatting>
  <conditionalFormatting sqref="H9:H11">
    <cfRule type="containsText" dxfId="469" priority="164" operator="containsText" text="Filt">
      <formula>NOT(ISERROR(SEARCH("Filt",H9)))</formula>
    </cfRule>
    <cfRule type="containsText" dxfId="468" priority="165" operator="containsText" text="Sn">
      <formula>NOT(ISERROR(SEARCH("Sn",H9)))</formula>
    </cfRule>
    <cfRule type="containsText" dxfId="467" priority="166" operator="containsText" text="6M">
      <formula>NOT(ISERROR(SEARCH("6M",H9)))</formula>
    </cfRule>
  </conditionalFormatting>
  <conditionalFormatting sqref="H12:H14">
    <cfRule type="containsText" dxfId="466" priority="161" operator="containsText" text="Filt">
      <formula>NOT(ISERROR(SEARCH("Filt",H12)))</formula>
    </cfRule>
    <cfRule type="containsText" dxfId="465" priority="162" operator="containsText" text="Sn">
      <formula>NOT(ISERROR(SEARCH("Sn",H12)))</formula>
    </cfRule>
    <cfRule type="containsText" dxfId="464" priority="163" operator="containsText" text="6M">
      <formula>NOT(ISERROR(SEARCH("6M",H12)))</formula>
    </cfRule>
  </conditionalFormatting>
  <conditionalFormatting sqref="H21:H23">
    <cfRule type="containsText" dxfId="463" priority="152" operator="containsText" text="Filt">
      <formula>NOT(ISERROR(SEARCH("Filt",H21)))</formula>
    </cfRule>
    <cfRule type="containsText" dxfId="462" priority="153" operator="containsText" text="Sn">
      <formula>NOT(ISERROR(SEARCH("Sn",H21)))</formula>
    </cfRule>
    <cfRule type="containsText" dxfId="461" priority="154" operator="containsText" text="6M">
      <formula>NOT(ISERROR(SEARCH("6M",H21)))</formula>
    </cfRule>
  </conditionalFormatting>
  <conditionalFormatting sqref="H24:H26">
    <cfRule type="containsText" dxfId="460" priority="149" operator="containsText" text="Filt">
      <formula>NOT(ISERROR(SEARCH("Filt",H24)))</formula>
    </cfRule>
    <cfRule type="containsText" dxfId="459" priority="150" operator="containsText" text="Sn">
      <formula>NOT(ISERROR(SEARCH("Sn",H24)))</formula>
    </cfRule>
    <cfRule type="containsText" dxfId="458" priority="151" operator="containsText" text="6M">
      <formula>NOT(ISERROR(SEARCH("6M",H24)))</formula>
    </cfRule>
  </conditionalFormatting>
  <conditionalFormatting sqref="H3:H26">
    <cfRule type="containsText" dxfId="457" priority="145" operator="containsText" text="6.5">
      <formula>NOT(ISERROR(SEARCH("6.5",H3)))</formula>
    </cfRule>
  </conditionalFormatting>
  <conditionalFormatting sqref="H3:H26">
    <cfRule type="containsText" dxfId="456" priority="144" operator="containsText" text="7.3">
      <formula>NOT(ISERROR(SEARCH("7.3",H3)))</formula>
    </cfRule>
  </conditionalFormatting>
  <conditionalFormatting sqref="A35:A42">
    <cfRule type="containsText" dxfId="455" priority="141" operator="containsText" text="Filt">
      <formula>NOT(ISERROR(SEARCH("Filt",A35)))</formula>
    </cfRule>
    <cfRule type="containsText" dxfId="454" priority="142" operator="containsText" text="Sn">
      <formula>NOT(ISERROR(SEARCH("Sn",A35)))</formula>
    </cfRule>
    <cfRule type="containsText" dxfId="453" priority="143" operator="containsText" text="6M">
      <formula>NOT(ISERROR(SEARCH("6M",A35)))</formula>
    </cfRule>
  </conditionalFormatting>
  <conditionalFormatting sqref="A59:A61">
    <cfRule type="containsText" dxfId="452" priority="123" operator="containsText" text="Filt">
      <formula>NOT(ISERROR(SEARCH("Filt",A59)))</formula>
    </cfRule>
    <cfRule type="containsText" dxfId="451" priority="124" operator="containsText" text="Sn">
      <formula>NOT(ISERROR(SEARCH("Sn",A59)))</formula>
    </cfRule>
    <cfRule type="containsText" dxfId="450" priority="125" operator="containsText" text="6M">
      <formula>NOT(ISERROR(SEARCH("6M",A59)))</formula>
    </cfRule>
  </conditionalFormatting>
  <conditionalFormatting sqref="A55:A58">
    <cfRule type="containsText" dxfId="449" priority="126" operator="containsText" text="Filt">
      <formula>NOT(ISERROR(SEARCH("Filt",A55)))</formula>
    </cfRule>
    <cfRule type="containsText" dxfId="448" priority="127" operator="containsText" text="Sn">
      <formula>NOT(ISERROR(SEARCH("Sn",A55)))</formula>
    </cfRule>
    <cfRule type="containsText" dxfId="447" priority="128" operator="containsText" text="6M">
      <formula>NOT(ISERROR(SEARCH("6M",A55)))</formula>
    </cfRule>
  </conditionalFormatting>
  <conditionalFormatting sqref="A39:A42">
    <cfRule type="containsText" dxfId="446" priority="138" operator="containsText" text="Filt">
      <formula>NOT(ISERROR(SEARCH("Filt",A39)))</formula>
    </cfRule>
    <cfRule type="containsText" dxfId="445" priority="139" operator="containsText" text="Sn">
      <formula>NOT(ISERROR(SEARCH("Sn",A39)))</formula>
    </cfRule>
    <cfRule type="containsText" dxfId="444" priority="140" operator="containsText" text="6M">
      <formula>NOT(ISERROR(SEARCH("6M",A39)))</formula>
    </cfRule>
  </conditionalFormatting>
  <conditionalFormatting sqref="A43:A46">
    <cfRule type="containsText" dxfId="443" priority="135" operator="containsText" text="Filt">
      <formula>NOT(ISERROR(SEARCH("Filt",A43)))</formula>
    </cfRule>
    <cfRule type="containsText" dxfId="442" priority="136" operator="containsText" text="Sn">
      <formula>NOT(ISERROR(SEARCH("Sn",A43)))</formula>
    </cfRule>
    <cfRule type="containsText" dxfId="441" priority="137" operator="containsText" text="6M">
      <formula>NOT(ISERROR(SEARCH("6M",A43)))</formula>
    </cfRule>
  </conditionalFormatting>
  <conditionalFormatting sqref="A47:A54">
    <cfRule type="containsText" dxfId="440" priority="132" operator="containsText" text="Filt">
      <formula>NOT(ISERROR(SEARCH("Filt",A47)))</formula>
    </cfRule>
    <cfRule type="containsText" dxfId="439" priority="133" operator="containsText" text="Sn">
      <formula>NOT(ISERROR(SEARCH("Sn",A47)))</formula>
    </cfRule>
    <cfRule type="containsText" dxfId="438" priority="134" operator="containsText" text="6M">
      <formula>NOT(ISERROR(SEARCH("6M",A47)))</formula>
    </cfRule>
  </conditionalFormatting>
  <conditionalFormatting sqref="A51:A54">
    <cfRule type="containsText" dxfId="437" priority="129" operator="containsText" text="Filt">
      <formula>NOT(ISERROR(SEARCH("Filt",A51)))</formula>
    </cfRule>
    <cfRule type="containsText" dxfId="436" priority="130" operator="containsText" text="Sn">
      <formula>NOT(ISERROR(SEARCH("Sn",A51)))</formula>
    </cfRule>
    <cfRule type="containsText" dxfId="435" priority="131" operator="containsText" text="6M">
      <formula>NOT(ISERROR(SEARCH("6M",A51)))</formula>
    </cfRule>
  </conditionalFormatting>
  <conditionalFormatting sqref="A35:A61">
    <cfRule type="containsText" dxfId="434" priority="122" operator="containsText" text="6.5">
      <formula>NOT(ISERROR(SEARCH("6.5",A35)))</formula>
    </cfRule>
  </conditionalFormatting>
  <conditionalFormatting sqref="A43">
    <cfRule type="containsText" dxfId="433" priority="119" operator="containsText" text="Filt">
      <formula>NOT(ISERROR(SEARCH("Filt",A43)))</formula>
    </cfRule>
    <cfRule type="containsText" dxfId="432" priority="120" operator="containsText" text="Sn">
      <formula>NOT(ISERROR(SEARCH("Sn",A43)))</formula>
    </cfRule>
    <cfRule type="containsText" dxfId="431" priority="121" operator="containsText" text="6M">
      <formula>NOT(ISERROR(SEARCH("6M",A43)))</formula>
    </cfRule>
  </conditionalFormatting>
  <conditionalFormatting sqref="A43">
    <cfRule type="containsText" dxfId="430" priority="116" operator="containsText" text="Filt">
      <formula>NOT(ISERROR(SEARCH("Filt",A43)))</formula>
    </cfRule>
    <cfRule type="containsText" dxfId="429" priority="117" operator="containsText" text="Sn">
      <formula>NOT(ISERROR(SEARCH("Sn",A43)))</formula>
    </cfRule>
    <cfRule type="containsText" dxfId="428" priority="118" operator="containsText" text="6M">
      <formula>NOT(ISERROR(SEARCH("6M",A43)))</formula>
    </cfRule>
  </conditionalFormatting>
  <conditionalFormatting sqref="A55">
    <cfRule type="containsText" dxfId="427" priority="113" operator="containsText" text="Filt">
      <formula>NOT(ISERROR(SEARCH("Filt",A55)))</formula>
    </cfRule>
    <cfRule type="containsText" dxfId="426" priority="114" operator="containsText" text="Sn">
      <formula>NOT(ISERROR(SEARCH("Sn",A55)))</formula>
    </cfRule>
    <cfRule type="containsText" dxfId="425" priority="115" operator="containsText" text="6M">
      <formula>NOT(ISERROR(SEARCH("6M",A55)))</formula>
    </cfRule>
  </conditionalFormatting>
  <conditionalFormatting sqref="A55">
    <cfRule type="containsText" dxfId="424" priority="110" operator="containsText" text="Filt">
      <formula>NOT(ISERROR(SEARCH("Filt",A55)))</formula>
    </cfRule>
    <cfRule type="containsText" dxfId="423" priority="111" operator="containsText" text="Sn">
      <formula>NOT(ISERROR(SEARCH("Sn",A55)))</formula>
    </cfRule>
    <cfRule type="containsText" dxfId="422" priority="112" operator="containsText" text="6M">
      <formula>NOT(ISERROR(SEARCH("6M",A55)))</formula>
    </cfRule>
  </conditionalFormatting>
  <conditionalFormatting sqref="A35:A61">
    <cfRule type="containsText" dxfId="421" priority="109" operator="containsText" text="7.3">
      <formula>NOT(ISERROR(SEARCH("7.3",A35)))</formula>
    </cfRule>
  </conditionalFormatting>
  <conditionalFormatting sqref="B35:B37">
    <cfRule type="containsText" dxfId="420" priority="106" operator="containsText" text="Filt">
      <formula>NOT(ISERROR(SEARCH("Filt",B35)))</formula>
    </cfRule>
    <cfRule type="containsText" dxfId="419" priority="107" operator="containsText" text="Sn">
      <formula>NOT(ISERROR(SEARCH("Sn",B35)))</formula>
    </cfRule>
    <cfRule type="containsText" dxfId="418" priority="108" operator="containsText" text="6M">
      <formula>NOT(ISERROR(SEARCH("6M",B35)))</formula>
    </cfRule>
  </conditionalFormatting>
  <conditionalFormatting sqref="B47:B49">
    <cfRule type="containsText" dxfId="417" priority="94" operator="containsText" text="Filt">
      <formula>NOT(ISERROR(SEARCH("Filt",B47)))</formula>
    </cfRule>
    <cfRule type="containsText" dxfId="416" priority="95" operator="containsText" text="Sn">
      <formula>NOT(ISERROR(SEARCH("Sn",B47)))</formula>
    </cfRule>
    <cfRule type="containsText" dxfId="415" priority="96" operator="containsText" text="6M">
      <formula>NOT(ISERROR(SEARCH("6M",B47)))</formula>
    </cfRule>
  </conditionalFormatting>
  <conditionalFormatting sqref="B50:B52">
    <cfRule type="containsText" dxfId="414" priority="91" operator="containsText" text="Filt">
      <formula>NOT(ISERROR(SEARCH("Filt",B50)))</formula>
    </cfRule>
    <cfRule type="containsText" dxfId="413" priority="92" operator="containsText" text="Sn">
      <formula>NOT(ISERROR(SEARCH("Sn",B50)))</formula>
    </cfRule>
    <cfRule type="containsText" dxfId="412" priority="93" operator="containsText" text="6M">
      <formula>NOT(ISERROR(SEARCH("6M",B50)))</formula>
    </cfRule>
  </conditionalFormatting>
  <conditionalFormatting sqref="B38:B40">
    <cfRule type="containsText" dxfId="411" priority="103" operator="containsText" text="Filt">
      <formula>NOT(ISERROR(SEARCH("Filt",B38)))</formula>
    </cfRule>
    <cfRule type="containsText" dxfId="410" priority="104" operator="containsText" text="Sn">
      <formula>NOT(ISERROR(SEARCH("Sn",B38)))</formula>
    </cfRule>
    <cfRule type="containsText" dxfId="409" priority="105" operator="containsText" text="6M">
      <formula>NOT(ISERROR(SEARCH("6M",B38)))</formula>
    </cfRule>
  </conditionalFormatting>
  <conditionalFormatting sqref="B41:B43">
    <cfRule type="containsText" dxfId="408" priority="100" operator="containsText" text="Filt">
      <formula>NOT(ISERROR(SEARCH("Filt",B41)))</formula>
    </cfRule>
    <cfRule type="containsText" dxfId="407" priority="101" operator="containsText" text="Sn">
      <formula>NOT(ISERROR(SEARCH("Sn",B41)))</formula>
    </cfRule>
    <cfRule type="containsText" dxfId="406" priority="102" operator="containsText" text="6M">
      <formula>NOT(ISERROR(SEARCH("6M",B41)))</formula>
    </cfRule>
  </conditionalFormatting>
  <conditionalFormatting sqref="B44:B46">
    <cfRule type="containsText" dxfId="405" priority="97" operator="containsText" text="Filt">
      <formula>NOT(ISERROR(SEARCH("Filt",B44)))</formula>
    </cfRule>
    <cfRule type="containsText" dxfId="404" priority="98" operator="containsText" text="Sn">
      <formula>NOT(ISERROR(SEARCH("Sn",B44)))</formula>
    </cfRule>
    <cfRule type="containsText" dxfId="403" priority="99" operator="containsText" text="6M">
      <formula>NOT(ISERROR(SEARCH("6M",B44)))</formula>
    </cfRule>
  </conditionalFormatting>
  <conditionalFormatting sqref="B53:B55">
    <cfRule type="containsText" dxfId="402" priority="88" operator="containsText" text="Filt">
      <formula>NOT(ISERROR(SEARCH("Filt",B53)))</formula>
    </cfRule>
    <cfRule type="containsText" dxfId="401" priority="89" operator="containsText" text="Sn">
      <formula>NOT(ISERROR(SEARCH("Sn",B53)))</formula>
    </cfRule>
    <cfRule type="containsText" dxfId="400" priority="90" operator="containsText" text="6M">
      <formula>NOT(ISERROR(SEARCH("6M",B53)))</formula>
    </cfRule>
  </conditionalFormatting>
  <conditionalFormatting sqref="B56:B58">
    <cfRule type="containsText" dxfId="399" priority="85" operator="containsText" text="Filt">
      <formula>NOT(ISERROR(SEARCH("Filt",B56)))</formula>
    </cfRule>
    <cfRule type="containsText" dxfId="398" priority="86" operator="containsText" text="Sn">
      <formula>NOT(ISERROR(SEARCH("Sn",B56)))</formula>
    </cfRule>
    <cfRule type="containsText" dxfId="397" priority="87" operator="containsText" text="6M">
      <formula>NOT(ISERROR(SEARCH("6M",B56)))</formula>
    </cfRule>
  </conditionalFormatting>
  <conditionalFormatting sqref="B35:B58">
    <cfRule type="containsText" dxfId="396" priority="81" operator="containsText" text="6.5">
      <formula>NOT(ISERROR(SEARCH("6.5",B35)))</formula>
    </cfRule>
  </conditionalFormatting>
  <conditionalFormatting sqref="B35:B58">
    <cfRule type="containsText" dxfId="395" priority="80" operator="containsText" text="7.3">
      <formula>NOT(ISERROR(SEARCH("7.3",B35)))</formula>
    </cfRule>
  </conditionalFormatting>
  <conditionalFormatting sqref="G35:G42">
    <cfRule type="containsText" dxfId="394" priority="77" operator="containsText" text="Filt">
      <formula>NOT(ISERROR(SEARCH("Filt",G35)))</formula>
    </cfRule>
    <cfRule type="containsText" dxfId="393" priority="78" operator="containsText" text="Sn">
      <formula>NOT(ISERROR(SEARCH("Sn",G35)))</formula>
    </cfRule>
    <cfRule type="containsText" dxfId="392" priority="79" operator="containsText" text="6M">
      <formula>NOT(ISERROR(SEARCH("6M",G35)))</formula>
    </cfRule>
  </conditionalFormatting>
  <conditionalFormatting sqref="G59:G61">
    <cfRule type="containsText" dxfId="391" priority="59" operator="containsText" text="Filt">
      <formula>NOT(ISERROR(SEARCH("Filt",G59)))</formula>
    </cfRule>
    <cfRule type="containsText" dxfId="390" priority="60" operator="containsText" text="Sn">
      <formula>NOT(ISERROR(SEARCH("Sn",G59)))</formula>
    </cfRule>
    <cfRule type="containsText" dxfId="389" priority="61" operator="containsText" text="6M">
      <formula>NOT(ISERROR(SEARCH("6M",G59)))</formula>
    </cfRule>
  </conditionalFormatting>
  <conditionalFormatting sqref="G55:G58">
    <cfRule type="containsText" dxfId="388" priority="62" operator="containsText" text="Filt">
      <formula>NOT(ISERROR(SEARCH("Filt",G55)))</formula>
    </cfRule>
    <cfRule type="containsText" dxfId="387" priority="63" operator="containsText" text="Sn">
      <formula>NOT(ISERROR(SEARCH("Sn",G55)))</formula>
    </cfRule>
    <cfRule type="containsText" dxfId="386" priority="64" operator="containsText" text="6M">
      <formula>NOT(ISERROR(SEARCH("6M",G55)))</formula>
    </cfRule>
  </conditionalFormatting>
  <conditionalFormatting sqref="G39:G42">
    <cfRule type="containsText" dxfId="385" priority="74" operator="containsText" text="Filt">
      <formula>NOT(ISERROR(SEARCH("Filt",G39)))</formula>
    </cfRule>
    <cfRule type="containsText" dxfId="384" priority="75" operator="containsText" text="Sn">
      <formula>NOT(ISERROR(SEARCH("Sn",G39)))</formula>
    </cfRule>
    <cfRule type="containsText" dxfId="383" priority="76" operator="containsText" text="6M">
      <formula>NOT(ISERROR(SEARCH("6M",G39)))</formula>
    </cfRule>
  </conditionalFormatting>
  <conditionalFormatting sqref="G43:G46">
    <cfRule type="containsText" dxfId="382" priority="71" operator="containsText" text="Filt">
      <formula>NOT(ISERROR(SEARCH("Filt",G43)))</formula>
    </cfRule>
    <cfRule type="containsText" dxfId="381" priority="72" operator="containsText" text="Sn">
      <formula>NOT(ISERROR(SEARCH("Sn",G43)))</formula>
    </cfRule>
    <cfRule type="containsText" dxfId="380" priority="73" operator="containsText" text="6M">
      <formula>NOT(ISERROR(SEARCH("6M",G43)))</formula>
    </cfRule>
  </conditionalFormatting>
  <conditionalFormatting sqref="G47:G54">
    <cfRule type="containsText" dxfId="379" priority="68" operator="containsText" text="Filt">
      <formula>NOT(ISERROR(SEARCH("Filt",G47)))</formula>
    </cfRule>
    <cfRule type="containsText" dxfId="378" priority="69" operator="containsText" text="Sn">
      <formula>NOT(ISERROR(SEARCH("Sn",G47)))</formula>
    </cfRule>
    <cfRule type="containsText" dxfId="377" priority="70" operator="containsText" text="6M">
      <formula>NOT(ISERROR(SEARCH("6M",G47)))</formula>
    </cfRule>
  </conditionalFormatting>
  <conditionalFormatting sqref="G51:G54">
    <cfRule type="containsText" dxfId="376" priority="65" operator="containsText" text="Filt">
      <formula>NOT(ISERROR(SEARCH("Filt",G51)))</formula>
    </cfRule>
    <cfRule type="containsText" dxfId="375" priority="66" operator="containsText" text="Sn">
      <formula>NOT(ISERROR(SEARCH("Sn",G51)))</formula>
    </cfRule>
    <cfRule type="containsText" dxfId="374" priority="67" operator="containsText" text="6M">
      <formula>NOT(ISERROR(SEARCH("6M",G51)))</formula>
    </cfRule>
  </conditionalFormatting>
  <conditionalFormatting sqref="G35:G61">
    <cfRule type="containsText" dxfId="373" priority="58" operator="containsText" text="6.5">
      <formula>NOT(ISERROR(SEARCH("6.5",G35)))</formula>
    </cfRule>
  </conditionalFormatting>
  <conditionalFormatting sqref="G43">
    <cfRule type="containsText" dxfId="372" priority="55" operator="containsText" text="Filt">
      <formula>NOT(ISERROR(SEARCH("Filt",G43)))</formula>
    </cfRule>
    <cfRule type="containsText" dxfId="371" priority="56" operator="containsText" text="Sn">
      <formula>NOT(ISERROR(SEARCH("Sn",G43)))</formula>
    </cfRule>
    <cfRule type="containsText" dxfId="370" priority="57" operator="containsText" text="6M">
      <formula>NOT(ISERROR(SEARCH("6M",G43)))</formula>
    </cfRule>
  </conditionalFormatting>
  <conditionalFormatting sqref="G43">
    <cfRule type="containsText" dxfId="369" priority="52" operator="containsText" text="Filt">
      <formula>NOT(ISERROR(SEARCH("Filt",G43)))</formula>
    </cfRule>
    <cfRule type="containsText" dxfId="368" priority="53" operator="containsText" text="Sn">
      <formula>NOT(ISERROR(SEARCH("Sn",G43)))</formula>
    </cfRule>
    <cfRule type="containsText" dxfId="367" priority="54" operator="containsText" text="6M">
      <formula>NOT(ISERROR(SEARCH("6M",G43)))</formula>
    </cfRule>
  </conditionalFormatting>
  <conditionalFormatting sqref="G55">
    <cfRule type="containsText" dxfId="366" priority="49" operator="containsText" text="Filt">
      <formula>NOT(ISERROR(SEARCH("Filt",G55)))</formula>
    </cfRule>
    <cfRule type="containsText" dxfId="365" priority="50" operator="containsText" text="Sn">
      <formula>NOT(ISERROR(SEARCH("Sn",G55)))</formula>
    </cfRule>
    <cfRule type="containsText" dxfId="364" priority="51" operator="containsText" text="6M">
      <formula>NOT(ISERROR(SEARCH("6M",G55)))</formula>
    </cfRule>
  </conditionalFormatting>
  <conditionalFormatting sqref="G55">
    <cfRule type="containsText" dxfId="363" priority="46" operator="containsText" text="Filt">
      <formula>NOT(ISERROR(SEARCH("Filt",G55)))</formula>
    </cfRule>
    <cfRule type="containsText" dxfId="362" priority="47" operator="containsText" text="Sn">
      <formula>NOT(ISERROR(SEARCH("Sn",G55)))</formula>
    </cfRule>
    <cfRule type="containsText" dxfId="361" priority="48" operator="containsText" text="6M">
      <formula>NOT(ISERROR(SEARCH("6M",G55)))</formula>
    </cfRule>
  </conditionalFormatting>
  <conditionalFormatting sqref="G35:G61">
    <cfRule type="containsText" dxfId="360" priority="45" operator="containsText" text="7.3">
      <formula>NOT(ISERROR(SEARCH("7.3",G35)))</formula>
    </cfRule>
  </conditionalFormatting>
  <conditionalFormatting sqref="H35:H37">
    <cfRule type="containsText" dxfId="359" priority="42" operator="containsText" text="Filt">
      <formula>NOT(ISERROR(SEARCH("Filt",H35)))</formula>
    </cfRule>
    <cfRule type="containsText" dxfId="358" priority="43" operator="containsText" text="Sn">
      <formula>NOT(ISERROR(SEARCH("Sn",H35)))</formula>
    </cfRule>
    <cfRule type="containsText" dxfId="357" priority="44" operator="containsText" text="6M">
      <formula>NOT(ISERROR(SEARCH("6M",H35)))</formula>
    </cfRule>
  </conditionalFormatting>
  <conditionalFormatting sqref="H47:H49">
    <cfRule type="containsText" dxfId="356" priority="30" operator="containsText" text="Filt">
      <formula>NOT(ISERROR(SEARCH("Filt",H47)))</formula>
    </cfRule>
    <cfRule type="containsText" dxfId="355" priority="31" operator="containsText" text="Sn">
      <formula>NOT(ISERROR(SEARCH("Sn",H47)))</formula>
    </cfRule>
    <cfRule type="containsText" dxfId="354" priority="32" operator="containsText" text="6M">
      <formula>NOT(ISERROR(SEARCH("6M",H47)))</formula>
    </cfRule>
  </conditionalFormatting>
  <conditionalFormatting sqref="H50:H52">
    <cfRule type="containsText" dxfId="353" priority="27" operator="containsText" text="Filt">
      <formula>NOT(ISERROR(SEARCH("Filt",H50)))</formula>
    </cfRule>
    <cfRule type="containsText" dxfId="352" priority="28" operator="containsText" text="Sn">
      <formula>NOT(ISERROR(SEARCH("Sn",H50)))</formula>
    </cfRule>
    <cfRule type="containsText" dxfId="351" priority="29" operator="containsText" text="6M">
      <formula>NOT(ISERROR(SEARCH("6M",H50)))</formula>
    </cfRule>
  </conditionalFormatting>
  <conditionalFormatting sqref="H38:H40">
    <cfRule type="containsText" dxfId="350" priority="39" operator="containsText" text="Filt">
      <formula>NOT(ISERROR(SEARCH("Filt",H38)))</formula>
    </cfRule>
    <cfRule type="containsText" dxfId="349" priority="40" operator="containsText" text="Sn">
      <formula>NOT(ISERROR(SEARCH("Sn",H38)))</formula>
    </cfRule>
    <cfRule type="containsText" dxfId="348" priority="41" operator="containsText" text="6M">
      <formula>NOT(ISERROR(SEARCH("6M",H38)))</formula>
    </cfRule>
  </conditionalFormatting>
  <conditionalFormatting sqref="H41:H43">
    <cfRule type="containsText" dxfId="347" priority="36" operator="containsText" text="Filt">
      <formula>NOT(ISERROR(SEARCH("Filt",H41)))</formula>
    </cfRule>
    <cfRule type="containsText" dxfId="346" priority="37" operator="containsText" text="Sn">
      <formula>NOT(ISERROR(SEARCH("Sn",H41)))</formula>
    </cfRule>
    <cfRule type="containsText" dxfId="345" priority="38" operator="containsText" text="6M">
      <formula>NOT(ISERROR(SEARCH("6M",H41)))</formula>
    </cfRule>
  </conditionalFormatting>
  <conditionalFormatting sqref="H44:H46">
    <cfRule type="containsText" dxfId="344" priority="33" operator="containsText" text="Filt">
      <formula>NOT(ISERROR(SEARCH("Filt",H44)))</formula>
    </cfRule>
    <cfRule type="containsText" dxfId="343" priority="34" operator="containsText" text="Sn">
      <formula>NOT(ISERROR(SEARCH("Sn",H44)))</formula>
    </cfRule>
    <cfRule type="containsText" dxfId="342" priority="35" operator="containsText" text="6M">
      <formula>NOT(ISERROR(SEARCH("6M",H44)))</formula>
    </cfRule>
  </conditionalFormatting>
  <conditionalFormatting sqref="H53:H55">
    <cfRule type="containsText" dxfId="341" priority="24" operator="containsText" text="Filt">
      <formula>NOT(ISERROR(SEARCH("Filt",H53)))</formula>
    </cfRule>
    <cfRule type="containsText" dxfId="340" priority="25" operator="containsText" text="Sn">
      <formula>NOT(ISERROR(SEARCH("Sn",H53)))</formula>
    </cfRule>
    <cfRule type="containsText" dxfId="339" priority="26" operator="containsText" text="6M">
      <formula>NOT(ISERROR(SEARCH("6M",H53)))</formula>
    </cfRule>
  </conditionalFormatting>
  <conditionalFormatting sqref="H56:H58">
    <cfRule type="containsText" dxfId="338" priority="21" operator="containsText" text="Filt">
      <formula>NOT(ISERROR(SEARCH("Filt",H56)))</formula>
    </cfRule>
    <cfRule type="containsText" dxfId="337" priority="22" operator="containsText" text="Sn">
      <formula>NOT(ISERROR(SEARCH("Sn",H56)))</formula>
    </cfRule>
    <cfRule type="containsText" dxfId="336" priority="23" operator="containsText" text="6M">
      <formula>NOT(ISERROR(SEARCH("6M",H56)))</formula>
    </cfRule>
  </conditionalFormatting>
  <conditionalFormatting sqref="H35:H58">
    <cfRule type="containsText" dxfId="335" priority="17" operator="containsText" text="6.5">
      <formula>NOT(ISERROR(SEARCH("6.5",H35)))</formula>
    </cfRule>
  </conditionalFormatting>
  <conditionalFormatting sqref="H35:H58">
    <cfRule type="containsText" dxfId="334" priority="16" operator="containsText" text="7.3">
      <formula>NOT(ISERROR(SEARCH("7.3",H35)))</formula>
    </cfRule>
  </conditionalFormatting>
  <conditionalFormatting sqref="H27:H29">
    <cfRule type="containsText" dxfId="333" priority="13" operator="containsText" text="Filt">
      <formula>NOT(ISERROR(SEARCH("Filt",H27)))</formula>
    </cfRule>
    <cfRule type="containsText" dxfId="332" priority="14" operator="containsText" text="Sn">
      <formula>NOT(ISERROR(SEARCH("Sn",H27)))</formula>
    </cfRule>
    <cfRule type="containsText" dxfId="331" priority="15" operator="containsText" text="6M">
      <formula>NOT(ISERROR(SEARCH("6M",H27)))</formula>
    </cfRule>
  </conditionalFormatting>
  <conditionalFormatting sqref="H27:H29">
    <cfRule type="containsText" dxfId="330" priority="12" operator="containsText" text="6.5">
      <formula>NOT(ISERROR(SEARCH("6.5",H27)))</formula>
    </cfRule>
  </conditionalFormatting>
  <conditionalFormatting sqref="H27:H29">
    <cfRule type="containsText" dxfId="329" priority="11" operator="containsText" text="7.3">
      <formula>NOT(ISERROR(SEARCH("7.3",H27)))</formula>
    </cfRule>
  </conditionalFormatting>
  <conditionalFormatting sqref="H59:H61">
    <cfRule type="containsText" dxfId="328" priority="8" operator="containsText" text="Filt">
      <formula>NOT(ISERROR(SEARCH("Filt",H59)))</formula>
    </cfRule>
    <cfRule type="containsText" dxfId="327" priority="9" operator="containsText" text="Sn">
      <formula>NOT(ISERROR(SEARCH("Sn",H59)))</formula>
    </cfRule>
    <cfRule type="containsText" dxfId="326" priority="10" operator="containsText" text="6M">
      <formula>NOT(ISERROR(SEARCH("6M",H59)))</formula>
    </cfRule>
  </conditionalFormatting>
  <conditionalFormatting sqref="H59:H61">
    <cfRule type="containsText" dxfId="325" priority="7" operator="containsText" text="6.5">
      <formula>NOT(ISERROR(SEARCH("6.5",H59)))</formula>
    </cfRule>
  </conditionalFormatting>
  <conditionalFormatting sqref="H59:H61">
    <cfRule type="containsText" dxfId="324" priority="6" operator="containsText" text="7.3">
      <formula>NOT(ISERROR(SEARCH("7.3",H59)))</formula>
    </cfRule>
  </conditionalFormatting>
  <conditionalFormatting sqref="B59:B61">
    <cfRule type="containsText" dxfId="323" priority="3" operator="containsText" text="Filt">
      <formula>NOT(ISERROR(SEARCH("Filt",B59)))</formula>
    </cfRule>
    <cfRule type="containsText" dxfId="322" priority="4" operator="containsText" text="Sn">
      <formula>NOT(ISERROR(SEARCH("Sn",B59)))</formula>
    </cfRule>
    <cfRule type="containsText" dxfId="321" priority="5" operator="containsText" text="6M">
      <formula>NOT(ISERROR(SEARCH("6M",B59)))</formula>
    </cfRule>
  </conditionalFormatting>
  <conditionalFormatting sqref="B59:B61">
    <cfRule type="containsText" dxfId="320" priority="2" operator="containsText" text="6.5">
      <formula>NOT(ISERROR(SEARCH("6.5",B59)))</formula>
    </cfRule>
  </conditionalFormatting>
  <conditionalFormatting sqref="B59:B61">
    <cfRule type="containsText" dxfId="319" priority="1" operator="containsText" text="7.3">
      <formula>NOT(ISERROR(SEARCH("7.3",B59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33D87-56DA-4AA4-B087-0300584EA5BF}">
  <dimension ref="A1:J32"/>
  <sheetViews>
    <sheetView zoomScale="85" zoomScaleNormal="85" workbookViewId="0">
      <selection activeCell="N21" sqref="N21"/>
    </sheetView>
  </sheetViews>
  <sheetFormatPr defaultColWidth="11.42578125" defaultRowHeight="15" x14ac:dyDescent="0.25"/>
  <sheetData>
    <row r="1" spans="1:10" x14ac:dyDescent="0.25">
      <c r="A1" s="2" t="s">
        <v>17</v>
      </c>
      <c r="G1" s="2" t="s">
        <v>18</v>
      </c>
    </row>
    <row r="2" spans="1:10" x14ac:dyDescent="0.25">
      <c r="A2" t="s">
        <v>10</v>
      </c>
      <c r="B2" t="s">
        <v>0</v>
      </c>
      <c r="C2" t="s">
        <v>16</v>
      </c>
      <c r="D2" t="s">
        <v>12</v>
      </c>
      <c r="G2" t="s">
        <v>10</v>
      </c>
      <c r="H2" t="s">
        <v>0</v>
      </c>
      <c r="I2" t="s">
        <v>16</v>
      </c>
      <c r="J2" t="s">
        <v>12</v>
      </c>
    </row>
    <row r="3" spans="1:10" x14ac:dyDescent="0.25">
      <c r="A3" s="1">
        <v>0</v>
      </c>
      <c r="B3" t="s">
        <v>1</v>
      </c>
      <c r="C3">
        <v>0.44999999999999996</v>
      </c>
      <c r="D3" s="3">
        <v>266.39999999999998</v>
      </c>
      <c r="G3" s="1">
        <v>0</v>
      </c>
      <c r="H3" t="s">
        <v>1</v>
      </c>
      <c r="I3" s="5">
        <v>-0.1535994162072479</v>
      </c>
      <c r="J3">
        <v>228.9</v>
      </c>
    </row>
    <row r="4" spans="1:10" x14ac:dyDescent="0.25">
      <c r="A4" s="1">
        <v>0</v>
      </c>
      <c r="B4" t="s">
        <v>2</v>
      </c>
      <c r="C4">
        <v>0.25</v>
      </c>
      <c r="D4" s="3">
        <v>276.14999999999998</v>
      </c>
      <c r="G4" s="1">
        <v>0</v>
      </c>
      <c r="H4" t="s">
        <v>2</v>
      </c>
      <c r="I4" s="5">
        <v>-0.26777509156320539</v>
      </c>
      <c r="J4">
        <v>236.5</v>
      </c>
    </row>
    <row r="5" spans="1:10" x14ac:dyDescent="0.25">
      <c r="A5" s="1">
        <v>0</v>
      </c>
      <c r="B5" t="s">
        <v>3</v>
      </c>
      <c r="C5">
        <v>0.15</v>
      </c>
      <c r="D5" s="3">
        <v>270.59999999999997</v>
      </c>
      <c r="G5" s="1">
        <v>0</v>
      </c>
      <c r="H5" t="s">
        <v>3</v>
      </c>
      <c r="I5" s="5">
        <v>-0.31062919269990891</v>
      </c>
      <c r="J5">
        <v>237.15</v>
      </c>
    </row>
    <row r="6" spans="1:10" x14ac:dyDescent="0.25">
      <c r="A6" s="1">
        <v>312.5</v>
      </c>
      <c r="B6" t="s">
        <v>1</v>
      </c>
      <c r="C6">
        <v>2.4500000000000002</v>
      </c>
      <c r="D6" s="3">
        <v>298.25</v>
      </c>
      <c r="G6" s="1">
        <v>100</v>
      </c>
      <c r="H6" t="s">
        <v>1</v>
      </c>
      <c r="I6" s="5">
        <v>1.8447871718543698</v>
      </c>
      <c r="J6">
        <v>338.6</v>
      </c>
    </row>
    <row r="7" spans="1:10" x14ac:dyDescent="0.25">
      <c r="A7" s="1">
        <v>312.5</v>
      </c>
      <c r="B7" t="s">
        <v>2</v>
      </c>
      <c r="C7">
        <v>2.7</v>
      </c>
      <c r="D7" s="4">
        <v>300.55</v>
      </c>
      <c r="G7" s="1">
        <v>100</v>
      </c>
      <c r="H7" t="s">
        <v>2</v>
      </c>
      <c r="I7" s="5">
        <v>1.646311749373937</v>
      </c>
      <c r="J7">
        <v>343.45</v>
      </c>
    </row>
    <row r="8" spans="1:10" x14ac:dyDescent="0.25">
      <c r="A8" s="1">
        <v>312.5</v>
      </c>
      <c r="B8" t="s">
        <v>3</v>
      </c>
      <c r="C8">
        <v>2.7</v>
      </c>
      <c r="D8" s="4">
        <v>309.14999999999998</v>
      </c>
      <c r="G8" s="1">
        <v>100</v>
      </c>
      <c r="H8" t="s">
        <v>3</v>
      </c>
      <c r="I8" s="5">
        <v>1.8702802100500322</v>
      </c>
      <c r="J8">
        <v>329.75</v>
      </c>
    </row>
    <row r="9" spans="1:10" x14ac:dyDescent="0.25">
      <c r="A9" s="1">
        <v>625</v>
      </c>
      <c r="B9" t="s">
        <v>1</v>
      </c>
      <c r="C9">
        <v>2.8499999999999996</v>
      </c>
      <c r="D9" s="4">
        <v>272.35000000000002</v>
      </c>
      <c r="G9" s="1">
        <v>250</v>
      </c>
      <c r="H9" t="s">
        <v>1</v>
      </c>
      <c r="I9" s="5">
        <v>2.5884653897187042</v>
      </c>
      <c r="J9">
        <v>345.25</v>
      </c>
    </row>
    <row r="10" spans="1:10" x14ac:dyDescent="0.25">
      <c r="A10" s="1">
        <v>625</v>
      </c>
      <c r="B10" t="s">
        <v>2</v>
      </c>
      <c r="C10">
        <v>2.9499999999999997</v>
      </c>
      <c r="D10" s="4">
        <v>281.55</v>
      </c>
      <c r="G10" s="1">
        <v>250</v>
      </c>
      <c r="H10" t="s">
        <v>2</v>
      </c>
      <c r="I10" s="5">
        <v>2.510228486041242</v>
      </c>
      <c r="J10">
        <v>329.35</v>
      </c>
    </row>
    <row r="11" spans="1:10" x14ac:dyDescent="0.25">
      <c r="A11" s="1">
        <v>625</v>
      </c>
      <c r="B11" t="s">
        <v>3</v>
      </c>
      <c r="C11">
        <v>3.1</v>
      </c>
      <c r="D11" s="4">
        <v>286.55</v>
      </c>
      <c r="G11" s="1">
        <v>250</v>
      </c>
      <c r="H11" t="s">
        <v>3</v>
      </c>
      <c r="I11" s="5">
        <v>2.715597925829603</v>
      </c>
      <c r="J11">
        <v>354.75</v>
      </c>
    </row>
    <row r="12" spans="1:10" x14ac:dyDescent="0.25">
      <c r="A12" s="1">
        <v>1000</v>
      </c>
      <c r="B12" t="s">
        <v>1</v>
      </c>
      <c r="C12">
        <v>3.35</v>
      </c>
      <c r="D12" s="4">
        <v>276.45</v>
      </c>
      <c r="G12" s="1">
        <v>500</v>
      </c>
      <c r="H12" t="s">
        <v>1</v>
      </c>
      <c r="I12" s="5">
        <v>3.2960028337844998</v>
      </c>
      <c r="J12">
        <v>361.45000000000005</v>
      </c>
    </row>
    <row r="13" spans="1:10" x14ac:dyDescent="0.25">
      <c r="A13" s="1">
        <v>1000</v>
      </c>
      <c r="B13" t="s">
        <v>2</v>
      </c>
      <c r="C13">
        <v>3.5999999999999996</v>
      </c>
      <c r="D13" s="4">
        <v>295</v>
      </c>
      <c r="G13" s="1">
        <v>500</v>
      </c>
      <c r="H13" t="s">
        <v>2</v>
      </c>
      <c r="I13" s="5">
        <v>3.0534455449881963</v>
      </c>
      <c r="J13">
        <v>349.75</v>
      </c>
    </row>
    <row r="14" spans="1:10" x14ac:dyDescent="0.25">
      <c r="A14" s="1">
        <v>1000</v>
      </c>
      <c r="B14" t="s">
        <v>3</v>
      </c>
      <c r="C14">
        <v>3.5999999999999996</v>
      </c>
      <c r="D14" s="4">
        <v>305.3</v>
      </c>
      <c r="G14" s="1">
        <v>500</v>
      </c>
      <c r="H14" t="s">
        <v>3</v>
      </c>
      <c r="I14" s="5">
        <v>3.2797101582031414</v>
      </c>
      <c r="J14">
        <v>351.25</v>
      </c>
    </row>
    <row r="15" spans="1:10" x14ac:dyDescent="0.25">
      <c r="A15" s="1">
        <v>1500</v>
      </c>
      <c r="B15" t="s">
        <v>1</v>
      </c>
      <c r="C15">
        <v>4</v>
      </c>
      <c r="D15" s="4">
        <v>293.60000000000002</v>
      </c>
      <c r="G15" s="1">
        <v>750</v>
      </c>
      <c r="H15" t="s">
        <v>1</v>
      </c>
      <c r="I15" s="5">
        <v>3.3998467493308597</v>
      </c>
      <c r="J15">
        <v>322.89999999999998</v>
      </c>
    </row>
    <row r="16" spans="1:10" x14ac:dyDescent="0.25">
      <c r="A16" s="1">
        <v>1500</v>
      </c>
      <c r="B16" t="s">
        <v>2</v>
      </c>
      <c r="C16">
        <v>3.9000000000000004</v>
      </c>
      <c r="D16" s="4">
        <v>298.8</v>
      </c>
      <c r="G16" s="1">
        <v>750</v>
      </c>
      <c r="H16" t="s">
        <v>2</v>
      </c>
      <c r="I16" s="5">
        <v>3.508883416623676</v>
      </c>
      <c r="J16">
        <v>324</v>
      </c>
    </row>
    <row r="17" spans="1:10" x14ac:dyDescent="0.25">
      <c r="A17" s="1">
        <v>1500</v>
      </c>
      <c r="B17" t="s">
        <v>3</v>
      </c>
      <c r="C17">
        <v>3.9000000000000004</v>
      </c>
      <c r="D17" s="4">
        <v>301</v>
      </c>
      <c r="G17" s="1">
        <v>750</v>
      </c>
      <c r="H17" t="s">
        <v>3</v>
      </c>
      <c r="I17" s="5">
        <v>3.171617711829247</v>
      </c>
      <c r="J17">
        <v>335.15</v>
      </c>
    </row>
    <row r="18" spans="1:10" x14ac:dyDescent="0.25">
      <c r="A18" s="1">
        <v>2000</v>
      </c>
      <c r="B18" t="s">
        <v>1</v>
      </c>
      <c r="C18">
        <v>4.6000000000000005</v>
      </c>
      <c r="D18" s="4">
        <v>318.2</v>
      </c>
      <c r="G18" s="1">
        <v>1000</v>
      </c>
      <c r="H18" t="s">
        <v>1</v>
      </c>
      <c r="I18" s="5">
        <v>4.0225117980603118</v>
      </c>
      <c r="J18">
        <v>324.09999999999997</v>
      </c>
    </row>
    <row r="19" spans="1:10" x14ac:dyDescent="0.25">
      <c r="A19" s="1">
        <v>2000</v>
      </c>
      <c r="B19" t="s">
        <v>2</v>
      </c>
      <c r="C19">
        <v>4.9000000000000004</v>
      </c>
      <c r="D19" s="4">
        <v>295.7</v>
      </c>
      <c r="G19" s="1">
        <v>1000</v>
      </c>
      <c r="H19" t="s">
        <v>2</v>
      </c>
      <c r="I19" s="5">
        <v>4.2075142351029386</v>
      </c>
      <c r="J19">
        <v>334.45</v>
      </c>
    </row>
    <row r="20" spans="1:10" x14ac:dyDescent="0.25">
      <c r="A20" s="1">
        <v>2000</v>
      </c>
      <c r="B20" t="s">
        <v>3</v>
      </c>
      <c r="C20">
        <v>4.6000000000000005</v>
      </c>
      <c r="D20" s="4">
        <v>295</v>
      </c>
      <c r="G20" s="1">
        <v>1000</v>
      </c>
      <c r="H20" t="s">
        <v>3</v>
      </c>
      <c r="I20" s="5">
        <v>2.7505359530601732</v>
      </c>
      <c r="J20">
        <v>262.14999999999998</v>
      </c>
    </row>
    <row r="21" spans="1:10" x14ac:dyDescent="0.25">
      <c r="A21" s="1">
        <v>2500</v>
      </c>
      <c r="B21" t="s">
        <v>1</v>
      </c>
      <c r="C21">
        <v>5</v>
      </c>
      <c r="D21" s="4">
        <v>306.2</v>
      </c>
      <c r="G21" s="1">
        <v>1500</v>
      </c>
      <c r="H21" t="s">
        <v>1</v>
      </c>
      <c r="I21" s="5">
        <v>3.5321182935049</v>
      </c>
      <c r="J21">
        <v>275.75</v>
      </c>
    </row>
    <row r="22" spans="1:10" x14ac:dyDescent="0.25">
      <c r="A22" s="1">
        <v>2500</v>
      </c>
      <c r="B22" t="s">
        <v>2</v>
      </c>
      <c r="C22">
        <v>5.4</v>
      </c>
      <c r="D22" s="4">
        <v>309.40000000000003</v>
      </c>
      <c r="G22" s="1">
        <v>1500</v>
      </c>
      <c r="H22" t="s">
        <v>2</v>
      </c>
      <c r="I22" s="5">
        <v>3.5214186674491681</v>
      </c>
      <c r="J22">
        <v>277.14999999999998</v>
      </c>
    </row>
    <row r="23" spans="1:10" x14ac:dyDescent="0.25">
      <c r="A23" s="1">
        <v>2500</v>
      </c>
      <c r="B23" t="s">
        <v>3</v>
      </c>
      <c r="C23">
        <v>5.0999999999999996</v>
      </c>
      <c r="D23" s="4">
        <v>303.39999999999998</v>
      </c>
      <c r="G23" s="1">
        <v>1500</v>
      </c>
      <c r="H23" t="s">
        <v>3</v>
      </c>
      <c r="I23" s="5">
        <v>3.3537911925760255</v>
      </c>
      <c r="J23">
        <v>273.5</v>
      </c>
    </row>
    <row r="24" spans="1:10" x14ac:dyDescent="0.25">
      <c r="A24" s="1">
        <v>3750</v>
      </c>
      <c r="B24" t="s">
        <v>1</v>
      </c>
      <c r="C24">
        <v>5.6999999999999993</v>
      </c>
      <c r="D24" s="4">
        <v>315.3</v>
      </c>
      <c r="G24" s="1">
        <v>1000</v>
      </c>
      <c r="H24" t="s">
        <v>4</v>
      </c>
      <c r="I24" s="5">
        <v>-0.46722068018898777</v>
      </c>
      <c r="J24">
        <v>0.4</v>
      </c>
    </row>
    <row r="25" spans="1:10" x14ac:dyDescent="0.25">
      <c r="A25" s="1">
        <v>3750</v>
      </c>
      <c r="B25" t="s">
        <v>2</v>
      </c>
      <c r="C25">
        <v>6.1</v>
      </c>
      <c r="D25" s="4">
        <v>315.79999999999995</v>
      </c>
      <c r="G25" s="1">
        <v>1000</v>
      </c>
      <c r="H25" t="s">
        <v>5</v>
      </c>
      <c r="I25" s="5">
        <v>-0.43221130358574145</v>
      </c>
      <c r="J25">
        <v>0.4</v>
      </c>
    </row>
    <row r="26" spans="1:10" x14ac:dyDescent="0.25">
      <c r="A26" s="1">
        <v>3750</v>
      </c>
      <c r="B26" t="s">
        <v>3</v>
      </c>
      <c r="C26">
        <v>5.8999999999999995</v>
      </c>
      <c r="D26" s="4">
        <v>317.10000000000002</v>
      </c>
      <c r="G26" s="1">
        <v>1000</v>
      </c>
      <c r="H26" t="s">
        <v>6</v>
      </c>
      <c r="I26" s="5">
        <v>-0.45935927658139841</v>
      </c>
      <c r="J26">
        <v>0.35000000000000003</v>
      </c>
    </row>
    <row r="27" spans="1:10" x14ac:dyDescent="0.25">
      <c r="A27" s="1">
        <v>5000</v>
      </c>
      <c r="B27" t="s">
        <v>1</v>
      </c>
      <c r="C27">
        <v>8.9</v>
      </c>
      <c r="D27" s="4">
        <v>311.39999999999998</v>
      </c>
      <c r="G27" s="1"/>
    </row>
    <row r="28" spans="1:10" x14ac:dyDescent="0.25">
      <c r="A28" s="1">
        <v>5000</v>
      </c>
      <c r="B28" t="s">
        <v>2</v>
      </c>
      <c r="C28">
        <v>6.8000000000000007</v>
      </c>
      <c r="D28" s="4">
        <v>306.90000000000003</v>
      </c>
      <c r="G28" s="1"/>
    </row>
    <row r="29" spans="1:10" x14ac:dyDescent="0.25">
      <c r="A29" s="1">
        <v>5000</v>
      </c>
      <c r="B29" t="s">
        <v>3</v>
      </c>
      <c r="C29">
        <v>6.5</v>
      </c>
      <c r="D29" s="4">
        <v>296.3</v>
      </c>
      <c r="G29" s="1"/>
    </row>
    <row r="30" spans="1:10" x14ac:dyDescent="0.25">
      <c r="A30" s="1">
        <v>1000</v>
      </c>
      <c r="B30" t="s">
        <v>4</v>
      </c>
      <c r="C30">
        <v>70.099999999999994</v>
      </c>
      <c r="D30" s="4">
        <v>0.3</v>
      </c>
      <c r="G30" s="1"/>
    </row>
    <row r="31" spans="1:10" x14ac:dyDescent="0.25">
      <c r="A31" s="1">
        <v>1000</v>
      </c>
      <c r="B31" t="s">
        <v>5</v>
      </c>
      <c r="C31">
        <v>73.05</v>
      </c>
      <c r="D31" s="4">
        <v>0.3</v>
      </c>
      <c r="G31" s="1"/>
    </row>
    <row r="32" spans="1:10" x14ac:dyDescent="0.25">
      <c r="A32" s="1">
        <v>1000</v>
      </c>
      <c r="B32" t="s">
        <v>6</v>
      </c>
      <c r="C32">
        <v>75.8</v>
      </c>
      <c r="D32" s="4">
        <v>0.35000000000000003</v>
      </c>
      <c r="G32" s="1"/>
    </row>
  </sheetData>
  <conditionalFormatting sqref="A3:A10">
    <cfRule type="containsText" dxfId="318" priority="186" operator="containsText" text="Filt">
      <formula>NOT(ISERROR(SEARCH("Filt",A3)))</formula>
    </cfRule>
    <cfRule type="containsText" dxfId="317" priority="187" operator="containsText" text="Sn">
      <formula>NOT(ISERROR(SEARCH("Sn",A3)))</formula>
    </cfRule>
    <cfRule type="containsText" dxfId="316" priority="188" operator="containsText" text="6M">
      <formula>NOT(ISERROR(SEARCH("6M",A3)))</formula>
    </cfRule>
  </conditionalFormatting>
  <conditionalFormatting sqref="A31:A32">
    <cfRule type="containsText" dxfId="315" priority="165" operator="containsText" text="Filt">
      <formula>NOT(ISERROR(SEARCH("Filt",A31)))</formula>
    </cfRule>
    <cfRule type="containsText" dxfId="314" priority="166" operator="containsText" text="Sn">
      <formula>NOT(ISERROR(SEARCH("Sn",A31)))</formula>
    </cfRule>
    <cfRule type="containsText" dxfId="313" priority="167" operator="containsText" text="6M">
      <formula>NOT(ISERROR(SEARCH("6M",A31)))</formula>
    </cfRule>
  </conditionalFormatting>
  <conditionalFormatting sqref="A27:A32">
    <cfRule type="containsText" dxfId="312" priority="168" operator="containsText" text="Filt">
      <formula>NOT(ISERROR(SEARCH("Filt",A27)))</formula>
    </cfRule>
    <cfRule type="containsText" dxfId="311" priority="169" operator="containsText" text="Sn">
      <formula>NOT(ISERROR(SEARCH("Sn",A27)))</formula>
    </cfRule>
    <cfRule type="containsText" dxfId="310" priority="170" operator="containsText" text="6M">
      <formula>NOT(ISERROR(SEARCH("6M",A27)))</formula>
    </cfRule>
  </conditionalFormatting>
  <conditionalFormatting sqref="A23:A26">
    <cfRule type="containsText" dxfId="309" priority="171" operator="containsText" text="Filt">
      <formula>NOT(ISERROR(SEARCH("Filt",A23)))</formula>
    </cfRule>
    <cfRule type="containsText" dxfId="308" priority="172" operator="containsText" text="Sn">
      <formula>NOT(ISERROR(SEARCH("Sn",A23)))</formula>
    </cfRule>
    <cfRule type="containsText" dxfId="307" priority="173" operator="containsText" text="6M">
      <formula>NOT(ISERROR(SEARCH("6M",A23)))</formula>
    </cfRule>
  </conditionalFormatting>
  <conditionalFormatting sqref="A7:A10">
    <cfRule type="containsText" dxfId="306" priority="183" operator="containsText" text="Filt">
      <formula>NOT(ISERROR(SEARCH("Filt",A7)))</formula>
    </cfRule>
    <cfRule type="containsText" dxfId="305" priority="184" operator="containsText" text="Sn">
      <formula>NOT(ISERROR(SEARCH("Sn",A7)))</formula>
    </cfRule>
    <cfRule type="containsText" dxfId="304" priority="185" operator="containsText" text="6M">
      <formula>NOT(ISERROR(SEARCH("6M",A7)))</formula>
    </cfRule>
  </conditionalFormatting>
  <conditionalFormatting sqref="A11:A14">
    <cfRule type="containsText" dxfId="303" priority="180" operator="containsText" text="Filt">
      <formula>NOT(ISERROR(SEARCH("Filt",A11)))</formula>
    </cfRule>
    <cfRule type="containsText" dxfId="302" priority="181" operator="containsText" text="Sn">
      <formula>NOT(ISERROR(SEARCH("Sn",A11)))</formula>
    </cfRule>
    <cfRule type="containsText" dxfId="301" priority="182" operator="containsText" text="6M">
      <formula>NOT(ISERROR(SEARCH("6M",A11)))</formula>
    </cfRule>
  </conditionalFormatting>
  <conditionalFormatting sqref="A15:A22">
    <cfRule type="containsText" dxfId="300" priority="177" operator="containsText" text="Filt">
      <formula>NOT(ISERROR(SEARCH("Filt",A15)))</formula>
    </cfRule>
    <cfRule type="containsText" dxfId="299" priority="178" operator="containsText" text="Sn">
      <formula>NOT(ISERROR(SEARCH("Sn",A15)))</formula>
    </cfRule>
    <cfRule type="containsText" dxfId="298" priority="179" operator="containsText" text="6M">
      <formula>NOT(ISERROR(SEARCH("6M",A15)))</formula>
    </cfRule>
  </conditionalFormatting>
  <conditionalFormatting sqref="A19:A22">
    <cfRule type="containsText" dxfId="297" priority="174" operator="containsText" text="Filt">
      <formula>NOT(ISERROR(SEARCH("Filt",A19)))</formula>
    </cfRule>
    <cfRule type="containsText" dxfId="296" priority="175" operator="containsText" text="Sn">
      <formula>NOT(ISERROR(SEARCH("Sn",A19)))</formula>
    </cfRule>
    <cfRule type="containsText" dxfId="295" priority="176" operator="containsText" text="6M">
      <formula>NOT(ISERROR(SEARCH("6M",A19)))</formula>
    </cfRule>
  </conditionalFormatting>
  <conditionalFormatting sqref="A3:A32">
    <cfRule type="containsText" dxfId="294" priority="164" operator="containsText" text="6.5">
      <formula>NOT(ISERROR(SEARCH("6.5",A3)))</formula>
    </cfRule>
  </conditionalFormatting>
  <conditionalFormatting sqref="A11">
    <cfRule type="containsText" dxfId="293" priority="161" operator="containsText" text="Filt">
      <formula>NOT(ISERROR(SEARCH("Filt",A11)))</formula>
    </cfRule>
    <cfRule type="containsText" dxfId="292" priority="162" operator="containsText" text="Sn">
      <formula>NOT(ISERROR(SEARCH("Sn",A11)))</formula>
    </cfRule>
    <cfRule type="containsText" dxfId="291" priority="163" operator="containsText" text="6M">
      <formula>NOT(ISERROR(SEARCH("6M",A11)))</formula>
    </cfRule>
  </conditionalFormatting>
  <conditionalFormatting sqref="A11">
    <cfRule type="containsText" dxfId="290" priority="158" operator="containsText" text="Filt">
      <formula>NOT(ISERROR(SEARCH("Filt",A11)))</formula>
    </cfRule>
    <cfRule type="containsText" dxfId="289" priority="159" operator="containsText" text="Sn">
      <formula>NOT(ISERROR(SEARCH("Sn",A11)))</formula>
    </cfRule>
    <cfRule type="containsText" dxfId="288" priority="160" operator="containsText" text="6M">
      <formula>NOT(ISERROR(SEARCH("6M",A11)))</formula>
    </cfRule>
  </conditionalFormatting>
  <conditionalFormatting sqref="A23">
    <cfRule type="containsText" dxfId="287" priority="155" operator="containsText" text="Filt">
      <formula>NOT(ISERROR(SEARCH("Filt",A23)))</formula>
    </cfRule>
    <cfRule type="containsText" dxfId="286" priority="156" operator="containsText" text="Sn">
      <formula>NOT(ISERROR(SEARCH("Sn",A23)))</formula>
    </cfRule>
    <cfRule type="containsText" dxfId="285" priority="157" operator="containsText" text="6M">
      <formula>NOT(ISERROR(SEARCH("6M",A23)))</formula>
    </cfRule>
  </conditionalFormatting>
  <conditionalFormatting sqref="A23">
    <cfRule type="containsText" dxfId="284" priority="152" operator="containsText" text="Filt">
      <formula>NOT(ISERROR(SEARCH("Filt",A23)))</formula>
    </cfRule>
    <cfRule type="containsText" dxfId="283" priority="153" operator="containsText" text="Sn">
      <formula>NOT(ISERROR(SEARCH("Sn",A23)))</formula>
    </cfRule>
    <cfRule type="containsText" dxfId="282" priority="154" operator="containsText" text="6M">
      <formula>NOT(ISERROR(SEARCH("6M",A23)))</formula>
    </cfRule>
  </conditionalFormatting>
  <conditionalFormatting sqref="A3:A32">
    <cfRule type="containsText" dxfId="281" priority="151" operator="containsText" text="7.3">
      <formula>NOT(ISERROR(SEARCH("7.3",A3)))</formula>
    </cfRule>
  </conditionalFormatting>
  <conditionalFormatting sqref="B30:B32">
    <cfRule type="containsText" dxfId="280" priority="121" operator="containsText" text="Filt">
      <formula>NOT(ISERROR(SEARCH("Filt",B30)))</formula>
    </cfRule>
    <cfRule type="containsText" dxfId="279" priority="122" operator="containsText" text="Sn">
      <formula>NOT(ISERROR(SEARCH("Sn",B30)))</formula>
    </cfRule>
    <cfRule type="containsText" dxfId="278" priority="123" operator="containsText" text="6M">
      <formula>NOT(ISERROR(SEARCH("6M",B30)))</formula>
    </cfRule>
  </conditionalFormatting>
  <conditionalFormatting sqref="B30:B32">
    <cfRule type="containsText" dxfId="277" priority="120" operator="containsText" text="6.5">
      <formula>NOT(ISERROR(SEARCH("6.5",B30)))</formula>
    </cfRule>
  </conditionalFormatting>
  <conditionalFormatting sqref="B30:B32">
    <cfRule type="containsText" dxfId="276" priority="117" operator="containsText" text="Filt">
      <formula>NOT(ISERROR(SEARCH("Filt",B30)))</formula>
    </cfRule>
    <cfRule type="containsText" dxfId="275" priority="118" operator="containsText" text="Sn">
      <formula>NOT(ISERROR(SEARCH("Sn",B30)))</formula>
    </cfRule>
    <cfRule type="containsText" dxfId="274" priority="119" operator="containsText" text="6M">
      <formula>NOT(ISERROR(SEARCH("6M",B30)))</formula>
    </cfRule>
  </conditionalFormatting>
  <conditionalFormatting sqref="B30:B32">
    <cfRule type="containsText" dxfId="273" priority="116" operator="containsText" text="7.3">
      <formula>NOT(ISERROR(SEARCH("7.3",B30)))</formula>
    </cfRule>
  </conditionalFormatting>
  <conditionalFormatting sqref="B3:B5">
    <cfRule type="containsText" dxfId="272" priority="113" operator="containsText" text="Filt">
      <formula>NOT(ISERROR(SEARCH("Filt",B3)))</formula>
    </cfRule>
    <cfRule type="containsText" dxfId="271" priority="114" operator="containsText" text="Sn">
      <formula>NOT(ISERROR(SEARCH("Sn",B3)))</formula>
    </cfRule>
    <cfRule type="containsText" dxfId="270" priority="115" operator="containsText" text="6M">
      <formula>NOT(ISERROR(SEARCH("6M",B3)))</formula>
    </cfRule>
  </conditionalFormatting>
  <conditionalFormatting sqref="B15:B17">
    <cfRule type="containsText" dxfId="269" priority="101" operator="containsText" text="Filt">
      <formula>NOT(ISERROR(SEARCH("Filt",B15)))</formula>
    </cfRule>
    <cfRule type="containsText" dxfId="268" priority="102" operator="containsText" text="Sn">
      <formula>NOT(ISERROR(SEARCH("Sn",B15)))</formula>
    </cfRule>
    <cfRule type="containsText" dxfId="267" priority="103" operator="containsText" text="6M">
      <formula>NOT(ISERROR(SEARCH("6M",B15)))</formula>
    </cfRule>
  </conditionalFormatting>
  <conditionalFormatting sqref="B18:B20">
    <cfRule type="containsText" dxfId="266" priority="98" operator="containsText" text="Filt">
      <formula>NOT(ISERROR(SEARCH("Filt",B18)))</formula>
    </cfRule>
    <cfRule type="containsText" dxfId="265" priority="99" operator="containsText" text="Sn">
      <formula>NOT(ISERROR(SEARCH("Sn",B18)))</formula>
    </cfRule>
    <cfRule type="containsText" dxfId="264" priority="100" operator="containsText" text="6M">
      <formula>NOT(ISERROR(SEARCH("6M",B18)))</formula>
    </cfRule>
  </conditionalFormatting>
  <conditionalFormatting sqref="B6:B8">
    <cfRule type="containsText" dxfId="263" priority="110" operator="containsText" text="Filt">
      <formula>NOT(ISERROR(SEARCH("Filt",B6)))</formula>
    </cfRule>
    <cfRule type="containsText" dxfId="262" priority="111" operator="containsText" text="Sn">
      <formula>NOT(ISERROR(SEARCH("Sn",B6)))</formula>
    </cfRule>
    <cfRule type="containsText" dxfId="261" priority="112" operator="containsText" text="6M">
      <formula>NOT(ISERROR(SEARCH("6M",B6)))</formula>
    </cfRule>
  </conditionalFormatting>
  <conditionalFormatting sqref="B9:B11">
    <cfRule type="containsText" dxfId="260" priority="107" operator="containsText" text="Filt">
      <formula>NOT(ISERROR(SEARCH("Filt",B9)))</formula>
    </cfRule>
    <cfRule type="containsText" dxfId="259" priority="108" operator="containsText" text="Sn">
      <formula>NOT(ISERROR(SEARCH("Sn",B9)))</formula>
    </cfRule>
    <cfRule type="containsText" dxfId="258" priority="109" operator="containsText" text="6M">
      <formula>NOT(ISERROR(SEARCH("6M",B9)))</formula>
    </cfRule>
  </conditionalFormatting>
  <conditionalFormatting sqref="B12:B14">
    <cfRule type="containsText" dxfId="257" priority="104" operator="containsText" text="Filt">
      <formula>NOT(ISERROR(SEARCH("Filt",B12)))</formula>
    </cfRule>
    <cfRule type="containsText" dxfId="256" priority="105" operator="containsText" text="Sn">
      <formula>NOT(ISERROR(SEARCH("Sn",B12)))</formula>
    </cfRule>
    <cfRule type="containsText" dxfId="255" priority="106" operator="containsText" text="6M">
      <formula>NOT(ISERROR(SEARCH("6M",B12)))</formula>
    </cfRule>
  </conditionalFormatting>
  <conditionalFormatting sqref="B21:B23">
    <cfRule type="containsText" dxfId="254" priority="95" operator="containsText" text="Filt">
      <formula>NOT(ISERROR(SEARCH("Filt",B21)))</formula>
    </cfRule>
    <cfRule type="containsText" dxfId="253" priority="96" operator="containsText" text="Sn">
      <formula>NOT(ISERROR(SEARCH("Sn",B21)))</formula>
    </cfRule>
    <cfRule type="containsText" dxfId="252" priority="97" operator="containsText" text="6M">
      <formula>NOT(ISERROR(SEARCH("6M",B21)))</formula>
    </cfRule>
  </conditionalFormatting>
  <conditionalFormatting sqref="B24:B29">
    <cfRule type="containsText" dxfId="251" priority="92" operator="containsText" text="Filt">
      <formula>NOT(ISERROR(SEARCH("Filt",B24)))</formula>
    </cfRule>
    <cfRule type="containsText" dxfId="250" priority="93" operator="containsText" text="Sn">
      <formula>NOT(ISERROR(SEARCH("Sn",B24)))</formula>
    </cfRule>
    <cfRule type="containsText" dxfId="249" priority="94" operator="containsText" text="6M">
      <formula>NOT(ISERROR(SEARCH("6M",B24)))</formula>
    </cfRule>
  </conditionalFormatting>
  <conditionalFormatting sqref="B27:B32">
    <cfRule type="containsText" dxfId="248" priority="89" operator="containsText" text="Filt">
      <formula>NOT(ISERROR(SEARCH("Filt",B27)))</formula>
    </cfRule>
    <cfRule type="containsText" dxfId="247" priority="90" operator="containsText" text="Sn">
      <formula>NOT(ISERROR(SEARCH("Sn",B27)))</formula>
    </cfRule>
    <cfRule type="containsText" dxfId="246" priority="91" operator="containsText" text="6M">
      <formula>NOT(ISERROR(SEARCH("6M",B27)))</formula>
    </cfRule>
  </conditionalFormatting>
  <conditionalFormatting sqref="B3:B32">
    <cfRule type="containsText" dxfId="245" priority="88" operator="containsText" text="6.5">
      <formula>NOT(ISERROR(SEARCH("6.5",B3)))</formula>
    </cfRule>
  </conditionalFormatting>
  <conditionalFormatting sqref="B3:B32">
    <cfRule type="containsText" dxfId="244" priority="87" operator="containsText" text="7.3">
      <formula>NOT(ISERROR(SEARCH("7.3",B3)))</formula>
    </cfRule>
  </conditionalFormatting>
  <conditionalFormatting sqref="D3:D32">
    <cfRule type="containsText" dxfId="243" priority="84" operator="containsText" text="pellet">
      <formula>NOT(ISERROR(SEARCH("pellet",D3)))</formula>
    </cfRule>
    <cfRule type="containsText" dxfId="242" priority="85" operator="containsText" text="filtrate">
      <formula>NOT(ISERROR(SEARCH("filtrate",D3)))</formula>
    </cfRule>
    <cfRule type="containsText" dxfId="241" priority="86" operator="containsText" text="supernatant">
      <formula>NOT(ISERROR(SEARCH("supernatant",D3)))</formula>
    </cfRule>
  </conditionalFormatting>
  <conditionalFormatting sqref="G3:G10">
    <cfRule type="containsText" dxfId="240" priority="81" operator="containsText" text="Filt">
      <formula>NOT(ISERROR(SEARCH("Filt",G3)))</formula>
    </cfRule>
    <cfRule type="containsText" dxfId="239" priority="82" operator="containsText" text="Sn">
      <formula>NOT(ISERROR(SEARCH("Sn",G3)))</formula>
    </cfRule>
    <cfRule type="containsText" dxfId="238" priority="83" operator="containsText" text="6M">
      <formula>NOT(ISERROR(SEARCH("6M",G3)))</formula>
    </cfRule>
  </conditionalFormatting>
  <conditionalFormatting sqref="G31:G32">
    <cfRule type="containsText" dxfId="237" priority="60" operator="containsText" text="Filt">
      <formula>NOT(ISERROR(SEARCH("Filt",G31)))</formula>
    </cfRule>
    <cfRule type="containsText" dxfId="236" priority="61" operator="containsText" text="Sn">
      <formula>NOT(ISERROR(SEARCH("Sn",G31)))</formula>
    </cfRule>
    <cfRule type="containsText" dxfId="235" priority="62" operator="containsText" text="6M">
      <formula>NOT(ISERROR(SEARCH("6M",G31)))</formula>
    </cfRule>
  </conditionalFormatting>
  <conditionalFormatting sqref="G27:G32">
    <cfRule type="containsText" dxfId="234" priority="63" operator="containsText" text="Filt">
      <formula>NOT(ISERROR(SEARCH("Filt",G27)))</formula>
    </cfRule>
    <cfRule type="containsText" dxfId="233" priority="64" operator="containsText" text="Sn">
      <formula>NOT(ISERROR(SEARCH("Sn",G27)))</formula>
    </cfRule>
    <cfRule type="containsText" dxfId="232" priority="65" operator="containsText" text="6M">
      <formula>NOT(ISERROR(SEARCH("6M",G27)))</formula>
    </cfRule>
  </conditionalFormatting>
  <conditionalFormatting sqref="G23:G26">
    <cfRule type="containsText" dxfId="231" priority="66" operator="containsText" text="Filt">
      <formula>NOT(ISERROR(SEARCH("Filt",G23)))</formula>
    </cfRule>
    <cfRule type="containsText" dxfId="230" priority="67" operator="containsText" text="Sn">
      <formula>NOT(ISERROR(SEARCH("Sn",G23)))</formula>
    </cfRule>
    <cfRule type="containsText" dxfId="229" priority="68" operator="containsText" text="6M">
      <formula>NOT(ISERROR(SEARCH("6M",G23)))</formula>
    </cfRule>
  </conditionalFormatting>
  <conditionalFormatting sqref="G7:G10">
    <cfRule type="containsText" dxfId="228" priority="78" operator="containsText" text="Filt">
      <formula>NOT(ISERROR(SEARCH("Filt",G7)))</formula>
    </cfRule>
    <cfRule type="containsText" dxfId="227" priority="79" operator="containsText" text="Sn">
      <formula>NOT(ISERROR(SEARCH("Sn",G7)))</formula>
    </cfRule>
    <cfRule type="containsText" dxfId="226" priority="80" operator="containsText" text="6M">
      <formula>NOT(ISERROR(SEARCH("6M",G7)))</formula>
    </cfRule>
  </conditionalFormatting>
  <conditionalFormatting sqref="G11:G14">
    <cfRule type="containsText" dxfId="225" priority="75" operator="containsText" text="Filt">
      <formula>NOT(ISERROR(SEARCH("Filt",G11)))</formula>
    </cfRule>
    <cfRule type="containsText" dxfId="224" priority="76" operator="containsText" text="Sn">
      <formula>NOT(ISERROR(SEARCH("Sn",G11)))</formula>
    </cfRule>
    <cfRule type="containsText" dxfId="223" priority="77" operator="containsText" text="6M">
      <formula>NOT(ISERROR(SEARCH("6M",G11)))</formula>
    </cfRule>
  </conditionalFormatting>
  <conditionalFormatting sqref="G15:G22">
    <cfRule type="containsText" dxfId="222" priority="72" operator="containsText" text="Filt">
      <formula>NOT(ISERROR(SEARCH("Filt",G15)))</formula>
    </cfRule>
    <cfRule type="containsText" dxfId="221" priority="73" operator="containsText" text="Sn">
      <formula>NOT(ISERROR(SEARCH("Sn",G15)))</formula>
    </cfRule>
    <cfRule type="containsText" dxfId="220" priority="74" operator="containsText" text="6M">
      <formula>NOT(ISERROR(SEARCH("6M",G15)))</formula>
    </cfRule>
  </conditionalFormatting>
  <conditionalFormatting sqref="G19:G22">
    <cfRule type="containsText" dxfId="219" priority="69" operator="containsText" text="Filt">
      <formula>NOT(ISERROR(SEARCH("Filt",G19)))</formula>
    </cfRule>
    <cfRule type="containsText" dxfId="218" priority="70" operator="containsText" text="Sn">
      <formula>NOT(ISERROR(SEARCH("Sn",G19)))</formula>
    </cfRule>
    <cfRule type="containsText" dxfId="217" priority="71" operator="containsText" text="6M">
      <formula>NOT(ISERROR(SEARCH("6M",G19)))</formula>
    </cfRule>
  </conditionalFormatting>
  <conditionalFormatting sqref="G3:G32">
    <cfRule type="containsText" dxfId="216" priority="59" operator="containsText" text="6.5">
      <formula>NOT(ISERROR(SEARCH("6.5",G3)))</formula>
    </cfRule>
  </conditionalFormatting>
  <conditionalFormatting sqref="G11">
    <cfRule type="containsText" dxfId="215" priority="56" operator="containsText" text="Filt">
      <formula>NOT(ISERROR(SEARCH("Filt",G11)))</formula>
    </cfRule>
    <cfRule type="containsText" dxfId="214" priority="57" operator="containsText" text="Sn">
      <formula>NOT(ISERROR(SEARCH("Sn",G11)))</formula>
    </cfRule>
    <cfRule type="containsText" dxfId="213" priority="58" operator="containsText" text="6M">
      <formula>NOT(ISERROR(SEARCH("6M",G11)))</formula>
    </cfRule>
  </conditionalFormatting>
  <conditionalFormatting sqref="G11">
    <cfRule type="containsText" dxfId="212" priority="53" operator="containsText" text="Filt">
      <formula>NOT(ISERROR(SEARCH("Filt",G11)))</formula>
    </cfRule>
    <cfRule type="containsText" dxfId="211" priority="54" operator="containsText" text="Sn">
      <formula>NOT(ISERROR(SEARCH("Sn",G11)))</formula>
    </cfRule>
    <cfRule type="containsText" dxfId="210" priority="55" operator="containsText" text="6M">
      <formula>NOT(ISERROR(SEARCH("6M",G11)))</formula>
    </cfRule>
  </conditionalFormatting>
  <conditionalFormatting sqref="G23">
    <cfRule type="containsText" dxfId="209" priority="50" operator="containsText" text="Filt">
      <formula>NOT(ISERROR(SEARCH("Filt",G23)))</formula>
    </cfRule>
    <cfRule type="containsText" dxfId="208" priority="51" operator="containsText" text="Sn">
      <formula>NOT(ISERROR(SEARCH("Sn",G23)))</formula>
    </cfRule>
    <cfRule type="containsText" dxfId="207" priority="52" operator="containsText" text="6M">
      <formula>NOT(ISERROR(SEARCH("6M",G23)))</formula>
    </cfRule>
  </conditionalFormatting>
  <conditionalFormatting sqref="G23">
    <cfRule type="containsText" dxfId="206" priority="47" operator="containsText" text="Filt">
      <formula>NOT(ISERROR(SEARCH("Filt",G23)))</formula>
    </cfRule>
    <cfRule type="containsText" dxfId="205" priority="48" operator="containsText" text="Sn">
      <formula>NOT(ISERROR(SEARCH("Sn",G23)))</formula>
    </cfRule>
    <cfRule type="containsText" dxfId="204" priority="49" operator="containsText" text="6M">
      <formula>NOT(ISERROR(SEARCH("6M",G23)))</formula>
    </cfRule>
  </conditionalFormatting>
  <conditionalFormatting sqref="G3:G32">
    <cfRule type="containsText" dxfId="203" priority="46" operator="containsText" text="7.3">
      <formula>NOT(ISERROR(SEARCH("7.3",G3)))</formula>
    </cfRule>
  </conditionalFormatting>
  <conditionalFormatting sqref="H30:H32">
    <cfRule type="containsText" dxfId="202" priority="43" operator="containsText" text="Filt">
      <formula>NOT(ISERROR(SEARCH("Filt",H30)))</formula>
    </cfRule>
    <cfRule type="containsText" dxfId="201" priority="44" operator="containsText" text="Sn">
      <formula>NOT(ISERROR(SEARCH("Sn",H30)))</formula>
    </cfRule>
    <cfRule type="containsText" dxfId="200" priority="45" operator="containsText" text="6M">
      <formula>NOT(ISERROR(SEARCH("6M",H30)))</formula>
    </cfRule>
  </conditionalFormatting>
  <conditionalFormatting sqref="H30:H32">
    <cfRule type="containsText" dxfId="199" priority="42" operator="containsText" text="6.5">
      <formula>NOT(ISERROR(SEARCH("6.5",H30)))</formula>
    </cfRule>
  </conditionalFormatting>
  <conditionalFormatting sqref="H30:H32">
    <cfRule type="containsText" dxfId="198" priority="39" operator="containsText" text="Filt">
      <formula>NOT(ISERROR(SEARCH("Filt",H30)))</formula>
    </cfRule>
    <cfRule type="containsText" dxfId="197" priority="40" operator="containsText" text="Sn">
      <formula>NOT(ISERROR(SEARCH("Sn",H30)))</formula>
    </cfRule>
    <cfRule type="containsText" dxfId="196" priority="41" operator="containsText" text="6M">
      <formula>NOT(ISERROR(SEARCH("6M",H30)))</formula>
    </cfRule>
  </conditionalFormatting>
  <conditionalFormatting sqref="H30:H32">
    <cfRule type="containsText" dxfId="195" priority="38" operator="containsText" text="7.3">
      <formula>NOT(ISERROR(SEARCH("7.3",H30)))</formula>
    </cfRule>
  </conditionalFormatting>
  <conditionalFormatting sqref="H3:H5">
    <cfRule type="containsText" dxfId="194" priority="35" operator="containsText" text="Filt">
      <formula>NOT(ISERROR(SEARCH("Filt",H3)))</formula>
    </cfRule>
    <cfRule type="containsText" dxfId="193" priority="36" operator="containsText" text="Sn">
      <formula>NOT(ISERROR(SEARCH("Sn",H3)))</formula>
    </cfRule>
    <cfRule type="containsText" dxfId="192" priority="37" operator="containsText" text="6M">
      <formula>NOT(ISERROR(SEARCH("6M",H3)))</formula>
    </cfRule>
  </conditionalFormatting>
  <conditionalFormatting sqref="H15:H17">
    <cfRule type="containsText" dxfId="191" priority="23" operator="containsText" text="Filt">
      <formula>NOT(ISERROR(SEARCH("Filt",H15)))</formula>
    </cfRule>
    <cfRule type="containsText" dxfId="190" priority="24" operator="containsText" text="Sn">
      <formula>NOT(ISERROR(SEARCH("Sn",H15)))</formula>
    </cfRule>
    <cfRule type="containsText" dxfId="189" priority="25" operator="containsText" text="6M">
      <formula>NOT(ISERROR(SEARCH("6M",H15)))</formula>
    </cfRule>
  </conditionalFormatting>
  <conditionalFormatting sqref="H18:H20">
    <cfRule type="containsText" dxfId="188" priority="20" operator="containsText" text="Filt">
      <formula>NOT(ISERROR(SEARCH("Filt",H18)))</formula>
    </cfRule>
    <cfRule type="containsText" dxfId="187" priority="21" operator="containsText" text="Sn">
      <formula>NOT(ISERROR(SEARCH("Sn",H18)))</formula>
    </cfRule>
    <cfRule type="containsText" dxfId="186" priority="22" operator="containsText" text="6M">
      <formula>NOT(ISERROR(SEARCH("6M",H18)))</formula>
    </cfRule>
  </conditionalFormatting>
  <conditionalFormatting sqref="H6:H8">
    <cfRule type="containsText" dxfId="185" priority="32" operator="containsText" text="Filt">
      <formula>NOT(ISERROR(SEARCH("Filt",H6)))</formula>
    </cfRule>
    <cfRule type="containsText" dxfId="184" priority="33" operator="containsText" text="Sn">
      <formula>NOT(ISERROR(SEARCH("Sn",H6)))</formula>
    </cfRule>
    <cfRule type="containsText" dxfId="183" priority="34" operator="containsText" text="6M">
      <formula>NOT(ISERROR(SEARCH("6M",H6)))</formula>
    </cfRule>
  </conditionalFormatting>
  <conditionalFormatting sqref="H9:H11">
    <cfRule type="containsText" dxfId="182" priority="29" operator="containsText" text="Filt">
      <formula>NOT(ISERROR(SEARCH("Filt",H9)))</formula>
    </cfRule>
    <cfRule type="containsText" dxfId="181" priority="30" operator="containsText" text="Sn">
      <formula>NOT(ISERROR(SEARCH("Sn",H9)))</formula>
    </cfRule>
    <cfRule type="containsText" dxfId="180" priority="31" operator="containsText" text="6M">
      <formula>NOT(ISERROR(SEARCH("6M",H9)))</formula>
    </cfRule>
  </conditionalFormatting>
  <conditionalFormatting sqref="H12:H14">
    <cfRule type="containsText" dxfId="179" priority="26" operator="containsText" text="Filt">
      <formula>NOT(ISERROR(SEARCH("Filt",H12)))</formula>
    </cfRule>
    <cfRule type="containsText" dxfId="178" priority="27" operator="containsText" text="Sn">
      <formula>NOT(ISERROR(SEARCH("Sn",H12)))</formula>
    </cfRule>
    <cfRule type="containsText" dxfId="177" priority="28" operator="containsText" text="6M">
      <formula>NOT(ISERROR(SEARCH("6M",H12)))</formula>
    </cfRule>
  </conditionalFormatting>
  <conditionalFormatting sqref="H21:H23">
    <cfRule type="containsText" dxfId="176" priority="17" operator="containsText" text="Filt">
      <formula>NOT(ISERROR(SEARCH("Filt",H21)))</formula>
    </cfRule>
    <cfRule type="containsText" dxfId="175" priority="18" operator="containsText" text="Sn">
      <formula>NOT(ISERROR(SEARCH("Sn",H21)))</formula>
    </cfRule>
    <cfRule type="containsText" dxfId="174" priority="19" operator="containsText" text="6M">
      <formula>NOT(ISERROR(SEARCH("6M",H21)))</formula>
    </cfRule>
  </conditionalFormatting>
  <conditionalFormatting sqref="H24:H29">
    <cfRule type="containsText" dxfId="173" priority="14" operator="containsText" text="Filt">
      <formula>NOT(ISERROR(SEARCH("Filt",H24)))</formula>
    </cfRule>
    <cfRule type="containsText" dxfId="172" priority="15" operator="containsText" text="Sn">
      <formula>NOT(ISERROR(SEARCH("Sn",H24)))</formula>
    </cfRule>
    <cfRule type="containsText" dxfId="171" priority="16" operator="containsText" text="6M">
      <formula>NOT(ISERROR(SEARCH("6M",H24)))</formula>
    </cfRule>
  </conditionalFormatting>
  <conditionalFormatting sqref="H24:H32">
    <cfRule type="containsText" dxfId="170" priority="11" operator="containsText" text="Filt">
      <formula>NOT(ISERROR(SEARCH("Filt",H24)))</formula>
    </cfRule>
    <cfRule type="containsText" dxfId="169" priority="12" operator="containsText" text="Sn">
      <formula>NOT(ISERROR(SEARCH("Sn",H24)))</formula>
    </cfRule>
    <cfRule type="containsText" dxfId="168" priority="13" operator="containsText" text="6M">
      <formula>NOT(ISERROR(SEARCH("6M",H24)))</formula>
    </cfRule>
  </conditionalFormatting>
  <conditionalFormatting sqref="H3:H32">
    <cfRule type="containsText" dxfId="167" priority="10" operator="containsText" text="6.5">
      <formula>NOT(ISERROR(SEARCH("6.5",H3)))</formula>
    </cfRule>
  </conditionalFormatting>
  <conditionalFormatting sqref="H3:H32">
    <cfRule type="containsText" dxfId="166" priority="9" operator="containsText" text="7.3">
      <formula>NOT(ISERROR(SEARCH("7.3",H3)))</formula>
    </cfRule>
  </conditionalFormatting>
  <conditionalFormatting sqref="H24:H26">
    <cfRule type="containsText" dxfId="165" priority="6" operator="containsText" text="Filt">
      <formula>NOT(ISERROR(SEARCH("Filt",H24)))</formula>
    </cfRule>
    <cfRule type="containsText" dxfId="164" priority="7" operator="containsText" text="Sn">
      <formula>NOT(ISERROR(SEARCH("Sn",H24)))</formula>
    </cfRule>
    <cfRule type="containsText" dxfId="163" priority="8" operator="containsText" text="6M">
      <formula>NOT(ISERROR(SEARCH("6M",H24)))</formula>
    </cfRule>
  </conditionalFormatting>
  <conditionalFormatting sqref="H24:H26">
    <cfRule type="containsText" dxfId="162" priority="5" operator="containsText" text="6.5">
      <formula>NOT(ISERROR(SEARCH("6.5",H24)))</formula>
    </cfRule>
  </conditionalFormatting>
  <conditionalFormatting sqref="H24:H26">
    <cfRule type="containsText" dxfId="161" priority="2" operator="containsText" text="Filt">
      <formula>NOT(ISERROR(SEARCH("Filt",H24)))</formula>
    </cfRule>
    <cfRule type="containsText" dxfId="160" priority="3" operator="containsText" text="Sn">
      <formula>NOT(ISERROR(SEARCH("Sn",H24)))</formula>
    </cfRule>
    <cfRule type="containsText" dxfId="159" priority="4" operator="containsText" text="6M">
      <formula>NOT(ISERROR(SEARCH("6M",H24)))</formula>
    </cfRule>
  </conditionalFormatting>
  <conditionalFormatting sqref="H24:H26">
    <cfRule type="containsText" dxfId="158" priority="1" operator="containsText" text="7.3">
      <formula>NOT(ISERROR(SEARCH("7.3",H24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2B619-9C60-4D81-8E04-2DD08C00089B}">
  <dimension ref="A1:J32"/>
  <sheetViews>
    <sheetView zoomScale="85" zoomScaleNormal="85" workbookViewId="0">
      <selection activeCell="K15" sqref="K15"/>
    </sheetView>
  </sheetViews>
  <sheetFormatPr defaultColWidth="11.42578125" defaultRowHeight="15" x14ac:dyDescent="0.25"/>
  <cols>
    <col min="1" max="1" width="41.42578125" bestFit="1" customWidth="1"/>
    <col min="2" max="2" width="10.85546875" bestFit="1" customWidth="1"/>
    <col min="3" max="4" width="30.85546875" bestFit="1" customWidth="1"/>
    <col min="7" max="7" width="41.140625" bestFit="1" customWidth="1"/>
    <col min="9" max="10" width="30.85546875" bestFit="1" customWidth="1"/>
  </cols>
  <sheetData>
    <row r="1" spans="1:10" x14ac:dyDescent="0.25">
      <c r="A1" s="2" t="s">
        <v>19</v>
      </c>
      <c r="G1" s="2" t="s">
        <v>20</v>
      </c>
    </row>
    <row r="2" spans="1:10" x14ac:dyDescent="0.25">
      <c r="A2" t="s">
        <v>10</v>
      </c>
      <c r="B2" t="s">
        <v>0</v>
      </c>
      <c r="C2" t="s">
        <v>16</v>
      </c>
      <c r="D2" t="s">
        <v>12</v>
      </c>
      <c r="G2" t="s">
        <v>10</v>
      </c>
      <c r="H2" t="s">
        <v>0</v>
      </c>
      <c r="I2" t="s">
        <v>16</v>
      </c>
      <c r="J2" t="s">
        <v>12</v>
      </c>
    </row>
    <row r="3" spans="1:10" x14ac:dyDescent="0.25">
      <c r="A3" s="1">
        <v>0</v>
      </c>
      <c r="B3" t="s">
        <v>1</v>
      </c>
      <c r="C3" s="5">
        <v>0.02</v>
      </c>
      <c r="D3">
        <v>12.55</v>
      </c>
      <c r="G3" s="1">
        <v>0</v>
      </c>
      <c r="H3" t="s">
        <v>1</v>
      </c>
      <c r="I3" s="5">
        <v>-0.01</v>
      </c>
      <c r="J3">
        <v>11.53</v>
      </c>
    </row>
    <row r="4" spans="1:10" x14ac:dyDescent="0.25">
      <c r="A4" s="1">
        <v>0</v>
      </c>
      <c r="B4" t="s">
        <v>2</v>
      </c>
      <c r="C4" s="5">
        <v>-0.01</v>
      </c>
      <c r="D4">
        <v>16.28</v>
      </c>
      <c r="G4" s="1">
        <v>0</v>
      </c>
      <c r="H4" t="s">
        <v>2</v>
      </c>
      <c r="I4" s="5">
        <v>-0.02</v>
      </c>
      <c r="J4">
        <v>12.76</v>
      </c>
    </row>
    <row r="5" spans="1:10" x14ac:dyDescent="0.25">
      <c r="A5" s="1">
        <v>0</v>
      </c>
      <c r="B5" t="s">
        <v>3</v>
      </c>
      <c r="C5" s="5">
        <v>-0.01</v>
      </c>
      <c r="D5">
        <v>19.7</v>
      </c>
      <c r="G5" s="1">
        <v>0</v>
      </c>
      <c r="H5" t="s">
        <v>3</v>
      </c>
      <c r="I5" s="5">
        <v>-0.02</v>
      </c>
      <c r="J5">
        <v>13.48</v>
      </c>
    </row>
    <row r="6" spans="1:10" x14ac:dyDescent="0.25">
      <c r="A6" s="1">
        <v>10</v>
      </c>
      <c r="B6" t="s">
        <v>1</v>
      </c>
      <c r="C6" s="5">
        <v>0.12</v>
      </c>
      <c r="D6">
        <v>17.39</v>
      </c>
      <c r="G6" s="1">
        <v>10</v>
      </c>
      <c r="H6" t="s">
        <v>1</v>
      </c>
      <c r="I6" s="5">
        <v>0.11</v>
      </c>
      <c r="J6">
        <v>13.22</v>
      </c>
    </row>
    <row r="7" spans="1:10" x14ac:dyDescent="0.25">
      <c r="A7" s="1">
        <v>10</v>
      </c>
      <c r="B7" t="s">
        <v>2</v>
      </c>
      <c r="C7" s="5">
        <v>0.11</v>
      </c>
      <c r="D7">
        <v>14.02</v>
      </c>
      <c r="G7" s="1">
        <v>10</v>
      </c>
      <c r="H7" t="s">
        <v>2</v>
      </c>
      <c r="I7" s="5">
        <v>0.12</v>
      </c>
      <c r="J7">
        <v>13.69</v>
      </c>
    </row>
    <row r="8" spans="1:10" x14ac:dyDescent="0.25">
      <c r="A8" s="1">
        <v>10</v>
      </c>
      <c r="B8" t="s">
        <v>3</v>
      </c>
      <c r="C8" s="5">
        <v>0.12</v>
      </c>
      <c r="D8">
        <v>16.34</v>
      </c>
      <c r="G8" s="1">
        <v>10</v>
      </c>
      <c r="H8" t="s">
        <v>3</v>
      </c>
      <c r="I8" s="5">
        <v>0.1</v>
      </c>
      <c r="J8">
        <v>13.78</v>
      </c>
    </row>
    <row r="9" spans="1:10" x14ac:dyDescent="0.25">
      <c r="A9" s="1">
        <v>50</v>
      </c>
      <c r="B9" t="s">
        <v>1</v>
      </c>
      <c r="C9" s="5">
        <v>0.31</v>
      </c>
      <c r="D9">
        <v>12.8</v>
      </c>
      <c r="G9" s="1">
        <v>50</v>
      </c>
      <c r="H9" t="s">
        <v>1</v>
      </c>
      <c r="I9" s="5">
        <v>0.5</v>
      </c>
      <c r="J9">
        <v>12.6</v>
      </c>
    </row>
    <row r="10" spans="1:10" x14ac:dyDescent="0.25">
      <c r="A10" s="1">
        <v>50</v>
      </c>
      <c r="B10" t="s">
        <v>2</v>
      </c>
      <c r="C10" s="5">
        <v>0.25</v>
      </c>
      <c r="D10">
        <v>11.5</v>
      </c>
      <c r="G10" s="1">
        <v>50</v>
      </c>
      <c r="H10" t="s">
        <v>2</v>
      </c>
      <c r="I10" s="5">
        <v>0.5</v>
      </c>
      <c r="J10">
        <v>12.46</v>
      </c>
    </row>
    <row r="11" spans="1:10" x14ac:dyDescent="0.25">
      <c r="A11" s="1">
        <v>50</v>
      </c>
      <c r="B11" t="s">
        <v>3</v>
      </c>
      <c r="C11" s="5">
        <v>0.39</v>
      </c>
      <c r="D11">
        <v>16.63</v>
      </c>
      <c r="G11" s="1">
        <v>50</v>
      </c>
      <c r="H11" t="s">
        <v>3</v>
      </c>
      <c r="I11" s="5">
        <v>0.55000000000000004</v>
      </c>
      <c r="J11">
        <v>13.26</v>
      </c>
    </row>
    <row r="12" spans="1:10" x14ac:dyDescent="0.25">
      <c r="A12" s="1">
        <v>100</v>
      </c>
      <c r="B12" t="s">
        <v>1</v>
      </c>
      <c r="C12" s="5">
        <v>0.6</v>
      </c>
      <c r="D12">
        <v>18.87</v>
      </c>
      <c r="G12" s="1">
        <v>100</v>
      </c>
      <c r="H12" t="s">
        <v>1</v>
      </c>
      <c r="I12" s="5">
        <v>0.95</v>
      </c>
      <c r="J12">
        <v>14.55</v>
      </c>
    </row>
    <row r="13" spans="1:10" x14ac:dyDescent="0.25">
      <c r="A13" s="1">
        <v>100</v>
      </c>
      <c r="B13" t="s">
        <v>2</v>
      </c>
      <c r="C13" s="5">
        <v>0.39</v>
      </c>
      <c r="D13">
        <v>12.15</v>
      </c>
      <c r="G13" s="1">
        <v>100</v>
      </c>
      <c r="H13" t="s">
        <v>2</v>
      </c>
      <c r="I13" s="5">
        <v>0.79</v>
      </c>
      <c r="J13">
        <v>11.81</v>
      </c>
    </row>
    <row r="14" spans="1:10" x14ac:dyDescent="0.25">
      <c r="A14" s="1">
        <v>100</v>
      </c>
      <c r="B14" t="s">
        <v>3</v>
      </c>
      <c r="C14" s="5">
        <v>0.38</v>
      </c>
      <c r="D14">
        <v>11.92</v>
      </c>
      <c r="G14" s="1">
        <v>100</v>
      </c>
      <c r="H14" t="s">
        <v>3</v>
      </c>
      <c r="I14" s="5">
        <v>0.96</v>
      </c>
      <c r="J14">
        <v>13.94</v>
      </c>
    </row>
    <row r="15" spans="1:10" x14ac:dyDescent="0.25">
      <c r="A15" s="1">
        <v>200</v>
      </c>
      <c r="B15" t="s">
        <v>1</v>
      </c>
      <c r="C15" s="5">
        <v>0.65</v>
      </c>
      <c r="D15">
        <v>14.07</v>
      </c>
      <c r="G15" s="1">
        <v>200</v>
      </c>
      <c r="H15" t="s">
        <v>1</v>
      </c>
      <c r="I15" s="5">
        <v>0.87</v>
      </c>
      <c r="J15">
        <v>11.55</v>
      </c>
    </row>
    <row r="16" spans="1:10" x14ac:dyDescent="0.25">
      <c r="A16" s="1">
        <v>200</v>
      </c>
      <c r="B16" t="s">
        <v>2</v>
      </c>
      <c r="C16" s="5">
        <v>0.7</v>
      </c>
      <c r="D16">
        <v>15.26</v>
      </c>
      <c r="G16" s="1">
        <v>200</v>
      </c>
      <c r="H16" t="s">
        <v>2</v>
      </c>
      <c r="I16" s="5">
        <v>1.1399999999999999</v>
      </c>
      <c r="J16">
        <v>13.28</v>
      </c>
    </row>
    <row r="17" spans="1:10" x14ac:dyDescent="0.25">
      <c r="A17" s="1">
        <v>200</v>
      </c>
      <c r="B17" t="s">
        <v>3</v>
      </c>
      <c r="C17" s="5">
        <v>0.65</v>
      </c>
      <c r="D17">
        <v>14.44</v>
      </c>
      <c r="G17" s="1">
        <v>200</v>
      </c>
      <c r="H17" t="s">
        <v>3</v>
      </c>
      <c r="I17" s="5">
        <v>1.1599999999999999</v>
      </c>
      <c r="J17">
        <v>13.53</v>
      </c>
    </row>
    <row r="18" spans="1:10" x14ac:dyDescent="0.25">
      <c r="A18" s="1">
        <v>500</v>
      </c>
      <c r="B18" t="s">
        <v>1</v>
      </c>
      <c r="C18" s="5">
        <v>0.88</v>
      </c>
      <c r="D18">
        <v>14.62</v>
      </c>
      <c r="G18" s="1">
        <v>500</v>
      </c>
      <c r="H18" t="s">
        <v>1</v>
      </c>
      <c r="I18" s="5">
        <v>1.65</v>
      </c>
      <c r="J18">
        <v>15.6</v>
      </c>
    </row>
    <row r="19" spans="1:10" x14ac:dyDescent="0.25">
      <c r="A19" s="1">
        <v>500</v>
      </c>
      <c r="B19" t="s">
        <v>2</v>
      </c>
      <c r="C19" s="5">
        <v>0.44</v>
      </c>
      <c r="D19">
        <v>7.49</v>
      </c>
      <c r="G19" s="1">
        <v>500</v>
      </c>
      <c r="H19" t="s">
        <v>2</v>
      </c>
      <c r="I19" s="5">
        <v>1.41</v>
      </c>
      <c r="J19">
        <v>13.31</v>
      </c>
    </row>
    <row r="20" spans="1:10" x14ac:dyDescent="0.25">
      <c r="A20" s="1">
        <v>500</v>
      </c>
      <c r="B20" t="s">
        <v>3</v>
      </c>
      <c r="C20" s="5">
        <v>0.93</v>
      </c>
      <c r="D20">
        <v>15.56</v>
      </c>
      <c r="G20" s="1">
        <v>500</v>
      </c>
      <c r="H20" t="s">
        <v>3</v>
      </c>
      <c r="I20" s="5">
        <v>1.65</v>
      </c>
      <c r="J20">
        <v>14.65</v>
      </c>
    </row>
    <row r="21" spans="1:10" x14ac:dyDescent="0.25">
      <c r="A21" s="1">
        <v>1000</v>
      </c>
      <c r="B21" t="s">
        <v>1</v>
      </c>
      <c r="C21" s="5">
        <v>0.86</v>
      </c>
      <c r="D21">
        <v>12.06</v>
      </c>
      <c r="G21" s="1">
        <v>1000</v>
      </c>
      <c r="H21" t="s">
        <v>1</v>
      </c>
      <c r="I21" s="5">
        <v>1.92</v>
      </c>
      <c r="J21">
        <v>15.47</v>
      </c>
    </row>
    <row r="22" spans="1:10" x14ac:dyDescent="0.25">
      <c r="A22" s="1">
        <v>1000</v>
      </c>
      <c r="B22" t="s">
        <v>2</v>
      </c>
      <c r="C22" s="5">
        <v>1.03</v>
      </c>
      <c r="D22">
        <v>14.61</v>
      </c>
      <c r="G22" s="1">
        <v>1000</v>
      </c>
      <c r="H22" t="s">
        <v>2</v>
      </c>
      <c r="I22" s="5">
        <v>1.98</v>
      </c>
      <c r="J22">
        <v>15.5</v>
      </c>
    </row>
    <row r="23" spans="1:10" x14ac:dyDescent="0.25">
      <c r="A23" s="1">
        <v>1000</v>
      </c>
      <c r="B23" t="s">
        <v>3</v>
      </c>
      <c r="C23" s="5">
        <v>0.92</v>
      </c>
      <c r="D23">
        <v>13.64</v>
      </c>
      <c r="G23" s="1">
        <v>1000</v>
      </c>
      <c r="H23" t="s">
        <v>3</v>
      </c>
      <c r="I23" s="5">
        <v>1.93</v>
      </c>
      <c r="J23">
        <v>15.02</v>
      </c>
    </row>
    <row r="24" spans="1:10" x14ac:dyDescent="0.25">
      <c r="A24" s="1">
        <v>1500</v>
      </c>
      <c r="B24" t="s">
        <v>1</v>
      </c>
      <c r="C24" s="5">
        <v>1.2</v>
      </c>
      <c r="D24">
        <v>17</v>
      </c>
      <c r="G24" s="1">
        <v>1500</v>
      </c>
      <c r="H24" t="s">
        <v>1</v>
      </c>
      <c r="I24" s="5">
        <v>1.98</v>
      </c>
      <c r="J24">
        <v>15.18</v>
      </c>
    </row>
    <row r="25" spans="1:10" x14ac:dyDescent="0.25">
      <c r="A25" s="1">
        <v>1500</v>
      </c>
      <c r="B25" t="s">
        <v>2</v>
      </c>
      <c r="C25" s="5">
        <v>0.94</v>
      </c>
      <c r="D25">
        <v>12.77</v>
      </c>
      <c r="G25" s="1">
        <v>1500</v>
      </c>
      <c r="H25" t="s">
        <v>2</v>
      </c>
      <c r="I25" s="5">
        <v>2.12</v>
      </c>
      <c r="J25">
        <v>15.48</v>
      </c>
    </row>
    <row r="26" spans="1:10" x14ac:dyDescent="0.25">
      <c r="A26" s="1">
        <v>1500</v>
      </c>
      <c r="B26" t="s">
        <v>3</v>
      </c>
      <c r="C26" s="5">
        <v>1.29</v>
      </c>
      <c r="D26">
        <v>17.38</v>
      </c>
      <c r="G26" s="1">
        <v>1500</v>
      </c>
      <c r="H26" t="s">
        <v>3</v>
      </c>
      <c r="I26" s="5">
        <v>1.99</v>
      </c>
      <c r="J26">
        <v>14.54</v>
      </c>
    </row>
    <row r="27" spans="1:10" x14ac:dyDescent="0.25">
      <c r="A27" s="1">
        <v>1000</v>
      </c>
      <c r="B27" t="s">
        <v>4</v>
      </c>
      <c r="C27">
        <v>18.809999999999999</v>
      </c>
      <c r="D27">
        <v>-0.01</v>
      </c>
      <c r="G27" s="1">
        <v>1000</v>
      </c>
      <c r="H27" t="s">
        <v>4</v>
      </c>
      <c r="I27">
        <v>18.73</v>
      </c>
      <c r="J27">
        <v>-0.01</v>
      </c>
    </row>
    <row r="28" spans="1:10" x14ac:dyDescent="0.25">
      <c r="A28" s="1">
        <v>1000</v>
      </c>
      <c r="B28" t="s">
        <v>5</v>
      </c>
      <c r="C28">
        <v>18.37</v>
      </c>
      <c r="D28">
        <v>-0.01</v>
      </c>
      <c r="G28" s="1">
        <v>1000</v>
      </c>
      <c r="H28" t="s">
        <v>5</v>
      </c>
      <c r="I28">
        <v>17.239999999999998</v>
      </c>
      <c r="J28">
        <v>-0.01</v>
      </c>
    </row>
    <row r="29" spans="1:10" x14ac:dyDescent="0.25">
      <c r="A29" s="1">
        <v>1000</v>
      </c>
      <c r="B29" t="s">
        <v>6</v>
      </c>
      <c r="C29">
        <v>16.420000000000002</v>
      </c>
      <c r="D29">
        <v>0.01</v>
      </c>
      <c r="G29" s="1">
        <v>1000</v>
      </c>
      <c r="H29" t="s">
        <v>6</v>
      </c>
      <c r="I29">
        <v>16.72</v>
      </c>
      <c r="J29">
        <v>-0.01</v>
      </c>
    </row>
    <row r="30" spans="1:10" x14ac:dyDescent="0.25">
      <c r="A30" s="1"/>
    </row>
    <row r="31" spans="1:10" x14ac:dyDescent="0.25">
      <c r="A31" s="1"/>
    </row>
    <row r="32" spans="1:10" x14ac:dyDescent="0.25">
      <c r="A32" s="1"/>
    </row>
  </sheetData>
  <conditionalFormatting sqref="A3:A10">
    <cfRule type="containsText" dxfId="157" priority="153" operator="containsText" text="Filt">
      <formula>NOT(ISERROR(SEARCH("Filt",A3)))</formula>
    </cfRule>
    <cfRule type="containsText" dxfId="156" priority="154" operator="containsText" text="Sn">
      <formula>NOT(ISERROR(SEARCH("Sn",A3)))</formula>
    </cfRule>
    <cfRule type="containsText" dxfId="155" priority="155" operator="containsText" text="6M">
      <formula>NOT(ISERROR(SEARCH("6M",A3)))</formula>
    </cfRule>
  </conditionalFormatting>
  <conditionalFormatting sqref="A31:A32">
    <cfRule type="containsText" dxfId="154" priority="132" operator="containsText" text="Filt">
      <formula>NOT(ISERROR(SEARCH("Filt",A31)))</formula>
    </cfRule>
    <cfRule type="containsText" dxfId="153" priority="133" operator="containsText" text="Sn">
      <formula>NOT(ISERROR(SEARCH("Sn",A31)))</formula>
    </cfRule>
    <cfRule type="containsText" dxfId="152" priority="134" operator="containsText" text="6M">
      <formula>NOT(ISERROR(SEARCH("6M",A31)))</formula>
    </cfRule>
  </conditionalFormatting>
  <conditionalFormatting sqref="A27:A32">
    <cfRule type="containsText" dxfId="151" priority="135" operator="containsText" text="Filt">
      <formula>NOT(ISERROR(SEARCH("Filt",A27)))</formula>
    </cfRule>
    <cfRule type="containsText" dxfId="150" priority="136" operator="containsText" text="Sn">
      <formula>NOT(ISERROR(SEARCH("Sn",A27)))</formula>
    </cfRule>
    <cfRule type="containsText" dxfId="149" priority="137" operator="containsText" text="6M">
      <formula>NOT(ISERROR(SEARCH("6M",A27)))</formula>
    </cfRule>
  </conditionalFormatting>
  <conditionalFormatting sqref="A23:A26">
    <cfRule type="containsText" dxfId="148" priority="138" operator="containsText" text="Filt">
      <formula>NOT(ISERROR(SEARCH("Filt",A23)))</formula>
    </cfRule>
    <cfRule type="containsText" dxfId="147" priority="139" operator="containsText" text="Sn">
      <formula>NOT(ISERROR(SEARCH("Sn",A23)))</formula>
    </cfRule>
    <cfRule type="containsText" dxfId="146" priority="140" operator="containsText" text="6M">
      <formula>NOT(ISERROR(SEARCH("6M",A23)))</formula>
    </cfRule>
  </conditionalFormatting>
  <conditionalFormatting sqref="A7:A10">
    <cfRule type="containsText" dxfId="145" priority="150" operator="containsText" text="Filt">
      <formula>NOT(ISERROR(SEARCH("Filt",A7)))</formula>
    </cfRule>
    <cfRule type="containsText" dxfId="144" priority="151" operator="containsText" text="Sn">
      <formula>NOT(ISERROR(SEARCH("Sn",A7)))</formula>
    </cfRule>
    <cfRule type="containsText" dxfId="143" priority="152" operator="containsText" text="6M">
      <formula>NOT(ISERROR(SEARCH("6M",A7)))</formula>
    </cfRule>
  </conditionalFormatting>
  <conditionalFormatting sqref="A11:A14">
    <cfRule type="containsText" dxfId="142" priority="147" operator="containsText" text="Filt">
      <formula>NOT(ISERROR(SEARCH("Filt",A11)))</formula>
    </cfRule>
    <cfRule type="containsText" dxfId="141" priority="148" operator="containsText" text="Sn">
      <formula>NOT(ISERROR(SEARCH("Sn",A11)))</formula>
    </cfRule>
    <cfRule type="containsText" dxfId="140" priority="149" operator="containsText" text="6M">
      <formula>NOT(ISERROR(SEARCH("6M",A11)))</formula>
    </cfRule>
  </conditionalFormatting>
  <conditionalFormatting sqref="A15:A22">
    <cfRule type="containsText" dxfId="139" priority="144" operator="containsText" text="Filt">
      <formula>NOT(ISERROR(SEARCH("Filt",A15)))</formula>
    </cfRule>
    <cfRule type="containsText" dxfId="138" priority="145" operator="containsText" text="Sn">
      <formula>NOT(ISERROR(SEARCH("Sn",A15)))</formula>
    </cfRule>
    <cfRule type="containsText" dxfId="137" priority="146" operator="containsText" text="6M">
      <formula>NOT(ISERROR(SEARCH("6M",A15)))</formula>
    </cfRule>
  </conditionalFormatting>
  <conditionalFormatting sqref="A19:A22">
    <cfRule type="containsText" dxfId="136" priority="141" operator="containsText" text="Filt">
      <formula>NOT(ISERROR(SEARCH("Filt",A19)))</formula>
    </cfRule>
    <cfRule type="containsText" dxfId="135" priority="142" operator="containsText" text="Sn">
      <formula>NOT(ISERROR(SEARCH("Sn",A19)))</formula>
    </cfRule>
    <cfRule type="containsText" dxfId="134" priority="143" operator="containsText" text="6M">
      <formula>NOT(ISERROR(SEARCH("6M",A19)))</formula>
    </cfRule>
  </conditionalFormatting>
  <conditionalFormatting sqref="A3:A32">
    <cfRule type="containsText" dxfId="133" priority="131" operator="containsText" text="6.5">
      <formula>NOT(ISERROR(SEARCH("6.5",A3)))</formula>
    </cfRule>
  </conditionalFormatting>
  <conditionalFormatting sqref="A11">
    <cfRule type="containsText" dxfId="132" priority="128" operator="containsText" text="Filt">
      <formula>NOT(ISERROR(SEARCH("Filt",A11)))</formula>
    </cfRule>
    <cfRule type="containsText" dxfId="131" priority="129" operator="containsText" text="Sn">
      <formula>NOT(ISERROR(SEARCH("Sn",A11)))</formula>
    </cfRule>
    <cfRule type="containsText" dxfId="130" priority="130" operator="containsText" text="6M">
      <formula>NOT(ISERROR(SEARCH("6M",A11)))</formula>
    </cfRule>
  </conditionalFormatting>
  <conditionalFormatting sqref="A11">
    <cfRule type="containsText" dxfId="129" priority="125" operator="containsText" text="Filt">
      <formula>NOT(ISERROR(SEARCH("Filt",A11)))</formula>
    </cfRule>
    <cfRule type="containsText" dxfId="128" priority="126" operator="containsText" text="Sn">
      <formula>NOT(ISERROR(SEARCH("Sn",A11)))</formula>
    </cfRule>
    <cfRule type="containsText" dxfId="127" priority="127" operator="containsText" text="6M">
      <formula>NOT(ISERROR(SEARCH("6M",A11)))</formula>
    </cfRule>
  </conditionalFormatting>
  <conditionalFormatting sqref="A23">
    <cfRule type="containsText" dxfId="126" priority="122" operator="containsText" text="Filt">
      <formula>NOT(ISERROR(SEARCH("Filt",A23)))</formula>
    </cfRule>
    <cfRule type="containsText" dxfId="125" priority="123" operator="containsText" text="Sn">
      <formula>NOT(ISERROR(SEARCH("Sn",A23)))</formula>
    </cfRule>
    <cfRule type="containsText" dxfId="124" priority="124" operator="containsText" text="6M">
      <formula>NOT(ISERROR(SEARCH("6M",A23)))</formula>
    </cfRule>
  </conditionalFormatting>
  <conditionalFormatting sqref="A23">
    <cfRule type="containsText" dxfId="123" priority="119" operator="containsText" text="Filt">
      <formula>NOT(ISERROR(SEARCH("Filt",A23)))</formula>
    </cfRule>
    <cfRule type="containsText" dxfId="122" priority="120" operator="containsText" text="Sn">
      <formula>NOT(ISERROR(SEARCH("Sn",A23)))</formula>
    </cfRule>
    <cfRule type="containsText" dxfId="121" priority="121" operator="containsText" text="6M">
      <formula>NOT(ISERROR(SEARCH("6M",A23)))</formula>
    </cfRule>
  </conditionalFormatting>
  <conditionalFormatting sqref="A3:A32">
    <cfRule type="containsText" dxfId="120" priority="118" operator="containsText" text="7.3">
      <formula>NOT(ISERROR(SEARCH("7.3",A3)))</formula>
    </cfRule>
  </conditionalFormatting>
  <conditionalFormatting sqref="B30:B32">
    <cfRule type="containsText" dxfId="119" priority="115" operator="containsText" text="Filt">
      <formula>NOT(ISERROR(SEARCH("Filt",B30)))</formula>
    </cfRule>
    <cfRule type="containsText" dxfId="118" priority="116" operator="containsText" text="Sn">
      <formula>NOT(ISERROR(SEARCH("Sn",B30)))</formula>
    </cfRule>
    <cfRule type="containsText" dxfId="117" priority="117" operator="containsText" text="6M">
      <formula>NOT(ISERROR(SEARCH("6M",B30)))</formula>
    </cfRule>
  </conditionalFormatting>
  <conditionalFormatting sqref="B30:B32">
    <cfRule type="containsText" dxfId="116" priority="114" operator="containsText" text="6.5">
      <formula>NOT(ISERROR(SEARCH("6.5",B30)))</formula>
    </cfRule>
  </conditionalFormatting>
  <conditionalFormatting sqref="B30:B32">
    <cfRule type="containsText" dxfId="115" priority="111" operator="containsText" text="Filt">
      <formula>NOT(ISERROR(SEARCH("Filt",B30)))</formula>
    </cfRule>
    <cfRule type="containsText" dxfId="114" priority="112" operator="containsText" text="Sn">
      <formula>NOT(ISERROR(SEARCH("Sn",B30)))</formula>
    </cfRule>
    <cfRule type="containsText" dxfId="113" priority="113" operator="containsText" text="6M">
      <formula>NOT(ISERROR(SEARCH("6M",B30)))</formula>
    </cfRule>
  </conditionalFormatting>
  <conditionalFormatting sqref="B30:B32">
    <cfRule type="containsText" dxfId="112" priority="110" operator="containsText" text="7.3">
      <formula>NOT(ISERROR(SEARCH("7.3",B30)))</formula>
    </cfRule>
  </conditionalFormatting>
  <conditionalFormatting sqref="B3:B5">
    <cfRule type="containsText" dxfId="111" priority="107" operator="containsText" text="Filt">
      <formula>NOT(ISERROR(SEARCH("Filt",B3)))</formula>
    </cfRule>
    <cfRule type="containsText" dxfId="110" priority="108" operator="containsText" text="Sn">
      <formula>NOT(ISERROR(SEARCH("Sn",B3)))</formula>
    </cfRule>
    <cfRule type="containsText" dxfId="109" priority="109" operator="containsText" text="6M">
      <formula>NOT(ISERROR(SEARCH("6M",B3)))</formula>
    </cfRule>
  </conditionalFormatting>
  <conditionalFormatting sqref="B15:B17">
    <cfRule type="containsText" dxfId="108" priority="95" operator="containsText" text="Filt">
      <formula>NOT(ISERROR(SEARCH("Filt",B15)))</formula>
    </cfRule>
    <cfRule type="containsText" dxfId="107" priority="96" operator="containsText" text="Sn">
      <formula>NOT(ISERROR(SEARCH("Sn",B15)))</formula>
    </cfRule>
    <cfRule type="containsText" dxfId="106" priority="97" operator="containsText" text="6M">
      <formula>NOT(ISERROR(SEARCH("6M",B15)))</formula>
    </cfRule>
  </conditionalFormatting>
  <conditionalFormatting sqref="B18:B20">
    <cfRule type="containsText" dxfId="105" priority="92" operator="containsText" text="Filt">
      <formula>NOT(ISERROR(SEARCH("Filt",B18)))</formula>
    </cfRule>
    <cfRule type="containsText" dxfId="104" priority="93" operator="containsText" text="Sn">
      <formula>NOT(ISERROR(SEARCH("Sn",B18)))</formula>
    </cfRule>
    <cfRule type="containsText" dxfId="103" priority="94" operator="containsText" text="6M">
      <formula>NOT(ISERROR(SEARCH("6M",B18)))</formula>
    </cfRule>
  </conditionalFormatting>
  <conditionalFormatting sqref="B6:B8">
    <cfRule type="containsText" dxfId="102" priority="104" operator="containsText" text="Filt">
      <formula>NOT(ISERROR(SEARCH("Filt",B6)))</formula>
    </cfRule>
    <cfRule type="containsText" dxfId="101" priority="105" operator="containsText" text="Sn">
      <formula>NOT(ISERROR(SEARCH("Sn",B6)))</formula>
    </cfRule>
    <cfRule type="containsText" dxfId="100" priority="106" operator="containsText" text="6M">
      <formula>NOT(ISERROR(SEARCH("6M",B6)))</formula>
    </cfRule>
  </conditionalFormatting>
  <conditionalFormatting sqref="B9:B11">
    <cfRule type="containsText" dxfId="99" priority="101" operator="containsText" text="Filt">
      <formula>NOT(ISERROR(SEARCH("Filt",B9)))</formula>
    </cfRule>
    <cfRule type="containsText" dxfId="98" priority="102" operator="containsText" text="Sn">
      <formula>NOT(ISERROR(SEARCH("Sn",B9)))</formula>
    </cfRule>
    <cfRule type="containsText" dxfId="97" priority="103" operator="containsText" text="6M">
      <formula>NOT(ISERROR(SEARCH("6M",B9)))</formula>
    </cfRule>
  </conditionalFormatting>
  <conditionalFormatting sqref="B12:B14">
    <cfRule type="containsText" dxfId="96" priority="98" operator="containsText" text="Filt">
      <formula>NOT(ISERROR(SEARCH("Filt",B12)))</formula>
    </cfRule>
    <cfRule type="containsText" dxfId="95" priority="99" operator="containsText" text="Sn">
      <formula>NOT(ISERROR(SEARCH("Sn",B12)))</formula>
    </cfRule>
    <cfRule type="containsText" dxfId="94" priority="100" operator="containsText" text="6M">
      <formula>NOT(ISERROR(SEARCH("6M",B12)))</formula>
    </cfRule>
  </conditionalFormatting>
  <conditionalFormatting sqref="B21:B26">
    <cfRule type="containsText" dxfId="93" priority="89" operator="containsText" text="Filt">
      <formula>NOT(ISERROR(SEARCH("Filt",B21)))</formula>
    </cfRule>
    <cfRule type="containsText" dxfId="92" priority="90" operator="containsText" text="Sn">
      <formula>NOT(ISERROR(SEARCH("Sn",B21)))</formula>
    </cfRule>
    <cfRule type="containsText" dxfId="91" priority="91" operator="containsText" text="6M">
      <formula>NOT(ISERROR(SEARCH("6M",B21)))</formula>
    </cfRule>
  </conditionalFormatting>
  <conditionalFormatting sqref="B24:B29">
    <cfRule type="containsText" dxfId="90" priority="86" operator="containsText" text="Filt">
      <formula>NOT(ISERROR(SEARCH("Filt",B24)))</formula>
    </cfRule>
    <cfRule type="containsText" dxfId="89" priority="87" operator="containsText" text="Sn">
      <formula>NOT(ISERROR(SEARCH("Sn",B24)))</formula>
    </cfRule>
    <cfRule type="containsText" dxfId="88" priority="88" operator="containsText" text="6M">
      <formula>NOT(ISERROR(SEARCH("6M",B24)))</formula>
    </cfRule>
  </conditionalFormatting>
  <conditionalFormatting sqref="B24:B32">
    <cfRule type="containsText" dxfId="87" priority="83" operator="containsText" text="Filt">
      <formula>NOT(ISERROR(SEARCH("Filt",B24)))</formula>
    </cfRule>
    <cfRule type="containsText" dxfId="86" priority="84" operator="containsText" text="Sn">
      <formula>NOT(ISERROR(SEARCH("Sn",B24)))</formula>
    </cfRule>
    <cfRule type="containsText" dxfId="85" priority="85" operator="containsText" text="6M">
      <formula>NOT(ISERROR(SEARCH("6M",B24)))</formula>
    </cfRule>
  </conditionalFormatting>
  <conditionalFormatting sqref="B3:B32">
    <cfRule type="containsText" dxfId="84" priority="82" operator="containsText" text="6.5">
      <formula>NOT(ISERROR(SEARCH("6.5",B3)))</formula>
    </cfRule>
  </conditionalFormatting>
  <conditionalFormatting sqref="B3:B32">
    <cfRule type="containsText" dxfId="83" priority="81" operator="containsText" text="7.3">
      <formula>NOT(ISERROR(SEARCH("7.3",B3)))</formula>
    </cfRule>
  </conditionalFormatting>
  <conditionalFormatting sqref="B24:B29">
    <cfRule type="containsText" dxfId="82" priority="78" operator="containsText" text="Filt">
      <formula>NOT(ISERROR(SEARCH("Filt",B24)))</formula>
    </cfRule>
    <cfRule type="containsText" dxfId="81" priority="79" operator="containsText" text="Sn">
      <formula>NOT(ISERROR(SEARCH("Sn",B24)))</formula>
    </cfRule>
    <cfRule type="containsText" dxfId="80" priority="80" operator="containsText" text="6M">
      <formula>NOT(ISERROR(SEARCH("6M",B24)))</formula>
    </cfRule>
  </conditionalFormatting>
  <conditionalFormatting sqref="B24:B29">
    <cfRule type="containsText" dxfId="79" priority="77" operator="containsText" text="6.5">
      <formula>NOT(ISERROR(SEARCH("6.5",B24)))</formula>
    </cfRule>
  </conditionalFormatting>
  <conditionalFormatting sqref="B24:B29">
    <cfRule type="containsText" dxfId="78" priority="74" operator="containsText" text="Filt">
      <formula>NOT(ISERROR(SEARCH("Filt",B24)))</formula>
    </cfRule>
    <cfRule type="containsText" dxfId="77" priority="75" operator="containsText" text="Sn">
      <formula>NOT(ISERROR(SEARCH("Sn",B24)))</formula>
    </cfRule>
    <cfRule type="containsText" dxfId="76" priority="76" operator="containsText" text="6M">
      <formula>NOT(ISERROR(SEARCH("6M",B24)))</formula>
    </cfRule>
  </conditionalFormatting>
  <conditionalFormatting sqref="B24:B29">
    <cfRule type="containsText" dxfId="75" priority="73" operator="containsText" text="7.3">
      <formula>NOT(ISERROR(SEARCH("7.3",B24)))</formula>
    </cfRule>
  </conditionalFormatting>
  <conditionalFormatting sqref="G3:G10">
    <cfRule type="containsText" dxfId="74" priority="70" operator="containsText" text="Filt">
      <formula>NOT(ISERROR(SEARCH("Filt",G3)))</formula>
    </cfRule>
    <cfRule type="containsText" dxfId="73" priority="71" operator="containsText" text="Sn">
      <formula>NOT(ISERROR(SEARCH("Sn",G3)))</formula>
    </cfRule>
    <cfRule type="containsText" dxfId="72" priority="72" operator="containsText" text="6M">
      <formula>NOT(ISERROR(SEARCH("6M",G3)))</formula>
    </cfRule>
  </conditionalFormatting>
  <conditionalFormatting sqref="G27:G29">
    <cfRule type="containsText" dxfId="71" priority="52" operator="containsText" text="Filt">
      <formula>NOT(ISERROR(SEARCH("Filt",G27)))</formula>
    </cfRule>
    <cfRule type="containsText" dxfId="70" priority="53" operator="containsText" text="Sn">
      <formula>NOT(ISERROR(SEARCH("Sn",G27)))</formula>
    </cfRule>
    <cfRule type="containsText" dxfId="69" priority="54" operator="containsText" text="6M">
      <formula>NOT(ISERROR(SEARCH("6M",G27)))</formula>
    </cfRule>
  </conditionalFormatting>
  <conditionalFormatting sqref="G23:G26">
    <cfRule type="containsText" dxfId="68" priority="55" operator="containsText" text="Filt">
      <formula>NOT(ISERROR(SEARCH("Filt",G23)))</formula>
    </cfRule>
    <cfRule type="containsText" dxfId="67" priority="56" operator="containsText" text="Sn">
      <formula>NOT(ISERROR(SEARCH("Sn",G23)))</formula>
    </cfRule>
    <cfRule type="containsText" dxfId="66" priority="57" operator="containsText" text="6M">
      <formula>NOT(ISERROR(SEARCH("6M",G23)))</formula>
    </cfRule>
  </conditionalFormatting>
  <conditionalFormatting sqref="G7:G10">
    <cfRule type="containsText" dxfId="65" priority="67" operator="containsText" text="Filt">
      <formula>NOT(ISERROR(SEARCH("Filt",G7)))</formula>
    </cfRule>
    <cfRule type="containsText" dxfId="64" priority="68" operator="containsText" text="Sn">
      <formula>NOT(ISERROR(SEARCH("Sn",G7)))</formula>
    </cfRule>
    <cfRule type="containsText" dxfId="63" priority="69" operator="containsText" text="6M">
      <formula>NOT(ISERROR(SEARCH("6M",G7)))</formula>
    </cfRule>
  </conditionalFormatting>
  <conditionalFormatting sqref="G11:G14">
    <cfRule type="containsText" dxfId="62" priority="64" operator="containsText" text="Filt">
      <formula>NOT(ISERROR(SEARCH("Filt",G11)))</formula>
    </cfRule>
    <cfRule type="containsText" dxfId="61" priority="65" operator="containsText" text="Sn">
      <formula>NOT(ISERROR(SEARCH("Sn",G11)))</formula>
    </cfRule>
    <cfRule type="containsText" dxfId="60" priority="66" operator="containsText" text="6M">
      <formula>NOT(ISERROR(SEARCH("6M",G11)))</formula>
    </cfRule>
  </conditionalFormatting>
  <conditionalFormatting sqref="G15:G22">
    <cfRule type="containsText" dxfId="59" priority="61" operator="containsText" text="Filt">
      <formula>NOT(ISERROR(SEARCH("Filt",G15)))</formula>
    </cfRule>
    <cfRule type="containsText" dxfId="58" priority="62" operator="containsText" text="Sn">
      <formula>NOT(ISERROR(SEARCH("Sn",G15)))</formula>
    </cfRule>
    <cfRule type="containsText" dxfId="57" priority="63" operator="containsText" text="6M">
      <formula>NOT(ISERROR(SEARCH("6M",G15)))</formula>
    </cfRule>
  </conditionalFormatting>
  <conditionalFormatting sqref="G19:G22">
    <cfRule type="containsText" dxfId="56" priority="58" operator="containsText" text="Filt">
      <formula>NOT(ISERROR(SEARCH("Filt",G19)))</formula>
    </cfRule>
    <cfRule type="containsText" dxfId="55" priority="59" operator="containsText" text="Sn">
      <formula>NOT(ISERROR(SEARCH("Sn",G19)))</formula>
    </cfRule>
    <cfRule type="containsText" dxfId="54" priority="60" operator="containsText" text="6M">
      <formula>NOT(ISERROR(SEARCH("6M",G19)))</formula>
    </cfRule>
  </conditionalFormatting>
  <conditionalFormatting sqref="G3:G29">
    <cfRule type="containsText" dxfId="53" priority="51" operator="containsText" text="6.5">
      <formula>NOT(ISERROR(SEARCH("6.5",G3)))</formula>
    </cfRule>
  </conditionalFormatting>
  <conditionalFormatting sqref="G11">
    <cfRule type="containsText" dxfId="52" priority="48" operator="containsText" text="Filt">
      <formula>NOT(ISERROR(SEARCH("Filt",G11)))</formula>
    </cfRule>
    <cfRule type="containsText" dxfId="51" priority="49" operator="containsText" text="Sn">
      <formula>NOT(ISERROR(SEARCH("Sn",G11)))</formula>
    </cfRule>
    <cfRule type="containsText" dxfId="50" priority="50" operator="containsText" text="6M">
      <formula>NOT(ISERROR(SEARCH("6M",G11)))</formula>
    </cfRule>
  </conditionalFormatting>
  <conditionalFormatting sqref="G11">
    <cfRule type="containsText" dxfId="49" priority="45" operator="containsText" text="Filt">
      <formula>NOT(ISERROR(SEARCH("Filt",G11)))</formula>
    </cfRule>
    <cfRule type="containsText" dxfId="48" priority="46" operator="containsText" text="Sn">
      <formula>NOT(ISERROR(SEARCH("Sn",G11)))</formula>
    </cfRule>
    <cfRule type="containsText" dxfId="47" priority="47" operator="containsText" text="6M">
      <formula>NOT(ISERROR(SEARCH("6M",G11)))</formula>
    </cfRule>
  </conditionalFormatting>
  <conditionalFormatting sqref="G23">
    <cfRule type="containsText" dxfId="46" priority="42" operator="containsText" text="Filt">
      <formula>NOT(ISERROR(SEARCH("Filt",G23)))</formula>
    </cfRule>
    <cfRule type="containsText" dxfId="45" priority="43" operator="containsText" text="Sn">
      <formula>NOT(ISERROR(SEARCH("Sn",G23)))</formula>
    </cfRule>
    <cfRule type="containsText" dxfId="44" priority="44" operator="containsText" text="6M">
      <formula>NOT(ISERROR(SEARCH("6M",G23)))</formula>
    </cfRule>
  </conditionalFormatting>
  <conditionalFormatting sqref="G23">
    <cfRule type="containsText" dxfId="43" priority="39" operator="containsText" text="Filt">
      <formula>NOT(ISERROR(SEARCH("Filt",G23)))</formula>
    </cfRule>
    <cfRule type="containsText" dxfId="42" priority="40" operator="containsText" text="Sn">
      <formula>NOT(ISERROR(SEARCH("Sn",G23)))</formula>
    </cfRule>
    <cfRule type="containsText" dxfId="41" priority="41" operator="containsText" text="6M">
      <formula>NOT(ISERROR(SEARCH("6M",G23)))</formula>
    </cfRule>
  </conditionalFormatting>
  <conditionalFormatting sqref="G3:G29">
    <cfRule type="containsText" dxfId="40" priority="38" operator="containsText" text="7.3">
      <formula>NOT(ISERROR(SEARCH("7.3",G3)))</formula>
    </cfRule>
  </conditionalFormatting>
  <conditionalFormatting sqref="H3:H5">
    <cfRule type="containsText" dxfId="39" priority="35" operator="containsText" text="Filt">
      <formula>NOT(ISERROR(SEARCH("Filt",H3)))</formula>
    </cfRule>
    <cfRule type="containsText" dxfId="38" priority="36" operator="containsText" text="Sn">
      <formula>NOT(ISERROR(SEARCH("Sn",H3)))</formula>
    </cfRule>
    <cfRule type="containsText" dxfId="37" priority="37" operator="containsText" text="6M">
      <formula>NOT(ISERROR(SEARCH("6M",H3)))</formula>
    </cfRule>
  </conditionalFormatting>
  <conditionalFormatting sqref="H15:H17">
    <cfRule type="containsText" dxfId="36" priority="23" operator="containsText" text="Filt">
      <formula>NOT(ISERROR(SEARCH("Filt",H15)))</formula>
    </cfRule>
    <cfRule type="containsText" dxfId="35" priority="24" operator="containsText" text="Sn">
      <formula>NOT(ISERROR(SEARCH("Sn",H15)))</formula>
    </cfRule>
    <cfRule type="containsText" dxfId="34" priority="25" operator="containsText" text="6M">
      <formula>NOT(ISERROR(SEARCH("6M",H15)))</formula>
    </cfRule>
  </conditionalFormatting>
  <conditionalFormatting sqref="H18:H20">
    <cfRule type="containsText" dxfId="33" priority="20" operator="containsText" text="Filt">
      <formula>NOT(ISERROR(SEARCH("Filt",H18)))</formula>
    </cfRule>
    <cfRule type="containsText" dxfId="32" priority="21" operator="containsText" text="Sn">
      <formula>NOT(ISERROR(SEARCH("Sn",H18)))</formula>
    </cfRule>
    <cfRule type="containsText" dxfId="31" priority="22" operator="containsText" text="6M">
      <formula>NOT(ISERROR(SEARCH("6M",H18)))</formula>
    </cfRule>
  </conditionalFormatting>
  <conditionalFormatting sqref="H6:H8">
    <cfRule type="containsText" dxfId="30" priority="32" operator="containsText" text="Filt">
      <formula>NOT(ISERROR(SEARCH("Filt",H6)))</formula>
    </cfRule>
    <cfRule type="containsText" dxfId="29" priority="33" operator="containsText" text="Sn">
      <formula>NOT(ISERROR(SEARCH("Sn",H6)))</formula>
    </cfRule>
    <cfRule type="containsText" dxfId="28" priority="34" operator="containsText" text="6M">
      <formula>NOT(ISERROR(SEARCH("6M",H6)))</formula>
    </cfRule>
  </conditionalFormatting>
  <conditionalFormatting sqref="H9:H11">
    <cfRule type="containsText" dxfId="27" priority="29" operator="containsText" text="Filt">
      <formula>NOT(ISERROR(SEARCH("Filt",H9)))</formula>
    </cfRule>
    <cfRule type="containsText" dxfId="26" priority="30" operator="containsText" text="Sn">
      <formula>NOT(ISERROR(SEARCH("Sn",H9)))</formula>
    </cfRule>
    <cfRule type="containsText" dxfId="25" priority="31" operator="containsText" text="6M">
      <formula>NOT(ISERROR(SEARCH("6M",H9)))</formula>
    </cfRule>
  </conditionalFormatting>
  <conditionalFormatting sqref="H12:H14">
    <cfRule type="containsText" dxfId="24" priority="26" operator="containsText" text="Filt">
      <formula>NOT(ISERROR(SEARCH("Filt",H12)))</formula>
    </cfRule>
    <cfRule type="containsText" dxfId="23" priority="27" operator="containsText" text="Sn">
      <formula>NOT(ISERROR(SEARCH("Sn",H12)))</formula>
    </cfRule>
    <cfRule type="containsText" dxfId="22" priority="28" operator="containsText" text="6M">
      <formula>NOT(ISERROR(SEARCH("6M",H12)))</formula>
    </cfRule>
  </conditionalFormatting>
  <conditionalFormatting sqref="H21:H26">
    <cfRule type="containsText" dxfId="21" priority="17" operator="containsText" text="Filt">
      <formula>NOT(ISERROR(SEARCH("Filt",H21)))</formula>
    </cfRule>
    <cfRule type="containsText" dxfId="20" priority="18" operator="containsText" text="Sn">
      <formula>NOT(ISERROR(SEARCH("Sn",H21)))</formula>
    </cfRule>
    <cfRule type="containsText" dxfId="19" priority="19" operator="containsText" text="6M">
      <formula>NOT(ISERROR(SEARCH("6M",H21)))</formula>
    </cfRule>
  </conditionalFormatting>
  <conditionalFormatting sqref="H24:H29">
    <cfRule type="containsText" dxfId="18" priority="14" operator="containsText" text="Filt">
      <formula>NOT(ISERROR(SEARCH("Filt",H24)))</formula>
    </cfRule>
    <cfRule type="containsText" dxfId="17" priority="15" operator="containsText" text="Sn">
      <formula>NOT(ISERROR(SEARCH("Sn",H24)))</formula>
    </cfRule>
    <cfRule type="containsText" dxfId="16" priority="16" operator="containsText" text="6M">
      <formula>NOT(ISERROR(SEARCH("6M",H24)))</formula>
    </cfRule>
  </conditionalFormatting>
  <conditionalFormatting sqref="H24:H29">
    <cfRule type="containsText" dxfId="15" priority="11" operator="containsText" text="Filt">
      <formula>NOT(ISERROR(SEARCH("Filt",H24)))</formula>
    </cfRule>
    <cfRule type="containsText" dxfId="14" priority="12" operator="containsText" text="Sn">
      <formula>NOT(ISERROR(SEARCH("Sn",H24)))</formula>
    </cfRule>
    <cfRule type="containsText" dxfId="13" priority="13" operator="containsText" text="6M">
      <formula>NOT(ISERROR(SEARCH("6M",H24)))</formula>
    </cfRule>
  </conditionalFormatting>
  <conditionalFormatting sqref="H3:H29">
    <cfRule type="containsText" dxfId="12" priority="10" operator="containsText" text="6.5">
      <formula>NOT(ISERROR(SEARCH("6.5",H3)))</formula>
    </cfRule>
  </conditionalFormatting>
  <conditionalFormatting sqref="H3:H29">
    <cfRule type="containsText" dxfId="11" priority="9" operator="containsText" text="7.3">
      <formula>NOT(ISERROR(SEARCH("7.3",H3)))</formula>
    </cfRule>
  </conditionalFormatting>
  <conditionalFormatting sqref="H24:H29">
    <cfRule type="containsText" dxfId="10" priority="6" operator="containsText" text="Filt">
      <formula>NOT(ISERROR(SEARCH("Filt",H24)))</formula>
    </cfRule>
    <cfRule type="containsText" dxfId="9" priority="7" operator="containsText" text="Sn">
      <formula>NOT(ISERROR(SEARCH("Sn",H24)))</formula>
    </cfRule>
    <cfRule type="containsText" dxfId="8" priority="8" operator="containsText" text="6M">
      <formula>NOT(ISERROR(SEARCH("6M",H24)))</formula>
    </cfRule>
  </conditionalFormatting>
  <conditionalFormatting sqref="H24:H29">
    <cfRule type="containsText" dxfId="7" priority="5" operator="containsText" text="6.5">
      <formula>NOT(ISERROR(SEARCH("6.5",H24)))</formula>
    </cfRule>
  </conditionalFormatting>
  <conditionalFormatting sqref="H24:H29">
    <cfRule type="containsText" dxfId="6" priority="2" operator="containsText" text="Filt">
      <formula>NOT(ISERROR(SEARCH("Filt",H24)))</formula>
    </cfRule>
    <cfRule type="containsText" dxfId="5" priority="3" operator="containsText" text="Sn">
      <formula>NOT(ISERROR(SEARCH("Sn",H24)))</formula>
    </cfRule>
    <cfRule type="containsText" dxfId="4" priority="4" operator="containsText" text="6M">
      <formula>NOT(ISERROR(SEARCH("6M",H24)))</formula>
    </cfRule>
  </conditionalFormatting>
  <conditionalFormatting sqref="H24:H29">
    <cfRule type="containsText" dxfId="3" priority="1" operator="containsText" text="7.3">
      <formula>NOT(ISERROR(SEARCH("7.3",H24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441E2-435F-47DA-9056-34DA09AB89DE}">
  <dimension ref="A1:Q20"/>
  <sheetViews>
    <sheetView topLeftCell="B1" zoomScale="83" workbookViewId="0">
      <selection activeCell="Q25" sqref="Q25"/>
    </sheetView>
  </sheetViews>
  <sheetFormatPr defaultColWidth="11.42578125" defaultRowHeight="15" x14ac:dyDescent="0.25"/>
  <cols>
    <col min="1" max="1" width="33.5703125" bestFit="1" customWidth="1"/>
    <col min="2" max="2" width="21" bestFit="1" customWidth="1"/>
    <col min="3" max="3" width="18" bestFit="1" customWidth="1"/>
    <col min="4" max="4" width="21" bestFit="1" customWidth="1"/>
    <col min="5" max="5" width="18" bestFit="1" customWidth="1"/>
    <col min="7" max="7" width="35.42578125" bestFit="1" customWidth="1"/>
    <col min="8" max="8" width="21" bestFit="1" customWidth="1"/>
    <col min="9" max="9" width="18" bestFit="1" customWidth="1"/>
    <col min="10" max="10" width="21" bestFit="1" customWidth="1"/>
    <col min="11" max="11" width="18" bestFit="1" customWidth="1"/>
    <col min="13" max="13" width="41.7109375" bestFit="1" customWidth="1"/>
    <col min="14" max="14" width="21" bestFit="1" customWidth="1"/>
    <col min="15" max="15" width="18" bestFit="1" customWidth="1"/>
    <col min="16" max="16" width="21" bestFit="1" customWidth="1"/>
    <col min="17" max="17" width="18" bestFit="1" customWidth="1"/>
  </cols>
  <sheetData>
    <row r="1" spans="1:17" x14ac:dyDescent="0.25">
      <c r="A1" s="2" t="s">
        <v>21</v>
      </c>
      <c r="G1" s="2" t="s">
        <v>30</v>
      </c>
      <c r="M1" s="2" t="s">
        <v>31</v>
      </c>
    </row>
    <row r="2" spans="1:17" x14ac:dyDescent="0.25">
      <c r="B2" s="2" t="s">
        <v>8</v>
      </c>
      <c r="D2" s="2" t="s">
        <v>28</v>
      </c>
      <c r="H2" s="2" t="s">
        <v>8</v>
      </c>
      <c r="J2" s="2" t="s">
        <v>28</v>
      </c>
      <c r="N2" s="2" t="s">
        <v>8</v>
      </c>
      <c r="P2" s="2" t="s">
        <v>28</v>
      </c>
    </row>
    <row r="3" spans="1:17" x14ac:dyDescent="0.25">
      <c r="A3" t="s">
        <v>22</v>
      </c>
      <c r="B3" t="s">
        <v>27</v>
      </c>
      <c r="C3" t="s">
        <v>29</v>
      </c>
      <c r="D3" t="s">
        <v>27</v>
      </c>
      <c r="E3" t="s">
        <v>29</v>
      </c>
      <c r="G3" t="s">
        <v>22</v>
      </c>
      <c r="H3" t="s">
        <v>27</v>
      </c>
      <c r="I3" t="s">
        <v>29</v>
      </c>
      <c r="J3" t="s">
        <v>27</v>
      </c>
      <c r="K3" t="s">
        <v>29</v>
      </c>
      <c r="M3" t="s">
        <v>22</v>
      </c>
      <c r="N3" t="s">
        <v>27</v>
      </c>
      <c r="O3" t="s">
        <v>29</v>
      </c>
      <c r="P3" t="s">
        <v>27</v>
      </c>
      <c r="Q3" t="s">
        <v>29</v>
      </c>
    </row>
    <row r="4" spans="1:17" x14ac:dyDescent="0.25">
      <c r="A4" s="6">
        <v>0</v>
      </c>
      <c r="B4" s="5">
        <v>114.88240999999999</v>
      </c>
      <c r="C4" s="5">
        <v>2.28504</v>
      </c>
      <c r="D4" s="5">
        <v>275.16368</v>
      </c>
      <c r="E4" s="5">
        <v>5.4366599999999998</v>
      </c>
      <c r="F4" s="8"/>
      <c r="G4" s="8">
        <v>0</v>
      </c>
      <c r="H4" s="5">
        <v>161.14778000000001</v>
      </c>
      <c r="I4" s="5">
        <v>2.0167799999999998</v>
      </c>
      <c r="J4" s="5">
        <v>270.86103000000003</v>
      </c>
      <c r="K4" s="5">
        <v>2.7314099999999999</v>
      </c>
      <c r="L4" s="8"/>
      <c r="M4" s="7">
        <v>0</v>
      </c>
      <c r="N4" s="5">
        <v>97.338620000000006</v>
      </c>
      <c r="O4" s="5">
        <v>6.5553299999999997</v>
      </c>
      <c r="P4" s="5">
        <v>184.13972999999999</v>
      </c>
      <c r="Q4" s="5">
        <v>2.19754</v>
      </c>
    </row>
    <row r="5" spans="1:17" x14ac:dyDescent="0.25">
      <c r="A5" s="6">
        <v>3.125E-2</v>
      </c>
      <c r="B5" s="5">
        <v>127.08159999999999</v>
      </c>
      <c r="C5" s="5">
        <v>2.9486300000000001</v>
      </c>
      <c r="D5" s="5">
        <v>288.55106000000001</v>
      </c>
      <c r="E5" s="5">
        <v>2.9622600000000001</v>
      </c>
      <c r="F5" s="8"/>
      <c r="G5" s="7">
        <v>1</v>
      </c>
      <c r="H5" s="5">
        <v>202.68599</v>
      </c>
      <c r="I5" s="5">
        <v>1.3456699999999999</v>
      </c>
      <c r="J5" s="5">
        <v>306.68376999999998</v>
      </c>
      <c r="K5" s="5">
        <v>4.6235499999999998</v>
      </c>
      <c r="L5" s="8"/>
      <c r="M5" s="7">
        <v>1</v>
      </c>
      <c r="N5" s="5">
        <v>103.57816</v>
      </c>
      <c r="O5" s="5">
        <v>1.61517</v>
      </c>
      <c r="P5" s="5">
        <v>196.91461000000001</v>
      </c>
      <c r="Q5" s="5">
        <v>1.47007</v>
      </c>
    </row>
    <row r="6" spans="1:17" x14ac:dyDescent="0.25">
      <c r="A6" s="6">
        <v>6.25E-2</v>
      </c>
      <c r="B6" s="5">
        <v>136.42645999999999</v>
      </c>
      <c r="C6" s="5">
        <v>1.33606</v>
      </c>
      <c r="D6" s="5">
        <v>291.56047999999998</v>
      </c>
      <c r="E6" s="5">
        <v>1.2192700000000001</v>
      </c>
      <c r="F6" s="8"/>
      <c r="G6" s="7">
        <v>2</v>
      </c>
      <c r="H6" s="5">
        <v>221.06578999999999</v>
      </c>
      <c r="I6" s="5">
        <v>3.2701600000000002</v>
      </c>
      <c r="J6" s="5">
        <v>325.49288000000001</v>
      </c>
      <c r="K6" s="5">
        <v>6.6289699999999998</v>
      </c>
      <c r="L6" s="8"/>
      <c r="M6" s="7">
        <v>2</v>
      </c>
      <c r="N6" s="5">
        <v>112.94345</v>
      </c>
      <c r="O6" s="5">
        <v>2.3221500000000002</v>
      </c>
      <c r="P6" s="5">
        <v>201.16906</v>
      </c>
      <c r="Q6" s="5">
        <v>2.7479499999999999</v>
      </c>
    </row>
    <row r="7" spans="1:17" x14ac:dyDescent="0.25">
      <c r="A7" s="6">
        <v>9.375E-2</v>
      </c>
      <c r="B7" s="5">
        <v>140.28036</v>
      </c>
      <c r="C7" s="5">
        <v>3.2519999999999998</v>
      </c>
      <c r="D7" s="5">
        <v>292.34408000000002</v>
      </c>
      <c r="E7" s="5">
        <v>1.7847299999999999</v>
      </c>
      <c r="F7" s="8"/>
      <c r="G7" s="7">
        <v>3</v>
      </c>
      <c r="H7" s="5">
        <v>237.54329000000001</v>
      </c>
      <c r="I7" s="5">
        <v>3.97933</v>
      </c>
      <c r="J7" s="5">
        <v>343.19738999999998</v>
      </c>
      <c r="K7" s="5">
        <v>10.94618</v>
      </c>
      <c r="L7" s="8"/>
      <c r="M7" s="7">
        <v>3</v>
      </c>
      <c r="N7" s="5">
        <v>112.61347000000001</v>
      </c>
      <c r="O7" s="5">
        <v>5.2548700000000004</v>
      </c>
      <c r="P7" s="5">
        <v>206.74350000000001</v>
      </c>
      <c r="Q7" s="5">
        <v>0.35958000000000001</v>
      </c>
    </row>
    <row r="8" spans="1:17" x14ac:dyDescent="0.25">
      <c r="A8" s="6">
        <v>0.125</v>
      </c>
      <c r="B8" s="5">
        <v>152.96632</v>
      </c>
      <c r="C8" s="5">
        <v>2.0649600000000001</v>
      </c>
      <c r="D8" s="5">
        <v>310.95557000000002</v>
      </c>
      <c r="E8" s="5">
        <v>0.60319999999999996</v>
      </c>
      <c r="F8" s="8"/>
      <c r="G8" s="7">
        <v>4</v>
      </c>
      <c r="H8" s="5">
        <v>244.71883</v>
      </c>
      <c r="I8" s="5">
        <v>2.8285100000000001</v>
      </c>
      <c r="J8" s="5">
        <v>345.78402</v>
      </c>
      <c r="K8" s="5">
        <v>8.6172299999999993</v>
      </c>
      <c r="L8" s="8"/>
      <c r="M8" s="7">
        <v>4</v>
      </c>
      <c r="N8" s="5">
        <v>114.45305</v>
      </c>
      <c r="O8" s="5">
        <v>4.6809399999999997</v>
      </c>
      <c r="P8" s="5">
        <v>208.03550999999999</v>
      </c>
      <c r="Q8" s="5">
        <v>0.82726999999999995</v>
      </c>
    </row>
    <row r="9" spans="1:17" x14ac:dyDescent="0.25">
      <c r="A9" s="6">
        <v>0.15625</v>
      </c>
      <c r="B9" s="5">
        <v>168.97914</v>
      </c>
      <c r="C9" s="5">
        <v>3.5650599999999999</v>
      </c>
      <c r="D9" s="5">
        <v>316.14042999999998</v>
      </c>
      <c r="E9" s="5">
        <v>11.65992</v>
      </c>
      <c r="F9" s="8"/>
      <c r="G9" s="7">
        <v>5</v>
      </c>
      <c r="H9" s="5">
        <v>249.78994</v>
      </c>
      <c r="I9" s="5">
        <v>2.8099799999999999</v>
      </c>
      <c r="J9" s="5">
        <v>339.78687000000002</v>
      </c>
      <c r="K9" s="5">
        <v>2.6785399999999999</v>
      </c>
      <c r="L9" s="8"/>
      <c r="M9" s="7">
        <v>5</v>
      </c>
      <c r="N9" s="5">
        <v>120.24542</v>
      </c>
      <c r="O9" s="5">
        <v>1.34958</v>
      </c>
      <c r="P9" s="5">
        <v>210.62597</v>
      </c>
      <c r="Q9" s="5">
        <v>4.0036199999999997</v>
      </c>
    </row>
    <row r="10" spans="1:17" x14ac:dyDescent="0.25">
      <c r="A10" s="6">
        <v>0.1875</v>
      </c>
      <c r="B10" s="5">
        <v>159.65799999999999</v>
      </c>
      <c r="C10" s="5">
        <v>2.2543199999999999</v>
      </c>
      <c r="D10" s="5">
        <v>306.08028000000002</v>
      </c>
      <c r="E10" s="5">
        <v>1.7224999999999999</v>
      </c>
      <c r="F10" s="8"/>
      <c r="G10" s="7">
        <v>6</v>
      </c>
      <c r="H10" s="5">
        <v>252.89186000000001</v>
      </c>
      <c r="I10" s="5">
        <v>18.0307</v>
      </c>
      <c r="J10" s="5">
        <v>353.74160000000001</v>
      </c>
      <c r="K10" s="5">
        <v>5.8252199999999998</v>
      </c>
      <c r="L10" s="8"/>
      <c r="M10" s="7">
        <v>6</v>
      </c>
      <c r="N10" s="5">
        <v>119.71872999999999</v>
      </c>
      <c r="O10" s="5">
        <v>7.73658</v>
      </c>
      <c r="P10" s="5">
        <v>213.96447000000001</v>
      </c>
      <c r="Q10" s="5">
        <v>1.1694199999999999</v>
      </c>
    </row>
    <row r="11" spans="1:17" x14ac:dyDescent="0.25">
      <c r="A11" s="6">
        <v>0.21875</v>
      </c>
      <c r="B11" s="5">
        <v>158.34880999999999</v>
      </c>
      <c r="C11" s="5">
        <v>0.75914000000000004</v>
      </c>
      <c r="D11" s="5">
        <v>303.86466999999999</v>
      </c>
      <c r="E11" s="5">
        <v>3.5864099999999999</v>
      </c>
      <c r="F11" s="8"/>
      <c r="G11" s="7">
        <v>18</v>
      </c>
      <c r="H11" s="5">
        <v>290.39274</v>
      </c>
      <c r="I11" s="5">
        <v>2.2338800000000001</v>
      </c>
      <c r="J11" s="5">
        <v>399.96697</v>
      </c>
      <c r="K11" s="5">
        <v>2.5478700000000001</v>
      </c>
      <c r="L11" s="8"/>
      <c r="M11" s="7">
        <v>18</v>
      </c>
      <c r="N11" s="5">
        <v>139.53323</v>
      </c>
      <c r="O11" s="5">
        <v>0.67603999999999997</v>
      </c>
      <c r="P11" s="5">
        <v>221.26818</v>
      </c>
      <c r="Q11" s="5">
        <v>3.32551</v>
      </c>
    </row>
    <row r="12" spans="1:17" x14ac:dyDescent="0.25">
      <c r="A12" s="6">
        <v>0.25</v>
      </c>
      <c r="B12" s="5">
        <v>159.57094000000001</v>
      </c>
      <c r="C12" s="5">
        <v>3.2044899999999998</v>
      </c>
      <c r="D12" s="5">
        <v>302.81193000000002</v>
      </c>
      <c r="E12" s="5">
        <v>5.59131</v>
      </c>
      <c r="F12" s="8"/>
      <c r="G12" s="7">
        <v>30</v>
      </c>
      <c r="H12" s="5">
        <v>306.73606999999998</v>
      </c>
      <c r="I12" s="5">
        <v>4.1274699999999998</v>
      </c>
      <c r="J12" s="5">
        <v>414.16368999999997</v>
      </c>
      <c r="K12" s="5">
        <v>12.215339999999999</v>
      </c>
      <c r="L12" s="8"/>
      <c r="M12" s="7">
        <v>30</v>
      </c>
      <c r="N12" s="5">
        <v>151.84204</v>
      </c>
      <c r="O12" s="5">
        <v>2.9228000000000001</v>
      </c>
      <c r="P12" s="5">
        <v>220.30915999999999</v>
      </c>
      <c r="Q12" s="5">
        <v>6.1475400000000002</v>
      </c>
    </row>
    <row r="13" spans="1:17" x14ac:dyDescent="0.25">
      <c r="A13" s="6">
        <v>0.28125</v>
      </c>
      <c r="B13" s="5">
        <v>185.10643999999999</v>
      </c>
      <c r="C13" s="5">
        <v>21.028639999999999</v>
      </c>
      <c r="D13" s="5">
        <v>323.55191000000002</v>
      </c>
      <c r="E13" s="5">
        <v>4.1189799999999996</v>
      </c>
      <c r="F13" s="8"/>
      <c r="G13" s="7">
        <v>43</v>
      </c>
      <c r="H13" s="5">
        <v>305.18342999999999</v>
      </c>
      <c r="I13" s="5">
        <v>4.0325899999999999</v>
      </c>
      <c r="J13" s="5">
        <v>437.97654</v>
      </c>
      <c r="K13" s="5">
        <v>13.67994</v>
      </c>
      <c r="L13" s="8"/>
      <c r="M13" s="7">
        <v>43</v>
      </c>
      <c r="N13" s="5">
        <v>153.66898</v>
      </c>
      <c r="O13" s="5">
        <v>0.77124000000000004</v>
      </c>
      <c r="P13" s="5">
        <v>230.87470999999999</v>
      </c>
      <c r="Q13" s="5">
        <v>0.75956999999999997</v>
      </c>
    </row>
    <row r="14" spans="1:17" x14ac:dyDescent="0.25">
      <c r="A14" s="6">
        <v>0.3125</v>
      </c>
      <c r="B14" s="5">
        <v>178.7732</v>
      </c>
      <c r="C14" s="5">
        <v>4.8395799999999998</v>
      </c>
      <c r="D14" s="5">
        <v>325.56763999999998</v>
      </c>
      <c r="E14" s="5">
        <v>1.7618199999999999</v>
      </c>
      <c r="F14" s="8"/>
      <c r="G14" s="7">
        <v>55</v>
      </c>
      <c r="H14" s="5">
        <v>324.68430000000001</v>
      </c>
      <c r="I14" s="5">
        <v>2.1626799999999999</v>
      </c>
      <c r="J14" s="5">
        <v>456.87743999999998</v>
      </c>
      <c r="K14" s="5">
        <v>29.338100000000001</v>
      </c>
      <c r="L14" s="8"/>
      <c r="M14" s="7">
        <v>55</v>
      </c>
      <c r="N14" s="5">
        <v>175.19981000000001</v>
      </c>
      <c r="O14" s="5">
        <v>1.5593600000000001</v>
      </c>
      <c r="P14" s="5">
        <v>243.42277999999999</v>
      </c>
      <c r="Q14" s="5">
        <v>5.06189</v>
      </c>
    </row>
    <row r="15" spans="1:17" x14ac:dyDescent="0.25">
      <c r="A15" s="6">
        <v>0.34375</v>
      </c>
      <c r="B15" s="5">
        <v>176.28639999999999</v>
      </c>
      <c r="C15" s="5">
        <v>2.56535</v>
      </c>
      <c r="D15" s="5">
        <v>313.20137999999997</v>
      </c>
      <c r="E15" s="5">
        <v>3.2372000000000001</v>
      </c>
      <c r="F15" s="8"/>
      <c r="G15" s="7">
        <v>67</v>
      </c>
      <c r="H15" s="5">
        <v>333.84320000000002</v>
      </c>
      <c r="I15" s="5">
        <v>4.8459000000000003</v>
      </c>
      <c r="J15" s="5">
        <v>478.14749</v>
      </c>
      <c r="K15" s="5">
        <v>14.272959999999999</v>
      </c>
      <c r="L15" s="8"/>
      <c r="M15" s="7">
        <v>67</v>
      </c>
      <c r="N15" s="5">
        <v>179.24314000000001</v>
      </c>
      <c r="O15" s="5">
        <v>2.3877700000000002</v>
      </c>
      <c r="P15" s="5">
        <v>242.41195999999999</v>
      </c>
      <c r="Q15" s="5">
        <v>8.2693399999999997</v>
      </c>
    </row>
    <row r="16" spans="1:17" x14ac:dyDescent="0.25">
      <c r="A16" s="6">
        <v>0.51041999999999998</v>
      </c>
      <c r="B16" s="5">
        <v>184.49793</v>
      </c>
      <c r="C16" s="5">
        <v>1.26433</v>
      </c>
      <c r="D16" s="5">
        <v>315.41449</v>
      </c>
      <c r="E16" s="5">
        <v>3.8739300000000001</v>
      </c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</row>
    <row r="17" spans="1:17" x14ac:dyDescent="0.25">
      <c r="A17" s="6">
        <v>1.0277799999999999</v>
      </c>
      <c r="B17" s="5">
        <v>204.29246000000001</v>
      </c>
      <c r="C17" s="5">
        <v>2.5040200000000001</v>
      </c>
      <c r="D17" s="5">
        <v>320.62070999999997</v>
      </c>
      <c r="E17" s="5">
        <v>3.6657299999999999</v>
      </c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</row>
    <row r="18" spans="1:17" x14ac:dyDescent="0.25">
      <c r="A18" s="6">
        <v>2.2083300000000001</v>
      </c>
      <c r="B18" s="5">
        <v>232.744</v>
      </c>
      <c r="C18" s="5">
        <v>3.9941</v>
      </c>
      <c r="D18" s="5">
        <v>332.92196000000001</v>
      </c>
      <c r="E18" s="5">
        <v>0.54313</v>
      </c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</row>
    <row r="19" spans="1:17" x14ac:dyDescent="0.25">
      <c r="A19" s="6">
        <v>2.875</v>
      </c>
      <c r="B19" s="5">
        <v>237.89512999999999</v>
      </c>
      <c r="C19" s="5">
        <v>3.24153</v>
      </c>
      <c r="D19" s="5">
        <v>328.59163999999998</v>
      </c>
      <c r="E19" s="5">
        <v>2.0038299999999998</v>
      </c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</row>
    <row r="20" spans="1:17" x14ac:dyDescent="0.25">
      <c r="A20" s="6">
        <v>3.875</v>
      </c>
      <c r="B20" s="5">
        <v>245.50058999999999</v>
      </c>
      <c r="C20" s="5">
        <v>6.9317200000000003</v>
      </c>
      <c r="D20" s="5">
        <v>335.34532999999999</v>
      </c>
      <c r="E20" s="5">
        <v>4.28592</v>
      </c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F7441-09AA-4D97-9ADC-20387D396563}">
  <dimension ref="A1:M18"/>
  <sheetViews>
    <sheetView zoomScale="85" zoomScaleNormal="85" workbookViewId="0">
      <selection activeCell="I16" sqref="I16"/>
    </sheetView>
  </sheetViews>
  <sheetFormatPr defaultColWidth="11.42578125" defaultRowHeight="15" x14ac:dyDescent="0.25"/>
  <cols>
    <col min="1" max="1" width="31.5703125" bestFit="1" customWidth="1"/>
    <col min="2" max="2" width="20.42578125" bestFit="1" customWidth="1"/>
    <col min="3" max="3" width="17.5703125" bestFit="1" customWidth="1"/>
    <col min="4" max="4" width="20.42578125" bestFit="1" customWidth="1"/>
    <col min="5" max="5" width="17.5703125" bestFit="1" customWidth="1"/>
    <col min="7" max="7" width="39.42578125" bestFit="1" customWidth="1"/>
    <col min="8" max="8" width="20.42578125" bestFit="1" customWidth="1"/>
    <col min="9" max="9" width="17.5703125" bestFit="1" customWidth="1"/>
    <col min="11" max="11" width="39.7109375" bestFit="1" customWidth="1"/>
    <col min="12" max="12" width="20.42578125" bestFit="1" customWidth="1"/>
    <col min="13" max="13" width="17.5703125" bestFit="1" customWidth="1"/>
  </cols>
  <sheetData>
    <row r="1" spans="1:13" x14ac:dyDescent="0.25">
      <c r="A1" s="2" t="s">
        <v>23</v>
      </c>
      <c r="G1" s="2" t="s">
        <v>25</v>
      </c>
      <c r="K1" s="2" t="s">
        <v>26</v>
      </c>
    </row>
    <row r="2" spans="1:13" x14ac:dyDescent="0.25">
      <c r="B2" s="2" t="s">
        <v>7</v>
      </c>
      <c r="D2" s="2" t="s">
        <v>8</v>
      </c>
    </row>
    <row r="3" spans="1:13" x14ac:dyDescent="0.25">
      <c r="A3" t="s">
        <v>22</v>
      </c>
      <c r="B3" t="s">
        <v>32</v>
      </c>
      <c r="C3" t="s">
        <v>33</v>
      </c>
      <c r="D3" t="s">
        <v>32</v>
      </c>
      <c r="E3" t="s">
        <v>33</v>
      </c>
      <c r="G3" t="s">
        <v>24</v>
      </c>
      <c r="H3" t="s">
        <v>32</v>
      </c>
      <c r="I3" t="s">
        <v>33</v>
      </c>
      <c r="K3" t="s">
        <v>24</v>
      </c>
      <c r="L3" t="s">
        <v>32</v>
      </c>
      <c r="M3" t="s">
        <v>33</v>
      </c>
    </row>
    <row r="4" spans="1:13" x14ac:dyDescent="0.25">
      <c r="A4" s="5">
        <v>8.3333333333333329E-2</v>
      </c>
      <c r="B4" s="5">
        <v>87.273768763072738</v>
      </c>
      <c r="C4" s="5">
        <v>2.8575501098324612</v>
      </c>
      <c r="D4" s="3">
        <v>82.394016074807553</v>
      </c>
      <c r="E4" s="5">
        <v>4.2378014641621968</v>
      </c>
      <c r="G4">
        <v>0</v>
      </c>
      <c r="H4">
        <v>228.76947369638447</v>
      </c>
      <c r="I4">
        <v>4.6682645384475823</v>
      </c>
      <c r="K4">
        <v>0</v>
      </c>
      <c r="L4">
        <v>188.72282999999999</v>
      </c>
      <c r="M4">
        <v>6.3565899999999997</v>
      </c>
    </row>
    <row r="5" spans="1:13" x14ac:dyDescent="0.25">
      <c r="A5" s="5">
        <v>0.5</v>
      </c>
      <c r="B5" s="5">
        <v>103.85439810335667</v>
      </c>
      <c r="C5" s="5">
        <v>5.5911945888077321</v>
      </c>
      <c r="D5" s="5">
        <v>87.493036192386924</v>
      </c>
      <c r="E5" s="5">
        <v>2.3670813382239033</v>
      </c>
      <c r="G5">
        <v>0.75</v>
      </c>
      <c r="H5">
        <v>259.35216865233173</v>
      </c>
      <c r="I5">
        <v>2.2976634655712567</v>
      </c>
      <c r="K5">
        <v>0.75</v>
      </c>
      <c r="L5">
        <v>198.36743000000001</v>
      </c>
      <c r="M5">
        <v>3.91649</v>
      </c>
    </row>
    <row r="6" spans="1:13" x14ac:dyDescent="0.25">
      <c r="A6" s="5">
        <v>1</v>
      </c>
      <c r="B6" s="5">
        <v>104.81864411738094</v>
      </c>
      <c r="C6" s="5">
        <v>4.5969546539598856</v>
      </c>
      <c r="D6" s="5">
        <v>96.682542314094917</v>
      </c>
      <c r="E6" s="5">
        <v>3.5761767209623563</v>
      </c>
      <c r="G6">
        <v>1.75</v>
      </c>
      <c r="H6">
        <v>280.17629719961559</v>
      </c>
      <c r="I6">
        <v>5.9749259782495328</v>
      </c>
      <c r="K6">
        <v>1.75</v>
      </c>
      <c r="L6">
        <v>203.04589000000001</v>
      </c>
      <c r="M6">
        <v>2.65137</v>
      </c>
    </row>
    <row r="7" spans="1:13" x14ac:dyDescent="0.25">
      <c r="A7" s="5">
        <v>1.5</v>
      </c>
      <c r="B7" s="5">
        <v>116.19946442868338</v>
      </c>
      <c r="C7" s="5">
        <v>8.8711499749136777</v>
      </c>
      <c r="D7" s="5">
        <v>105.20907066359928</v>
      </c>
      <c r="E7" s="5">
        <v>4.1465110866216532</v>
      </c>
      <c r="G7">
        <v>2.75</v>
      </c>
      <c r="H7">
        <v>283.47978079212595</v>
      </c>
      <c r="I7">
        <v>2.9136108063394444</v>
      </c>
      <c r="K7">
        <v>2.75</v>
      </c>
      <c r="L7">
        <v>204.08776</v>
      </c>
      <c r="M7">
        <v>2.73001</v>
      </c>
    </row>
    <row r="8" spans="1:13" x14ac:dyDescent="0.25">
      <c r="A8" s="5">
        <v>2</v>
      </c>
      <c r="B8" s="5">
        <v>123.81628679643757</v>
      </c>
      <c r="C8" s="5">
        <v>8.607005301953409</v>
      </c>
      <c r="D8" s="5">
        <v>101.60114890465836</v>
      </c>
      <c r="E8" s="5">
        <v>1.3551376397230976</v>
      </c>
      <c r="G8">
        <v>3.75</v>
      </c>
      <c r="H8">
        <v>319.52674938814175</v>
      </c>
      <c r="I8">
        <v>1.6612729866514915</v>
      </c>
      <c r="K8">
        <v>3.75</v>
      </c>
      <c r="L8">
        <v>226.20215999999999</v>
      </c>
      <c r="M8">
        <v>1.0279499999999999</v>
      </c>
    </row>
    <row r="9" spans="1:13" x14ac:dyDescent="0.25">
      <c r="A9" s="5">
        <v>2.5</v>
      </c>
      <c r="B9" s="5">
        <v>130.90715855883175</v>
      </c>
      <c r="C9" s="5">
        <v>4.9824831886508791</v>
      </c>
      <c r="D9" s="5">
        <v>119.8963867938517</v>
      </c>
      <c r="E9" s="5">
        <v>6.8081777066782099</v>
      </c>
      <c r="G9">
        <v>4.75</v>
      </c>
      <c r="H9">
        <v>329.44684799830441</v>
      </c>
      <c r="I9">
        <v>5.4952899631996184</v>
      </c>
      <c r="K9">
        <v>4.75</v>
      </c>
      <c r="L9">
        <v>230.07748000000001</v>
      </c>
      <c r="M9">
        <v>3.9029199999999999</v>
      </c>
    </row>
    <row r="10" spans="1:13" x14ac:dyDescent="0.25">
      <c r="A10" s="5">
        <v>3</v>
      </c>
      <c r="B10" s="5">
        <v>135.70638603992515</v>
      </c>
      <c r="C10" s="5">
        <v>8.5338586401068355</v>
      </c>
      <c r="D10" s="5">
        <v>126.11397191953735</v>
      </c>
      <c r="E10" s="5">
        <v>6.4221670186969186</v>
      </c>
      <c r="G10">
        <v>5.75</v>
      </c>
      <c r="H10">
        <v>336.32554346247053</v>
      </c>
      <c r="I10">
        <v>3.8647549169198667</v>
      </c>
      <c r="K10">
        <v>5.75</v>
      </c>
      <c r="L10">
        <v>231.31576000000001</v>
      </c>
      <c r="M10">
        <v>3.2181700000000002</v>
      </c>
    </row>
    <row r="11" spans="1:13" x14ac:dyDescent="0.25">
      <c r="A11" s="5">
        <v>3.5</v>
      </c>
      <c r="B11" s="5">
        <v>133.85167254345171</v>
      </c>
      <c r="C11" s="5">
        <v>3.9517145056912928</v>
      </c>
      <c r="D11" s="5">
        <v>125.04900460884386</v>
      </c>
      <c r="E11" s="5">
        <v>5.5168521357137648</v>
      </c>
      <c r="G11">
        <v>6.75</v>
      </c>
      <c r="H11">
        <v>337.71400461904801</v>
      </c>
      <c r="I11">
        <v>8.1963820131496909</v>
      </c>
      <c r="K11">
        <v>6.75</v>
      </c>
      <c r="L11">
        <v>238.19234</v>
      </c>
      <c r="M11">
        <v>13.31488</v>
      </c>
    </row>
    <row r="12" spans="1:13" x14ac:dyDescent="0.25">
      <c r="A12" s="5">
        <v>4</v>
      </c>
      <c r="B12" s="5">
        <v>135.85257599944148</v>
      </c>
      <c r="C12" s="5">
        <v>5.570640915683442</v>
      </c>
      <c r="D12" s="5">
        <v>134.81868958789977</v>
      </c>
      <c r="E12" s="5">
        <v>11.665759052698451</v>
      </c>
      <c r="G12">
        <v>14.75</v>
      </c>
      <c r="H12">
        <v>384.52887863585812</v>
      </c>
      <c r="I12">
        <v>20.353675322594736</v>
      </c>
      <c r="K12">
        <v>14.75</v>
      </c>
      <c r="L12">
        <v>268.42309999999998</v>
      </c>
      <c r="M12">
        <v>8.4466800000000006</v>
      </c>
    </row>
    <row r="13" spans="1:13" x14ac:dyDescent="0.25">
      <c r="A13" s="5">
        <v>4.5</v>
      </c>
      <c r="B13" s="5">
        <v>139.72313723928832</v>
      </c>
      <c r="C13" s="5">
        <v>4.6851771049704842</v>
      </c>
      <c r="D13" s="5">
        <v>123.82449775795726</v>
      </c>
      <c r="E13" s="5">
        <v>2.3369455014214795</v>
      </c>
      <c r="G13">
        <v>26.75</v>
      </c>
      <c r="H13">
        <v>429.57108201736872</v>
      </c>
      <c r="I13">
        <v>4.0461747648320161</v>
      </c>
      <c r="K13">
        <v>26.75</v>
      </c>
      <c r="L13">
        <v>286.79529000000002</v>
      </c>
      <c r="M13">
        <v>22.971489999999999</v>
      </c>
    </row>
    <row r="14" spans="1:13" x14ac:dyDescent="0.25">
      <c r="A14" s="5">
        <v>5</v>
      </c>
      <c r="B14" s="5">
        <v>138.44048514852827</v>
      </c>
      <c r="C14" s="5">
        <v>7.6010447696976478</v>
      </c>
      <c r="D14" s="5">
        <v>133.69526509591483</v>
      </c>
      <c r="E14" s="5">
        <v>0.52799564257526355</v>
      </c>
      <c r="G14">
        <v>37.75</v>
      </c>
      <c r="H14">
        <v>444.52863123040515</v>
      </c>
      <c r="I14">
        <v>15.675141094871092</v>
      </c>
      <c r="K14">
        <v>37.75</v>
      </c>
      <c r="L14">
        <v>320.54879</v>
      </c>
      <c r="M14">
        <v>13.149889999999999</v>
      </c>
    </row>
    <row r="15" spans="1:13" x14ac:dyDescent="0.25">
      <c r="A15" s="5">
        <v>5.5</v>
      </c>
      <c r="B15" s="5">
        <v>142.99708039382247</v>
      </c>
      <c r="C15" s="5">
        <v>6.5480885731973011</v>
      </c>
      <c r="D15" s="5">
        <v>138.19153385079355</v>
      </c>
      <c r="E15" s="5">
        <v>4.5976381450834145</v>
      </c>
    </row>
    <row r="16" spans="1:13" x14ac:dyDescent="0.25">
      <c r="A16" s="5">
        <v>6</v>
      </c>
      <c r="B16" s="5">
        <v>156.98417329584748</v>
      </c>
      <c r="C16" s="5">
        <v>8.4356905630327805</v>
      </c>
      <c r="D16" s="5">
        <v>150.11984905238316</v>
      </c>
      <c r="E16" s="5">
        <v>4.1515115745717965</v>
      </c>
    </row>
    <row r="17" spans="1:5" x14ac:dyDescent="0.25">
      <c r="A17" s="5">
        <v>12</v>
      </c>
      <c r="B17" s="5">
        <v>174.41613842691936</v>
      </c>
      <c r="C17" s="5">
        <v>5.0453735967688758</v>
      </c>
      <c r="D17" s="5">
        <v>175.58850232922342</v>
      </c>
      <c r="E17" s="5">
        <v>4.2171496791152645</v>
      </c>
    </row>
    <row r="18" spans="1:5" x14ac:dyDescent="0.25">
      <c r="A18" s="5">
        <v>24</v>
      </c>
      <c r="B18" s="5">
        <v>199.00926725017356</v>
      </c>
      <c r="C18" s="5">
        <v>9.6653627470844565</v>
      </c>
      <c r="D18" s="5">
        <v>222.23679818540265</v>
      </c>
      <c r="E18" s="5">
        <v>9.6014688406826778</v>
      </c>
    </row>
  </sheetData>
  <conditionalFormatting sqref="H4:I4">
    <cfRule type="containsText" dxfId="2" priority="1" operator="containsText" text="Filt">
      <formula>NOT(ISERROR(SEARCH("Filt",H4)))</formula>
    </cfRule>
    <cfRule type="containsText" dxfId="1" priority="2" operator="containsText" text="Sn">
      <formula>NOT(ISERROR(SEARCH("Sn",H4)))</formula>
    </cfRule>
    <cfRule type="containsText" dxfId="0" priority="3" operator="containsText" text="6M">
      <formula>NOT(ISERROR(SEARCH("6M",H4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FC3C8-B938-4D86-A13F-95A340F52302}">
  <dimension ref="A1:AI1269"/>
  <sheetViews>
    <sheetView zoomScale="85" zoomScaleNormal="85" workbookViewId="0">
      <selection activeCell="L1" sqref="L1"/>
    </sheetView>
  </sheetViews>
  <sheetFormatPr defaultColWidth="11.42578125" defaultRowHeight="15" x14ac:dyDescent="0.25"/>
  <sheetData>
    <row r="1" spans="1:35" x14ac:dyDescent="0.25">
      <c r="A1" s="2" t="s">
        <v>34</v>
      </c>
      <c r="B1" s="2" t="s">
        <v>37</v>
      </c>
      <c r="D1" s="2" t="s">
        <v>34</v>
      </c>
      <c r="E1" s="2" t="s">
        <v>38</v>
      </c>
      <c r="G1" s="2" t="s">
        <v>34</v>
      </c>
      <c r="H1" s="2" t="s">
        <v>41</v>
      </c>
      <c r="J1" s="2" t="s">
        <v>34</v>
      </c>
      <c r="K1" s="2" t="s">
        <v>42</v>
      </c>
      <c r="M1" s="2" t="s">
        <v>34</v>
      </c>
      <c r="N1" s="2" t="s">
        <v>39</v>
      </c>
      <c r="P1" s="2" t="s">
        <v>34</v>
      </c>
      <c r="Q1" s="2" t="s">
        <v>40</v>
      </c>
      <c r="S1" s="2" t="s">
        <v>34</v>
      </c>
      <c r="T1" s="2" t="s">
        <v>43</v>
      </c>
      <c r="V1" s="2" t="s">
        <v>34</v>
      </c>
      <c r="W1" s="2" t="s">
        <v>44</v>
      </c>
      <c r="Y1" s="2" t="s">
        <v>34</v>
      </c>
      <c r="Z1" s="2" t="s">
        <v>45</v>
      </c>
      <c r="AB1" s="2" t="s">
        <v>34</v>
      </c>
      <c r="AC1" s="2" t="s">
        <v>46</v>
      </c>
      <c r="AE1" s="2" t="s">
        <v>34</v>
      </c>
      <c r="AF1" s="2" t="s">
        <v>47</v>
      </c>
      <c r="AH1" s="2" t="s">
        <v>34</v>
      </c>
      <c r="AI1" s="2" t="s">
        <v>48</v>
      </c>
    </row>
    <row r="2" spans="1:35" x14ac:dyDescent="0.25">
      <c r="A2" t="s">
        <v>35</v>
      </c>
      <c r="B2" t="s">
        <v>36</v>
      </c>
      <c r="D2" t="s">
        <v>35</v>
      </c>
      <c r="E2" t="s">
        <v>36</v>
      </c>
      <c r="G2" t="s">
        <v>35</v>
      </c>
      <c r="H2" t="s">
        <v>36</v>
      </c>
      <c r="J2" t="s">
        <v>35</v>
      </c>
      <c r="K2" t="s">
        <v>36</v>
      </c>
      <c r="M2" t="s">
        <v>35</v>
      </c>
      <c r="N2" t="s">
        <v>36</v>
      </c>
      <c r="P2" t="s">
        <v>35</v>
      </c>
      <c r="Q2" t="s">
        <v>36</v>
      </c>
      <c r="S2" t="s">
        <v>35</v>
      </c>
      <c r="T2" t="s">
        <v>36</v>
      </c>
      <c r="V2" t="s">
        <v>35</v>
      </c>
      <c r="W2" t="s">
        <v>36</v>
      </c>
      <c r="Y2" t="s">
        <v>35</v>
      </c>
      <c r="Z2" t="s">
        <v>36</v>
      </c>
      <c r="AB2" t="s">
        <v>35</v>
      </c>
      <c r="AC2" t="s">
        <v>36</v>
      </c>
      <c r="AE2" t="s">
        <v>35</v>
      </c>
      <c r="AF2" t="s">
        <v>36</v>
      </c>
      <c r="AH2" t="s">
        <v>35</v>
      </c>
      <c r="AI2" t="s">
        <v>36</v>
      </c>
    </row>
    <row r="3" spans="1:35" x14ac:dyDescent="0.25">
      <c r="A3" s="5">
        <v>5.8000001907348597</v>
      </c>
      <c r="B3">
        <v>0</v>
      </c>
      <c r="D3" s="5">
        <v>5.8000001907348597</v>
      </c>
      <c r="E3">
        <v>0</v>
      </c>
      <c r="G3" s="5">
        <v>5.8000001907348597</v>
      </c>
      <c r="H3">
        <v>0</v>
      </c>
      <c r="J3" s="5">
        <v>5.8000001907348597</v>
      </c>
      <c r="K3">
        <v>0</v>
      </c>
      <c r="M3" s="5">
        <v>5.8000001907348597</v>
      </c>
      <c r="N3">
        <v>0</v>
      </c>
      <c r="P3">
        <v>5.8000001907348597</v>
      </c>
      <c r="Q3">
        <v>0.51690639999999999</v>
      </c>
      <c r="S3" s="5">
        <v>5.8000001907348597</v>
      </c>
      <c r="T3">
        <v>0</v>
      </c>
      <c r="V3" s="5">
        <v>5.8000001907348597</v>
      </c>
      <c r="W3">
        <v>0</v>
      </c>
      <c r="Y3" s="5">
        <v>5.8000001907348597</v>
      </c>
      <c r="Z3">
        <v>0</v>
      </c>
      <c r="AB3" s="5">
        <v>5.8000001907348597</v>
      </c>
      <c r="AC3" s="5">
        <v>0.48307870000000003</v>
      </c>
      <c r="AE3" s="5">
        <v>5.8000001907348597</v>
      </c>
      <c r="AF3">
        <v>0</v>
      </c>
      <c r="AH3" s="5">
        <v>5.8000001907348597</v>
      </c>
      <c r="AI3" s="5">
        <v>0</v>
      </c>
    </row>
    <row r="4" spans="1:35" x14ac:dyDescent="0.25">
      <c r="A4" s="5">
        <v>5.8500001914799187</v>
      </c>
      <c r="B4">
        <v>0</v>
      </c>
      <c r="D4" s="5">
        <v>5.8500001914799187</v>
      </c>
      <c r="E4">
        <v>0</v>
      </c>
      <c r="G4" s="5">
        <v>5.8500001914799187</v>
      </c>
      <c r="H4">
        <v>0</v>
      </c>
      <c r="J4" s="5">
        <v>5.8500001914799187</v>
      </c>
      <c r="K4">
        <v>0</v>
      </c>
      <c r="M4" s="5">
        <v>5.8500001914799187</v>
      </c>
      <c r="N4">
        <v>0</v>
      </c>
      <c r="P4">
        <v>5.8500001914799187</v>
      </c>
      <c r="Q4">
        <v>0</v>
      </c>
      <c r="S4" s="5">
        <v>5.8500001914799187</v>
      </c>
      <c r="T4">
        <v>0</v>
      </c>
      <c r="V4" s="5">
        <v>5.8500001914799187</v>
      </c>
      <c r="W4">
        <v>0</v>
      </c>
      <c r="Y4" s="5">
        <v>5.8500001914799187</v>
      </c>
      <c r="Z4">
        <v>0</v>
      </c>
      <c r="AB4" s="5">
        <v>5.8500001914799187</v>
      </c>
      <c r="AC4" s="5">
        <v>0</v>
      </c>
      <c r="AE4" s="5">
        <v>5.8500001914799187</v>
      </c>
      <c r="AF4">
        <v>0</v>
      </c>
      <c r="AH4" s="5">
        <v>5.8500001914799187</v>
      </c>
      <c r="AI4" s="5">
        <v>0</v>
      </c>
    </row>
    <row r="5" spans="1:35" x14ac:dyDescent="0.25">
      <c r="A5" s="5">
        <v>5.9000001922249758</v>
      </c>
      <c r="B5">
        <v>0</v>
      </c>
      <c r="D5" s="5">
        <v>5.9000001922249758</v>
      </c>
      <c r="E5">
        <v>0</v>
      </c>
      <c r="G5" s="5">
        <v>5.9000001922249758</v>
      </c>
      <c r="H5">
        <v>0</v>
      </c>
      <c r="J5" s="5">
        <v>5.9000001922249758</v>
      </c>
      <c r="K5">
        <v>0</v>
      </c>
      <c r="M5" s="5">
        <v>5.9000001922249758</v>
      </c>
      <c r="N5">
        <v>0</v>
      </c>
      <c r="P5">
        <v>5.9000001922249758</v>
      </c>
      <c r="Q5">
        <v>0.4197167</v>
      </c>
      <c r="S5" s="5">
        <v>5.9000001922249758</v>
      </c>
      <c r="T5">
        <v>0</v>
      </c>
      <c r="V5" s="5">
        <v>5.9000001922249758</v>
      </c>
      <c r="W5">
        <v>0.81888369999999999</v>
      </c>
      <c r="Y5" s="5">
        <v>5.9000001922249758</v>
      </c>
      <c r="Z5">
        <v>0</v>
      </c>
      <c r="AB5" s="5">
        <v>5.9000001922249758</v>
      </c>
      <c r="AC5" s="5">
        <v>0.39224930000000002</v>
      </c>
      <c r="AE5" s="5">
        <v>5.9000001922249758</v>
      </c>
      <c r="AF5">
        <v>0</v>
      </c>
      <c r="AH5" s="5">
        <v>5.9000001922249758</v>
      </c>
      <c r="AI5" s="5">
        <v>0</v>
      </c>
    </row>
    <row r="6" spans="1:35" x14ac:dyDescent="0.25">
      <c r="A6" s="5">
        <v>5.9500001929700348</v>
      </c>
      <c r="B6">
        <v>0</v>
      </c>
      <c r="D6" s="5">
        <v>5.9500001929700348</v>
      </c>
      <c r="E6">
        <v>0</v>
      </c>
      <c r="G6" s="5">
        <v>5.9500001929700348</v>
      </c>
      <c r="H6">
        <v>0</v>
      </c>
      <c r="J6" s="5">
        <v>5.9500001929700348</v>
      </c>
      <c r="K6">
        <v>0</v>
      </c>
      <c r="M6" s="5">
        <v>5.9500001929700348</v>
      </c>
      <c r="N6">
        <v>0</v>
      </c>
      <c r="P6">
        <v>5.9500001929700348</v>
      </c>
      <c r="Q6">
        <v>0.34586600000000001</v>
      </c>
      <c r="S6" s="5">
        <v>5.9500001929700348</v>
      </c>
      <c r="T6">
        <v>0</v>
      </c>
      <c r="V6" s="5">
        <v>5.9500001929700348</v>
      </c>
      <c r="W6">
        <v>0.43863980000000002</v>
      </c>
      <c r="Y6" s="5">
        <v>5.9500001929700348</v>
      </c>
      <c r="Z6">
        <v>0</v>
      </c>
      <c r="AB6" s="5">
        <v>5.9500001929700348</v>
      </c>
      <c r="AC6" s="5">
        <v>0.3618709</v>
      </c>
      <c r="AE6" s="5">
        <v>5.9500001929700348</v>
      </c>
      <c r="AF6">
        <v>0</v>
      </c>
      <c r="AH6" s="5">
        <v>5.9500001929700348</v>
      </c>
      <c r="AI6" s="5">
        <v>0</v>
      </c>
    </row>
    <row r="7" spans="1:35" x14ac:dyDescent="0.25">
      <c r="A7" s="5">
        <v>6.0000001937150929</v>
      </c>
      <c r="B7">
        <v>0</v>
      </c>
      <c r="D7" s="5">
        <v>6.0000001937150929</v>
      </c>
      <c r="E7">
        <v>0</v>
      </c>
      <c r="G7" s="5">
        <v>6.0000001937150929</v>
      </c>
      <c r="H7">
        <v>0</v>
      </c>
      <c r="J7" s="5">
        <v>6.0000001937150929</v>
      </c>
      <c r="K7">
        <v>0</v>
      </c>
      <c r="M7" s="5">
        <v>6.0000001937150929</v>
      </c>
      <c r="N7">
        <v>0</v>
      </c>
      <c r="P7">
        <v>6.0000001937150929</v>
      </c>
      <c r="Q7">
        <v>3.8529319999999999E-2</v>
      </c>
      <c r="S7" s="5">
        <v>6.0000001937150929</v>
      </c>
      <c r="T7">
        <v>0</v>
      </c>
      <c r="V7" s="5">
        <v>6.0000001937150929</v>
      </c>
      <c r="W7">
        <v>0.27141710000000002</v>
      </c>
      <c r="Y7" s="5">
        <v>6.0000001937150929</v>
      </c>
      <c r="Z7">
        <v>0</v>
      </c>
      <c r="AB7" s="5">
        <v>6.0000001937150929</v>
      </c>
      <c r="AC7" s="5">
        <v>0</v>
      </c>
      <c r="AE7" s="5">
        <v>6.0000001937150929</v>
      </c>
      <c r="AF7">
        <v>0</v>
      </c>
      <c r="AH7" s="5">
        <v>6.0000001937150929</v>
      </c>
      <c r="AI7" s="5">
        <v>0</v>
      </c>
    </row>
    <row r="8" spans="1:35" x14ac:dyDescent="0.25">
      <c r="A8" s="5">
        <v>6.05000019446015</v>
      </c>
      <c r="B8">
        <v>0</v>
      </c>
      <c r="D8" s="5">
        <v>6.05000019446015</v>
      </c>
      <c r="E8">
        <v>0</v>
      </c>
      <c r="G8" s="5">
        <v>6.05000019446015</v>
      </c>
      <c r="H8">
        <v>0</v>
      </c>
      <c r="J8" s="5">
        <v>6.05000019446015</v>
      </c>
      <c r="K8">
        <v>0</v>
      </c>
      <c r="M8" s="5">
        <v>6.05000019446015</v>
      </c>
      <c r="N8">
        <v>0</v>
      </c>
      <c r="P8">
        <v>6.05000019446015</v>
      </c>
      <c r="Q8">
        <v>0.33886569999999999</v>
      </c>
      <c r="S8" s="5">
        <v>6.05000019446015</v>
      </c>
      <c r="T8">
        <v>0</v>
      </c>
      <c r="V8" s="5">
        <v>6.05000019446015</v>
      </c>
      <c r="W8">
        <v>9.8986389999999994E-2</v>
      </c>
      <c r="Y8" s="5">
        <v>6.05000019446015</v>
      </c>
      <c r="Z8">
        <v>0</v>
      </c>
      <c r="AB8" s="5">
        <v>6.05000019446015</v>
      </c>
      <c r="AC8" s="5">
        <v>0.1883552</v>
      </c>
      <c r="AE8" s="5">
        <v>6.05000019446015</v>
      </c>
      <c r="AF8">
        <v>0</v>
      </c>
      <c r="AH8" s="5">
        <v>6.05000019446015</v>
      </c>
      <c r="AI8" s="5">
        <v>0</v>
      </c>
    </row>
    <row r="9" spans="1:35" x14ac:dyDescent="0.25">
      <c r="A9" s="5">
        <v>6.100000195205209</v>
      </c>
      <c r="B9">
        <v>0</v>
      </c>
      <c r="D9" s="5">
        <v>6.100000195205209</v>
      </c>
      <c r="E9">
        <v>0</v>
      </c>
      <c r="G9" s="5">
        <v>6.100000195205209</v>
      </c>
      <c r="H9">
        <v>0</v>
      </c>
      <c r="J9" s="5">
        <v>6.100000195205209</v>
      </c>
      <c r="K9">
        <v>0</v>
      </c>
      <c r="M9" s="5">
        <v>6.100000195205209</v>
      </c>
      <c r="N9" s="5">
        <v>0.63673120000000005</v>
      </c>
      <c r="P9">
        <v>6.100000195205209</v>
      </c>
      <c r="Q9">
        <v>0</v>
      </c>
      <c r="S9" s="5">
        <v>6.100000195205209</v>
      </c>
      <c r="T9">
        <v>0</v>
      </c>
      <c r="V9" s="5">
        <v>6.100000195205209</v>
      </c>
      <c r="W9">
        <v>0</v>
      </c>
      <c r="Y9" s="5">
        <v>6.100000195205209</v>
      </c>
      <c r="Z9">
        <v>0</v>
      </c>
      <c r="AB9" s="5">
        <v>6.100000195205209</v>
      </c>
      <c r="AC9" s="5">
        <v>0.42049700000000001</v>
      </c>
      <c r="AE9" s="5">
        <v>6.100000195205209</v>
      </c>
      <c r="AF9">
        <v>0</v>
      </c>
      <c r="AH9" s="5">
        <v>6.100000195205209</v>
      </c>
      <c r="AI9" s="5">
        <v>0</v>
      </c>
    </row>
    <row r="10" spans="1:35" x14ac:dyDescent="0.25">
      <c r="A10" s="5">
        <v>6.1500001959502661</v>
      </c>
      <c r="B10">
        <v>0</v>
      </c>
      <c r="D10" s="5">
        <v>6.1500001959502661</v>
      </c>
      <c r="E10">
        <v>0</v>
      </c>
      <c r="G10" s="5">
        <v>6.1500001959502661</v>
      </c>
      <c r="H10">
        <v>0</v>
      </c>
      <c r="J10" s="5">
        <v>6.1500001959502661</v>
      </c>
      <c r="K10">
        <v>0</v>
      </c>
      <c r="M10" s="5">
        <v>6.1500001959502661</v>
      </c>
      <c r="N10" s="5">
        <v>0.22087960000000001</v>
      </c>
      <c r="P10">
        <v>6.1500001959502661</v>
      </c>
      <c r="Q10">
        <v>0</v>
      </c>
      <c r="S10" s="5">
        <v>6.1500001959502661</v>
      </c>
      <c r="T10">
        <v>0</v>
      </c>
      <c r="V10" s="5">
        <v>6.1500001959502661</v>
      </c>
      <c r="W10">
        <v>0.95253310000000002</v>
      </c>
      <c r="Y10" s="5">
        <v>6.1500001959502661</v>
      </c>
      <c r="Z10">
        <v>0</v>
      </c>
      <c r="AB10" s="5">
        <v>6.1500001959502661</v>
      </c>
      <c r="AC10" s="5">
        <v>0.28414519999999999</v>
      </c>
      <c r="AE10" s="5">
        <v>6.1500001959502661</v>
      </c>
      <c r="AF10">
        <v>0</v>
      </c>
      <c r="AH10" s="5">
        <v>6.1500001959502661</v>
      </c>
      <c r="AI10" s="5">
        <v>0</v>
      </c>
    </row>
    <row r="11" spans="1:35" x14ac:dyDescent="0.25">
      <c r="A11" s="5">
        <v>6.2000001966953251</v>
      </c>
      <c r="B11">
        <v>0</v>
      </c>
      <c r="D11" s="5">
        <v>6.2000001966953251</v>
      </c>
      <c r="E11">
        <v>0</v>
      </c>
      <c r="G11" s="5">
        <v>6.2000001966953251</v>
      </c>
      <c r="H11">
        <v>0.29970439999999998</v>
      </c>
      <c r="J11" s="5">
        <v>6.2000001966953251</v>
      </c>
      <c r="K11">
        <v>0</v>
      </c>
      <c r="M11" s="5">
        <v>6.2000001966953251</v>
      </c>
      <c r="N11" s="5">
        <v>0.51384169999999996</v>
      </c>
      <c r="P11">
        <v>6.2000001966953251</v>
      </c>
      <c r="Q11">
        <v>0.38671889999999998</v>
      </c>
      <c r="S11" s="5">
        <v>6.2000001966953251</v>
      </c>
      <c r="T11">
        <v>0</v>
      </c>
      <c r="V11" s="5">
        <v>6.2000001966953251</v>
      </c>
      <c r="W11">
        <v>0.56016350000000004</v>
      </c>
      <c r="Y11" s="5">
        <v>6.2000001966953251</v>
      </c>
      <c r="Z11">
        <v>0</v>
      </c>
      <c r="AB11" s="5">
        <v>6.2000001966953251</v>
      </c>
      <c r="AC11" s="5">
        <v>0.81279210000000002</v>
      </c>
      <c r="AE11" s="5">
        <v>6.2000001966953251</v>
      </c>
      <c r="AF11">
        <v>0</v>
      </c>
      <c r="AH11" s="5">
        <v>6.2000001966953251</v>
      </c>
      <c r="AI11" s="5">
        <v>0</v>
      </c>
    </row>
    <row r="12" spans="1:35" x14ac:dyDescent="0.25">
      <c r="A12" s="5">
        <v>6.2500001974403832</v>
      </c>
      <c r="B12">
        <v>0</v>
      </c>
      <c r="D12" s="5">
        <v>6.2500001974403832</v>
      </c>
      <c r="E12">
        <v>0</v>
      </c>
      <c r="G12" s="5">
        <v>6.2500001974403832</v>
      </c>
      <c r="H12">
        <v>0</v>
      </c>
      <c r="J12" s="5">
        <v>6.2500001974403832</v>
      </c>
      <c r="K12">
        <v>0</v>
      </c>
      <c r="M12" s="5">
        <v>6.2500001974403832</v>
      </c>
      <c r="N12" s="5">
        <v>0.26258769999999998</v>
      </c>
      <c r="P12">
        <v>6.2500001974403832</v>
      </c>
      <c r="Q12">
        <v>0.73951420000000001</v>
      </c>
      <c r="S12" s="5">
        <v>6.2500001974403832</v>
      </c>
      <c r="T12">
        <v>0</v>
      </c>
      <c r="V12" s="5">
        <v>6.2500001974403832</v>
      </c>
      <c r="W12">
        <v>0.85714920000000006</v>
      </c>
      <c r="Y12" s="5">
        <v>6.2500001974403832</v>
      </c>
      <c r="Z12">
        <v>0</v>
      </c>
      <c r="AB12" s="5">
        <v>6.2500001974403832</v>
      </c>
      <c r="AC12" s="5">
        <v>0.6144252</v>
      </c>
      <c r="AE12" s="5">
        <v>6.2500001974403832</v>
      </c>
      <c r="AF12">
        <v>0</v>
      </c>
      <c r="AH12" s="5">
        <v>6.2500001974403832</v>
      </c>
      <c r="AI12" s="5">
        <v>0</v>
      </c>
    </row>
    <row r="13" spans="1:35" x14ac:dyDescent="0.25">
      <c r="A13" s="5">
        <v>6.3000001981854412</v>
      </c>
      <c r="B13">
        <v>0</v>
      </c>
      <c r="D13" s="5">
        <v>6.3000001981854412</v>
      </c>
      <c r="E13">
        <v>0</v>
      </c>
      <c r="G13" s="5">
        <v>6.3000001981854412</v>
      </c>
      <c r="H13">
        <v>0.2840279</v>
      </c>
      <c r="J13" s="5">
        <v>6.3000001981854412</v>
      </c>
      <c r="K13">
        <v>0</v>
      </c>
      <c r="M13" s="5">
        <v>6.3000001981854412</v>
      </c>
      <c r="N13" s="5">
        <v>0.48074420000000001</v>
      </c>
      <c r="P13">
        <v>6.3000001981854412</v>
      </c>
      <c r="Q13">
        <v>0.67408279999999998</v>
      </c>
      <c r="S13" s="5">
        <v>6.3000001981854412</v>
      </c>
      <c r="T13">
        <v>0.25292189999999998</v>
      </c>
      <c r="V13" s="5">
        <v>6.3000001981854412</v>
      </c>
      <c r="W13">
        <v>1.303965</v>
      </c>
      <c r="Y13" s="5">
        <v>6.3000001981854412</v>
      </c>
      <c r="Z13">
        <v>0</v>
      </c>
      <c r="AB13" s="5">
        <v>6.3000001981854412</v>
      </c>
      <c r="AC13" s="5">
        <v>0.65420769999999995</v>
      </c>
      <c r="AE13" s="5">
        <v>6.3000001981854412</v>
      </c>
      <c r="AF13">
        <v>0</v>
      </c>
      <c r="AH13" s="5">
        <v>6.3000001981854412</v>
      </c>
      <c r="AI13" s="5">
        <v>0</v>
      </c>
    </row>
    <row r="14" spans="1:35" x14ac:dyDescent="0.25">
      <c r="A14" s="5">
        <v>6.3500001989304993</v>
      </c>
      <c r="B14">
        <v>0</v>
      </c>
      <c r="D14" s="5">
        <v>6.3500001989304993</v>
      </c>
      <c r="E14">
        <v>0</v>
      </c>
      <c r="G14" s="5">
        <v>6.3500001989304993</v>
      </c>
      <c r="H14">
        <v>0.29627049999999999</v>
      </c>
      <c r="J14" s="5">
        <v>6.3500001989304993</v>
      </c>
      <c r="K14">
        <v>0</v>
      </c>
      <c r="M14" s="5">
        <v>6.3500001989304993</v>
      </c>
      <c r="N14" s="5">
        <v>0.80095240000000001</v>
      </c>
      <c r="P14">
        <v>6.3500001989304993</v>
      </c>
      <c r="Q14">
        <v>0.37585990000000002</v>
      </c>
      <c r="S14" s="5">
        <v>6.3500001989304993</v>
      </c>
      <c r="T14">
        <v>0.79343589999999997</v>
      </c>
      <c r="V14" s="5">
        <v>6.3500001989304993</v>
      </c>
      <c r="W14">
        <v>0.18674289999999999</v>
      </c>
      <c r="Y14" s="5">
        <v>6.3500001989304993</v>
      </c>
      <c r="Z14">
        <v>0</v>
      </c>
      <c r="AB14" s="5">
        <v>6.3500001989304993</v>
      </c>
      <c r="AC14" s="5">
        <v>0.70205430000000002</v>
      </c>
      <c r="AE14" s="5">
        <v>6.3500001989304993</v>
      </c>
      <c r="AF14">
        <v>0</v>
      </c>
      <c r="AH14" s="5">
        <v>6.3500001989304993</v>
      </c>
      <c r="AI14" s="5">
        <v>0</v>
      </c>
    </row>
    <row r="15" spans="1:35" x14ac:dyDescent="0.25">
      <c r="A15" s="5">
        <v>6.4000001996755564</v>
      </c>
      <c r="B15">
        <v>0</v>
      </c>
      <c r="D15" s="5">
        <v>6.4000001996755564</v>
      </c>
      <c r="E15">
        <v>0</v>
      </c>
      <c r="G15" s="5">
        <v>6.4000001996755564</v>
      </c>
      <c r="H15">
        <v>0.72729429999999995</v>
      </c>
      <c r="J15" s="5">
        <v>6.4000001996755564</v>
      </c>
      <c r="K15">
        <v>0</v>
      </c>
      <c r="M15" s="5">
        <v>6.4000001996755564</v>
      </c>
      <c r="N15" s="5">
        <v>0.18883520000000001</v>
      </c>
      <c r="P15">
        <v>6.4000001996755564</v>
      </c>
      <c r="Q15">
        <v>0.46806150000000002</v>
      </c>
      <c r="S15" s="5">
        <v>6.4000001996755564</v>
      </c>
      <c r="T15">
        <v>0.71999219999999997</v>
      </c>
      <c r="V15" s="5">
        <v>6.4000001996755564</v>
      </c>
      <c r="W15">
        <v>0.72246149999999998</v>
      </c>
      <c r="Y15" s="5">
        <v>6.4000001996755564</v>
      </c>
      <c r="Z15">
        <v>0</v>
      </c>
      <c r="AB15" s="5">
        <v>6.4000001996755564</v>
      </c>
      <c r="AC15" s="5">
        <v>4.33838E-2</v>
      </c>
      <c r="AE15" s="5">
        <v>6.4000001996755564</v>
      </c>
      <c r="AF15">
        <v>0</v>
      </c>
      <c r="AH15" s="5">
        <v>6.4000001996755564</v>
      </c>
      <c r="AI15" s="5">
        <v>0</v>
      </c>
    </row>
    <row r="16" spans="1:35" x14ac:dyDescent="0.25">
      <c r="A16" s="5">
        <v>6.4500002004206154</v>
      </c>
      <c r="B16">
        <v>0</v>
      </c>
      <c r="D16" s="5">
        <v>6.4500002004206154</v>
      </c>
      <c r="E16">
        <v>0</v>
      </c>
      <c r="G16" s="5">
        <v>6.4500002004206154</v>
      </c>
      <c r="H16">
        <v>0.235488</v>
      </c>
      <c r="J16" s="5">
        <v>6.4500002004206154</v>
      </c>
      <c r="K16">
        <v>0</v>
      </c>
      <c r="M16" s="5">
        <v>6.4500002004206154</v>
      </c>
      <c r="N16" s="5">
        <v>0.52212550000000002</v>
      </c>
      <c r="P16">
        <v>6.4500002004206154</v>
      </c>
      <c r="Q16">
        <v>0.74070780000000003</v>
      </c>
      <c r="S16" s="5">
        <v>6.4500002004206154</v>
      </c>
      <c r="T16">
        <v>0.37406529999999999</v>
      </c>
      <c r="V16" s="5">
        <v>6.4500002004206154</v>
      </c>
      <c r="W16">
        <v>0.24915699999999999</v>
      </c>
      <c r="Y16" s="5">
        <v>6.4500002004206154</v>
      </c>
      <c r="Z16">
        <v>0</v>
      </c>
      <c r="AB16" s="5">
        <v>6.4500002004206154</v>
      </c>
      <c r="AC16" s="5">
        <v>0.99502869999999999</v>
      </c>
      <c r="AE16" s="5">
        <v>6.4500002004206154</v>
      </c>
      <c r="AF16">
        <v>0</v>
      </c>
      <c r="AH16" s="5">
        <v>6.4500002004206154</v>
      </c>
      <c r="AI16" s="5">
        <v>0</v>
      </c>
    </row>
    <row r="17" spans="1:35" x14ac:dyDescent="0.25">
      <c r="A17" s="5">
        <v>6.5000002011656735</v>
      </c>
      <c r="B17">
        <v>0</v>
      </c>
      <c r="D17" s="5">
        <v>6.5000002011656735</v>
      </c>
      <c r="E17">
        <v>0</v>
      </c>
      <c r="G17" s="5">
        <v>6.5000002011656735</v>
      </c>
      <c r="H17">
        <v>1.079161</v>
      </c>
      <c r="J17">
        <v>6.5</v>
      </c>
      <c r="K17">
        <v>0.57610740000000005</v>
      </c>
      <c r="M17" s="5">
        <v>6.5000002011656735</v>
      </c>
      <c r="N17" s="5">
        <v>0.75821119999999997</v>
      </c>
      <c r="P17">
        <v>6.5000002011656735</v>
      </c>
      <c r="Q17">
        <v>0.85695869999999996</v>
      </c>
      <c r="S17" s="5">
        <v>6.5000002011656735</v>
      </c>
      <c r="T17">
        <v>0.95103210000000005</v>
      </c>
      <c r="V17" s="5">
        <v>6.5000002011656735</v>
      </c>
      <c r="W17">
        <v>0.61582029999999999</v>
      </c>
      <c r="Y17" s="5">
        <v>6.5000002011656735</v>
      </c>
      <c r="Z17">
        <v>0</v>
      </c>
      <c r="AB17" s="5">
        <v>6.5000002011656735</v>
      </c>
      <c r="AC17" s="5">
        <v>0.39234920000000001</v>
      </c>
      <c r="AE17" s="5">
        <v>6.5000002011656735</v>
      </c>
      <c r="AF17">
        <v>0</v>
      </c>
      <c r="AH17" s="5">
        <v>6.5000002011656735</v>
      </c>
      <c r="AI17" s="5">
        <v>0</v>
      </c>
    </row>
    <row r="18" spans="1:35" x14ac:dyDescent="0.25">
      <c r="A18" s="5">
        <v>6.5500002019107315</v>
      </c>
      <c r="B18">
        <v>0</v>
      </c>
      <c r="D18" s="5">
        <v>6.5500002019107315</v>
      </c>
      <c r="E18">
        <v>0</v>
      </c>
      <c r="G18" s="5">
        <v>6.5500002019107315</v>
      </c>
      <c r="H18">
        <v>0.39718890000000001</v>
      </c>
      <c r="J18">
        <v>6.5500000007450581</v>
      </c>
      <c r="K18">
        <v>1.4811430000000001</v>
      </c>
      <c r="M18" s="5">
        <v>6.5500002019107315</v>
      </c>
      <c r="N18" s="5">
        <v>0.74008569999999996</v>
      </c>
      <c r="P18">
        <v>6.5500002019107315</v>
      </c>
      <c r="Q18">
        <v>0.6815272</v>
      </c>
      <c r="S18" s="5">
        <v>6.5500002019107315</v>
      </c>
      <c r="T18">
        <v>0.35661579999999998</v>
      </c>
      <c r="V18" s="5">
        <v>6.5500002019107315</v>
      </c>
      <c r="W18">
        <v>0.1043124</v>
      </c>
      <c r="Y18" s="5">
        <v>6.5500002019107315</v>
      </c>
      <c r="Z18">
        <v>0</v>
      </c>
      <c r="AB18" s="5">
        <v>6.5500002019107315</v>
      </c>
      <c r="AC18" s="5">
        <v>0.79696529999999999</v>
      </c>
      <c r="AE18" s="5">
        <v>6.5500002019107315</v>
      </c>
      <c r="AF18">
        <v>0</v>
      </c>
      <c r="AH18" s="5">
        <v>6.5500002019107315</v>
      </c>
      <c r="AI18" s="5">
        <v>0</v>
      </c>
    </row>
    <row r="19" spans="1:35" x14ac:dyDescent="0.25">
      <c r="A19" s="5">
        <v>6.6000002026557896</v>
      </c>
      <c r="B19">
        <v>0.71854340000000005</v>
      </c>
      <c r="D19" s="5">
        <v>6.6000002026557896</v>
      </c>
      <c r="E19">
        <v>0</v>
      </c>
      <c r="G19" s="5">
        <v>6.6000002026557896</v>
      </c>
      <c r="H19">
        <v>0.64199260000000002</v>
      </c>
      <c r="J19">
        <v>6.6000000014901161</v>
      </c>
      <c r="K19">
        <v>0.21969279999999999</v>
      </c>
      <c r="M19" s="5">
        <v>6.6000002026557896</v>
      </c>
      <c r="N19" s="5">
        <v>0.78660739999999996</v>
      </c>
      <c r="P19">
        <v>6.6000002026557896</v>
      </c>
      <c r="Q19">
        <v>0.27034249999999999</v>
      </c>
      <c r="S19" s="5">
        <v>6.6000002026557896</v>
      </c>
      <c r="T19">
        <v>0.27306029999999998</v>
      </c>
      <c r="V19" s="5">
        <v>6.6000002026557896</v>
      </c>
      <c r="W19">
        <v>0.15888930000000001</v>
      </c>
      <c r="Y19" s="5">
        <v>6.6000002026557896</v>
      </c>
      <c r="Z19">
        <v>0</v>
      </c>
      <c r="AB19" s="5">
        <v>6.6000002026557896</v>
      </c>
      <c r="AC19" s="5">
        <v>0.56385180000000001</v>
      </c>
      <c r="AE19" s="5">
        <v>6.6000002026557896</v>
      </c>
      <c r="AF19">
        <v>0</v>
      </c>
      <c r="AH19" s="5">
        <v>6.6000002026557896</v>
      </c>
      <c r="AI19" s="5">
        <v>0</v>
      </c>
    </row>
    <row r="20" spans="1:35" x14ac:dyDescent="0.25">
      <c r="A20" s="5">
        <v>6.6500002034008476</v>
      </c>
      <c r="B20">
        <v>0.51136139999999997</v>
      </c>
      <c r="D20" s="5">
        <v>6.6500002034008476</v>
      </c>
      <c r="E20">
        <v>0</v>
      </c>
      <c r="G20" s="5">
        <v>6.6500002034008476</v>
      </c>
      <c r="H20">
        <v>0.55982540000000003</v>
      </c>
      <c r="J20">
        <v>6.6500000022351742</v>
      </c>
      <c r="K20">
        <v>0.4648214</v>
      </c>
      <c r="M20" s="5">
        <v>6.6500002034008476</v>
      </c>
      <c r="N20" s="5">
        <v>0.57187010000000005</v>
      </c>
      <c r="P20">
        <v>6.6500002034008476</v>
      </c>
      <c r="Q20">
        <v>0.17892340000000001</v>
      </c>
      <c r="S20" s="5">
        <v>6.6500002034008476</v>
      </c>
      <c r="T20">
        <v>0.62042189999999997</v>
      </c>
      <c r="V20" s="5">
        <v>6.6500002034008476</v>
      </c>
      <c r="W20">
        <v>0.51629259999999999</v>
      </c>
      <c r="Y20" s="5">
        <v>6.6500002034008476</v>
      </c>
      <c r="Z20">
        <v>0</v>
      </c>
      <c r="AB20" s="5">
        <v>6.6500002034008476</v>
      </c>
      <c r="AC20" s="5">
        <v>0.21297569999999999</v>
      </c>
      <c r="AE20" s="5">
        <v>6.6500002034008476</v>
      </c>
      <c r="AF20">
        <v>0</v>
      </c>
      <c r="AH20" s="5">
        <v>6.6500002034008476</v>
      </c>
      <c r="AI20" s="5">
        <v>0</v>
      </c>
    </row>
    <row r="21" spans="1:35" x14ac:dyDescent="0.25">
      <c r="A21" s="5">
        <v>6.7000002041459057</v>
      </c>
      <c r="B21">
        <v>0.88459489999999996</v>
      </c>
      <c r="D21" s="5">
        <v>6.7000002041459057</v>
      </c>
      <c r="E21">
        <v>0.25284000000000001</v>
      </c>
      <c r="G21" s="5">
        <v>6.7000002041459057</v>
      </c>
      <c r="H21">
        <v>0.87421439999999995</v>
      </c>
      <c r="J21">
        <v>6.7000000029802322</v>
      </c>
      <c r="K21">
        <v>0.49609350000000002</v>
      </c>
      <c r="M21" s="5">
        <v>6.7000002041459057</v>
      </c>
      <c r="N21" s="5">
        <v>0.53628540000000002</v>
      </c>
      <c r="P21">
        <v>6.7000002041459057</v>
      </c>
      <c r="Q21">
        <v>0.4424284</v>
      </c>
      <c r="S21" s="5">
        <v>6.7000002041459057</v>
      </c>
      <c r="T21">
        <v>0.83026449999999996</v>
      </c>
      <c r="V21" s="5">
        <v>6.7000002041459057</v>
      </c>
      <c r="W21">
        <v>0.63502530000000001</v>
      </c>
      <c r="Y21" s="5">
        <v>6.7000002041459057</v>
      </c>
      <c r="Z21">
        <v>0</v>
      </c>
      <c r="AB21" s="5">
        <v>6.7000002041459057</v>
      </c>
      <c r="AC21" s="5">
        <v>0.53584600000000004</v>
      </c>
      <c r="AE21" s="5">
        <v>6.7000002041459057</v>
      </c>
      <c r="AF21">
        <v>0</v>
      </c>
      <c r="AH21" s="5">
        <v>6.7000002041459057</v>
      </c>
      <c r="AI21" s="5">
        <v>0</v>
      </c>
    </row>
    <row r="22" spans="1:35" x14ac:dyDescent="0.25">
      <c r="A22" s="5">
        <v>6.7500002048909638</v>
      </c>
      <c r="B22">
        <v>0.57428429999999997</v>
      </c>
      <c r="D22" s="5">
        <v>6.7500002048909638</v>
      </c>
      <c r="E22">
        <v>1.1351469999999999</v>
      </c>
      <c r="G22" s="5">
        <v>6.7500002048909638</v>
      </c>
      <c r="H22">
        <v>1.065604</v>
      </c>
      <c r="J22">
        <v>6.7500000037252903</v>
      </c>
      <c r="K22">
        <v>1.264562</v>
      </c>
      <c r="M22" s="5">
        <v>6.7500002048909638</v>
      </c>
      <c r="N22" s="5">
        <v>0.20379030000000001</v>
      </c>
      <c r="P22">
        <v>6.7500002048909638</v>
      </c>
      <c r="Q22">
        <v>0.22393440000000001</v>
      </c>
      <c r="S22" s="5">
        <v>6.7500002048909638</v>
      </c>
      <c r="T22">
        <v>8.1670939999999997E-2</v>
      </c>
      <c r="V22" s="5">
        <v>6.7500002048909638</v>
      </c>
      <c r="W22">
        <v>0.56860509999999997</v>
      </c>
      <c r="Y22" s="5">
        <v>6.7500002048909638</v>
      </c>
      <c r="Z22">
        <v>0</v>
      </c>
      <c r="AB22" s="5">
        <v>6.7500002048909638</v>
      </c>
      <c r="AC22" s="5">
        <v>0.7996529</v>
      </c>
      <c r="AE22" s="5">
        <v>6.7500002048909638</v>
      </c>
      <c r="AF22">
        <v>0</v>
      </c>
      <c r="AH22" s="5">
        <v>6.7500002048909638</v>
      </c>
      <c r="AI22" s="5">
        <v>0</v>
      </c>
    </row>
    <row r="23" spans="1:35" x14ac:dyDescent="0.25">
      <c r="A23" s="5">
        <v>6.8000002056360227</v>
      </c>
      <c r="B23">
        <v>0.3744962</v>
      </c>
      <c r="D23" s="5">
        <v>6.8000002056360227</v>
      </c>
      <c r="E23">
        <v>0.60203859999999998</v>
      </c>
      <c r="G23" s="5">
        <v>6.8000002056360227</v>
      </c>
      <c r="H23">
        <v>1.630871</v>
      </c>
      <c r="J23">
        <v>6.8000000044703484</v>
      </c>
      <c r="K23">
        <v>0.84596550000000004</v>
      </c>
      <c r="M23" s="5">
        <v>6.8000002056360227</v>
      </c>
      <c r="N23" s="5">
        <v>0.17616409999999999</v>
      </c>
      <c r="P23">
        <v>6.8000002056360227</v>
      </c>
      <c r="Q23">
        <v>0.66939459999999995</v>
      </c>
      <c r="S23" s="5">
        <v>6.8000002056360227</v>
      </c>
      <c r="T23">
        <v>0.51533280000000004</v>
      </c>
      <c r="V23" s="5">
        <v>6.8000002056360227</v>
      </c>
      <c r="W23">
        <v>0.46293770000000001</v>
      </c>
      <c r="Y23" s="5">
        <v>6.8000002056360227</v>
      </c>
      <c r="Z23">
        <v>0</v>
      </c>
      <c r="AB23" s="5">
        <v>6.8000002056360227</v>
      </c>
      <c r="AC23" s="5">
        <v>0.87881350000000003</v>
      </c>
      <c r="AE23" s="5">
        <v>6.8000002056360227</v>
      </c>
      <c r="AF23">
        <v>0</v>
      </c>
      <c r="AH23" s="5">
        <v>6.8000002056360227</v>
      </c>
      <c r="AI23" s="5">
        <v>0</v>
      </c>
    </row>
    <row r="24" spans="1:35" x14ac:dyDescent="0.25">
      <c r="A24" s="5">
        <v>6.8500002063810799</v>
      </c>
      <c r="B24">
        <v>0.36859219999999998</v>
      </c>
      <c r="D24" s="5">
        <v>6.8500002063810799</v>
      </c>
      <c r="E24">
        <v>0.99928119999999998</v>
      </c>
      <c r="G24" s="5">
        <v>6.8500002063810799</v>
      </c>
      <c r="H24">
        <v>0.39898810000000001</v>
      </c>
      <c r="J24">
        <v>6.8500000052154064</v>
      </c>
      <c r="K24">
        <v>0.46929359999999998</v>
      </c>
      <c r="M24" s="5">
        <v>6.8500002063810799</v>
      </c>
      <c r="N24" s="5">
        <v>0.34531800000000001</v>
      </c>
      <c r="P24">
        <v>6.8500002063810799</v>
      </c>
      <c r="Q24">
        <v>0.89835019999999999</v>
      </c>
      <c r="S24" s="5">
        <v>6.8500002063810799</v>
      </c>
      <c r="T24">
        <v>0.89206209999999997</v>
      </c>
      <c r="V24" s="5">
        <v>6.8500002063810799</v>
      </c>
      <c r="W24">
        <v>0.5986783</v>
      </c>
      <c r="Y24" s="5">
        <v>6.8500002063810799</v>
      </c>
      <c r="Z24">
        <v>0</v>
      </c>
      <c r="AB24" s="5">
        <v>6.8500002063810799</v>
      </c>
      <c r="AC24" s="5">
        <v>0.43824049999999998</v>
      </c>
      <c r="AE24" s="5">
        <v>6.8500002063810799</v>
      </c>
      <c r="AF24">
        <v>0</v>
      </c>
      <c r="AH24" s="5">
        <v>6.8500002063810799</v>
      </c>
      <c r="AI24" s="5">
        <v>0</v>
      </c>
    </row>
    <row r="25" spans="1:35" x14ac:dyDescent="0.25">
      <c r="A25" s="5">
        <v>6.9000002071261388</v>
      </c>
      <c r="B25">
        <v>0.6608657</v>
      </c>
      <c r="D25" s="5">
        <v>6.9000002071261388</v>
      </c>
      <c r="E25">
        <v>0.34376459999999998</v>
      </c>
      <c r="G25" s="5">
        <v>6.9000002071261388</v>
      </c>
      <c r="H25">
        <v>0.42818650000000003</v>
      </c>
      <c r="J25">
        <v>6.9000000059604645</v>
      </c>
      <c r="K25">
        <v>1.4305639999999999</v>
      </c>
      <c r="M25" s="5">
        <v>6.9000002071261388</v>
      </c>
      <c r="N25" s="5">
        <v>0.60331619999999997</v>
      </c>
      <c r="P25">
        <v>6.9000002071261388</v>
      </c>
      <c r="Q25">
        <v>0.32314769999999998</v>
      </c>
      <c r="S25" s="5">
        <v>6.9000002071261388</v>
      </c>
      <c r="T25">
        <v>0.89473809999999998</v>
      </c>
      <c r="V25" s="5">
        <v>6.9000002071261388</v>
      </c>
      <c r="W25">
        <v>0.38863829999999999</v>
      </c>
      <c r="Y25" s="5">
        <v>6.9000002071261388</v>
      </c>
      <c r="Z25">
        <v>0</v>
      </c>
      <c r="AB25" s="5">
        <v>6.9000002071261388</v>
      </c>
      <c r="AC25" s="5">
        <v>0.66186239999999996</v>
      </c>
      <c r="AE25" s="5">
        <v>6.9000002071261388</v>
      </c>
      <c r="AF25">
        <v>0</v>
      </c>
      <c r="AH25" s="5">
        <v>6.9000002071261388</v>
      </c>
      <c r="AI25" s="5">
        <v>0</v>
      </c>
    </row>
    <row r="26" spans="1:35" x14ac:dyDescent="0.25">
      <c r="A26" s="5">
        <v>6.950000207871196</v>
      </c>
      <c r="B26">
        <v>0.40613919999999998</v>
      </c>
      <c r="D26" s="5">
        <v>6.950000207871196</v>
      </c>
      <c r="E26">
        <v>0.14095530000000001</v>
      </c>
      <c r="G26" s="5">
        <v>6.950000207871196</v>
      </c>
      <c r="H26">
        <v>0.57958080000000001</v>
      </c>
      <c r="J26">
        <v>6.9500000067055234</v>
      </c>
      <c r="K26">
        <v>1.1293230000000001</v>
      </c>
      <c r="M26" s="5">
        <v>6.950000207871196</v>
      </c>
      <c r="N26" s="5">
        <v>0.65792240000000002</v>
      </c>
      <c r="P26">
        <v>6.950000207871196</v>
      </c>
      <c r="Q26">
        <v>0.13933490000000001</v>
      </c>
      <c r="S26" s="5">
        <v>6.950000207871196</v>
      </c>
      <c r="T26">
        <v>0.81907700000000006</v>
      </c>
      <c r="V26" s="5">
        <v>6.950000207871196</v>
      </c>
      <c r="W26">
        <v>0.72705629999999999</v>
      </c>
      <c r="Y26" s="5">
        <v>6.950000207871196</v>
      </c>
      <c r="Z26">
        <v>0</v>
      </c>
      <c r="AB26" s="5">
        <v>6.950000207871196</v>
      </c>
      <c r="AC26" s="5">
        <v>0.47321099999999999</v>
      </c>
      <c r="AE26" s="5">
        <v>6.950000207871196</v>
      </c>
      <c r="AF26">
        <v>0</v>
      </c>
      <c r="AH26" s="5">
        <v>6.950000207871196</v>
      </c>
      <c r="AI26" s="5">
        <v>0</v>
      </c>
    </row>
    <row r="27" spans="1:35" x14ac:dyDescent="0.25">
      <c r="A27" s="5">
        <v>7.000000208616254</v>
      </c>
      <c r="B27">
        <v>0.53764860000000003</v>
      </c>
      <c r="D27" s="5">
        <v>7.000000208616254</v>
      </c>
      <c r="E27">
        <v>0.58784510000000001</v>
      </c>
      <c r="G27" s="5">
        <v>7.000000208616254</v>
      </c>
      <c r="H27">
        <v>1.1569290000000001</v>
      </c>
      <c r="J27">
        <v>7.0000000074505806</v>
      </c>
      <c r="K27">
        <v>1.9379569999999999E-2</v>
      </c>
      <c r="M27" s="5">
        <v>7.000000208616254</v>
      </c>
      <c r="N27" s="5">
        <v>0.76966730000000005</v>
      </c>
      <c r="P27">
        <v>7.000000208616254</v>
      </c>
      <c r="Q27">
        <v>0.46176929999999999</v>
      </c>
      <c r="S27" s="5">
        <v>7.000000208616254</v>
      </c>
      <c r="T27">
        <v>0.79839850000000001</v>
      </c>
      <c r="V27" s="5">
        <v>7.000000208616254</v>
      </c>
      <c r="W27">
        <v>0.3562805</v>
      </c>
      <c r="Y27" s="5">
        <v>7.000000208616254</v>
      </c>
      <c r="Z27">
        <v>0</v>
      </c>
      <c r="AB27" s="5">
        <v>7.000000208616254</v>
      </c>
      <c r="AC27" s="5">
        <v>0.5182428</v>
      </c>
      <c r="AE27" s="5">
        <v>7.000000208616254</v>
      </c>
      <c r="AF27">
        <v>0.50490179999999996</v>
      </c>
      <c r="AH27" s="5">
        <v>7.000000208616254</v>
      </c>
      <c r="AI27" s="5">
        <v>0</v>
      </c>
    </row>
    <row r="28" spans="1:35" x14ac:dyDescent="0.25">
      <c r="A28" s="5">
        <v>7.050000209361313</v>
      </c>
      <c r="B28">
        <v>0.30113319999999999</v>
      </c>
      <c r="D28" s="5">
        <v>7.050000209361313</v>
      </c>
      <c r="E28">
        <v>1.7272350000000001</v>
      </c>
      <c r="G28" s="5">
        <v>7.050000209361313</v>
      </c>
      <c r="H28">
        <v>1.1554899999999999</v>
      </c>
      <c r="J28">
        <v>7.0500000081956395</v>
      </c>
      <c r="K28">
        <v>0.55089149999999998</v>
      </c>
      <c r="M28" s="5">
        <v>7.050000209361313</v>
      </c>
      <c r="N28" s="5">
        <v>0.45049319999999998</v>
      </c>
      <c r="P28">
        <v>7.050000209361313</v>
      </c>
      <c r="Q28">
        <v>0.45954289999999998</v>
      </c>
      <c r="S28" s="5">
        <v>7.050000209361313</v>
      </c>
      <c r="T28">
        <v>0.85921530000000002</v>
      </c>
      <c r="V28" s="5">
        <v>7.050000209361313</v>
      </c>
      <c r="W28">
        <v>0.95571479999999998</v>
      </c>
      <c r="Y28" s="5">
        <v>7.050000209361313</v>
      </c>
      <c r="Z28">
        <v>0</v>
      </c>
      <c r="AB28" s="5">
        <v>7.050000209361313</v>
      </c>
      <c r="AC28" s="5">
        <v>0.31971539999999998</v>
      </c>
      <c r="AE28" s="5">
        <v>7.050000209361313</v>
      </c>
      <c r="AF28">
        <v>0.56491009999999997</v>
      </c>
      <c r="AH28" s="5">
        <v>7.050000209361313</v>
      </c>
      <c r="AI28" s="5">
        <v>0</v>
      </c>
    </row>
    <row r="29" spans="1:35" x14ac:dyDescent="0.25">
      <c r="A29" s="5">
        <v>7.1000002101063702</v>
      </c>
      <c r="B29">
        <v>0.42904819999999999</v>
      </c>
      <c r="D29" s="5">
        <v>7.1000002101063702</v>
      </c>
      <c r="E29">
        <v>1.5710470000000001</v>
      </c>
      <c r="G29" s="5">
        <v>7.1000002101063702</v>
      </c>
      <c r="H29">
        <v>0.52876339999999999</v>
      </c>
      <c r="J29">
        <v>7.1000000089406976</v>
      </c>
      <c r="K29">
        <v>0.55814600000000003</v>
      </c>
      <c r="M29" s="5">
        <v>7.1000002101063702</v>
      </c>
      <c r="N29" s="5">
        <v>0.81412709999999999</v>
      </c>
      <c r="P29">
        <v>7.1000002101063702</v>
      </c>
      <c r="Q29">
        <v>0.46921279999999999</v>
      </c>
      <c r="S29" s="5">
        <v>7.1000002101063702</v>
      </c>
      <c r="T29">
        <v>0.81510380000000004</v>
      </c>
      <c r="V29" s="5">
        <v>7.1000002101063702</v>
      </c>
      <c r="W29">
        <v>0.1960288</v>
      </c>
      <c r="Y29" s="5">
        <v>7.1000002101063702</v>
      </c>
      <c r="Z29">
        <v>0</v>
      </c>
      <c r="AB29" s="5">
        <v>7.1000002101063702</v>
      </c>
      <c r="AC29" s="5">
        <v>0.88236429999999999</v>
      </c>
      <c r="AE29" s="5">
        <v>7.1000002101063702</v>
      </c>
      <c r="AF29">
        <v>0.34996470000000002</v>
      </c>
      <c r="AH29" s="5">
        <v>7.1000002101063702</v>
      </c>
      <c r="AI29">
        <v>0.65226189999999995</v>
      </c>
    </row>
    <row r="30" spans="1:35" x14ac:dyDescent="0.25">
      <c r="A30" s="5">
        <v>7.1500002108514291</v>
      </c>
      <c r="B30">
        <v>0.99977059999999995</v>
      </c>
      <c r="D30" s="5">
        <v>7.1500002108514291</v>
      </c>
      <c r="E30">
        <v>1.605369</v>
      </c>
      <c r="G30" s="5">
        <v>7.1500002108514291</v>
      </c>
      <c r="H30">
        <v>0.51874799999999999</v>
      </c>
      <c r="J30">
        <v>7.1500000096857548</v>
      </c>
      <c r="K30">
        <v>0.18233160000000001</v>
      </c>
      <c r="M30" s="5">
        <v>7.1500002108514291</v>
      </c>
      <c r="N30" s="5">
        <v>1.2874460000000001</v>
      </c>
      <c r="P30">
        <v>7.1500002108514291</v>
      </c>
      <c r="Q30">
        <v>1.0580149999999999</v>
      </c>
      <c r="S30" s="5">
        <v>7.1500002108514291</v>
      </c>
      <c r="T30">
        <v>1.394782</v>
      </c>
      <c r="V30" s="5">
        <v>7.1500002108514291</v>
      </c>
      <c r="W30">
        <v>0.4056863</v>
      </c>
      <c r="Y30" s="5">
        <v>7.1500002108514291</v>
      </c>
      <c r="Z30">
        <v>0</v>
      </c>
      <c r="AB30" s="5">
        <v>7.1500002108514291</v>
      </c>
      <c r="AC30" s="5">
        <v>0.56733500000000003</v>
      </c>
      <c r="AE30" s="5">
        <v>7.1500002108514291</v>
      </c>
      <c r="AF30">
        <v>0.47430990000000001</v>
      </c>
      <c r="AH30" s="5">
        <v>7.1500002108514291</v>
      </c>
      <c r="AI30">
        <v>0.94279979999999997</v>
      </c>
    </row>
    <row r="31" spans="1:35" x14ac:dyDescent="0.25">
      <c r="A31" s="5">
        <v>7.2000002115964863</v>
      </c>
      <c r="B31">
        <v>0.74243360000000003</v>
      </c>
      <c r="D31" s="5">
        <v>7.2000002115964863</v>
      </c>
      <c r="E31">
        <v>0.83161260000000004</v>
      </c>
      <c r="G31" s="5">
        <v>7.2000002115964863</v>
      </c>
      <c r="H31">
        <v>0.50839140000000005</v>
      </c>
      <c r="J31">
        <v>7.2000000104308137</v>
      </c>
      <c r="K31">
        <v>0.89418419999999998</v>
      </c>
      <c r="M31" s="5">
        <v>7.2000002115964863</v>
      </c>
      <c r="N31" s="5">
        <v>1.087615</v>
      </c>
      <c r="P31">
        <v>7.2000002115964863</v>
      </c>
      <c r="Q31">
        <v>0.65197050000000001</v>
      </c>
      <c r="S31" s="5">
        <v>7.2000002115964863</v>
      </c>
      <c r="T31">
        <v>1.502122</v>
      </c>
      <c r="V31" s="5">
        <v>7.2000002115964863</v>
      </c>
      <c r="W31">
        <v>0.73347689999999999</v>
      </c>
      <c r="Y31" s="5">
        <v>7.2000002115964863</v>
      </c>
      <c r="Z31">
        <v>0</v>
      </c>
      <c r="AB31" s="5">
        <v>7.2000002115964863</v>
      </c>
      <c r="AC31" s="5">
        <v>0.69577699999999998</v>
      </c>
      <c r="AE31" s="5">
        <v>7.2000002115964863</v>
      </c>
      <c r="AF31">
        <v>0.80310669999999995</v>
      </c>
      <c r="AH31" s="5">
        <v>7.2000002115964863</v>
      </c>
      <c r="AI31">
        <v>0.63920779999999999</v>
      </c>
    </row>
    <row r="32" spans="1:35" x14ac:dyDescent="0.25">
      <c r="A32" s="5">
        <v>7.2500002123415452</v>
      </c>
      <c r="B32">
        <v>1.3202970000000001</v>
      </c>
      <c r="D32" s="5">
        <v>7.2500002123415452</v>
      </c>
      <c r="E32">
        <v>1.0615950000000001</v>
      </c>
      <c r="G32" s="5">
        <v>7.2500002123415452</v>
      </c>
      <c r="H32">
        <v>0.96780619999999995</v>
      </c>
      <c r="J32">
        <v>7.2500000111758718</v>
      </c>
      <c r="K32">
        <v>1.135402</v>
      </c>
      <c r="M32" s="5">
        <v>7.2500002123415452</v>
      </c>
      <c r="N32" s="5">
        <v>0.82537680000000002</v>
      </c>
      <c r="P32">
        <v>7.2500002123415452</v>
      </c>
      <c r="Q32">
        <v>0.63412089999999999</v>
      </c>
      <c r="S32" s="5">
        <v>7.2500002123415452</v>
      </c>
      <c r="T32">
        <v>1.4640569999999999</v>
      </c>
      <c r="V32" s="5">
        <v>7.2500002123415452</v>
      </c>
      <c r="W32">
        <v>0.2168157</v>
      </c>
      <c r="Y32" s="5">
        <v>7.2500002123415452</v>
      </c>
      <c r="Z32">
        <v>0</v>
      </c>
      <c r="AB32" s="5">
        <v>7.2500002123415452</v>
      </c>
      <c r="AC32" s="5">
        <v>0.62966800000000001</v>
      </c>
      <c r="AE32" s="5">
        <v>7.2500002123415452</v>
      </c>
      <c r="AF32">
        <v>0.75060550000000004</v>
      </c>
      <c r="AH32" s="5">
        <v>7.2500002123415452</v>
      </c>
      <c r="AI32">
        <v>0.60885750000000005</v>
      </c>
    </row>
    <row r="33" spans="1:35" x14ac:dyDescent="0.25">
      <c r="A33" s="5">
        <v>7.3000002130866033</v>
      </c>
      <c r="B33">
        <v>0.81992980000000004</v>
      </c>
      <c r="D33" s="5">
        <v>7.3000002130866033</v>
      </c>
      <c r="E33">
        <v>1.0616350000000001</v>
      </c>
      <c r="G33" s="5">
        <v>7.3000002130866033</v>
      </c>
      <c r="H33">
        <v>1.201864</v>
      </c>
      <c r="J33">
        <v>7.3000000119209298</v>
      </c>
      <c r="K33">
        <v>0.60366410000000004</v>
      </c>
      <c r="M33" s="5">
        <v>7.3000002130866033</v>
      </c>
      <c r="N33" s="5">
        <v>0.28572760000000003</v>
      </c>
      <c r="P33">
        <v>7.3000002130866033</v>
      </c>
      <c r="Q33">
        <v>0.78924090000000002</v>
      </c>
      <c r="S33" s="5">
        <v>7.3000002130866033</v>
      </c>
      <c r="T33">
        <v>1.081194</v>
      </c>
      <c r="V33" s="5">
        <v>7.3000002130866033</v>
      </c>
      <c r="W33">
        <v>0.7000577</v>
      </c>
      <c r="Y33" s="5">
        <v>7.3000002130866033</v>
      </c>
      <c r="Z33">
        <v>0</v>
      </c>
      <c r="AB33" s="5">
        <v>7.3000002130866033</v>
      </c>
      <c r="AC33" s="5">
        <v>0.51496770000000003</v>
      </c>
      <c r="AE33" s="5">
        <v>7.3000002130866033</v>
      </c>
      <c r="AF33">
        <v>0.69167840000000003</v>
      </c>
      <c r="AH33" s="5">
        <v>7.3000002130866033</v>
      </c>
      <c r="AI33">
        <v>0.39145279999999999</v>
      </c>
    </row>
    <row r="34" spans="1:35" x14ac:dyDescent="0.25">
      <c r="A34" s="5">
        <v>7.3500002138316605</v>
      </c>
      <c r="B34">
        <v>1.1504730000000001</v>
      </c>
      <c r="D34" s="5">
        <v>7.3500002138316605</v>
      </c>
      <c r="E34">
        <v>0.86832180000000003</v>
      </c>
      <c r="G34" s="5">
        <v>7.3500002138316605</v>
      </c>
      <c r="H34">
        <v>0.94580940000000002</v>
      </c>
      <c r="J34">
        <v>7.350000012665987</v>
      </c>
      <c r="K34">
        <v>0.91361760000000003</v>
      </c>
      <c r="M34" s="5">
        <v>7.3500002138316605</v>
      </c>
      <c r="N34" s="5">
        <v>0.98673759999999999</v>
      </c>
      <c r="P34">
        <v>7.3500002138316605</v>
      </c>
      <c r="Q34">
        <v>1.2806219999999999</v>
      </c>
      <c r="S34" s="5">
        <v>7.3500002138316605</v>
      </c>
      <c r="T34">
        <v>0.59034379999999997</v>
      </c>
      <c r="V34" s="5">
        <v>7.3500002138316605</v>
      </c>
      <c r="W34">
        <v>0.92619379999999996</v>
      </c>
      <c r="Y34" s="5">
        <v>7.3500002138316605</v>
      </c>
      <c r="Z34">
        <v>0</v>
      </c>
      <c r="AB34" s="5">
        <v>7.3500002138316605</v>
      </c>
      <c r="AC34" s="5">
        <v>0.63313319999999995</v>
      </c>
      <c r="AE34" s="5">
        <v>7.3500002138316605</v>
      </c>
      <c r="AF34">
        <v>0.60954870000000005</v>
      </c>
      <c r="AH34" s="5">
        <v>7.3500002138316605</v>
      </c>
      <c r="AI34">
        <v>0.66648189999999996</v>
      </c>
    </row>
    <row r="35" spans="1:35" x14ac:dyDescent="0.25">
      <c r="A35" s="5">
        <v>7.4000002145767203</v>
      </c>
      <c r="B35">
        <v>1.4685980000000001</v>
      </c>
      <c r="D35" s="5">
        <v>7.4000002145767203</v>
      </c>
      <c r="E35">
        <v>1.31175</v>
      </c>
      <c r="G35" s="5">
        <v>7.4000002145767203</v>
      </c>
      <c r="H35">
        <v>0.76386019999999999</v>
      </c>
      <c r="J35">
        <v>7.400000013411046</v>
      </c>
      <c r="K35">
        <v>0.22695270000000001</v>
      </c>
      <c r="M35" s="5">
        <v>7.4000002145767203</v>
      </c>
      <c r="N35" s="5">
        <v>0.46258569999999999</v>
      </c>
      <c r="P35">
        <v>7.4000002145767203</v>
      </c>
      <c r="Q35">
        <v>1.04898</v>
      </c>
      <c r="S35" s="5">
        <v>7.4000002145767203</v>
      </c>
      <c r="T35">
        <v>1.149681</v>
      </c>
      <c r="V35" s="5">
        <v>7.4000002145767203</v>
      </c>
      <c r="W35">
        <v>0.73683920000000003</v>
      </c>
      <c r="Y35" s="5">
        <v>7.4000002145767203</v>
      </c>
      <c r="Z35">
        <v>0</v>
      </c>
      <c r="AB35" s="5">
        <v>7.4000002145767203</v>
      </c>
      <c r="AC35" s="5">
        <v>1.6389899999999999</v>
      </c>
      <c r="AE35" s="5">
        <v>7.4000002145767203</v>
      </c>
      <c r="AF35">
        <v>1.0083580000000001</v>
      </c>
      <c r="AH35" s="5">
        <v>7.4000002145767203</v>
      </c>
      <c r="AI35">
        <v>0.37152010000000002</v>
      </c>
    </row>
    <row r="36" spans="1:35" x14ac:dyDescent="0.25">
      <c r="A36" s="5">
        <v>7.4500002153217775</v>
      </c>
      <c r="B36">
        <v>0.52492229999999995</v>
      </c>
      <c r="D36" s="5">
        <v>7.4500002153217775</v>
      </c>
      <c r="E36">
        <v>0.54302930000000005</v>
      </c>
      <c r="G36" s="5">
        <v>7.4500002153217775</v>
      </c>
      <c r="H36">
        <v>1.2692019999999999</v>
      </c>
      <c r="J36">
        <v>7.450000014156104</v>
      </c>
      <c r="K36">
        <v>0.99294559999999998</v>
      </c>
      <c r="M36" s="5">
        <v>7.4500002153217775</v>
      </c>
      <c r="N36" s="5">
        <v>1.304327</v>
      </c>
      <c r="P36">
        <v>7.4500002153217775</v>
      </c>
      <c r="Q36">
        <v>2.0358999999999998</v>
      </c>
      <c r="S36" s="5">
        <v>7.4500002153217775</v>
      </c>
      <c r="T36">
        <v>1.035636</v>
      </c>
      <c r="V36" s="5">
        <v>7.4500002153217775</v>
      </c>
      <c r="W36">
        <v>0.91351470000000001</v>
      </c>
      <c r="Y36" s="5">
        <v>7.4500002153217775</v>
      </c>
      <c r="Z36">
        <v>0</v>
      </c>
      <c r="AB36" s="5">
        <v>7.4500002153217775</v>
      </c>
      <c r="AC36" s="5">
        <v>0.2731847</v>
      </c>
      <c r="AE36" s="5">
        <v>7.4500002153217775</v>
      </c>
      <c r="AF36">
        <v>0.54727510000000001</v>
      </c>
      <c r="AH36" s="5">
        <v>7.4500002153217775</v>
      </c>
      <c r="AI36">
        <v>0.47147329999999998</v>
      </c>
    </row>
    <row r="37" spans="1:35" x14ac:dyDescent="0.25">
      <c r="A37" s="5">
        <v>7.5000002160668355</v>
      </c>
      <c r="B37">
        <v>1.195057</v>
      </c>
      <c r="D37" s="5">
        <v>7.5000002160668355</v>
      </c>
      <c r="E37">
        <v>1.806859</v>
      </c>
      <c r="G37" s="5">
        <v>7.5000002160668355</v>
      </c>
      <c r="H37">
        <v>0.77754990000000002</v>
      </c>
      <c r="J37">
        <v>7.5000000149011612</v>
      </c>
      <c r="K37">
        <v>1.5388139999999999</v>
      </c>
      <c r="M37" s="5">
        <v>7.5000002160668355</v>
      </c>
      <c r="N37" s="5">
        <v>0.71240650000000005</v>
      </c>
      <c r="P37">
        <v>7.5000002160668355</v>
      </c>
      <c r="Q37">
        <v>1.2813479999999999</v>
      </c>
      <c r="S37" s="5">
        <v>7.5000002160668355</v>
      </c>
      <c r="T37">
        <v>0.7121499</v>
      </c>
      <c r="V37" s="5">
        <v>7.5000002160668355</v>
      </c>
      <c r="W37">
        <v>1.790821</v>
      </c>
      <c r="Y37" s="5">
        <v>7.5000002160668355</v>
      </c>
      <c r="Z37">
        <v>0.71157809999999999</v>
      </c>
      <c r="AB37" s="5">
        <v>7.5000002160668355</v>
      </c>
      <c r="AC37" s="5">
        <v>0.33526129999999998</v>
      </c>
      <c r="AE37" s="5">
        <v>7.5000002160668355</v>
      </c>
      <c r="AF37">
        <v>1.0695110000000001</v>
      </c>
      <c r="AH37" s="5">
        <v>7.5000002160668355</v>
      </c>
      <c r="AI37">
        <v>0.54157960000000005</v>
      </c>
    </row>
    <row r="38" spans="1:35" x14ac:dyDescent="0.25">
      <c r="A38" s="5">
        <v>7.5500002168118927</v>
      </c>
      <c r="B38">
        <v>0.66711290000000001</v>
      </c>
      <c r="D38" s="5">
        <v>7.5500002168118927</v>
      </c>
      <c r="E38">
        <v>1.0832649999999999</v>
      </c>
      <c r="G38" s="5">
        <v>7.5500002168118927</v>
      </c>
      <c r="H38">
        <v>1.1045400000000001</v>
      </c>
      <c r="J38">
        <v>7.550000015646221</v>
      </c>
      <c r="K38">
        <v>1.0363899999999999</v>
      </c>
      <c r="M38" s="5">
        <v>7.5500002168118927</v>
      </c>
      <c r="N38" s="5">
        <v>0.69585319999999995</v>
      </c>
      <c r="P38">
        <v>7.5500002168118927</v>
      </c>
      <c r="Q38">
        <v>1.9915419999999999</v>
      </c>
      <c r="S38" s="5">
        <v>7.5500002168118927</v>
      </c>
      <c r="T38">
        <v>1.129918</v>
      </c>
      <c r="V38" s="5">
        <v>7.5500002168118927</v>
      </c>
      <c r="W38">
        <v>1.6038730000000001</v>
      </c>
      <c r="Y38" s="5">
        <v>7.5500002168118927</v>
      </c>
      <c r="Z38">
        <v>0.56800830000000002</v>
      </c>
      <c r="AB38" s="5">
        <v>7.5500002168118927</v>
      </c>
      <c r="AC38" s="5">
        <v>1.098214</v>
      </c>
      <c r="AE38" s="5">
        <v>7.5500002168118927</v>
      </c>
      <c r="AF38">
        <v>0.98576830000000004</v>
      </c>
      <c r="AH38" s="5">
        <v>7.5500002168118927</v>
      </c>
      <c r="AI38">
        <v>0.80511730000000004</v>
      </c>
    </row>
    <row r="39" spans="1:35" x14ac:dyDescent="0.25">
      <c r="A39" s="5">
        <v>7.6000002175569517</v>
      </c>
      <c r="B39">
        <v>1.4833259999999999</v>
      </c>
      <c r="D39" s="5">
        <v>7.6000002175569517</v>
      </c>
      <c r="E39">
        <v>1.146266</v>
      </c>
      <c r="G39" s="5">
        <v>7.6000002175569517</v>
      </c>
      <c r="H39">
        <v>0.92323239999999995</v>
      </c>
      <c r="J39">
        <v>7.6000000163912782</v>
      </c>
      <c r="K39">
        <v>0.31294729999999998</v>
      </c>
      <c r="M39" s="5">
        <v>7.6000002175569517</v>
      </c>
      <c r="N39" s="5">
        <v>0.9425637</v>
      </c>
      <c r="P39">
        <v>7.6000002175569517</v>
      </c>
      <c r="Q39">
        <v>0.22658039999999999</v>
      </c>
      <c r="S39" s="5">
        <v>7.6000002175569517</v>
      </c>
      <c r="T39">
        <v>1.06138</v>
      </c>
      <c r="V39" s="5">
        <v>7.6000002175569517</v>
      </c>
      <c r="W39">
        <v>1.3334520000000001</v>
      </c>
      <c r="Y39" s="5">
        <v>7.6000002175569517</v>
      </c>
      <c r="Z39">
        <v>0.66087010000000002</v>
      </c>
      <c r="AB39" s="5">
        <v>7.6000002175569517</v>
      </c>
      <c r="AC39" s="5">
        <v>0.94431449999999995</v>
      </c>
      <c r="AE39" s="5">
        <v>7.6000002175569517</v>
      </c>
      <c r="AF39">
        <v>0.72084740000000003</v>
      </c>
      <c r="AH39" s="5">
        <v>7.6000002175569517</v>
      </c>
      <c r="AI39">
        <v>0.48775259999999998</v>
      </c>
    </row>
    <row r="40" spans="1:35" x14ac:dyDescent="0.25">
      <c r="A40" s="5">
        <v>7.6500002183020097</v>
      </c>
      <c r="B40">
        <v>0.94908079999999995</v>
      </c>
      <c r="D40" s="5">
        <v>7.6500002183020097</v>
      </c>
      <c r="E40">
        <v>1.3614520000000001</v>
      </c>
      <c r="G40" s="5">
        <v>7.6500002183020097</v>
      </c>
      <c r="H40">
        <v>0.8470953</v>
      </c>
      <c r="J40">
        <v>7.6500000171363363</v>
      </c>
      <c r="K40">
        <v>1.1580710000000001</v>
      </c>
      <c r="M40" s="5">
        <v>7.6500002183020097</v>
      </c>
      <c r="N40" s="5">
        <v>0.7865704</v>
      </c>
      <c r="P40">
        <v>7.6500002183020097</v>
      </c>
      <c r="Q40">
        <v>0.55788510000000002</v>
      </c>
      <c r="S40" s="5">
        <v>7.6500002183020097</v>
      </c>
      <c r="T40">
        <v>0.77861899999999995</v>
      </c>
      <c r="V40" s="5">
        <v>7.6500002183020097</v>
      </c>
      <c r="W40">
        <v>1.4712829999999999</v>
      </c>
      <c r="Y40" s="5">
        <v>7.6500002183020097</v>
      </c>
      <c r="Z40">
        <v>0.85567930000000003</v>
      </c>
      <c r="AB40" s="5">
        <v>7.6500002183020097</v>
      </c>
      <c r="AC40" s="5">
        <v>0.60266500000000001</v>
      </c>
      <c r="AE40" s="5">
        <v>7.6500002183020097</v>
      </c>
      <c r="AF40">
        <v>1.227886</v>
      </c>
      <c r="AH40" s="5">
        <v>7.6500002183020097</v>
      </c>
      <c r="AI40">
        <v>1.194898</v>
      </c>
    </row>
    <row r="41" spans="1:35" x14ac:dyDescent="0.25">
      <c r="A41" s="5">
        <v>7.7000002190470669</v>
      </c>
      <c r="B41">
        <v>0.86674399999999996</v>
      </c>
      <c r="D41" s="5">
        <v>7.7000002190470669</v>
      </c>
      <c r="E41">
        <v>1.39934</v>
      </c>
      <c r="G41" s="5">
        <v>7.7000002190470669</v>
      </c>
      <c r="H41">
        <v>1.3881829999999999</v>
      </c>
      <c r="J41">
        <v>7.7000000178813952</v>
      </c>
      <c r="K41">
        <v>1.3031029999999999</v>
      </c>
      <c r="M41" s="5">
        <v>7.7000002190470669</v>
      </c>
      <c r="N41" s="5">
        <v>0.52063669999999995</v>
      </c>
      <c r="P41">
        <v>7.7000002190470669</v>
      </c>
      <c r="Q41">
        <v>1.2222310000000001</v>
      </c>
      <c r="S41" s="5">
        <v>7.7000002190470669</v>
      </c>
      <c r="T41">
        <v>1.3202780000000001</v>
      </c>
      <c r="V41" s="5">
        <v>7.7000002190470669</v>
      </c>
      <c r="W41">
        <v>0.81585129999999995</v>
      </c>
      <c r="Y41" s="5">
        <v>7.7000002190470669</v>
      </c>
      <c r="Z41">
        <v>1.1835420000000001</v>
      </c>
      <c r="AB41" s="5">
        <v>7.7000002190470669</v>
      </c>
      <c r="AC41" s="5">
        <v>1.473206</v>
      </c>
      <c r="AE41" s="5">
        <v>7.7000002190470669</v>
      </c>
      <c r="AF41">
        <v>0.69291239999999998</v>
      </c>
      <c r="AH41" s="5">
        <v>7.7000002190470669</v>
      </c>
      <c r="AI41">
        <v>1.401904</v>
      </c>
    </row>
    <row r="42" spans="1:35" x14ac:dyDescent="0.25">
      <c r="A42" s="5">
        <v>7.7500002197921267</v>
      </c>
      <c r="B42">
        <v>0.6086686</v>
      </c>
      <c r="D42" s="5">
        <v>7.7500002197921267</v>
      </c>
      <c r="E42">
        <v>1.27277</v>
      </c>
      <c r="G42" s="5">
        <v>7.7500002197921267</v>
      </c>
      <c r="H42">
        <v>0.90435129999999997</v>
      </c>
      <c r="J42">
        <v>7.7500000186264524</v>
      </c>
      <c r="K42">
        <v>0.83404739999999999</v>
      </c>
      <c r="M42" s="5">
        <v>7.7500002197921267</v>
      </c>
      <c r="N42" s="5">
        <v>0.86487720000000001</v>
      </c>
      <c r="P42">
        <v>7.7500002197921267</v>
      </c>
      <c r="Q42">
        <v>1.4577420000000001</v>
      </c>
      <c r="S42" s="5">
        <v>7.7500002197921267</v>
      </c>
      <c r="T42">
        <v>0.94047639999999999</v>
      </c>
      <c r="V42" s="5">
        <v>7.7500002197921267</v>
      </c>
      <c r="W42">
        <v>1.025509</v>
      </c>
      <c r="Y42" s="5">
        <v>7.7500002197921267</v>
      </c>
      <c r="Z42">
        <v>1.2423979999999999</v>
      </c>
      <c r="AB42" s="5">
        <v>7.7500002197921267</v>
      </c>
      <c r="AC42" s="5">
        <v>1.232604</v>
      </c>
      <c r="AE42" s="5">
        <v>7.7500002197921267</v>
      </c>
      <c r="AF42">
        <v>0.98228040000000005</v>
      </c>
      <c r="AH42" s="5">
        <v>7.7500002197921267</v>
      </c>
      <c r="AI42">
        <v>1.1731560000000001</v>
      </c>
    </row>
    <row r="43" spans="1:35" x14ac:dyDescent="0.25">
      <c r="A43" s="5">
        <v>7.8000002205371839</v>
      </c>
      <c r="B43">
        <v>1.1234569999999999</v>
      </c>
      <c r="D43" s="5">
        <v>7.8000002205371839</v>
      </c>
      <c r="E43">
        <v>1.3173280000000001</v>
      </c>
      <c r="G43" s="5">
        <v>7.8000002205371839</v>
      </c>
      <c r="H43">
        <v>1.0055339999999999</v>
      </c>
      <c r="J43">
        <v>7.8000000193715104</v>
      </c>
      <c r="K43">
        <v>1.089116</v>
      </c>
      <c r="M43" s="5">
        <v>7.8000002205371839</v>
      </c>
      <c r="N43" s="5">
        <v>1.707371</v>
      </c>
      <c r="P43">
        <v>7.8000002205371839</v>
      </c>
      <c r="Q43">
        <v>1.210693</v>
      </c>
      <c r="S43" s="5">
        <v>7.8000002205371839</v>
      </c>
      <c r="T43">
        <v>1.645721</v>
      </c>
      <c r="V43" s="5">
        <v>7.8000002205371839</v>
      </c>
      <c r="W43">
        <v>1.3081050000000001</v>
      </c>
      <c r="Y43" s="5">
        <v>7.8000002205371839</v>
      </c>
      <c r="Z43">
        <v>0.46897870000000003</v>
      </c>
      <c r="AB43" s="5">
        <v>7.8000002205371839</v>
      </c>
      <c r="AC43" s="5">
        <v>0.70330979999999998</v>
      </c>
      <c r="AE43" s="5">
        <v>7.8000002205371839</v>
      </c>
      <c r="AF43">
        <v>0.70775969999999999</v>
      </c>
      <c r="AH43" s="5">
        <v>7.8000002205371839</v>
      </c>
      <c r="AI43">
        <v>1.350603</v>
      </c>
    </row>
    <row r="44" spans="1:35" x14ac:dyDescent="0.25">
      <c r="A44" s="5">
        <v>7.850000221282242</v>
      </c>
      <c r="B44">
        <v>1.1769799999999999</v>
      </c>
      <c r="D44" s="5">
        <v>7.850000221282242</v>
      </c>
      <c r="E44">
        <v>1.163322</v>
      </c>
      <c r="G44" s="5">
        <v>7.850000221282242</v>
      </c>
      <c r="H44">
        <v>1.135961</v>
      </c>
      <c r="J44">
        <v>7.8500000201165676</v>
      </c>
      <c r="K44">
        <v>0.47455219999999998</v>
      </c>
      <c r="M44" s="5">
        <v>7.850000221282242</v>
      </c>
      <c r="N44" s="5">
        <v>1.1154740000000001</v>
      </c>
      <c r="P44">
        <v>7.850000221282242</v>
      </c>
      <c r="Q44">
        <v>0.78635820000000001</v>
      </c>
      <c r="S44" s="5">
        <v>7.850000221282242</v>
      </c>
      <c r="T44">
        <v>1.898361</v>
      </c>
      <c r="V44" s="5">
        <v>7.850000221282242</v>
      </c>
      <c r="W44">
        <v>1.156828</v>
      </c>
      <c r="Y44" s="5">
        <v>7.850000221282242</v>
      </c>
      <c r="Z44">
        <v>1.088449</v>
      </c>
      <c r="AB44" s="5">
        <v>7.850000221282242</v>
      </c>
      <c r="AC44" s="5">
        <v>1.7859240000000001</v>
      </c>
      <c r="AE44" s="5">
        <v>7.850000221282242</v>
      </c>
      <c r="AF44">
        <v>0.94482860000000002</v>
      </c>
      <c r="AH44" s="5">
        <v>7.850000221282242</v>
      </c>
      <c r="AI44">
        <v>2.0501510000000001</v>
      </c>
    </row>
    <row r="45" spans="1:35" x14ac:dyDescent="0.25">
      <c r="A45" s="5">
        <v>7.9000002220273009</v>
      </c>
      <c r="B45">
        <v>1.297212</v>
      </c>
      <c r="D45" s="5">
        <v>7.9000002220273009</v>
      </c>
      <c r="E45">
        <v>1.548082</v>
      </c>
      <c r="G45" s="5">
        <v>7.9000002220273009</v>
      </c>
      <c r="H45">
        <v>0.74109990000000003</v>
      </c>
      <c r="J45">
        <v>7.9000000208616274</v>
      </c>
      <c r="K45">
        <v>1.080538</v>
      </c>
      <c r="M45" s="5">
        <v>7.9000002220273009</v>
      </c>
      <c r="N45" s="5">
        <v>0.71805750000000002</v>
      </c>
      <c r="P45">
        <v>7.9000002220273009</v>
      </c>
      <c r="Q45">
        <v>0.88276920000000003</v>
      </c>
      <c r="S45" s="5">
        <v>7.9000002220273009</v>
      </c>
      <c r="T45">
        <v>0.97625459999999997</v>
      </c>
      <c r="V45" s="5">
        <v>7.9000002220273009</v>
      </c>
      <c r="W45">
        <v>1.6273010000000001</v>
      </c>
      <c r="Y45" s="5">
        <v>7.9000002220273009</v>
      </c>
      <c r="Z45">
        <v>0.59319149999999998</v>
      </c>
      <c r="AB45" s="5">
        <v>7.9000002220273009</v>
      </c>
      <c r="AC45" s="5">
        <v>0.94040880000000004</v>
      </c>
      <c r="AE45" s="5">
        <v>7.9000002220273009</v>
      </c>
      <c r="AF45">
        <v>1.6528659999999999</v>
      </c>
      <c r="AH45" s="5">
        <v>7.9000002220273009</v>
      </c>
      <c r="AI45">
        <v>1.5936729999999999</v>
      </c>
    </row>
    <row r="46" spans="1:35" x14ac:dyDescent="0.25">
      <c r="A46" s="5">
        <v>7.9500002227723581</v>
      </c>
      <c r="B46">
        <v>1.3332619999999999</v>
      </c>
      <c r="D46" s="5">
        <v>7.9500002227723581</v>
      </c>
      <c r="E46">
        <v>1.5228349999999999</v>
      </c>
      <c r="G46" s="5">
        <v>7.9500002227723581</v>
      </c>
      <c r="H46">
        <v>1.596754</v>
      </c>
      <c r="J46">
        <v>7.9500000216066846</v>
      </c>
      <c r="K46">
        <v>0.83988960000000001</v>
      </c>
      <c r="M46" s="5">
        <v>7.9500002227723581</v>
      </c>
      <c r="N46" s="5">
        <v>1.2645219999999999</v>
      </c>
      <c r="P46">
        <v>7.9500002227723581</v>
      </c>
      <c r="Q46">
        <v>1.1874769999999999</v>
      </c>
      <c r="S46" s="5">
        <v>7.9500002227723581</v>
      </c>
      <c r="T46">
        <v>1.307447</v>
      </c>
      <c r="V46" s="5">
        <v>7.9500002227723581</v>
      </c>
      <c r="W46">
        <v>0.96279939999999997</v>
      </c>
      <c r="Y46" s="5">
        <v>7.9500002227723581</v>
      </c>
      <c r="Z46">
        <v>1.031582</v>
      </c>
      <c r="AB46" s="5">
        <v>7.9500002227723581</v>
      </c>
      <c r="AC46" s="5">
        <v>1.0333319999999999</v>
      </c>
      <c r="AE46" s="5">
        <v>7.9500002227723581</v>
      </c>
      <c r="AF46">
        <v>1.4656880000000001</v>
      </c>
      <c r="AH46" s="5">
        <v>7.9500002227723581</v>
      </c>
      <c r="AI46">
        <v>1.294788</v>
      </c>
    </row>
    <row r="47" spans="1:35" x14ac:dyDescent="0.25">
      <c r="A47" s="5">
        <v>8.0000002235174161</v>
      </c>
      <c r="B47">
        <v>1.752129</v>
      </c>
      <c r="D47" s="5">
        <v>8.0000002235174161</v>
      </c>
      <c r="E47">
        <v>1.0329219999999999</v>
      </c>
      <c r="G47" s="5">
        <v>8.0000002235174161</v>
      </c>
      <c r="H47">
        <v>1.9835389999999999</v>
      </c>
      <c r="J47">
        <v>8.0000000223517418</v>
      </c>
      <c r="K47">
        <v>1.064681</v>
      </c>
      <c r="M47" s="5">
        <v>8.0000002235174161</v>
      </c>
      <c r="N47" s="5">
        <v>1.2541659999999999</v>
      </c>
      <c r="P47">
        <v>8.0000002235174161</v>
      </c>
      <c r="Q47">
        <v>0.74395169999999999</v>
      </c>
      <c r="S47" s="5">
        <v>8.0000002235174161</v>
      </c>
      <c r="T47">
        <v>1.410372</v>
      </c>
      <c r="V47" s="5">
        <v>8.0000002235174161</v>
      </c>
      <c r="W47">
        <v>1.1717690000000001</v>
      </c>
      <c r="Y47" s="5">
        <v>8.0000002235174161</v>
      </c>
      <c r="Z47">
        <v>1.1072439999999999</v>
      </c>
      <c r="AB47" s="5">
        <v>8.0000002235174161</v>
      </c>
      <c r="AC47" s="5">
        <v>0.87457499999999999</v>
      </c>
      <c r="AE47" s="5">
        <v>8.0000002235174161</v>
      </c>
      <c r="AF47">
        <v>0.91895170000000004</v>
      </c>
      <c r="AH47" s="5">
        <v>8.0000002235174161</v>
      </c>
      <c r="AI47">
        <v>1.735161</v>
      </c>
    </row>
    <row r="48" spans="1:35" x14ac:dyDescent="0.25">
      <c r="A48" s="5">
        <v>8.050000224262476</v>
      </c>
      <c r="B48">
        <v>1.041229</v>
      </c>
      <c r="D48" s="5">
        <v>8.050000224262476</v>
      </c>
      <c r="E48">
        <v>1.157043</v>
      </c>
      <c r="G48" s="5">
        <v>8.050000224262476</v>
      </c>
      <c r="H48">
        <v>1.1156219999999999</v>
      </c>
      <c r="J48">
        <v>8.0500000230968016</v>
      </c>
      <c r="K48">
        <v>1.3472219999999999</v>
      </c>
      <c r="M48" s="5">
        <v>8.050000224262476</v>
      </c>
      <c r="N48" s="5">
        <v>1.016167</v>
      </c>
      <c r="P48">
        <v>8.050000224262476</v>
      </c>
      <c r="Q48">
        <v>1.2231799999999999</v>
      </c>
      <c r="S48" s="5">
        <v>8.050000224262476</v>
      </c>
      <c r="T48">
        <v>2.4393379999999998</v>
      </c>
      <c r="V48" s="5">
        <v>8.050000224262476</v>
      </c>
      <c r="W48">
        <v>1.339404</v>
      </c>
      <c r="Y48" s="5">
        <v>8.050000224262476</v>
      </c>
      <c r="Z48">
        <v>1.422947</v>
      </c>
      <c r="AB48" s="5">
        <v>8.050000224262476</v>
      </c>
      <c r="AC48" s="5">
        <v>0.97606029999999999</v>
      </c>
      <c r="AE48" s="5">
        <v>8.050000224262476</v>
      </c>
      <c r="AF48">
        <v>0.99286200000000002</v>
      </c>
      <c r="AH48" s="5">
        <v>8.050000224262476</v>
      </c>
      <c r="AI48">
        <v>1.938399</v>
      </c>
    </row>
    <row r="49" spans="1:35" x14ac:dyDescent="0.25">
      <c r="A49" s="5">
        <v>8.1000002250075323</v>
      </c>
      <c r="B49">
        <v>1.174329</v>
      </c>
      <c r="D49" s="5">
        <v>8.1000002250075323</v>
      </c>
      <c r="E49">
        <v>1.905025</v>
      </c>
      <c r="G49" s="5">
        <v>8.1000002250075323</v>
      </c>
      <c r="H49">
        <v>1.448132</v>
      </c>
      <c r="J49">
        <v>8.1000000238418597</v>
      </c>
      <c r="K49">
        <v>1.1750179999999999</v>
      </c>
      <c r="M49" s="5">
        <v>8.1000002250075323</v>
      </c>
      <c r="N49" s="5">
        <v>1.144722</v>
      </c>
      <c r="P49">
        <v>8.1000002250075323</v>
      </c>
      <c r="Q49">
        <v>1.2998639999999999</v>
      </c>
      <c r="S49" s="5">
        <v>8.1000002250075323</v>
      </c>
      <c r="T49">
        <v>1.9134009999999999</v>
      </c>
      <c r="V49" s="5">
        <v>8.1000002250075323</v>
      </c>
      <c r="W49">
        <v>1.591512</v>
      </c>
      <c r="Y49" s="5">
        <v>8.1000002250075323</v>
      </c>
      <c r="Z49">
        <v>1.411646</v>
      </c>
      <c r="AB49" s="5">
        <v>8.1000002250075323</v>
      </c>
      <c r="AC49" s="5">
        <v>0.93108380000000002</v>
      </c>
      <c r="AE49" s="5">
        <v>8.1000002250075323</v>
      </c>
      <c r="AF49">
        <v>0.5506508</v>
      </c>
      <c r="AH49" s="5">
        <v>8.1000002250075323</v>
      </c>
      <c r="AI49">
        <v>1.1482319999999999</v>
      </c>
    </row>
    <row r="50" spans="1:35" x14ac:dyDescent="0.25">
      <c r="A50" s="5">
        <v>8.1500002257525903</v>
      </c>
      <c r="B50">
        <v>1.4395560000000001</v>
      </c>
      <c r="D50" s="5">
        <v>8.1500002257525903</v>
      </c>
      <c r="E50">
        <v>1.094258</v>
      </c>
      <c r="G50" s="5">
        <v>8.1500002257525903</v>
      </c>
      <c r="H50">
        <v>1.514918</v>
      </c>
      <c r="J50">
        <v>8.150000024586916</v>
      </c>
      <c r="K50">
        <v>1.16462</v>
      </c>
      <c r="M50" s="5">
        <v>8.1500002257525903</v>
      </c>
      <c r="N50" s="5">
        <v>1.825715</v>
      </c>
      <c r="P50">
        <v>8.1500002257525903</v>
      </c>
      <c r="Q50">
        <v>1.5494760000000001</v>
      </c>
      <c r="S50" s="5">
        <v>8.1500002257525903</v>
      </c>
      <c r="T50">
        <v>1.6332549999999999</v>
      </c>
      <c r="V50" s="5">
        <v>8.1500002257525903</v>
      </c>
      <c r="W50">
        <v>1.3091839999999999</v>
      </c>
      <c r="Y50" s="5">
        <v>8.1500002257525903</v>
      </c>
      <c r="Z50">
        <v>0.90391639999999995</v>
      </c>
      <c r="AB50" s="5">
        <v>8.1500002257525903</v>
      </c>
      <c r="AC50" s="5">
        <v>1.401872</v>
      </c>
      <c r="AE50" s="5">
        <v>8.1500002257525903</v>
      </c>
      <c r="AF50">
        <v>1.2876339999999999</v>
      </c>
      <c r="AH50" s="5">
        <v>8.1500002257525903</v>
      </c>
      <c r="AI50">
        <v>1.6198129999999999</v>
      </c>
    </row>
    <row r="51" spans="1:35" x14ac:dyDescent="0.25">
      <c r="A51" s="5">
        <v>8.2000002264976484</v>
      </c>
      <c r="B51">
        <v>2.1529349999999998</v>
      </c>
      <c r="D51" s="5">
        <v>8.2000002264976484</v>
      </c>
      <c r="E51">
        <v>0.90432610000000002</v>
      </c>
      <c r="G51" s="5">
        <v>8.2000002264976484</v>
      </c>
      <c r="H51">
        <v>1.039955</v>
      </c>
      <c r="J51">
        <v>8.2000000253319758</v>
      </c>
      <c r="K51">
        <v>1.183187</v>
      </c>
      <c r="M51" s="5">
        <v>8.2000002264976484</v>
      </c>
      <c r="N51" s="5">
        <v>0.54077039999999998</v>
      </c>
      <c r="P51">
        <v>8.2000002264976484</v>
      </c>
      <c r="Q51">
        <v>1.312446</v>
      </c>
      <c r="S51" s="5">
        <v>8.2000002264976484</v>
      </c>
      <c r="T51">
        <v>1.654331</v>
      </c>
      <c r="V51" s="5">
        <v>8.2000002264976484</v>
      </c>
      <c r="W51">
        <v>2.3925019999999999</v>
      </c>
      <c r="Y51" s="5">
        <v>8.2000002264976484</v>
      </c>
      <c r="Z51">
        <v>1.9123399999999999</v>
      </c>
      <c r="AB51" s="5">
        <v>8.2000002264976484</v>
      </c>
      <c r="AC51" s="5">
        <v>1.686623</v>
      </c>
      <c r="AE51" s="5">
        <v>8.2000002264976484</v>
      </c>
      <c r="AF51">
        <v>1.0993409999999999</v>
      </c>
      <c r="AH51" s="5">
        <v>8.2000002264976484</v>
      </c>
      <c r="AI51">
        <v>2.0949239999999998</v>
      </c>
    </row>
    <row r="52" spans="1:35" x14ac:dyDescent="0.25">
      <c r="A52" s="5">
        <v>8.2500002272427064</v>
      </c>
      <c r="B52">
        <v>1.6156520000000001</v>
      </c>
      <c r="D52" s="5">
        <v>8.2500002272427064</v>
      </c>
      <c r="E52">
        <v>1.486745</v>
      </c>
      <c r="G52" s="5">
        <v>8.2500002272427064</v>
      </c>
      <c r="H52">
        <v>1.8638539999999999</v>
      </c>
      <c r="J52">
        <v>8.2500000260770339</v>
      </c>
      <c r="K52">
        <v>1.4288209999999999</v>
      </c>
      <c r="M52" s="5">
        <v>8.2500002272427064</v>
      </c>
      <c r="N52" s="5">
        <v>1.354201</v>
      </c>
      <c r="P52">
        <v>8.2500002272427064</v>
      </c>
      <c r="Q52">
        <v>1.601988</v>
      </c>
      <c r="S52" s="5">
        <v>8.2500002272427064</v>
      </c>
      <c r="T52">
        <v>2.8078630000000002</v>
      </c>
      <c r="V52" s="5">
        <v>8.2500002272427064</v>
      </c>
      <c r="W52">
        <v>1.6613309999999999</v>
      </c>
      <c r="Y52" s="5">
        <v>8.2500002272427064</v>
      </c>
      <c r="Z52">
        <v>0.99128760000000005</v>
      </c>
      <c r="AB52" s="5">
        <v>8.2500002272427064</v>
      </c>
      <c r="AC52" s="5">
        <v>1.14791</v>
      </c>
      <c r="AE52" s="5">
        <v>8.2500002272427064</v>
      </c>
      <c r="AF52">
        <v>2.2272940000000001</v>
      </c>
      <c r="AH52" s="5">
        <v>8.2500002272427064</v>
      </c>
      <c r="AI52">
        <v>1.7456119999999999</v>
      </c>
    </row>
    <row r="53" spans="1:35" x14ac:dyDescent="0.25">
      <c r="A53" s="5">
        <v>8.3000002279877645</v>
      </c>
      <c r="B53">
        <v>2.5151849999999998</v>
      </c>
      <c r="D53" s="5">
        <v>8.3000002279877645</v>
      </c>
      <c r="E53">
        <v>1.860824</v>
      </c>
      <c r="G53" s="5">
        <v>8.3000002279877645</v>
      </c>
      <c r="H53">
        <v>1.929859</v>
      </c>
      <c r="J53">
        <v>8.3000000268220919</v>
      </c>
      <c r="K53">
        <v>1.5207630000000001</v>
      </c>
      <c r="M53" s="5">
        <v>8.3000002279877645</v>
      </c>
      <c r="N53" s="5">
        <v>1.643767</v>
      </c>
      <c r="P53">
        <v>8.3000002279877645</v>
      </c>
      <c r="Q53">
        <v>1.868862</v>
      </c>
      <c r="S53" s="5">
        <v>8.3000002279877645</v>
      </c>
      <c r="T53">
        <v>2.5782310000000002</v>
      </c>
      <c r="V53" s="5">
        <v>8.3000002279877645</v>
      </c>
      <c r="W53">
        <v>1.171313</v>
      </c>
      <c r="Y53" s="5">
        <v>8.3000002279877645</v>
      </c>
      <c r="Z53">
        <v>1.6031550000000001</v>
      </c>
      <c r="AB53" s="5">
        <v>8.3000002279877645</v>
      </c>
      <c r="AC53" s="5">
        <v>1.289228</v>
      </c>
      <c r="AE53" s="5">
        <v>8.3000002279877645</v>
      </c>
      <c r="AF53">
        <v>1.8707400000000001</v>
      </c>
      <c r="AH53" s="5">
        <v>8.3000002279877645</v>
      </c>
      <c r="AI53">
        <v>1.611796</v>
      </c>
    </row>
    <row r="54" spans="1:35" x14ac:dyDescent="0.25">
      <c r="A54" s="5">
        <v>8.3500002287328225</v>
      </c>
      <c r="B54">
        <v>1.1874800000000001</v>
      </c>
      <c r="D54" s="5">
        <v>8.3500002287328225</v>
      </c>
      <c r="E54">
        <v>1.8621110000000001</v>
      </c>
      <c r="G54" s="5">
        <v>8.3500002287328225</v>
      </c>
      <c r="H54">
        <v>1.75332</v>
      </c>
      <c r="J54">
        <v>8.35000002756715</v>
      </c>
      <c r="K54">
        <v>1.1920440000000001</v>
      </c>
      <c r="M54" s="5">
        <v>8.3500002287328225</v>
      </c>
      <c r="N54" s="5">
        <v>1.598684</v>
      </c>
      <c r="P54">
        <v>8.3500002287328225</v>
      </c>
      <c r="Q54">
        <v>1.5320400000000001</v>
      </c>
      <c r="S54" s="5">
        <v>8.3500002287328225</v>
      </c>
      <c r="T54">
        <v>2.5730689999999998</v>
      </c>
      <c r="V54" s="5">
        <v>8.3500002287328225</v>
      </c>
      <c r="W54">
        <v>1.0901259999999999</v>
      </c>
      <c r="Y54" s="5">
        <v>8.3500002287328225</v>
      </c>
      <c r="Z54">
        <v>2.153664</v>
      </c>
      <c r="AB54" s="5">
        <v>8.3500002287328225</v>
      </c>
      <c r="AC54" s="5">
        <v>1.670596</v>
      </c>
      <c r="AE54" s="5">
        <v>8.3500002287328225</v>
      </c>
      <c r="AF54">
        <v>1.2915350000000001</v>
      </c>
      <c r="AH54" s="5">
        <v>8.3500002287328225</v>
      </c>
      <c r="AI54">
        <v>2.1123289999999999</v>
      </c>
    </row>
    <row r="55" spans="1:35" x14ac:dyDescent="0.25">
      <c r="A55" s="5">
        <v>8.4000002294778824</v>
      </c>
      <c r="B55">
        <v>1.9966429999999999</v>
      </c>
      <c r="D55" s="5">
        <v>8.4000002294778824</v>
      </c>
      <c r="E55">
        <v>1.222019</v>
      </c>
      <c r="G55" s="5">
        <v>8.4000002294778824</v>
      </c>
      <c r="H55">
        <v>1.457897</v>
      </c>
      <c r="J55">
        <v>8.400000028312208</v>
      </c>
      <c r="K55">
        <v>1.718855</v>
      </c>
      <c r="M55" s="5">
        <v>8.4000002294778824</v>
      </c>
      <c r="N55" s="5">
        <v>1.117945</v>
      </c>
      <c r="P55">
        <v>8.4000002294778824</v>
      </c>
      <c r="Q55">
        <v>1.2534719999999999</v>
      </c>
      <c r="S55" s="5">
        <v>8.4000002294778824</v>
      </c>
      <c r="T55">
        <v>1.412299</v>
      </c>
      <c r="V55" s="5">
        <v>8.4000002294778824</v>
      </c>
      <c r="W55">
        <v>1.3814150000000001</v>
      </c>
      <c r="Y55" s="5">
        <v>8.4000002294778824</v>
      </c>
      <c r="Z55">
        <v>1.506767</v>
      </c>
      <c r="AB55" s="5">
        <v>8.4000002294778824</v>
      </c>
      <c r="AC55" s="5">
        <v>1.439975</v>
      </c>
      <c r="AE55" s="5">
        <v>8.4000002294778824</v>
      </c>
      <c r="AF55">
        <v>1.8111029999999999</v>
      </c>
      <c r="AH55" s="5">
        <v>8.4000002294778824</v>
      </c>
      <c r="AI55">
        <v>2.3052220000000001</v>
      </c>
    </row>
    <row r="56" spans="1:35" x14ac:dyDescent="0.25">
      <c r="A56" s="5">
        <v>8.4500002302229387</v>
      </c>
      <c r="B56">
        <v>2.1407669999999999</v>
      </c>
      <c r="D56" s="5">
        <v>8.4500002302229387</v>
      </c>
      <c r="E56">
        <v>2.6455880000000001</v>
      </c>
      <c r="G56" s="5">
        <v>8.4500002302229387</v>
      </c>
      <c r="H56">
        <v>1.8040419999999999</v>
      </c>
      <c r="J56">
        <v>8.4500000290572661</v>
      </c>
      <c r="K56">
        <v>1.82864</v>
      </c>
      <c r="M56" s="5">
        <v>8.4500002302229387</v>
      </c>
      <c r="N56" s="5">
        <v>1.6518409999999999</v>
      </c>
      <c r="P56">
        <v>8.4500002302229387</v>
      </c>
      <c r="Q56">
        <v>1.6170500000000001</v>
      </c>
      <c r="S56" s="5">
        <v>8.4500002302229387</v>
      </c>
      <c r="T56">
        <v>2.3405809999999998</v>
      </c>
      <c r="V56" s="5">
        <v>8.4500002302229387</v>
      </c>
      <c r="W56">
        <v>1.8463320000000001</v>
      </c>
      <c r="Y56" s="5">
        <v>8.4500002302229387</v>
      </c>
      <c r="Z56">
        <v>2.7340990000000001</v>
      </c>
      <c r="AB56" s="5">
        <v>8.4500002302229387</v>
      </c>
      <c r="AC56" s="5">
        <v>1.703508</v>
      </c>
      <c r="AE56" s="5">
        <v>8.4500002302229387</v>
      </c>
      <c r="AF56">
        <v>2.0277229999999999</v>
      </c>
      <c r="AH56" s="5">
        <v>8.4500002302229387</v>
      </c>
      <c r="AI56">
        <v>2.0381149999999999</v>
      </c>
    </row>
    <row r="57" spans="1:35" x14ac:dyDescent="0.25">
      <c r="A57" s="5">
        <v>8.5000002309679967</v>
      </c>
      <c r="B57">
        <v>1.1838770000000001</v>
      </c>
      <c r="D57" s="5">
        <v>8.5000002309679967</v>
      </c>
      <c r="E57">
        <v>2.6289750000000001</v>
      </c>
      <c r="G57" s="5">
        <v>8.5000002309679967</v>
      </c>
      <c r="H57">
        <v>1.6971369999999999</v>
      </c>
      <c r="J57">
        <v>8.5000000298023224</v>
      </c>
      <c r="K57">
        <v>1.326911</v>
      </c>
      <c r="M57" s="5">
        <v>8.5000002309679967</v>
      </c>
      <c r="N57" s="5">
        <v>1.2672730000000001</v>
      </c>
      <c r="P57">
        <v>8.5000002309679967</v>
      </c>
      <c r="Q57">
        <v>1.3896980000000001</v>
      </c>
      <c r="S57" s="5">
        <v>8.5000002309679967</v>
      </c>
      <c r="T57">
        <v>1.9633670000000001</v>
      </c>
      <c r="V57" s="5">
        <v>8.5000002309679967</v>
      </c>
      <c r="W57">
        <v>1.3892679999999999</v>
      </c>
      <c r="Y57" s="5">
        <v>8.5000002309679967</v>
      </c>
      <c r="Z57">
        <v>1.790192</v>
      </c>
      <c r="AB57" s="5">
        <v>8.5000002309679967</v>
      </c>
      <c r="AC57" s="5">
        <v>1.6530739999999999</v>
      </c>
      <c r="AE57" s="5">
        <v>8.5000002309679967</v>
      </c>
      <c r="AF57">
        <v>1.272654</v>
      </c>
      <c r="AH57" s="5">
        <v>8.5000002309679967</v>
      </c>
      <c r="AI57">
        <v>1.3072630000000001</v>
      </c>
    </row>
    <row r="58" spans="1:35" x14ac:dyDescent="0.25">
      <c r="A58" s="5">
        <v>8.5500002317130566</v>
      </c>
      <c r="B58">
        <v>1.4077999999999999</v>
      </c>
      <c r="D58" s="5">
        <v>8.5500002317130566</v>
      </c>
      <c r="E58">
        <v>1.819787</v>
      </c>
      <c r="G58" s="5">
        <v>8.5500002317130566</v>
      </c>
      <c r="H58">
        <v>1.436391</v>
      </c>
      <c r="J58">
        <v>8.5500000305473822</v>
      </c>
      <c r="K58">
        <v>0.93255030000000005</v>
      </c>
      <c r="M58" s="5">
        <v>8.5500002317130566</v>
      </c>
      <c r="N58" s="5">
        <v>1.5878920000000001</v>
      </c>
      <c r="P58">
        <v>8.5500002317130566</v>
      </c>
      <c r="Q58">
        <v>1.923111</v>
      </c>
      <c r="S58" s="5">
        <v>8.5500002317130566</v>
      </c>
      <c r="T58">
        <v>2.7149019999999999</v>
      </c>
      <c r="V58" s="5">
        <v>8.5500002317130566</v>
      </c>
      <c r="W58">
        <v>1.290535</v>
      </c>
      <c r="Y58" s="5">
        <v>8.5500002317130566</v>
      </c>
      <c r="Z58">
        <v>1.8613040000000001</v>
      </c>
      <c r="AB58" s="5">
        <v>8.5500002317130566</v>
      </c>
      <c r="AC58" s="5">
        <v>1.1582220000000001</v>
      </c>
      <c r="AE58" s="5">
        <v>8.5500002317130566</v>
      </c>
      <c r="AF58">
        <v>2.2769140000000001</v>
      </c>
      <c r="AH58" s="5">
        <v>8.5500002317130566</v>
      </c>
      <c r="AI58">
        <v>1.279744</v>
      </c>
    </row>
    <row r="59" spans="1:35" x14ac:dyDescent="0.25">
      <c r="A59" s="5">
        <v>8.6000002324581128</v>
      </c>
      <c r="B59">
        <v>1.7044079999999999</v>
      </c>
      <c r="D59" s="5">
        <v>8.6000002324581128</v>
      </c>
      <c r="E59">
        <v>1.67615</v>
      </c>
      <c r="G59" s="5">
        <v>8.6000002324581128</v>
      </c>
      <c r="H59">
        <v>1.5717890000000001</v>
      </c>
      <c r="J59">
        <v>8.6000000312924403</v>
      </c>
      <c r="K59">
        <v>1.9777359999999999</v>
      </c>
      <c r="M59" s="5">
        <v>8.6000002324581128</v>
      </c>
      <c r="N59" s="5">
        <v>1.628104</v>
      </c>
      <c r="P59">
        <v>8.6000002324581128</v>
      </c>
      <c r="Q59">
        <v>2.3412470000000001</v>
      </c>
      <c r="S59" s="5">
        <v>8.6000002324581128</v>
      </c>
      <c r="T59">
        <v>3.097518</v>
      </c>
      <c r="V59" s="5">
        <v>8.6000002324581128</v>
      </c>
      <c r="W59">
        <v>2.2221299999999999</v>
      </c>
      <c r="Y59" s="5">
        <v>8.6000002324581128</v>
      </c>
      <c r="Z59">
        <v>2.2805610000000001</v>
      </c>
      <c r="AB59" s="5">
        <v>8.6000002324581128</v>
      </c>
      <c r="AC59" s="5">
        <v>1.2040249999999999</v>
      </c>
      <c r="AE59" s="5">
        <v>8.6000002324581128</v>
      </c>
      <c r="AF59">
        <v>1.5531109999999999</v>
      </c>
      <c r="AH59" s="5">
        <v>8.6000002324581128</v>
      </c>
      <c r="AI59">
        <v>1.6059209999999999</v>
      </c>
    </row>
    <row r="60" spans="1:35" x14ac:dyDescent="0.25">
      <c r="A60" s="5">
        <v>8.6500002332031709</v>
      </c>
      <c r="B60">
        <v>3.7254230000000002</v>
      </c>
      <c r="D60" s="5">
        <v>8.6500002332031709</v>
      </c>
      <c r="E60">
        <v>1.663883</v>
      </c>
      <c r="G60" s="5">
        <v>8.6500002332031709</v>
      </c>
      <c r="H60">
        <v>1.9581059999999999</v>
      </c>
      <c r="J60">
        <v>8.6500000320374983</v>
      </c>
      <c r="K60">
        <v>1.761585</v>
      </c>
      <c r="M60" s="5">
        <v>8.6500002332031709</v>
      </c>
      <c r="N60" s="5">
        <v>1.7791570000000001</v>
      </c>
      <c r="P60">
        <v>8.6500002332031709</v>
      </c>
      <c r="Q60">
        <v>1.8786369999999999</v>
      </c>
      <c r="S60" s="5">
        <v>8.6500002332031709</v>
      </c>
      <c r="T60">
        <v>2.5567630000000001</v>
      </c>
      <c r="V60" s="5">
        <v>8.6500002332031709</v>
      </c>
      <c r="W60">
        <v>2.1672210000000001</v>
      </c>
      <c r="Y60" s="5">
        <v>8.6500002332031709</v>
      </c>
      <c r="Z60">
        <v>1.4513750000000001</v>
      </c>
      <c r="AB60" s="5">
        <v>8.6500002332031709</v>
      </c>
      <c r="AC60" s="5">
        <v>2.0584159999999998</v>
      </c>
      <c r="AE60" s="5">
        <v>8.6500002332031709</v>
      </c>
      <c r="AF60">
        <v>1.8586039999999999</v>
      </c>
      <c r="AH60" s="5">
        <v>8.6500002332031709</v>
      </c>
      <c r="AI60">
        <v>1.3473850000000001</v>
      </c>
    </row>
    <row r="61" spans="1:35" x14ac:dyDescent="0.25">
      <c r="A61" s="5">
        <v>8.7000002339482307</v>
      </c>
      <c r="B61">
        <v>1.8112740000000001</v>
      </c>
      <c r="D61" s="5">
        <v>8.7000002339482307</v>
      </c>
      <c r="E61">
        <v>2.470129</v>
      </c>
      <c r="G61" s="5">
        <v>8.7000002339482307</v>
      </c>
      <c r="H61">
        <v>1.710861</v>
      </c>
      <c r="J61">
        <v>8.7000000327825564</v>
      </c>
      <c r="K61">
        <v>2.383378</v>
      </c>
      <c r="M61" s="5">
        <v>8.7000002339482307</v>
      </c>
      <c r="N61" s="5">
        <v>1.6352230000000001</v>
      </c>
      <c r="P61">
        <v>8.7000002339482307</v>
      </c>
      <c r="Q61">
        <v>2.5101270000000002</v>
      </c>
      <c r="S61" s="5">
        <v>8.7000002339482307</v>
      </c>
      <c r="T61">
        <v>2.0363690000000001</v>
      </c>
      <c r="V61" s="5">
        <v>8.7000002339482307</v>
      </c>
      <c r="W61">
        <v>1.5115000000000001</v>
      </c>
      <c r="Y61" s="5">
        <v>8.7000002339482307</v>
      </c>
      <c r="Z61">
        <v>2.4008970000000001</v>
      </c>
      <c r="AB61" s="5">
        <v>8.7000002339482307</v>
      </c>
      <c r="AC61" s="5">
        <v>1.2931010000000001</v>
      </c>
      <c r="AE61" s="5">
        <v>8.7000002339482307</v>
      </c>
      <c r="AF61">
        <v>2.313647</v>
      </c>
      <c r="AH61" s="5">
        <v>8.7000002339482307</v>
      </c>
      <c r="AI61">
        <v>1.5814269999999999</v>
      </c>
    </row>
    <row r="62" spans="1:35" x14ac:dyDescent="0.25">
      <c r="A62" s="5">
        <v>8.7500002346932888</v>
      </c>
      <c r="B62">
        <v>2.472445</v>
      </c>
      <c r="D62" s="5">
        <v>8.7500002346932888</v>
      </c>
      <c r="E62">
        <v>2.1784699999999999</v>
      </c>
      <c r="G62" s="5">
        <v>8.7500002346932888</v>
      </c>
      <c r="H62">
        <v>2.5774819999999998</v>
      </c>
      <c r="J62">
        <v>8.7500000335276145</v>
      </c>
      <c r="K62">
        <v>2.4737179999999999</v>
      </c>
      <c r="M62" s="5">
        <v>8.7500002346932888</v>
      </c>
      <c r="N62" s="5">
        <v>1.6203460000000001</v>
      </c>
      <c r="P62">
        <v>8.7500002346932888</v>
      </c>
      <c r="Q62">
        <v>2.0910280000000001</v>
      </c>
      <c r="S62" s="5">
        <v>8.7500002346932888</v>
      </c>
      <c r="T62">
        <v>1.2173240000000001</v>
      </c>
      <c r="V62" s="5">
        <v>8.7500002346932888</v>
      </c>
      <c r="W62">
        <v>2.4170739999999999</v>
      </c>
      <c r="Y62" s="5">
        <v>8.7500002346932888</v>
      </c>
      <c r="Z62">
        <v>2.0861489999999998</v>
      </c>
      <c r="AB62" s="5">
        <v>8.7500002346932888</v>
      </c>
      <c r="AC62" s="5">
        <v>1.9392940000000001</v>
      </c>
      <c r="AE62" s="5">
        <v>8.7500002346932888</v>
      </c>
      <c r="AF62">
        <v>2.5893320000000002</v>
      </c>
      <c r="AH62" s="5">
        <v>8.7500002346932888</v>
      </c>
      <c r="AI62">
        <v>2.4076179999999998</v>
      </c>
    </row>
    <row r="63" spans="1:35" x14ac:dyDescent="0.25">
      <c r="A63" s="5">
        <v>8.8000002354383451</v>
      </c>
      <c r="B63">
        <v>1.9223250000000001</v>
      </c>
      <c r="D63" s="5">
        <v>8.8000002354383451</v>
      </c>
      <c r="E63">
        <v>2.0331440000000001</v>
      </c>
      <c r="G63" s="5">
        <v>8.8000002354383451</v>
      </c>
      <c r="H63">
        <v>1.6050469999999999</v>
      </c>
      <c r="J63">
        <v>8.8000000342726725</v>
      </c>
      <c r="K63">
        <v>2.2536800000000001</v>
      </c>
      <c r="M63" s="5">
        <v>8.8000002354383451</v>
      </c>
      <c r="N63" s="5">
        <v>0.99231829999999999</v>
      </c>
      <c r="P63">
        <v>8.8000002354383451</v>
      </c>
      <c r="Q63">
        <v>2.4391630000000002</v>
      </c>
      <c r="S63" s="5">
        <v>8.8000002354383451</v>
      </c>
      <c r="T63">
        <v>2.3852600000000002</v>
      </c>
      <c r="V63" s="5">
        <v>8.8000002354383451</v>
      </c>
      <c r="W63">
        <v>2.074446</v>
      </c>
      <c r="Y63" s="5">
        <v>8.8000002354383451</v>
      </c>
      <c r="Z63">
        <v>1.8946339999999999</v>
      </c>
      <c r="AB63" s="5">
        <v>8.8000002354383451</v>
      </c>
      <c r="AC63" s="5">
        <v>1.7664390000000001</v>
      </c>
      <c r="AE63" s="5">
        <v>8.8000002354383451</v>
      </c>
      <c r="AF63">
        <v>2.0932719999999998</v>
      </c>
      <c r="AH63" s="5">
        <v>8.8000002354383451</v>
      </c>
      <c r="AI63">
        <v>2.2484540000000002</v>
      </c>
    </row>
    <row r="64" spans="1:35" x14ac:dyDescent="0.25">
      <c r="A64" s="5">
        <v>8.8500002361834049</v>
      </c>
      <c r="B64">
        <v>2.435489</v>
      </c>
      <c r="D64" s="5">
        <v>8.8500002361834049</v>
      </c>
      <c r="E64">
        <v>2.5493589999999999</v>
      </c>
      <c r="G64" s="5">
        <v>8.8500002361834049</v>
      </c>
      <c r="H64">
        <v>2.7778839999999998</v>
      </c>
      <c r="J64">
        <v>8.8500000350177306</v>
      </c>
      <c r="K64">
        <v>3.3439459999999999</v>
      </c>
      <c r="M64" s="5">
        <v>8.8500002361834049</v>
      </c>
      <c r="N64" s="5">
        <v>1.6134949999999999</v>
      </c>
      <c r="P64">
        <v>8.8500002361834049</v>
      </c>
      <c r="Q64">
        <v>1.4989140000000001</v>
      </c>
      <c r="S64" s="5">
        <v>8.8500002361834049</v>
      </c>
      <c r="T64">
        <v>2.3990339999999999</v>
      </c>
      <c r="V64" s="5">
        <v>8.8500002361834049</v>
      </c>
      <c r="W64">
        <v>2.2419250000000002</v>
      </c>
      <c r="Y64" s="5">
        <v>8.8500002361834049</v>
      </c>
      <c r="Z64">
        <v>1.7610380000000001</v>
      </c>
      <c r="AB64" s="5">
        <v>8.8500002361834049</v>
      </c>
      <c r="AC64" s="5">
        <v>2.0519310000000002</v>
      </c>
      <c r="AE64" s="5">
        <v>8.8500002361834049</v>
      </c>
      <c r="AF64">
        <v>1.70547</v>
      </c>
      <c r="AH64" s="5">
        <v>8.8500002361834049</v>
      </c>
      <c r="AI64">
        <v>3.5388790000000001</v>
      </c>
    </row>
    <row r="65" spans="1:35" x14ac:dyDescent="0.25">
      <c r="A65" s="5">
        <v>8.900000236928463</v>
      </c>
      <c r="B65">
        <v>2.1831529999999999</v>
      </c>
      <c r="D65" s="5">
        <v>8.900000236928463</v>
      </c>
      <c r="E65">
        <v>2.6284109999999998</v>
      </c>
      <c r="G65" s="5">
        <v>8.900000236928463</v>
      </c>
      <c r="H65">
        <v>2.0776530000000002</v>
      </c>
      <c r="J65">
        <v>8.9000000357627886</v>
      </c>
      <c r="K65">
        <v>1.898123</v>
      </c>
      <c r="M65" s="5">
        <v>8.900000236928463</v>
      </c>
      <c r="N65" s="5">
        <v>1.4941739999999999</v>
      </c>
      <c r="P65">
        <v>8.900000236928463</v>
      </c>
      <c r="Q65">
        <v>1.2438359999999999</v>
      </c>
      <c r="S65" s="5">
        <v>8.900000236928463</v>
      </c>
      <c r="T65">
        <v>2.667948</v>
      </c>
      <c r="V65" s="5">
        <v>8.900000236928463</v>
      </c>
      <c r="W65">
        <v>2.8781289999999999</v>
      </c>
      <c r="Y65" s="5">
        <v>8.900000236928463</v>
      </c>
      <c r="Z65">
        <v>2.0914799999999998</v>
      </c>
      <c r="AB65" s="5">
        <v>8.900000236928463</v>
      </c>
      <c r="AC65" s="5">
        <v>1.4828440000000001</v>
      </c>
      <c r="AE65" s="5">
        <v>8.900000236928463</v>
      </c>
      <c r="AF65">
        <v>2.1027809999999998</v>
      </c>
      <c r="AH65" s="5">
        <v>8.900000236928463</v>
      </c>
      <c r="AI65">
        <v>2.5442260000000001</v>
      </c>
    </row>
    <row r="66" spans="1:35" x14ac:dyDescent="0.25">
      <c r="A66" s="5">
        <v>8.9500002376735193</v>
      </c>
      <c r="B66">
        <v>2.4599009999999999</v>
      </c>
      <c r="D66" s="5">
        <v>8.9500002376735193</v>
      </c>
      <c r="E66">
        <v>1.9932700000000001</v>
      </c>
      <c r="G66" s="5">
        <v>8.9500002376735193</v>
      </c>
      <c r="H66">
        <v>2.077547</v>
      </c>
      <c r="J66">
        <v>8.9500000365078467</v>
      </c>
      <c r="K66">
        <v>3.0447669999999998</v>
      </c>
      <c r="M66" s="5">
        <v>8.9500002376735193</v>
      </c>
      <c r="N66" s="5">
        <v>1.3073980000000001</v>
      </c>
      <c r="P66">
        <v>8.9500002376735193</v>
      </c>
      <c r="Q66">
        <v>2.01579</v>
      </c>
      <c r="S66" s="5">
        <v>8.9500002376735193</v>
      </c>
      <c r="T66">
        <v>3.0436329999999998</v>
      </c>
      <c r="V66" s="5">
        <v>8.9500002376735193</v>
      </c>
      <c r="W66">
        <v>3.6740870000000001</v>
      </c>
      <c r="Y66" s="5">
        <v>8.9500002376735193</v>
      </c>
      <c r="Z66">
        <v>2.6018729999999999</v>
      </c>
      <c r="AB66" s="5">
        <v>8.9500002376735193</v>
      </c>
      <c r="AC66" s="5">
        <v>1.8361940000000001</v>
      </c>
      <c r="AE66" s="5">
        <v>8.9500002376735193</v>
      </c>
      <c r="AF66">
        <v>2.0932599999999999</v>
      </c>
      <c r="AH66" s="5">
        <v>8.9500002376735193</v>
      </c>
      <c r="AI66">
        <v>3.5872730000000002</v>
      </c>
    </row>
    <row r="67" spans="1:35" x14ac:dyDescent="0.25">
      <c r="A67" s="5">
        <v>9.0000002384185791</v>
      </c>
      <c r="B67">
        <v>1.6082970000000001</v>
      </c>
      <c r="D67" s="5">
        <v>9.0000002384185791</v>
      </c>
      <c r="E67">
        <v>2.831197</v>
      </c>
      <c r="G67" s="5">
        <v>9.0000002384185791</v>
      </c>
      <c r="H67">
        <v>1.607648</v>
      </c>
      <c r="J67">
        <v>9.0000000372529048</v>
      </c>
      <c r="K67">
        <v>2.2431320000000001</v>
      </c>
      <c r="M67" s="5">
        <v>9.0000002384185791</v>
      </c>
      <c r="N67" s="5">
        <v>2.390088</v>
      </c>
      <c r="P67">
        <v>9.0000002384185791</v>
      </c>
      <c r="Q67">
        <v>2.624593</v>
      </c>
      <c r="S67" s="5">
        <v>9.0000002384185791</v>
      </c>
      <c r="T67">
        <v>2.6983130000000002</v>
      </c>
      <c r="V67" s="5">
        <v>9.0000002384185791</v>
      </c>
      <c r="W67">
        <v>2.4352930000000002</v>
      </c>
      <c r="Y67" s="5">
        <v>9.0000002384185791</v>
      </c>
      <c r="Z67">
        <v>2.3240940000000001</v>
      </c>
      <c r="AB67" s="5">
        <v>9.0000002384185791</v>
      </c>
      <c r="AC67" s="5">
        <v>1.8130790000000001</v>
      </c>
      <c r="AE67" s="5">
        <v>9.0000002384185791</v>
      </c>
      <c r="AF67">
        <v>2.2379190000000002</v>
      </c>
      <c r="AH67" s="5">
        <v>9.0000002384185791</v>
      </c>
      <c r="AI67">
        <v>2.3497430000000001</v>
      </c>
    </row>
    <row r="68" spans="1:35" x14ac:dyDescent="0.25">
      <c r="A68" s="5">
        <v>9.0500002391636372</v>
      </c>
      <c r="B68">
        <v>2.8193549999999998</v>
      </c>
      <c r="D68" s="5">
        <v>9.0500002391636372</v>
      </c>
      <c r="E68">
        <v>2.9489269999999999</v>
      </c>
      <c r="G68" s="5">
        <v>9.0500002391636372</v>
      </c>
      <c r="H68">
        <v>1.8687609999999999</v>
      </c>
      <c r="J68">
        <v>9.0500000379979628</v>
      </c>
      <c r="K68">
        <v>4.0747200000000001</v>
      </c>
      <c r="M68" s="5">
        <v>9.0500002391636372</v>
      </c>
      <c r="N68" s="5">
        <v>2.9384209999999999</v>
      </c>
      <c r="P68">
        <v>9.0500002391636372</v>
      </c>
      <c r="Q68">
        <v>2.0759120000000002</v>
      </c>
      <c r="S68" s="5">
        <v>9.0500002391636372</v>
      </c>
      <c r="T68">
        <v>2.0855830000000002</v>
      </c>
      <c r="V68" s="5">
        <v>9.0500002391636372</v>
      </c>
      <c r="W68">
        <v>3.106951</v>
      </c>
      <c r="Y68" s="5">
        <v>9.0500002391636372</v>
      </c>
      <c r="Z68">
        <v>2.8965580000000002</v>
      </c>
      <c r="AB68" s="5">
        <v>9.0500002391636372</v>
      </c>
      <c r="AC68" s="5">
        <v>2.1704870000000001</v>
      </c>
      <c r="AE68" s="5">
        <v>9.0500002391636372</v>
      </c>
      <c r="AF68">
        <v>1.7575529999999999</v>
      </c>
      <c r="AH68" s="5">
        <v>9.0500002391636372</v>
      </c>
      <c r="AI68">
        <v>4.2770010000000003</v>
      </c>
    </row>
    <row r="69" spans="1:35" x14ac:dyDescent="0.25">
      <c r="A69" s="5">
        <v>9.1000002399086952</v>
      </c>
      <c r="B69">
        <v>2.9535339999999999</v>
      </c>
      <c r="D69" s="5">
        <v>9.1000002399086952</v>
      </c>
      <c r="E69">
        <v>2.264872</v>
      </c>
      <c r="G69" s="5">
        <v>9.1000002399086952</v>
      </c>
      <c r="H69">
        <v>2.3688929999999999</v>
      </c>
      <c r="J69">
        <v>9.1000000387430209</v>
      </c>
      <c r="K69">
        <v>3.7772600000000001</v>
      </c>
      <c r="M69" s="5">
        <v>9.1000002399086952</v>
      </c>
      <c r="N69" s="5">
        <v>2.7998980000000002</v>
      </c>
      <c r="P69">
        <v>9.1000002399086952</v>
      </c>
      <c r="Q69">
        <v>2.8699560000000002</v>
      </c>
      <c r="S69" s="5">
        <v>9.1000002399086952</v>
      </c>
      <c r="T69">
        <v>2.4379050000000002</v>
      </c>
      <c r="V69" s="5">
        <v>9.1000002399086952</v>
      </c>
      <c r="W69">
        <v>2.206941</v>
      </c>
      <c r="Y69" s="5">
        <v>9.1000002399086952</v>
      </c>
      <c r="Z69">
        <v>2.6155360000000001</v>
      </c>
      <c r="AB69" s="5">
        <v>9.1000002399086952</v>
      </c>
      <c r="AC69" s="5">
        <v>2.086446</v>
      </c>
      <c r="AE69" s="5">
        <v>9.1000002399086952</v>
      </c>
      <c r="AF69">
        <v>1.638857</v>
      </c>
      <c r="AH69" s="5">
        <v>9.1000002399086952</v>
      </c>
      <c r="AI69">
        <v>2.6518570000000001</v>
      </c>
    </row>
    <row r="70" spans="1:35" x14ac:dyDescent="0.25">
      <c r="A70" s="5">
        <v>9.1500002406537515</v>
      </c>
      <c r="B70">
        <v>1.7091019999999999</v>
      </c>
      <c r="D70" s="5">
        <v>9.1500002406537515</v>
      </c>
      <c r="E70">
        <v>3.5447799999999998</v>
      </c>
      <c r="G70" s="5">
        <v>9.1500002406537515</v>
      </c>
      <c r="H70">
        <v>2.4350869999999998</v>
      </c>
      <c r="J70">
        <v>9.1500000394880807</v>
      </c>
      <c r="K70">
        <v>3.4099849999999998</v>
      </c>
      <c r="M70" s="5">
        <v>9.1500002406537515</v>
      </c>
      <c r="N70" s="5">
        <v>2.8463449999999999</v>
      </c>
      <c r="P70">
        <v>9.1500002406537515</v>
      </c>
      <c r="Q70">
        <v>3.022805</v>
      </c>
      <c r="S70" s="5">
        <v>9.1500002406537515</v>
      </c>
      <c r="T70">
        <v>2.9155449999999998</v>
      </c>
      <c r="V70" s="5">
        <v>9.1500002406537515</v>
      </c>
      <c r="W70">
        <v>2.0683959999999999</v>
      </c>
      <c r="Y70" s="5">
        <v>9.1500002406537515</v>
      </c>
      <c r="Z70">
        <v>3.0332780000000001</v>
      </c>
      <c r="AB70" s="5">
        <v>9.1500002406537515</v>
      </c>
      <c r="AC70" s="5">
        <v>2.7268119999999998</v>
      </c>
      <c r="AE70" s="5">
        <v>9.1500002406537515</v>
      </c>
      <c r="AF70">
        <v>2.0202360000000001</v>
      </c>
      <c r="AH70" s="5">
        <v>9.1500002406537515</v>
      </c>
      <c r="AI70">
        <v>3.2451690000000002</v>
      </c>
    </row>
    <row r="71" spans="1:35" x14ac:dyDescent="0.25">
      <c r="A71" s="5">
        <v>9.2000002413988113</v>
      </c>
      <c r="B71">
        <v>2.0499499999999999</v>
      </c>
      <c r="D71" s="5">
        <v>9.2000002413988113</v>
      </c>
      <c r="E71">
        <v>3.3423129999999999</v>
      </c>
      <c r="G71" s="5">
        <v>9.2000002413988113</v>
      </c>
      <c r="H71">
        <v>2.8666320000000001</v>
      </c>
      <c r="J71">
        <v>9.200000040233137</v>
      </c>
      <c r="K71">
        <v>3.0884839999999998</v>
      </c>
      <c r="M71" s="5">
        <v>9.2000002413988113</v>
      </c>
      <c r="N71" s="5">
        <v>1.9686980000000001</v>
      </c>
      <c r="P71">
        <v>9.2000002413988113</v>
      </c>
      <c r="Q71">
        <v>3.7818200000000002</v>
      </c>
      <c r="S71" s="5">
        <v>9.2000002413988113</v>
      </c>
      <c r="T71">
        <v>3.369186</v>
      </c>
      <c r="V71" s="5">
        <v>9.2000002413988113</v>
      </c>
      <c r="W71">
        <v>1.72112</v>
      </c>
      <c r="Y71" s="5">
        <v>9.2000002413988113</v>
      </c>
      <c r="Z71">
        <v>3.501817</v>
      </c>
      <c r="AB71" s="5">
        <v>9.2000002413988113</v>
      </c>
      <c r="AC71" s="5">
        <v>1.9049309999999999</v>
      </c>
      <c r="AE71" s="5">
        <v>9.2000002413988113</v>
      </c>
      <c r="AF71">
        <v>3.028864</v>
      </c>
      <c r="AH71" s="5">
        <v>9.2000002413988113</v>
      </c>
      <c r="AI71">
        <v>3.992137</v>
      </c>
    </row>
    <row r="72" spans="1:35" x14ac:dyDescent="0.25">
      <c r="A72" s="5">
        <v>9.2500002421438694</v>
      </c>
      <c r="B72">
        <v>2.4616880000000001</v>
      </c>
      <c r="D72" s="5">
        <v>9.2500002421438694</v>
      </c>
      <c r="E72">
        <v>3.999539</v>
      </c>
      <c r="G72" s="5">
        <v>9.2500002421438694</v>
      </c>
      <c r="H72">
        <v>2.4376600000000002</v>
      </c>
      <c r="J72">
        <v>9.2500000409781951</v>
      </c>
      <c r="K72">
        <v>2.864573</v>
      </c>
      <c r="M72" s="5">
        <v>9.2500002421438694</v>
      </c>
      <c r="N72" s="5">
        <v>2.827118</v>
      </c>
      <c r="P72">
        <v>9.2500002421438694</v>
      </c>
      <c r="Q72">
        <v>2.3045680000000002</v>
      </c>
      <c r="S72" s="5">
        <v>9.2500002421438694</v>
      </c>
      <c r="T72">
        <v>2.8440340000000002</v>
      </c>
      <c r="V72" s="5">
        <v>9.2500002421438694</v>
      </c>
      <c r="W72">
        <v>2.2138810000000002</v>
      </c>
      <c r="Y72" s="5">
        <v>9.2500002421438694</v>
      </c>
      <c r="Z72">
        <v>2.1208819999999999</v>
      </c>
      <c r="AB72" s="5">
        <v>9.2500002421438694</v>
      </c>
      <c r="AC72" s="5">
        <v>1.5543370000000001</v>
      </c>
      <c r="AE72" s="5">
        <v>9.2500002421438694</v>
      </c>
      <c r="AF72">
        <v>2.983546</v>
      </c>
      <c r="AH72" s="5">
        <v>9.2500002421438694</v>
      </c>
      <c r="AI72">
        <v>3.8224649999999998</v>
      </c>
    </row>
    <row r="73" spans="1:35" x14ac:dyDescent="0.25">
      <c r="A73" s="5">
        <v>9.3000002428889257</v>
      </c>
      <c r="B73">
        <v>2.5455830000000002</v>
      </c>
      <c r="D73" s="5">
        <v>9.3000002428889257</v>
      </c>
      <c r="E73">
        <v>3.2031869999999998</v>
      </c>
      <c r="G73" s="5">
        <v>9.3000002428889257</v>
      </c>
      <c r="H73">
        <v>2.9193730000000002</v>
      </c>
      <c r="J73">
        <v>9.3000000417232549</v>
      </c>
      <c r="K73">
        <v>3.5109379999999999</v>
      </c>
      <c r="M73" s="5">
        <v>9.3000002428889257</v>
      </c>
      <c r="N73" s="5">
        <v>3.2175180000000001</v>
      </c>
      <c r="P73">
        <v>9.3000002428889257</v>
      </c>
      <c r="Q73">
        <v>4.0075250000000002</v>
      </c>
      <c r="S73" s="5">
        <v>9.3000002428889257</v>
      </c>
      <c r="T73">
        <v>1.558103</v>
      </c>
      <c r="V73" s="5">
        <v>9.3000002428889257</v>
      </c>
      <c r="W73">
        <v>2.7171080000000001</v>
      </c>
      <c r="Y73" s="5">
        <v>9.3000002428889257</v>
      </c>
      <c r="Z73">
        <v>2.938787</v>
      </c>
      <c r="AB73" s="5">
        <v>9.3000002428889257</v>
      </c>
      <c r="AC73" s="5">
        <v>2.3478829999999999</v>
      </c>
      <c r="AE73" s="5">
        <v>9.3000002428889257</v>
      </c>
      <c r="AF73">
        <v>3.0708350000000002</v>
      </c>
      <c r="AH73" s="5">
        <v>9.3000002428889257</v>
      </c>
      <c r="AI73">
        <v>2.3976500000000001</v>
      </c>
    </row>
    <row r="74" spans="1:35" x14ac:dyDescent="0.25">
      <c r="A74" s="5">
        <v>9.3500002436339855</v>
      </c>
      <c r="B74">
        <v>2.4403980000000001</v>
      </c>
      <c r="D74" s="5">
        <v>9.3500002436339855</v>
      </c>
      <c r="E74">
        <v>3.7080660000000001</v>
      </c>
      <c r="G74" s="5">
        <v>9.3500002436339855</v>
      </c>
      <c r="H74">
        <v>2.327995</v>
      </c>
      <c r="J74">
        <v>9.3500000424683112</v>
      </c>
      <c r="K74">
        <v>4.0806240000000003</v>
      </c>
      <c r="M74" s="5">
        <v>9.3500002436339855</v>
      </c>
      <c r="N74" s="5">
        <v>3.0929989999999998</v>
      </c>
      <c r="P74">
        <v>9.3500002436339855</v>
      </c>
      <c r="Q74">
        <v>2.6091679999999999</v>
      </c>
      <c r="S74" s="5">
        <v>9.3500002436339855</v>
      </c>
      <c r="T74">
        <v>3.306635</v>
      </c>
      <c r="V74" s="5">
        <v>9.3500002436339855</v>
      </c>
      <c r="W74">
        <v>2.966078</v>
      </c>
      <c r="Y74" s="5">
        <v>9.3500002436339855</v>
      </c>
      <c r="Z74">
        <v>2.4957829999999999</v>
      </c>
      <c r="AB74" s="5">
        <v>9.3500002436339855</v>
      </c>
      <c r="AC74" s="5">
        <v>2.0423830000000001</v>
      </c>
      <c r="AE74" s="5">
        <v>9.3500002436339855</v>
      </c>
      <c r="AF74">
        <v>2.623507</v>
      </c>
      <c r="AH74" s="5">
        <v>9.3500002436339855</v>
      </c>
      <c r="AI74">
        <v>3.073299</v>
      </c>
    </row>
    <row r="75" spans="1:35" x14ac:dyDescent="0.25">
      <c r="A75" s="5">
        <v>9.4000002443790436</v>
      </c>
      <c r="B75">
        <v>2.5885570000000002</v>
      </c>
      <c r="D75" s="5">
        <v>9.4000002443790436</v>
      </c>
      <c r="E75">
        <v>2.0819190000000001</v>
      </c>
      <c r="G75" s="5">
        <v>9.4000002443790436</v>
      </c>
      <c r="H75">
        <v>3.1073810000000002</v>
      </c>
      <c r="J75">
        <v>9.4000000432133692</v>
      </c>
      <c r="K75">
        <v>3.727992</v>
      </c>
      <c r="M75" s="5">
        <v>9.4000002443790436</v>
      </c>
      <c r="N75" s="5">
        <v>2.4122590000000002</v>
      </c>
      <c r="P75">
        <v>9.4000002443790436</v>
      </c>
      <c r="Q75">
        <v>1.666649</v>
      </c>
      <c r="S75" s="5">
        <v>9.4000002443790436</v>
      </c>
      <c r="T75">
        <v>3.2884449999999998</v>
      </c>
      <c r="V75" s="5">
        <v>9.4000002443790436</v>
      </c>
      <c r="W75">
        <v>2.5584790000000002</v>
      </c>
      <c r="Y75" s="5">
        <v>9.4000002443790436</v>
      </c>
      <c r="Z75">
        <v>2.4430640000000001</v>
      </c>
      <c r="AB75" s="5">
        <v>9.4000002443790436</v>
      </c>
      <c r="AC75" s="5">
        <v>2.6098680000000001</v>
      </c>
      <c r="AE75" s="5">
        <v>9.4000002443790436</v>
      </c>
      <c r="AF75">
        <v>1.975803</v>
      </c>
      <c r="AH75" s="5">
        <v>9.4000002443790436</v>
      </c>
      <c r="AI75">
        <v>3.3157399999999999</v>
      </c>
    </row>
    <row r="76" spans="1:35" x14ac:dyDescent="0.25">
      <c r="A76" s="5">
        <v>9.4500002451241016</v>
      </c>
      <c r="B76">
        <v>2.484022</v>
      </c>
      <c r="D76" s="5">
        <v>9.4500002451241016</v>
      </c>
      <c r="E76">
        <v>3.4919600000000002</v>
      </c>
      <c r="G76" s="5">
        <v>9.4500002451241016</v>
      </c>
      <c r="H76">
        <v>2.4915210000000001</v>
      </c>
      <c r="J76">
        <v>9.4500000439584273</v>
      </c>
      <c r="K76">
        <v>4.1407970000000001</v>
      </c>
      <c r="M76" s="5">
        <v>9.4500002451241016</v>
      </c>
      <c r="N76" s="5">
        <v>3.249889</v>
      </c>
      <c r="P76">
        <v>9.4500002451241016</v>
      </c>
      <c r="Q76">
        <v>2.2980529999999999</v>
      </c>
      <c r="S76" s="5">
        <v>9.4500002451241016</v>
      </c>
      <c r="T76">
        <v>2.7120769999999998</v>
      </c>
      <c r="V76" s="5">
        <v>9.4500002451241016</v>
      </c>
      <c r="W76">
        <v>3.2429960000000002</v>
      </c>
      <c r="Y76" s="5">
        <v>9.4500002451241016</v>
      </c>
      <c r="Z76">
        <v>3.3186049999999998</v>
      </c>
      <c r="AB76" s="5">
        <v>9.4500002451241016</v>
      </c>
      <c r="AC76" s="5">
        <v>2.6504150000000002</v>
      </c>
      <c r="AE76" s="5">
        <v>9.4500002451241016</v>
      </c>
      <c r="AF76">
        <v>3.5433159999999999</v>
      </c>
      <c r="AH76" s="5">
        <v>9.4500002451241016</v>
      </c>
      <c r="AI76">
        <v>2.3192900000000001</v>
      </c>
    </row>
    <row r="77" spans="1:35" x14ac:dyDescent="0.25">
      <c r="A77" s="5">
        <v>9.5000002458691597</v>
      </c>
      <c r="B77">
        <v>3.0855899999999998</v>
      </c>
      <c r="D77" s="5">
        <v>9.5000002458691597</v>
      </c>
      <c r="E77">
        <v>2.8866179999999999</v>
      </c>
      <c r="G77" s="5">
        <v>9.5000002458691597</v>
      </c>
      <c r="H77">
        <v>3.0636730000000001</v>
      </c>
      <c r="J77">
        <v>9.5000000447034871</v>
      </c>
      <c r="K77">
        <v>3.4492820000000002</v>
      </c>
      <c r="M77" s="5">
        <v>9.5000002458691597</v>
      </c>
      <c r="N77" s="5">
        <v>2.9384649999999999</v>
      </c>
      <c r="P77">
        <v>9.5000002458691597</v>
      </c>
      <c r="Q77">
        <v>2.9025280000000002</v>
      </c>
      <c r="S77" s="5">
        <v>9.5000002458691597</v>
      </c>
      <c r="T77">
        <v>3.5671529999999998</v>
      </c>
      <c r="V77" s="5">
        <v>9.5000002458691597</v>
      </c>
      <c r="W77">
        <v>4.0712380000000001</v>
      </c>
      <c r="Y77" s="5">
        <v>9.5000002458691597</v>
      </c>
      <c r="Z77">
        <v>3.225654</v>
      </c>
      <c r="AB77" s="5">
        <v>9.5000002458691597</v>
      </c>
      <c r="AC77" s="5">
        <v>2.1169980000000002</v>
      </c>
      <c r="AE77" s="5">
        <v>9.5000002458691597</v>
      </c>
      <c r="AF77">
        <v>1.998073</v>
      </c>
      <c r="AH77" s="5">
        <v>9.5000002458691597</v>
      </c>
      <c r="AI77">
        <v>3.1986829999999999</v>
      </c>
    </row>
    <row r="78" spans="1:35" x14ac:dyDescent="0.25">
      <c r="A78" s="5">
        <v>9.5500002466142178</v>
      </c>
      <c r="B78">
        <v>3.3132429999999999</v>
      </c>
      <c r="D78" s="5">
        <v>9.5500002466142178</v>
      </c>
      <c r="E78">
        <v>3.3399640000000002</v>
      </c>
      <c r="G78" s="5">
        <v>9.5500002466142178</v>
      </c>
      <c r="H78">
        <v>3.248694</v>
      </c>
      <c r="J78">
        <v>9.5500000454485434</v>
      </c>
      <c r="K78">
        <v>3.4581949999999999</v>
      </c>
      <c r="M78" s="5">
        <v>9.5500002466142178</v>
      </c>
      <c r="N78" s="5">
        <v>2.105178</v>
      </c>
      <c r="P78">
        <v>9.5500002466142178</v>
      </c>
      <c r="Q78">
        <v>2.9522499999999998</v>
      </c>
      <c r="S78" s="5">
        <v>9.5500002466142178</v>
      </c>
      <c r="T78">
        <v>3.5583450000000001</v>
      </c>
      <c r="V78" s="5">
        <v>9.5500002466142178</v>
      </c>
      <c r="W78">
        <v>3.235363</v>
      </c>
      <c r="Y78" s="5">
        <v>9.5500002466142178</v>
      </c>
      <c r="Z78">
        <v>2.5887560000000001</v>
      </c>
      <c r="AB78" s="5">
        <v>9.5500002466142178</v>
      </c>
      <c r="AC78" s="5">
        <v>2.9862199999999999</v>
      </c>
      <c r="AE78" s="5">
        <v>9.5500002466142178</v>
      </c>
      <c r="AF78">
        <v>2.9757169999999999</v>
      </c>
      <c r="AH78" s="5">
        <v>9.5500002466142178</v>
      </c>
      <c r="AI78">
        <v>4.0374790000000003</v>
      </c>
    </row>
    <row r="79" spans="1:35" x14ac:dyDescent="0.25">
      <c r="A79" s="5">
        <v>9.6000002473592758</v>
      </c>
      <c r="B79">
        <v>2.7727650000000001</v>
      </c>
      <c r="D79" s="5">
        <v>9.6000002473592758</v>
      </c>
      <c r="E79">
        <v>3.0167950000000001</v>
      </c>
      <c r="G79" s="5">
        <v>9.6000002473592758</v>
      </c>
      <c r="H79">
        <v>1.9138029999999999</v>
      </c>
      <c r="J79">
        <v>9.6000000461936015</v>
      </c>
      <c r="K79">
        <v>3.833691</v>
      </c>
      <c r="M79" s="5">
        <v>9.6000002473592758</v>
      </c>
      <c r="N79" s="5">
        <v>2.4815450000000001</v>
      </c>
      <c r="P79">
        <v>9.6000002473592758</v>
      </c>
      <c r="Q79">
        <v>2.7653279999999998</v>
      </c>
      <c r="S79" s="5">
        <v>9.6000002473592758</v>
      </c>
      <c r="T79">
        <v>3.9683730000000002</v>
      </c>
      <c r="V79" s="5">
        <v>9.6000002473592758</v>
      </c>
      <c r="W79">
        <v>2.3578269999999999</v>
      </c>
      <c r="Y79" s="5">
        <v>9.6000002473592758</v>
      </c>
      <c r="Z79">
        <v>2.5239120000000002</v>
      </c>
      <c r="AB79" s="5">
        <v>9.6000002473592758</v>
      </c>
      <c r="AC79" s="5">
        <v>3.5398049999999999</v>
      </c>
      <c r="AE79" s="5">
        <v>9.6000002473592758</v>
      </c>
      <c r="AF79">
        <v>2.5354480000000001</v>
      </c>
      <c r="AH79" s="5">
        <v>9.6000002473592758</v>
      </c>
      <c r="AI79">
        <v>2.9586229999999998</v>
      </c>
    </row>
    <row r="80" spans="1:35" x14ac:dyDescent="0.25">
      <c r="A80" s="5">
        <v>9.6500002481043339</v>
      </c>
      <c r="B80">
        <v>2.4682080000000002</v>
      </c>
      <c r="D80" s="5">
        <v>9.6500002481043339</v>
      </c>
      <c r="E80">
        <v>2.7988729999999999</v>
      </c>
      <c r="G80" s="5">
        <v>9.6500002481043339</v>
      </c>
      <c r="H80">
        <v>2.7127840000000001</v>
      </c>
      <c r="J80">
        <v>9.6500000469386613</v>
      </c>
      <c r="K80">
        <v>3.1312820000000001</v>
      </c>
      <c r="M80" s="5">
        <v>9.6500002481043339</v>
      </c>
      <c r="N80" s="5">
        <v>2.6865070000000002</v>
      </c>
      <c r="P80">
        <v>9.6500002481043339</v>
      </c>
      <c r="Q80">
        <v>3.4673980000000002</v>
      </c>
      <c r="S80" s="5">
        <v>9.6500002481043339</v>
      </c>
      <c r="T80">
        <v>4.9179349999999999</v>
      </c>
      <c r="V80" s="5">
        <v>9.6500002481043339</v>
      </c>
      <c r="W80">
        <v>3.8608709999999999</v>
      </c>
      <c r="Y80" s="5">
        <v>9.6500002481043339</v>
      </c>
      <c r="Z80">
        <v>3.0002040000000001</v>
      </c>
      <c r="AB80" s="5">
        <v>9.6500002481043339</v>
      </c>
      <c r="AC80" s="5">
        <v>3.037623</v>
      </c>
      <c r="AE80" s="5">
        <v>9.6500002481043339</v>
      </c>
      <c r="AF80">
        <v>3.128644</v>
      </c>
      <c r="AH80" s="5">
        <v>9.6500002481043339</v>
      </c>
      <c r="AI80">
        <v>2.8084509999999998</v>
      </c>
    </row>
    <row r="81" spans="1:35" x14ac:dyDescent="0.25">
      <c r="A81" s="5">
        <v>9.7000002488493919</v>
      </c>
      <c r="B81">
        <v>2.7409629999999998</v>
      </c>
      <c r="D81" s="5">
        <v>9.7000002488493919</v>
      </c>
      <c r="E81">
        <v>3.8779370000000002</v>
      </c>
      <c r="G81" s="5">
        <v>9.7000002488493919</v>
      </c>
      <c r="H81">
        <v>3.8447770000000001</v>
      </c>
      <c r="J81">
        <v>9.7000000476837176</v>
      </c>
      <c r="K81">
        <v>3.0827659999999999</v>
      </c>
      <c r="M81" s="5">
        <v>9.7000002488493919</v>
      </c>
      <c r="N81" s="5">
        <v>2.6231149999999999</v>
      </c>
      <c r="P81">
        <v>9.7000002488493919</v>
      </c>
      <c r="Q81">
        <v>2.5475729999999999</v>
      </c>
      <c r="S81" s="5">
        <v>9.7000002488493919</v>
      </c>
      <c r="T81">
        <v>3.3731960000000001</v>
      </c>
      <c r="V81" s="5">
        <v>9.7000002488493919</v>
      </c>
      <c r="W81">
        <v>3.8566319999999998</v>
      </c>
      <c r="Y81" s="5">
        <v>9.7000002488493919</v>
      </c>
      <c r="Z81">
        <v>3.125626</v>
      </c>
      <c r="AB81" s="5">
        <v>9.7000002488493919</v>
      </c>
      <c r="AC81" s="5">
        <v>2.8690560000000001</v>
      </c>
      <c r="AE81" s="5">
        <v>9.7000002488493919</v>
      </c>
      <c r="AF81">
        <v>2.7359879999999999</v>
      </c>
      <c r="AH81" s="5">
        <v>9.7000002488493919</v>
      </c>
      <c r="AI81">
        <v>3.6469659999999999</v>
      </c>
    </row>
    <row r="82" spans="1:35" x14ac:dyDescent="0.25">
      <c r="A82" s="5">
        <v>9.75000024959445</v>
      </c>
      <c r="B82">
        <v>3.3658139999999999</v>
      </c>
      <c r="D82" s="5">
        <v>9.75000024959445</v>
      </c>
      <c r="E82">
        <v>3.894107</v>
      </c>
      <c r="G82" s="5">
        <v>9.75000024959445</v>
      </c>
      <c r="H82">
        <v>4.3443160000000001</v>
      </c>
      <c r="J82">
        <v>9.7500000484287757</v>
      </c>
      <c r="K82">
        <v>3.3575439999999999</v>
      </c>
      <c r="M82" s="5">
        <v>9.75000024959445</v>
      </c>
      <c r="N82" s="5">
        <v>2.7882539999999998</v>
      </c>
      <c r="P82">
        <v>9.75000024959445</v>
      </c>
      <c r="Q82">
        <v>3.4381119999999998</v>
      </c>
      <c r="S82" s="5">
        <v>9.75000024959445</v>
      </c>
      <c r="T82">
        <v>3.6269589999999998</v>
      </c>
      <c r="V82" s="5">
        <v>9.75000024959445</v>
      </c>
      <c r="W82">
        <v>3.0205160000000002</v>
      </c>
      <c r="Y82" s="5">
        <v>9.75000024959445</v>
      </c>
      <c r="Z82">
        <v>2.8977409999999999</v>
      </c>
      <c r="AB82" s="5">
        <v>9.75000024959445</v>
      </c>
      <c r="AC82" s="5">
        <v>1.8431010000000001</v>
      </c>
      <c r="AE82" s="5">
        <v>9.75000024959445</v>
      </c>
      <c r="AF82">
        <v>2.6357699999999999</v>
      </c>
      <c r="AH82" s="5">
        <v>9.75000024959445</v>
      </c>
      <c r="AI82">
        <v>3.7525360000000001</v>
      </c>
    </row>
    <row r="83" spans="1:35" x14ac:dyDescent="0.25">
      <c r="A83" s="5">
        <v>9.8000002503395081</v>
      </c>
      <c r="B83">
        <v>2.5708090000000001</v>
      </c>
      <c r="D83" s="5">
        <v>9.8000002503395081</v>
      </c>
      <c r="E83">
        <v>3.7318250000000002</v>
      </c>
      <c r="G83" s="5">
        <v>9.8000002503395081</v>
      </c>
      <c r="H83">
        <v>3.8841570000000001</v>
      </c>
      <c r="J83">
        <v>9.8000000491738355</v>
      </c>
      <c r="K83">
        <v>4.9611710000000002</v>
      </c>
      <c r="M83" s="5">
        <v>9.8000002503395081</v>
      </c>
      <c r="N83" s="5">
        <v>4.024362</v>
      </c>
      <c r="P83">
        <v>9.8000002503395081</v>
      </c>
      <c r="Q83">
        <v>3.0458980000000002</v>
      </c>
      <c r="S83" s="5">
        <v>9.8000002503395081</v>
      </c>
      <c r="T83">
        <v>3.083129</v>
      </c>
      <c r="V83" s="5">
        <v>9.8000002503395081</v>
      </c>
      <c r="W83">
        <v>2.2850549999999998</v>
      </c>
      <c r="Y83" s="5">
        <v>9.8000002503395081</v>
      </c>
      <c r="Z83">
        <v>2.2329560000000002</v>
      </c>
      <c r="AB83" s="5">
        <v>9.8000002503395081</v>
      </c>
      <c r="AC83" s="5">
        <v>3.489611</v>
      </c>
      <c r="AE83" s="5">
        <v>9.8000002503395081</v>
      </c>
      <c r="AF83">
        <v>2.5823239999999998</v>
      </c>
      <c r="AH83" s="5">
        <v>9.8000002503395081</v>
      </c>
      <c r="AI83">
        <v>3.5016229999999999</v>
      </c>
    </row>
    <row r="84" spans="1:35" x14ac:dyDescent="0.25">
      <c r="A84" s="5">
        <v>9.8500002510845661</v>
      </c>
      <c r="B84">
        <v>3.4446850000000002</v>
      </c>
      <c r="D84" s="5">
        <v>9.8500002510845661</v>
      </c>
      <c r="E84">
        <v>3.075561</v>
      </c>
      <c r="G84" s="5">
        <v>9.8500002510845661</v>
      </c>
      <c r="H84">
        <v>3.7275399999999999</v>
      </c>
      <c r="J84">
        <v>9.8500000499188936</v>
      </c>
      <c r="K84">
        <v>5.057944</v>
      </c>
      <c r="M84" s="5">
        <v>9.8500002510845661</v>
      </c>
      <c r="N84" s="5">
        <v>2.9168829999999999</v>
      </c>
      <c r="P84">
        <v>9.8500002510845661</v>
      </c>
      <c r="Q84">
        <v>3.6245240000000001</v>
      </c>
      <c r="S84" s="5">
        <v>9.8500002510845661</v>
      </c>
      <c r="T84">
        <v>3.7577240000000001</v>
      </c>
      <c r="V84" s="5">
        <v>9.8500002510845661</v>
      </c>
      <c r="W84">
        <v>3.0106760000000001</v>
      </c>
      <c r="Y84" s="5">
        <v>9.8500002510845661</v>
      </c>
      <c r="Z84">
        <v>3.3857710000000001</v>
      </c>
      <c r="AB84" s="5">
        <v>9.8500002510845661</v>
      </c>
      <c r="AC84" s="5">
        <v>2.4724390000000001</v>
      </c>
      <c r="AE84" s="5">
        <v>9.8500002510845661</v>
      </c>
      <c r="AF84">
        <v>2.8685939999999999</v>
      </c>
      <c r="AH84" s="5">
        <v>9.8500002510845661</v>
      </c>
      <c r="AI84">
        <v>3.4369079999999999</v>
      </c>
    </row>
    <row r="85" spans="1:35" x14ac:dyDescent="0.25">
      <c r="A85" s="5">
        <v>9.9000002518296242</v>
      </c>
      <c r="B85">
        <v>2.3799899999999998</v>
      </c>
      <c r="D85" s="5">
        <v>9.9000002518296242</v>
      </c>
      <c r="E85">
        <v>3.5315400000000001</v>
      </c>
      <c r="G85" s="5">
        <v>9.9000002518296242</v>
      </c>
      <c r="H85">
        <v>4.2661639999999998</v>
      </c>
      <c r="J85">
        <v>9.9000000506639498</v>
      </c>
      <c r="K85">
        <v>4.0495660000000004</v>
      </c>
      <c r="M85" s="5">
        <v>9.9000002518296242</v>
      </c>
      <c r="N85" s="5">
        <v>3.5369160000000002</v>
      </c>
      <c r="P85">
        <v>9.9000002518296242</v>
      </c>
      <c r="Q85">
        <v>2.9313690000000001</v>
      </c>
      <c r="S85" s="5">
        <v>9.9000002518296242</v>
      </c>
      <c r="T85">
        <v>4.5861739999999998</v>
      </c>
      <c r="V85" s="5">
        <v>9.9000002518296242</v>
      </c>
      <c r="W85">
        <v>2.889761</v>
      </c>
      <c r="Y85" s="5">
        <v>9.9000002518296242</v>
      </c>
      <c r="Z85">
        <v>3.305037</v>
      </c>
      <c r="AB85" s="5">
        <v>9.9000002518296242</v>
      </c>
      <c r="AC85" s="5">
        <v>2.4004759999999998</v>
      </c>
      <c r="AE85" s="5">
        <v>9.9000002518296242</v>
      </c>
      <c r="AF85">
        <v>2.8954719999999998</v>
      </c>
      <c r="AH85" s="5">
        <v>9.9000002518296242</v>
      </c>
      <c r="AI85">
        <v>3.1977530000000001</v>
      </c>
    </row>
    <row r="86" spans="1:35" x14ac:dyDescent="0.25">
      <c r="A86" s="5">
        <v>9.9500002525746822</v>
      </c>
      <c r="B86">
        <v>2.6385339999999999</v>
      </c>
      <c r="D86" s="5">
        <v>9.9500002525746822</v>
      </c>
      <c r="E86">
        <v>3.3159529999999999</v>
      </c>
      <c r="G86" s="5">
        <v>9.9500002525746822</v>
      </c>
      <c r="H86">
        <v>3.2650109999999999</v>
      </c>
      <c r="J86">
        <v>9.9500000514090097</v>
      </c>
      <c r="K86">
        <v>4.7074759999999998</v>
      </c>
      <c r="M86" s="5">
        <v>9.9500002525746822</v>
      </c>
      <c r="N86" s="5">
        <v>2.3246549999999999</v>
      </c>
      <c r="P86">
        <v>9.9500002525746822</v>
      </c>
      <c r="Q86">
        <v>3.3959589999999999</v>
      </c>
      <c r="S86" s="5">
        <v>9.9500002525746822</v>
      </c>
      <c r="T86">
        <v>4.98454</v>
      </c>
      <c r="V86" s="5">
        <v>9.9500002525746822</v>
      </c>
      <c r="W86">
        <v>3.3715600000000001</v>
      </c>
      <c r="Y86" s="5">
        <v>9.9500002525746822</v>
      </c>
      <c r="Z86">
        <v>3.0301719999999999</v>
      </c>
      <c r="AB86" s="5">
        <v>9.9500002525746822</v>
      </c>
      <c r="AC86" s="5">
        <v>3.764087</v>
      </c>
      <c r="AE86" s="5">
        <v>9.9500002525746822</v>
      </c>
      <c r="AF86">
        <v>3.4560390000000001</v>
      </c>
      <c r="AH86" s="5">
        <v>9.9500002525746822</v>
      </c>
      <c r="AI86">
        <v>3.5686450000000001</v>
      </c>
    </row>
    <row r="87" spans="1:35" x14ac:dyDescent="0.25">
      <c r="A87" s="5">
        <v>10.00000025331974</v>
      </c>
      <c r="B87">
        <v>3.2799710000000002</v>
      </c>
      <c r="D87" s="5">
        <v>10.00000025331974</v>
      </c>
      <c r="E87">
        <v>3.63672</v>
      </c>
      <c r="G87" s="5">
        <v>10.00000025331974</v>
      </c>
      <c r="H87">
        <v>2.6437379999999999</v>
      </c>
      <c r="J87">
        <v>10.000000052154068</v>
      </c>
      <c r="K87">
        <v>3.3189730000000002</v>
      </c>
      <c r="M87" s="5">
        <v>10.00000025331974</v>
      </c>
      <c r="N87" s="5">
        <v>3.0613730000000001</v>
      </c>
      <c r="P87">
        <v>10.00000025331974</v>
      </c>
      <c r="Q87">
        <v>3.352309</v>
      </c>
      <c r="S87" s="5">
        <v>10.00000025331974</v>
      </c>
      <c r="T87">
        <v>4.0286239999999998</v>
      </c>
      <c r="V87" s="5">
        <v>10.00000025331974</v>
      </c>
      <c r="W87">
        <v>3.3187440000000001</v>
      </c>
      <c r="Y87" s="5">
        <v>10.00000025331974</v>
      </c>
      <c r="Z87">
        <v>3.256481</v>
      </c>
      <c r="AB87" s="5">
        <v>10.00000025331974</v>
      </c>
      <c r="AC87" s="5">
        <v>3.6488369999999999</v>
      </c>
      <c r="AE87" s="5">
        <v>10.00000025331974</v>
      </c>
      <c r="AF87">
        <v>3.4262269999999999</v>
      </c>
      <c r="AH87" s="5">
        <v>10.00000025331974</v>
      </c>
      <c r="AI87">
        <v>3.9327009999999998</v>
      </c>
    </row>
    <row r="88" spans="1:35" x14ac:dyDescent="0.25">
      <c r="A88" s="5">
        <v>10.050000254064798</v>
      </c>
      <c r="B88">
        <v>3.259747</v>
      </c>
      <c r="D88" s="5">
        <v>10.050000254064798</v>
      </c>
      <c r="E88">
        <v>3.3531420000000001</v>
      </c>
      <c r="G88" s="5">
        <v>10.050000254064798</v>
      </c>
      <c r="H88">
        <v>3.6454200000000001</v>
      </c>
      <c r="J88">
        <v>10.050000052899124</v>
      </c>
      <c r="K88">
        <v>3.0071759999999998</v>
      </c>
      <c r="M88" s="5">
        <v>10.050000254064798</v>
      </c>
      <c r="N88" s="5">
        <v>2.4543919999999999</v>
      </c>
      <c r="P88">
        <v>10.050000254064798</v>
      </c>
      <c r="Q88">
        <v>2.6673610000000001</v>
      </c>
      <c r="S88" s="5">
        <v>10.050000254064798</v>
      </c>
      <c r="T88">
        <v>3.094808</v>
      </c>
      <c r="V88" s="5">
        <v>10.050000254064798</v>
      </c>
      <c r="W88">
        <v>3.17442</v>
      </c>
      <c r="Y88" s="5">
        <v>10.050000254064798</v>
      </c>
      <c r="Z88">
        <v>3.1776779999999998</v>
      </c>
      <c r="AB88" s="5">
        <v>10.050000254064798</v>
      </c>
      <c r="AC88" s="5">
        <v>3.0397409999999998</v>
      </c>
      <c r="AE88" s="5">
        <v>10.050000254064798</v>
      </c>
      <c r="AF88">
        <v>3.326241</v>
      </c>
      <c r="AH88" s="5">
        <v>10.050000254064798</v>
      </c>
      <c r="AI88">
        <v>3.5922879999999999</v>
      </c>
    </row>
    <row r="89" spans="1:35" x14ac:dyDescent="0.25">
      <c r="A89" s="5">
        <v>10.100000254809856</v>
      </c>
      <c r="B89">
        <v>3.2051400000000001</v>
      </c>
      <c r="D89" s="5">
        <v>10.100000254809856</v>
      </c>
      <c r="E89">
        <v>3.842581</v>
      </c>
      <c r="G89" s="5">
        <v>10.100000254809856</v>
      </c>
      <c r="H89">
        <v>3.2355710000000002</v>
      </c>
      <c r="J89">
        <v>10.100000053644182</v>
      </c>
      <c r="K89">
        <v>4.2154179999999997</v>
      </c>
      <c r="M89" s="5">
        <v>10.100000254809856</v>
      </c>
      <c r="N89" s="5">
        <v>3.1409799999999999</v>
      </c>
      <c r="P89">
        <v>10.100000254809856</v>
      </c>
      <c r="Q89">
        <v>2.8928569999999998</v>
      </c>
      <c r="S89" s="5">
        <v>10.100000254809856</v>
      </c>
      <c r="T89">
        <v>3.85555</v>
      </c>
      <c r="V89" s="5">
        <v>10.100000254809856</v>
      </c>
      <c r="W89">
        <v>2.6667510000000001</v>
      </c>
      <c r="Y89" s="5">
        <v>10.100000254809856</v>
      </c>
      <c r="Z89">
        <v>3.6264270000000001</v>
      </c>
      <c r="AB89" s="5">
        <v>10.100000254809856</v>
      </c>
      <c r="AC89" s="5">
        <v>2.359029</v>
      </c>
      <c r="AE89" s="5">
        <v>10.100000254809856</v>
      </c>
      <c r="AF89">
        <v>4.2662849999999999</v>
      </c>
      <c r="AH89" s="5">
        <v>10.100000254809856</v>
      </c>
      <c r="AI89">
        <v>4.0984670000000003</v>
      </c>
    </row>
    <row r="90" spans="1:35" x14ac:dyDescent="0.25">
      <c r="A90" s="5">
        <v>10.150000255554914</v>
      </c>
      <c r="B90">
        <v>4.0865</v>
      </c>
      <c r="D90" s="5">
        <v>10.150000255554914</v>
      </c>
      <c r="E90">
        <v>4.3806139999999996</v>
      </c>
      <c r="G90" s="5">
        <v>10.150000255554914</v>
      </c>
      <c r="H90">
        <v>3.588355</v>
      </c>
      <c r="J90">
        <v>10.150000054389242</v>
      </c>
      <c r="K90">
        <v>4.2205899999999996</v>
      </c>
      <c r="M90" s="5">
        <v>10.150000255554914</v>
      </c>
      <c r="N90" s="5">
        <v>3.531034</v>
      </c>
      <c r="P90">
        <v>10.150000255554914</v>
      </c>
      <c r="Q90">
        <v>4.4367369999999999</v>
      </c>
      <c r="S90" s="5">
        <v>10.150000255554914</v>
      </c>
      <c r="T90">
        <v>2.7808250000000001</v>
      </c>
      <c r="V90" s="5">
        <v>10.150000255554914</v>
      </c>
      <c r="W90">
        <v>3.8818739999999998</v>
      </c>
      <c r="Y90" s="5">
        <v>10.150000255554914</v>
      </c>
      <c r="Z90">
        <v>3.4897469999999999</v>
      </c>
      <c r="AB90" s="5">
        <v>10.150000255554914</v>
      </c>
      <c r="AC90" s="5">
        <v>3.3139660000000002</v>
      </c>
      <c r="AE90" s="5">
        <v>10.150000255554914</v>
      </c>
      <c r="AF90">
        <v>2.5595810000000001</v>
      </c>
      <c r="AH90" s="5">
        <v>10.150000255554914</v>
      </c>
      <c r="AI90">
        <v>3.7030379999999998</v>
      </c>
    </row>
    <row r="91" spans="1:35" x14ac:dyDescent="0.25">
      <c r="A91" s="5">
        <v>10.200000256299973</v>
      </c>
      <c r="B91">
        <v>4.0288360000000001</v>
      </c>
      <c r="D91" s="5">
        <v>10.200000256299973</v>
      </c>
      <c r="E91">
        <v>4.0641769999999999</v>
      </c>
      <c r="G91" s="5">
        <v>10.200000256299973</v>
      </c>
      <c r="H91">
        <v>2.931</v>
      </c>
      <c r="J91">
        <v>10.2000000551343</v>
      </c>
      <c r="K91">
        <v>3.6036980000000001</v>
      </c>
      <c r="M91" s="5">
        <v>10.200000256299973</v>
      </c>
      <c r="N91" s="5">
        <v>3.3399209999999999</v>
      </c>
      <c r="P91">
        <v>10.200000256299973</v>
      </c>
      <c r="Q91">
        <v>3.03301</v>
      </c>
      <c r="S91" s="5">
        <v>10.200000256299973</v>
      </c>
      <c r="T91">
        <v>3.594182</v>
      </c>
      <c r="V91" s="5">
        <v>10.200000256299973</v>
      </c>
      <c r="W91">
        <v>2.9796930000000001</v>
      </c>
      <c r="Y91" s="5">
        <v>10.200000256299973</v>
      </c>
      <c r="Z91">
        <v>2.333364</v>
      </c>
      <c r="AB91" s="5">
        <v>10.200000256299973</v>
      </c>
      <c r="AC91" s="5">
        <v>3.0461369999999999</v>
      </c>
      <c r="AE91" s="5">
        <v>10.200000256299973</v>
      </c>
      <c r="AF91">
        <v>3.0408590000000002</v>
      </c>
      <c r="AH91" s="5">
        <v>10.200000256299973</v>
      </c>
      <c r="AI91">
        <v>4.9991479999999999</v>
      </c>
    </row>
    <row r="92" spans="1:35" x14ac:dyDescent="0.25">
      <c r="A92" s="5">
        <v>10.250000257045031</v>
      </c>
      <c r="B92">
        <v>3.6591610000000001</v>
      </c>
      <c r="D92" s="5">
        <v>10.250000257045031</v>
      </c>
      <c r="E92">
        <v>4.5814250000000003</v>
      </c>
      <c r="G92" s="5">
        <v>10.250000257045031</v>
      </c>
      <c r="H92">
        <v>4.0811609999999998</v>
      </c>
      <c r="J92">
        <v>10.250000055879356</v>
      </c>
      <c r="K92">
        <v>4.4102730000000001</v>
      </c>
      <c r="M92" s="5">
        <v>10.250000257045031</v>
      </c>
      <c r="N92" s="5">
        <v>3.4624839999999999</v>
      </c>
      <c r="P92">
        <v>10.250000257045031</v>
      </c>
      <c r="Q92">
        <v>3.1782729999999999</v>
      </c>
      <c r="S92" s="5">
        <v>10.250000257045031</v>
      </c>
      <c r="T92">
        <v>3.3873850000000001</v>
      </c>
      <c r="V92" s="5">
        <v>10.250000257045031</v>
      </c>
      <c r="W92">
        <v>3.8387669999999998</v>
      </c>
      <c r="Y92" s="5">
        <v>10.250000257045031</v>
      </c>
      <c r="Z92">
        <v>3.0363470000000001</v>
      </c>
      <c r="AB92" s="5">
        <v>10.250000257045031</v>
      </c>
      <c r="AC92" s="5">
        <v>3.6843409999999999</v>
      </c>
      <c r="AE92" s="5">
        <v>10.250000257045031</v>
      </c>
      <c r="AF92">
        <v>2.620911</v>
      </c>
      <c r="AH92" s="5">
        <v>10.250000257045031</v>
      </c>
      <c r="AI92">
        <v>3.9180299999999999</v>
      </c>
    </row>
    <row r="93" spans="1:35" x14ac:dyDescent="0.25">
      <c r="A93" s="5">
        <v>10.30000025779009</v>
      </c>
      <c r="B93">
        <v>3.7973970000000001</v>
      </c>
      <c r="D93" s="5">
        <v>10.30000025779009</v>
      </c>
      <c r="E93">
        <v>4.1759829999999996</v>
      </c>
      <c r="G93" s="5">
        <v>10.30000025779009</v>
      </c>
      <c r="H93">
        <v>3.8222320000000001</v>
      </c>
      <c r="J93">
        <v>10.300000056624416</v>
      </c>
      <c r="K93">
        <v>4.229514</v>
      </c>
      <c r="M93" s="5">
        <v>10.30000025779009</v>
      </c>
      <c r="N93" s="5">
        <v>3.4049800000000001</v>
      </c>
      <c r="P93">
        <v>10.30000025779009</v>
      </c>
      <c r="Q93">
        <v>3.3839229999999998</v>
      </c>
      <c r="S93" s="5">
        <v>10.30000025779009</v>
      </c>
      <c r="T93">
        <v>5.2450489999999999</v>
      </c>
      <c r="V93" s="5">
        <v>10.30000025779009</v>
      </c>
      <c r="W93">
        <v>3.9721350000000002</v>
      </c>
      <c r="Y93" s="5">
        <v>10.30000025779009</v>
      </c>
      <c r="Z93">
        <v>3.3530039999999999</v>
      </c>
      <c r="AB93" s="5">
        <v>10.30000025779009</v>
      </c>
      <c r="AC93" s="5">
        <v>2.7479149999999999</v>
      </c>
      <c r="AE93" s="5">
        <v>10.30000025779009</v>
      </c>
      <c r="AF93">
        <v>3.646747</v>
      </c>
      <c r="AH93" s="5">
        <v>10.30000025779009</v>
      </c>
      <c r="AI93">
        <v>3.937233</v>
      </c>
    </row>
    <row r="94" spans="1:35" x14ac:dyDescent="0.25">
      <c r="A94" s="5">
        <v>10.350000258535147</v>
      </c>
      <c r="B94">
        <v>4.4689329999999998</v>
      </c>
      <c r="D94" s="5">
        <v>10.350000258535147</v>
      </c>
      <c r="E94">
        <v>3.8373620000000002</v>
      </c>
      <c r="G94" s="5">
        <v>10.350000258535147</v>
      </c>
      <c r="H94">
        <v>4.5079359999999999</v>
      </c>
      <c r="J94">
        <v>10.350000057369474</v>
      </c>
      <c r="K94">
        <v>4.5232239999999999</v>
      </c>
      <c r="M94" s="5">
        <v>10.350000258535147</v>
      </c>
      <c r="N94" s="5">
        <v>2.58534</v>
      </c>
      <c r="P94">
        <v>10.350000258535147</v>
      </c>
      <c r="Q94">
        <v>4.2429880000000004</v>
      </c>
      <c r="S94" s="5">
        <v>10.350000258535147</v>
      </c>
      <c r="T94">
        <v>3.4436900000000001</v>
      </c>
      <c r="V94" s="5">
        <v>10.350000258535147</v>
      </c>
      <c r="W94">
        <v>3.0788769999999999</v>
      </c>
      <c r="Y94" s="5">
        <v>10.350000258535147</v>
      </c>
      <c r="Z94">
        <v>3.1087630000000002</v>
      </c>
      <c r="AB94" s="5">
        <v>10.350000258535147</v>
      </c>
      <c r="AC94" s="5">
        <v>2.4524780000000002</v>
      </c>
      <c r="AE94" s="5">
        <v>10.350000258535147</v>
      </c>
      <c r="AF94">
        <v>3.0140820000000001</v>
      </c>
      <c r="AH94" s="5">
        <v>10.350000258535147</v>
      </c>
      <c r="AI94">
        <v>5.0262729999999998</v>
      </c>
    </row>
    <row r="95" spans="1:35" x14ac:dyDescent="0.25">
      <c r="A95" s="5">
        <v>10.400000259280205</v>
      </c>
      <c r="B95">
        <v>4.1746650000000001</v>
      </c>
      <c r="D95" s="5">
        <v>10.400000259280205</v>
      </c>
      <c r="E95">
        <v>4.7618660000000004</v>
      </c>
      <c r="G95" s="5">
        <v>10.400000259280205</v>
      </c>
      <c r="H95">
        <v>3.3588469999999999</v>
      </c>
      <c r="J95">
        <v>10.40000005811453</v>
      </c>
      <c r="K95">
        <v>3.82883</v>
      </c>
      <c r="M95" s="5">
        <v>10.400000259280205</v>
      </c>
      <c r="N95" s="5">
        <v>4.2751260000000002</v>
      </c>
      <c r="P95">
        <v>10.400000259280205</v>
      </c>
      <c r="Q95">
        <v>4.0498370000000001</v>
      </c>
      <c r="S95" s="5">
        <v>10.400000259280205</v>
      </c>
      <c r="T95">
        <v>4.541595</v>
      </c>
      <c r="V95" s="5">
        <v>10.400000259280205</v>
      </c>
      <c r="W95">
        <v>4.6794609999999999</v>
      </c>
      <c r="Y95" s="5">
        <v>10.400000259280205</v>
      </c>
      <c r="Z95">
        <v>4.0679309999999997</v>
      </c>
      <c r="AB95" s="5">
        <v>10.400000259280205</v>
      </c>
      <c r="AC95" s="5">
        <v>4.3185399999999996</v>
      </c>
      <c r="AE95" s="5">
        <v>10.400000259280205</v>
      </c>
      <c r="AF95">
        <v>3.7500300000000002</v>
      </c>
      <c r="AH95" s="5">
        <v>10.400000259280205</v>
      </c>
      <c r="AI95">
        <v>3.929033</v>
      </c>
    </row>
    <row r="96" spans="1:35" x14ac:dyDescent="0.25">
      <c r="A96" s="5">
        <v>10.450000260025265</v>
      </c>
      <c r="B96">
        <v>3.560028</v>
      </c>
      <c r="D96" s="5">
        <v>10.450000260025265</v>
      </c>
      <c r="E96">
        <v>4.8434949999999999</v>
      </c>
      <c r="G96" s="5">
        <v>10.450000260025265</v>
      </c>
      <c r="H96">
        <v>3.273269</v>
      </c>
      <c r="J96">
        <v>10.45000005885959</v>
      </c>
      <c r="K96">
        <v>5.2972640000000002</v>
      </c>
      <c r="M96" s="5">
        <v>10.450000260025265</v>
      </c>
      <c r="N96" s="5">
        <v>3.9876019999999999</v>
      </c>
      <c r="P96">
        <v>10.450000260025265</v>
      </c>
      <c r="Q96">
        <v>2.8908680000000002</v>
      </c>
      <c r="S96" s="5">
        <v>10.450000260025265</v>
      </c>
      <c r="T96">
        <v>3.9631210000000001</v>
      </c>
      <c r="V96" s="5">
        <v>10.450000260025265</v>
      </c>
      <c r="W96">
        <v>4.03409</v>
      </c>
      <c r="Y96" s="5">
        <v>10.450000260025265</v>
      </c>
      <c r="Z96">
        <v>4.015085</v>
      </c>
      <c r="AB96" s="5">
        <v>10.450000260025265</v>
      </c>
      <c r="AC96" s="5">
        <v>3.6274609999999998</v>
      </c>
      <c r="AE96" s="5">
        <v>10.450000260025265</v>
      </c>
      <c r="AF96">
        <v>3.5779830000000001</v>
      </c>
      <c r="AH96" s="5">
        <v>10.450000260025265</v>
      </c>
      <c r="AI96">
        <v>4.52494</v>
      </c>
    </row>
    <row r="97" spans="1:35" x14ac:dyDescent="0.25">
      <c r="A97" s="5">
        <v>10.500000260770321</v>
      </c>
      <c r="B97">
        <v>3.8256209999999999</v>
      </c>
      <c r="D97" s="5">
        <v>10.500000260770321</v>
      </c>
      <c r="E97">
        <v>4.0756560000000004</v>
      </c>
      <c r="G97" s="5">
        <v>10.500000260770321</v>
      </c>
      <c r="H97">
        <v>3.452836</v>
      </c>
      <c r="J97">
        <v>10.500000059604648</v>
      </c>
      <c r="K97">
        <v>4.4603760000000001</v>
      </c>
      <c r="M97" s="5">
        <v>10.500000260770321</v>
      </c>
      <c r="N97" s="5">
        <v>3.237168</v>
      </c>
      <c r="P97">
        <v>10.500000260770321</v>
      </c>
      <c r="Q97">
        <v>3.435953</v>
      </c>
      <c r="S97" s="5">
        <v>10.500000260770321</v>
      </c>
      <c r="T97">
        <v>3.7767249999999999</v>
      </c>
      <c r="V97" s="5">
        <v>10.500000260770321</v>
      </c>
      <c r="W97">
        <v>4.3460970000000003</v>
      </c>
      <c r="Y97" s="5">
        <v>10.500000260770321</v>
      </c>
      <c r="Z97">
        <v>3.2925110000000002</v>
      </c>
      <c r="AB97" s="5">
        <v>10.500000260770321</v>
      </c>
      <c r="AC97" s="5">
        <v>3.5913189999999999</v>
      </c>
      <c r="AE97" s="5">
        <v>10.500000260770321</v>
      </c>
      <c r="AF97">
        <v>3.1744889999999999</v>
      </c>
      <c r="AH97" s="5">
        <v>10.500000260770321</v>
      </c>
      <c r="AI97">
        <v>4.0107999999999997</v>
      </c>
    </row>
    <row r="98" spans="1:35" x14ac:dyDescent="0.25">
      <c r="A98" s="5">
        <v>10.550000261515379</v>
      </c>
      <c r="B98">
        <v>4.0389470000000003</v>
      </c>
      <c r="D98" s="5">
        <v>10.550000261515379</v>
      </c>
      <c r="E98">
        <v>4.6808360000000002</v>
      </c>
      <c r="G98" s="5">
        <v>10.550000261515379</v>
      </c>
      <c r="H98">
        <v>4.2369820000000002</v>
      </c>
      <c r="J98">
        <v>10.550000060349706</v>
      </c>
      <c r="K98">
        <v>4.3375649999999997</v>
      </c>
      <c r="M98" s="5">
        <v>10.550000261515379</v>
      </c>
      <c r="N98" s="5">
        <v>3.8290769999999998</v>
      </c>
      <c r="P98">
        <v>10.550000261515379</v>
      </c>
      <c r="Q98">
        <v>3.1524130000000001</v>
      </c>
      <c r="S98" s="5">
        <v>10.550000261515379</v>
      </c>
      <c r="T98">
        <v>4.1287279999999997</v>
      </c>
      <c r="V98" s="5">
        <v>10.550000261515379</v>
      </c>
      <c r="W98">
        <v>4.2274929999999999</v>
      </c>
      <c r="Y98" s="5">
        <v>10.550000261515379</v>
      </c>
      <c r="Z98">
        <v>3.656317</v>
      </c>
      <c r="AB98" s="5">
        <v>10.550000261515379</v>
      </c>
      <c r="AC98" s="5">
        <v>2.907797</v>
      </c>
      <c r="AE98" s="5">
        <v>10.550000261515379</v>
      </c>
      <c r="AF98">
        <v>2.9355380000000002</v>
      </c>
      <c r="AH98" s="5">
        <v>10.550000261515379</v>
      </c>
      <c r="AI98">
        <v>4.3046540000000002</v>
      </c>
    </row>
    <row r="99" spans="1:35" x14ac:dyDescent="0.25">
      <c r="A99" s="5">
        <v>10.600000262260439</v>
      </c>
      <c r="B99">
        <v>2.8610790000000001</v>
      </c>
      <c r="D99" s="5">
        <v>10.600000262260439</v>
      </c>
      <c r="E99">
        <v>4.234483</v>
      </c>
      <c r="G99" s="5">
        <v>10.600000262260439</v>
      </c>
      <c r="H99">
        <v>4.4192859999999996</v>
      </c>
      <c r="J99">
        <v>10.600000061094764</v>
      </c>
      <c r="K99">
        <v>5.643192</v>
      </c>
      <c r="M99" s="5">
        <v>10.600000262260439</v>
      </c>
      <c r="N99" s="5">
        <v>4.3424579999999997</v>
      </c>
      <c r="P99">
        <v>10.600000262260439</v>
      </c>
      <c r="Q99">
        <v>4.0666390000000003</v>
      </c>
      <c r="S99" s="5">
        <v>10.600000262260439</v>
      </c>
      <c r="T99">
        <v>3.6970149999999999</v>
      </c>
      <c r="V99" s="5">
        <v>10.600000262260439</v>
      </c>
      <c r="W99">
        <v>4.1269869999999997</v>
      </c>
      <c r="Y99" s="5">
        <v>10.600000262260439</v>
      </c>
      <c r="Z99">
        <v>3.9941390000000001</v>
      </c>
      <c r="AB99" s="5">
        <v>10.600000262260439</v>
      </c>
      <c r="AC99" s="5">
        <v>3.0986989999999999</v>
      </c>
      <c r="AE99" s="5">
        <v>10.600000262260439</v>
      </c>
      <c r="AF99">
        <v>3.306349</v>
      </c>
      <c r="AH99" s="5">
        <v>10.600000262260439</v>
      </c>
      <c r="AI99">
        <v>3.1327099999999999</v>
      </c>
    </row>
    <row r="100" spans="1:35" x14ac:dyDescent="0.25">
      <c r="A100" s="5">
        <v>10.650000263005497</v>
      </c>
      <c r="B100">
        <v>4.6209809999999996</v>
      </c>
      <c r="D100" s="5">
        <v>10.650000263005497</v>
      </c>
      <c r="E100">
        <v>4.1092440000000003</v>
      </c>
      <c r="G100" s="5">
        <v>10.650000263005497</v>
      </c>
      <c r="H100">
        <v>4.3850490000000004</v>
      </c>
      <c r="J100">
        <v>10.650000061839823</v>
      </c>
      <c r="K100">
        <v>5.2523350000000004</v>
      </c>
      <c r="M100" s="5">
        <v>10.650000263005497</v>
      </c>
      <c r="N100" s="5">
        <v>3.4606150000000002</v>
      </c>
      <c r="P100">
        <v>10.650000263005497</v>
      </c>
      <c r="Q100">
        <v>4.4934940000000001</v>
      </c>
      <c r="S100" s="5">
        <v>10.650000263005497</v>
      </c>
      <c r="T100">
        <v>4.6896190000000004</v>
      </c>
      <c r="V100" s="5">
        <v>10.650000263005497</v>
      </c>
      <c r="W100">
        <v>4.4151499999999997</v>
      </c>
      <c r="Y100" s="5">
        <v>10.650000263005497</v>
      </c>
      <c r="Z100">
        <v>3.8688449999999999</v>
      </c>
      <c r="AB100" s="5">
        <v>10.650000263005497</v>
      </c>
      <c r="AC100" s="5">
        <v>4.5458550000000004</v>
      </c>
      <c r="AE100" s="5">
        <v>10.650000263005497</v>
      </c>
      <c r="AF100">
        <v>4.1248440000000004</v>
      </c>
      <c r="AH100" s="5">
        <v>10.650000263005497</v>
      </c>
      <c r="AI100">
        <v>3.9026040000000002</v>
      </c>
    </row>
    <row r="101" spans="1:35" x14ac:dyDescent="0.25">
      <c r="A101" s="5">
        <v>10.700000263750553</v>
      </c>
      <c r="B101">
        <v>3.3470420000000001</v>
      </c>
      <c r="D101" s="5">
        <v>10.700000263750553</v>
      </c>
      <c r="E101">
        <v>4.7074189999999998</v>
      </c>
      <c r="G101" s="5">
        <v>10.700000263750553</v>
      </c>
      <c r="H101">
        <v>3.6977679999999999</v>
      </c>
      <c r="J101">
        <v>10.700000062584881</v>
      </c>
      <c r="K101">
        <v>4.175033</v>
      </c>
      <c r="M101" s="5">
        <v>10.700000263750553</v>
      </c>
      <c r="N101" s="5">
        <v>3.9984389999999999</v>
      </c>
      <c r="P101">
        <v>10.700000263750553</v>
      </c>
      <c r="Q101">
        <v>3.6525599999999998</v>
      </c>
      <c r="S101" s="5">
        <v>10.700000263750553</v>
      </c>
      <c r="T101">
        <v>3.8808379999999998</v>
      </c>
      <c r="V101" s="5">
        <v>10.700000263750553</v>
      </c>
      <c r="W101">
        <v>3.32395</v>
      </c>
      <c r="Y101" s="5">
        <v>10.700000263750553</v>
      </c>
      <c r="Z101">
        <v>3.3417249999999998</v>
      </c>
      <c r="AB101" s="5">
        <v>10.700000263750553</v>
      </c>
      <c r="AC101" s="5">
        <v>3.0369679999999999</v>
      </c>
      <c r="AE101" s="5">
        <v>10.700000263750553</v>
      </c>
      <c r="AF101">
        <v>3.9724080000000002</v>
      </c>
      <c r="AH101" s="5">
        <v>10.700000263750553</v>
      </c>
      <c r="AI101">
        <v>5.0073600000000003</v>
      </c>
    </row>
    <row r="102" spans="1:35" x14ac:dyDescent="0.25">
      <c r="A102" s="5">
        <v>10.750000264495611</v>
      </c>
      <c r="B102">
        <v>3.3360560000000001</v>
      </c>
      <c r="D102" s="5">
        <v>10.750000264495611</v>
      </c>
      <c r="E102">
        <v>4.4719410000000002</v>
      </c>
      <c r="G102" s="5">
        <v>10.750000264495611</v>
      </c>
      <c r="H102">
        <v>4.1934589999999998</v>
      </c>
      <c r="J102">
        <v>10.750000063329939</v>
      </c>
      <c r="K102">
        <v>4.216011</v>
      </c>
      <c r="M102" s="5">
        <v>10.750000264495611</v>
      </c>
      <c r="N102" s="5">
        <v>3.98664</v>
      </c>
      <c r="P102">
        <v>10.750000264495611</v>
      </c>
      <c r="Q102">
        <v>4.5816990000000004</v>
      </c>
      <c r="S102" s="5">
        <v>10.750000264495611</v>
      </c>
      <c r="T102">
        <v>5.4965479999999998</v>
      </c>
      <c r="V102" s="5">
        <v>10.750000264495611</v>
      </c>
      <c r="W102">
        <v>3.6981190000000002</v>
      </c>
      <c r="Y102" s="5">
        <v>10.750000264495611</v>
      </c>
      <c r="Z102">
        <v>3.367785</v>
      </c>
      <c r="AB102" s="5">
        <v>10.750000264495611</v>
      </c>
      <c r="AC102" s="5">
        <v>3.4954900000000002</v>
      </c>
      <c r="AE102" s="5">
        <v>10.750000264495611</v>
      </c>
      <c r="AF102">
        <v>3.339429</v>
      </c>
      <c r="AH102" s="5">
        <v>10.750000264495611</v>
      </c>
      <c r="AI102">
        <v>3.926663</v>
      </c>
    </row>
    <row r="103" spans="1:35" x14ac:dyDescent="0.25">
      <c r="A103" s="5">
        <v>10.800000265240671</v>
      </c>
      <c r="B103">
        <v>3.9952139999999998</v>
      </c>
      <c r="D103" s="5">
        <v>10.800000265240671</v>
      </c>
      <c r="E103">
        <v>4.5712210000000004</v>
      </c>
      <c r="G103" s="5">
        <v>10.800000265240671</v>
      </c>
      <c r="H103">
        <v>4.9075090000000001</v>
      </c>
      <c r="J103">
        <v>10.800000064074997</v>
      </c>
      <c r="K103">
        <v>4.2445360000000001</v>
      </c>
      <c r="M103" s="5">
        <v>10.800000265240671</v>
      </c>
      <c r="N103" s="5">
        <v>4.2546590000000002</v>
      </c>
      <c r="P103">
        <v>10.800000265240671</v>
      </c>
      <c r="Q103">
        <v>3.3822999999999999</v>
      </c>
      <c r="S103" s="5">
        <v>10.800000265240671</v>
      </c>
      <c r="T103">
        <v>4.458806</v>
      </c>
      <c r="V103" s="5">
        <v>10.800000265240671</v>
      </c>
      <c r="W103">
        <v>5.7085980000000003</v>
      </c>
      <c r="Y103" s="5">
        <v>10.800000265240671</v>
      </c>
      <c r="Z103">
        <v>4.538799</v>
      </c>
      <c r="AB103" s="5">
        <v>10.800000265240671</v>
      </c>
      <c r="AC103" s="5">
        <v>3.6189480000000001</v>
      </c>
      <c r="AE103" s="5">
        <v>10.800000265240671</v>
      </c>
      <c r="AF103">
        <v>3.791795</v>
      </c>
      <c r="AH103" s="5">
        <v>10.800000265240671</v>
      </c>
      <c r="AI103">
        <v>4.6026220000000002</v>
      </c>
    </row>
    <row r="104" spans="1:35" x14ac:dyDescent="0.25">
      <c r="A104" s="5">
        <v>10.850000265985727</v>
      </c>
      <c r="B104">
        <v>3.462345</v>
      </c>
      <c r="D104" s="5">
        <v>10.850000265985727</v>
      </c>
      <c r="E104">
        <v>5.1329710000000004</v>
      </c>
      <c r="G104" s="5">
        <v>10.850000265985727</v>
      </c>
      <c r="H104">
        <v>4.0920339999999999</v>
      </c>
      <c r="J104">
        <v>10.850000064820055</v>
      </c>
      <c r="K104">
        <v>5.1858069999999996</v>
      </c>
      <c r="M104" s="5">
        <v>10.850000265985727</v>
      </c>
      <c r="N104" s="5">
        <v>3.056937</v>
      </c>
      <c r="P104">
        <v>10.850000265985727</v>
      </c>
      <c r="Q104">
        <v>3.3174380000000001</v>
      </c>
      <c r="S104" s="5">
        <v>10.850000265985727</v>
      </c>
      <c r="T104">
        <v>5.0658960000000004</v>
      </c>
      <c r="V104" s="5">
        <v>10.850000265985727</v>
      </c>
      <c r="W104">
        <v>4.7603390000000001</v>
      </c>
      <c r="Y104" s="5">
        <v>10.850000265985727</v>
      </c>
      <c r="Z104">
        <v>4.2391829999999997</v>
      </c>
      <c r="AB104" s="5">
        <v>10.850000265985727</v>
      </c>
      <c r="AC104" s="5">
        <v>3.349097</v>
      </c>
      <c r="AE104" s="5">
        <v>10.850000265985727</v>
      </c>
      <c r="AF104">
        <v>3.2927059999999999</v>
      </c>
      <c r="AH104" s="5">
        <v>10.850000265985727</v>
      </c>
      <c r="AI104">
        <v>5.0307019999999998</v>
      </c>
    </row>
    <row r="105" spans="1:35" x14ac:dyDescent="0.25">
      <c r="A105" s="5">
        <v>10.900000266730785</v>
      </c>
      <c r="B105">
        <v>4.7085619999999997</v>
      </c>
      <c r="D105" s="5">
        <v>10.900000266730785</v>
      </c>
      <c r="E105">
        <v>4.8315149999999996</v>
      </c>
      <c r="G105" s="5">
        <v>10.900000266730785</v>
      </c>
      <c r="H105">
        <v>4.1757030000000004</v>
      </c>
      <c r="J105">
        <v>10.900000065565113</v>
      </c>
      <c r="K105">
        <v>5.0591730000000004</v>
      </c>
      <c r="M105" s="5">
        <v>10.900000266730785</v>
      </c>
      <c r="N105" s="5">
        <v>3.6912410000000002</v>
      </c>
      <c r="P105">
        <v>10.900000266730785</v>
      </c>
      <c r="Q105">
        <v>4.3648720000000001</v>
      </c>
      <c r="S105" s="5">
        <v>10.900000266730785</v>
      </c>
      <c r="T105">
        <v>5.0178310000000002</v>
      </c>
      <c r="V105" s="5">
        <v>10.900000266730785</v>
      </c>
      <c r="W105">
        <v>4.4777529999999999</v>
      </c>
      <c r="Y105" s="5">
        <v>10.900000266730785</v>
      </c>
      <c r="Z105">
        <v>3.3601679999999998</v>
      </c>
      <c r="AB105" s="5">
        <v>10.900000266730785</v>
      </c>
      <c r="AC105" s="5">
        <v>3.1956859999999998</v>
      </c>
      <c r="AE105" s="5">
        <v>10.900000266730785</v>
      </c>
      <c r="AF105">
        <v>3.7864689999999999</v>
      </c>
      <c r="AH105" s="5">
        <v>10.900000266730785</v>
      </c>
      <c r="AI105">
        <v>4.7478579999999999</v>
      </c>
    </row>
    <row r="106" spans="1:35" x14ac:dyDescent="0.25">
      <c r="A106" s="5">
        <v>10.950000267475845</v>
      </c>
      <c r="B106">
        <v>5.5452300000000001</v>
      </c>
      <c r="D106" s="5">
        <v>10.950000267475845</v>
      </c>
      <c r="E106">
        <v>3.91994</v>
      </c>
      <c r="G106" s="5">
        <v>10.950000267475845</v>
      </c>
      <c r="H106">
        <v>4.0359660000000002</v>
      </c>
      <c r="J106">
        <v>10.950000066310171</v>
      </c>
      <c r="K106">
        <v>5.0944500000000001</v>
      </c>
      <c r="M106" s="5">
        <v>10.950000267475845</v>
      </c>
      <c r="N106" s="5">
        <v>3.7930519999999999</v>
      </c>
      <c r="P106">
        <v>10.950000267475845</v>
      </c>
      <c r="Q106">
        <v>4.9155480000000003</v>
      </c>
      <c r="S106" s="5">
        <v>10.950000267475845</v>
      </c>
      <c r="T106">
        <v>4.0654190000000003</v>
      </c>
      <c r="V106" s="5">
        <v>10.950000267475845</v>
      </c>
      <c r="W106">
        <v>5.0402810000000002</v>
      </c>
      <c r="Y106" s="5">
        <v>10.950000267475845</v>
      </c>
      <c r="Z106">
        <v>4.173699</v>
      </c>
      <c r="AB106" s="5">
        <v>10.950000267475845</v>
      </c>
      <c r="AC106" s="5">
        <v>4.1440039999999998</v>
      </c>
      <c r="AE106" s="5">
        <v>10.950000267475845</v>
      </c>
      <c r="AF106">
        <v>3.1234790000000001</v>
      </c>
      <c r="AH106" s="5">
        <v>10.950000267475845</v>
      </c>
      <c r="AI106">
        <v>4.1035979999999999</v>
      </c>
    </row>
    <row r="107" spans="1:35" x14ac:dyDescent="0.25">
      <c r="A107" s="5">
        <v>11.000000268220903</v>
      </c>
      <c r="B107">
        <v>4.533404</v>
      </c>
      <c r="D107" s="5">
        <v>11.000000268220903</v>
      </c>
      <c r="E107">
        <v>3.8097780000000001</v>
      </c>
      <c r="G107" s="5">
        <v>11.000000268220903</v>
      </c>
      <c r="H107">
        <v>4.2245410000000003</v>
      </c>
      <c r="J107">
        <v>11.000000067055229</v>
      </c>
      <c r="K107">
        <v>4.9582420000000003</v>
      </c>
      <c r="M107" s="5">
        <v>11.000000268220903</v>
      </c>
      <c r="N107" s="5">
        <v>4.056451</v>
      </c>
      <c r="P107">
        <v>11.000000268220903</v>
      </c>
      <c r="Q107">
        <v>4.2439619999999998</v>
      </c>
      <c r="S107" s="5">
        <v>11.000000268220903</v>
      </c>
      <c r="T107">
        <v>4.4946770000000003</v>
      </c>
      <c r="V107" s="5">
        <v>11.000000268220903</v>
      </c>
      <c r="W107">
        <v>3.9249779999999999</v>
      </c>
      <c r="Y107" s="5">
        <v>11.000000268220903</v>
      </c>
      <c r="Z107">
        <v>3.70139</v>
      </c>
      <c r="AB107" s="5">
        <v>11.000000268220903</v>
      </c>
      <c r="AC107" s="5">
        <v>3.279655</v>
      </c>
      <c r="AE107" s="5">
        <v>11.000000268220903</v>
      </c>
      <c r="AF107">
        <v>4.0409540000000002</v>
      </c>
      <c r="AH107" s="5">
        <v>11.000000268220903</v>
      </c>
      <c r="AI107">
        <v>4.3609460000000002</v>
      </c>
    </row>
    <row r="108" spans="1:35" x14ac:dyDescent="0.25">
      <c r="A108" s="5">
        <v>11.05000026896596</v>
      </c>
      <c r="B108">
        <v>3.787032</v>
      </c>
      <c r="D108" s="5">
        <v>11.05000026896596</v>
      </c>
      <c r="E108">
        <v>4.7100989999999996</v>
      </c>
      <c r="G108" s="5">
        <v>11.05000026896596</v>
      </c>
      <c r="H108">
        <v>4.873653</v>
      </c>
      <c r="J108">
        <v>11.050000067800287</v>
      </c>
      <c r="K108">
        <v>5.4543369999999998</v>
      </c>
      <c r="M108" s="5">
        <v>11.05000026896596</v>
      </c>
      <c r="N108" s="5">
        <v>4.0761760000000002</v>
      </c>
      <c r="P108">
        <v>11.05000026896596</v>
      </c>
      <c r="Q108">
        <v>4.0154399999999999</v>
      </c>
      <c r="S108" s="5">
        <v>11.05000026896596</v>
      </c>
      <c r="T108">
        <v>4.4858929999999999</v>
      </c>
      <c r="V108" s="5">
        <v>11.05000026896596</v>
      </c>
      <c r="W108">
        <v>4.9132249999999997</v>
      </c>
      <c r="Y108" s="5">
        <v>11.05000026896596</v>
      </c>
      <c r="Z108">
        <v>5.2435369999999999</v>
      </c>
      <c r="AB108" s="5">
        <v>11.05000026896596</v>
      </c>
      <c r="AC108" s="5">
        <v>3.6303139999999998</v>
      </c>
      <c r="AE108" s="5">
        <v>11.05000026896596</v>
      </c>
      <c r="AF108">
        <v>4.1763620000000001</v>
      </c>
      <c r="AH108" s="5">
        <v>11.05000026896596</v>
      </c>
      <c r="AI108">
        <v>5.1934480000000001</v>
      </c>
    </row>
    <row r="109" spans="1:35" x14ac:dyDescent="0.25">
      <c r="A109" s="5">
        <v>11.100000269711019</v>
      </c>
      <c r="B109">
        <v>4.591742</v>
      </c>
      <c r="D109" s="5">
        <v>11.100000269711019</v>
      </c>
      <c r="E109">
        <v>5.7432319999999999</v>
      </c>
      <c r="G109" s="5">
        <v>11.100000269711019</v>
      </c>
      <c r="H109">
        <v>3.953201</v>
      </c>
      <c r="J109">
        <v>11.100000068545345</v>
      </c>
      <c r="K109">
        <v>5.2405809999999997</v>
      </c>
      <c r="M109" s="5">
        <v>11.100000269711019</v>
      </c>
      <c r="N109" s="5">
        <v>3.1902089999999999</v>
      </c>
      <c r="P109">
        <v>11.100000269711019</v>
      </c>
      <c r="Q109">
        <v>4.3622649999999998</v>
      </c>
      <c r="S109" s="5">
        <v>11.100000269711019</v>
      </c>
      <c r="T109">
        <v>5.0588519999999999</v>
      </c>
      <c r="V109" s="5">
        <v>11.100000269711019</v>
      </c>
      <c r="W109">
        <v>4.9599219999999997</v>
      </c>
      <c r="Y109" s="5">
        <v>11.100000269711019</v>
      </c>
      <c r="Z109">
        <v>3.606773</v>
      </c>
      <c r="AB109" s="5">
        <v>11.100000269711019</v>
      </c>
      <c r="AC109" s="5">
        <v>2.6486190000000001</v>
      </c>
      <c r="AE109" s="5">
        <v>11.100000269711019</v>
      </c>
      <c r="AF109">
        <v>4.0785780000000003</v>
      </c>
      <c r="AH109" s="5">
        <v>11.100000269711019</v>
      </c>
      <c r="AI109">
        <v>5.0521029999999998</v>
      </c>
    </row>
    <row r="110" spans="1:35" x14ac:dyDescent="0.25">
      <c r="A110" s="5">
        <v>11.150000270456077</v>
      </c>
      <c r="B110">
        <v>2.982335</v>
      </c>
      <c r="D110" s="5">
        <v>11.150000270456077</v>
      </c>
      <c r="E110">
        <v>3.1890109999999998</v>
      </c>
      <c r="G110" s="5">
        <v>11.150000270456077</v>
      </c>
      <c r="H110">
        <v>5.1159629999999998</v>
      </c>
      <c r="J110">
        <v>11.150000069290403</v>
      </c>
      <c r="K110">
        <v>5.032133</v>
      </c>
      <c r="M110" s="5">
        <v>11.150000270456077</v>
      </c>
      <c r="N110" s="5">
        <v>3.1591529999999999</v>
      </c>
      <c r="P110">
        <v>11.150000270456077</v>
      </c>
      <c r="Q110">
        <v>4.0152359999999998</v>
      </c>
      <c r="S110" s="5">
        <v>11.150000270456077</v>
      </c>
      <c r="T110">
        <v>5.9016950000000001</v>
      </c>
      <c r="V110" s="5">
        <v>11.150000270456077</v>
      </c>
      <c r="W110">
        <v>3.8613909999999998</v>
      </c>
      <c r="Y110" s="5">
        <v>11.150000270456077</v>
      </c>
      <c r="Z110">
        <v>3.928274</v>
      </c>
      <c r="AB110" s="5">
        <v>11.150000270456077</v>
      </c>
      <c r="AC110" s="5">
        <v>3.4222570000000001</v>
      </c>
      <c r="AE110" s="5">
        <v>11.150000270456077</v>
      </c>
      <c r="AF110">
        <v>3.1112139999999999</v>
      </c>
      <c r="AH110" s="5">
        <v>11.150000270456077</v>
      </c>
      <c r="AI110">
        <v>4.522532</v>
      </c>
    </row>
    <row r="111" spans="1:35" x14ac:dyDescent="0.25">
      <c r="A111" s="5">
        <v>11.200000271201134</v>
      </c>
      <c r="B111">
        <v>3.9085230000000002</v>
      </c>
      <c r="D111" s="5">
        <v>11.200000271201134</v>
      </c>
      <c r="E111">
        <v>4.794232</v>
      </c>
      <c r="G111" s="5">
        <v>11.200000271201134</v>
      </c>
      <c r="H111">
        <v>4.4443979999999996</v>
      </c>
      <c r="J111">
        <v>11.200000070035461</v>
      </c>
      <c r="K111">
        <v>5.3766889999999998</v>
      </c>
      <c r="M111" s="5">
        <v>11.200000271201134</v>
      </c>
      <c r="N111" s="5">
        <v>3.909233</v>
      </c>
      <c r="P111">
        <v>11.200000271201134</v>
      </c>
      <c r="Q111">
        <v>4.0520860000000001</v>
      </c>
      <c r="S111" s="5">
        <v>11.200000271201134</v>
      </c>
      <c r="T111">
        <v>6.0638880000000004</v>
      </c>
      <c r="V111" s="5">
        <v>11.200000271201134</v>
      </c>
      <c r="W111">
        <v>5.1822189999999999</v>
      </c>
      <c r="Y111" s="5">
        <v>11.200000271201134</v>
      </c>
      <c r="Z111">
        <v>4.2172869999999998</v>
      </c>
      <c r="AB111" s="5">
        <v>11.200000271201134</v>
      </c>
      <c r="AC111" s="5">
        <v>3.4757090000000002</v>
      </c>
      <c r="AE111" s="5">
        <v>11.200000271201134</v>
      </c>
      <c r="AF111">
        <v>4.459714</v>
      </c>
      <c r="AH111" s="5">
        <v>11.200000271201134</v>
      </c>
      <c r="AI111">
        <v>4.7526270000000004</v>
      </c>
    </row>
    <row r="112" spans="1:35" x14ac:dyDescent="0.25">
      <c r="A112" s="5">
        <v>11.250000271946194</v>
      </c>
      <c r="B112">
        <v>5.4169869999999998</v>
      </c>
      <c r="D112" s="5">
        <v>11.250000271946194</v>
      </c>
      <c r="E112">
        <v>4.2437589999999998</v>
      </c>
      <c r="G112" s="5">
        <v>11.250000271946194</v>
      </c>
      <c r="H112">
        <v>4.1927979999999998</v>
      </c>
      <c r="J112">
        <v>11.250000070780519</v>
      </c>
      <c r="K112">
        <v>5.1634779999999996</v>
      </c>
      <c r="M112" s="5">
        <v>11.250000271946194</v>
      </c>
      <c r="N112" s="5">
        <v>3.6920630000000001</v>
      </c>
      <c r="P112">
        <v>11.250000271946194</v>
      </c>
      <c r="Q112">
        <v>3.8512650000000002</v>
      </c>
      <c r="S112" s="5">
        <v>11.250000271946194</v>
      </c>
      <c r="T112">
        <v>5.5290179999999998</v>
      </c>
      <c r="V112" s="5">
        <v>11.250000271946194</v>
      </c>
      <c r="W112">
        <v>3.852179</v>
      </c>
      <c r="Y112" s="5">
        <v>11.250000271946194</v>
      </c>
      <c r="Z112">
        <v>3.4495</v>
      </c>
      <c r="AB112" s="5">
        <v>11.250000271946194</v>
      </c>
      <c r="AC112" s="5">
        <v>3.5715159999999999</v>
      </c>
      <c r="AE112" s="5">
        <v>11.250000271946194</v>
      </c>
      <c r="AF112">
        <v>4.886164</v>
      </c>
      <c r="AH112" s="5">
        <v>11.250000271946194</v>
      </c>
      <c r="AI112">
        <v>4.6104520000000004</v>
      </c>
    </row>
    <row r="113" spans="1:35" x14ac:dyDescent="0.25">
      <c r="A113" s="5">
        <v>11.300000272691252</v>
      </c>
      <c r="B113">
        <v>3.4769739999999998</v>
      </c>
      <c r="D113" s="5">
        <v>11.300000272691252</v>
      </c>
      <c r="E113">
        <v>3.8316110000000001</v>
      </c>
      <c r="G113" s="5">
        <v>11.300000272691252</v>
      </c>
      <c r="H113">
        <v>3.560724</v>
      </c>
      <c r="J113">
        <v>11.300000071525577</v>
      </c>
      <c r="K113">
        <v>5.2744350000000004</v>
      </c>
      <c r="M113" s="5">
        <v>11.300000272691252</v>
      </c>
      <c r="N113" s="5">
        <v>4.7572039999999998</v>
      </c>
      <c r="P113">
        <v>11.300000272691252</v>
      </c>
      <c r="Q113">
        <v>4.2204889999999997</v>
      </c>
      <c r="S113" s="5">
        <v>11.300000272691252</v>
      </c>
      <c r="T113">
        <v>5.4526729999999999</v>
      </c>
      <c r="V113" s="5">
        <v>11.300000272691252</v>
      </c>
      <c r="W113">
        <v>5.1901960000000003</v>
      </c>
      <c r="Y113" s="5">
        <v>11.300000272691252</v>
      </c>
      <c r="Z113">
        <v>3.6638120000000001</v>
      </c>
      <c r="AB113" s="5">
        <v>11.300000272691252</v>
      </c>
      <c r="AC113" s="5">
        <v>3.9506510000000001</v>
      </c>
      <c r="AE113" s="5">
        <v>11.300000272691252</v>
      </c>
      <c r="AF113">
        <v>5.3169909999999998</v>
      </c>
      <c r="AH113" s="5">
        <v>11.300000272691252</v>
      </c>
      <c r="AI113">
        <v>4.882644</v>
      </c>
    </row>
    <row r="114" spans="1:35" x14ac:dyDescent="0.25">
      <c r="A114" s="5">
        <v>11.35000027343631</v>
      </c>
      <c r="B114">
        <v>3.9227729999999998</v>
      </c>
      <c r="D114" s="5">
        <v>11.35000027343631</v>
      </c>
      <c r="E114">
        <v>5.1844460000000003</v>
      </c>
      <c r="G114" s="5">
        <v>11.35000027343631</v>
      </c>
      <c r="H114">
        <v>3.5475080000000001</v>
      </c>
      <c r="J114">
        <v>11.350000072270635</v>
      </c>
      <c r="K114">
        <v>4.7341850000000001</v>
      </c>
      <c r="M114" s="5">
        <v>11.35000027343631</v>
      </c>
      <c r="N114" s="5">
        <v>2.775315</v>
      </c>
      <c r="P114">
        <v>11.35000027343631</v>
      </c>
      <c r="Q114">
        <v>4.009709</v>
      </c>
      <c r="S114" s="5">
        <v>11.35000027343631</v>
      </c>
      <c r="T114">
        <v>4.7923359999999997</v>
      </c>
      <c r="V114" s="5">
        <v>11.35000027343631</v>
      </c>
      <c r="W114">
        <v>5.2170829999999997</v>
      </c>
      <c r="Y114" s="5">
        <v>11.35000027343631</v>
      </c>
      <c r="Z114">
        <v>5.2249499999999998</v>
      </c>
      <c r="AB114" s="5">
        <v>11.35000027343631</v>
      </c>
      <c r="AC114" s="5">
        <v>4.3433659999999996</v>
      </c>
      <c r="AE114" s="5">
        <v>11.35000027343631</v>
      </c>
      <c r="AF114">
        <v>4.8117130000000001</v>
      </c>
      <c r="AH114" s="5">
        <v>11.35000027343631</v>
      </c>
      <c r="AI114">
        <v>4.7051400000000001</v>
      </c>
    </row>
    <row r="115" spans="1:35" x14ac:dyDescent="0.25">
      <c r="A115" s="5">
        <v>11.400000274181366</v>
      </c>
      <c r="B115">
        <v>4.5333699999999997</v>
      </c>
      <c r="D115" s="5">
        <v>11.400000274181366</v>
      </c>
      <c r="E115">
        <v>4.9190940000000003</v>
      </c>
      <c r="G115" s="5">
        <v>11.400000274181366</v>
      </c>
      <c r="H115">
        <v>4.0950930000000003</v>
      </c>
      <c r="J115">
        <v>11.400000073015695</v>
      </c>
      <c r="K115">
        <v>5.3652600000000001</v>
      </c>
      <c r="M115" s="5">
        <v>11.400000274181366</v>
      </c>
      <c r="N115" s="5">
        <v>3.7030500000000002</v>
      </c>
      <c r="P115">
        <v>11.400000274181366</v>
      </c>
      <c r="Q115">
        <v>3.48292</v>
      </c>
      <c r="S115" s="5">
        <v>11.400000274181366</v>
      </c>
      <c r="T115">
        <v>5.1905570000000001</v>
      </c>
      <c r="V115" s="5">
        <v>11.400000274181366</v>
      </c>
      <c r="W115">
        <v>4.2987399999999996</v>
      </c>
      <c r="Y115" s="5">
        <v>11.400000274181366</v>
      </c>
      <c r="Z115">
        <v>4.7174250000000004</v>
      </c>
      <c r="AB115" s="5">
        <v>11.400000274181366</v>
      </c>
      <c r="AC115" s="5">
        <v>3.8433700000000002</v>
      </c>
      <c r="AE115" s="5">
        <v>11.400000274181366</v>
      </c>
      <c r="AF115">
        <v>4.037337</v>
      </c>
      <c r="AH115" s="5">
        <v>11.400000274181366</v>
      </c>
      <c r="AI115">
        <v>5.0310030000000001</v>
      </c>
    </row>
    <row r="116" spans="1:35" x14ac:dyDescent="0.25">
      <c r="A116" s="5">
        <v>11.450000274926426</v>
      </c>
      <c r="B116">
        <v>4.4185030000000003</v>
      </c>
      <c r="D116" s="5">
        <v>11.450000274926426</v>
      </c>
      <c r="E116">
        <v>5.1571879999999997</v>
      </c>
      <c r="G116" s="5">
        <v>11.450000274926426</v>
      </c>
      <c r="H116">
        <v>3.9587349999999999</v>
      </c>
      <c r="J116">
        <v>11.450000073760751</v>
      </c>
      <c r="K116">
        <v>6.7783579999999999</v>
      </c>
      <c r="M116" s="5">
        <v>11.450000274926426</v>
      </c>
      <c r="N116" s="5">
        <v>4.4206060000000003</v>
      </c>
      <c r="P116">
        <v>11.450000274926426</v>
      </c>
      <c r="Q116">
        <v>5.0311519999999996</v>
      </c>
      <c r="S116" s="5">
        <v>11.450000274926426</v>
      </c>
      <c r="T116">
        <v>4.8422049999999999</v>
      </c>
      <c r="V116" s="5">
        <v>11.450000274926426</v>
      </c>
      <c r="W116">
        <v>4.6583059999999996</v>
      </c>
      <c r="Y116" s="5">
        <v>11.450000274926426</v>
      </c>
      <c r="Z116">
        <v>4.6668000000000003</v>
      </c>
      <c r="AB116" s="5">
        <v>11.450000274926426</v>
      </c>
      <c r="AC116" s="5">
        <v>3.2842190000000002</v>
      </c>
      <c r="AE116" s="5">
        <v>11.450000274926426</v>
      </c>
      <c r="AF116">
        <v>4.9730239999999997</v>
      </c>
      <c r="AH116" s="5">
        <v>11.450000274926426</v>
      </c>
      <c r="AI116">
        <v>4.7539379999999998</v>
      </c>
    </row>
    <row r="117" spans="1:35" x14ac:dyDescent="0.25">
      <c r="A117" s="5">
        <v>11.500000275671484</v>
      </c>
      <c r="B117">
        <v>4.3095800000000004</v>
      </c>
      <c r="D117" s="5">
        <v>11.500000275671484</v>
      </c>
      <c r="E117">
        <v>4.6896800000000001</v>
      </c>
      <c r="G117" s="5">
        <v>11.500000275671484</v>
      </c>
      <c r="H117">
        <v>5.0441549999999999</v>
      </c>
      <c r="J117">
        <v>11.50000007450581</v>
      </c>
      <c r="K117">
        <v>5.5743419999999997</v>
      </c>
      <c r="M117" s="5">
        <v>11.500000275671484</v>
      </c>
      <c r="N117" s="5">
        <v>3.7482199999999999</v>
      </c>
      <c r="P117">
        <v>11.500000275671484</v>
      </c>
      <c r="Q117">
        <v>3.1455419999999998</v>
      </c>
      <c r="S117" s="5">
        <v>11.500000275671484</v>
      </c>
      <c r="T117">
        <v>5.1565810000000001</v>
      </c>
      <c r="V117" s="5">
        <v>11.500000275671484</v>
      </c>
      <c r="W117">
        <v>4.837421</v>
      </c>
      <c r="Y117" s="5">
        <v>11.500000275671484</v>
      </c>
      <c r="Z117">
        <v>4.7242009999999999</v>
      </c>
      <c r="AB117" s="5">
        <v>11.500000275671484</v>
      </c>
      <c r="AC117" s="5">
        <v>3.5580919999999998</v>
      </c>
      <c r="AE117" s="5">
        <v>11.500000275671484</v>
      </c>
      <c r="AF117">
        <v>4.4356159999999996</v>
      </c>
      <c r="AH117" s="5">
        <v>11.500000275671484</v>
      </c>
      <c r="AI117">
        <v>5.0117510000000003</v>
      </c>
    </row>
    <row r="118" spans="1:35" x14ac:dyDescent="0.25">
      <c r="A118" s="5">
        <v>11.55000027641654</v>
      </c>
      <c r="B118">
        <v>3.7554180000000001</v>
      </c>
      <c r="D118" s="5">
        <v>11.55000027641654</v>
      </c>
      <c r="E118">
        <v>3.7422949999999999</v>
      </c>
      <c r="G118" s="5">
        <v>11.55000027641654</v>
      </c>
      <c r="H118">
        <v>4.1100139999999996</v>
      </c>
      <c r="J118">
        <v>11.550000075250869</v>
      </c>
      <c r="K118">
        <v>4.4460550000000003</v>
      </c>
      <c r="M118" s="5">
        <v>11.55000027641654</v>
      </c>
      <c r="N118" s="5">
        <v>3.7040890000000002</v>
      </c>
      <c r="P118">
        <v>11.55000027641654</v>
      </c>
      <c r="Q118">
        <v>4.7956500000000002</v>
      </c>
      <c r="S118" s="5">
        <v>11.55000027641654</v>
      </c>
      <c r="T118">
        <v>5.1126889999999996</v>
      </c>
      <c r="V118" s="5">
        <v>11.55000027641654</v>
      </c>
      <c r="W118">
        <v>3.8460519999999998</v>
      </c>
      <c r="Y118" s="5">
        <v>11.55000027641654</v>
      </c>
      <c r="Z118">
        <v>4.07376</v>
      </c>
      <c r="AB118" s="5">
        <v>11.55000027641654</v>
      </c>
      <c r="AC118" s="5">
        <v>3.9167369999999999</v>
      </c>
      <c r="AE118" s="5">
        <v>11.55000027641654</v>
      </c>
      <c r="AF118">
        <v>4.6596869999999999</v>
      </c>
      <c r="AH118" s="5">
        <v>11.55000027641654</v>
      </c>
      <c r="AI118">
        <v>3.718979</v>
      </c>
    </row>
    <row r="119" spans="1:35" x14ac:dyDescent="0.25">
      <c r="A119" s="5">
        <v>11.6000002771616</v>
      </c>
      <c r="B119">
        <v>3.540756</v>
      </c>
      <c r="D119" s="5">
        <v>11.6000002771616</v>
      </c>
      <c r="E119">
        <v>5.0978919999999999</v>
      </c>
      <c r="G119" s="5">
        <v>11.6000002771616</v>
      </c>
      <c r="H119">
        <v>4.6315289999999996</v>
      </c>
      <c r="J119">
        <v>11.600000075995926</v>
      </c>
      <c r="K119">
        <v>5.8182359999999997</v>
      </c>
      <c r="M119" s="5">
        <v>11.6000002771616</v>
      </c>
      <c r="N119" s="5">
        <v>3.938412</v>
      </c>
      <c r="P119">
        <v>11.6000002771616</v>
      </c>
      <c r="Q119">
        <v>4.3279860000000001</v>
      </c>
      <c r="S119" s="5">
        <v>11.6000002771616</v>
      </c>
      <c r="T119">
        <v>4.9461259999999996</v>
      </c>
      <c r="V119" s="5">
        <v>11.6000002771616</v>
      </c>
      <c r="W119">
        <v>5.1470250000000002</v>
      </c>
      <c r="Y119" s="5">
        <v>11.6000002771616</v>
      </c>
      <c r="Z119">
        <v>4.0933950000000001</v>
      </c>
      <c r="AB119" s="5">
        <v>11.6000002771616</v>
      </c>
      <c r="AC119" s="5">
        <v>4.0827299999999997</v>
      </c>
      <c r="AE119" s="5">
        <v>11.6000002771616</v>
      </c>
      <c r="AF119">
        <v>4.5898589999999997</v>
      </c>
      <c r="AH119" s="5">
        <v>11.6000002771616</v>
      </c>
      <c r="AI119">
        <v>3.9136829999999998</v>
      </c>
    </row>
    <row r="120" spans="1:35" x14ac:dyDescent="0.25">
      <c r="A120" s="5">
        <v>11.650000277906658</v>
      </c>
      <c r="B120">
        <v>3.2777379999999998</v>
      </c>
      <c r="D120" s="5">
        <v>11.650000277906658</v>
      </c>
      <c r="E120">
        <v>5.4579769999999996</v>
      </c>
      <c r="G120" s="5">
        <v>11.650000277906658</v>
      </c>
      <c r="H120">
        <v>5.3027439999999997</v>
      </c>
      <c r="J120">
        <v>11.650000076740984</v>
      </c>
      <c r="K120">
        <v>6.0836810000000003</v>
      </c>
      <c r="M120" s="5">
        <v>11.650000277906658</v>
      </c>
      <c r="N120" s="5">
        <v>4.2667630000000001</v>
      </c>
      <c r="P120">
        <v>11.650000277906658</v>
      </c>
      <c r="Q120">
        <v>4.2356990000000003</v>
      </c>
      <c r="S120" s="5">
        <v>11.650000277906658</v>
      </c>
      <c r="T120">
        <v>3.6181800000000002</v>
      </c>
      <c r="V120" s="5">
        <v>11.650000277906658</v>
      </c>
      <c r="W120">
        <v>5.311121</v>
      </c>
      <c r="Y120" s="5">
        <v>11.650000277906658</v>
      </c>
      <c r="Z120">
        <v>3.6757840000000002</v>
      </c>
      <c r="AB120" s="5">
        <v>11.650000277906658</v>
      </c>
      <c r="AC120" s="5">
        <v>5.4691549999999998</v>
      </c>
      <c r="AE120" s="5">
        <v>11.650000277906658</v>
      </c>
      <c r="AF120">
        <v>3.5741369999999999</v>
      </c>
      <c r="AH120" s="5">
        <v>11.650000277906658</v>
      </c>
      <c r="AI120">
        <v>5.6295960000000003</v>
      </c>
    </row>
    <row r="121" spans="1:35" x14ac:dyDescent="0.25">
      <c r="A121" s="5">
        <v>11.700000278651714</v>
      </c>
      <c r="B121">
        <v>3.7519710000000002</v>
      </c>
      <c r="D121" s="5">
        <v>11.700000278651714</v>
      </c>
      <c r="E121">
        <v>5.2165309999999998</v>
      </c>
      <c r="G121" s="5">
        <v>11.700000278651714</v>
      </c>
      <c r="H121">
        <v>4.1612280000000004</v>
      </c>
      <c r="J121">
        <v>11.700000077486042</v>
      </c>
      <c r="K121">
        <v>5.5973490000000004</v>
      </c>
      <c r="M121" s="5">
        <v>11.700000278651714</v>
      </c>
      <c r="N121" s="5">
        <v>4.0682320000000001</v>
      </c>
      <c r="P121">
        <v>11.700000278651714</v>
      </c>
      <c r="Q121">
        <v>5.4584390000000003</v>
      </c>
      <c r="S121" s="5">
        <v>11.700000278651714</v>
      </c>
      <c r="T121">
        <v>4.8322409999999998</v>
      </c>
      <c r="V121" s="5">
        <v>11.700000278651714</v>
      </c>
      <c r="W121">
        <v>5.2160349999999998</v>
      </c>
      <c r="Y121" s="5">
        <v>11.700000278651714</v>
      </c>
      <c r="Z121">
        <v>4.3921809999999999</v>
      </c>
      <c r="AB121" s="5">
        <v>11.700000278651714</v>
      </c>
      <c r="AC121" s="5">
        <v>3.7986369999999998</v>
      </c>
      <c r="AE121" s="5">
        <v>11.700000278651714</v>
      </c>
      <c r="AF121">
        <v>3.3733209999999998</v>
      </c>
      <c r="AH121" s="5">
        <v>11.700000278651714</v>
      </c>
      <c r="AI121">
        <v>5.7933719999999997</v>
      </c>
    </row>
    <row r="122" spans="1:35" x14ac:dyDescent="0.25">
      <c r="A122" s="5">
        <v>11.750000279396774</v>
      </c>
      <c r="B122">
        <v>3.7205659999999998</v>
      </c>
      <c r="D122" s="5">
        <v>11.750000279396774</v>
      </c>
      <c r="E122">
        <v>4.3653529999999998</v>
      </c>
      <c r="G122" s="5">
        <v>11.750000279396774</v>
      </c>
      <c r="H122">
        <v>5.1387020000000003</v>
      </c>
      <c r="J122">
        <v>11.750000078231102</v>
      </c>
      <c r="K122">
        <v>4.7820729999999996</v>
      </c>
      <c r="M122" s="5">
        <v>11.750000279396774</v>
      </c>
      <c r="N122" s="5">
        <v>3.434285</v>
      </c>
      <c r="P122">
        <v>11.750000279396774</v>
      </c>
      <c r="Q122">
        <v>4.8118650000000001</v>
      </c>
      <c r="S122" s="5">
        <v>11.750000279396774</v>
      </c>
      <c r="T122">
        <v>5.1591630000000004</v>
      </c>
      <c r="V122" s="5">
        <v>11.750000279396774</v>
      </c>
      <c r="W122">
        <v>4.1406330000000002</v>
      </c>
      <c r="Y122" s="5">
        <v>11.750000279396774</v>
      </c>
      <c r="Z122">
        <v>3.868662</v>
      </c>
      <c r="AB122" s="5">
        <v>11.750000279396774</v>
      </c>
      <c r="AC122" s="5">
        <v>4.5833750000000002</v>
      </c>
      <c r="AE122" s="5">
        <v>11.750000279396774</v>
      </c>
      <c r="AF122">
        <v>3.836541</v>
      </c>
      <c r="AH122" s="5">
        <v>11.750000279396774</v>
      </c>
      <c r="AI122">
        <v>4.2072099999999999</v>
      </c>
    </row>
    <row r="123" spans="1:35" x14ac:dyDescent="0.25">
      <c r="A123" s="5">
        <v>11.800000280141832</v>
      </c>
      <c r="B123">
        <v>3.5947339999999999</v>
      </c>
      <c r="D123" s="5">
        <v>11.800000280141832</v>
      </c>
      <c r="E123">
        <v>4.8100360000000002</v>
      </c>
      <c r="G123" s="5">
        <v>11.800000280141832</v>
      </c>
      <c r="H123">
        <v>3.999771</v>
      </c>
      <c r="J123">
        <v>11.800000078976158</v>
      </c>
      <c r="K123">
        <v>5.5651000000000002</v>
      </c>
      <c r="M123" s="5">
        <v>11.800000280141832</v>
      </c>
      <c r="N123" s="5">
        <v>3.8004280000000001</v>
      </c>
      <c r="P123">
        <v>11.800000280141832</v>
      </c>
      <c r="Q123">
        <v>3.2548560000000002</v>
      </c>
      <c r="S123" s="5">
        <v>11.800000280141832</v>
      </c>
      <c r="T123">
        <v>5.359477</v>
      </c>
      <c r="V123" s="5">
        <v>11.800000280141832</v>
      </c>
      <c r="W123">
        <v>3.9064209999999999</v>
      </c>
      <c r="Y123" s="5">
        <v>11.800000280141832</v>
      </c>
      <c r="Z123">
        <v>5.5948919999999998</v>
      </c>
      <c r="AB123" s="5">
        <v>11.800000280141832</v>
      </c>
      <c r="AC123" s="5">
        <v>4.3879099999999998</v>
      </c>
      <c r="AE123" s="5">
        <v>11.800000280141832</v>
      </c>
      <c r="AF123">
        <v>4.4731500000000004</v>
      </c>
      <c r="AH123" s="5">
        <v>11.800000280141832</v>
      </c>
      <c r="AI123">
        <v>5.5452490000000001</v>
      </c>
    </row>
    <row r="124" spans="1:35" x14ac:dyDescent="0.25">
      <c r="A124" s="5">
        <v>11.85000028088689</v>
      </c>
      <c r="B124">
        <v>3.9110559999999999</v>
      </c>
      <c r="D124" s="5">
        <v>11.85000028088689</v>
      </c>
      <c r="E124">
        <v>5.9720849999999999</v>
      </c>
      <c r="G124" s="5">
        <v>11.85000028088689</v>
      </c>
      <c r="H124">
        <v>3.6491699999999998</v>
      </c>
      <c r="J124">
        <v>11.850000079721216</v>
      </c>
      <c r="K124">
        <v>5.0055860000000001</v>
      </c>
      <c r="M124" s="5">
        <v>11.85000028088689</v>
      </c>
      <c r="N124" s="5">
        <v>3.5291960000000002</v>
      </c>
      <c r="P124">
        <v>11.85000028088689</v>
      </c>
      <c r="Q124">
        <v>4.1167100000000003</v>
      </c>
      <c r="S124" s="5">
        <v>11.85000028088689</v>
      </c>
      <c r="T124">
        <v>5.044079</v>
      </c>
      <c r="V124" s="5">
        <v>11.85000028088689</v>
      </c>
      <c r="W124">
        <v>4.1645269999999996</v>
      </c>
      <c r="Y124" s="5">
        <v>11.85000028088689</v>
      </c>
      <c r="Z124">
        <v>5.2795230000000002</v>
      </c>
      <c r="AB124" s="5">
        <v>11.85000028088689</v>
      </c>
      <c r="AC124" s="5">
        <v>4.2258380000000004</v>
      </c>
      <c r="AE124" s="5">
        <v>11.85000028088689</v>
      </c>
      <c r="AF124">
        <v>4.4139290000000004</v>
      </c>
      <c r="AH124" s="5">
        <v>11.85000028088689</v>
      </c>
      <c r="AI124">
        <v>5.1987439999999996</v>
      </c>
    </row>
    <row r="125" spans="1:35" x14ac:dyDescent="0.25">
      <c r="A125" s="5">
        <v>11.900000281631948</v>
      </c>
      <c r="B125">
        <v>4.878641</v>
      </c>
      <c r="D125" s="5">
        <v>11.900000281631948</v>
      </c>
      <c r="E125">
        <v>4.9948220000000001</v>
      </c>
      <c r="G125" s="5">
        <v>11.900000281631948</v>
      </c>
      <c r="H125">
        <v>5.2886959999999998</v>
      </c>
      <c r="J125">
        <v>11.900000080466276</v>
      </c>
      <c r="K125">
        <v>5.4979139999999997</v>
      </c>
      <c r="M125" s="5">
        <v>11.900000281631948</v>
      </c>
      <c r="N125" s="5">
        <v>3.0504449999999999</v>
      </c>
      <c r="P125">
        <v>11.900000281631948</v>
      </c>
      <c r="Q125">
        <v>3.8821379999999999</v>
      </c>
      <c r="S125" s="5">
        <v>11.900000281631948</v>
      </c>
      <c r="T125">
        <v>4.153543</v>
      </c>
      <c r="V125" s="5">
        <v>11.900000281631948</v>
      </c>
      <c r="W125">
        <v>5.8186640000000001</v>
      </c>
      <c r="Y125" s="5">
        <v>11.900000281631948</v>
      </c>
      <c r="Z125">
        <v>5.1562210000000004</v>
      </c>
      <c r="AB125" s="5">
        <v>11.900000281631948</v>
      </c>
      <c r="AC125" s="5">
        <v>3.606087</v>
      </c>
      <c r="AE125" s="5">
        <v>11.900000281631948</v>
      </c>
      <c r="AF125">
        <v>4.507403</v>
      </c>
      <c r="AH125" s="5">
        <v>11.900000281631948</v>
      </c>
      <c r="AI125">
        <v>5.2559100000000001</v>
      </c>
    </row>
    <row r="126" spans="1:35" x14ac:dyDescent="0.25">
      <c r="A126" s="5">
        <v>11.950000282377006</v>
      </c>
      <c r="B126">
        <v>3.6034769999999998</v>
      </c>
      <c r="D126" s="5">
        <v>11.950000282377006</v>
      </c>
      <c r="E126">
        <v>4.7844429999999996</v>
      </c>
      <c r="G126" s="5">
        <v>11.950000282377006</v>
      </c>
      <c r="H126">
        <v>4.6144449999999999</v>
      </c>
      <c r="J126">
        <v>11.950000081211332</v>
      </c>
      <c r="K126">
        <v>4.7867040000000003</v>
      </c>
      <c r="M126" s="5">
        <v>11.950000282377006</v>
      </c>
      <c r="N126" s="5">
        <v>4.8080369999999997</v>
      </c>
      <c r="P126">
        <v>11.950000282377006</v>
      </c>
      <c r="Q126">
        <v>4.3277229999999998</v>
      </c>
      <c r="S126" s="5">
        <v>11.950000282377006</v>
      </c>
      <c r="T126">
        <v>4.8077860000000001</v>
      </c>
      <c r="V126" s="5">
        <v>11.950000282377006</v>
      </c>
      <c r="W126">
        <v>4.8694940000000004</v>
      </c>
      <c r="Y126" s="5">
        <v>11.950000282377006</v>
      </c>
      <c r="Z126">
        <v>4.0128870000000001</v>
      </c>
      <c r="AB126" s="5">
        <v>11.950000282377006</v>
      </c>
      <c r="AC126" s="5">
        <v>4.5525520000000004</v>
      </c>
      <c r="AE126" s="5">
        <v>11.950000282377006</v>
      </c>
      <c r="AF126">
        <v>3.3152149999999998</v>
      </c>
      <c r="AH126" s="5">
        <v>11.950000282377006</v>
      </c>
      <c r="AI126">
        <v>3.6009169999999999</v>
      </c>
    </row>
    <row r="127" spans="1:35" x14ac:dyDescent="0.25">
      <c r="A127" s="5">
        <v>12.000000283122064</v>
      </c>
      <c r="B127">
        <v>4.4117850000000001</v>
      </c>
      <c r="D127" s="5">
        <v>12.000000283122064</v>
      </c>
      <c r="E127">
        <v>5.9446029999999999</v>
      </c>
      <c r="G127" s="5">
        <v>12.000000283122064</v>
      </c>
      <c r="H127">
        <v>3.6958250000000001</v>
      </c>
      <c r="J127">
        <v>12.00000008195639</v>
      </c>
      <c r="K127">
        <v>6.583812</v>
      </c>
      <c r="M127" s="5">
        <v>12.000000283122064</v>
      </c>
      <c r="N127" s="5">
        <v>4.632231</v>
      </c>
      <c r="P127">
        <v>12.000000283122064</v>
      </c>
      <c r="Q127">
        <v>4.0202330000000002</v>
      </c>
      <c r="S127" s="5">
        <v>12.000000283122064</v>
      </c>
      <c r="T127">
        <v>5.1340320000000004</v>
      </c>
      <c r="V127" s="5">
        <v>12.000000283122064</v>
      </c>
      <c r="W127">
        <v>5.3437260000000002</v>
      </c>
      <c r="Y127" s="5">
        <v>12.000000283122064</v>
      </c>
      <c r="Z127">
        <v>4.6558109999999999</v>
      </c>
      <c r="AB127" s="5">
        <v>12.000000283122064</v>
      </c>
      <c r="AC127" s="5">
        <v>3.9455969999999998</v>
      </c>
      <c r="AE127" s="5">
        <v>12.000000283122064</v>
      </c>
      <c r="AF127">
        <v>5.0393860000000004</v>
      </c>
      <c r="AH127" s="5">
        <v>12.000000283122064</v>
      </c>
      <c r="AI127">
        <v>4.6954269999999996</v>
      </c>
    </row>
    <row r="128" spans="1:35" x14ac:dyDescent="0.25">
      <c r="A128" s="5">
        <v>12.050000283867123</v>
      </c>
      <c r="B128">
        <v>3.45634</v>
      </c>
      <c r="D128" s="5">
        <v>12.050000283867123</v>
      </c>
      <c r="E128">
        <v>4.7146119999999998</v>
      </c>
      <c r="G128" s="5">
        <v>12.050000283867123</v>
      </c>
      <c r="H128">
        <v>4.5293099999999997</v>
      </c>
      <c r="J128">
        <v>12.05000008270145</v>
      </c>
      <c r="K128">
        <v>5.4567490000000003</v>
      </c>
      <c r="M128" s="5">
        <v>12.050000283867123</v>
      </c>
      <c r="N128" s="5">
        <v>4.1555900000000001</v>
      </c>
      <c r="P128">
        <v>12.050000283867123</v>
      </c>
      <c r="Q128">
        <v>3.7214659999999999</v>
      </c>
      <c r="S128" s="5">
        <v>12.050000283867123</v>
      </c>
      <c r="T128">
        <v>5.8149850000000001</v>
      </c>
      <c r="V128" s="5">
        <v>12.050000283867123</v>
      </c>
      <c r="W128">
        <v>4.2298799999999996</v>
      </c>
      <c r="Y128" s="5">
        <v>12.050000283867123</v>
      </c>
      <c r="Z128">
        <v>4.823086</v>
      </c>
      <c r="AB128" s="5">
        <v>12.050000283867123</v>
      </c>
      <c r="AC128" s="5">
        <v>4.4089999999999998</v>
      </c>
      <c r="AE128" s="5">
        <v>12.050000283867123</v>
      </c>
      <c r="AF128">
        <v>4.8895530000000003</v>
      </c>
      <c r="AH128" s="5">
        <v>12.050000283867123</v>
      </c>
      <c r="AI128">
        <v>5.1549360000000002</v>
      </c>
    </row>
    <row r="129" spans="1:35" x14ac:dyDescent="0.25">
      <c r="A129" s="5">
        <v>12.100000284612181</v>
      </c>
      <c r="B129">
        <v>4.196472</v>
      </c>
      <c r="D129" s="5">
        <v>12.100000284612181</v>
      </c>
      <c r="E129">
        <v>4.5634079999999999</v>
      </c>
      <c r="G129" s="5">
        <v>12.100000284612181</v>
      </c>
      <c r="H129">
        <v>4.2413340000000002</v>
      </c>
      <c r="J129">
        <v>12.100000083446508</v>
      </c>
      <c r="K129">
        <v>6.9478090000000003</v>
      </c>
      <c r="M129" s="5">
        <v>12.100000284612181</v>
      </c>
      <c r="N129" s="5">
        <v>5.2238509999999998</v>
      </c>
      <c r="P129">
        <v>12.100000284612181</v>
      </c>
      <c r="Q129">
        <v>3.7922630000000002</v>
      </c>
      <c r="S129" s="5">
        <v>12.100000284612181</v>
      </c>
      <c r="T129">
        <v>4.9028330000000002</v>
      </c>
      <c r="V129" s="5">
        <v>12.100000284612181</v>
      </c>
      <c r="W129">
        <v>5.3591129999999998</v>
      </c>
      <c r="Y129" s="5">
        <v>12.100000284612181</v>
      </c>
      <c r="Z129">
        <v>5.6412250000000004</v>
      </c>
      <c r="AB129" s="5">
        <v>12.100000284612181</v>
      </c>
      <c r="AC129" s="5">
        <v>4.4859289999999996</v>
      </c>
      <c r="AE129" s="5">
        <v>12.100000284612181</v>
      </c>
      <c r="AF129">
        <v>4.2273240000000003</v>
      </c>
      <c r="AH129" s="5">
        <v>12.100000284612181</v>
      </c>
      <c r="AI129">
        <v>4.4975059999999996</v>
      </c>
    </row>
    <row r="130" spans="1:35" x14ac:dyDescent="0.25">
      <c r="A130" s="5">
        <v>12.150000285357239</v>
      </c>
      <c r="B130">
        <v>3.9143249999999998</v>
      </c>
      <c r="D130" s="5">
        <v>12.150000285357239</v>
      </c>
      <c r="E130">
        <v>4.1521179999999998</v>
      </c>
      <c r="G130" s="5">
        <v>12.150000285357239</v>
      </c>
      <c r="H130">
        <v>5.1186449999999999</v>
      </c>
      <c r="J130">
        <v>12.150000084191564</v>
      </c>
      <c r="K130">
        <v>6.166277</v>
      </c>
      <c r="M130" s="5">
        <v>12.150000285357239</v>
      </c>
      <c r="N130" s="5">
        <v>3.6192340000000001</v>
      </c>
      <c r="P130">
        <v>12.150000285357239</v>
      </c>
      <c r="Q130">
        <v>5.4749439999999998</v>
      </c>
      <c r="S130" s="5">
        <v>12.150000285357239</v>
      </c>
      <c r="T130">
        <v>4.9520920000000004</v>
      </c>
      <c r="V130" s="5">
        <v>12.150000285357239</v>
      </c>
      <c r="W130">
        <v>4.9655379999999996</v>
      </c>
      <c r="Y130" s="5">
        <v>12.150000285357239</v>
      </c>
      <c r="Z130">
        <v>5.9412900000000004</v>
      </c>
      <c r="AB130" s="5">
        <v>12.150000285357239</v>
      </c>
      <c r="AC130" s="5">
        <v>4.2483399999999998</v>
      </c>
      <c r="AE130" s="5">
        <v>12.150000285357239</v>
      </c>
      <c r="AF130">
        <v>4.4947840000000001</v>
      </c>
      <c r="AH130" s="5">
        <v>12.150000285357239</v>
      </c>
      <c r="AI130">
        <v>5.8732360000000003</v>
      </c>
    </row>
    <row r="131" spans="1:35" x14ac:dyDescent="0.25">
      <c r="A131" s="5">
        <v>12.200000286102298</v>
      </c>
      <c r="B131">
        <v>3.550392</v>
      </c>
      <c r="D131" s="5">
        <v>12.200000286102298</v>
      </c>
      <c r="E131">
        <v>5.5135459999999998</v>
      </c>
      <c r="G131" s="5">
        <v>12.200000286102298</v>
      </c>
      <c r="H131">
        <v>4.1239299999999997</v>
      </c>
      <c r="J131">
        <v>12.200000084936624</v>
      </c>
      <c r="K131">
        <v>5.886806</v>
      </c>
      <c r="M131" s="5">
        <v>12.200000286102298</v>
      </c>
      <c r="N131" s="5">
        <v>3.9762300000000002</v>
      </c>
      <c r="P131">
        <v>12.200000286102298</v>
      </c>
      <c r="Q131">
        <v>3.6082339999999999</v>
      </c>
      <c r="S131" s="5">
        <v>12.200000286102298</v>
      </c>
      <c r="T131">
        <v>4.5637889999999999</v>
      </c>
      <c r="V131" s="5">
        <v>12.200000286102298</v>
      </c>
      <c r="W131">
        <v>4.850206</v>
      </c>
      <c r="Y131" s="5">
        <v>12.200000286102298</v>
      </c>
      <c r="Z131">
        <v>4.1525150000000002</v>
      </c>
      <c r="AB131" s="5">
        <v>12.200000286102298</v>
      </c>
      <c r="AC131" s="5">
        <v>4.0803010000000004</v>
      </c>
      <c r="AE131" s="5">
        <v>12.200000286102298</v>
      </c>
      <c r="AF131">
        <v>3.502208</v>
      </c>
      <c r="AH131" s="5">
        <v>12.200000286102298</v>
      </c>
      <c r="AI131">
        <v>4.817952</v>
      </c>
    </row>
    <row r="132" spans="1:35" x14ac:dyDescent="0.25">
      <c r="A132" s="5">
        <v>12.250000286847355</v>
      </c>
      <c r="B132">
        <v>4.2785770000000003</v>
      </c>
      <c r="D132" s="5">
        <v>12.250000286847355</v>
      </c>
      <c r="E132">
        <v>5.0835359999999996</v>
      </c>
      <c r="G132" s="5">
        <v>12.250000286847355</v>
      </c>
      <c r="H132">
        <v>4.3208500000000001</v>
      </c>
      <c r="J132">
        <v>12.250000085681682</v>
      </c>
      <c r="K132">
        <v>5.0091469999999996</v>
      </c>
      <c r="M132" s="5">
        <v>12.250000286847355</v>
      </c>
      <c r="N132" s="5">
        <v>4.3848630000000002</v>
      </c>
      <c r="P132">
        <v>12.250000286847355</v>
      </c>
      <c r="Q132">
        <v>4.9288970000000001</v>
      </c>
      <c r="S132" s="5">
        <v>12.250000286847355</v>
      </c>
      <c r="T132">
        <v>5.3781939999999997</v>
      </c>
      <c r="V132" s="5">
        <v>12.250000286847355</v>
      </c>
      <c r="W132">
        <v>4.4863629999999999</v>
      </c>
      <c r="Y132" s="5">
        <v>12.250000286847355</v>
      </c>
      <c r="Z132">
        <v>4.5022830000000003</v>
      </c>
      <c r="AB132" s="5">
        <v>12.250000286847355</v>
      </c>
      <c r="AC132" s="5">
        <v>3.781857</v>
      </c>
      <c r="AE132" s="5">
        <v>12.250000286847355</v>
      </c>
      <c r="AF132">
        <v>5.1126259999999997</v>
      </c>
      <c r="AH132" s="5">
        <v>12.250000286847355</v>
      </c>
      <c r="AI132">
        <v>5.4298060000000001</v>
      </c>
    </row>
    <row r="133" spans="1:35" x14ac:dyDescent="0.25">
      <c r="A133" s="5">
        <v>12.300000287592413</v>
      </c>
      <c r="B133">
        <v>3.6413880000000001</v>
      </c>
      <c r="D133" s="5">
        <v>12.300000287592413</v>
      </c>
      <c r="E133">
        <v>5.6925100000000004</v>
      </c>
      <c r="G133" s="5">
        <v>12.300000287592413</v>
      </c>
      <c r="H133">
        <v>4.0749969999999998</v>
      </c>
      <c r="J133">
        <v>12.300000086426738</v>
      </c>
      <c r="K133">
        <v>4.4369639999999997</v>
      </c>
      <c r="M133" s="5">
        <v>12.300000287592413</v>
      </c>
      <c r="N133" s="5">
        <v>4.8910999999999998</v>
      </c>
      <c r="P133">
        <v>12.300000287592413</v>
      </c>
      <c r="Q133">
        <v>4.350492</v>
      </c>
      <c r="S133" s="5">
        <v>12.300000287592413</v>
      </c>
      <c r="T133">
        <v>5.7711779999999999</v>
      </c>
      <c r="V133" s="5">
        <v>12.300000287592413</v>
      </c>
      <c r="W133">
        <v>4.9785120000000003</v>
      </c>
      <c r="Y133" s="5">
        <v>12.300000287592413</v>
      </c>
      <c r="Z133">
        <v>4.4685600000000001</v>
      </c>
      <c r="AB133" s="5">
        <v>12.300000287592413</v>
      </c>
      <c r="AC133" s="5">
        <v>3.8285100000000001</v>
      </c>
      <c r="AE133" s="5">
        <v>12.300000287592413</v>
      </c>
      <c r="AF133">
        <v>5.2154619999999996</v>
      </c>
      <c r="AH133" s="5">
        <v>12.300000287592413</v>
      </c>
      <c r="AI133">
        <v>5.4237010000000003</v>
      </c>
    </row>
    <row r="134" spans="1:35" x14ac:dyDescent="0.25">
      <c r="A134" s="5">
        <v>12.350000288337471</v>
      </c>
      <c r="B134">
        <v>4.0422539999999998</v>
      </c>
      <c r="D134" s="5">
        <v>12.350000288337471</v>
      </c>
      <c r="E134">
        <v>4.9707710000000001</v>
      </c>
      <c r="G134" s="5">
        <v>12.350000288337471</v>
      </c>
      <c r="H134">
        <v>4.4033230000000003</v>
      </c>
      <c r="J134">
        <v>12.350000087171798</v>
      </c>
      <c r="K134">
        <v>4.5895799999999998</v>
      </c>
      <c r="M134" s="5">
        <v>12.350000288337471</v>
      </c>
      <c r="N134" s="5">
        <v>4.3202629999999997</v>
      </c>
      <c r="P134">
        <v>12.350000288337471</v>
      </c>
      <c r="Q134">
        <v>5.3653760000000004</v>
      </c>
      <c r="S134" s="5">
        <v>12.350000288337471</v>
      </c>
      <c r="T134">
        <v>4.8824569999999996</v>
      </c>
      <c r="V134" s="5">
        <v>12.350000288337471</v>
      </c>
      <c r="W134">
        <v>3.2558389999999999</v>
      </c>
      <c r="Y134" s="5">
        <v>12.350000288337471</v>
      </c>
      <c r="Z134">
        <v>4.8634589999999998</v>
      </c>
      <c r="AB134" s="5">
        <v>12.350000288337471</v>
      </c>
      <c r="AC134" s="5">
        <v>4.6930480000000001</v>
      </c>
      <c r="AE134" s="5">
        <v>12.350000288337471</v>
      </c>
      <c r="AF134">
        <v>4.6320680000000003</v>
      </c>
      <c r="AH134" s="5">
        <v>12.350000288337471</v>
      </c>
      <c r="AI134">
        <v>5.2003240000000002</v>
      </c>
    </row>
    <row r="135" spans="1:35" x14ac:dyDescent="0.25">
      <c r="A135" s="5">
        <v>12.400000289082529</v>
      </c>
      <c r="B135">
        <v>4.5399570000000002</v>
      </c>
      <c r="D135" s="5">
        <v>12.400000289082529</v>
      </c>
      <c r="E135">
        <v>4.7955719999999999</v>
      </c>
      <c r="G135" s="5">
        <v>12.400000289082529</v>
      </c>
      <c r="H135">
        <v>5.5145980000000003</v>
      </c>
      <c r="J135">
        <v>12.400000087916856</v>
      </c>
      <c r="K135">
        <v>6.5238930000000002</v>
      </c>
      <c r="M135" s="5">
        <v>12.400000289082529</v>
      </c>
      <c r="N135" s="5">
        <v>4.6727829999999999</v>
      </c>
      <c r="P135">
        <v>12.400000289082529</v>
      </c>
      <c r="Q135">
        <v>3.7011229999999999</v>
      </c>
      <c r="S135" s="5">
        <v>12.400000289082529</v>
      </c>
      <c r="T135">
        <v>6.5641420000000004</v>
      </c>
      <c r="V135" s="5">
        <v>12.400000289082529</v>
      </c>
      <c r="W135">
        <v>4.8977659999999998</v>
      </c>
      <c r="Y135" s="5">
        <v>12.400000289082529</v>
      </c>
      <c r="Z135">
        <v>4.35656</v>
      </c>
      <c r="AB135" s="5">
        <v>12.400000289082529</v>
      </c>
      <c r="AC135" s="5">
        <v>4.3127880000000003</v>
      </c>
      <c r="AE135" s="5">
        <v>12.400000289082529</v>
      </c>
      <c r="AF135">
        <v>4.0001290000000003</v>
      </c>
      <c r="AH135" s="5">
        <v>12.400000289082529</v>
      </c>
      <c r="AI135">
        <v>4.7753230000000002</v>
      </c>
    </row>
    <row r="136" spans="1:35" x14ac:dyDescent="0.25">
      <c r="A136" s="5">
        <v>12.450000289827587</v>
      </c>
      <c r="B136">
        <v>4.1434939999999996</v>
      </c>
      <c r="D136" s="5">
        <v>12.450000289827587</v>
      </c>
      <c r="E136">
        <v>3.917192</v>
      </c>
      <c r="G136" s="5">
        <v>12.450000289827587</v>
      </c>
      <c r="H136">
        <v>4.6906889999999999</v>
      </c>
      <c r="J136">
        <v>12.450000088661914</v>
      </c>
      <c r="K136">
        <v>4.7646680000000003</v>
      </c>
      <c r="M136" s="5">
        <v>12.450000289827587</v>
      </c>
      <c r="N136" s="5">
        <v>3.477465</v>
      </c>
      <c r="P136">
        <v>12.450000289827587</v>
      </c>
      <c r="Q136">
        <v>5.0373330000000003</v>
      </c>
      <c r="S136" s="5">
        <v>12.450000289827587</v>
      </c>
      <c r="T136">
        <v>6.3082149999999997</v>
      </c>
      <c r="V136" s="5">
        <v>12.450000289827587</v>
      </c>
      <c r="W136">
        <v>4.3826270000000003</v>
      </c>
      <c r="Y136" s="5">
        <v>12.450000289827587</v>
      </c>
      <c r="Z136">
        <v>4.7068079999999997</v>
      </c>
      <c r="AB136" s="5">
        <v>12.450000289827587</v>
      </c>
      <c r="AC136" s="5">
        <v>3.714016</v>
      </c>
      <c r="AE136" s="5">
        <v>12.450000289827587</v>
      </c>
      <c r="AF136">
        <v>2.9672649999999998</v>
      </c>
      <c r="AH136" s="5">
        <v>12.450000289827587</v>
      </c>
      <c r="AI136">
        <v>5.5034200000000002</v>
      </c>
    </row>
    <row r="137" spans="1:35" x14ac:dyDescent="0.25">
      <c r="A137" s="5">
        <v>12.500000290572645</v>
      </c>
      <c r="B137">
        <v>4.7938479999999997</v>
      </c>
      <c r="D137" s="5">
        <v>12.500000290572645</v>
      </c>
      <c r="E137">
        <v>5.6161180000000002</v>
      </c>
      <c r="G137" s="5">
        <v>12.500000290572645</v>
      </c>
      <c r="H137">
        <v>5.0632970000000004</v>
      </c>
      <c r="J137">
        <v>12.500000089406972</v>
      </c>
      <c r="K137">
        <v>5.2684389999999999</v>
      </c>
      <c r="M137" s="5">
        <v>12.500000290572645</v>
      </c>
      <c r="N137" s="5">
        <v>4.0170089999999998</v>
      </c>
      <c r="P137">
        <v>12.500000290572645</v>
      </c>
      <c r="Q137">
        <v>5.157063</v>
      </c>
      <c r="S137" s="5">
        <v>12.500000290572645</v>
      </c>
      <c r="T137">
        <v>5.9969469999999996</v>
      </c>
      <c r="V137" s="5">
        <v>12.500000290572645</v>
      </c>
      <c r="W137">
        <v>5.1789069999999997</v>
      </c>
      <c r="Y137" s="5">
        <v>12.500000290572645</v>
      </c>
      <c r="Z137">
        <v>5.8400889999999999</v>
      </c>
      <c r="AB137" s="5">
        <v>12.500000290572645</v>
      </c>
      <c r="AC137" s="5">
        <v>4.6705569999999996</v>
      </c>
      <c r="AE137" s="5">
        <v>12.500000290572645</v>
      </c>
      <c r="AF137">
        <v>5.2055350000000002</v>
      </c>
      <c r="AH137" s="5">
        <v>12.500000290572645</v>
      </c>
      <c r="AI137">
        <v>5.4562920000000004</v>
      </c>
    </row>
    <row r="138" spans="1:35" x14ac:dyDescent="0.25">
      <c r="A138" s="5">
        <v>12.550000291317703</v>
      </c>
      <c r="B138">
        <v>3.5190440000000001</v>
      </c>
      <c r="D138" s="5">
        <v>12.550000291317703</v>
      </c>
      <c r="E138">
        <v>5.5096449999999999</v>
      </c>
      <c r="G138" s="5">
        <v>12.550000291317703</v>
      </c>
      <c r="H138">
        <v>4.7347970000000004</v>
      </c>
      <c r="J138">
        <v>12.550000090152031</v>
      </c>
      <c r="K138">
        <v>5.533201</v>
      </c>
      <c r="M138" s="5">
        <v>12.550000291317703</v>
      </c>
      <c r="N138" s="5">
        <v>4.7860659999999999</v>
      </c>
      <c r="P138">
        <v>12.550000291317703</v>
      </c>
      <c r="Q138">
        <v>4.6035519999999996</v>
      </c>
      <c r="S138" s="5">
        <v>12.550000291317703</v>
      </c>
      <c r="T138">
        <v>5.9165299999999998</v>
      </c>
      <c r="V138" s="5">
        <v>12.550000291317703</v>
      </c>
      <c r="W138">
        <v>6.0424699999999998</v>
      </c>
      <c r="Y138" s="5">
        <v>12.550000291317703</v>
      </c>
      <c r="Z138">
        <v>4.9727449999999997</v>
      </c>
      <c r="AB138" s="5">
        <v>12.550000291317703</v>
      </c>
      <c r="AC138" s="5">
        <v>4.7794889999999999</v>
      </c>
      <c r="AE138" s="5">
        <v>12.550000291317703</v>
      </c>
      <c r="AF138">
        <v>5.3098479999999997</v>
      </c>
      <c r="AH138" s="5">
        <v>12.550000291317703</v>
      </c>
      <c r="AI138">
        <v>5.3080740000000004</v>
      </c>
    </row>
    <row r="139" spans="1:35" x14ac:dyDescent="0.25">
      <c r="A139" s="5">
        <v>12.600000292062761</v>
      </c>
      <c r="B139">
        <v>3.9283450000000002</v>
      </c>
      <c r="D139" s="5">
        <v>12.600000292062761</v>
      </c>
      <c r="E139">
        <v>4.7273930000000002</v>
      </c>
      <c r="G139" s="5">
        <v>12.600000292062761</v>
      </c>
      <c r="H139">
        <v>5.8994920000000004</v>
      </c>
      <c r="J139">
        <v>12.600000090897089</v>
      </c>
      <c r="K139">
        <v>6.6051960000000003</v>
      </c>
      <c r="M139" s="5">
        <v>12.600000292062761</v>
      </c>
      <c r="N139" s="5">
        <v>3.7827980000000001</v>
      </c>
      <c r="P139">
        <v>12.600000292062761</v>
      </c>
      <c r="Q139">
        <v>5.1428960000000004</v>
      </c>
      <c r="S139" s="5">
        <v>12.600000292062761</v>
      </c>
      <c r="T139">
        <v>5.1063859999999996</v>
      </c>
      <c r="V139" s="5">
        <v>12.600000292062761</v>
      </c>
      <c r="W139">
        <v>4.796443</v>
      </c>
      <c r="Y139" s="5">
        <v>12.600000292062761</v>
      </c>
      <c r="Z139">
        <v>5.1149120000000003</v>
      </c>
      <c r="AB139" s="5">
        <v>12.600000292062761</v>
      </c>
      <c r="AC139" s="5">
        <v>3.6244109999999998</v>
      </c>
      <c r="AE139" s="5">
        <v>12.600000292062761</v>
      </c>
      <c r="AF139">
        <v>4.0947069999999997</v>
      </c>
      <c r="AH139" s="5">
        <v>12.600000292062761</v>
      </c>
      <c r="AI139">
        <v>5.8069790000000001</v>
      </c>
    </row>
    <row r="140" spans="1:35" x14ac:dyDescent="0.25">
      <c r="A140" s="5">
        <v>12.650000292807819</v>
      </c>
      <c r="B140">
        <v>4.2128310000000004</v>
      </c>
      <c r="D140" s="5">
        <v>12.650000292807819</v>
      </c>
      <c r="E140">
        <v>6.5872060000000001</v>
      </c>
      <c r="G140" s="5">
        <v>12.650000292807819</v>
      </c>
      <c r="H140">
        <v>5.1889079999999996</v>
      </c>
      <c r="J140">
        <v>12.650000091642145</v>
      </c>
      <c r="K140">
        <v>5.9925920000000001</v>
      </c>
      <c r="M140" s="5">
        <v>12.650000292807819</v>
      </c>
      <c r="N140" s="5">
        <v>3.5779169999999998</v>
      </c>
      <c r="P140">
        <v>12.650000292807819</v>
      </c>
      <c r="Q140">
        <v>3.9485260000000002</v>
      </c>
      <c r="S140" s="5">
        <v>12.650000292807819</v>
      </c>
      <c r="T140">
        <v>5.2545659999999996</v>
      </c>
      <c r="V140" s="5">
        <v>12.650000292807819</v>
      </c>
      <c r="W140">
        <v>3.7756810000000001</v>
      </c>
      <c r="Y140" s="5">
        <v>12.650000292807819</v>
      </c>
      <c r="Z140">
        <v>3.7163170000000001</v>
      </c>
      <c r="AB140" s="5">
        <v>12.650000292807819</v>
      </c>
      <c r="AC140" s="5">
        <v>4.80905</v>
      </c>
      <c r="AE140" s="5">
        <v>12.650000292807819</v>
      </c>
      <c r="AF140">
        <v>3.0595309999999998</v>
      </c>
      <c r="AH140" s="5">
        <v>12.650000292807819</v>
      </c>
      <c r="AI140">
        <v>6.1599159999999999</v>
      </c>
    </row>
    <row r="141" spans="1:35" x14ac:dyDescent="0.25">
      <c r="A141" s="5">
        <v>12.700000293552879</v>
      </c>
      <c r="B141">
        <v>4.4015259999999996</v>
      </c>
      <c r="D141" s="5">
        <v>12.700000293552879</v>
      </c>
      <c r="E141">
        <v>4.9756229999999997</v>
      </c>
      <c r="G141" s="5">
        <v>12.700000293552879</v>
      </c>
      <c r="H141">
        <v>4.780208</v>
      </c>
      <c r="J141">
        <v>12.700000092387205</v>
      </c>
      <c r="K141">
        <v>6.575933</v>
      </c>
      <c r="M141" s="5">
        <v>12.700000293552879</v>
      </c>
      <c r="N141" s="5">
        <v>4.583539</v>
      </c>
      <c r="P141">
        <v>12.700000293552879</v>
      </c>
      <c r="Q141">
        <v>4.6051120000000001</v>
      </c>
      <c r="S141" s="5">
        <v>12.700000293552879</v>
      </c>
      <c r="T141">
        <v>4.8083980000000004</v>
      </c>
      <c r="V141" s="5">
        <v>12.700000293552879</v>
      </c>
      <c r="W141">
        <v>5.4252739999999999</v>
      </c>
      <c r="Y141" s="5">
        <v>12.700000293552879</v>
      </c>
      <c r="Z141">
        <v>4.240475</v>
      </c>
      <c r="AB141" s="5">
        <v>12.700000293552879</v>
      </c>
      <c r="AC141" s="5">
        <v>3.6809880000000001</v>
      </c>
      <c r="AE141" s="5">
        <v>12.700000293552879</v>
      </c>
      <c r="AF141">
        <v>3.8358729999999999</v>
      </c>
      <c r="AH141" s="5">
        <v>12.700000293552879</v>
      </c>
      <c r="AI141">
        <v>4.2782489999999997</v>
      </c>
    </row>
    <row r="142" spans="1:35" x14ac:dyDescent="0.25">
      <c r="A142" s="5">
        <v>12.750000294297935</v>
      </c>
      <c r="B142">
        <v>4.3721269999999999</v>
      </c>
      <c r="D142" s="5">
        <v>12.750000294297935</v>
      </c>
      <c r="E142">
        <v>4.7669779999999999</v>
      </c>
      <c r="G142" s="5">
        <v>12.750000294297935</v>
      </c>
      <c r="H142">
        <v>4.2301070000000003</v>
      </c>
      <c r="J142">
        <v>12.750000093132263</v>
      </c>
      <c r="K142">
        <v>5.9205079999999999</v>
      </c>
      <c r="M142" s="5">
        <v>12.750000294297935</v>
      </c>
      <c r="N142" s="5">
        <v>3.7802169999999999</v>
      </c>
      <c r="P142">
        <v>12.750000294297935</v>
      </c>
      <c r="Q142">
        <v>3.6936209999999998</v>
      </c>
      <c r="S142" s="5">
        <v>12.750000294297935</v>
      </c>
      <c r="T142">
        <v>5.0270060000000001</v>
      </c>
      <c r="V142" s="5">
        <v>12.750000294297935</v>
      </c>
      <c r="W142">
        <v>5.6756039999999999</v>
      </c>
      <c r="Y142" s="5">
        <v>12.750000294297935</v>
      </c>
      <c r="Z142">
        <v>4.5294559999999997</v>
      </c>
      <c r="AB142" s="5">
        <v>12.750000294297935</v>
      </c>
      <c r="AC142" s="5">
        <v>4.9586129999999997</v>
      </c>
      <c r="AE142" s="5">
        <v>12.750000294297935</v>
      </c>
      <c r="AF142">
        <v>5.1287729999999998</v>
      </c>
      <c r="AH142" s="5">
        <v>12.750000294297935</v>
      </c>
      <c r="AI142">
        <v>5.5901680000000002</v>
      </c>
    </row>
    <row r="143" spans="1:35" x14ac:dyDescent="0.25">
      <c r="A143" s="5">
        <v>12.800000295042993</v>
      </c>
      <c r="B143">
        <v>4.9589489999999996</v>
      </c>
      <c r="D143" s="5">
        <v>12.800000295042993</v>
      </c>
      <c r="E143">
        <v>5.4134260000000003</v>
      </c>
      <c r="G143" s="5">
        <v>12.800000295042993</v>
      </c>
      <c r="H143">
        <v>5.1487319999999999</v>
      </c>
      <c r="J143">
        <v>12.800000093877321</v>
      </c>
      <c r="K143">
        <v>6.4119679999999999</v>
      </c>
      <c r="M143" s="5">
        <v>12.800000295042993</v>
      </c>
      <c r="N143" s="5">
        <v>4.987616</v>
      </c>
      <c r="P143">
        <v>12.800000295042993</v>
      </c>
      <c r="Q143">
        <v>5.1504700000000003</v>
      </c>
      <c r="S143" s="5">
        <v>12.800000295042993</v>
      </c>
      <c r="T143">
        <v>6.2662779999999998</v>
      </c>
      <c r="V143" s="5">
        <v>12.800000295042993</v>
      </c>
      <c r="W143">
        <v>4.5072840000000003</v>
      </c>
      <c r="Y143" s="5">
        <v>12.800000295042993</v>
      </c>
      <c r="Z143">
        <v>4.5637359999999996</v>
      </c>
      <c r="AB143" s="5">
        <v>12.800000295042993</v>
      </c>
      <c r="AC143" s="5">
        <v>3.6724519999999998</v>
      </c>
      <c r="AE143" s="5">
        <v>12.800000295042993</v>
      </c>
      <c r="AF143">
        <v>4.6699679999999999</v>
      </c>
      <c r="AH143" s="5">
        <v>12.800000295042993</v>
      </c>
      <c r="AI143">
        <v>6.4010860000000003</v>
      </c>
    </row>
    <row r="144" spans="1:35" x14ac:dyDescent="0.25">
      <c r="A144" s="5">
        <v>12.850000295788053</v>
      </c>
      <c r="B144">
        <v>4.7246689999999996</v>
      </c>
      <c r="D144" s="5">
        <v>12.850000295788053</v>
      </c>
      <c r="E144">
        <v>5.5715029999999999</v>
      </c>
      <c r="G144" s="5">
        <v>12.850000295788053</v>
      </c>
      <c r="H144">
        <v>5.389424</v>
      </c>
      <c r="J144">
        <v>12.850000094622379</v>
      </c>
      <c r="K144">
        <v>4.4517790000000002</v>
      </c>
      <c r="M144" s="5">
        <v>12.850000295788053</v>
      </c>
      <c r="N144" s="5">
        <v>3.1255579999999998</v>
      </c>
      <c r="P144">
        <v>12.850000295788053</v>
      </c>
      <c r="Q144">
        <v>4.7342919999999999</v>
      </c>
      <c r="S144" s="5">
        <v>12.850000295788053</v>
      </c>
      <c r="T144">
        <v>5.5695329999999998</v>
      </c>
      <c r="V144" s="5">
        <v>12.850000295788053</v>
      </c>
      <c r="W144">
        <v>4.2639969999999998</v>
      </c>
      <c r="Y144" s="5">
        <v>12.850000295788053</v>
      </c>
      <c r="Z144">
        <v>4.0995080000000002</v>
      </c>
      <c r="AB144" s="5">
        <v>12.850000295788053</v>
      </c>
      <c r="AC144" s="5">
        <v>4.4118779999999997</v>
      </c>
      <c r="AE144" s="5">
        <v>12.850000295788053</v>
      </c>
      <c r="AF144">
        <v>3.5847329999999999</v>
      </c>
      <c r="AH144" s="5">
        <v>12.850000295788053</v>
      </c>
      <c r="AI144">
        <v>6.4414790000000002</v>
      </c>
    </row>
    <row r="145" spans="1:35" x14ac:dyDescent="0.25">
      <c r="A145" s="5">
        <v>12.90000029653311</v>
      </c>
      <c r="B145">
        <v>4.1791600000000004</v>
      </c>
      <c r="D145" s="5">
        <v>12.90000029653311</v>
      </c>
      <c r="E145">
        <v>4.8539909999999997</v>
      </c>
      <c r="G145" s="5">
        <v>12.90000029653311</v>
      </c>
      <c r="H145">
        <v>4.253654</v>
      </c>
      <c r="J145">
        <v>12.900000095367437</v>
      </c>
      <c r="K145">
        <v>5.2635649999999998</v>
      </c>
      <c r="M145" s="5">
        <v>12.90000029653311</v>
      </c>
      <c r="N145" s="5">
        <v>4.7175700000000003</v>
      </c>
      <c r="P145">
        <v>12.90000029653311</v>
      </c>
      <c r="Q145">
        <v>6.1742090000000003</v>
      </c>
      <c r="S145" s="5">
        <v>12.90000029653311</v>
      </c>
      <c r="T145">
        <v>5.0906099999999999</v>
      </c>
      <c r="V145" s="5">
        <v>12.90000029653311</v>
      </c>
      <c r="W145">
        <v>4.6690100000000001</v>
      </c>
      <c r="Y145" s="5">
        <v>12.90000029653311</v>
      </c>
      <c r="Z145">
        <v>4.4772619999999996</v>
      </c>
      <c r="AB145" s="5">
        <v>12.90000029653311</v>
      </c>
      <c r="AC145" s="5">
        <v>4.0762260000000001</v>
      </c>
      <c r="AE145" s="5">
        <v>12.90000029653311</v>
      </c>
      <c r="AF145">
        <v>5.2704750000000002</v>
      </c>
      <c r="AH145" s="5">
        <v>12.90000029653311</v>
      </c>
      <c r="AI145">
        <v>5.4282969999999997</v>
      </c>
    </row>
    <row r="146" spans="1:35" x14ac:dyDescent="0.25">
      <c r="A146" s="5">
        <v>12.950000297278168</v>
      </c>
      <c r="B146">
        <v>4.6190280000000001</v>
      </c>
      <c r="D146" s="5">
        <v>12.950000297278168</v>
      </c>
      <c r="E146">
        <v>6.9904780000000004</v>
      </c>
      <c r="G146" s="5">
        <v>12.950000297278168</v>
      </c>
      <c r="H146">
        <v>4.709651</v>
      </c>
      <c r="J146">
        <v>12.950000096112495</v>
      </c>
      <c r="K146">
        <v>4.9268700000000001</v>
      </c>
      <c r="M146" s="5">
        <v>12.950000297278168</v>
      </c>
      <c r="N146" s="5">
        <v>4.8322419999999999</v>
      </c>
      <c r="P146">
        <v>12.950000297278168</v>
      </c>
      <c r="Q146">
        <v>4.5288149999999998</v>
      </c>
      <c r="S146" s="5">
        <v>12.950000297278168</v>
      </c>
      <c r="T146">
        <v>5.1131450000000003</v>
      </c>
      <c r="V146" s="5">
        <v>12.950000297278168</v>
      </c>
      <c r="W146">
        <v>5.0109880000000002</v>
      </c>
      <c r="Y146" s="5">
        <v>12.950000297278168</v>
      </c>
      <c r="Z146">
        <v>4.3786069999999997</v>
      </c>
      <c r="AB146" s="5">
        <v>12.950000297278168</v>
      </c>
      <c r="AC146" s="5">
        <v>4.0613400000000004</v>
      </c>
      <c r="AE146" s="5">
        <v>12.950000297278168</v>
      </c>
      <c r="AF146">
        <v>4.318619</v>
      </c>
      <c r="AH146" s="5">
        <v>12.950000297278168</v>
      </c>
      <c r="AI146">
        <v>4.6986119999999998</v>
      </c>
    </row>
    <row r="147" spans="1:35" x14ac:dyDescent="0.25">
      <c r="A147" s="5">
        <v>13.000000298023226</v>
      </c>
      <c r="B147">
        <v>5.1722210000000004</v>
      </c>
      <c r="D147" s="5">
        <v>13.000000298023226</v>
      </c>
      <c r="E147">
        <v>5.4953349999999999</v>
      </c>
      <c r="G147" s="5">
        <v>13.000000298023226</v>
      </c>
      <c r="H147">
        <v>5.5138489999999996</v>
      </c>
      <c r="J147">
        <v>13.000000096857553</v>
      </c>
      <c r="K147">
        <v>6.1838569999999997</v>
      </c>
      <c r="M147" s="5">
        <v>13.000000298023226</v>
      </c>
      <c r="N147" s="5">
        <v>3.9629240000000001</v>
      </c>
      <c r="P147">
        <v>13.000000298023226</v>
      </c>
      <c r="Q147">
        <v>4.7698270000000003</v>
      </c>
      <c r="S147" s="5">
        <v>13.000000298023226</v>
      </c>
      <c r="T147">
        <v>5.7310689999999997</v>
      </c>
      <c r="V147" s="5">
        <v>13.000000298023226</v>
      </c>
      <c r="W147">
        <v>4.9858820000000001</v>
      </c>
      <c r="Y147" s="5">
        <v>13.000000298023226</v>
      </c>
      <c r="Z147">
        <v>3.9832800000000002</v>
      </c>
      <c r="AB147" s="5">
        <v>13.000000298023226</v>
      </c>
      <c r="AC147" s="5">
        <v>4.1348010000000004</v>
      </c>
      <c r="AE147" s="5">
        <v>13.000000298023226</v>
      </c>
      <c r="AF147">
        <v>4.6350540000000002</v>
      </c>
      <c r="AH147" s="5">
        <v>13.000000298023226</v>
      </c>
      <c r="AI147">
        <v>5.7519489999999998</v>
      </c>
    </row>
    <row r="148" spans="1:35" x14ac:dyDescent="0.25">
      <c r="A148" s="5">
        <v>13.050000298768285</v>
      </c>
      <c r="B148">
        <v>5.0803019999999997</v>
      </c>
      <c r="D148" s="5">
        <v>13.050000298768285</v>
      </c>
      <c r="E148">
        <v>5.3984800000000002</v>
      </c>
      <c r="G148" s="5">
        <v>13.050000298768285</v>
      </c>
      <c r="H148">
        <v>5.6038430000000004</v>
      </c>
      <c r="J148">
        <v>13.050000097602611</v>
      </c>
      <c r="K148">
        <v>5.3956309999999998</v>
      </c>
      <c r="M148" s="5">
        <v>13.050000298768285</v>
      </c>
      <c r="N148" s="5">
        <v>4.6959590000000002</v>
      </c>
      <c r="P148">
        <v>13.050000298768285</v>
      </c>
      <c r="Q148">
        <v>4.6043000000000003</v>
      </c>
      <c r="S148" s="5">
        <v>13.050000298768285</v>
      </c>
      <c r="T148">
        <v>5.3029890000000002</v>
      </c>
      <c r="V148" s="5">
        <v>13.050000298768285</v>
      </c>
      <c r="W148">
        <v>5.6540290000000004</v>
      </c>
      <c r="Y148" s="5">
        <v>13.050000298768285</v>
      </c>
      <c r="Z148">
        <v>5.1353299999999997</v>
      </c>
      <c r="AB148" s="5">
        <v>13.050000298768285</v>
      </c>
      <c r="AC148" s="5">
        <v>3.7250190000000001</v>
      </c>
      <c r="AE148" s="5">
        <v>13.050000298768285</v>
      </c>
      <c r="AF148">
        <v>4.4540959999999998</v>
      </c>
      <c r="AH148" s="5">
        <v>13.050000298768285</v>
      </c>
      <c r="AI148">
        <v>6.7664249999999999</v>
      </c>
    </row>
    <row r="149" spans="1:35" x14ac:dyDescent="0.25">
      <c r="A149" s="5">
        <v>13.100000299513342</v>
      </c>
      <c r="B149">
        <v>4.6528729999999996</v>
      </c>
      <c r="D149" s="5">
        <v>13.100000299513342</v>
      </c>
      <c r="E149">
        <v>4.9184929999999998</v>
      </c>
      <c r="G149" s="5">
        <v>13.100000299513342</v>
      </c>
      <c r="H149">
        <v>3.7150059999999998</v>
      </c>
      <c r="J149">
        <v>13.100000098347669</v>
      </c>
      <c r="K149">
        <v>6.6267050000000003</v>
      </c>
      <c r="M149" s="5">
        <v>13.100000299513342</v>
      </c>
      <c r="N149" s="5">
        <v>4.5366099999999996</v>
      </c>
      <c r="P149">
        <v>13.100000299513342</v>
      </c>
      <c r="Q149">
        <v>4.5084330000000001</v>
      </c>
      <c r="S149" s="5">
        <v>13.100000299513342</v>
      </c>
      <c r="T149">
        <v>6.2788120000000003</v>
      </c>
      <c r="V149" s="5">
        <v>13.100000299513342</v>
      </c>
      <c r="W149">
        <v>4.6737849999999996</v>
      </c>
      <c r="Y149" s="5">
        <v>13.100000299513342</v>
      </c>
      <c r="Z149">
        <v>3.9783469999999999</v>
      </c>
      <c r="AB149" s="5">
        <v>13.100000299513342</v>
      </c>
      <c r="AC149" s="5">
        <v>4.365494</v>
      </c>
      <c r="AE149" s="5">
        <v>13.100000299513342</v>
      </c>
      <c r="AF149">
        <v>4.1402270000000003</v>
      </c>
      <c r="AH149" s="5">
        <v>13.100000299513342</v>
      </c>
      <c r="AI149">
        <v>5.8235799999999998</v>
      </c>
    </row>
    <row r="150" spans="1:35" x14ac:dyDescent="0.25">
      <c r="A150" s="5">
        <v>13.1500003002584</v>
      </c>
      <c r="B150">
        <v>4.6315439999999999</v>
      </c>
      <c r="D150" s="5">
        <v>13.1500003002584</v>
      </c>
      <c r="E150">
        <v>5.9603149999999996</v>
      </c>
      <c r="G150" s="5">
        <v>13.1500003002584</v>
      </c>
      <c r="H150">
        <v>4.8688789999999997</v>
      </c>
      <c r="J150">
        <v>13.150000099092727</v>
      </c>
      <c r="K150">
        <v>5.7625140000000004</v>
      </c>
      <c r="M150" s="5">
        <v>13.1500003002584</v>
      </c>
      <c r="N150" s="5">
        <v>4.1200140000000003</v>
      </c>
      <c r="P150">
        <v>13.1500003002584</v>
      </c>
      <c r="Q150">
        <v>5.04617</v>
      </c>
      <c r="S150" s="5">
        <v>13.1500003002584</v>
      </c>
      <c r="T150">
        <v>5.5146110000000004</v>
      </c>
      <c r="V150" s="5">
        <v>13.1500003002584</v>
      </c>
      <c r="W150">
        <v>5.6907370000000004</v>
      </c>
      <c r="Y150" s="5">
        <v>13.1500003002584</v>
      </c>
      <c r="Z150">
        <v>4.0680069999999997</v>
      </c>
      <c r="AB150" s="5">
        <v>13.1500003002584</v>
      </c>
      <c r="AC150" s="5">
        <v>4.0078189999999996</v>
      </c>
      <c r="AE150" s="5">
        <v>13.1500003002584</v>
      </c>
      <c r="AF150">
        <v>3.5897359999999998</v>
      </c>
      <c r="AH150" s="5">
        <v>13.1500003002584</v>
      </c>
      <c r="AI150">
        <v>5.4986490000000003</v>
      </c>
    </row>
    <row r="151" spans="1:35" x14ac:dyDescent="0.25">
      <c r="A151" s="5">
        <v>13.20000030100346</v>
      </c>
      <c r="B151">
        <v>4.4001619999999999</v>
      </c>
      <c r="D151" s="5">
        <v>13.20000030100346</v>
      </c>
      <c r="E151">
        <v>5.2340369999999998</v>
      </c>
      <c r="G151" s="5">
        <v>13.20000030100346</v>
      </c>
      <c r="H151">
        <v>5.5958909999999999</v>
      </c>
      <c r="J151">
        <v>13.200000099837785</v>
      </c>
      <c r="K151">
        <v>6.6793480000000001</v>
      </c>
      <c r="M151" s="5">
        <v>13.20000030100346</v>
      </c>
      <c r="N151" s="5">
        <v>3.4594520000000002</v>
      </c>
      <c r="P151">
        <v>13.20000030100346</v>
      </c>
      <c r="Q151">
        <v>5.1114139999999999</v>
      </c>
      <c r="S151" s="5">
        <v>13.20000030100346</v>
      </c>
      <c r="T151">
        <v>5.8575059999999999</v>
      </c>
      <c r="V151" s="5">
        <v>13.20000030100346</v>
      </c>
      <c r="W151">
        <v>5.0718040000000002</v>
      </c>
      <c r="Y151" s="5">
        <v>13.20000030100346</v>
      </c>
      <c r="Z151">
        <v>4.4088370000000001</v>
      </c>
      <c r="AB151" s="5">
        <v>13.20000030100346</v>
      </c>
      <c r="AC151" s="5">
        <v>4.4570210000000001</v>
      </c>
      <c r="AE151" s="5">
        <v>13.20000030100346</v>
      </c>
      <c r="AF151">
        <v>6.2030890000000003</v>
      </c>
      <c r="AH151" s="5">
        <v>13.20000030100346</v>
      </c>
      <c r="AI151">
        <v>5.0971489999999999</v>
      </c>
    </row>
    <row r="152" spans="1:35" x14ac:dyDescent="0.25">
      <c r="A152" s="5">
        <v>13.250000301748516</v>
      </c>
      <c r="B152">
        <v>4.259423</v>
      </c>
      <c r="D152" s="5">
        <v>13.250000301748516</v>
      </c>
      <c r="E152">
        <v>5.0438650000000003</v>
      </c>
      <c r="G152" s="5">
        <v>13.250000301748516</v>
      </c>
      <c r="H152">
        <v>5.6830040000000004</v>
      </c>
      <c r="J152">
        <v>13.250000100582843</v>
      </c>
      <c r="K152">
        <v>5.9640570000000004</v>
      </c>
      <c r="M152" s="5">
        <v>13.250000301748516</v>
      </c>
      <c r="N152" s="5">
        <v>3.96597</v>
      </c>
      <c r="P152">
        <v>13.250000301748516</v>
      </c>
      <c r="Q152">
        <v>4.1910629999999998</v>
      </c>
      <c r="S152" s="5">
        <v>13.250000301748516</v>
      </c>
      <c r="T152">
        <v>6.2838209999999997</v>
      </c>
      <c r="V152" s="5">
        <v>13.250000301748516</v>
      </c>
      <c r="W152">
        <v>4.7285909999999998</v>
      </c>
      <c r="Y152" s="5">
        <v>13.250000301748516</v>
      </c>
      <c r="Z152">
        <v>5.8377540000000003</v>
      </c>
      <c r="AB152" s="5">
        <v>13.250000301748516</v>
      </c>
      <c r="AC152" s="5">
        <v>3.712736</v>
      </c>
      <c r="AE152" s="5">
        <v>13.250000301748516</v>
      </c>
      <c r="AF152">
        <v>5.3070500000000003</v>
      </c>
      <c r="AH152" s="5">
        <v>13.250000301748516</v>
      </c>
      <c r="AI152">
        <v>5.7784009999999997</v>
      </c>
    </row>
    <row r="153" spans="1:35" x14ac:dyDescent="0.25">
      <c r="A153" s="5">
        <v>13.300000302493574</v>
      </c>
      <c r="B153">
        <v>4.5255729999999996</v>
      </c>
      <c r="D153" s="5">
        <v>13.300000302493574</v>
      </c>
      <c r="E153">
        <v>5.8176100000000002</v>
      </c>
      <c r="G153" s="5">
        <v>13.300000302493574</v>
      </c>
      <c r="H153">
        <v>5.0642810000000003</v>
      </c>
      <c r="J153">
        <v>13.300000101327901</v>
      </c>
      <c r="K153">
        <v>5.5728730000000004</v>
      </c>
      <c r="M153" s="5">
        <v>13.300000302493574</v>
      </c>
      <c r="N153" s="5">
        <v>4.8575819999999998</v>
      </c>
      <c r="P153">
        <v>13.300000302493574</v>
      </c>
      <c r="Q153">
        <v>4.7752650000000001</v>
      </c>
      <c r="S153" s="5">
        <v>13.300000302493574</v>
      </c>
      <c r="T153">
        <v>5.4537690000000003</v>
      </c>
      <c r="V153" s="5">
        <v>13.300000302493574</v>
      </c>
      <c r="W153">
        <v>4.81881</v>
      </c>
      <c r="Y153" s="5">
        <v>13.300000302493574</v>
      </c>
      <c r="Z153">
        <v>5.5724030000000004</v>
      </c>
      <c r="AB153" s="5">
        <v>13.300000302493574</v>
      </c>
      <c r="AC153" s="5">
        <v>4.9874780000000003</v>
      </c>
      <c r="AE153" s="5">
        <v>13.300000302493574</v>
      </c>
      <c r="AF153">
        <v>4.5467269999999997</v>
      </c>
      <c r="AH153" s="5">
        <v>13.300000302493574</v>
      </c>
      <c r="AI153">
        <v>5.6901140000000003</v>
      </c>
    </row>
    <row r="154" spans="1:35" x14ac:dyDescent="0.25">
      <c r="A154" s="5">
        <v>13.350000303238634</v>
      </c>
      <c r="B154">
        <v>3.5868090000000001</v>
      </c>
      <c r="D154" s="5">
        <v>13.350000303238634</v>
      </c>
      <c r="E154">
        <v>3.7863129999999998</v>
      </c>
      <c r="G154" s="5">
        <v>13.350000303238634</v>
      </c>
      <c r="H154">
        <v>4.8278040000000004</v>
      </c>
      <c r="J154">
        <v>13.35000010207296</v>
      </c>
      <c r="K154">
        <v>5.1056150000000002</v>
      </c>
      <c r="M154" s="5">
        <v>13.350000303238634</v>
      </c>
      <c r="N154" s="5">
        <v>3.8997869999999999</v>
      </c>
      <c r="P154">
        <v>13.350000303238634</v>
      </c>
      <c r="Q154">
        <v>5.3075279999999996</v>
      </c>
      <c r="S154" s="5">
        <v>13.350000303238634</v>
      </c>
      <c r="T154">
        <v>5.0550309999999996</v>
      </c>
      <c r="V154" s="5">
        <v>13.350000303238634</v>
      </c>
      <c r="W154">
        <v>4.631386</v>
      </c>
      <c r="Y154" s="5">
        <v>13.350000303238634</v>
      </c>
      <c r="Z154">
        <v>5.2176720000000003</v>
      </c>
      <c r="AB154" s="5">
        <v>13.350000303238634</v>
      </c>
      <c r="AC154" s="5">
        <v>4.4943369999999998</v>
      </c>
      <c r="AE154" s="5">
        <v>13.350000303238634</v>
      </c>
      <c r="AF154">
        <v>4.7682000000000002</v>
      </c>
      <c r="AH154" s="5">
        <v>13.350000303238634</v>
      </c>
      <c r="AI154">
        <v>4.801984</v>
      </c>
    </row>
    <row r="155" spans="1:35" x14ac:dyDescent="0.25">
      <c r="A155" s="5">
        <v>13.400000303983692</v>
      </c>
      <c r="B155">
        <v>4.4983769999999996</v>
      </c>
      <c r="D155" s="5">
        <v>13.400000303983692</v>
      </c>
      <c r="E155">
        <v>4.9259380000000004</v>
      </c>
      <c r="G155" s="5">
        <v>13.400000303983692</v>
      </c>
      <c r="H155">
        <v>4.6639980000000003</v>
      </c>
      <c r="J155">
        <v>13.400000102818018</v>
      </c>
      <c r="K155">
        <v>6.0407099999999998</v>
      </c>
      <c r="M155" s="5">
        <v>13.400000303983692</v>
      </c>
      <c r="N155" s="5">
        <v>4.4345749999999997</v>
      </c>
      <c r="P155">
        <v>13.400000303983692</v>
      </c>
      <c r="Q155">
        <v>4.5401259999999999</v>
      </c>
      <c r="S155" s="5">
        <v>13.400000303983692</v>
      </c>
      <c r="T155">
        <v>6.0289549999999998</v>
      </c>
      <c r="V155" s="5">
        <v>13.400000303983692</v>
      </c>
      <c r="W155">
        <v>4.6421590000000004</v>
      </c>
      <c r="Y155" s="5">
        <v>13.400000303983692</v>
      </c>
      <c r="Z155">
        <v>4.8493760000000004</v>
      </c>
      <c r="AB155" s="5">
        <v>13.400000303983692</v>
      </c>
      <c r="AC155" s="5">
        <v>4.5197820000000002</v>
      </c>
      <c r="AE155" s="5">
        <v>13.400000303983692</v>
      </c>
      <c r="AF155">
        <v>6.2814480000000001</v>
      </c>
      <c r="AH155" s="5">
        <v>13.400000303983692</v>
      </c>
      <c r="AI155">
        <v>5.250197</v>
      </c>
    </row>
    <row r="156" spans="1:35" x14ac:dyDescent="0.25">
      <c r="A156" s="5">
        <v>13.450000304728748</v>
      </c>
      <c r="B156">
        <v>4.3439439999999996</v>
      </c>
      <c r="D156" s="5">
        <v>13.450000304728748</v>
      </c>
      <c r="E156">
        <v>7.5820990000000004</v>
      </c>
      <c r="G156" s="5">
        <v>13.450000304728748</v>
      </c>
      <c r="H156">
        <v>4.4167759999999996</v>
      </c>
      <c r="J156">
        <v>13.450000103563076</v>
      </c>
      <c r="K156">
        <v>4.7104080000000002</v>
      </c>
      <c r="M156" s="5">
        <v>13.450000304728748</v>
      </c>
      <c r="N156" s="5">
        <v>4.5480340000000004</v>
      </c>
      <c r="P156">
        <v>13.450000304728748</v>
      </c>
      <c r="Q156">
        <v>4.3252940000000004</v>
      </c>
      <c r="S156" s="5">
        <v>13.450000304728748</v>
      </c>
      <c r="T156">
        <v>4.8592310000000003</v>
      </c>
      <c r="V156" s="5">
        <v>13.450000304728748</v>
      </c>
      <c r="W156">
        <v>5.4146190000000001</v>
      </c>
      <c r="Y156" s="5">
        <v>13.450000304728748</v>
      </c>
      <c r="Z156">
        <v>4.7533750000000001</v>
      </c>
      <c r="AB156" s="5">
        <v>13.450000304728748</v>
      </c>
      <c r="AC156" s="5">
        <v>5.1048679999999997</v>
      </c>
      <c r="AE156" s="5">
        <v>13.450000304728748</v>
      </c>
      <c r="AF156">
        <v>4.3113869999999999</v>
      </c>
      <c r="AH156" s="5">
        <v>13.450000304728748</v>
      </c>
      <c r="AI156">
        <v>4.826111</v>
      </c>
    </row>
    <row r="157" spans="1:35" x14ac:dyDescent="0.25">
      <c r="A157" s="5">
        <v>13.500000305473808</v>
      </c>
      <c r="B157">
        <v>4.6702769999999996</v>
      </c>
      <c r="D157" s="5">
        <v>13.500000305473808</v>
      </c>
      <c r="E157">
        <v>5.9384569999999997</v>
      </c>
      <c r="G157" s="5">
        <v>13.500000305473808</v>
      </c>
      <c r="H157">
        <v>4.9368109999999996</v>
      </c>
      <c r="J157">
        <v>13.500000104308134</v>
      </c>
      <c r="K157">
        <v>7.272189</v>
      </c>
      <c r="M157" s="5">
        <v>13.500000305473808</v>
      </c>
      <c r="N157" s="5">
        <v>5.2548310000000003</v>
      </c>
      <c r="P157">
        <v>13.500000305473808</v>
      </c>
      <c r="Q157">
        <v>3.18669</v>
      </c>
      <c r="S157" s="5">
        <v>13.500000305473808</v>
      </c>
      <c r="T157">
        <v>6.3270489999999997</v>
      </c>
      <c r="V157" s="5">
        <v>13.500000305473808</v>
      </c>
      <c r="W157">
        <v>5.8177779999999997</v>
      </c>
      <c r="Y157" s="5">
        <v>13.500000305473808</v>
      </c>
      <c r="Z157">
        <v>5.0811609999999998</v>
      </c>
      <c r="AB157" s="5">
        <v>13.500000305473808</v>
      </c>
      <c r="AC157" s="5">
        <v>4.6703849999999996</v>
      </c>
      <c r="AE157" s="5">
        <v>13.500000305473808</v>
      </c>
      <c r="AF157">
        <v>3.9606409999999999</v>
      </c>
      <c r="AH157" s="5">
        <v>13.500000305473808</v>
      </c>
      <c r="AI157">
        <v>5.3957220000000001</v>
      </c>
    </row>
    <row r="158" spans="1:35" x14ac:dyDescent="0.25">
      <c r="A158" s="5">
        <v>13.550000306218866</v>
      </c>
      <c r="B158">
        <v>4.38544</v>
      </c>
      <c r="D158" s="5">
        <v>13.550000306218866</v>
      </c>
      <c r="E158">
        <v>5.9300170000000003</v>
      </c>
      <c r="G158" s="5">
        <v>13.550000306218866</v>
      </c>
      <c r="H158">
        <v>4.4234489999999997</v>
      </c>
      <c r="J158">
        <v>13.550000105053192</v>
      </c>
      <c r="K158">
        <v>4.9928900000000001</v>
      </c>
      <c r="M158" s="5">
        <v>13.550000306218866</v>
      </c>
      <c r="N158" s="5">
        <v>5.0927949999999997</v>
      </c>
      <c r="P158">
        <v>13.550000306218866</v>
      </c>
      <c r="Q158">
        <v>3.829113</v>
      </c>
      <c r="S158" s="5">
        <v>13.550000306218866</v>
      </c>
      <c r="T158">
        <v>5.8997900000000003</v>
      </c>
      <c r="V158" s="5">
        <v>13.550000306218866</v>
      </c>
      <c r="W158">
        <v>4.7790429999999997</v>
      </c>
      <c r="Y158" s="5">
        <v>13.550000306218866</v>
      </c>
      <c r="Z158">
        <v>5.7808000000000002</v>
      </c>
      <c r="AB158" s="5">
        <v>13.550000306218866</v>
      </c>
      <c r="AC158" s="5">
        <v>6.1182790000000002</v>
      </c>
      <c r="AE158" s="5">
        <v>13.550000306218866</v>
      </c>
      <c r="AF158">
        <v>4.6681660000000003</v>
      </c>
      <c r="AH158" s="5">
        <v>13.550000306218866</v>
      </c>
      <c r="AI158">
        <v>4.1979629999999997</v>
      </c>
    </row>
    <row r="159" spans="1:35" x14ac:dyDescent="0.25">
      <c r="A159" s="5">
        <v>13.600000306963922</v>
      </c>
      <c r="B159">
        <v>4.8926610000000004</v>
      </c>
      <c r="D159" s="5">
        <v>13.600000306963922</v>
      </c>
      <c r="E159">
        <v>5.5070990000000002</v>
      </c>
      <c r="G159" s="5">
        <v>13.600000306963922</v>
      </c>
      <c r="H159">
        <v>5.660393</v>
      </c>
      <c r="J159">
        <v>13.60000010579825</v>
      </c>
      <c r="K159">
        <v>5.7823650000000004</v>
      </c>
      <c r="M159" s="5">
        <v>13.600000306963922</v>
      </c>
      <c r="N159" s="5">
        <v>4.2561770000000001</v>
      </c>
      <c r="P159">
        <v>13.600000306963922</v>
      </c>
      <c r="Q159">
        <v>3.7850459999999999</v>
      </c>
      <c r="S159" s="5">
        <v>13.600000306963922</v>
      </c>
      <c r="T159">
        <v>4.8650349999999998</v>
      </c>
      <c r="V159" s="5">
        <v>13.600000306963922</v>
      </c>
      <c r="W159">
        <v>5.3207019999999998</v>
      </c>
      <c r="Y159" s="5">
        <v>13.600000306963922</v>
      </c>
      <c r="Z159">
        <v>4.8619709999999996</v>
      </c>
      <c r="AB159" s="5">
        <v>13.600000306963922</v>
      </c>
      <c r="AC159" s="5">
        <v>4.8344870000000002</v>
      </c>
      <c r="AE159" s="5">
        <v>13.600000306963922</v>
      </c>
      <c r="AF159">
        <v>4.7481419999999996</v>
      </c>
      <c r="AH159" s="5">
        <v>13.600000306963922</v>
      </c>
      <c r="AI159">
        <v>5.5976819999999998</v>
      </c>
    </row>
    <row r="160" spans="1:35" x14ac:dyDescent="0.25">
      <c r="A160" s="5">
        <v>13.650000307708982</v>
      </c>
      <c r="B160">
        <v>4.6695599999999997</v>
      </c>
      <c r="D160" s="5">
        <v>13.650000307708982</v>
      </c>
      <c r="E160">
        <v>5.2458689999999999</v>
      </c>
      <c r="G160" s="5">
        <v>13.650000307708982</v>
      </c>
      <c r="H160">
        <v>6.7791319999999997</v>
      </c>
      <c r="J160">
        <v>13.65000010654331</v>
      </c>
      <c r="K160">
        <v>6.2705650000000004</v>
      </c>
      <c r="M160" s="5">
        <v>13.650000307708982</v>
      </c>
      <c r="N160" s="5">
        <v>4.2106649999999997</v>
      </c>
      <c r="P160">
        <v>13.650000307708982</v>
      </c>
      <c r="Q160">
        <v>4.7358880000000001</v>
      </c>
      <c r="S160" s="5">
        <v>13.650000307708982</v>
      </c>
      <c r="T160">
        <v>5.067971</v>
      </c>
      <c r="V160" s="5">
        <v>13.650000307708982</v>
      </c>
      <c r="W160">
        <v>6.0358669999999996</v>
      </c>
      <c r="Y160" s="5">
        <v>13.650000307708982</v>
      </c>
      <c r="Z160">
        <v>5.651516</v>
      </c>
      <c r="AB160" s="5">
        <v>13.650000307708982</v>
      </c>
      <c r="AC160" s="5">
        <v>4.5674679999999999</v>
      </c>
      <c r="AE160" s="5">
        <v>13.650000307708982</v>
      </c>
      <c r="AF160">
        <v>3.8612790000000001</v>
      </c>
      <c r="AH160" s="5">
        <v>13.650000307708982</v>
      </c>
      <c r="AI160">
        <v>5.6371710000000004</v>
      </c>
    </row>
    <row r="161" spans="1:35" x14ac:dyDescent="0.25">
      <c r="A161" s="5">
        <v>13.70000030845404</v>
      </c>
      <c r="B161">
        <v>4.2705799999999998</v>
      </c>
      <c r="D161" s="5">
        <v>13.70000030845404</v>
      </c>
      <c r="E161">
        <v>5.9273410000000002</v>
      </c>
      <c r="G161" s="5">
        <v>13.70000030845404</v>
      </c>
      <c r="H161">
        <v>5.2314829999999999</v>
      </c>
      <c r="J161">
        <v>13.700000107288366</v>
      </c>
      <c r="K161">
        <v>6.1003949999999998</v>
      </c>
      <c r="M161" s="5">
        <v>13.70000030845404</v>
      </c>
      <c r="N161" s="5">
        <v>4.6395780000000002</v>
      </c>
      <c r="P161">
        <v>13.70000030845404</v>
      </c>
      <c r="Q161">
        <v>4.499466</v>
      </c>
      <c r="S161" s="5">
        <v>13.70000030845404</v>
      </c>
      <c r="T161">
        <v>4.8223149999999997</v>
      </c>
      <c r="V161" s="5">
        <v>13.70000030845404</v>
      </c>
      <c r="W161">
        <v>4.536289</v>
      </c>
      <c r="Y161" s="5">
        <v>13.70000030845404</v>
      </c>
      <c r="Z161">
        <v>5.7550270000000001</v>
      </c>
      <c r="AB161" s="5">
        <v>13.70000030845404</v>
      </c>
      <c r="AC161" s="5">
        <v>4.1582600000000003</v>
      </c>
      <c r="AE161" s="5">
        <v>13.70000030845404</v>
      </c>
      <c r="AF161">
        <v>4.1867840000000003</v>
      </c>
      <c r="AH161" s="5">
        <v>13.70000030845404</v>
      </c>
      <c r="AI161">
        <v>5.7376659999999999</v>
      </c>
    </row>
    <row r="162" spans="1:35" x14ac:dyDescent="0.25">
      <c r="A162" s="5">
        <v>13.750000309199098</v>
      </c>
      <c r="B162">
        <v>5.1094879999999998</v>
      </c>
      <c r="D162" s="5">
        <v>13.750000309199098</v>
      </c>
      <c r="E162">
        <v>5.4746030000000001</v>
      </c>
      <c r="G162" s="5">
        <v>13.750000309199098</v>
      </c>
      <c r="H162">
        <v>5.5044659999999999</v>
      </c>
      <c r="J162">
        <v>13.750000108033424</v>
      </c>
      <c r="K162">
        <v>5.7139530000000001</v>
      </c>
      <c r="M162" s="5">
        <v>13.750000309199098</v>
      </c>
      <c r="N162" s="5">
        <v>4.8413690000000003</v>
      </c>
      <c r="P162">
        <v>13.750000309199098</v>
      </c>
      <c r="Q162">
        <v>4.7141260000000003</v>
      </c>
      <c r="S162" s="5">
        <v>13.750000309199098</v>
      </c>
      <c r="T162">
        <v>5.6875340000000003</v>
      </c>
      <c r="V162" s="5">
        <v>13.750000309199098</v>
      </c>
      <c r="W162">
        <v>5.1323800000000004</v>
      </c>
      <c r="Y162" s="5">
        <v>13.750000309199098</v>
      </c>
      <c r="Z162">
        <v>6.494313</v>
      </c>
      <c r="AB162" s="5">
        <v>13.750000309199098</v>
      </c>
      <c r="AC162" s="5">
        <v>4.5680120000000004</v>
      </c>
      <c r="AE162" s="5">
        <v>13.750000309199098</v>
      </c>
      <c r="AF162">
        <v>4.9794770000000002</v>
      </c>
      <c r="AH162" s="5">
        <v>13.750000309199098</v>
      </c>
      <c r="AI162">
        <v>5.5028230000000002</v>
      </c>
    </row>
    <row r="163" spans="1:35" x14ac:dyDescent="0.25">
      <c r="A163" s="5">
        <v>13.800000309944156</v>
      </c>
      <c r="B163">
        <v>4.1965979999999998</v>
      </c>
      <c r="D163" s="5">
        <v>13.800000309944156</v>
      </c>
      <c r="E163">
        <v>5.5798019999999999</v>
      </c>
      <c r="G163" s="5">
        <v>13.800000309944156</v>
      </c>
      <c r="H163">
        <v>5.5767220000000002</v>
      </c>
      <c r="J163">
        <v>13.800000108778484</v>
      </c>
      <c r="K163">
        <v>5.2410420000000002</v>
      </c>
      <c r="M163" s="5">
        <v>13.800000309944156</v>
      </c>
      <c r="N163" s="5">
        <v>3.9426589999999999</v>
      </c>
      <c r="P163">
        <v>13.800000309944156</v>
      </c>
      <c r="Q163">
        <v>3.9514290000000001</v>
      </c>
      <c r="S163" s="5">
        <v>13.800000309944156</v>
      </c>
      <c r="T163">
        <v>5.2239110000000002</v>
      </c>
      <c r="V163" s="5">
        <v>13.800000309944156</v>
      </c>
      <c r="W163">
        <v>5.6356039999999998</v>
      </c>
      <c r="Y163" s="5">
        <v>13.800000309944156</v>
      </c>
      <c r="Z163">
        <v>5.2850070000000002</v>
      </c>
      <c r="AB163" s="5">
        <v>13.800000309944156</v>
      </c>
      <c r="AC163" s="5">
        <v>4.2622799999999996</v>
      </c>
      <c r="AE163" s="5">
        <v>13.800000309944156</v>
      </c>
      <c r="AF163">
        <v>4.6927899999999996</v>
      </c>
      <c r="AH163" s="5">
        <v>13.800000309944156</v>
      </c>
      <c r="AI163">
        <v>4.4637479999999998</v>
      </c>
    </row>
    <row r="164" spans="1:35" x14ac:dyDescent="0.25">
      <c r="A164" s="5">
        <v>13.850000310689214</v>
      </c>
      <c r="B164">
        <v>4.6085320000000003</v>
      </c>
      <c r="D164" s="5">
        <v>13.850000310689214</v>
      </c>
      <c r="E164">
        <v>5.9837999999999996</v>
      </c>
      <c r="G164" s="5">
        <v>13.850000310689214</v>
      </c>
      <c r="H164">
        <v>5.4482239999999997</v>
      </c>
      <c r="J164">
        <v>13.85000010952354</v>
      </c>
      <c r="K164">
        <v>5.7506120000000003</v>
      </c>
      <c r="M164" s="5">
        <v>13.850000310689214</v>
      </c>
      <c r="N164" s="5">
        <v>4.762937</v>
      </c>
      <c r="P164">
        <v>13.850000310689214</v>
      </c>
      <c r="Q164">
        <v>5.5149140000000001</v>
      </c>
      <c r="S164" s="5">
        <v>13.850000310689214</v>
      </c>
      <c r="T164">
        <v>4.8806929999999999</v>
      </c>
      <c r="V164" s="5">
        <v>13.850000310689214</v>
      </c>
      <c r="W164">
        <v>5.2129279999999998</v>
      </c>
      <c r="Y164" s="5">
        <v>13.850000310689214</v>
      </c>
      <c r="Z164">
        <v>4.4780810000000004</v>
      </c>
      <c r="AB164" s="5">
        <v>13.850000310689214</v>
      </c>
      <c r="AC164" s="5">
        <v>5.2734889999999996</v>
      </c>
      <c r="AE164" s="5">
        <v>13.850000310689214</v>
      </c>
      <c r="AF164">
        <v>4.6529189999999998</v>
      </c>
      <c r="AH164" s="5">
        <v>13.850000310689214</v>
      </c>
      <c r="AI164">
        <v>5.7792159999999999</v>
      </c>
    </row>
    <row r="165" spans="1:35" x14ac:dyDescent="0.25">
      <c r="A165" s="5">
        <v>13.900000311434273</v>
      </c>
      <c r="B165">
        <v>3.6828949999999998</v>
      </c>
      <c r="D165" s="5">
        <v>13.900000311434273</v>
      </c>
      <c r="E165">
        <v>5.5287949999999997</v>
      </c>
      <c r="G165" s="5">
        <v>13.900000311434273</v>
      </c>
      <c r="H165">
        <v>5.0819720000000004</v>
      </c>
      <c r="J165">
        <v>13.900000110268598</v>
      </c>
      <c r="K165">
        <v>5.8355899999999998</v>
      </c>
      <c r="M165" s="5">
        <v>13.900000311434273</v>
      </c>
      <c r="N165" s="5">
        <v>4.5078360000000002</v>
      </c>
      <c r="P165">
        <v>13.900000311434273</v>
      </c>
      <c r="Q165">
        <v>5.0529500000000001</v>
      </c>
      <c r="S165" s="5">
        <v>13.900000311434273</v>
      </c>
      <c r="T165">
        <v>6.3436430000000001</v>
      </c>
      <c r="V165" s="5">
        <v>13.900000311434273</v>
      </c>
      <c r="W165">
        <v>4.6917200000000001</v>
      </c>
      <c r="Y165" s="5">
        <v>13.900000311434273</v>
      </c>
      <c r="Z165">
        <v>4.819153</v>
      </c>
      <c r="AB165" s="5">
        <v>13.900000311434273</v>
      </c>
      <c r="AC165" s="5">
        <v>4.3928940000000001</v>
      </c>
      <c r="AE165" s="5">
        <v>13.900000311434273</v>
      </c>
      <c r="AF165">
        <v>4.9462919999999997</v>
      </c>
      <c r="AH165" s="5">
        <v>13.900000311434273</v>
      </c>
      <c r="AI165">
        <v>6.015898</v>
      </c>
    </row>
    <row r="166" spans="1:35" x14ac:dyDescent="0.25">
      <c r="A166" s="5">
        <v>13.950000312179329</v>
      </c>
      <c r="B166">
        <v>4.6024909999999997</v>
      </c>
      <c r="D166" s="5">
        <v>13.950000312179329</v>
      </c>
      <c r="E166">
        <v>6.3017159999999999</v>
      </c>
      <c r="G166" s="5">
        <v>13.950000312179329</v>
      </c>
      <c r="H166">
        <v>5.9113910000000001</v>
      </c>
      <c r="J166">
        <v>13.950000111013658</v>
      </c>
      <c r="K166">
        <v>6.1085890000000003</v>
      </c>
      <c r="M166" s="5">
        <v>13.950000312179329</v>
      </c>
      <c r="N166" s="5">
        <v>4.0599860000000003</v>
      </c>
      <c r="P166">
        <v>13.950000312179329</v>
      </c>
      <c r="Q166">
        <v>4.9567240000000004</v>
      </c>
      <c r="S166" s="5">
        <v>13.950000312179329</v>
      </c>
      <c r="T166">
        <v>4.6276700000000002</v>
      </c>
      <c r="V166" s="5">
        <v>13.950000312179329</v>
      </c>
      <c r="W166">
        <v>4.7150129999999999</v>
      </c>
      <c r="Y166" s="5">
        <v>13.950000312179329</v>
      </c>
      <c r="Z166">
        <v>5.6221750000000004</v>
      </c>
      <c r="AB166" s="5">
        <v>13.950000312179329</v>
      </c>
      <c r="AC166" s="5">
        <v>4.9195460000000004</v>
      </c>
      <c r="AE166" s="5">
        <v>13.950000312179329</v>
      </c>
      <c r="AF166">
        <v>4.4486790000000003</v>
      </c>
      <c r="AH166" s="5">
        <v>13.950000312179329</v>
      </c>
      <c r="AI166">
        <v>5.6391369999999998</v>
      </c>
    </row>
    <row r="167" spans="1:35" x14ac:dyDescent="0.25">
      <c r="A167" s="5">
        <v>14.000000312924389</v>
      </c>
      <c r="B167">
        <v>5.1977229999999999</v>
      </c>
      <c r="D167" s="5">
        <v>14.000000312924389</v>
      </c>
      <c r="E167">
        <v>4.4853730000000001</v>
      </c>
      <c r="G167" s="5">
        <v>14.000000312924389</v>
      </c>
      <c r="H167">
        <v>5.5889829999999998</v>
      </c>
      <c r="J167">
        <v>14.000000111758716</v>
      </c>
      <c r="K167">
        <v>5.2828239999999997</v>
      </c>
      <c r="M167" s="5">
        <v>14.000000312924389</v>
      </c>
      <c r="N167" s="5">
        <v>4.5497860000000001</v>
      </c>
      <c r="P167">
        <v>14.000000312924389</v>
      </c>
      <c r="Q167">
        <v>4.6272469999999997</v>
      </c>
      <c r="S167" s="5">
        <v>14.000000312924389</v>
      </c>
      <c r="T167">
        <v>6.440099</v>
      </c>
      <c r="V167" s="5">
        <v>14.000000312924389</v>
      </c>
      <c r="W167">
        <v>4.9900700000000002</v>
      </c>
      <c r="Y167" s="5">
        <v>14.000000312924389</v>
      </c>
      <c r="Z167">
        <v>4.9024460000000003</v>
      </c>
      <c r="AB167" s="5">
        <v>14.000000312924389</v>
      </c>
      <c r="AC167" s="5">
        <v>3.488642</v>
      </c>
      <c r="AE167" s="5">
        <v>14.000000312924389</v>
      </c>
      <c r="AF167">
        <v>4.3279120000000004</v>
      </c>
      <c r="AH167" s="5">
        <v>14.000000312924389</v>
      </c>
      <c r="AI167">
        <v>4.755636</v>
      </c>
    </row>
    <row r="168" spans="1:35" x14ac:dyDescent="0.25">
      <c r="A168" s="5">
        <v>14.050000313669447</v>
      </c>
      <c r="B168">
        <v>4.6928489999999998</v>
      </c>
      <c r="D168" s="5">
        <v>14.050000313669447</v>
      </c>
      <c r="E168">
        <v>4.7108869999999996</v>
      </c>
      <c r="G168" s="5">
        <v>14.050000313669447</v>
      </c>
      <c r="H168">
        <v>5.851896</v>
      </c>
      <c r="J168">
        <v>14.050000112503772</v>
      </c>
      <c r="K168">
        <v>5.2180439999999999</v>
      </c>
      <c r="M168" s="5">
        <v>14.050000313669447</v>
      </c>
      <c r="N168" s="5">
        <v>4.2708839999999997</v>
      </c>
      <c r="P168">
        <v>14.050000313669447</v>
      </c>
      <c r="Q168">
        <v>4.2586740000000001</v>
      </c>
      <c r="S168" s="5">
        <v>14.050000313669447</v>
      </c>
      <c r="T168">
        <v>6.9945060000000003</v>
      </c>
      <c r="V168" s="5">
        <v>14.050000313669447</v>
      </c>
      <c r="W168">
        <v>5.5561290000000003</v>
      </c>
      <c r="Y168" s="5">
        <v>14.050000313669447</v>
      </c>
      <c r="Z168">
        <v>5.2862470000000004</v>
      </c>
      <c r="AB168" s="5">
        <v>14.050000313669447</v>
      </c>
      <c r="AC168" s="5">
        <v>4.9148339999999999</v>
      </c>
      <c r="AE168" s="5">
        <v>14.050000313669447</v>
      </c>
      <c r="AF168">
        <v>4.0272259999999998</v>
      </c>
      <c r="AH168" s="5">
        <v>14.050000313669447</v>
      </c>
      <c r="AI168">
        <v>4.5823340000000004</v>
      </c>
    </row>
    <row r="169" spans="1:35" x14ac:dyDescent="0.25">
      <c r="A169" s="5">
        <v>14.100000314414505</v>
      </c>
      <c r="B169">
        <v>5.1686249999999996</v>
      </c>
      <c r="D169" s="5">
        <v>14.100000314414505</v>
      </c>
      <c r="E169">
        <v>4.6979889999999997</v>
      </c>
      <c r="G169" s="5">
        <v>14.100000314414505</v>
      </c>
      <c r="H169">
        <v>4.3000480000000003</v>
      </c>
      <c r="J169">
        <v>14.100000113248832</v>
      </c>
      <c r="K169">
        <v>5.7726540000000002</v>
      </c>
      <c r="M169" s="5">
        <v>14.100000314414505</v>
      </c>
      <c r="N169" s="5">
        <v>4.4228300000000003</v>
      </c>
      <c r="P169">
        <v>14.100000314414505</v>
      </c>
      <c r="Q169">
        <v>5.3815749999999998</v>
      </c>
      <c r="S169" s="5">
        <v>14.100000314414505</v>
      </c>
      <c r="T169">
        <v>5.1978289999999996</v>
      </c>
      <c r="V169" s="5">
        <v>14.100000314414505</v>
      </c>
      <c r="W169">
        <v>4.8135399999999997</v>
      </c>
      <c r="Y169" s="5">
        <v>14.100000314414505</v>
      </c>
      <c r="Z169">
        <v>5.1713829999999996</v>
      </c>
      <c r="AB169" s="5">
        <v>14.100000314414505</v>
      </c>
      <c r="AC169" s="5">
        <v>4.546983</v>
      </c>
      <c r="AE169" s="5">
        <v>14.100000314414505</v>
      </c>
      <c r="AF169">
        <v>4.5244140000000002</v>
      </c>
      <c r="AH169" s="5">
        <v>14.100000314414505</v>
      </c>
      <c r="AI169">
        <v>6.4276049999999998</v>
      </c>
    </row>
    <row r="170" spans="1:35" x14ac:dyDescent="0.25">
      <c r="A170" s="5">
        <v>14.150000315159563</v>
      </c>
      <c r="B170">
        <v>4.1545350000000001</v>
      </c>
      <c r="D170" s="5">
        <v>14.150000315159563</v>
      </c>
      <c r="E170">
        <v>4.3022280000000004</v>
      </c>
      <c r="G170" s="5">
        <v>14.150000315159563</v>
      </c>
      <c r="H170">
        <v>4.9092669999999998</v>
      </c>
      <c r="J170">
        <v>14.15000011399389</v>
      </c>
      <c r="K170">
        <v>6.090198</v>
      </c>
      <c r="M170" s="5">
        <v>14.150000315159563</v>
      </c>
      <c r="N170" s="5">
        <v>4.858771</v>
      </c>
      <c r="P170">
        <v>14.150000315159563</v>
      </c>
      <c r="Q170">
        <v>3.7666789999999999</v>
      </c>
      <c r="S170" s="5">
        <v>14.150000315159563</v>
      </c>
      <c r="T170">
        <v>5.9192809999999998</v>
      </c>
      <c r="V170" s="5">
        <v>14.150000315159563</v>
      </c>
      <c r="W170">
        <v>4.0294369999999997</v>
      </c>
      <c r="Y170" s="5">
        <v>14.150000315159563</v>
      </c>
      <c r="Z170">
        <v>5.3391919999999997</v>
      </c>
      <c r="AB170" s="5">
        <v>14.150000315159563</v>
      </c>
      <c r="AC170" s="5">
        <v>4.1281179999999997</v>
      </c>
      <c r="AE170" s="5">
        <v>14.150000315159563</v>
      </c>
      <c r="AF170">
        <v>4.7322709999999999</v>
      </c>
      <c r="AH170" s="5">
        <v>14.150000315159563</v>
      </c>
      <c r="AI170">
        <v>6.067507</v>
      </c>
    </row>
    <row r="171" spans="1:35" x14ac:dyDescent="0.25">
      <c r="A171" s="5">
        <v>14.200000315904621</v>
      </c>
      <c r="B171">
        <v>4.3052549999999998</v>
      </c>
      <c r="D171" s="5">
        <v>14.200000315904621</v>
      </c>
      <c r="E171">
        <v>5.4426220000000001</v>
      </c>
      <c r="G171" s="5">
        <v>14.200000315904621</v>
      </c>
      <c r="H171">
        <v>5.4708370000000004</v>
      </c>
      <c r="J171">
        <v>14.200000114738947</v>
      </c>
      <c r="K171">
        <v>6.2116189999999998</v>
      </c>
      <c r="M171" s="5">
        <v>14.200000315904621</v>
      </c>
      <c r="N171" s="5">
        <v>4.9989710000000001</v>
      </c>
      <c r="P171">
        <v>14.200000315904621</v>
      </c>
      <c r="Q171">
        <v>4.1152620000000004</v>
      </c>
      <c r="S171" s="5">
        <v>14.200000315904621</v>
      </c>
      <c r="T171">
        <v>6.6522300000000003</v>
      </c>
      <c r="V171" s="5">
        <v>14.200000315904621</v>
      </c>
      <c r="W171">
        <v>4.9383809999999997</v>
      </c>
      <c r="Y171" s="5">
        <v>14.200000315904621</v>
      </c>
      <c r="Z171">
        <v>5.2715880000000004</v>
      </c>
      <c r="AB171" s="5">
        <v>14.200000315904621</v>
      </c>
      <c r="AC171" s="5">
        <v>4.7010259999999997</v>
      </c>
      <c r="AE171" s="5">
        <v>14.200000315904621</v>
      </c>
      <c r="AF171">
        <v>4.7794540000000003</v>
      </c>
      <c r="AH171" s="5">
        <v>14.200000315904621</v>
      </c>
      <c r="AI171">
        <v>5.0736540000000003</v>
      </c>
    </row>
    <row r="172" spans="1:35" x14ac:dyDescent="0.25">
      <c r="A172" s="5">
        <v>14.250000316649679</v>
      </c>
      <c r="B172">
        <v>4.2166069999999998</v>
      </c>
      <c r="D172" s="5">
        <v>14.250000316649679</v>
      </c>
      <c r="E172">
        <v>5.8128599999999997</v>
      </c>
      <c r="G172" s="5">
        <v>14.250000316649679</v>
      </c>
      <c r="H172">
        <v>5.4172180000000001</v>
      </c>
      <c r="J172">
        <v>14.250000115484005</v>
      </c>
      <c r="K172">
        <v>5.6410590000000003</v>
      </c>
      <c r="M172" s="5">
        <v>14.250000316649679</v>
      </c>
      <c r="N172" s="5">
        <v>4.6299400000000004</v>
      </c>
      <c r="P172">
        <v>14.250000316649679</v>
      </c>
      <c r="Q172">
        <v>5.2044589999999999</v>
      </c>
      <c r="S172" s="5">
        <v>14.250000316649679</v>
      </c>
      <c r="T172">
        <v>6.6291700000000002</v>
      </c>
      <c r="V172" s="5">
        <v>14.250000316649679</v>
      </c>
      <c r="W172">
        <v>5.0711069999999996</v>
      </c>
      <c r="Y172" s="5">
        <v>14.250000316649679</v>
      </c>
      <c r="Z172">
        <v>5.4717469999999997</v>
      </c>
      <c r="AB172" s="5">
        <v>14.250000316649679</v>
      </c>
      <c r="AC172" s="5">
        <v>4.119008</v>
      </c>
      <c r="AE172" s="5">
        <v>14.250000316649679</v>
      </c>
      <c r="AF172">
        <v>4.5693520000000003</v>
      </c>
      <c r="AH172" s="5">
        <v>14.250000316649679</v>
      </c>
      <c r="AI172">
        <v>6.5474829999999997</v>
      </c>
    </row>
    <row r="173" spans="1:35" x14ac:dyDescent="0.25">
      <c r="A173" s="5">
        <v>14.300000317394737</v>
      </c>
      <c r="B173">
        <v>4.4580169999999999</v>
      </c>
      <c r="D173" s="5">
        <v>14.300000317394737</v>
      </c>
      <c r="E173">
        <v>5.9725200000000003</v>
      </c>
      <c r="G173" s="5">
        <v>14.300000317394737</v>
      </c>
      <c r="H173">
        <v>4.9486549999999996</v>
      </c>
      <c r="J173">
        <v>14.300000116229064</v>
      </c>
      <c r="K173">
        <v>6.2746279999999999</v>
      </c>
      <c r="M173" s="5">
        <v>14.300000317394737</v>
      </c>
      <c r="N173" s="5">
        <v>4.0529159999999997</v>
      </c>
      <c r="P173">
        <v>14.300000317394737</v>
      </c>
      <c r="Q173">
        <v>4.8103420000000003</v>
      </c>
      <c r="S173" s="5">
        <v>14.300000317394737</v>
      </c>
      <c r="T173">
        <v>5.7499900000000004</v>
      </c>
      <c r="V173" s="5">
        <v>14.300000317394737</v>
      </c>
      <c r="W173">
        <v>6.3906619999999998</v>
      </c>
      <c r="Y173" s="5">
        <v>14.300000317394737</v>
      </c>
      <c r="Z173">
        <v>5.3477129999999997</v>
      </c>
      <c r="AB173" s="5">
        <v>14.300000317394737</v>
      </c>
      <c r="AC173" s="5">
        <v>4.1172979999999999</v>
      </c>
      <c r="AE173" s="5">
        <v>14.300000317394737</v>
      </c>
      <c r="AF173">
        <v>4.1256649999999997</v>
      </c>
      <c r="AH173" s="5">
        <v>14.300000317394737</v>
      </c>
      <c r="AI173">
        <v>5.014227</v>
      </c>
    </row>
    <row r="174" spans="1:35" x14ac:dyDescent="0.25">
      <c r="A174" s="5">
        <v>14.350000318139795</v>
      </c>
      <c r="B174">
        <v>5.2253970000000001</v>
      </c>
      <c r="D174" s="5">
        <v>14.350000318139795</v>
      </c>
      <c r="E174">
        <v>5.4962419999999996</v>
      </c>
      <c r="G174" s="5">
        <v>14.350000318139795</v>
      </c>
      <c r="H174">
        <v>5.5295899999999998</v>
      </c>
      <c r="J174">
        <v>14.350000116974122</v>
      </c>
      <c r="K174">
        <v>5.2939020000000001</v>
      </c>
      <c r="M174" s="5">
        <v>14.350000318139795</v>
      </c>
      <c r="N174" s="5">
        <v>4.5580280000000002</v>
      </c>
      <c r="P174">
        <v>14.350000318139795</v>
      </c>
      <c r="Q174">
        <v>4.9784199999999998</v>
      </c>
      <c r="S174" s="5">
        <v>14.350000318139795</v>
      </c>
      <c r="T174">
        <v>6.867146</v>
      </c>
      <c r="V174" s="5">
        <v>14.350000318139795</v>
      </c>
      <c r="W174">
        <v>5.086614</v>
      </c>
      <c r="Y174" s="5">
        <v>14.350000318139795</v>
      </c>
      <c r="Z174">
        <v>5.6950830000000003</v>
      </c>
      <c r="AB174" s="5">
        <v>14.350000318139795</v>
      </c>
      <c r="AC174" s="5">
        <v>4.4040309999999998</v>
      </c>
      <c r="AE174" s="5">
        <v>14.350000318139795</v>
      </c>
      <c r="AF174">
        <v>4.9002980000000003</v>
      </c>
      <c r="AH174" s="5">
        <v>14.350000318139795</v>
      </c>
      <c r="AI174">
        <v>6.07864</v>
      </c>
    </row>
    <row r="175" spans="1:35" x14ac:dyDescent="0.25">
      <c r="A175" s="5">
        <v>14.400000318884853</v>
      </c>
      <c r="B175">
        <v>5.0406529999999998</v>
      </c>
      <c r="D175" s="5">
        <v>14.400000318884853</v>
      </c>
      <c r="E175">
        <v>6.3941569999999999</v>
      </c>
      <c r="G175" s="5">
        <v>14.400000318884853</v>
      </c>
      <c r="H175">
        <v>4.4576330000000004</v>
      </c>
      <c r="J175">
        <v>14.400000117719179</v>
      </c>
      <c r="K175">
        <v>7.1812110000000002</v>
      </c>
      <c r="M175" s="5">
        <v>14.400000318884853</v>
      </c>
      <c r="N175" s="5">
        <v>4.9533719999999999</v>
      </c>
      <c r="P175">
        <v>14.400000318884853</v>
      </c>
      <c r="Q175">
        <v>4.423476</v>
      </c>
      <c r="S175" s="5">
        <v>14.400000318884853</v>
      </c>
      <c r="T175">
        <v>5.91669</v>
      </c>
      <c r="V175" s="5">
        <v>14.400000318884853</v>
      </c>
      <c r="W175">
        <v>4.7849659999999998</v>
      </c>
      <c r="Y175" s="5">
        <v>14.400000318884853</v>
      </c>
      <c r="Z175">
        <v>5.0815530000000004</v>
      </c>
      <c r="AB175" s="5">
        <v>14.400000318884853</v>
      </c>
      <c r="AC175" s="5">
        <v>5.0054239999999997</v>
      </c>
      <c r="AE175" s="5">
        <v>14.400000318884853</v>
      </c>
      <c r="AF175">
        <v>4.6948860000000003</v>
      </c>
      <c r="AH175" s="5">
        <v>14.400000318884853</v>
      </c>
      <c r="AI175">
        <v>5.3837400000000004</v>
      </c>
    </row>
    <row r="176" spans="1:35" x14ac:dyDescent="0.25">
      <c r="A176" s="5">
        <v>14.450000319629911</v>
      </c>
      <c r="B176">
        <v>3.7293699999999999</v>
      </c>
      <c r="D176" s="5">
        <v>14.450000319629911</v>
      </c>
      <c r="E176">
        <v>5.6309779999999998</v>
      </c>
      <c r="G176" s="5">
        <v>14.450000319629911</v>
      </c>
      <c r="H176">
        <v>4.3455329999999996</v>
      </c>
      <c r="J176">
        <v>14.450000118464237</v>
      </c>
      <c r="K176">
        <v>5.2115010000000002</v>
      </c>
      <c r="M176" s="5">
        <v>14.450000319629911</v>
      </c>
      <c r="N176" s="5">
        <v>3.7854230000000002</v>
      </c>
      <c r="P176">
        <v>14.450000319629911</v>
      </c>
      <c r="Q176">
        <v>4.7055490000000004</v>
      </c>
      <c r="S176" s="5">
        <v>14.450000319629911</v>
      </c>
      <c r="T176">
        <v>5.4755549999999999</v>
      </c>
      <c r="V176" s="5">
        <v>14.450000319629911</v>
      </c>
      <c r="W176">
        <v>5.6926839999999999</v>
      </c>
      <c r="Y176" s="5">
        <v>14.450000319629911</v>
      </c>
      <c r="Z176">
        <v>5.2613830000000004</v>
      </c>
      <c r="AB176" s="5">
        <v>14.450000319629911</v>
      </c>
      <c r="AC176" s="5">
        <v>5.3667660000000001</v>
      </c>
      <c r="AE176" s="5">
        <v>14.450000319629911</v>
      </c>
      <c r="AF176">
        <v>5.3569940000000003</v>
      </c>
      <c r="AH176" s="5">
        <v>14.450000319629911</v>
      </c>
      <c r="AI176">
        <v>4.8321949999999996</v>
      </c>
    </row>
    <row r="177" spans="1:35" x14ac:dyDescent="0.25">
      <c r="A177" s="5">
        <v>14.500000320374969</v>
      </c>
      <c r="B177">
        <v>5.370088</v>
      </c>
      <c r="D177" s="5">
        <v>14.500000320374969</v>
      </c>
      <c r="E177">
        <v>6.0977920000000001</v>
      </c>
      <c r="G177" s="5">
        <v>14.500000320374969</v>
      </c>
      <c r="H177">
        <v>5.2581720000000001</v>
      </c>
      <c r="J177">
        <v>14.500000119209297</v>
      </c>
      <c r="K177">
        <v>5.8884869999999996</v>
      </c>
      <c r="M177" s="5">
        <v>14.500000320374969</v>
      </c>
      <c r="N177" s="5">
        <v>4.8036839999999996</v>
      </c>
      <c r="P177">
        <v>14.500000320374969</v>
      </c>
      <c r="Q177">
        <v>4.63659</v>
      </c>
      <c r="S177" s="5">
        <v>14.500000320374969</v>
      </c>
      <c r="T177">
        <v>5.6304869999999996</v>
      </c>
      <c r="V177" s="5">
        <v>14.500000320374969</v>
      </c>
      <c r="W177">
        <v>5.4608350000000003</v>
      </c>
      <c r="Y177" s="5">
        <v>14.500000320374969</v>
      </c>
      <c r="Z177">
        <v>5.1772869999999998</v>
      </c>
      <c r="AB177" s="5">
        <v>14.500000320374969</v>
      </c>
      <c r="AC177" s="5">
        <v>4.7279220000000004</v>
      </c>
      <c r="AE177" s="5">
        <v>14.500000320374969</v>
      </c>
      <c r="AF177">
        <v>4.1700920000000004</v>
      </c>
      <c r="AH177" s="5">
        <v>14.500000320374969</v>
      </c>
      <c r="AI177">
        <v>5.4978040000000004</v>
      </c>
    </row>
    <row r="178" spans="1:35" x14ac:dyDescent="0.25">
      <c r="A178" s="5">
        <v>14.550000321120029</v>
      </c>
      <c r="B178">
        <v>4.1677860000000004</v>
      </c>
      <c r="D178" s="5">
        <v>14.550000321120029</v>
      </c>
      <c r="E178">
        <v>5.7594380000000003</v>
      </c>
      <c r="G178" s="5">
        <v>14.550000321120029</v>
      </c>
      <c r="H178">
        <v>6.0130299999999997</v>
      </c>
      <c r="J178">
        <v>14.550000119954355</v>
      </c>
      <c r="K178">
        <v>5.5210429999999997</v>
      </c>
      <c r="M178" s="5">
        <v>14.550000321120029</v>
      </c>
      <c r="N178" s="5">
        <v>5.083755</v>
      </c>
      <c r="P178">
        <v>14.550000321120029</v>
      </c>
      <c r="Q178">
        <v>4.1972959999999997</v>
      </c>
      <c r="S178" s="5">
        <v>14.550000321120029</v>
      </c>
      <c r="T178">
        <v>5.6033999999999997</v>
      </c>
      <c r="V178" s="5">
        <v>14.550000321120029</v>
      </c>
      <c r="W178">
        <v>4.825977</v>
      </c>
      <c r="Y178" s="5">
        <v>14.550000321120029</v>
      </c>
      <c r="Z178">
        <v>4.7759799999999997</v>
      </c>
      <c r="AB178" s="5">
        <v>14.550000321120029</v>
      </c>
      <c r="AC178" s="5">
        <v>5.2972809999999999</v>
      </c>
      <c r="AE178" s="5">
        <v>14.550000321120029</v>
      </c>
      <c r="AF178">
        <v>5.0467570000000004</v>
      </c>
      <c r="AH178" s="5">
        <v>14.550000321120029</v>
      </c>
      <c r="AI178">
        <v>6.0615420000000002</v>
      </c>
    </row>
    <row r="179" spans="1:35" x14ac:dyDescent="0.25">
      <c r="A179" s="5">
        <v>14.600000321865085</v>
      </c>
      <c r="B179">
        <v>4.5559979999999998</v>
      </c>
      <c r="D179" s="5">
        <v>14.600000321865085</v>
      </c>
      <c r="E179">
        <v>5.0946350000000002</v>
      </c>
      <c r="G179" s="5">
        <v>14.600000321865085</v>
      </c>
      <c r="H179">
        <v>4.6531669999999998</v>
      </c>
      <c r="J179">
        <v>14.600000120699411</v>
      </c>
      <c r="K179">
        <v>6.2264489999999997</v>
      </c>
      <c r="M179" s="5">
        <v>14.600000321865085</v>
      </c>
      <c r="N179" s="5">
        <v>4.8390659999999999</v>
      </c>
      <c r="P179">
        <v>14.600000321865085</v>
      </c>
      <c r="Q179">
        <v>5.0625179999999999</v>
      </c>
      <c r="S179" s="5">
        <v>14.600000321865085</v>
      </c>
      <c r="T179">
        <v>5.6101089999999996</v>
      </c>
      <c r="V179" s="5">
        <v>14.600000321865085</v>
      </c>
      <c r="W179">
        <v>5.4946440000000001</v>
      </c>
      <c r="Y179" s="5">
        <v>14.600000321865085</v>
      </c>
      <c r="Z179">
        <v>5.967581</v>
      </c>
      <c r="AB179" s="5">
        <v>14.600000321865085</v>
      </c>
      <c r="AC179" s="5">
        <v>3.916874</v>
      </c>
      <c r="AE179" s="5">
        <v>14.600000321865085</v>
      </c>
      <c r="AF179">
        <v>3.9380419999999998</v>
      </c>
      <c r="AH179" s="5">
        <v>14.600000321865085</v>
      </c>
      <c r="AI179">
        <v>5.7706549999999996</v>
      </c>
    </row>
    <row r="180" spans="1:35" x14ac:dyDescent="0.25">
      <c r="A180" s="5">
        <v>14.650000322610143</v>
      </c>
      <c r="B180">
        <v>4.7713229999999998</v>
      </c>
      <c r="D180" s="5">
        <v>14.650000322610143</v>
      </c>
      <c r="E180">
        <v>5.9717900000000004</v>
      </c>
      <c r="G180" s="5">
        <v>14.650000322610143</v>
      </c>
      <c r="H180">
        <v>5.5483529999999996</v>
      </c>
      <c r="J180">
        <v>14.650000121444471</v>
      </c>
      <c r="K180">
        <v>5.6077450000000004</v>
      </c>
      <c r="M180" s="5">
        <v>14.650000322610143</v>
      </c>
      <c r="N180" s="5">
        <v>4.6406650000000003</v>
      </c>
      <c r="P180">
        <v>14.650000322610143</v>
      </c>
      <c r="Q180">
        <v>4.8377850000000002</v>
      </c>
      <c r="S180" s="5">
        <v>14.650000322610143</v>
      </c>
      <c r="T180">
        <v>5.5621289999999997</v>
      </c>
      <c r="V180" s="5">
        <v>14.650000322610143</v>
      </c>
      <c r="W180">
        <v>6.2975940000000001</v>
      </c>
      <c r="Y180" s="5">
        <v>14.650000322610143</v>
      </c>
      <c r="Z180">
        <v>5.1312800000000003</v>
      </c>
      <c r="AB180" s="5">
        <v>14.650000322610143</v>
      </c>
      <c r="AC180" s="5">
        <v>4.2951329999999999</v>
      </c>
      <c r="AE180" s="5">
        <v>14.650000322610143</v>
      </c>
      <c r="AF180">
        <v>4.2195679999999998</v>
      </c>
      <c r="AH180" s="5">
        <v>14.650000322610143</v>
      </c>
      <c r="AI180">
        <v>5.6835589999999998</v>
      </c>
    </row>
    <row r="181" spans="1:35" x14ac:dyDescent="0.25">
      <c r="A181" s="5">
        <v>14.700000323355203</v>
      </c>
      <c r="B181">
        <v>4.0556320000000001</v>
      </c>
      <c r="D181" s="5">
        <v>14.700000323355203</v>
      </c>
      <c r="E181">
        <v>5.815741</v>
      </c>
      <c r="G181" s="5">
        <v>14.700000323355203</v>
      </c>
      <c r="H181">
        <v>5.9144540000000001</v>
      </c>
      <c r="J181">
        <v>14.700000122189529</v>
      </c>
      <c r="K181">
        <v>5.8572470000000001</v>
      </c>
      <c r="M181" s="5">
        <v>14.700000323355203</v>
      </c>
      <c r="N181" s="5">
        <v>4.7001419999999996</v>
      </c>
      <c r="P181">
        <v>14.700000323355203</v>
      </c>
      <c r="Q181">
        <v>4.6972319999999996</v>
      </c>
      <c r="S181" s="5">
        <v>14.700000323355203</v>
      </c>
      <c r="T181">
        <v>6.3942449999999997</v>
      </c>
      <c r="V181" s="5">
        <v>14.700000323355203</v>
      </c>
      <c r="W181">
        <v>4.6029999999999998</v>
      </c>
      <c r="Y181" s="5">
        <v>14.700000323355203</v>
      </c>
      <c r="Z181">
        <v>4.5515730000000003</v>
      </c>
      <c r="AB181" s="5">
        <v>14.700000323355203</v>
      </c>
      <c r="AC181" s="5">
        <v>4.1804329999999998</v>
      </c>
      <c r="AE181" s="5">
        <v>14.700000323355203</v>
      </c>
      <c r="AF181">
        <v>4.2942660000000004</v>
      </c>
      <c r="AH181" s="5">
        <v>14.700000323355203</v>
      </c>
      <c r="AI181">
        <v>5.0562050000000003</v>
      </c>
    </row>
    <row r="182" spans="1:35" x14ac:dyDescent="0.25">
      <c r="A182" s="5">
        <v>14.75000032410026</v>
      </c>
      <c r="B182">
        <v>5.4231959999999999</v>
      </c>
      <c r="D182" s="5">
        <v>14.75000032410026</v>
      </c>
      <c r="E182">
        <v>6.3158370000000001</v>
      </c>
      <c r="G182" s="5">
        <v>14.75000032410026</v>
      </c>
      <c r="H182">
        <v>5.2385950000000001</v>
      </c>
      <c r="J182">
        <v>14.750000122934585</v>
      </c>
      <c r="K182">
        <v>5.2449859999999999</v>
      </c>
      <c r="M182" s="5">
        <v>14.75000032410026</v>
      </c>
      <c r="N182" s="5">
        <v>4.3179239999999997</v>
      </c>
      <c r="P182">
        <v>14.75000032410026</v>
      </c>
      <c r="Q182">
        <v>4.5727650000000004</v>
      </c>
      <c r="S182" s="5">
        <v>14.75000032410026</v>
      </c>
      <c r="T182">
        <v>7.2681849999999999</v>
      </c>
      <c r="V182" s="5">
        <v>14.75000032410026</v>
      </c>
      <c r="W182">
        <v>4.5884590000000003</v>
      </c>
      <c r="Y182" s="5">
        <v>14.75000032410026</v>
      </c>
      <c r="Z182">
        <v>5.288589</v>
      </c>
      <c r="AB182" s="5">
        <v>14.75000032410026</v>
      </c>
      <c r="AC182" s="5">
        <v>5.0086370000000002</v>
      </c>
      <c r="AE182" s="5">
        <v>14.75000032410026</v>
      </c>
      <c r="AF182">
        <v>5.0904280000000002</v>
      </c>
      <c r="AH182" s="5">
        <v>14.75000032410026</v>
      </c>
      <c r="AI182">
        <v>5.0487070000000003</v>
      </c>
    </row>
    <row r="183" spans="1:35" x14ac:dyDescent="0.25">
      <c r="A183" s="5">
        <v>14.800000324845318</v>
      </c>
      <c r="B183">
        <v>5.0396570000000001</v>
      </c>
      <c r="D183" s="5">
        <v>14.800000324845318</v>
      </c>
      <c r="E183">
        <v>5.0517479999999999</v>
      </c>
      <c r="G183" s="5">
        <v>14.800000324845318</v>
      </c>
      <c r="H183">
        <v>6.1235229999999996</v>
      </c>
      <c r="J183">
        <v>14.800000123679645</v>
      </c>
      <c r="K183">
        <v>5.4301570000000003</v>
      </c>
      <c r="M183" s="5">
        <v>14.800000324845318</v>
      </c>
      <c r="N183" s="5">
        <v>4.7651479999999999</v>
      </c>
      <c r="P183">
        <v>14.800000324845318</v>
      </c>
      <c r="Q183">
        <v>4.7936120000000004</v>
      </c>
      <c r="S183" s="5">
        <v>14.800000324845318</v>
      </c>
      <c r="T183">
        <v>6.6001830000000004</v>
      </c>
      <c r="V183" s="5">
        <v>14.800000324845318</v>
      </c>
      <c r="W183">
        <v>4.7536959999999997</v>
      </c>
      <c r="Y183" s="5">
        <v>14.800000324845318</v>
      </c>
      <c r="Z183">
        <v>4.3630339999999999</v>
      </c>
      <c r="AB183" s="5">
        <v>14.800000324845318</v>
      </c>
      <c r="AC183" s="5">
        <v>3.4469630000000002</v>
      </c>
      <c r="AE183" s="5">
        <v>14.800000324845318</v>
      </c>
      <c r="AF183">
        <v>4.5118239999999998</v>
      </c>
      <c r="AH183" s="5">
        <v>14.800000324845318</v>
      </c>
      <c r="AI183">
        <v>5.2657210000000001</v>
      </c>
    </row>
    <row r="184" spans="1:35" x14ac:dyDescent="0.25">
      <c r="A184" s="5">
        <v>14.850000325590377</v>
      </c>
      <c r="B184">
        <v>4.1353179999999998</v>
      </c>
      <c r="D184" s="5">
        <v>14.850000325590377</v>
      </c>
      <c r="E184">
        <v>5.6675639999999996</v>
      </c>
      <c r="G184" s="5">
        <v>14.850000325590377</v>
      </c>
      <c r="H184">
        <v>5.8750099999999996</v>
      </c>
      <c r="J184">
        <v>14.850000124424705</v>
      </c>
      <c r="K184">
        <v>6.070862</v>
      </c>
      <c r="M184" s="5">
        <v>14.850000325590377</v>
      </c>
      <c r="N184" s="5">
        <v>5.4267279999999998</v>
      </c>
      <c r="P184">
        <v>14.850000325590377</v>
      </c>
      <c r="Q184">
        <v>4.714639</v>
      </c>
      <c r="S184" s="5">
        <v>14.850000325590377</v>
      </c>
      <c r="T184">
        <v>4.6370769999999997</v>
      </c>
      <c r="V184" s="5">
        <v>14.850000325590377</v>
      </c>
      <c r="W184">
        <v>5.7644630000000001</v>
      </c>
      <c r="Y184" s="5">
        <v>14.850000325590377</v>
      </c>
      <c r="Z184">
        <v>5.3586780000000003</v>
      </c>
      <c r="AB184" s="5">
        <v>14.850000325590377</v>
      </c>
      <c r="AC184" s="5">
        <v>5.0147430000000002</v>
      </c>
      <c r="AE184" s="5">
        <v>14.850000325590377</v>
      </c>
      <c r="AF184">
        <v>5.3639359999999998</v>
      </c>
      <c r="AH184" s="5">
        <v>14.850000325590377</v>
      </c>
      <c r="AI184">
        <v>6.4395210000000001</v>
      </c>
    </row>
    <row r="185" spans="1:35" x14ac:dyDescent="0.25">
      <c r="A185" s="5">
        <v>14.900000326335434</v>
      </c>
      <c r="B185">
        <v>6.1462729999999999</v>
      </c>
      <c r="D185" s="5">
        <v>14.900000326335434</v>
      </c>
      <c r="E185">
        <v>5.6794450000000003</v>
      </c>
      <c r="G185" s="5">
        <v>14.900000326335434</v>
      </c>
      <c r="H185">
        <v>4.5779800000000002</v>
      </c>
      <c r="J185">
        <v>14.900000125169759</v>
      </c>
      <c r="K185">
        <v>5.7297440000000002</v>
      </c>
      <c r="M185" s="5">
        <v>14.900000326335434</v>
      </c>
      <c r="N185" s="5">
        <v>3.7322839999999999</v>
      </c>
      <c r="P185">
        <v>14.900000326335434</v>
      </c>
      <c r="Q185">
        <v>5.4563220000000001</v>
      </c>
      <c r="S185" s="5">
        <v>14.900000326335434</v>
      </c>
      <c r="T185">
        <v>5.1233940000000002</v>
      </c>
      <c r="V185" s="5">
        <v>14.900000326335434</v>
      </c>
      <c r="W185">
        <v>4.8035490000000003</v>
      </c>
      <c r="Y185" s="5">
        <v>14.900000326335434</v>
      </c>
      <c r="Z185">
        <v>5.6987300000000003</v>
      </c>
      <c r="AB185" s="5">
        <v>14.900000326335434</v>
      </c>
      <c r="AC185" s="5">
        <v>4.6243049999999997</v>
      </c>
      <c r="AE185" s="5">
        <v>14.900000326335434</v>
      </c>
      <c r="AF185">
        <v>4.7939350000000003</v>
      </c>
      <c r="AH185" s="5">
        <v>14.900000326335434</v>
      </c>
      <c r="AI185">
        <v>5.9190170000000002</v>
      </c>
    </row>
    <row r="186" spans="1:35" x14ac:dyDescent="0.25">
      <c r="A186" s="5">
        <v>14.950000327080494</v>
      </c>
      <c r="B186">
        <v>5.1215000000000002</v>
      </c>
      <c r="D186" s="5">
        <v>14.950000327080494</v>
      </c>
      <c r="E186">
        <v>5.5804410000000004</v>
      </c>
      <c r="G186" s="5">
        <v>14.950000327080494</v>
      </c>
      <c r="H186">
        <v>5.7322040000000003</v>
      </c>
      <c r="J186">
        <v>14.950000125914819</v>
      </c>
      <c r="K186">
        <v>6.5200389999999997</v>
      </c>
      <c r="M186" s="5">
        <v>14.950000327080494</v>
      </c>
      <c r="N186" s="5">
        <v>4.3539370000000002</v>
      </c>
      <c r="P186">
        <v>14.950000327080494</v>
      </c>
      <c r="Q186">
        <v>4.663062</v>
      </c>
      <c r="S186" s="5">
        <v>14.950000327080494</v>
      </c>
      <c r="T186">
        <v>6.1338369999999998</v>
      </c>
      <c r="V186" s="5">
        <v>14.950000327080494</v>
      </c>
      <c r="W186">
        <v>4.9523770000000003</v>
      </c>
      <c r="Y186" s="5">
        <v>14.950000327080494</v>
      </c>
      <c r="Z186">
        <v>4.1967509999999999</v>
      </c>
      <c r="AB186" s="5">
        <v>14.950000327080494</v>
      </c>
      <c r="AC186" s="5">
        <v>4.6418910000000002</v>
      </c>
      <c r="AE186" s="5">
        <v>14.950000327080494</v>
      </c>
      <c r="AF186">
        <v>5.738175</v>
      </c>
      <c r="AH186" s="5">
        <v>14.950000327080494</v>
      </c>
      <c r="AI186">
        <v>4.5207990000000002</v>
      </c>
    </row>
    <row r="187" spans="1:35" x14ac:dyDescent="0.25">
      <c r="A187" s="5">
        <v>15.000000327825548</v>
      </c>
      <c r="B187">
        <v>5.7245949999999999</v>
      </c>
      <c r="D187" s="5">
        <v>15.000000327825548</v>
      </c>
      <c r="E187">
        <v>5.5152780000000003</v>
      </c>
      <c r="G187" s="5">
        <v>15.000000327825548</v>
      </c>
      <c r="H187">
        <v>6.4906920000000001</v>
      </c>
      <c r="J187">
        <v>15.000000126659879</v>
      </c>
      <c r="K187">
        <v>5.826098</v>
      </c>
      <c r="M187" s="5">
        <v>15.000000327825548</v>
      </c>
      <c r="N187" s="5">
        <v>4.1857579999999999</v>
      </c>
      <c r="P187">
        <v>15.000000327825548</v>
      </c>
      <c r="Q187">
        <v>4.8831720000000001</v>
      </c>
      <c r="S187" s="5">
        <v>15.000000327825548</v>
      </c>
      <c r="T187">
        <v>7.4026500000000004</v>
      </c>
      <c r="V187" s="5">
        <v>15.000000327825548</v>
      </c>
      <c r="W187">
        <v>4.7611249999999998</v>
      </c>
      <c r="Y187" s="5">
        <v>15.000000327825548</v>
      </c>
      <c r="Z187">
        <v>5.2998649999999996</v>
      </c>
      <c r="AB187" s="5">
        <v>15.000000327825548</v>
      </c>
      <c r="AC187" s="5">
        <v>4.018662</v>
      </c>
      <c r="AE187" s="5">
        <v>15.000000327825548</v>
      </c>
      <c r="AF187">
        <v>4.3640860000000004</v>
      </c>
      <c r="AH187" s="5">
        <v>15.000000327825548</v>
      </c>
      <c r="AI187">
        <v>5.6293559999999996</v>
      </c>
    </row>
    <row r="188" spans="1:35" x14ac:dyDescent="0.25">
      <c r="A188" s="5">
        <v>15.050000328570608</v>
      </c>
      <c r="B188">
        <v>5.4831789999999998</v>
      </c>
      <c r="D188" s="5">
        <v>15.050000328570608</v>
      </c>
      <c r="E188">
        <v>5.9564620000000001</v>
      </c>
      <c r="G188" s="5">
        <v>15.050000328570608</v>
      </c>
      <c r="H188">
        <v>6.1393529999999998</v>
      </c>
      <c r="J188">
        <v>15.050000127404934</v>
      </c>
      <c r="K188">
        <v>6.6563100000000004</v>
      </c>
      <c r="M188" s="5">
        <v>15.050000328570608</v>
      </c>
      <c r="N188" s="5">
        <v>5.6029799999999996</v>
      </c>
      <c r="P188">
        <v>15.050000328570608</v>
      </c>
      <c r="Q188">
        <v>5.1595680000000002</v>
      </c>
      <c r="S188" s="5">
        <v>15.050000328570608</v>
      </c>
      <c r="T188">
        <v>6.5691649999999999</v>
      </c>
      <c r="V188" s="5">
        <v>15.050000328570608</v>
      </c>
      <c r="W188">
        <v>5.2742380000000004</v>
      </c>
      <c r="Y188" s="5">
        <v>15.050000328570608</v>
      </c>
      <c r="Z188">
        <v>5.9034050000000002</v>
      </c>
      <c r="AB188" s="5">
        <v>15.050000328570608</v>
      </c>
      <c r="AC188" s="5">
        <v>4.7618679999999998</v>
      </c>
      <c r="AE188" s="5">
        <v>15.050000328570608</v>
      </c>
      <c r="AF188">
        <v>4.6554019999999996</v>
      </c>
      <c r="AH188" s="5">
        <v>15.050000328570608</v>
      </c>
      <c r="AI188">
        <v>5.0057530000000003</v>
      </c>
    </row>
    <row r="189" spans="1:35" x14ac:dyDescent="0.25">
      <c r="A189" s="5">
        <v>15.100000329315668</v>
      </c>
      <c r="B189">
        <v>5.2861500000000001</v>
      </c>
      <c r="D189" s="5">
        <v>15.100000329315668</v>
      </c>
      <c r="E189">
        <v>4.9794799999999997</v>
      </c>
      <c r="G189" s="5">
        <v>15.100000329315668</v>
      </c>
      <c r="H189">
        <v>5.4103469999999998</v>
      </c>
      <c r="J189">
        <v>15.100000128149993</v>
      </c>
      <c r="K189">
        <v>5.5011789999999996</v>
      </c>
      <c r="M189" s="5">
        <v>15.100000329315668</v>
      </c>
      <c r="N189" s="5">
        <v>4.5427350000000004</v>
      </c>
      <c r="P189">
        <v>15.100000329315668</v>
      </c>
      <c r="Q189">
        <v>4.5396039999999998</v>
      </c>
      <c r="S189" s="5">
        <v>15.100000329315668</v>
      </c>
      <c r="T189">
        <v>4.99336</v>
      </c>
      <c r="V189" s="5">
        <v>15.100000329315668</v>
      </c>
      <c r="W189">
        <v>5.9529829999999997</v>
      </c>
      <c r="Y189" s="5">
        <v>15.100000329315668</v>
      </c>
      <c r="Z189">
        <v>5.6860790000000003</v>
      </c>
      <c r="AB189" s="5">
        <v>15.100000329315668</v>
      </c>
      <c r="AC189" s="5">
        <v>4.1390520000000004</v>
      </c>
      <c r="AE189" s="5">
        <v>15.100000329315668</v>
      </c>
      <c r="AF189">
        <v>5.0418969999999996</v>
      </c>
      <c r="AH189" s="5">
        <v>15.100000329315668</v>
      </c>
      <c r="AI189">
        <v>6.889564</v>
      </c>
    </row>
    <row r="190" spans="1:35" x14ac:dyDescent="0.25">
      <c r="A190" s="5">
        <v>15.150000330060724</v>
      </c>
      <c r="B190">
        <v>6.5331049999999999</v>
      </c>
      <c r="D190" s="5">
        <v>15.150000330060724</v>
      </c>
      <c r="E190">
        <v>5.6840700000000002</v>
      </c>
      <c r="G190" s="5">
        <v>15.150000330060724</v>
      </c>
      <c r="H190">
        <v>6.3210629999999997</v>
      </c>
      <c r="J190">
        <v>15.150000128895053</v>
      </c>
      <c r="K190">
        <v>5.7160760000000002</v>
      </c>
      <c r="M190" s="5">
        <v>15.150000330060724</v>
      </c>
      <c r="N190" s="5">
        <v>4.636018</v>
      </c>
      <c r="P190">
        <v>15.150000330060724</v>
      </c>
      <c r="Q190">
        <v>5.1508500000000002</v>
      </c>
      <c r="S190" s="5">
        <v>15.150000330060724</v>
      </c>
      <c r="T190">
        <v>5.683503</v>
      </c>
      <c r="V190" s="5">
        <v>15.150000330060724</v>
      </c>
      <c r="W190">
        <v>5.2310169999999996</v>
      </c>
      <c r="Y190" s="5">
        <v>15.150000330060724</v>
      </c>
      <c r="Z190">
        <v>5.3059969999999996</v>
      </c>
      <c r="AB190" s="5">
        <v>15.150000330060724</v>
      </c>
      <c r="AC190" s="5">
        <v>3.8234140000000001</v>
      </c>
      <c r="AE190" s="5">
        <v>15.150000330060724</v>
      </c>
      <c r="AF190">
        <v>5.6179430000000004</v>
      </c>
      <c r="AH190" s="5">
        <v>15.150000330060724</v>
      </c>
      <c r="AI190">
        <v>5.9094389999999999</v>
      </c>
    </row>
    <row r="191" spans="1:35" x14ac:dyDescent="0.25">
      <c r="A191" s="5">
        <v>15.200000330805782</v>
      </c>
      <c r="B191">
        <v>7.4379590000000002</v>
      </c>
      <c r="D191" s="5">
        <v>15.200000330805782</v>
      </c>
      <c r="E191">
        <v>5.6188079999999996</v>
      </c>
      <c r="G191" s="5">
        <v>15.200000330805782</v>
      </c>
      <c r="H191">
        <v>6.399311</v>
      </c>
      <c r="J191">
        <v>15.200000129640109</v>
      </c>
      <c r="K191">
        <v>6.5329629999999996</v>
      </c>
      <c r="M191" s="5">
        <v>15.200000330805782</v>
      </c>
      <c r="N191" s="5">
        <v>4.1912830000000003</v>
      </c>
      <c r="P191">
        <v>15.200000330805782</v>
      </c>
      <c r="Q191">
        <v>4.5882990000000001</v>
      </c>
      <c r="S191" s="5">
        <v>15.200000330805782</v>
      </c>
      <c r="T191">
        <v>6.0945289999999996</v>
      </c>
      <c r="V191" s="5">
        <v>15.200000330805782</v>
      </c>
      <c r="W191">
        <v>5.1575129999999998</v>
      </c>
      <c r="Y191" s="5">
        <v>15.200000330805782</v>
      </c>
      <c r="Z191">
        <v>5.1040260000000002</v>
      </c>
      <c r="AB191" s="5">
        <v>15.200000330805782</v>
      </c>
      <c r="AC191" s="5">
        <v>4.4817869999999997</v>
      </c>
      <c r="AE191" s="5">
        <v>15.200000330805782</v>
      </c>
      <c r="AF191">
        <v>4.7865320000000002</v>
      </c>
      <c r="AH191" s="5">
        <v>15.200000330805782</v>
      </c>
      <c r="AI191">
        <v>5.8639270000000003</v>
      </c>
    </row>
    <row r="192" spans="1:35" x14ac:dyDescent="0.25">
      <c r="A192" s="5">
        <v>15.250000331550842</v>
      </c>
      <c r="B192">
        <v>7.293736</v>
      </c>
      <c r="D192" s="5">
        <v>15.250000331550842</v>
      </c>
      <c r="E192">
        <v>6.4184749999999999</v>
      </c>
      <c r="G192" s="5">
        <v>15.250000331550842</v>
      </c>
      <c r="H192">
        <v>5.9488120000000002</v>
      </c>
      <c r="J192">
        <v>15.250000130385168</v>
      </c>
      <c r="K192">
        <v>6.4646860000000004</v>
      </c>
      <c r="M192" s="5">
        <v>15.250000331550842</v>
      </c>
      <c r="N192" s="5">
        <v>4.9120569999999999</v>
      </c>
      <c r="P192">
        <v>15.250000331550842</v>
      </c>
      <c r="Q192">
        <v>3.6306120000000002</v>
      </c>
      <c r="S192" s="5">
        <v>15.250000331550842</v>
      </c>
      <c r="T192">
        <v>5.6955929999999997</v>
      </c>
      <c r="V192" s="5">
        <v>15.250000331550842</v>
      </c>
      <c r="W192">
        <v>5.2781409999999997</v>
      </c>
      <c r="Y192" s="5">
        <v>15.250000331550842</v>
      </c>
      <c r="Z192">
        <v>4.1675329999999997</v>
      </c>
      <c r="AB192" s="5">
        <v>15.250000331550842</v>
      </c>
      <c r="AC192" s="5">
        <v>4.5985950000000004</v>
      </c>
      <c r="AE192" s="5">
        <v>15.250000331550842</v>
      </c>
      <c r="AF192">
        <v>3.7936999999999999</v>
      </c>
      <c r="AH192" s="5">
        <v>15.250000331550842</v>
      </c>
      <c r="AI192">
        <v>5.8626469999999999</v>
      </c>
    </row>
    <row r="193" spans="1:35" x14ac:dyDescent="0.25">
      <c r="A193" s="5">
        <v>15.300000332295898</v>
      </c>
      <c r="B193">
        <v>6.195163</v>
      </c>
      <c r="D193" s="5">
        <v>15.300000332295898</v>
      </c>
      <c r="E193">
        <v>6.6788319999999999</v>
      </c>
      <c r="G193" s="5">
        <v>15.300000332295898</v>
      </c>
      <c r="H193">
        <v>6.2031159999999996</v>
      </c>
      <c r="J193">
        <v>15.300000131130227</v>
      </c>
      <c r="K193">
        <v>4.9291429999999998</v>
      </c>
      <c r="M193" s="5">
        <v>15.300000332295898</v>
      </c>
      <c r="N193" s="5">
        <v>5.1284210000000003</v>
      </c>
      <c r="P193">
        <v>15.300000332295898</v>
      </c>
      <c r="Q193">
        <v>4.8530959999999999</v>
      </c>
      <c r="S193" s="5">
        <v>15.300000332295898</v>
      </c>
      <c r="T193">
        <v>5.1756960000000003</v>
      </c>
      <c r="V193" s="5">
        <v>15.300000332295898</v>
      </c>
      <c r="W193">
        <v>4.4739550000000001</v>
      </c>
      <c r="Y193" s="5">
        <v>15.300000332295898</v>
      </c>
      <c r="Z193">
        <v>5.270823</v>
      </c>
      <c r="AB193" s="5">
        <v>15.300000332295898</v>
      </c>
      <c r="AC193" s="5">
        <v>4.7656499999999999</v>
      </c>
      <c r="AE193" s="5">
        <v>15.300000332295898</v>
      </c>
      <c r="AF193">
        <v>4.7979950000000002</v>
      </c>
      <c r="AH193" s="5">
        <v>15.300000332295898</v>
      </c>
      <c r="AI193">
        <v>5.8399210000000004</v>
      </c>
    </row>
    <row r="194" spans="1:35" x14ac:dyDescent="0.25">
      <c r="A194" s="5">
        <v>15.350000333040956</v>
      </c>
      <c r="B194">
        <v>7.817018</v>
      </c>
      <c r="D194" s="5">
        <v>15.350000333040956</v>
      </c>
      <c r="E194">
        <v>6.3879760000000001</v>
      </c>
      <c r="G194" s="5">
        <v>15.350000333040956</v>
      </c>
      <c r="H194">
        <v>5.8065009999999999</v>
      </c>
      <c r="J194">
        <v>15.350000131875284</v>
      </c>
      <c r="K194">
        <v>5.7101839999999999</v>
      </c>
      <c r="M194" s="5">
        <v>15.350000333040956</v>
      </c>
      <c r="N194" s="5">
        <v>4.6148990000000003</v>
      </c>
      <c r="P194">
        <v>15.350000333040956</v>
      </c>
      <c r="Q194">
        <v>5.1565979999999998</v>
      </c>
      <c r="S194" s="5">
        <v>15.350000333040956</v>
      </c>
      <c r="T194">
        <v>6.6730859999999996</v>
      </c>
      <c r="V194" s="5">
        <v>15.350000333040956</v>
      </c>
      <c r="W194">
        <v>6.0987070000000001</v>
      </c>
      <c r="Y194" s="5">
        <v>15.350000333040956</v>
      </c>
      <c r="Z194">
        <v>5.2558910000000001</v>
      </c>
      <c r="AB194" s="5">
        <v>15.350000333040956</v>
      </c>
      <c r="AC194" s="5">
        <v>4.2402300000000004</v>
      </c>
      <c r="AE194" s="5">
        <v>15.350000333040956</v>
      </c>
      <c r="AF194">
        <v>4.1698320000000004</v>
      </c>
      <c r="AH194" s="5">
        <v>15.350000333040956</v>
      </c>
      <c r="AI194">
        <v>5.3802890000000003</v>
      </c>
    </row>
    <row r="195" spans="1:35" x14ac:dyDescent="0.25">
      <c r="A195" s="5">
        <v>15.400000333786016</v>
      </c>
      <c r="B195">
        <v>7.6757229999999996</v>
      </c>
      <c r="D195" s="5">
        <v>15.400000333786016</v>
      </c>
      <c r="E195">
        <v>6.0050290000000004</v>
      </c>
      <c r="G195" s="5">
        <v>15.400000333786016</v>
      </c>
      <c r="H195">
        <v>5.8299599999999998</v>
      </c>
      <c r="J195">
        <v>15.400000132620342</v>
      </c>
      <c r="K195">
        <v>5.9024749999999999</v>
      </c>
      <c r="M195" s="5">
        <v>15.400000333786016</v>
      </c>
      <c r="N195" s="5">
        <v>5.6464730000000003</v>
      </c>
      <c r="P195">
        <v>15.400000333786016</v>
      </c>
      <c r="Q195">
        <v>5.296125</v>
      </c>
      <c r="S195" s="5">
        <v>15.400000333786016</v>
      </c>
      <c r="T195">
        <v>5.8034520000000001</v>
      </c>
      <c r="V195" s="5">
        <v>15.400000333786016</v>
      </c>
      <c r="W195">
        <v>6.2046650000000003</v>
      </c>
      <c r="Y195" s="5">
        <v>15.400000333786016</v>
      </c>
      <c r="Z195">
        <v>4.9320040000000001</v>
      </c>
      <c r="AB195" s="5">
        <v>15.400000333786016</v>
      </c>
      <c r="AC195" s="5">
        <v>5.0353579999999996</v>
      </c>
      <c r="AE195" s="5">
        <v>15.400000333786016</v>
      </c>
      <c r="AF195">
        <v>4.7937250000000002</v>
      </c>
      <c r="AH195" s="5">
        <v>15.400000333786016</v>
      </c>
      <c r="AI195">
        <v>6.5792260000000002</v>
      </c>
    </row>
    <row r="196" spans="1:35" x14ac:dyDescent="0.25">
      <c r="A196" s="5">
        <v>15.450000334531072</v>
      </c>
      <c r="B196">
        <v>6.3873660000000001</v>
      </c>
      <c r="D196" s="5">
        <v>15.450000334531072</v>
      </c>
      <c r="E196">
        <v>6.4575940000000003</v>
      </c>
      <c r="G196" s="5">
        <v>15.450000334531072</v>
      </c>
      <c r="H196">
        <v>5.4718410000000004</v>
      </c>
      <c r="J196">
        <v>15.450000133365398</v>
      </c>
      <c r="K196">
        <v>5.7091190000000003</v>
      </c>
      <c r="M196" s="5">
        <v>15.450000334531072</v>
      </c>
      <c r="N196" s="5">
        <v>4.8650919999999998</v>
      </c>
      <c r="P196">
        <v>15.450000334531072</v>
      </c>
      <c r="Q196">
        <v>5.161543</v>
      </c>
      <c r="S196" s="5">
        <v>15.450000334531072</v>
      </c>
      <c r="T196">
        <v>5.5530480000000004</v>
      </c>
      <c r="V196" s="5">
        <v>15.450000334531072</v>
      </c>
      <c r="W196">
        <v>5.0939889999999997</v>
      </c>
      <c r="Y196" s="5">
        <v>15.450000334531072</v>
      </c>
      <c r="Z196">
        <v>4.9703759999999999</v>
      </c>
      <c r="AB196" s="5">
        <v>15.450000334531072</v>
      </c>
      <c r="AC196" s="5">
        <v>4.3576170000000003</v>
      </c>
      <c r="AE196" s="5">
        <v>15.450000334531072</v>
      </c>
      <c r="AF196">
        <v>5.3030720000000002</v>
      </c>
      <c r="AH196" s="5">
        <v>15.450000334531072</v>
      </c>
      <c r="AI196">
        <v>6.7173619999999996</v>
      </c>
    </row>
    <row r="197" spans="1:35" x14ac:dyDescent="0.25">
      <c r="A197" s="5">
        <v>15.50000033527613</v>
      </c>
      <c r="B197">
        <v>5.5471409999999999</v>
      </c>
      <c r="D197" s="5">
        <v>15.50000033527613</v>
      </c>
      <c r="E197">
        <v>5.5407299999999999</v>
      </c>
      <c r="G197" s="5">
        <v>15.50000033527613</v>
      </c>
      <c r="H197">
        <v>5.3026780000000002</v>
      </c>
      <c r="J197">
        <v>15.500000134110458</v>
      </c>
      <c r="K197">
        <v>7.0878709999999998</v>
      </c>
      <c r="M197" s="5">
        <v>15.50000033527613</v>
      </c>
      <c r="N197" s="5">
        <v>4.7807789999999999</v>
      </c>
      <c r="P197">
        <v>15.50000033527613</v>
      </c>
      <c r="Q197">
        <v>5.5269240000000002</v>
      </c>
      <c r="S197" s="5">
        <v>15.50000033527613</v>
      </c>
      <c r="T197">
        <v>5.6224819999999998</v>
      </c>
      <c r="V197" s="5">
        <v>15.50000033527613</v>
      </c>
      <c r="W197">
        <v>4.7054220000000004</v>
      </c>
      <c r="Y197" s="5">
        <v>15.50000033527613</v>
      </c>
      <c r="Z197">
        <v>6.1610820000000004</v>
      </c>
      <c r="AB197" s="5">
        <v>15.50000033527613</v>
      </c>
      <c r="AC197" s="5">
        <v>4.1697620000000004</v>
      </c>
      <c r="AE197" s="5">
        <v>15.50000033527613</v>
      </c>
      <c r="AF197">
        <v>4.2389000000000001</v>
      </c>
      <c r="AH197" s="5">
        <v>15.50000033527613</v>
      </c>
      <c r="AI197">
        <v>4.7050140000000003</v>
      </c>
    </row>
    <row r="198" spans="1:35" x14ac:dyDescent="0.25">
      <c r="A198" s="5">
        <v>15.55000033602119</v>
      </c>
      <c r="B198">
        <v>5.3143750000000001</v>
      </c>
      <c r="D198" s="5">
        <v>15.55000033602119</v>
      </c>
      <c r="E198">
        <v>4.3580509999999997</v>
      </c>
      <c r="G198" s="5">
        <v>15.55000033602119</v>
      </c>
      <c r="H198">
        <v>5.7426779999999997</v>
      </c>
      <c r="J198">
        <v>15.550000134855518</v>
      </c>
      <c r="K198">
        <v>6.6021580000000002</v>
      </c>
      <c r="M198" s="5">
        <v>15.55000033602119</v>
      </c>
      <c r="N198" s="5">
        <v>5.3868119999999999</v>
      </c>
      <c r="P198">
        <v>15.55000033602119</v>
      </c>
      <c r="Q198">
        <v>5.2894500000000004</v>
      </c>
      <c r="S198" s="5">
        <v>15.55000033602119</v>
      </c>
      <c r="T198">
        <v>6.0052500000000002</v>
      </c>
      <c r="V198" s="5">
        <v>15.55000033602119</v>
      </c>
      <c r="W198">
        <v>4.2416700000000001</v>
      </c>
      <c r="Y198" s="5">
        <v>15.55000033602119</v>
      </c>
      <c r="Z198">
        <v>5.4324709999999996</v>
      </c>
      <c r="AB198" s="5">
        <v>15.55000033602119</v>
      </c>
      <c r="AC198" s="5">
        <v>4.898034</v>
      </c>
      <c r="AE198" s="5">
        <v>15.55000033602119</v>
      </c>
      <c r="AF198">
        <v>4.9775109999999998</v>
      </c>
      <c r="AH198" s="5">
        <v>15.55000033602119</v>
      </c>
      <c r="AI198">
        <v>5.7562449999999998</v>
      </c>
    </row>
    <row r="199" spans="1:35" x14ac:dyDescent="0.25">
      <c r="A199" s="5">
        <v>15.600000336766247</v>
      </c>
      <c r="B199">
        <v>5.4171009999999997</v>
      </c>
      <c r="D199" s="5">
        <v>15.600000336766247</v>
      </c>
      <c r="E199">
        <v>4.9723290000000002</v>
      </c>
      <c r="G199" s="5">
        <v>15.600000336766247</v>
      </c>
      <c r="H199">
        <v>6.2895969999999997</v>
      </c>
      <c r="J199">
        <v>15.600000135600572</v>
      </c>
      <c r="K199">
        <v>6.4146470000000004</v>
      </c>
      <c r="M199" s="5">
        <v>15.600000336766247</v>
      </c>
      <c r="N199" s="5">
        <v>5.2864909999999998</v>
      </c>
      <c r="P199">
        <v>15.600000336766247</v>
      </c>
      <c r="Q199">
        <v>5.6358490000000003</v>
      </c>
      <c r="S199" s="5">
        <v>15.600000336766247</v>
      </c>
      <c r="T199">
        <v>6.7846260000000003</v>
      </c>
      <c r="V199" s="5">
        <v>15.600000336766247</v>
      </c>
      <c r="W199">
        <v>4.6819769999999998</v>
      </c>
      <c r="Y199" s="5">
        <v>15.600000336766247</v>
      </c>
      <c r="Z199">
        <v>5.0278939999999999</v>
      </c>
      <c r="AB199" s="5">
        <v>15.600000336766247</v>
      </c>
      <c r="AC199" s="5">
        <v>4.1262290000000004</v>
      </c>
      <c r="AE199" s="5">
        <v>15.600000336766247</v>
      </c>
      <c r="AF199">
        <v>4.5349250000000003</v>
      </c>
      <c r="AH199" s="5">
        <v>15.600000336766247</v>
      </c>
      <c r="AI199">
        <v>6.096406</v>
      </c>
    </row>
    <row r="200" spans="1:35" x14ac:dyDescent="0.25">
      <c r="A200" s="5">
        <v>15.650000337511306</v>
      </c>
      <c r="B200">
        <v>5.5035189999999998</v>
      </c>
      <c r="D200" s="5">
        <v>15.650000337511306</v>
      </c>
      <c r="E200">
        <v>6.1428240000000001</v>
      </c>
      <c r="G200" s="5">
        <v>15.650000337511306</v>
      </c>
      <c r="H200">
        <v>5.0181079999999998</v>
      </c>
      <c r="J200">
        <v>15.650000136345632</v>
      </c>
      <c r="K200">
        <v>4.7191280000000004</v>
      </c>
      <c r="M200" s="5">
        <v>15.650000337511306</v>
      </c>
      <c r="N200" s="5">
        <v>6.1067689999999999</v>
      </c>
      <c r="P200">
        <v>15.650000337511306</v>
      </c>
      <c r="Q200">
        <v>5.2845300000000002</v>
      </c>
      <c r="S200" s="5">
        <v>15.650000337511306</v>
      </c>
      <c r="T200">
        <v>5.7974139999999998</v>
      </c>
      <c r="V200" s="5">
        <v>15.650000337511306</v>
      </c>
      <c r="W200">
        <v>5.9928619999999997</v>
      </c>
      <c r="Y200" s="5">
        <v>15.650000337511306</v>
      </c>
      <c r="Z200">
        <v>4.3011600000000003</v>
      </c>
      <c r="AB200" s="5">
        <v>15.650000337511306</v>
      </c>
      <c r="AC200" s="5">
        <v>4.7710739999999996</v>
      </c>
      <c r="AE200" s="5">
        <v>15.650000337511306</v>
      </c>
      <c r="AF200">
        <v>4.3967429999999998</v>
      </c>
      <c r="AH200" s="5">
        <v>15.650000337511306</v>
      </c>
      <c r="AI200">
        <v>6.0152559999999999</v>
      </c>
    </row>
    <row r="201" spans="1:35" x14ac:dyDescent="0.25">
      <c r="A201" s="5">
        <v>15.700000338256364</v>
      </c>
      <c r="B201">
        <v>5.0326560000000002</v>
      </c>
      <c r="D201" s="5">
        <v>15.700000338256364</v>
      </c>
      <c r="E201">
        <v>4.9356910000000003</v>
      </c>
      <c r="G201" s="5">
        <v>15.700000338256364</v>
      </c>
      <c r="H201">
        <v>5.5024569999999997</v>
      </c>
      <c r="J201">
        <v>15.700000137090692</v>
      </c>
      <c r="K201">
        <v>5.9598389999999997</v>
      </c>
      <c r="M201" s="5">
        <v>15.700000338256364</v>
      </c>
      <c r="N201" s="5">
        <v>4.62662</v>
      </c>
      <c r="P201">
        <v>15.700000338256364</v>
      </c>
      <c r="Q201">
        <v>4.7145029999999997</v>
      </c>
      <c r="S201" s="5">
        <v>15.700000338256364</v>
      </c>
      <c r="T201">
        <v>7.1278810000000004</v>
      </c>
      <c r="V201" s="5">
        <v>15.700000338256364</v>
      </c>
      <c r="W201">
        <v>4.5814469999999998</v>
      </c>
      <c r="Y201" s="5">
        <v>15.700000338256364</v>
      </c>
      <c r="Z201">
        <v>4.9729729999999996</v>
      </c>
      <c r="AB201" s="5">
        <v>15.700000338256364</v>
      </c>
      <c r="AC201" s="5">
        <v>4.3116750000000001</v>
      </c>
      <c r="AE201" s="5">
        <v>15.700000338256364</v>
      </c>
      <c r="AF201">
        <v>5.6511639999999996</v>
      </c>
      <c r="AH201" s="5">
        <v>15.700000338256364</v>
      </c>
      <c r="AI201">
        <v>5.4236250000000004</v>
      </c>
    </row>
    <row r="202" spans="1:35" x14ac:dyDescent="0.25">
      <c r="A202" s="5">
        <v>15.750000339001421</v>
      </c>
      <c r="B202">
        <v>5.1081099999999999</v>
      </c>
      <c r="D202" s="5">
        <v>15.750000339001421</v>
      </c>
      <c r="E202">
        <v>5.9461849999999998</v>
      </c>
      <c r="G202" s="5">
        <v>15.750000339001421</v>
      </c>
      <c r="H202">
        <v>5.1833229999999997</v>
      </c>
      <c r="J202">
        <v>15.750000137835746</v>
      </c>
      <c r="K202">
        <v>4.7212560000000003</v>
      </c>
      <c r="M202" s="5">
        <v>15.750000339001421</v>
      </c>
      <c r="N202" s="5">
        <v>4.2519609999999997</v>
      </c>
      <c r="P202">
        <v>15.750000339001421</v>
      </c>
      <c r="Q202">
        <v>5.5618990000000004</v>
      </c>
      <c r="S202" s="5">
        <v>15.750000339001421</v>
      </c>
      <c r="T202">
        <v>5.0500080000000001</v>
      </c>
      <c r="V202" s="5">
        <v>15.750000339001421</v>
      </c>
      <c r="W202">
        <v>5.0882550000000002</v>
      </c>
      <c r="Y202" s="5">
        <v>15.750000339001421</v>
      </c>
      <c r="Z202">
        <v>4.9691260000000002</v>
      </c>
      <c r="AB202" s="5">
        <v>15.750000339001421</v>
      </c>
      <c r="AC202" s="5">
        <v>4.4847659999999996</v>
      </c>
      <c r="AE202" s="5">
        <v>15.750000339001421</v>
      </c>
      <c r="AF202">
        <v>5.4274319999999996</v>
      </c>
      <c r="AH202" s="5">
        <v>15.750000339001421</v>
      </c>
      <c r="AI202">
        <v>5.6667129999999997</v>
      </c>
    </row>
    <row r="203" spans="1:35" x14ac:dyDescent="0.25">
      <c r="A203" s="5">
        <v>15.800000339746481</v>
      </c>
      <c r="B203">
        <v>4.9807259999999998</v>
      </c>
      <c r="D203" s="5">
        <v>15.800000339746481</v>
      </c>
      <c r="E203">
        <v>5.3831730000000002</v>
      </c>
      <c r="G203" s="5">
        <v>15.800000339746481</v>
      </c>
      <c r="H203">
        <v>4.9565010000000003</v>
      </c>
      <c r="J203">
        <v>15.800000138580806</v>
      </c>
      <c r="K203">
        <v>6.2095710000000004</v>
      </c>
      <c r="M203" s="5">
        <v>15.800000339746481</v>
      </c>
      <c r="N203" s="5">
        <v>4.6435219999999999</v>
      </c>
      <c r="P203">
        <v>15.800000339746481</v>
      </c>
      <c r="Q203">
        <v>5.1341299999999999</v>
      </c>
      <c r="S203" s="5">
        <v>15.800000339746481</v>
      </c>
      <c r="T203">
        <v>6.3043189999999996</v>
      </c>
      <c r="V203" s="5">
        <v>15.800000339746481</v>
      </c>
      <c r="W203">
        <v>4.9672729999999996</v>
      </c>
      <c r="Y203" s="5">
        <v>15.800000339746481</v>
      </c>
      <c r="Z203">
        <v>4.9604400000000002</v>
      </c>
      <c r="AB203" s="5">
        <v>15.800000339746481</v>
      </c>
      <c r="AC203" s="5">
        <v>4.3005389999999997</v>
      </c>
      <c r="AE203" s="5">
        <v>15.800000339746481</v>
      </c>
      <c r="AF203">
        <v>5.5879659999999998</v>
      </c>
      <c r="AH203" s="5">
        <v>15.800000339746481</v>
      </c>
      <c r="AI203">
        <v>6.061941</v>
      </c>
    </row>
    <row r="204" spans="1:35" x14ac:dyDescent="0.25">
      <c r="A204" s="5">
        <v>15.850000340491539</v>
      </c>
      <c r="B204">
        <v>4.6078720000000004</v>
      </c>
      <c r="D204" s="5">
        <v>15.850000340491539</v>
      </c>
      <c r="E204">
        <v>5.8328389999999999</v>
      </c>
      <c r="G204" s="5">
        <v>15.850000340491539</v>
      </c>
      <c r="H204">
        <v>6.1881089999999999</v>
      </c>
      <c r="J204">
        <v>15.850000139325866</v>
      </c>
      <c r="K204">
        <v>4.4407990000000002</v>
      </c>
      <c r="M204" s="5">
        <v>15.850000340491539</v>
      </c>
      <c r="N204" s="5">
        <v>4.8857059999999999</v>
      </c>
      <c r="P204">
        <v>15.850000340491539</v>
      </c>
      <c r="Q204">
        <v>4.7741730000000002</v>
      </c>
      <c r="S204" s="5">
        <v>15.850000340491539</v>
      </c>
      <c r="T204">
        <v>7.0675049999999997</v>
      </c>
      <c r="V204" s="5">
        <v>15.850000340491539</v>
      </c>
      <c r="W204">
        <v>5.1934969999999998</v>
      </c>
      <c r="Y204" s="5">
        <v>15.850000340491539</v>
      </c>
      <c r="Z204">
        <v>4.9186959999999997</v>
      </c>
      <c r="AB204" s="5">
        <v>15.850000340491539</v>
      </c>
      <c r="AC204" s="5">
        <v>4.2968000000000002</v>
      </c>
      <c r="AE204" s="5">
        <v>15.850000340491539</v>
      </c>
      <c r="AF204">
        <v>4.3422510000000001</v>
      </c>
      <c r="AH204" s="5">
        <v>15.850000340491539</v>
      </c>
      <c r="AI204">
        <v>4.8743220000000003</v>
      </c>
    </row>
    <row r="205" spans="1:35" x14ac:dyDescent="0.25">
      <c r="A205" s="5">
        <v>15.900000341236595</v>
      </c>
      <c r="B205">
        <v>5.2688509999999997</v>
      </c>
      <c r="D205" s="5">
        <v>15.900000341236595</v>
      </c>
      <c r="E205">
        <v>6.3627209999999996</v>
      </c>
      <c r="G205" s="5">
        <v>15.900000341236595</v>
      </c>
      <c r="H205">
        <v>5.7116480000000003</v>
      </c>
      <c r="J205">
        <v>15.900000140070922</v>
      </c>
      <c r="K205">
        <v>5.8612339999999996</v>
      </c>
      <c r="M205" s="5">
        <v>15.900000341236595</v>
      </c>
      <c r="N205" s="5">
        <v>4.1314109999999999</v>
      </c>
      <c r="P205">
        <v>15.900000341236595</v>
      </c>
      <c r="Q205">
        <v>6.3108259999999996</v>
      </c>
      <c r="S205" s="5">
        <v>15.900000341236595</v>
      </c>
      <c r="T205">
        <v>4.8495569999999999</v>
      </c>
      <c r="V205" s="5">
        <v>15.900000341236595</v>
      </c>
      <c r="W205">
        <v>5.0052630000000002</v>
      </c>
      <c r="Y205" s="5">
        <v>15.900000341236595</v>
      </c>
      <c r="Z205">
        <v>4.283226</v>
      </c>
      <c r="AB205" s="5">
        <v>15.900000341236595</v>
      </c>
      <c r="AC205" s="5">
        <v>3.7093699999999998</v>
      </c>
      <c r="AE205" s="5">
        <v>15.900000341236595</v>
      </c>
      <c r="AF205">
        <v>4.7080299999999999</v>
      </c>
      <c r="AH205" s="5">
        <v>15.900000341236595</v>
      </c>
      <c r="AI205">
        <v>4.1428459999999996</v>
      </c>
    </row>
    <row r="206" spans="1:35" x14ac:dyDescent="0.25">
      <c r="A206" s="5">
        <v>15.950000341981655</v>
      </c>
      <c r="B206">
        <v>5.0214020000000001</v>
      </c>
      <c r="D206" s="5">
        <v>15.950000341981655</v>
      </c>
      <c r="E206">
        <v>5.7716229999999999</v>
      </c>
      <c r="G206" s="5">
        <v>15.950000341981655</v>
      </c>
      <c r="H206">
        <v>5.2459699999999998</v>
      </c>
      <c r="J206">
        <v>15.95000014081598</v>
      </c>
      <c r="K206">
        <v>6.6779099999999998</v>
      </c>
      <c r="M206" s="5">
        <v>15.950000341981655</v>
      </c>
      <c r="N206" s="5">
        <v>4.1396499999999996</v>
      </c>
      <c r="P206">
        <v>15.950000341981655</v>
      </c>
      <c r="Q206">
        <v>4.5684699999999996</v>
      </c>
      <c r="S206" s="5">
        <v>15.950000341981655</v>
      </c>
      <c r="T206">
        <v>6.058878</v>
      </c>
      <c r="V206" s="5">
        <v>15.950000341981655</v>
      </c>
      <c r="W206">
        <v>5.8093349999999999</v>
      </c>
      <c r="Y206" s="5">
        <v>15.950000341981655</v>
      </c>
      <c r="Z206">
        <v>4.9132360000000004</v>
      </c>
      <c r="AB206" s="5">
        <v>15.950000341981655</v>
      </c>
      <c r="AC206" s="5">
        <v>4.2686349999999997</v>
      </c>
      <c r="AE206" s="5">
        <v>15.950000341981655</v>
      </c>
      <c r="AF206">
        <v>4.7858739999999997</v>
      </c>
      <c r="AH206" s="5">
        <v>15.950000341981655</v>
      </c>
      <c r="AI206">
        <v>4.920064</v>
      </c>
    </row>
    <row r="207" spans="1:35" x14ac:dyDescent="0.25">
      <c r="A207" s="5">
        <v>16.000000342726715</v>
      </c>
      <c r="B207">
        <v>5.2515869999999998</v>
      </c>
      <c r="D207" s="5">
        <v>16.000000342726715</v>
      </c>
      <c r="E207">
        <v>6.2239519999999997</v>
      </c>
      <c r="G207" s="5">
        <v>16.000000342726715</v>
      </c>
      <c r="H207">
        <v>5.0904819999999997</v>
      </c>
      <c r="J207">
        <v>16.000000141561038</v>
      </c>
      <c r="K207">
        <v>5.8580629999999996</v>
      </c>
      <c r="M207" s="5">
        <v>16.000000342726715</v>
      </c>
      <c r="N207" s="5">
        <v>4.4149260000000004</v>
      </c>
      <c r="P207">
        <v>16.000000342726715</v>
      </c>
      <c r="Q207">
        <v>4.1085219999999998</v>
      </c>
      <c r="S207" s="5">
        <v>16.000000342726715</v>
      </c>
      <c r="T207">
        <v>5.7644120000000001</v>
      </c>
      <c r="V207" s="5">
        <v>16.000000342726715</v>
      </c>
      <c r="W207">
        <v>4.4226380000000001</v>
      </c>
      <c r="Y207" s="5">
        <v>16.000000342726715</v>
      </c>
      <c r="Z207">
        <v>4.4034259999999996</v>
      </c>
      <c r="AB207" s="5">
        <v>16.000000342726715</v>
      </c>
      <c r="AC207" s="5">
        <v>3.7224599999999999</v>
      </c>
      <c r="AE207" s="5">
        <v>16.000000342726715</v>
      </c>
      <c r="AF207">
        <v>4.5059750000000003</v>
      </c>
      <c r="AH207" s="5">
        <v>16.000000342726715</v>
      </c>
      <c r="AI207">
        <v>6.2023669999999997</v>
      </c>
    </row>
    <row r="208" spans="1:35" x14ac:dyDescent="0.25">
      <c r="A208" s="5">
        <v>16.050000343471769</v>
      </c>
      <c r="B208">
        <v>4.8657279999999998</v>
      </c>
      <c r="D208" s="5">
        <v>16.050000343471769</v>
      </c>
      <c r="E208">
        <v>5.4775169999999997</v>
      </c>
      <c r="G208" s="5">
        <v>16.050000343471769</v>
      </c>
      <c r="H208">
        <v>5.5512589999999999</v>
      </c>
      <c r="J208">
        <v>16.050000142306097</v>
      </c>
      <c r="K208">
        <v>5.2211069999999999</v>
      </c>
      <c r="M208" s="5">
        <v>16.050000343471769</v>
      </c>
      <c r="N208" s="5">
        <v>4.5156229999999997</v>
      </c>
      <c r="P208">
        <v>16.050000343471769</v>
      </c>
      <c r="Q208">
        <v>5.2389039999999998</v>
      </c>
      <c r="S208" s="5">
        <v>16.050000343471769</v>
      </c>
      <c r="T208">
        <v>5.9943249999999999</v>
      </c>
      <c r="V208" s="5">
        <v>16.050000343471769</v>
      </c>
      <c r="W208">
        <v>5.069248</v>
      </c>
      <c r="Y208" s="5">
        <v>16.050000343471769</v>
      </c>
      <c r="Z208">
        <v>5.3081940000000003</v>
      </c>
      <c r="AB208" s="5">
        <v>16.050000343471769</v>
      </c>
      <c r="AC208" s="5">
        <v>4.4737840000000002</v>
      </c>
      <c r="AE208" s="5">
        <v>16.050000343471769</v>
      </c>
      <c r="AF208">
        <v>4.461748</v>
      </c>
      <c r="AH208" s="5">
        <v>16.050000343471769</v>
      </c>
      <c r="AI208">
        <v>6.0026739999999998</v>
      </c>
    </row>
    <row r="209" spans="1:35" x14ac:dyDescent="0.25">
      <c r="A209" s="5">
        <v>16.100000344216827</v>
      </c>
      <c r="B209">
        <v>4.3747959999999999</v>
      </c>
      <c r="D209" s="5">
        <v>16.100000344216827</v>
      </c>
      <c r="E209">
        <v>5.868684</v>
      </c>
      <c r="G209" s="5">
        <v>16.100000344216827</v>
      </c>
      <c r="H209">
        <v>5.0817779999999999</v>
      </c>
      <c r="J209">
        <v>16.100000143051155</v>
      </c>
      <c r="K209">
        <v>5.7958800000000004</v>
      </c>
      <c r="M209" s="5">
        <v>16.100000344216827</v>
      </c>
      <c r="N209" s="5">
        <v>5.1749689999999999</v>
      </c>
      <c r="P209">
        <v>16.100000344216827</v>
      </c>
      <c r="Q209">
        <v>5.6861709999999999</v>
      </c>
      <c r="S209" s="5">
        <v>16.100000344216827</v>
      </c>
      <c r="T209">
        <v>5.2585629999999997</v>
      </c>
      <c r="V209" s="5">
        <v>16.100000344216827</v>
      </c>
      <c r="W209">
        <v>5.3445410000000004</v>
      </c>
      <c r="Y209" s="5">
        <v>16.100000344216827</v>
      </c>
      <c r="Z209">
        <v>4.8275410000000001</v>
      </c>
      <c r="AB209" s="5">
        <v>16.100000344216827</v>
      </c>
      <c r="AC209" s="5">
        <v>4.8734250000000001</v>
      </c>
      <c r="AE209" s="5">
        <v>16.100000344216827</v>
      </c>
      <c r="AF209">
        <v>4.2079639999999996</v>
      </c>
      <c r="AH209" s="5">
        <v>16.100000344216827</v>
      </c>
      <c r="AI209">
        <v>5.527927</v>
      </c>
    </row>
    <row r="210" spans="1:35" x14ac:dyDescent="0.25">
      <c r="A210" s="5">
        <v>16.150000344961889</v>
      </c>
      <c r="B210">
        <v>4.4848179999999997</v>
      </c>
      <c r="D210" s="5">
        <v>16.150000344961889</v>
      </c>
      <c r="E210">
        <v>5.4833220000000003</v>
      </c>
      <c r="G210" s="5">
        <v>16.150000344961889</v>
      </c>
      <c r="H210">
        <v>5.0907070000000001</v>
      </c>
      <c r="J210">
        <v>16.150000143796213</v>
      </c>
      <c r="K210">
        <v>5.8194920000000003</v>
      </c>
      <c r="M210" s="5">
        <v>16.150000344961889</v>
      </c>
      <c r="N210" s="5">
        <v>4.3924599999999998</v>
      </c>
      <c r="P210">
        <v>16.150000344961889</v>
      </c>
      <c r="Q210">
        <v>4.1927250000000003</v>
      </c>
      <c r="S210" s="5">
        <v>16.150000344961889</v>
      </c>
      <c r="T210">
        <v>6.3724749999999997</v>
      </c>
      <c r="V210" s="5">
        <v>16.150000344961889</v>
      </c>
      <c r="W210">
        <v>5.5062899999999999</v>
      </c>
      <c r="Y210" s="5">
        <v>16.150000344961889</v>
      </c>
      <c r="Z210">
        <v>4.8178150000000004</v>
      </c>
      <c r="AB210" s="5">
        <v>16.150000344961889</v>
      </c>
      <c r="AC210" s="5">
        <v>4.7347929999999998</v>
      </c>
      <c r="AE210" s="5">
        <v>16.150000344961889</v>
      </c>
      <c r="AF210">
        <v>4.9190100000000001</v>
      </c>
      <c r="AH210" s="5">
        <v>16.150000344961889</v>
      </c>
      <c r="AI210">
        <v>6.2456230000000001</v>
      </c>
    </row>
    <row r="211" spans="1:35" x14ac:dyDescent="0.25">
      <c r="A211" s="5">
        <v>16.200000345706943</v>
      </c>
      <c r="B211">
        <v>4.9120869999999996</v>
      </c>
      <c r="D211" s="5">
        <v>16.200000345706943</v>
      </c>
      <c r="E211">
        <v>4.7312390000000004</v>
      </c>
      <c r="G211" s="5">
        <v>16.200000345706943</v>
      </c>
      <c r="H211">
        <v>5.538761</v>
      </c>
      <c r="J211">
        <v>16.200000144541271</v>
      </c>
      <c r="K211">
        <v>4.8978599999999997</v>
      </c>
      <c r="M211" s="5">
        <v>16.200000345706943</v>
      </c>
      <c r="N211" s="5">
        <v>4.5533720000000004</v>
      </c>
      <c r="P211">
        <v>16.200000345706943</v>
      </c>
      <c r="Q211">
        <v>3.5009800000000002</v>
      </c>
      <c r="S211" s="5">
        <v>16.200000345706943</v>
      </c>
      <c r="T211">
        <v>6.8212820000000001</v>
      </c>
      <c r="V211" s="5">
        <v>16.200000345706943</v>
      </c>
      <c r="W211">
        <v>5.2391399999999999</v>
      </c>
      <c r="Y211" s="5">
        <v>16.200000345706943</v>
      </c>
      <c r="Z211">
        <v>4.9417540000000004</v>
      </c>
      <c r="AB211" s="5">
        <v>16.200000345706943</v>
      </c>
      <c r="AC211" s="5">
        <v>4.5867509999999996</v>
      </c>
      <c r="AE211" s="5">
        <v>16.200000345706943</v>
      </c>
      <c r="AF211">
        <v>3.9622639999999998</v>
      </c>
      <c r="AH211" s="5">
        <v>16.200000345706943</v>
      </c>
      <c r="AI211">
        <v>5.7561819999999999</v>
      </c>
    </row>
    <row r="212" spans="1:35" x14ac:dyDescent="0.25">
      <c r="A212" s="5">
        <v>16.250000346452005</v>
      </c>
      <c r="B212">
        <v>4.6368200000000002</v>
      </c>
      <c r="D212" s="5">
        <v>16.250000346452005</v>
      </c>
      <c r="E212">
        <v>6.3967660000000004</v>
      </c>
      <c r="G212" s="5">
        <v>16.250000346452005</v>
      </c>
      <c r="H212">
        <v>5.2562360000000004</v>
      </c>
      <c r="J212">
        <v>16.250000145286329</v>
      </c>
      <c r="K212">
        <v>6.4766640000000004</v>
      </c>
      <c r="M212" s="5">
        <v>16.250000346452005</v>
      </c>
      <c r="N212" s="5">
        <v>4.4900469999999997</v>
      </c>
      <c r="P212">
        <v>16.250000346452005</v>
      </c>
      <c r="Q212">
        <v>4.6176919999999999</v>
      </c>
      <c r="S212" s="5">
        <v>16.250000346452005</v>
      </c>
      <c r="T212">
        <v>7.0864929999999999</v>
      </c>
      <c r="V212" s="5">
        <v>16.250000346452005</v>
      </c>
      <c r="W212">
        <v>4.9630640000000001</v>
      </c>
      <c r="Y212" s="5">
        <v>16.250000346452005</v>
      </c>
      <c r="Z212">
        <v>4.8625860000000003</v>
      </c>
      <c r="AB212" s="5">
        <v>16.250000346452005</v>
      </c>
      <c r="AC212" s="5">
        <v>5.3337440000000003</v>
      </c>
      <c r="AE212" s="5">
        <v>16.250000346452005</v>
      </c>
      <c r="AF212">
        <v>4.748475</v>
      </c>
      <c r="AH212" s="5">
        <v>16.250000346452005</v>
      </c>
      <c r="AI212">
        <v>5.3406130000000003</v>
      </c>
    </row>
    <row r="213" spans="1:35" x14ac:dyDescent="0.25">
      <c r="A213" s="5">
        <v>16.300000347197063</v>
      </c>
      <c r="B213">
        <v>5.2585990000000002</v>
      </c>
      <c r="D213" s="5">
        <v>16.300000347197063</v>
      </c>
      <c r="E213">
        <v>6.8573170000000001</v>
      </c>
      <c r="G213" s="5">
        <v>16.300000347197063</v>
      </c>
      <c r="H213">
        <v>5.9990839999999999</v>
      </c>
      <c r="J213">
        <v>16.30000014603139</v>
      </c>
      <c r="K213">
        <v>5.9733179999999999</v>
      </c>
      <c r="M213" s="5">
        <v>16.300000347197063</v>
      </c>
      <c r="N213" s="5">
        <v>4.3943479999999999</v>
      </c>
      <c r="P213">
        <v>16.300000347197063</v>
      </c>
      <c r="Q213">
        <v>4.9058099999999998</v>
      </c>
      <c r="S213" s="5">
        <v>16.300000347197063</v>
      </c>
      <c r="T213">
        <v>4.9716009999999997</v>
      </c>
      <c r="V213" s="5">
        <v>16.300000347197063</v>
      </c>
      <c r="W213">
        <v>6.0790499999999996</v>
      </c>
      <c r="Y213" s="5">
        <v>16.300000347197063</v>
      </c>
      <c r="Z213">
        <v>4.9450310000000002</v>
      </c>
      <c r="AB213" s="5">
        <v>16.300000347197063</v>
      </c>
      <c r="AC213" s="5">
        <v>4.0556260000000002</v>
      </c>
      <c r="AE213" s="5">
        <v>16.300000347197063</v>
      </c>
      <c r="AF213">
        <v>4.4673889999999998</v>
      </c>
      <c r="AH213" s="5">
        <v>16.300000347197063</v>
      </c>
      <c r="AI213">
        <v>5.8964259999999999</v>
      </c>
    </row>
    <row r="214" spans="1:35" x14ac:dyDescent="0.25">
      <c r="A214" s="5">
        <v>16.350000347942117</v>
      </c>
      <c r="B214">
        <v>4.6463960000000002</v>
      </c>
      <c r="D214" s="5">
        <v>16.350000347942117</v>
      </c>
      <c r="E214">
        <v>5.7240419999999999</v>
      </c>
      <c r="G214" s="5">
        <v>16.350000347942117</v>
      </c>
      <c r="H214">
        <v>5.097105</v>
      </c>
      <c r="J214">
        <v>16.350000146776445</v>
      </c>
      <c r="K214">
        <v>6.389748</v>
      </c>
      <c r="M214" s="5">
        <v>16.350000347942117</v>
      </c>
      <c r="N214" s="5">
        <v>3.773949</v>
      </c>
      <c r="P214">
        <v>16.350000347942117</v>
      </c>
      <c r="Q214">
        <v>5.7523210000000002</v>
      </c>
      <c r="S214" s="5">
        <v>16.350000347942117</v>
      </c>
      <c r="T214">
        <v>6.1828700000000003</v>
      </c>
      <c r="V214" s="5">
        <v>16.350000347942117</v>
      </c>
      <c r="W214">
        <v>6.4626770000000002</v>
      </c>
      <c r="Y214" s="5">
        <v>16.350000347942117</v>
      </c>
      <c r="Z214">
        <v>4.9096270000000004</v>
      </c>
      <c r="AB214" s="5">
        <v>16.350000347942117</v>
      </c>
      <c r="AC214" s="5">
        <v>5.541696</v>
      </c>
      <c r="AE214" s="5">
        <v>16.350000347942117</v>
      </c>
      <c r="AF214">
        <v>5.6759360000000001</v>
      </c>
      <c r="AH214" s="5">
        <v>16.350000347942117</v>
      </c>
      <c r="AI214">
        <v>6.1116710000000003</v>
      </c>
    </row>
    <row r="215" spans="1:35" x14ac:dyDescent="0.25">
      <c r="A215" s="5">
        <v>16.400000348687179</v>
      </c>
      <c r="B215">
        <v>5.1094999999999997</v>
      </c>
      <c r="D215" s="5">
        <v>16.400000348687179</v>
      </c>
      <c r="E215">
        <v>5.3890180000000001</v>
      </c>
      <c r="G215" s="5">
        <v>16.400000348687179</v>
      </c>
      <c r="H215">
        <v>5.2546540000000004</v>
      </c>
      <c r="J215">
        <v>16.400000147521503</v>
      </c>
      <c r="K215">
        <v>6.4432600000000004</v>
      </c>
      <c r="M215" s="5">
        <v>16.400000348687179</v>
      </c>
      <c r="N215" s="5">
        <v>3.9212060000000002</v>
      </c>
      <c r="P215">
        <v>16.400000348687179</v>
      </c>
      <c r="Q215">
        <v>5.1021609999999997</v>
      </c>
      <c r="S215" s="5">
        <v>16.400000348687179</v>
      </c>
      <c r="T215">
        <v>5.1170390000000001</v>
      </c>
      <c r="V215" s="5">
        <v>16.400000348687179</v>
      </c>
      <c r="W215">
        <v>4.5201989999999999</v>
      </c>
      <c r="Y215" s="5">
        <v>16.400000348687179</v>
      </c>
      <c r="Z215">
        <v>5.37141</v>
      </c>
      <c r="AB215" s="5">
        <v>16.400000348687179</v>
      </c>
      <c r="AC215" s="5">
        <v>3.6783489999999999</v>
      </c>
      <c r="AE215" s="5">
        <v>16.400000348687179</v>
      </c>
      <c r="AF215">
        <v>4.9612379999999998</v>
      </c>
      <c r="AH215" s="5">
        <v>16.400000348687179</v>
      </c>
      <c r="AI215">
        <v>5.9050250000000002</v>
      </c>
    </row>
    <row r="216" spans="1:35" x14ac:dyDescent="0.25">
      <c r="A216" s="5">
        <v>16.450000349432237</v>
      </c>
      <c r="B216">
        <v>5.0376320000000003</v>
      </c>
      <c r="D216" s="5">
        <v>16.450000349432237</v>
      </c>
      <c r="E216">
        <v>5.2770950000000001</v>
      </c>
      <c r="G216" s="5">
        <v>16.450000349432237</v>
      </c>
      <c r="H216">
        <v>5.3584750000000003</v>
      </c>
      <c r="J216">
        <v>16.450000148266565</v>
      </c>
      <c r="K216">
        <v>6.0489629999999996</v>
      </c>
      <c r="M216" s="5">
        <v>16.450000349432237</v>
      </c>
      <c r="N216" s="5">
        <v>4.4631449999999999</v>
      </c>
      <c r="P216">
        <v>16.450000349432237</v>
      </c>
      <c r="Q216">
        <v>4.7478499999999997</v>
      </c>
      <c r="S216" s="5">
        <v>16.450000349432237</v>
      </c>
      <c r="T216">
        <v>5.5205039999999999</v>
      </c>
      <c r="V216" s="5">
        <v>16.450000349432237</v>
      </c>
      <c r="W216">
        <v>4.2087510000000004</v>
      </c>
      <c r="Y216" s="5">
        <v>16.450000349432237</v>
      </c>
      <c r="Z216">
        <v>5.3427870000000004</v>
      </c>
      <c r="AB216" s="5">
        <v>16.450000349432237</v>
      </c>
      <c r="AC216" s="5">
        <v>4.7733860000000004</v>
      </c>
      <c r="AE216" s="5">
        <v>16.450000349432237</v>
      </c>
      <c r="AF216">
        <v>3.3586830000000001</v>
      </c>
      <c r="AH216" s="5">
        <v>16.450000349432237</v>
      </c>
      <c r="AI216">
        <v>6.2438399999999996</v>
      </c>
    </row>
    <row r="217" spans="1:35" x14ac:dyDescent="0.25">
      <c r="A217" s="5">
        <v>16.500000350177292</v>
      </c>
      <c r="B217">
        <v>4.6096899999999996</v>
      </c>
      <c r="D217" s="5">
        <v>16.500000350177292</v>
      </c>
      <c r="E217">
        <v>4.695703</v>
      </c>
      <c r="G217" s="5">
        <v>16.500000350177292</v>
      </c>
      <c r="H217">
        <v>5.0454140000000001</v>
      </c>
      <c r="J217">
        <v>16.500000149011619</v>
      </c>
      <c r="K217">
        <v>5.2827349999999997</v>
      </c>
      <c r="M217" s="5">
        <v>16.500000350177292</v>
      </c>
      <c r="N217" s="5">
        <v>5.329523</v>
      </c>
      <c r="P217">
        <v>16.500000350177292</v>
      </c>
      <c r="Q217">
        <v>4.3424719999999999</v>
      </c>
      <c r="S217" s="5">
        <v>16.500000350177292</v>
      </c>
      <c r="T217">
        <v>6.7622920000000004</v>
      </c>
      <c r="V217" s="5">
        <v>16.500000350177292</v>
      </c>
      <c r="W217">
        <v>4.6371929999999999</v>
      </c>
      <c r="Y217" s="5">
        <v>16.500000350177292</v>
      </c>
      <c r="Z217">
        <v>4.881259</v>
      </c>
      <c r="AB217" s="5">
        <v>16.500000350177292</v>
      </c>
      <c r="AC217" s="5">
        <v>4.4453259999999997</v>
      </c>
      <c r="AE217" s="5">
        <v>16.500000350177292</v>
      </c>
      <c r="AF217">
        <v>5.0972980000000003</v>
      </c>
      <c r="AH217" s="5">
        <v>16.500000350177292</v>
      </c>
      <c r="AI217">
        <v>5.0397020000000001</v>
      </c>
    </row>
    <row r="218" spans="1:35" x14ac:dyDescent="0.25">
      <c r="A218" s="5">
        <v>16.550000350922353</v>
      </c>
      <c r="B218">
        <v>4.2852699999999997</v>
      </c>
      <c r="D218" s="5">
        <v>16.550000350922353</v>
      </c>
      <c r="E218">
        <v>6.0300719999999997</v>
      </c>
      <c r="G218" s="5">
        <v>16.550000350922353</v>
      </c>
      <c r="H218">
        <v>5.1529280000000002</v>
      </c>
      <c r="J218">
        <v>16.550000149756677</v>
      </c>
      <c r="K218">
        <v>5.8977579999999996</v>
      </c>
      <c r="M218" s="5">
        <v>16.550000350922353</v>
      </c>
      <c r="N218" s="5">
        <v>5.038653</v>
      </c>
      <c r="P218">
        <v>16.550000350922353</v>
      </c>
      <c r="Q218">
        <v>5.0372380000000003</v>
      </c>
      <c r="S218" s="5">
        <v>16.550000350922353</v>
      </c>
      <c r="T218">
        <v>5.0221629999999999</v>
      </c>
      <c r="V218" s="5">
        <v>16.550000350922353</v>
      </c>
      <c r="W218">
        <v>4.9335240000000002</v>
      </c>
      <c r="Y218" s="5">
        <v>16.550000350922353</v>
      </c>
      <c r="Z218">
        <v>5.7892789999999996</v>
      </c>
      <c r="AB218" s="5">
        <v>16.550000350922353</v>
      </c>
      <c r="AC218" s="5">
        <v>4.4015339999999998</v>
      </c>
      <c r="AE218" s="5">
        <v>16.550000350922353</v>
      </c>
      <c r="AF218">
        <v>5.0840740000000002</v>
      </c>
      <c r="AH218" s="5">
        <v>16.550000350922353</v>
      </c>
      <c r="AI218">
        <v>5.4322419999999996</v>
      </c>
    </row>
    <row r="219" spans="1:35" x14ac:dyDescent="0.25">
      <c r="A219" s="5">
        <v>16.600000351667411</v>
      </c>
      <c r="B219">
        <v>5.1049420000000003</v>
      </c>
      <c r="D219" s="5">
        <v>16.600000351667411</v>
      </c>
      <c r="E219">
        <v>5.3611230000000001</v>
      </c>
      <c r="G219" s="5">
        <v>16.600000351667411</v>
      </c>
      <c r="H219">
        <v>6.2544259999999996</v>
      </c>
      <c r="J219">
        <v>16.600000150501739</v>
      </c>
      <c r="K219">
        <v>6.203608</v>
      </c>
      <c r="M219" s="5">
        <v>16.600000351667411</v>
      </c>
      <c r="N219" s="5">
        <v>5.1917169999999997</v>
      </c>
      <c r="P219">
        <v>16.600000351667411</v>
      </c>
      <c r="Q219">
        <v>4.738327</v>
      </c>
      <c r="S219" s="5">
        <v>16.600000351667411</v>
      </c>
      <c r="T219">
        <v>3.8849629999999999</v>
      </c>
      <c r="V219" s="5">
        <v>16.600000351667411</v>
      </c>
      <c r="W219">
        <v>4.9476240000000002</v>
      </c>
      <c r="Y219" s="5">
        <v>16.600000351667411</v>
      </c>
      <c r="Z219">
        <v>4.4988349999999997</v>
      </c>
      <c r="AB219" s="5">
        <v>16.600000351667411</v>
      </c>
      <c r="AC219" s="5">
        <v>5.335998</v>
      </c>
      <c r="AE219" s="5">
        <v>16.600000351667411</v>
      </c>
      <c r="AF219">
        <v>4.8325050000000003</v>
      </c>
      <c r="AH219" s="5">
        <v>16.600000351667411</v>
      </c>
      <c r="AI219">
        <v>6.2145789999999996</v>
      </c>
    </row>
    <row r="220" spans="1:35" x14ac:dyDescent="0.25">
      <c r="A220" s="5">
        <v>16.650000352412466</v>
      </c>
      <c r="B220">
        <v>3.657775</v>
      </c>
      <c r="D220" s="5">
        <v>16.650000352412466</v>
      </c>
      <c r="E220">
        <v>5.232119</v>
      </c>
      <c r="G220" s="5">
        <v>16.650000352412466</v>
      </c>
      <c r="H220">
        <v>5.1069500000000003</v>
      </c>
      <c r="J220">
        <v>16.650000151246793</v>
      </c>
      <c r="K220">
        <v>6.2917519999999998</v>
      </c>
      <c r="M220" s="5">
        <v>16.650000352412466</v>
      </c>
      <c r="N220" s="5">
        <v>5.1321669999999999</v>
      </c>
      <c r="P220">
        <v>16.650000352412466</v>
      </c>
      <c r="Q220">
        <v>4.6161830000000004</v>
      </c>
      <c r="S220" s="5">
        <v>16.650000352412466</v>
      </c>
      <c r="T220">
        <v>6.2763650000000002</v>
      </c>
      <c r="V220" s="5">
        <v>16.650000352412466</v>
      </c>
      <c r="W220">
        <v>5.5037710000000004</v>
      </c>
      <c r="Y220" s="5">
        <v>16.650000352412466</v>
      </c>
      <c r="Z220">
        <v>5.0867500000000003</v>
      </c>
      <c r="AB220" s="5">
        <v>16.650000352412466</v>
      </c>
      <c r="AC220" s="5">
        <v>4.2502820000000003</v>
      </c>
      <c r="AE220" s="5">
        <v>16.650000352412466</v>
      </c>
      <c r="AF220">
        <v>4.9663040000000001</v>
      </c>
      <c r="AH220" s="5">
        <v>16.650000352412466</v>
      </c>
      <c r="AI220">
        <v>5.0404479999999996</v>
      </c>
    </row>
    <row r="221" spans="1:35" x14ac:dyDescent="0.25">
      <c r="A221" s="5">
        <v>16.700000353157527</v>
      </c>
      <c r="B221">
        <v>5.4381630000000003</v>
      </c>
      <c r="D221" s="5">
        <v>16.700000353157527</v>
      </c>
      <c r="E221">
        <v>6.6067140000000002</v>
      </c>
      <c r="G221" s="5">
        <v>16.700000353157527</v>
      </c>
      <c r="H221">
        <v>5.5775990000000002</v>
      </c>
      <c r="J221">
        <v>16.700000151991851</v>
      </c>
      <c r="K221">
        <v>5.6158000000000001</v>
      </c>
      <c r="M221" s="5">
        <v>16.700000353157527</v>
      </c>
      <c r="N221" s="5">
        <v>4.7954869999999996</v>
      </c>
      <c r="P221">
        <v>16.700000353157527</v>
      </c>
      <c r="Q221">
        <v>5.0363150000000001</v>
      </c>
      <c r="S221" s="5">
        <v>16.700000353157527</v>
      </c>
      <c r="T221">
        <v>5.7601930000000001</v>
      </c>
      <c r="V221" s="5">
        <v>16.700000353157527</v>
      </c>
      <c r="W221">
        <v>5.1509229999999997</v>
      </c>
      <c r="Y221" s="5">
        <v>16.700000353157527</v>
      </c>
      <c r="Z221">
        <v>5.223484</v>
      </c>
      <c r="AB221" s="5">
        <v>16.700000353157527</v>
      </c>
      <c r="AC221" s="5">
        <v>4.6048460000000002</v>
      </c>
      <c r="AE221" s="5">
        <v>16.700000353157527</v>
      </c>
      <c r="AF221">
        <v>5.1131169999999999</v>
      </c>
      <c r="AH221" s="5">
        <v>16.700000353157527</v>
      </c>
      <c r="AI221">
        <v>6.2439330000000002</v>
      </c>
    </row>
    <row r="222" spans="1:35" x14ac:dyDescent="0.25">
      <c r="A222" s="5">
        <v>16.750000353902582</v>
      </c>
      <c r="B222">
        <v>4.770867</v>
      </c>
      <c r="D222" s="5">
        <v>16.750000353902582</v>
      </c>
      <c r="E222">
        <v>5.7683799999999996</v>
      </c>
      <c r="G222" s="5">
        <v>16.750000353902582</v>
      </c>
      <c r="H222">
        <v>4.4314600000000004</v>
      </c>
      <c r="J222">
        <v>16.750000152736913</v>
      </c>
      <c r="K222">
        <v>6.6624980000000003</v>
      </c>
      <c r="M222" s="5">
        <v>16.750000353902582</v>
      </c>
      <c r="N222" s="5">
        <v>3.9146359999999998</v>
      </c>
      <c r="P222">
        <v>16.750000353902582</v>
      </c>
      <c r="Q222">
        <v>5.4654090000000002</v>
      </c>
      <c r="S222" s="5">
        <v>16.750000353902582</v>
      </c>
      <c r="T222">
        <v>5.0561769999999999</v>
      </c>
      <c r="V222" s="5">
        <v>16.750000353902582</v>
      </c>
      <c r="W222">
        <v>5.4470939999999999</v>
      </c>
      <c r="Y222" s="5">
        <v>16.750000353902582</v>
      </c>
      <c r="Z222">
        <v>5.0621770000000001</v>
      </c>
      <c r="AB222" s="5">
        <v>16.750000353902582</v>
      </c>
      <c r="AC222" s="5">
        <v>5.0170979999999998</v>
      </c>
      <c r="AE222" s="5">
        <v>16.750000353902582</v>
      </c>
      <c r="AF222">
        <v>4.6055279999999996</v>
      </c>
      <c r="AH222" s="5">
        <v>16.750000353902582</v>
      </c>
      <c r="AI222">
        <v>5.4556490000000002</v>
      </c>
    </row>
    <row r="223" spans="1:35" x14ac:dyDescent="0.25">
      <c r="A223" s="5">
        <v>16.80000035464764</v>
      </c>
      <c r="B223">
        <v>5.3388730000000004</v>
      </c>
      <c r="D223" s="5">
        <v>16.80000035464764</v>
      </c>
      <c r="E223">
        <v>5.8432750000000002</v>
      </c>
      <c r="G223" s="5">
        <v>16.80000035464764</v>
      </c>
      <c r="H223">
        <v>5.8508509999999996</v>
      </c>
      <c r="J223">
        <v>16.800000153481967</v>
      </c>
      <c r="K223">
        <v>5.987876</v>
      </c>
      <c r="M223" s="5">
        <v>16.80000035464764</v>
      </c>
      <c r="N223" s="5">
        <v>4.1600830000000002</v>
      </c>
      <c r="P223">
        <v>16.80000035464764</v>
      </c>
      <c r="Q223">
        <v>4.9110189999999996</v>
      </c>
      <c r="S223" s="5">
        <v>16.80000035464764</v>
      </c>
      <c r="T223">
        <v>5.6761860000000004</v>
      </c>
      <c r="V223" s="5">
        <v>16.80000035464764</v>
      </c>
      <c r="W223">
        <v>4.194407</v>
      </c>
      <c r="Y223" s="5">
        <v>16.80000035464764</v>
      </c>
      <c r="Z223">
        <v>5.0855769999999998</v>
      </c>
      <c r="AB223" s="5">
        <v>16.80000035464764</v>
      </c>
      <c r="AC223" s="5">
        <v>3.7663959999999999</v>
      </c>
      <c r="AE223" s="5">
        <v>16.80000035464764</v>
      </c>
      <c r="AF223">
        <v>4.6137860000000002</v>
      </c>
      <c r="AH223" s="5">
        <v>16.80000035464764</v>
      </c>
      <c r="AI223">
        <v>4.8100209999999999</v>
      </c>
    </row>
    <row r="224" spans="1:35" x14ac:dyDescent="0.25">
      <c r="A224" s="5">
        <v>16.850000355392702</v>
      </c>
      <c r="B224">
        <v>5.1497440000000001</v>
      </c>
      <c r="D224" s="5">
        <v>16.850000355392702</v>
      </c>
      <c r="E224">
        <v>5.3981649999999997</v>
      </c>
      <c r="G224" s="5">
        <v>16.850000355392702</v>
      </c>
      <c r="H224">
        <v>6.2815599999999998</v>
      </c>
      <c r="J224">
        <v>16.850000154227025</v>
      </c>
      <c r="K224">
        <v>6.751652</v>
      </c>
      <c r="M224" s="5">
        <v>16.850000355392702</v>
      </c>
      <c r="N224" s="5">
        <v>3.7723520000000001</v>
      </c>
      <c r="P224">
        <v>16.850000355392702</v>
      </c>
      <c r="Q224">
        <v>4.8590780000000002</v>
      </c>
      <c r="S224" s="5">
        <v>16.850000355392702</v>
      </c>
      <c r="T224">
        <v>6.8899749999999997</v>
      </c>
      <c r="V224" s="5">
        <v>16.850000355392702</v>
      </c>
      <c r="W224">
        <v>5.6700200000000001</v>
      </c>
      <c r="Y224" s="5">
        <v>16.850000355392702</v>
      </c>
      <c r="Z224">
        <v>5.0615649999999999</v>
      </c>
      <c r="AB224" s="5">
        <v>16.850000355392702</v>
      </c>
      <c r="AC224" s="5">
        <v>4.6567819999999998</v>
      </c>
      <c r="AE224" s="5">
        <v>16.850000355392702</v>
      </c>
      <c r="AF224">
        <v>4.6410369999999999</v>
      </c>
      <c r="AH224" s="5">
        <v>16.850000355392702</v>
      </c>
      <c r="AI224">
        <v>4.7220240000000002</v>
      </c>
    </row>
    <row r="225" spans="1:35" x14ac:dyDescent="0.25">
      <c r="A225" s="5">
        <v>16.900000356137756</v>
      </c>
      <c r="B225">
        <v>4.9695840000000002</v>
      </c>
      <c r="D225" s="5">
        <v>16.900000356137756</v>
      </c>
      <c r="E225">
        <v>5.6911069999999997</v>
      </c>
      <c r="G225" s="5">
        <v>16.900000356137756</v>
      </c>
      <c r="H225">
        <v>5.3834</v>
      </c>
      <c r="J225">
        <v>16.900000154972084</v>
      </c>
      <c r="K225">
        <v>5.397284</v>
      </c>
      <c r="M225" s="5">
        <v>16.900000356137756</v>
      </c>
      <c r="N225" s="5">
        <v>4.790381</v>
      </c>
      <c r="P225">
        <v>16.900000356137756</v>
      </c>
      <c r="Q225">
        <v>5.1985349999999997</v>
      </c>
      <c r="S225" s="5">
        <v>16.900000356137756</v>
      </c>
      <c r="T225">
        <v>7.1044460000000003</v>
      </c>
      <c r="V225" s="5">
        <v>16.900000356137756</v>
      </c>
      <c r="W225">
        <v>5.2538119999999999</v>
      </c>
      <c r="Y225" s="5">
        <v>16.900000356137756</v>
      </c>
      <c r="Z225">
        <v>4.8147260000000003</v>
      </c>
      <c r="AB225" s="5">
        <v>16.900000356137756</v>
      </c>
      <c r="AC225" s="5">
        <v>4.1627780000000003</v>
      </c>
      <c r="AE225" s="5">
        <v>16.900000356137756</v>
      </c>
      <c r="AF225">
        <v>5.8097019999999997</v>
      </c>
      <c r="AH225" s="5">
        <v>16.900000356137756</v>
      </c>
      <c r="AI225">
        <v>5.8144939999999998</v>
      </c>
    </row>
    <row r="226" spans="1:35" x14ac:dyDescent="0.25">
      <c r="A226" s="5">
        <v>16.950000356882818</v>
      </c>
      <c r="B226">
        <v>4.5964510000000001</v>
      </c>
      <c r="D226" s="5">
        <v>16.950000356882818</v>
      </c>
      <c r="E226">
        <v>5.8479979999999996</v>
      </c>
      <c r="G226" s="5">
        <v>16.950000356882818</v>
      </c>
      <c r="H226">
        <v>6.0255400000000003</v>
      </c>
      <c r="J226">
        <v>16.950000155717142</v>
      </c>
      <c r="K226">
        <v>5.6102499999999997</v>
      </c>
      <c r="M226" s="5">
        <v>16.950000356882818</v>
      </c>
      <c r="N226" s="5">
        <v>4.4392440000000004</v>
      </c>
      <c r="P226">
        <v>16.950000356882818</v>
      </c>
      <c r="Q226">
        <v>5.3267040000000003</v>
      </c>
      <c r="S226" s="5">
        <v>16.950000356882818</v>
      </c>
      <c r="T226">
        <v>5.3270200000000001</v>
      </c>
      <c r="V226" s="5">
        <v>16.950000356882818</v>
      </c>
      <c r="W226">
        <v>5.2096489999999998</v>
      </c>
      <c r="Y226" s="5">
        <v>16.950000356882818</v>
      </c>
      <c r="Z226">
        <v>4.9289800000000001</v>
      </c>
      <c r="AB226" s="5">
        <v>16.950000356882818</v>
      </c>
      <c r="AC226" s="5">
        <v>4.6589330000000002</v>
      </c>
      <c r="AE226" s="5">
        <v>16.950000356882818</v>
      </c>
      <c r="AF226">
        <v>4.7687059999999999</v>
      </c>
      <c r="AH226" s="5">
        <v>16.950000356882818</v>
      </c>
      <c r="AI226">
        <v>5.3098340000000004</v>
      </c>
    </row>
    <row r="227" spans="1:35" x14ac:dyDescent="0.25">
      <c r="A227" s="5">
        <v>17.000000357627876</v>
      </c>
      <c r="B227">
        <v>5.5276719999999999</v>
      </c>
      <c r="D227" s="5">
        <v>17.000000357627876</v>
      </c>
      <c r="E227">
        <v>6.8087600000000004</v>
      </c>
      <c r="G227" s="5">
        <v>17.000000357627876</v>
      </c>
      <c r="H227">
        <v>5.0399560000000001</v>
      </c>
      <c r="J227">
        <v>17.000000156462203</v>
      </c>
      <c r="K227">
        <v>5.7673370000000004</v>
      </c>
      <c r="M227" s="5">
        <v>17.000000357627876</v>
      </c>
      <c r="N227" s="5">
        <v>5.0256749999999997</v>
      </c>
      <c r="P227">
        <v>17.000000357627876</v>
      </c>
      <c r="Q227">
        <v>5.163195</v>
      </c>
      <c r="S227" s="5">
        <v>17.000000357627876</v>
      </c>
      <c r="T227">
        <v>4.9437030000000002</v>
      </c>
      <c r="V227" s="5">
        <v>17.000000357627876</v>
      </c>
      <c r="W227">
        <v>4.7576239999999999</v>
      </c>
      <c r="Y227" s="5">
        <v>17.000000357627876</v>
      </c>
      <c r="Z227">
        <v>5.2414769999999997</v>
      </c>
      <c r="AB227" s="5">
        <v>17.000000357627876</v>
      </c>
      <c r="AC227" s="5">
        <v>5.2839590000000003</v>
      </c>
      <c r="AE227" s="5">
        <v>17.000000357627876</v>
      </c>
      <c r="AF227">
        <v>4.6763899999999996</v>
      </c>
      <c r="AH227" s="5">
        <v>17.000000357627876</v>
      </c>
      <c r="AI227">
        <v>5.0271629999999998</v>
      </c>
    </row>
    <row r="228" spans="1:35" x14ac:dyDescent="0.25">
      <c r="A228" s="5">
        <v>17.05000035837293</v>
      </c>
      <c r="B228">
        <v>5.5354580000000002</v>
      </c>
      <c r="D228" s="5">
        <v>17.05000035837293</v>
      </c>
      <c r="E228">
        <v>7.0275670000000003</v>
      </c>
      <c r="G228" s="5">
        <v>17.05000035837293</v>
      </c>
      <c r="H228">
        <v>5.5563890000000002</v>
      </c>
      <c r="J228">
        <v>17.050000157207258</v>
      </c>
      <c r="K228">
        <v>5.5248520000000001</v>
      </c>
      <c r="M228" s="5">
        <v>17.05000035837293</v>
      </c>
      <c r="N228" s="5">
        <v>4.3750710000000002</v>
      </c>
      <c r="P228">
        <v>17.05000035837293</v>
      </c>
      <c r="Q228">
        <v>4.4479610000000003</v>
      </c>
      <c r="S228" s="5">
        <v>17.05000035837293</v>
      </c>
      <c r="T228">
        <v>6.1033520000000001</v>
      </c>
      <c r="V228" s="5">
        <v>17.05000035837293</v>
      </c>
      <c r="W228">
        <v>6.027285</v>
      </c>
      <c r="Y228" s="5">
        <v>17.05000035837293</v>
      </c>
      <c r="Z228">
        <v>5.0587010000000001</v>
      </c>
      <c r="AB228" s="5">
        <v>17.05000035837293</v>
      </c>
      <c r="AC228" s="5">
        <v>4.5506120000000001</v>
      </c>
      <c r="AE228" s="5">
        <v>17.05000035837293</v>
      </c>
      <c r="AF228">
        <v>4.6858449999999996</v>
      </c>
      <c r="AH228" s="5">
        <v>17.05000035837293</v>
      </c>
      <c r="AI228">
        <v>5.2871509999999997</v>
      </c>
    </row>
    <row r="229" spans="1:35" x14ac:dyDescent="0.25">
      <c r="A229" s="5">
        <v>17.100000359117992</v>
      </c>
      <c r="B229">
        <v>4.8743629999999998</v>
      </c>
      <c r="D229" s="5">
        <v>17.100000359117992</v>
      </c>
      <c r="E229">
        <v>7.0079739999999999</v>
      </c>
      <c r="G229" s="5">
        <v>17.100000359117992</v>
      </c>
      <c r="H229">
        <v>5.5489560000000004</v>
      </c>
      <c r="J229">
        <v>17.100000157952316</v>
      </c>
      <c r="K229">
        <v>5.1918129999999998</v>
      </c>
      <c r="M229" s="5">
        <v>17.100000359117992</v>
      </c>
      <c r="N229" s="5">
        <v>3.8628969999999998</v>
      </c>
      <c r="P229">
        <v>17.100000359117992</v>
      </c>
      <c r="Q229">
        <v>5.5167029999999997</v>
      </c>
      <c r="S229" s="5">
        <v>17.100000359117992</v>
      </c>
      <c r="T229">
        <v>6.2840069999999999</v>
      </c>
      <c r="V229" s="5">
        <v>17.100000359117992</v>
      </c>
      <c r="W229">
        <v>5.971158</v>
      </c>
      <c r="Y229" s="5">
        <v>17.100000359117992</v>
      </c>
      <c r="Z229">
        <v>4.5941609999999997</v>
      </c>
      <c r="AB229" s="5">
        <v>17.100000359117992</v>
      </c>
      <c r="AC229" s="5">
        <v>5.0325249999999997</v>
      </c>
      <c r="AE229" s="5">
        <v>17.100000359117992</v>
      </c>
      <c r="AF229">
        <v>5.8664420000000002</v>
      </c>
      <c r="AH229" s="5">
        <v>17.100000359117992</v>
      </c>
      <c r="AI229">
        <v>4.697279</v>
      </c>
    </row>
    <row r="230" spans="1:35" x14ac:dyDescent="0.25">
      <c r="A230" s="5">
        <v>17.15000035986305</v>
      </c>
      <c r="B230">
        <v>5.3849989999999996</v>
      </c>
      <c r="D230" s="5">
        <v>17.15000035986305</v>
      </c>
      <c r="E230">
        <v>5.1447659999999997</v>
      </c>
      <c r="G230" s="5">
        <v>17.15000035986305</v>
      </c>
      <c r="H230">
        <v>4.9751630000000002</v>
      </c>
      <c r="J230">
        <v>17.150000158697377</v>
      </c>
      <c r="K230">
        <v>6.8102739999999997</v>
      </c>
      <c r="M230" s="5">
        <v>17.15000035986305</v>
      </c>
      <c r="N230" s="5">
        <v>4.0697460000000003</v>
      </c>
      <c r="P230">
        <v>17.15000035986305</v>
      </c>
      <c r="Q230">
        <v>6.1711539999999996</v>
      </c>
      <c r="S230" s="5">
        <v>17.15000035986305</v>
      </c>
      <c r="T230">
        <v>5.6381779999999999</v>
      </c>
      <c r="V230" s="5">
        <v>17.15000035986305</v>
      </c>
      <c r="W230">
        <v>5.1910559999999997</v>
      </c>
      <c r="Y230" s="5">
        <v>17.15000035986305</v>
      </c>
      <c r="Z230">
        <v>4.8107360000000003</v>
      </c>
      <c r="AB230" s="5">
        <v>17.15000035986305</v>
      </c>
      <c r="AC230" s="5">
        <v>4.9152630000000004</v>
      </c>
      <c r="AE230" s="5">
        <v>17.15000035986305</v>
      </c>
      <c r="AF230">
        <v>5.3461850000000002</v>
      </c>
      <c r="AH230" s="5">
        <v>17.15000035986305</v>
      </c>
      <c r="AI230">
        <v>6.057118</v>
      </c>
    </row>
    <row r="231" spans="1:35" x14ac:dyDescent="0.25">
      <c r="A231" s="5">
        <v>17.200000360608104</v>
      </c>
      <c r="B231">
        <v>4.2292209999999999</v>
      </c>
      <c r="D231" s="5">
        <v>17.200000360608104</v>
      </c>
      <c r="E231">
        <v>5.4972909999999997</v>
      </c>
      <c r="G231" s="5">
        <v>17.200000360608104</v>
      </c>
      <c r="H231">
        <v>4.8110299999999997</v>
      </c>
      <c r="J231">
        <v>17.200000159442432</v>
      </c>
      <c r="K231">
        <v>5.0733740000000003</v>
      </c>
      <c r="M231" s="5">
        <v>17.200000360608104</v>
      </c>
      <c r="N231" s="5">
        <v>4.2366010000000003</v>
      </c>
      <c r="P231">
        <v>17.200000360608104</v>
      </c>
      <c r="Q231">
        <v>5.0885100000000003</v>
      </c>
      <c r="S231" s="5">
        <v>17.200000360608104</v>
      </c>
      <c r="T231">
        <v>6.9717840000000004</v>
      </c>
      <c r="V231" s="5">
        <v>17.200000360608104</v>
      </c>
      <c r="W231">
        <v>4.7190289999999999</v>
      </c>
      <c r="Y231" s="5">
        <v>17.200000360608104</v>
      </c>
      <c r="Z231">
        <v>5.3818720000000004</v>
      </c>
      <c r="AB231" s="5">
        <v>17.200000360608104</v>
      </c>
      <c r="AC231" s="5">
        <v>3.4957539999999998</v>
      </c>
      <c r="AE231" s="5">
        <v>17.200000360608104</v>
      </c>
      <c r="AF231">
        <v>5.7229580000000002</v>
      </c>
      <c r="AH231" s="5">
        <v>17.200000360608104</v>
      </c>
      <c r="AI231">
        <v>6.5436670000000001</v>
      </c>
    </row>
    <row r="232" spans="1:35" x14ac:dyDescent="0.25">
      <c r="A232" s="5">
        <v>17.250000361353166</v>
      </c>
      <c r="B232">
        <v>4.8306630000000004</v>
      </c>
      <c r="D232" s="5">
        <v>17.250000361353166</v>
      </c>
      <c r="E232">
        <v>5.1267269999999998</v>
      </c>
      <c r="G232" s="5">
        <v>17.250000361353166</v>
      </c>
      <c r="H232">
        <v>5.1708999999999996</v>
      </c>
      <c r="J232">
        <v>17.25000016018749</v>
      </c>
      <c r="K232">
        <v>6.5706030000000002</v>
      </c>
      <c r="M232" s="5">
        <v>17.250000361353166</v>
      </c>
      <c r="N232" s="5">
        <v>4.7247690000000002</v>
      </c>
      <c r="P232">
        <v>17.250000361353166</v>
      </c>
      <c r="Q232">
        <v>5.8059019999999997</v>
      </c>
      <c r="S232" s="5">
        <v>17.250000361353166</v>
      </c>
      <c r="T232">
        <v>5.6202620000000003</v>
      </c>
      <c r="V232" s="5">
        <v>17.250000361353166</v>
      </c>
      <c r="W232">
        <v>5.5985370000000003</v>
      </c>
      <c r="Y232" s="5">
        <v>17.250000361353166</v>
      </c>
      <c r="Z232">
        <v>6.3370689999999996</v>
      </c>
      <c r="AB232" s="5">
        <v>17.250000361353166</v>
      </c>
      <c r="AC232" s="5">
        <v>4.7125769999999996</v>
      </c>
      <c r="AE232" s="5">
        <v>17.250000361353166</v>
      </c>
      <c r="AF232">
        <v>4.9877940000000001</v>
      </c>
      <c r="AH232" s="5">
        <v>17.250000361353166</v>
      </c>
      <c r="AI232">
        <v>6.021547</v>
      </c>
    </row>
    <row r="233" spans="1:35" x14ac:dyDescent="0.25">
      <c r="A233" s="5">
        <v>17.300000362098224</v>
      </c>
      <c r="B233">
        <v>4.8369179999999998</v>
      </c>
      <c r="D233" s="5">
        <v>17.300000362098224</v>
      </c>
      <c r="E233">
        <v>6.9077169999999999</v>
      </c>
      <c r="G233" s="5">
        <v>17.300000362098224</v>
      </c>
      <c r="H233">
        <v>5.885999</v>
      </c>
      <c r="J233">
        <v>17.300000160932552</v>
      </c>
      <c r="K233">
        <v>6.2605240000000002</v>
      </c>
      <c r="M233" s="5">
        <v>17.300000362098224</v>
      </c>
      <c r="N233" s="5">
        <v>4.3174229999999998</v>
      </c>
      <c r="P233">
        <v>17.300000362098224</v>
      </c>
      <c r="Q233">
        <v>5.7773199999999996</v>
      </c>
      <c r="S233" s="5">
        <v>17.300000362098224</v>
      </c>
      <c r="T233">
        <v>6.7446659999999996</v>
      </c>
      <c r="V233" s="5">
        <v>17.300000362098224</v>
      </c>
      <c r="W233">
        <v>5.078862</v>
      </c>
      <c r="Y233" s="5">
        <v>17.300000362098224</v>
      </c>
      <c r="Z233">
        <v>5.1220809999999997</v>
      </c>
      <c r="AB233" s="5">
        <v>17.300000362098224</v>
      </c>
      <c r="AC233" s="5">
        <v>4.0501399999999999</v>
      </c>
      <c r="AE233" s="5">
        <v>17.300000362098224</v>
      </c>
      <c r="AF233">
        <v>4.776834</v>
      </c>
      <c r="AH233" s="5">
        <v>17.300000362098224</v>
      </c>
      <c r="AI233">
        <v>5.2532649999999999</v>
      </c>
    </row>
    <row r="234" spans="1:35" x14ac:dyDescent="0.25">
      <c r="A234" s="5">
        <v>17.350000362843279</v>
      </c>
      <c r="B234">
        <v>5.3389049999999996</v>
      </c>
      <c r="D234" s="5">
        <v>17.350000362843279</v>
      </c>
      <c r="E234">
        <v>6.7487760000000003</v>
      </c>
      <c r="G234" s="5">
        <v>17.350000362843279</v>
      </c>
      <c r="H234">
        <v>5.6808209999999999</v>
      </c>
      <c r="J234">
        <v>17.350000161677606</v>
      </c>
      <c r="K234">
        <v>6.6142709999999996</v>
      </c>
      <c r="M234" s="5">
        <v>17.350000362843279</v>
      </c>
      <c r="N234" s="5">
        <v>5.1397399999999998</v>
      </c>
      <c r="P234">
        <v>17.350000362843279</v>
      </c>
      <c r="Q234">
        <v>4.5512800000000002</v>
      </c>
      <c r="S234" s="5">
        <v>17.350000362843279</v>
      </c>
      <c r="T234">
        <v>5.9297129999999996</v>
      </c>
      <c r="V234" s="5">
        <v>17.350000362843279</v>
      </c>
      <c r="W234">
        <v>4.8539060000000003</v>
      </c>
      <c r="Y234" s="5">
        <v>17.350000362843279</v>
      </c>
      <c r="Z234">
        <v>5.2953219999999996</v>
      </c>
      <c r="AB234" s="5">
        <v>17.350000362843279</v>
      </c>
      <c r="AC234" s="5">
        <v>5.0601529999999997</v>
      </c>
      <c r="AE234" s="5">
        <v>17.350000362843279</v>
      </c>
      <c r="AF234">
        <v>4.60006</v>
      </c>
      <c r="AH234" s="5">
        <v>17.350000362843279</v>
      </c>
      <c r="AI234">
        <v>5.339728</v>
      </c>
    </row>
    <row r="235" spans="1:35" x14ac:dyDescent="0.25">
      <c r="A235" s="5">
        <v>17.40000036358834</v>
      </c>
      <c r="B235">
        <v>5.5144229999999999</v>
      </c>
      <c r="D235" s="5">
        <v>17.40000036358834</v>
      </c>
      <c r="E235">
        <v>6.1815090000000001</v>
      </c>
      <c r="G235" s="5">
        <v>17.40000036358834</v>
      </c>
      <c r="H235">
        <v>5.9285050000000004</v>
      </c>
      <c r="J235">
        <v>17.400000162422664</v>
      </c>
      <c r="K235">
        <v>6.4477500000000001</v>
      </c>
      <c r="M235" s="5">
        <v>17.40000036358834</v>
      </c>
      <c r="N235" s="5">
        <v>4.9434040000000001</v>
      </c>
      <c r="P235">
        <v>17.40000036358834</v>
      </c>
      <c r="Q235">
        <v>4.2668010000000001</v>
      </c>
      <c r="S235" s="5">
        <v>17.40000036358834</v>
      </c>
      <c r="T235">
        <v>5.8355949999999996</v>
      </c>
      <c r="V235" s="5">
        <v>17.40000036358834</v>
      </c>
      <c r="W235">
        <v>4.509614</v>
      </c>
      <c r="Y235" s="5">
        <v>17.40000036358834</v>
      </c>
      <c r="Z235">
        <v>5.1604760000000001</v>
      </c>
      <c r="AB235" s="5">
        <v>17.40000036358834</v>
      </c>
      <c r="AC235" s="5">
        <v>4.4048189999999998</v>
      </c>
      <c r="AE235" s="5">
        <v>17.40000036358834</v>
      </c>
      <c r="AF235">
        <v>5.0219550000000002</v>
      </c>
      <c r="AH235" s="5">
        <v>17.40000036358834</v>
      </c>
      <c r="AI235">
        <v>5.6602759999999996</v>
      </c>
    </row>
    <row r="236" spans="1:35" x14ac:dyDescent="0.25">
      <c r="A236" s="5">
        <v>17.450000364333398</v>
      </c>
      <c r="B236">
        <v>5.2567110000000001</v>
      </c>
      <c r="D236" s="5">
        <v>17.450000364333398</v>
      </c>
      <c r="E236">
        <v>5.9117709999999999</v>
      </c>
      <c r="G236" s="5">
        <v>17.450000364333398</v>
      </c>
      <c r="H236">
        <v>6.3108339999999998</v>
      </c>
      <c r="J236">
        <v>17.450000163167726</v>
      </c>
      <c r="K236">
        <v>5.3020930000000002</v>
      </c>
      <c r="M236" s="5">
        <v>17.450000364333398</v>
      </c>
      <c r="N236" s="5">
        <v>5.3067320000000002</v>
      </c>
      <c r="P236">
        <v>17.450000364333398</v>
      </c>
      <c r="Q236">
        <v>5.7490329999999998</v>
      </c>
      <c r="S236" s="5">
        <v>17.450000364333398</v>
      </c>
      <c r="T236">
        <v>6.0541739999999997</v>
      </c>
      <c r="V236" s="5">
        <v>17.450000364333398</v>
      </c>
      <c r="W236">
        <v>5.2970560000000004</v>
      </c>
      <c r="Y236" s="5">
        <v>17.450000364333398</v>
      </c>
      <c r="Z236">
        <v>4.9662519999999999</v>
      </c>
      <c r="AB236" s="5">
        <v>17.450000364333398</v>
      </c>
      <c r="AC236" s="5">
        <v>4.7422380000000004</v>
      </c>
      <c r="AE236" s="5">
        <v>17.450000364333398</v>
      </c>
      <c r="AF236">
        <v>5.8054600000000001</v>
      </c>
      <c r="AH236" s="5">
        <v>17.450000364333398</v>
      </c>
      <c r="AI236">
        <v>5.2735260000000004</v>
      </c>
    </row>
    <row r="237" spans="1:35" x14ac:dyDescent="0.25">
      <c r="A237" s="5">
        <v>17.500000365078453</v>
      </c>
      <c r="B237">
        <v>5.0903140000000002</v>
      </c>
      <c r="D237" s="5">
        <v>17.500000365078453</v>
      </c>
      <c r="E237">
        <v>6.1976959999999996</v>
      </c>
      <c r="G237" s="5">
        <v>17.500000365078453</v>
      </c>
      <c r="H237">
        <v>5.7305070000000002</v>
      </c>
      <c r="J237">
        <v>17.50000016391278</v>
      </c>
      <c r="K237">
        <v>6.0396229999999997</v>
      </c>
      <c r="M237" s="5">
        <v>17.500000365078453</v>
      </c>
      <c r="N237" s="5">
        <v>4.4413830000000001</v>
      </c>
      <c r="P237">
        <v>17.500000365078453</v>
      </c>
      <c r="Q237">
        <v>5.2438700000000003</v>
      </c>
      <c r="S237" s="5">
        <v>17.500000365078453</v>
      </c>
      <c r="T237">
        <v>4.6774740000000001</v>
      </c>
      <c r="V237" s="5">
        <v>17.500000365078453</v>
      </c>
      <c r="W237">
        <v>5.5981920000000001</v>
      </c>
      <c r="Y237" s="5">
        <v>17.500000365078453</v>
      </c>
      <c r="Z237">
        <v>5.3128390000000003</v>
      </c>
      <c r="AB237" s="5">
        <v>17.500000365078453</v>
      </c>
      <c r="AC237" s="5">
        <v>4.2841370000000003</v>
      </c>
      <c r="AE237" s="5">
        <v>17.500000365078453</v>
      </c>
      <c r="AF237">
        <v>4.9923719999999996</v>
      </c>
      <c r="AH237" s="5">
        <v>17.500000365078453</v>
      </c>
      <c r="AI237">
        <v>5.6390010000000004</v>
      </c>
    </row>
    <row r="238" spans="1:35" x14ac:dyDescent="0.25">
      <c r="A238" s="5">
        <v>17.550000365823514</v>
      </c>
      <c r="B238">
        <v>4.7100939999999998</v>
      </c>
      <c r="D238" s="5">
        <v>17.550000365823514</v>
      </c>
      <c r="E238">
        <v>5.4564260000000004</v>
      </c>
      <c r="G238" s="5">
        <v>17.550000365823514</v>
      </c>
      <c r="H238">
        <v>6.3438639999999999</v>
      </c>
      <c r="J238">
        <v>17.550000164657838</v>
      </c>
      <c r="K238">
        <v>7.7224519999999997</v>
      </c>
      <c r="M238" s="5">
        <v>17.550000365823514</v>
      </c>
      <c r="N238" s="5">
        <v>4.3673130000000002</v>
      </c>
      <c r="P238">
        <v>17.550000365823514</v>
      </c>
      <c r="Q238">
        <v>4.9411240000000003</v>
      </c>
      <c r="S238" s="5">
        <v>17.550000365823514</v>
      </c>
      <c r="T238">
        <v>6.4636579999999997</v>
      </c>
      <c r="V238" s="5">
        <v>17.550000365823514</v>
      </c>
      <c r="W238">
        <v>5.6820320000000004</v>
      </c>
      <c r="Y238" s="5">
        <v>17.550000365823514</v>
      </c>
      <c r="Z238">
        <v>4.5660889999999998</v>
      </c>
      <c r="AB238" s="5">
        <v>17.550000365823514</v>
      </c>
      <c r="AC238" s="5">
        <v>5.3785949999999998</v>
      </c>
      <c r="AE238" s="5">
        <v>17.550000365823514</v>
      </c>
      <c r="AF238">
        <v>3.8607529999999999</v>
      </c>
      <c r="AH238" s="5">
        <v>17.550000365823514</v>
      </c>
      <c r="AI238">
        <v>6.7032959999999999</v>
      </c>
    </row>
    <row r="239" spans="1:35" x14ac:dyDescent="0.25">
      <c r="A239" s="5">
        <v>17.600000366568572</v>
      </c>
      <c r="B239">
        <v>4.3952299999999997</v>
      </c>
      <c r="D239" s="5">
        <v>17.600000366568572</v>
      </c>
      <c r="E239">
        <v>6.0550220000000001</v>
      </c>
      <c r="G239" s="5">
        <v>17.600000366568572</v>
      </c>
      <c r="H239">
        <v>4.7630540000000003</v>
      </c>
      <c r="J239">
        <v>17.6000001654029</v>
      </c>
      <c r="K239">
        <v>5.0971960000000003</v>
      </c>
      <c r="M239" s="5">
        <v>17.600000366568572</v>
      </c>
      <c r="N239" s="5">
        <v>4.4213009999999997</v>
      </c>
      <c r="P239">
        <v>17.600000366568572</v>
      </c>
      <c r="Q239">
        <v>4.9372100000000003</v>
      </c>
      <c r="S239" s="5">
        <v>17.600000366568572</v>
      </c>
      <c r="T239">
        <v>5.4886869999999996</v>
      </c>
      <c r="V239" s="5">
        <v>17.600000366568572</v>
      </c>
      <c r="W239">
        <v>5.2511289999999997</v>
      </c>
      <c r="Y239" s="5">
        <v>17.600000366568572</v>
      </c>
      <c r="Z239">
        <v>4.6428690000000001</v>
      </c>
      <c r="AB239" s="5">
        <v>17.600000366568572</v>
      </c>
      <c r="AC239" s="5">
        <v>4.4451169999999998</v>
      </c>
      <c r="AE239" s="5">
        <v>17.600000366568572</v>
      </c>
      <c r="AF239">
        <v>4.9789909999999997</v>
      </c>
      <c r="AH239" s="5">
        <v>17.600000366568572</v>
      </c>
      <c r="AI239">
        <v>6.3297679999999996</v>
      </c>
    </row>
    <row r="240" spans="1:35" x14ac:dyDescent="0.25">
      <c r="A240" s="5">
        <v>17.650000367313631</v>
      </c>
      <c r="B240">
        <v>4.8654130000000002</v>
      </c>
      <c r="D240" s="5">
        <v>17.650000367313631</v>
      </c>
      <c r="E240">
        <v>5.7753059999999996</v>
      </c>
      <c r="G240" s="5">
        <v>17.650000367313631</v>
      </c>
      <c r="H240">
        <v>5.5044510000000004</v>
      </c>
      <c r="J240">
        <v>17.650000166147954</v>
      </c>
      <c r="K240">
        <v>6.5945590000000003</v>
      </c>
      <c r="M240" s="5">
        <v>17.650000367313631</v>
      </c>
      <c r="N240" s="5">
        <v>4.6933829999999999</v>
      </c>
      <c r="P240">
        <v>17.650000367313631</v>
      </c>
      <c r="Q240">
        <v>4.9447380000000001</v>
      </c>
      <c r="S240" s="5">
        <v>17.650000367313631</v>
      </c>
      <c r="T240">
        <v>5.6484269999999999</v>
      </c>
      <c r="V240" s="5">
        <v>17.650000367313631</v>
      </c>
      <c r="W240">
        <v>5.5296510000000003</v>
      </c>
      <c r="Y240" s="5">
        <v>17.650000367313631</v>
      </c>
      <c r="Z240">
        <v>5.2046289999999997</v>
      </c>
      <c r="AB240" s="5">
        <v>17.650000367313631</v>
      </c>
      <c r="AC240" s="5">
        <v>4.4455349999999996</v>
      </c>
      <c r="AE240" s="5">
        <v>17.650000367313631</v>
      </c>
      <c r="AF240">
        <v>4.8441970000000003</v>
      </c>
      <c r="AH240" s="5">
        <v>17.650000367313631</v>
      </c>
      <c r="AI240">
        <v>6.4183630000000003</v>
      </c>
    </row>
    <row r="241" spans="1:35" x14ac:dyDescent="0.25">
      <c r="A241" s="5">
        <v>17.700000368058689</v>
      </c>
      <c r="B241">
        <v>4.9112809999999998</v>
      </c>
      <c r="D241" s="5">
        <v>17.700000368058689</v>
      </c>
      <c r="E241">
        <v>6.4239649999999999</v>
      </c>
      <c r="G241" s="5">
        <v>17.700000368058689</v>
      </c>
      <c r="H241">
        <v>4.3356500000000002</v>
      </c>
      <c r="J241">
        <v>17.700000166893016</v>
      </c>
      <c r="K241">
        <v>5.8447579999999997</v>
      </c>
      <c r="M241" s="5">
        <v>17.700000368058689</v>
      </c>
      <c r="N241" s="5">
        <v>4.354838</v>
      </c>
      <c r="P241">
        <v>17.700000368058689</v>
      </c>
      <c r="Q241">
        <v>5.3234409999999999</v>
      </c>
      <c r="S241" s="5">
        <v>17.700000368058689</v>
      </c>
      <c r="T241">
        <v>6.4491769999999997</v>
      </c>
      <c r="V241" s="5">
        <v>17.700000368058689</v>
      </c>
      <c r="W241">
        <v>5.8608029999999998</v>
      </c>
      <c r="Y241" s="5">
        <v>17.700000368058689</v>
      </c>
      <c r="Z241">
        <v>5.2765449999999996</v>
      </c>
      <c r="AB241" s="5">
        <v>17.700000368058689</v>
      </c>
      <c r="AC241" s="5">
        <v>4.3408800000000003</v>
      </c>
      <c r="AE241" s="5">
        <v>17.700000368058689</v>
      </c>
      <c r="AF241">
        <v>5.89642</v>
      </c>
      <c r="AH241" s="5">
        <v>17.700000368058689</v>
      </c>
      <c r="AI241">
        <v>4.9189610000000004</v>
      </c>
    </row>
    <row r="242" spans="1:35" x14ac:dyDescent="0.25">
      <c r="A242" s="5">
        <v>17.750000368803747</v>
      </c>
      <c r="B242">
        <v>4.6821440000000001</v>
      </c>
      <c r="D242" s="5">
        <v>17.750000368803747</v>
      </c>
      <c r="E242">
        <v>6.1722070000000002</v>
      </c>
      <c r="G242" s="5">
        <v>17.750000368803747</v>
      </c>
      <c r="H242">
        <v>5.3103259999999999</v>
      </c>
      <c r="J242">
        <v>17.750000167638074</v>
      </c>
      <c r="K242">
        <v>6.2874869999999996</v>
      </c>
      <c r="M242" s="5">
        <v>17.750000368803747</v>
      </c>
      <c r="N242" s="5">
        <v>4.841793</v>
      </c>
      <c r="P242">
        <v>17.750000368803747</v>
      </c>
      <c r="Q242">
        <v>5.3680979999999998</v>
      </c>
      <c r="S242" s="5">
        <v>17.750000368803747</v>
      </c>
      <c r="T242">
        <v>5.4387569999999998</v>
      </c>
      <c r="V242" s="5">
        <v>17.750000368803747</v>
      </c>
      <c r="W242">
        <v>5.3068590000000002</v>
      </c>
      <c r="Y242" s="5">
        <v>17.750000368803747</v>
      </c>
      <c r="Z242">
        <v>5.37629</v>
      </c>
      <c r="AB242" s="5">
        <v>17.750000368803747</v>
      </c>
      <c r="AC242" s="5">
        <v>4.4323319999999997</v>
      </c>
      <c r="AE242" s="5">
        <v>17.750000368803747</v>
      </c>
      <c r="AF242">
        <v>4.5550009999999999</v>
      </c>
      <c r="AH242" s="5">
        <v>17.750000368803747</v>
      </c>
      <c r="AI242">
        <v>4.5797980000000003</v>
      </c>
    </row>
    <row r="243" spans="1:35" x14ac:dyDescent="0.25">
      <c r="A243" s="5">
        <v>17.800000369548805</v>
      </c>
      <c r="B243">
        <v>5.0647399999999996</v>
      </c>
      <c r="D243" s="5">
        <v>17.800000369548805</v>
      </c>
      <c r="E243">
        <v>5.3551390000000003</v>
      </c>
      <c r="G243" s="5">
        <v>17.800000369548805</v>
      </c>
      <c r="H243">
        <v>5.7412960000000002</v>
      </c>
      <c r="J243">
        <v>17.800000168383129</v>
      </c>
      <c r="K243">
        <v>6.1922259999999998</v>
      </c>
      <c r="M243" s="5">
        <v>17.800000369548805</v>
      </c>
      <c r="N243" s="5">
        <v>4.4787860000000004</v>
      </c>
      <c r="P243">
        <v>17.800000369548805</v>
      </c>
      <c r="Q243">
        <v>4.6552899999999999</v>
      </c>
      <c r="S243" s="5">
        <v>17.800000369548805</v>
      </c>
      <c r="T243">
        <v>5.9407310000000004</v>
      </c>
      <c r="V243" s="5">
        <v>17.800000369548805</v>
      </c>
      <c r="W243">
        <v>5.2611990000000004</v>
      </c>
      <c r="Y243" s="5">
        <v>17.800000369548805</v>
      </c>
      <c r="Z243">
        <v>5.1586569999999998</v>
      </c>
      <c r="AB243" s="5">
        <v>17.800000369548805</v>
      </c>
      <c r="AC243" s="5">
        <v>4.2749649999999999</v>
      </c>
      <c r="AE243" s="5">
        <v>17.800000369548805</v>
      </c>
      <c r="AF243">
        <v>5.052225</v>
      </c>
      <c r="AH243" s="5">
        <v>17.800000369548805</v>
      </c>
      <c r="AI243">
        <v>4.9733390000000002</v>
      </c>
    </row>
    <row r="244" spans="1:35" x14ac:dyDescent="0.25">
      <c r="A244" s="5">
        <v>17.850000370293863</v>
      </c>
      <c r="B244">
        <v>4.6513629999999999</v>
      </c>
      <c r="D244" s="5">
        <v>17.850000370293863</v>
      </c>
      <c r="E244">
        <v>5.7140170000000001</v>
      </c>
      <c r="G244" s="5">
        <v>17.850000370293863</v>
      </c>
      <c r="H244">
        <v>4.2462260000000001</v>
      </c>
      <c r="J244">
        <v>17.85000016912819</v>
      </c>
      <c r="K244">
        <v>6.2429199999999998</v>
      </c>
      <c r="M244" s="5">
        <v>17.850000370293863</v>
      </c>
      <c r="N244" s="5">
        <v>4.1938269999999997</v>
      </c>
      <c r="P244">
        <v>17.850000370293863</v>
      </c>
      <c r="Q244">
        <v>4.9107219999999998</v>
      </c>
      <c r="S244" s="5">
        <v>17.850000370293863</v>
      </c>
      <c r="T244">
        <v>7.3392710000000001</v>
      </c>
      <c r="V244" s="5">
        <v>17.850000370293863</v>
      </c>
      <c r="W244">
        <v>5.9107529999999997</v>
      </c>
      <c r="Y244" s="5">
        <v>17.850000370293863</v>
      </c>
      <c r="Z244">
        <v>4.4331930000000002</v>
      </c>
      <c r="AB244" s="5">
        <v>17.850000370293863</v>
      </c>
      <c r="AC244" s="5">
        <v>4.9370209999999997</v>
      </c>
      <c r="AE244" s="5">
        <v>17.850000370293863</v>
      </c>
      <c r="AF244">
        <v>5.2063160000000002</v>
      </c>
      <c r="AH244" s="5">
        <v>17.850000370293863</v>
      </c>
      <c r="AI244">
        <v>5.4308750000000003</v>
      </c>
    </row>
    <row r="245" spans="1:35" x14ac:dyDescent="0.25">
      <c r="A245" s="5">
        <v>17.900000371038921</v>
      </c>
      <c r="B245">
        <v>4.6187829999999996</v>
      </c>
      <c r="D245" s="5">
        <v>17.900000371038921</v>
      </c>
      <c r="E245">
        <v>6.0899000000000001</v>
      </c>
      <c r="G245" s="5">
        <v>17.900000371038921</v>
      </c>
      <c r="H245">
        <v>4.7180109999999997</v>
      </c>
      <c r="J245">
        <v>17.900000169873248</v>
      </c>
      <c r="K245">
        <v>6.6023639999999997</v>
      </c>
      <c r="M245" s="5">
        <v>17.900000371038921</v>
      </c>
      <c r="N245" s="5">
        <v>4.2406870000000003</v>
      </c>
      <c r="P245">
        <v>17.900000371038921</v>
      </c>
      <c r="Q245">
        <v>4.6248480000000001</v>
      </c>
      <c r="S245" s="5">
        <v>17.900000371038921</v>
      </c>
      <c r="T245">
        <v>6.1437290000000004</v>
      </c>
      <c r="V245" s="5">
        <v>17.900000371038921</v>
      </c>
      <c r="W245">
        <v>5.0945919999999996</v>
      </c>
      <c r="Y245" s="5">
        <v>17.900000371038921</v>
      </c>
      <c r="Z245">
        <v>4.4048020000000001</v>
      </c>
      <c r="AB245" s="5">
        <v>17.900000371038921</v>
      </c>
      <c r="AC245" s="5">
        <v>3.4675560000000001</v>
      </c>
      <c r="AE245" s="5">
        <v>17.900000371038921</v>
      </c>
      <c r="AF245">
        <v>4.544848</v>
      </c>
      <c r="AH245" s="5">
        <v>17.900000371038921</v>
      </c>
      <c r="AI245">
        <v>5.010955</v>
      </c>
    </row>
    <row r="246" spans="1:35" x14ac:dyDescent="0.25">
      <c r="A246" s="5">
        <v>17.950000371783979</v>
      </c>
      <c r="B246">
        <v>3.928375</v>
      </c>
      <c r="D246" s="5">
        <v>17.950000371783979</v>
      </c>
      <c r="E246">
        <v>5.3919519999999999</v>
      </c>
      <c r="G246" s="5">
        <v>17.950000371783979</v>
      </c>
      <c r="H246">
        <v>4.4884180000000002</v>
      </c>
      <c r="J246">
        <v>17.950000170618303</v>
      </c>
      <c r="K246">
        <v>5.4984840000000004</v>
      </c>
      <c r="M246" s="5">
        <v>17.950000371783979</v>
      </c>
      <c r="N246" s="5">
        <v>4.0095080000000003</v>
      </c>
      <c r="P246">
        <v>17.950000371783979</v>
      </c>
      <c r="Q246">
        <v>5.4336359999999999</v>
      </c>
      <c r="S246" s="5">
        <v>17.950000371783979</v>
      </c>
      <c r="T246">
        <v>6.160164</v>
      </c>
      <c r="V246" s="5">
        <v>17.950000371783979</v>
      </c>
      <c r="W246">
        <v>4.6066450000000003</v>
      </c>
      <c r="Y246" s="5">
        <v>17.950000371783979</v>
      </c>
      <c r="Z246">
        <v>5.5607660000000001</v>
      </c>
      <c r="AB246" s="5">
        <v>17.950000371783979</v>
      </c>
      <c r="AC246" s="5">
        <v>4.5718030000000001</v>
      </c>
      <c r="AE246" s="5">
        <v>17.950000371783979</v>
      </c>
      <c r="AF246">
        <v>5.4845309999999996</v>
      </c>
      <c r="AH246" s="5">
        <v>17.950000371783979</v>
      </c>
      <c r="AI246">
        <v>5.201022</v>
      </c>
    </row>
    <row r="247" spans="1:35" x14ac:dyDescent="0.25">
      <c r="A247" s="5">
        <v>18.000000372529037</v>
      </c>
      <c r="B247">
        <v>4.7125560000000002</v>
      </c>
      <c r="D247" s="5">
        <v>18.000000372529037</v>
      </c>
      <c r="E247">
        <v>5.9177049999999998</v>
      </c>
      <c r="G247" s="5">
        <v>18.000000372529037</v>
      </c>
      <c r="H247">
        <v>5.0669310000000003</v>
      </c>
      <c r="J247">
        <v>18.000000171363364</v>
      </c>
      <c r="K247">
        <v>5.5640200000000002</v>
      </c>
      <c r="M247" s="5">
        <v>18.000000372529037</v>
      </c>
      <c r="N247" s="5">
        <v>3.8653460000000002</v>
      </c>
      <c r="P247">
        <v>18.000000372529037</v>
      </c>
      <c r="Q247">
        <v>4.2546010000000001</v>
      </c>
      <c r="S247" s="5">
        <v>18.000000372529037</v>
      </c>
      <c r="T247">
        <v>5.6378029999999999</v>
      </c>
      <c r="V247" s="5">
        <v>18.000000372529037</v>
      </c>
      <c r="W247">
        <v>4.4483949999999997</v>
      </c>
      <c r="Y247" s="5">
        <v>18.000000372529037</v>
      </c>
      <c r="Z247">
        <v>4.9280090000000003</v>
      </c>
      <c r="AB247" s="5">
        <v>18.000000372529037</v>
      </c>
      <c r="AC247" s="5">
        <v>4.9140870000000003</v>
      </c>
      <c r="AE247" s="5">
        <v>18.000000372529037</v>
      </c>
      <c r="AF247">
        <v>5.104279</v>
      </c>
      <c r="AH247" s="5">
        <v>18.000000372529037</v>
      </c>
      <c r="AI247">
        <v>5.8532510000000002</v>
      </c>
    </row>
    <row r="248" spans="1:35" x14ac:dyDescent="0.25">
      <c r="A248" s="5">
        <v>18.050000373274095</v>
      </c>
      <c r="B248">
        <v>5.69754</v>
      </c>
      <c r="D248" s="5">
        <v>18.050000373274095</v>
      </c>
      <c r="E248">
        <v>6.064349</v>
      </c>
      <c r="G248" s="5">
        <v>18.050000373274095</v>
      </c>
      <c r="H248">
        <v>5.3565550000000002</v>
      </c>
      <c r="J248">
        <v>18.050000172108422</v>
      </c>
      <c r="K248">
        <v>5.4256380000000002</v>
      </c>
      <c r="M248" s="5">
        <v>18.050000373274095</v>
      </c>
      <c r="N248" s="5">
        <v>3.798143</v>
      </c>
      <c r="P248">
        <v>18.050000373274095</v>
      </c>
      <c r="Q248">
        <v>5.1582980000000003</v>
      </c>
      <c r="S248" s="5">
        <v>18.050000373274095</v>
      </c>
      <c r="T248">
        <v>6.7167630000000003</v>
      </c>
      <c r="V248" s="5">
        <v>18.050000373274095</v>
      </c>
      <c r="W248">
        <v>5.1715330000000002</v>
      </c>
      <c r="Y248" s="5">
        <v>18.050000373274095</v>
      </c>
      <c r="Z248">
        <v>5.1137139999999999</v>
      </c>
      <c r="AB248" s="5">
        <v>18.050000373274095</v>
      </c>
      <c r="AC248" s="5">
        <v>4.6003660000000002</v>
      </c>
      <c r="AE248" s="5">
        <v>18.050000373274095</v>
      </c>
      <c r="AF248">
        <v>4.3172649999999999</v>
      </c>
      <c r="AH248" s="5">
        <v>18.050000373274095</v>
      </c>
      <c r="AI248">
        <v>6.25962</v>
      </c>
    </row>
    <row r="249" spans="1:35" x14ac:dyDescent="0.25">
      <c r="A249" s="5">
        <v>18.100000374019153</v>
      </c>
      <c r="B249">
        <v>4.9828419999999998</v>
      </c>
      <c r="D249" s="5">
        <v>18.100000374019153</v>
      </c>
      <c r="E249">
        <v>5.9648469999999998</v>
      </c>
      <c r="G249" s="5">
        <v>18.100000374019153</v>
      </c>
      <c r="H249">
        <v>5.5543509999999996</v>
      </c>
      <c r="J249">
        <v>18.100000172853477</v>
      </c>
      <c r="K249">
        <v>6.9185230000000004</v>
      </c>
      <c r="M249" s="5">
        <v>18.100000374019153</v>
      </c>
      <c r="N249" s="5">
        <v>4.4987779999999997</v>
      </c>
      <c r="P249">
        <v>18.100000374019153</v>
      </c>
      <c r="Q249">
        <v>5.0662180000000001</v>
      </c>
      <c r="S249" s="5">
        <v>18.100000374019153</v>
      </c>
      <c r="T249">
        <v>5.4491959999999997</v>
      </c>
      <c r="V249" s="5">
        <v>18.100000374019153</v>
      </c>
      <c r="W249">
        <v>5.2204519999999999</v>
      </c>
      <c r="Y249" s="5">
        <v>18.100000374019153</v>
      </c>
      <c r="Z249">
        <v>4.719964</v>
      </c>
      <c r="AB249" s="5">
        <v>18.100000374019153</v>
      </c>
      <c r="AC249" s="5">
        <v>5.341774</v>
      </c>
      <c r="AE249" s="5">
        <v>18.100000374019153</v>
      </c>
      <c r="AF249">
        <v>4.7520170000000004</v>
      </c>
      <c r="AH249" s="5">
        <v>18.100000374019153</v>
      </c>
      <c r="AI249">
        <v>5.5714819999999996</v>
      </c>
    </row>
    <row r="250" spans="1:35" x14ac:dyDescent="0.25">
      <c r="A250" s="5">
        <v>18.150000374764211</v>
      </c>
      <c r="B250">
        <v>5.8593799999999998</v>
      </c>
      <c r="D250" s="5">
        <v>18.150000374764211</v>
      </c>
      <c r="E250">
        <v>5.6474089999999997</v>
      </c>
      <c r="G250" s="5">
        <v>18.150000374764211</v>
      </c>
      <c r="H250">
        <v>6.1655389999999999</v>
      </c>
      <c r="J250">
        <v>18.150000173598539</v>
      </c>
      <c r="K250">
        <v>6.8503439999999998</v>
      </c>
      <c r="M250" s="5">
        <v>18.150000374764211</v>
      </c>
      <c r="N250" s="5">
        <v>4.7891550000000001</v>
      </c>
      <c r="P250">
        <v>18.150000374764211</v>
      </c>
      <c r="Q250">
        <v>4.4845480000000002</v>
      </c>
      <c r="S250" s="5">
        <v>18.150000374764211</v>
      </c>
      <c r="T250">
        <v>5.476737</v>
      </c>
      <c r="V250" s="5">
        <v>18.150000374764211</v>
      </c>
      <c r="W250">
        <v>5.6461990000000002</v>
      </c>
      <c r="Y250" s="5">
        <v>18.150000374764211</v>
      </c>
      <c r="Z250">
        <v>5.0038020000000003</v>
      </c>
      <c r="AB250" s="5">
        <v>18.150000374764211</v>
      </c>
      <c r="AC250" s="5">
        <v>5.7645390000000001</v>
      </c>
      <c r="AE250" s="5">
        <v>18.150000374764211</v>
      </c>
      <c r="AF250">
        <v>4.0855170000000003</v>
      </c>
      <c r="AH250" s="5">
        <v>18.150000374764211</v>
      </c>
      <c r="AI250">
        <v>5.5856279999999998</v>
      </c>
    </row>
    <row r="251" spans="1:35" x14ac:dyDescent="0.25">
      <c r="A251" s="5">
        <v>18.200000375509266</v>
      </c>
      <c r="B251">
        <v>4.5319890000000003</v>
      </c>
      <c r="D251" s="5">
        <v>18.200000375509266</v>
      </c>
      <c r="E251">
        <v>5.3657539999999999</v>
      </c>
      <c r="G251" s="5">
        <v>18.200000375509266</v>
      </c>
      <c r="H251">
        <v>5.2592549999999996</v>
      </c>
      <c r="J251">
        <v>18.200000174343597</v>
      </c>
      <c r="K251">
        <v>5.506202</v>
      </c>
      <c r="M251" s="5">
        <v>18.200000375509266</v>
      </c>
      <c r="N251" s="5">
        <v>4.4366589999999997</v>
      </c>
      <c r="P251">
        <v>18.200000375509266</v>
      </c>
      <c r="Q251">
        <v>4.7459030000000002</v>
      </c>
      <c r="S251" s="5">
        <v>18.200000375509266</v>
      </c>
      <c r="T251">
        <v>5.9495279999999999</v>
      </c>
      <c r="V251" s="5">
        <v>18.200000375509266</v>
      </c>
      <c r="W251">
        <v>5.1956249999999997</v>
      </c>
      <c r="Y251" s="5">
        <v>18.200000375509266</v>
      </c>
      <c r="Z251">
        <v>5.4701380000000004</v>
      </c>
      <c r="AB251" s="5">
        <v>18.200000375509266</v>
      </c>
      <c r="AC251" s="5">
        <v>3.9740129999999998</v>
      </c>
      <c r="AE251" s="5">
        <v>18.200000375509266</v>
      </c>
      <c r="AF251">
        <v>3.928998</v>
      </c>
      <c r="AH251" s="5">
        <v>18.200000375509266</v>
      </c>
      <c r="AI251">
        <v>6.1082489999999998</v>
      </c>
    </row>
    <row r="252" spans="1:35" x14ac:dyDescent="0.25">
      <c r="A252" s="5">
        <v>18.250000376254327</v>
      </c>
      <c r="B252">
        <v>4.3134550000000003</v>
      </c>
      <c r="D252" s="5">
        <v>18.250000376254327</v>
      </c>
      <c r="E252">
        <v>5.2001809999999997</v>
      </c>
      <c r="G252" s="5">
        <v>18.250000376254327</v>
      </c>
      <c r="H252">
        <v>5.8852880000000001</v>
      </c>
      <c r="J252">
        <v>18.250000175088651</v>
      </c>
      <c r="K252">
        <v>5.2862</v>
      </c>
      <c r="M252" s="5">
        <v>18.250000376254327</v>
      </c>
      <c r="N252" s="5">
        <v>5.3980249999999996</v>
      </c>
      <c r="P252">
        <v>18.250000376254327</v>
      </c>
      <c r="Q252">
        <v>5.2258250000000004</v>
      </c>
      <c r="S252" s="5">
        <v>18.250000376254327</v>
      </c>
      <c r="T252">
        <v>5.6633459999999998</v>
      </c>
      <c r="V252" s="5">
        <v>18.250000376254327</v>
      </c>
      <c r="W252">
        <v>5.6129280000000001</v>
      </c>
      <c r="Y252" s="5">
        <v>18.250000376254327</v>
      </c>
      <c r="Z252">
        <v>4.9744910000000004</v>
      </c>
      <c r="AB252" s="5">
        <v>18.250000376254327</v>
      </c>
      <c r="AC252" s="5">
        <v>4.4037709999999999</v>
      </c>
      <c r="AE252" s="5">
        <v>18.250000376254327</v>
      </c>
      <c r="AF252">
        <v>4.6131570000000002</v>
      </c>
      <c r="AH252" s="5">
        <v>18.250000376254327</v>
      </c>
      <c r="AI252">
        <v>5.4419000000000004</v>
      </c>
    </row>
    <row r="253" spans="1:35" x14ac:dyDescent="0.25">
      <c r="A253" s="5">
        <v>18.300000376999385</v>
      </c>
      <c r="B253">
        <v>4.7141690000000001</v>
      </c>
      <c r="D253" s="5">
        <v>18.300000376999385</v>
      </c>
      <c r="E253">
        <v>5.3093269999999997</v>
      </c>
      <c r="G253" s="5">
        <v>18.300000376999385</v>
      </c>
      <c r="H253">
        <v>5.3328499999999996</v>
      </c>
      <c r="J253">
        <v>18.300000175833713</v>
      </c>
      <c r="K253">
        <v>5.9191380000000002</v>
      </c>
      <c r="M253" s="5">
        <v>18.300000376999385</v>
      </c>
      <c r="N253" s="5">
        <v>3.5700980000000002</v>
      </c>
      <c r="P253">
        <v>18.300000376999385</v>
      </c>
      <c r="Q253">
        <v>5.6290959999999997</v>
      </c>
      <c r="S253" s="5">
        <v>18.300000376999385</v>
      </c>
      <c r="T253">
        <v>6.2482329999999999</v>
      </c>
      <c r="V253" s="5">
        <v>18.300000376999385</v>
      </c>
      <c r="W253">
        <v>6.106128</v>
      </c>
      <c r="Y253" s="5">
        <v>18.300000376999385</v>
      </c>
      <c r="Z253">
        <v>4.8572259999999998</v>
      </c>
      <c r="AB253" s="5">
        <v>18.300000376999385</v>
      </c>
      <c r="AC253" s="5">
        <v>3.69929</v>
      </c>
      <c r="AE253" s="5">
        <v>18.300000376999385</v>
      </c>
      <c r="AF253">
        <v>4.5236970000000003</v>
      </c>
      <c r="AH253" s="5">
        <v>18.300000376999385</v>
      </c>
      <c r="AI253">
        <v>5.6509090000000004</v>
      </c>
    </row>
    <row r="254" spans="1:35" x14ac:dyDescent="0.25">
      <c r="A254" s="5">
        <v>18.350000377744443</v>
      </c>
      <c r="B254">
        <v>5.0187749999999998</v>
      </c>
      <c r="D254" s="5">
        <v>18.350000377744443</v>
      </c>
      <c r="E254">
        <v>6.1077630000000003</v>
      </c>
      <c r="G254" s="5">
        <v>18.350000377744443</v>
      </c>
      <c r="H254">
        <v>5.507924</v>
      </c>
      <c r="J254">
        <v>18.350000176578771</v>
      </c>
      <c r="K254">
        <v>5.5904720000000001</v>
      </c>
      <c r="M254" s="5">
        <v>18.350000377744443</v>
      </c>
      <c r="N254" s="5">
        <v>4.5099450000000001</v>
      </c>
      <c r="P254">
        <v>18.350000377744443</v>
      </c>
      <c r="Q254">
        <v>4.9140800000000002</v>
      </c>
      <c r="S254" s="5">
        <v>18.350000377744443</v>
      </c>
      <c r="T254">
        <v>5.651548</v>
      </c>
      <c r="V254" s="5">
        <v>18.350000377744443</v>
      </c>
      <c r="W254">
        <v>5.1389269999999998</v>
      </c>
      <c r="Y254" s="5">
        <v>18.350000377744443</v>
      </c>
      <c r="Z254">
        <v>5.1151730000000004</v>
      </c>
      <c r="AB254" s="5">
        <v>18.350000377744443</v>
      </c>
      <c r="AC254" s="5">
        <v>5.1269840000000002</v>
      </c>
      <c r="AE254" s="5">
        <v>18.350000377744443</v>
      </c>
      <c r="AF254">
        <v>5.019107</v>
      </c>
      <c r="AH254" s="5">
        <v>18.350000377744443</v>
      </c>
      <c r="AI254">
        <v>5.2587460000000004</v>
      </c>
    </row>
    <row r="255" spans="1:35" x14ac:dyDescent="0.25">
      <c r="A255" s="5">
        <v>18.400000378489501</v>
      </c>
      <c r="B255">
        <v>5.2003550000000001</v>
      </c>
      <c r="D255" s="5">
        <v>18.400000378489501</v>
      </c>
      <c r="E255">
        <v>6.1352390000000003</v>
      </c>
      <c r="G255" s="5">
        <v>18.400000378489501</v>
      </c>
      <c r="H255">
        <v>5.1071499999999999</v>
      </c>
      <c r="J255">
        <v>18.400000177323829</v>
      </c>
      <c r="K255">
        <v>5.7165879999999998</v>
      </c>
      <c r="M255" s="5">
        <v>18.400000378489501</v>
      </c>
      <c r="N255" s="5">
        <v>4.836665</v>
      </c>
      <c r="P255">
        <v>18.400000378489501</v>
      </c>
      <c r="Q255">
        <v>3.9256989999999998</v>
      </c>
      <c r="S255" s="5">
        <v>18.400000378489501</v>
      </c>
      <c r="T255">
        <v>6.7132250000000004</v>
      </c>
      <c r="V255" s="5">
        <v>18.400000378489501</v>
      </c>
      <c r="W255">
        <v>5.0532079999999997</v>
      </c>
      <c r="Y255" s="5">
        <v>18.400000378489501</v>
      </c>
      <c r="Z255">
        <v>5.1312670000000002</v>
      </c>
      <c r="AB255" s="5">
        <v>18.400000378489501</v>
      </c>
      <c r="AC255" s="5">
        <v>4.8726390000000004</v>
      </c>
      <c r="AE255" s="5">
        <v>18.400000378489501</v>
      </c>
      <c r="AF255">
        <v>4.7801289999999996</v>
      </c>
      <c r="AH255" s="5">
        <v>18.400000378489501</v>
      </c>
      <c r="AI255">
        <v>6.2830339999999998</v>
      </c>
    </row>
    <row r="256" spans="1:35" x14ac:dyDescent="0.25">
      <c r="A256" s="5">
        <v>18.450000379234559</v>
      </c>
      <c r="B256">
        <v>5.0237850000000002</v>
      </c>
      <c r="D256" s="5">
        <v>18.450000379234559</v>
      </c>
      <c r="E256">
        <v>5.7775210000000001</v>
      </c>
      <c r="G256" s="5">
        <v>18.450000379234559</v>
      </c>
      <c r="H256">
        <v>5.3744940000000003</v>
      </c>
      <c r="J256">
        <v>18.450000178068887</v>
      </c>
      <c r="K256">
        <v>5.8512630000000003</v>
      </c>
      <c r="M256" s="5">
        <v>18.450000379234559</v>
      </c>
      <c r="N256" s="5">
        <v>4.0181750000000003</v>
      </c>
      <c r="P256">
        <v>18.450000379234559</v>
      </c>
      <c r="Q256">
        <v>3.9376180000000001</v>
      </c>
      <c r="S256" s="5">
        <v>18.450000379234559</v>
      </c>
      <c r="T256">
        <v>6.6135910000000004</v>
      </c>
      <c r="V256" s="5">
        <v>18.450000379234559</v>
      </c>
      <c r="W256">
        <v>4.8439490000000003</v>
      </c>
      <c r="Y256" s="5">
        <v>18.450000379234559</v>
      </c>
      <c r="Z256">
        <v>4.3763579999999997</v>
      </c>
      <c r="AB256" s="5">
        <v>18.450000379234559</v>
      </c>
      <c r="AC256" s="5">
        <v>4.2472989999999999</v>
      </c>
      <c r="AE256" s="5">
        <v>18.450000379234559</v>
      </c>
      <c r="AF256">
        <v>4.4106199999999998</v>
      </c>
      <c r="AH256" s="5">
        <v>18.450000379234559</v>
      </c>
      <c r="AI256">
        <v>5.7915650000000003</v>
      </c>
    </row>
    <row r="257" spans="1:35" x14ac:dyDescent="0.25">
      <c r="A257" s="5">
        <v>18.500000379979618</v>
      </c>
      <c r="B257">
        <v>5.4328269999999996</v>
      </c>
      <c r="D257" s="5">
        <v>18.500000379979618</v>
      </c>
      <c r="E257">
        <v>5.5454689999999998</v>
      </c>
      <c r="G257" s="5">
        <v>18.500000379979618</v>
      </c>
      <c r="H257">
        <v>5.5110070000000002</v>
      </c>
      <c r="J257">
        <v>18.500000178813945</v>
      </c>
      <c r="K257">
        <v>6.3661839999999996</v>
      </c>
      <c r="M257" s="5">
        <v>18.500000379979618</v>
      </c>
      <c r="N257" s="5">
        <v>4.4844499999999998</v>
      </c>
      <c r="P257">
        <v>18.500000379979618</v>
      </c>
      <c r="Q257">
        <v>4.1886659999999996</v>
      </c>
      <c r="S257" s="5">
        <v>18.500000379979618</v>
      </c>
      <c r="T257">
        <v>5.6237719999999998</v>
      </c>
      <c r="V257" s="5">
        <v>18.500000379979618</v>
      </c>
      <c r="W257">
        <v>4.821364</v>
      </c>
      <c r="Y257" s="5">
        <v>18.500000379979618</v>
      </c>
      <c r="Z257">
        <v>4.2800159999999998</v>
      </c>
      <c r="AB257" s="5">
        <v>18.500000379979618</v>
      </c>
      <c r="AC257" s="5">
        <v>4.4863780000000002</v>
      </c>
      <c r="AE257" s="5">
        <v>18.500000379979618</v>
      </c>
      <c r="AF257">
        <v>4.653988</v>
      </c>
      <c r="AH257" s="5">
        <v>18.500000379979618</v>
      </c>
      <c r="AI257">
        <v>5.6088399999999998</v>
      </c>
    </row>
    <row r="258" spans="1:35" x14ac:dyDescent="0.25">
      <c r="A258" s="5">
        <v>18.550000380724676</v>
      </c>
      <c r="B258">
        <v>4.095542</v>
      </c>
      <c r="D258" s="5">
        <v>18.550000380724676</v>
      </c>
      <c r="E258">
        <v>6.7934460000000003</v>
      </c>
      <c r="G258" s="5">
        <v>18.550000380724676</v>
      </c>
      <c r="H258">
        <v>6.604984</v>
      </c>
      <c r="J258">
        <v>18.550000179559003</v>
      </c>
      <c r="K258">
        <v>5.9595599999999997</v>
      </c>
      <c r="M258" s="5">
        <v>18.550000380724676</v>
      </c>
      <c r="N258" s="5">
        <v>4.4675609999999999</v>
      </c>
      <c r="P258">
        <v>18.550000380724676</v>
      </c>
      <c r="Q258">
        <v>4.994923</v>
      </c>
      <c r="S258" s="5">
        <v>18.550000380724676</v>
      </c>
      <c r="T258">
        <v>5.2429139999999999</v>
      </c>
      <c r="V258" s="5">
        <v>18.550000380724676</v>
      </c>
      <c r="W258">
        <v>5.4899420000000001</v>
      </c>
      <c r="Y258" s="5">
        <v>18.550000380724676</v>
      </c>
      <c r="Z258">
        <v>5.0901249999999996</v>
      </c>
      <c r="AB258" s="5">
        <v>18.550000380724676</v>
      </c>
      <c r="AC258" s="5">
        <v>5.3134050000000004</v>
      </c>
      <c r="AE258" s="5">
        <v>18.550000380724676</v>
      </c>
      <c r="AF258">
        <v>4.5517029999999998</v>
      </c>
      <c r="AH258" s="5">
        <v>18.550000380724676</v>
      </c>
      <c r="AI258">
        <v>4.6284179999999999</v>
      </c>
    </row>
    <row r="259" spans="1:35" x14ac:dyDescent="0.25">
      <c r="A259" s="5">
        <v>18.600000381469734</v>
      </c>
      <c r="B259">
        <v>5.6298209999999997</v>
      </c>
      <c r="D259" s="5">
        <v>18.600000381469734</v>
      </c>
      <c r="E259">
        <v>5.0273149999999998</v>
      </c>
      <c r="G259" s="5">
        <v>18.600000381469734</v>
      </c>
      <c r="H259">
        <v>4.7887690000000003</v>
      </c>
      <c r="J259">
        <v>18.600000180304061</v>
      </c>
      <c r="K259">
        <v>6.6046959999999997</v>
      </c>
      <c r="M259" s="5">
        <v>18.600000381469734</v>
      </c>
      <c r="N259" s="5">
        <v>3.7980619999999998</v>
      </c>
      <c r="P259">
        <v>18.600000381469734</v>
      </c>
      <c r="Q259">
        <v>4.0862579999999999</v>
      </c>
      <c r="S259" s="5">
        <v>18.600000381469734</v>
      </c>
      <c r="T259">
        <v>5.645518</v>
      </c>
      <c r="V259" s="5">
        <v>18.600000381469734</v>
      </c>
      <c r="W259">
        <v>6.1582160000000004</v>
      </c>
      <c r="Y259" s="5">
        <v>18.600000381469734</v>
      </c>
      <c r="Z259">
        <v>5.7044480000000002</v>
      </c>
      <c r="AB259" s="5">
        <v>18.600000381469734</v>
      </c>
      <c r="AC259" s="5">
        <v>4.5610419999999996</v>
      </c>
      <c r="AE259" s="5">
        <v>18.600000381469734</v>
      </c>
      <c r="AF259">
        <v>4.7697130000000003</v>
      </c>
      <c r="AH259" s="5">
        <v>18.600000381469734</v>
      </c>
      <c r="AI259">
        <v>6.0867199999999997</v>
      </c>
    </row>
    <row r="260" spans="1:35" x14ac:dyDescent="0.25">
      <c r="A260" s="5">
        <v>18.650000382214792</v>
      </c>
      <c r="B260">
        <v>4.23949</v>
      </c>
      <c r="D260" s="5">
        <v>18.650000382214792</v>
      </c>
      <c r="E260">
        <v>5.965109</v>
      </c>
      <c r="G260" s="5">
        <v>18.650000382214792</v>
      </c>
      <c r="H260">
        <v>6.2387319999999997</v>
      </c>
      <c r="J260">
        <v>18.650000181049116</v>
      </c>
      <c r="K260">
        <v>6.7120959999999998</v>
      </c>
      <c r="M260" s="5">
        <v>18.650000382214792</v>
      </c>
      <c r="N260" s="5">
        <v>5.0240020000000003</v>
      </c>
      <c r="P260">
        <v>18.650000382214792</v>
      </c>
      <c r="Q260">
        <v>4.5725350000000002</v>
      </c>
      <c r="S260" s="5">
        <v>18.650000382214792</v>
      </c>
      <c r="T260">
        <v>5.8816600000000001</v>
      </c>
      <c r="V260" s="5">
        <v>18.650000382214792</v>
      </c>
      <c r="W260">
        <v>5.4284249999999998</v>
      </c>
      <c r="Y260" s="5">
        <v>18.650000382214792</v>
      </c>
      <c r="Z260">
        <v>5.0253209999999999</v>
      </c>
      <c r="AB260" s="5">
        <v>18.650000382214792</v>
      </c>
      <c r="AC260" s="5">
        <v>4.4087519999999998</v>
      </c>
      <c r="AE260" s="5">
        <v>18.650000382214792</v>
      </c>
      <c r="AF260">
        <v>5.2072229999999999</v>
      </c>
      <c r="AH260" s="5">
        <v>18.650000382214792</v>
      </c>
      <c r="AI260">
        <v>4.792802</v>
      </c>
    </row>
    <row r="261" spans="1:35" x14ac:dyDescent="0.25">
      <c r="A261" s="5">
        <v>18.70000038295985</v>
      </c>
      <c r="B261">
        <v>5.3046249999999997</v>
      </c>
      <c r="D261" s="5">
        <v>18.70000038295985</v>
      </c>
      <c r="E261">
        <v>5.8054969999999999</v>
      </c>
      <c r="G261" s="5">
        <v>18.70000038295985</v>
      </c>
      <c r="H261">
        <v>5.8643099999999997</v>
      </c>
      <c r="J261">
        <v>18.700000181794177</v>
      </c>
      <c r="K261">
        <v>6.3542969999999999</v>
      </c>
      <c r="M261" s="5">
        <v>18.70000038295985</v>
      </c>
      <c r="N261" s="5">
        <v>5.2717919999999996</v>
      </c>
      <c r="P261">
        <v>18.70000038295985</v>
      </c>
      <c r="Q261">
        <v>5.1408740000000002</v>
      </c>
      <c r="S261" s="5">
        <v>18.70000038295985</v>
      </c>
      <c r="T261">
        <v>5.2389919999999996</v>
      </c>
      <c r="V261" s="5">
        <v>18.70000038295985</v>
      </c>
      <c r="W261">
        <v>5.2113160000000001</v>
      </c>
      <c r="Y261" s="5">
        <v>18.70000038295985</v>
      </c>
      <c r="Z261">
        <v>4.8586450000000001</v>
      </c>
      <c r="AB261" s="5">
        <v>18.70000038295985</v>
      </c>
      <c r="AC261" s="5">
        <v>4.8392179999999998</v>
      </c>
      <c r="AE261" s="5">
        <v>18.70000038295985</v>
      </c>
      <c r="AF261">
        <v>4.5271549999999996</v>
      </c>
      <c r="AH261" s="5">
        <v>18.70000038295985</v>
      </c>
      <c r="AI261">
        <v>6.4839089999999997</v>
      </c>
    </row>
    <row r="262" spans="1:35" x14ac:dyDescent="0.25">
      <c r="A262" s="5">
        <v>18.750000383704908</v>
      </c>
      <c r="B262">
        <v>3.5016069999999999</v>
      </c>
      <c r="D262" s="5">
        <v>18.750000383704908</v>
      </c>
      <c r="E262">
        <v>6.2637609999999997</v>
      </c>
      <c r="G262" s="5">
        <v>18.750000383704908</v>
      </c>
      <c r="H262">
        <v>4.8427680000000004</v>
      </c>
      <c r="J262">
        <v>18.750000182539235</v>
      </c>
      <c r="K262">
        <v>5.3553740000000003</v>
      </c>
      <c r="M262" s="5">
        <v>18.750000383704908</v>
      </c>
      <c r="N262" s="5">
        <v>3.983752</v>
      </c>
      <c r="P262">
        <v>18.750000383704908</v>
      </c>
      <c r="Q262">
        <v>4.9156199999999997</v>
      </c>
      <c r="S262" s="5">
        <v>18.750000383704908</v>
      </c>
      <c r="T262">
        <v>5.0827920000000004</v>
      </c>
      <c r="V262" s="5">
        <v>18.750000383704908</v>
      </c>
      <c r="W262">
        <v>5.3272510000000004</v>
      </c>
      <c r="Y262" s="5">
        <v>18.750000383704908</v>
      </c>
      <c r="Z262">
        <v>5.8015889999999999</v>
      </c>
      <c r="AB262" s="5">
        <v>18.750000383704908</v>
      </c>
      <c r="AC262" s="5">
        <v>3.7353480000000001</v>
      </c>
      <c r="AE262" s="5">
        <v>18.750000383704908</v>
      </c>
      <c r="AF262">
        <v>5.3066380000000004</v>
      </c>
      <c r="AH262" s="5">
        <v>18.750000383704908</v>
      </c>
      <c r="AI262">
        <v>6.0525140000000004</v>
      </c>
    </row>
    <row r="263" spans="1:35" x14ac:dyDescent="0.25">
      <c r="A263" s="5">
        <v>18.800000384449966</v>
      </c>
      <c r="B263">
        <v>4.9013780000000002</v>
      </c>
      <c r="D263" s="5">
        <v>18.800000384449966</v>
      </c>
      <c r="E263">
        <v>5.7244229999999998</v>
      </c>
      <c r="G263" s="5">
        <v>18.800000384449966</v>
      </c>
      <c r="H263">
        <v>5.4270440000000004</v>
      </c>
      <c r="J263">
        <v>18.80000018328429</v>
      </c>
      <c r="K263">
        <v>5.8837020000000004</v>
      </c>
      <c r="M263" s="5">
        <v>18.800000384449966</v>
      </c>
      <c r="N263" s="5">
        <v>3.636339</v>
      </c>
      <c r="P263">
        <v>18.800000384449966</v>
      </c>
      <c r="Q263">
        <v>5.8201140000000002</v>
      </c>
      <c r="S263" s="5">
        <v>18.800000384449966</v>
      </c>
      <c r="T263">
        <v>6.5935969999999999</v>
      </c>
      <c r="V263" s="5">
        <v>18.800000384449966</v>
      </c>
      <c r="W263">
        <v>4.6112380000000002</v>
      </c>
      <c r="Y263" s="5">
        <v>18.800000384449966</v>
      </c>
      <c r="Z263">
        <v>4.8087090000000003</v>
      </c>
      <c r="AB263" s="5">
        <v>18.800000384449966</v>
      </c>
      <c r="AC263" s="5">
        <v>4.7830649999999997</v>
      </c>
      <c r="AE263" s="5">
        <v>18.800000384449966</v>
      </c>
      <c r="AF263">
        <v>4.8479140000000003</v>
      </c>
      <c r="AH263" s="5">
        <v>18.800000384449966</v>
      </c>
      <c r="AI263">
        <v>5.3834569999999999</v>
      </c>
    </row>
    <row r="264" spans="1:35" x14ac:dyDescent="0.25">
      <c r="A264" s="5">
        <v>18.850000385195024</v>
      </c>
      <c r="B264">
        <v>5.0329949999999997</v>
      </c>
      <c r="D264" s="5">
        <v>18.850000385195024</v>
      </c>
      <c r="E264">
        <v>5.4135960000000001</v>
      </c>
      <c r="G264" s="5">
        <v>18.850000385195024</v>
      </c>
      <c r="H264">
        <v>6.1027370000000003</v>
      </c>
      <c r="J264">
        <v>18.850000184029351</v>
      </c>
      <c r="K264">
        <v>5.0883260000000003</v>
      </c>
      <c r="M264" s="5">
        <v>18.850000385195024</v>
      </c>
      <c r="N264" s="5">
        <v>3.6026989999999999</v>
      </c>
      <c r="P264">
        <v>18.850000385195024</v>
      </c>
      <c r="Q264">
        <v>5.2654500000000004</v>
      </c>
      <c r="S264" s="5">
        <v>18.850000385195024</v>
      </c>
      <c r="T264">
        <v>5.9407120000000004</v>
      </c>
      <c r="V264" s="5">
        <v>18.850000385195024</v>
      </c>
      <c r="W264">
        <v>4.8734109999999999</v>
      </c>
      <c r="Y264" s="5">
        <v>18.850000385195024</v>
      </c>
      <c r="Z264">
        <v>4.9702679999999999</v>
      </c>
      <c r="AB264" s="5">
        <v>18.850000385195024</v>
      </c>
      <c r="AC264" s="5">
        <v>4.6485799999999999</v>
      </c>
      <c r="AE264" s="5">
        <v>18.850000385195024</v>
      </c>
      <c r="AF264">
        <v>4.5793359999999996</v>
      </c>
      <c r="AH264" s="5">
        <v>18.850000385195024</v>
      </c>
      <c r="AI264">
        <v>6.0285489999999999</v>
      </c>
    </row>
    <row r="265" spans="1:35" x14ac:dyDescent="0.25">
      <c r="A265" s="5">
        <v>18.900000385940082</v>
      </c>
      <c r="B265">
        <v>4.8729950000000004</v>
      </c>
      <c r="D265" s="5">
        <v>18.900000385940082</v>
      </c>
      <c r="E265">
        <v>4.8712780000000002</v>
      </c>
      <c r="G265" s="5">
        <v>18.900000385940082</v>
      </c>
      <c r="H265">
        <v>4.9669080000000001</v>
      </c>
      <c r="J265">
        <v>18.900000184774409</v>
      </c>
      <c r="K265">
        <v>6.4438579999999996</v>
      </c>
      <c r="M265" s="5">
        <v>18.900000385940082</v>
      </c>
      <c r="N265" s="5">
        <v>3.8288449999999998</v>
      </c>
      <c r="P265">
        <v>18.900000385940082</v>
      </c>
      <c r="Q265">
        <v>4.8008100000000002</v>
      </c>
      <c r="S265" s="5">
        <v>18.900000385940082</v>
      </c>
      <c r="T265">
        <v>5.7495019999999997</v>
      </c>
      <c r="V265" s="5">
        <v>18.900000385940082</v>
      </c>
      <c r="W265">
        <v>5.2986899999999997</v>
      </c>
      <c r="Y265" s="5">
        <v>18.900000385940082</v>
      </c>
      <c r="Z265">
        <v>5.6157579999999996</v>
      </c>
      <c r="AB265" s="5">
        <v>18.900000385940082</v>
      </c>
      <c r="AC265" s="5">
        <v>4.5772060000000003</v>
      </c>
      <c r="AE265" s="5">
        <v>18.900000385940082</v>
      </c>
      <c r="AF265">
        <v>4.7124170000000003</v>
      </c>
      <c r="AH265" s="5">
        <v>18.900000385940082</v>
      </c>
      <c r="AI265">
        <v>4.2107039999999998</v>
      </c>
    </row>
    <row r="266" spans="1:35" x14ac:dyDescent="0.25">
      <c r="A266" s="5">
        <v>18.95000038668514</v>
      </c>
      <c r="B266">
        <v>4.051469</v>
      </c>
      <c r="D266" s="5">
        <v>18.95000038668514</v>
      </c>
      <c r="E266">
        <v>5.4208600000000002</v>
      </c>
      <c r="G266" s="5">
        <v>18.95000038668514</v>
      </c>
      <c r="H266">
        <v>5.9226729999999996</v>
      </c>
      <c r="J266">
        <v>18.950000185519464</v>
      </c>
      <c r="K266">
        <v>6.3008559999999996</v>
      </c>
      <c r="M266" s="5">
        <v>18.95000038668514</v>
      </c>
      <c r="N266" s="5">
        <v>4.2742170000000002</v>
      </c>
      <c r="P266">
        <v>18.95000038668514</v>
      </c>
      <c r="Q266">
        <v>4.9828099999999997</v>
      </c>
      <c r="S266" s="5">
        <v>18.95000038668514</v>
      </c>
      <c r="T266">
        <v>7.1071790000000004</v>
      </c>
      <c r="V266" s="5">
        <v>18.95000038668514</v>
      </c>
      <c r="W266">
        <v>5.9748749999999999</v>
      </c>
      <c r="Y266" s="5">
        <v>18.95000038668514</v>
      </c>
      <c r="Z266">
        <v>4.8096249999999996</v>
      </c>
      <c r="AB266" s="5">
        <v>18.95000038668514</v>
      </c>
      <c r="AC266" s="5">
        <v>4.7650040000000002</v>
      </c>
      <c r="AE266" s="5">
        <v>18.95000038668514</v>
      </c>
      <c r="AF266">
        <v>4.4103190000000003</v>
      </c>
      <c r="AH266" s="5">
        <v>18.95000038668514</v>
      </c>
      <c r="AI266">
        <v>5.6201939999999997</v>
      </c>
    </row>
    <row r="267" spans="1:35" x14ac:dyDescent="0.25">
      <c r="A267" s="5">
        <v>19.000000387430198</v>
      </c>
      <c r="B267">
        <v>4.7179599999999997</v>
      </c>
      <c r="D267" s="5">
        <v>19.000000387430198</v>
      </c>
      <c r="E267">
        <v>6.6147049999999998</v>
      </c>
      <c r="G267" s="5">
        <v>19.000000387430198</v>
      </c>
      <c r="H267">
        <v>5.2136420000000001</v>
      </c>
      <c r="J267">
        <v>19.000000186264526</v>
      </c>
      <c r="K267">
        <v>5.4907680000000001</v>
      </c>
      <c r="M267" s="5">
        <v>19.000000387430198</v>
      </c>
      <c r="N267" s="5">
        <v>4.7147610000000002</v>
      </c>
      <c r="P267">
        <v>19.000000387430198</v>
      </c>
      <c r="Q267">
        <v>4.9157200000000003</v>
      </c>
      <c r="S267" s="5">
        <v>19.000000387430198</v>
      </c>
      <c r="T267">
        <v>4.7609219999999999</v>
      </c>
      <c r="V267" s="5">
        <v>19.000000387430198</v>
      </c>
      <c r="W267">
        <v>5.2804880000000001</v>
      </c>
      <c r="Y267" s="5">
        <v>19.000000387430198</v>
      </c>
      <c r="Z267">
        <v>5.1711150000000004</v>
      </c>
      <c r="AB267" s="5">
        <v>19.000000387430198</v>
      </c>
      <c r="AC267" s="5">
        <v>4.919473</v>
      </c>
      <c r="AE267" s="5">
        <v>19.000000387430198</v>
      </c>
      <c r="AF267">
        <v>5.0491989999999998</v>
      </c>
      <c r="AH267" s="5">
        <v>19.000000387430198</v>
      </c>
      <c r="AI267">
        <v>5.5383139999999997</v>
      </c>
    </row>
    <row r="268" spans="1:35" x14ac:dyDescent="0.25">
      <c r="A268" s="5">
        <v>19.050000388175256</v>
      </c>
      <c r="B268">
        <v>4.616752</v>
      </c>
      <c r="D268" s="5">
        <v>19.050000388175256</v>
      </c>
      <c r="E268">
        <v>5.7631500000000004</v>
      </c>
      <c r="G268" s="5">
        <v>19.050000388175256</v>
      </c>
      <c r="H268">
        <v>6.0273820000000002</v>
      </c>
      <c r="J268">
        <v>19.050000187009584</v>
      </c>
      <c r="K268">
        <v>5.1407629999999997</v>
      </c>
      <c r="M268" s="5">
        <v>19.050000388175256</v>
      </c>
      <c r="N268" s="5">
        <v>4.5738669999999999</v>
      </c>
      <c r="P268">
        <v>19.050000388175256</v>
      </c>
      <c r="Q268">
        <v>4.3518980000000003</v>
      </c>
      <c r="S268" s="5">
        <v>19.050000388175256</v>
      </c>
      <c r="T268">
        <v>5.985716</v>
      </c>
      <c r="V268" s="5">
        <v>19.050000388175256</v>
      </c>
      <c r="W268">
        <v>4.929589</v>
      </c>
      <c r="Y268" s="5">
        <v>19.050000388175256</v>
      </c>
      <c r="Z268">
        <v>4.9909299999999996</v>
      </c>
      <c r="AB268" s="5">
        <v>19.050000388175256</v>
      </c>
      <c r="AC268" s="5">
        <v>4.6794880000000001</v>
      </c>
      <c r="AE268" s="5">
        <v>19.050000388175256</v>
      </c>
      <c r="AF268">
        <v>4.1578059999999999</v>
      </c>
      <c r="AH268" s="5">
        <v>19.050000388175256</v>
      </c>
      <c r="AI268">
        <v>6.5002620000000002</v>
      </c>
    </row>
    <row r="269" spans="1:35" x14ac:dyDescent="0.25">
      <c r="A269" s="5">
        <v>19.100000388920314</v>
      </c>
      <c r="B269">
        <v>4.8033409999999996</v>
      </c>
      <c r="D269" s="5">
        <v>19.100000388920314</v>
      </c>
      <c r="E269">
        <v>5.619103</v>
      </c>
      <c r="G269" s="5">
        <v>19.100000388920314</v>
      </c>
      <c r="H269">
        <v>5.2773009999999996</v>
      </c>
      <c r="J269">
        <v>19.100000187754642</v>
      </c>
      <c r="K269">
        <v>5.6714609999999999</v>
      </c>
      <c r="M269" s="5">
        <v>19.100000388920314</v>
      </c>
      <c r="N269" s="5">
        <v>5.1555669999999996</v>
      </c>
      <c r="P269">
        <v>19.100000388920314</v>
      </c>
      <c r="Q269">
        <v>4.7935220000000003</v>
      </c>
      <c r="S269" s="5">
        <v>19.100000388920314</v>
      </c>
      <c r="T269">
        <v>5.8520839999999996</v>
      </c>
      <c r="V269" s="5">
        <v>19.100000388920314</v>
      </c>
      <c r="W269">
        <v>4.8844849999999997</v>
      </c>
      <c r="Y269" s="5">
        <v>19.100000388920314</v>
      </c>
      <c r="Z269">
        <v>5.7837100000000001</v>
      </c>
      <c r="AB269" s="5">
        <v>19.100000388920314</v>
      </c>
      <c r="AC269" s="5">
        <v>4.6971069999999999</v>
      </c>
      <c r="AE269" s="5">
        <v>19.100000388920314</v>
      </c>
      <c r="AF269">
        <v>4.5767850000000001</v>
      </c>
      <c r="AH269" s="5">
        <v>19.100000388920314</v>
      </c>
      <c r="AI269">
        <v>6.1439579999999996</v>
      </c>
    </row>
    <row r="270" spans="1:35" x14ac:dyDescent="0.25">
      <c r="A270" s="5">
        <v>19.150000389665372</v>
      </c>
      <c r="B270">
        <v>4.9815009999999997</v>
      </c>
      <c r="D270" s="5">
        <v>19.150000389665372</v>
      </c>
      <c r="E270">
        <v>5.8999569999999997</v>
      </c>
      <c r="G270" s="5">
        <v>19.150000389665372</v>
      </c>
      <c r="H270">
        <v>6.1534069999999996</v>
      </c>
      <c r="J270">
        <v>19.1500001884997</v>
      </c>
      <c r="K270">
        <v>5.1872210000000001</v>
      </c>
      <c r="M270" s="5">
        <v>19.150000389665372</v>
      </c>
      <c r="N270" s="5">
        <v>4.8630820000000003</v>
      </c>
      <c r="P270">
        <v>19.150000389665372</v>
      </c>
      <c r="Q270">
        <v>4.4090699999999998</v>
      </c>
      <c r="S270" s="5">
        <v>19.150000389665372</v>
      </c>
      <c r="T270">
        <v>6.3025370000000001</v>
      </c>
      <c r="V270" s="5">
        <v>19.150000389665372</v>
      </c>
      <c r="W270">
        <v>5.8429679999999999</v>
      </c>
      <c r="Y270" s="5">
        <v>19.150000389665372</v>
      </c>
      <c r="Z270">
        <v>5.7236469999999997</v>
      </c>
      <c r="AB270" s="5">
        <v>19.150000389665372</v>
      </c>
      <c r="AC270" s="5">
        <v>4.6512539999999998</v>
      </c>
      <c r="AE270" s="5">
        <v>19.150000389665372</v>
      </c>
      <c r="AF270">
        <v>5.2708339999999998</v>
      </c>
      <c r="AH270" s="5">
        <v>19.150000389665372</v>
      </c>
      <c r="AI270">
        <v>6.0842989999999997</v>
      </c>
    </row>
    <row r="271" spans="1:35" x14ac:dyDescent="0.25">
      <c r="A271" s="5">
        <v>19.20000039041043</v>
      </c>
      <c r="B271">
        <v>4.3178809999999999</v>
      </c>
      <c r="D271" s="5">
        <v>19.20000039041043</v>
      </c>
      <c r="E271">
        <v>5.8962599999999998</v>
      </c>
      <c r="G271" s="5">
        <v>19.20000039041043</v>
      </c>
      <c r="H271">
        <v>5.4297750000000002</v>
      </c>
      <c r="J271">
        <v>19.200000189244758</v>
      </c>
      <c r="K271">
        <v>6.3509929999999999</v>
      </c>
      <c r="M271" s="5">
        <v>19.20000039041043</v>
      </c>
      <c r="N271" s="5">
        <v>4.6126909999999999</v>
      </c>
      <c r="P271">
        <v>19.20000039041043</v>
      </c>
      <c r="Q271">
        <v>5.279426</v>
      </c>
      <c r="S271" s="5">
        <v>19.20000039041043</v>
      </c>
      <c r="T271">
        <v>4.7294119999999999</v>
      </c>
      <c r="V271" s="5">
        <v>19.20000039041043</v>
      </c>
      <c r="W271">
        <v>5.2482280000000001</v>
      </c>
      <c r="Y271" s="5">
        <v>19.20000039041043</v>
      </c>
      <c r="Z271">
        <v>5.7252609999999997</v>
      </c>
      <c r="AB271" s="5">
        <v>19.20000039041043</v>
      </c>
      <c r="AC271" s="5">
        <v>4.7108040000000004</v>
      </c>
      <c r="AE271" s="5">
        <v>19.20000039041043</v>
      </c>
      <c r="AF271">
        <v>4.493468</v>
      </c>
      <c r="AH271" s="5">
        <v>19.20000039041043</v>
      </c>
      <c r="AI271">
        <v>5.3265209999999996</v>
      </c>
    </row>
    <row r="272" spans="1:35" x14ac:dyDescent="0.25">
      <c r="A272" s="5">
        <v>19.250000391155488</v>
      </c>
      <c r="B272">
        <v>4.6258210000000002</v>
      </c>
      <c r="D272" s="5">
        <v>19.250000391155488</v>
      </c>
      <c r="E272">
        <v>5.890415</v>
      </c>
      <c r="G272" s="5">
        <v>19.250000391155488</v>
      </c>
      <c r="H272">
        <v>5.9767359999999998</v>
      </c>
      <c r="J272">
        <v>19.250000189989816</v>
      </c>
      <c r="K272">
        <v>5.9860150000000001</v>
      </c>
      <c r="M272" s="5">
        <v>19.250000391155488</v>
      </c>
      <c r="N272" s="5">
        <v>5.0490880000000002</v>
      </c>
      <c r="P272">
        <v>19.250000391155488</v>
      </c>
      <c r="Q272">
        <v>5.0173889999999997</v>
      </c>
      <c r="S272" s="5">
        <v>19.250000391155488</v>
      </c>
      <c r="T272">
        <v>5.425459</v>
      </c>
      <c r="V272" s="5">
        <v>19.250000391155488</v>
      </c>
      <c r="W272">
        <v>4.9677860000000003</v>
      </c>
      <c r="Y272" s="5">
        <v>19.250000391155488</v>
      </c>
      <c r="Z272">
        <v>5.1451560000000001</v>
      </c>
      <c r="AB272" s="5">
        <v>19.250000391155488</v>
      </c>
      <c r="AC272" s="5">
        <v>4.7777830000000003</v>
      </c>
      <c r="AE272" s="5">
        <v>19.250000391155488</v>
      </c>
      <c r="AF272">
        <v>4.7028679999999996</v>
      </c>
      <c r="AH272" s="5">
        <v>19.250000391155488</v>
      </c>
      <c r="AI272">
        <v>5.5490459999999997</v>
      </c>
    </row>
    <row r="273" spans="1:35" x14ac:dyDescent="0.25">
      <c r="A273" s="5">
        <v>19.300000391900547</v>
      </c>
      <c r="B273">
        <v>5.1284729999999996</v>
      </c>
      <c r="D273" s="5">
        <v>19.300000391900547</v>
      </c>
      <c r="E273">
        <v>5.5998229999999998</v>
      </c>
      <c r="G273" s="5">
        <v>19.300000391900547</v>
      </c>
      <c r="H273">
        <v>4.7700990000000001</v>
      </c>
      <c r="J273">
        <v>19.300000190734874</v>
      </c>
      <c r="K273">
        <v>6.2634030000000003</v>
      </c>
      <c r="M273" s="5">
        <v>19.300000391900547</v>
      </c>
      <c r="N273" s="5">
        <v>5.3045099999999996</v>
      </c>
      <c r="P273">
        <v>19.300000391900547</v>
      </c>
      <c r="Q273">
        <v>5.1741149999999996</v>
      </c>
      <c r="S273" s="5">
        <v>19.300000391900547</v>
      </c>
      <c r="T273">
        <v>5.8729490000000002</v>
      </c>
      <c r="V273" s="5">
        <v>19.300000391900547</v>
      </c>
      <c r="W273">
        <v>4.7408760000000001</v>
      </c>
      <c r="Y273" s="5">
        <v>19.300000391900547</v>
      </c>
      <c r="Z273">
        <v>4.7419929999999999</v>
      </c>
      <c r="AB273" s="5">
        <v>19.300000391900547</v>
      </c>
      <c r="AC273" s="5">
        <v>5.1886960000000002</v>
      </c>
      <c r="AE273" s="5">
        <v>19.300000391900547</v>
      </c>
      <c r="AF273">
        <v>4.0994359999999999</v>
      </c>
      <c r="AH273" s="5">
        <v>19.300000391900547</v>
      </c>
      <c r="AI273">
        <v>6.6919449999999996</v>
      </c>
    </row>
    <row r="274" spans="1:35" x14ac:dyDescent="0.25">
      <c r="A274" s="5">
        <v>19.350000392645608</v>
      </c>
      <c r="B274">
        <v>5.4808960000000004</v>
      </c>
      <c r="D274" s="5">
        <v>19.350000392645608</v>
      </c>
      <c r="E274">
        <v>5.684628</v>
      </c>
      <c r="G274" s="5">
        <v>19.350000392645608</v>
      </c>
      <c r="H274">
        <v>6.354819</v>
      </c>
      <c r="J274">
        <v>19.350000191479932</v>
      </c>
      <c r="K274">
        <v>6.4083579999999998</v>
      </c>
      <c r="M274" s="5">
        <v>19.350000392645608</v>
      </c>
      <c r="N274" s="5">
        <v>4.4252200000000004</v>
      </c>
      <c r="P274">
        <v>19.350000392645608</v>
      </c>
      <c r="Q274">
        <v>4.8015239999999997</v>
      </c>
      <c r="S274" s="5">
        <v>19.350000392645608</v>
      </c>
      <c r="T274">
        <v>5.7732260000000002</v>
      </c>
      <c r="V274" s="5">
        <v>19.350000392645608</v>
      </c>
      <c r="W274">
        <v>5.796367</v>
      </c>
      <c r="Y274" s="5">
        <v>19.350000392645608</v>
      </c>
      <c r="Z274">
        <v>5.1686579999999998</v>
      </c>
      <c r="AB274" s="5">
        <v>19.350000392645608</v>
      </c>
      <c r="AC274" s="5">
        <v>4.3682910000000001</v>
      </c>
      <c r="AE274" s="5">
        <v>19.350000392645608</v>
      </c>
      <c r="AF274">
        <v>4.9773300000000003</v>
      </c>
      <c r="AH274" s="5">
        <v>19.350000392645608</v>
      </c>
      <c r="AI274">
        <v>5.505865</v>
      </c>
    </row>
    <row r="275" spans="1:35" x14ac:dyDescent="0.25">
      <c r="A275" s="5">
        <v>19.400000393390663</v>
      </c>
      <c r="B275">
        <v>4.6727990000000004</v>
      </c>
      <c r="D275" s="5">
        <v>19.400000393390663</v>
      </c>
      <c r="E275">
        <v>6.435117</v>
      </c>
      <c r="G275" s="5">
        <v>19.400000393390663</v>
      </c>
      <c r="H275">
        <v>5.3079070000000002</v>
      </c>
      <c r="J275">
        <v>19.40000019222499</v>
      </c>
      <c r="K275">
        <v>5.172015</v>
      </c>
      <c r="M275" s="5">
        <v>19.400000393390663</v>
      </c>
      <c r="N275" s="5">
        <v>4.6982670000000004</v>
      </c>
      <c r="P275">
        <v>19.400000393390663</v>
      </c>
      <c r="Q275">
        <v>5.3937119999999998</v>
      </c>
      <c r="S275" s="5">
        <v>19.400000393390663</v>
      </c>
      <c r="T275">
        <v>6.6192549999999999</v>
      </c>
      <c r="V275" s="5">
        <v>19.400000393390663</v>
      </c>
      <c r="W275">
        <v>4.6013440000000001</v>
      </c>
      <c r="Y275" s="5">
        <v>19.400000393390663</v>
      </c>
      <c r="Z275">
        <v>5.7383829999999998</v>
      </c>
      <c r="AB275" s="5">
        <v>19.400000393390663</v>
      </c>
      <c r="AC275" s="5">
        <v>4.4326480000000004</v>
      </c>
      <c r="AE275" s="5">
        <v>19.400000393390663</v>
      </c>
      <c r="AF275">
        <v>4.6480930000000003</v>
      </c>
      <c r="AH275" s="5">
        <v>19.400000393390663</v>
      </c>
      <c r="AI275">
        <v>7.0507900000000001</v>
      </c>
    </row>
    <row r="276" spans="1:35" x14ac:dyDescent="0.25">
      <c r="A276" s="5">
        <v>19.450000394135721</v>
      </c>
      <c r="B276">
        <v>5.5646839999999997</v>
      </c>
      <c r="D276" s="5">
        <v>19.450000394135721</v>
      </c>
      <c r="E276">
        <v>5.8508490000000002</v>
      </c>
      <c r="G276" s="5">
        <v>19.450000394135721</v>
      </c>
      <c r="H276">
        <v>5.4173559999999998</v>
      </c>
      <c r="J276">
        <v>19.450000192970048</v>
      </c>
      <c r="K276">
        <v>5.2362200000000003</v>
      </c>
      <c r="M276" s="5">
        <v>19.450000394135721</v>
      </c>
      <c r="N276" s="5">
        <v>5.5497899999999998</v>
      </c>
      <c r="P276">
        <v>19.450000394135721</v>
      </c>
      <c r="Q276">
        <v>4.3436950000000003</v>
      </c>
      <c r="S276" s="5">
        <v>19.450000394135721</v>
      </c>
      <c r="T276">
        <v>5.7093939999999996</v>
      </c>
      <c r="V276" s="5">
        <v>19.450000394135721</v>
      </c>
      <c r="W276">
        <v>4.8699009999999996</v>
      </c>
      <c r="Y276" s="5">
        <v>19.450000394135721</v>
      </c>
      <c r="Z276">
        <v>4.8229240000000004</v>
      </c>
      <c r="AB276" s="5">
        <v>19.450000394135721</v>
      </c>
      <c r="AC276" s="5">
        <v>4.3522489999999996</v>
      </c>
      <c r="AE276" s="5">
        <v>19.450000394135721</v>
      </c>
      <c r="AF276">
        <v>4.7453430000000001</v>
      </c>
      <c r="AH276" s="5">
        <v>19.450000394135721</v>
      </c>
      <c r="AI276">
        <v>5.468566</v>
      </c>
    </row>
    <row r="277" spans="1:35" x14ac:dyDescent="0.25">
      <c r="A277" s="5">
        <v>19.500000394880782</v>
      </c>
      <c r="B277">
        <v>5.0626040000000003</v>
      </c>
      <c r="D277" s="5">
        <v>19.500000394880782</v>
      </c>
      <c r="E277">
        <v>5.5787149999999999</v>
      </c>
      <c r="G277" s="5">
        <v>19.500000394880782</v>
      </c>
      <c r="H277">
        <v>5.8239770000000002</v>
      </c>
      <c r="J277">
        <v>19.500000193715106</v>
      </c>
      <c r="K277">
        <v>6.4087759999999996</v>
      </c>
      <c r="M277" s="5">
        <v>19.500000394880782</v>
      </c>
      <c r="N277" s="5">
        <v>4.5698109999999996</v>
      </c>
      <c r="P277">
        <v>19.500000394880782</v>
      </c>
      <c r="Q277">
        <v>5.9756280000000004</v>
      </c>
      <c r="S277" s="5">
        <v>19.500000394880782</v>
      </c>
      <c r="T277">
        <v>6.0160520000000002</v>
      </c>
      <c r="V277" s="5">
        <v>19.500000394880782</v>
      </c>
      <c r="W277">
        <v>5.3603389999999997</v>
      </c>
      <c r="Y277" s="5">
        <v>19.500000394880782</v>
      </c>
      <c r="Z277">
        <v>5.5000309999999999</v>
      </c>
      <c r="AB277" s="5">
        <v>19.500000394880782</v>
      </c>
      <c r="AC277" s="5">
        <v>4.4741210000000002</v>
      </c>
      <c r="AE277" s="5">
        <v>19.500000394880782</v>
      </c>
      <c r="AF277">
        <v>5.4231759999999998</v>
      </c>
      <c r="AH277" s="5">
        <v>19.500000394880782</v>
      </c>
      <c r="AI277">
        <v>5.3103800000000003</v>
      </c>
    </row>
    <row r="278" spans="1:35" x14ac:dyDescent="0.25">
      <c r="A278" s="5">
        <v>19.550000395625837</v>
      </c>
      <c r="B278">
        <v>4.5310800000000002</v>
      </c>
      <c r="D278" s="5">
        <v>19.550000395625837</v>
      </c>
      <c r="E278">
        <v>6.2883230000000001</v>
      </c>
      <c r="G278" s="5">
        <v>19.550000395625837</v>
      </c>
      <c r="H278">
        <v>5.8614389999999998</v>
      </c>
      <c r="J278">
        <v>19.550000194460164</v>
      </c>
      <c r="K278">
        <v>7.102455</v>
      </c>
      <c r="M278" s="5">
        <v>19.550000395625837</v>
      </c>
      <c r="N278" s="5">
        <v>4.0081660000000001</v>
      </c>
      <c r="P278">
        <v>19.550000395625837</v>
      </c>
      <c r="Q278">
        <v>4.2659739999999999</v>
      </c>
      <c r="S278" s="5">
        <v>19.550000395625837</v>
      </c>
      <c r="T278">
        <v>5.6943809999999999</v>
      </c>
      <c r="V278" s="5">
        <v>19.550000395625837</v>
      </c>
      <c r="W278">
        <v>5.2542429999999998</v>
      </c>
      <c r="Y278" s="5">
        <v>19.550000395625837</v>
      </c>
      <c r="Z278">
        <v>4.1036380000000001</v>
      </c>
      <c r="AB278" s="5">
        <v>19.550000395625837</v>
      </c>
      <c r="AC278" s="5">
        <v>4.3193700000000002</v>
      </c>
      <c r="AE278" s="5">
        <v>19.550000395625837</v>
      </c>
      <c r="AF278">
        <v>4.7520280000000001</v>
      </c>
      <c r="AH278" s="5">
        <v>19.550000395625837</v>
      </c>
      <c r="AI278">
        <v>6.2846159999999998</v>
      </c>
    </row>
    <row r="279" spans="1:35" x14ac:dyDescent="0.25">
      <c r="A279" s="5">
        <v>19.600000396370895</v>
      </c>
      <c r="B279">
        <v>5.253228</v>
      </c>
      <c r="D279" s="5">
        <v>19.600000396370895</v>
      </c>
      <c r="E279">
        <v>5.5498609999999999</v>
      </c>
      <c r="G279" s="5">
        <v>19.600000396370895</v>
      </c>
      <c r="H279">
        <v>4.8630990000000001</v>
      </c>
      <c r="J279">
        <v>19.600000195205222</v>
      </c>
      <c r="K279">
        <v>5.6149630000000004</v>
      </c>
      <c r="M279" s="5">
        <v>19.600000396370895</v>
      </c>
      <c r="N279" s="5">
        <v>4.5073819999999998</v>
      </c>
      <c r="P279">
        <v>19.600000396370895</v>
      </c>
      <c r="Q279">
        <v>5.2079060000000004</v>
      </c>
      <c r="S279" s="5">
        <v>19.600000396370895</v>
      </c>
      <c r="T279">
        <v>6.8851389999999997</v>
      </c>
      <c r="V279" s="5">
        <v>19.600000396370895</v>
      </c>
      <c r="W279">
        <v>5.191827</v>
      </c>
      <c r="Y279" s="5">
        <v>19.600000396370895</v>
      </c>
      <c r="Z279">
        <v>5.3096680000000003</v>
      </c>
      <c r="AB279" s="5">
        <v>19.600000396370895</v>
      </c>
      <c r="AC279" s="5">
        <v>4.6252709999999997</v>
      </c>
      <c r="AE279" s="5">
        <v>19.600000396370895</v>
      </c>
      <c r="AF279">
        <v>4.3268610000000001</v>
      </c>
      <c r="AH279" s="5">
        <v>19.600000396370895</v>
      </c>
      <c r="AI279">
        <v>5.4368210000000001</v>
      </c>
    </row>
    <row r="280" spans="1:35" x14ac:dyDescent="0.25">
      <c r="A280" s="5">
        <v>19.650000397115956</v>
      </c>
      <c r="B280">
        <v>4.9012779999999996</v>
      </c>
      <c r="D280" s="5">
        <v>19.650000397115956</v>
      </c>
      <c r="E280">
        <v>5.4431620000000001</v>
      </c>
      <c r="G280" s="5">
        <v>19.650000397115956</v>
      </c>
      <c r="H280">
        <v>5.5403279999999997</v>
      </c>
      <c r="J280">
        <v>19.65000019595028</v>
      </c>
      <c r="K280">
        <v>6.4542919999999997</v>
      </c>
      <c r="M280" s="5">
        <v>19.650000397115956</v>
      </c>
      <c r="N280" s="5">
        <v>4.1481110000000001</v>
      </c>
      <c r="P280">
        <v>19.650000397115956</v>
      </c>
      <c r="Q280">
        <v>4.1477259999999996</v>
      </c>
      <c r="S280" s="5">
        <v>19.650000397115956</v>
      </c>
      <c r="T280">
        <v>5.8802589999999997</v>
      </c>
      <c r="V280" s="5">
        <v>19.650000397115956</v>
      </c>
      <c r="W280">
        <v>5.1068699999999998</v>
      </c>
      <c r="Y280" s="5">
        <v>19.650000397115956</v>
      </c>
      <c r="Z280">
        <v>5.1109349999999996</v>
      </c>
      <c r="AB280" s="5">
        <v>19.650000397115956</v>
      </c>
      <c r="AC280" s="5">
        <v>4.5707079999999998</v>
      </c>
      <c r="AE280" s="5">
        <v>19.650000397115956</v>
      </c>
      <c r="AF280">
        <v>4.9165150000000004</v>
      </c>
      <c r="AH280" s="5">
        <v>19.650000397115956</v>
      </c>
      <c r="AI280">
        <v>4.9625440000000003</v>
      </c>
    </row>
    <row r="281" spans="1:35" x14ac:dyDescent="0.25">
      <c r="A281" s="5">
        <v>19.700000397861011</v>
      </c>
      <c r="B281">
        <v>4.6872819999999997</v>
      </c>
      <c r="D281" s="5">
        <v>19.700000397861011</v>
      </c>
      <c r="E281">
        <v>5.8593520000000003</v>
      </c>
      <c r="G281" s="5">
        <v>19.700000397861011</v>
      </c>
      <c r="H281">
        <v>5.0441500000000001</v>
      </c>
      <c r="J281">
        <v>19.700000196695338</v>
      </c>
      <c r="K281">
        <v>5.4586269999999999</v>
      </c>
      <c r="M281" s="5">
        <v>19.700000397861011</v>
      </c>
      <c r="N281" s="5">
        <v>4.0852890000000004</v>
      </c>
      <c r="P281">
        <v>19.700000397861011</v>
      </c>
      <c r="Q281">
        <v>4.1163179999999997</v>
      </c>
      <c r="S281" s="5">
        <v>19.700000397861011</v>
      </c>
      <c r="T281">
        <v>5.4002800000000004</v>
      </c>
      <c r="V281" s="5">
        <v>19.700000397861011</v>
      </c>
      <c r="W281">
        <v>5.2015770000000003</v>
      </c>
      <c r="Y281" s="5">
        <v>19.700000397861011</v>
      </c>
      <c r="Z281">
        <v>4.5295990000000002</v>
      </c>
      <c r="AB281" s="5">
        <v>19.700000397861011</v>
      </c>
      <c r="AC281" s="5">
        <v>4.6456090000000003</v>
      </c>
      <c r="AE281" s="5">
        <v>19.700000397861011</v>
      </c>
      <c r="AF281">
        <v>3.7520950000000002</v>
      </c>
      <c r="AH281" s="5">
        <v>19.700000397861011</v>
      </c>
      <c r="AI281">
        <v>5.4959020000000001</v>
      </c>
    </row>
    <row r="282" spans="1:35" x14ac:dyDescent="0.25">
      <c r="A282" s="5">
        <v>19.750000398606069</v>
      </c>
      <c r="B282">
        <v>5.0945229999999997</v>
      </c>
      <c r="D282" s="5">
        <v>19.750000398606069</v>
      </c>
      <c r="E282">
        <v>5.6314770000000003</v>
      </c>
      <c r="G282" s="5">
        <v>19.750000398606069</v>
      </c>
      <c r="H282">
        <v>5.9347890000000003</v>
      </c>
      <c r="J282">
        <v>19.750000197440396</v>
      </c>
      <c r="K282">
        <v>5.6214519999999997</v>
      </c>
      <c r="M282" s="5">
        <v>19.750000398606069</v>
      </c>
      <c r="N282" s="5">
        <v>4.7525259999999996</v>
      </c>
      <c r="P282">
        <v>19.750000398606069</v>
      </c>
      <c r="Q282">
        <v>4.8227969999999996</v>
      </c>
      <c r="S282" s="5">
        <v>19.750000398606069</v>
      </c>
      <c r="T282">
        <v>6.1168180000000003</v>
      </c>
      <c r="V282" s="5">
        <v>19.750000398606069</v>
      </c>
      <c r="W282">
        <v>4.9771840000000003</v>
      </c>
      <c r="Y282" s="5">
        <v>19.750000398606069</v>
      </c>
      <c r="Z282">
        <v>5.0625450000000001</v>
      </c>
      <c r="AB282" s="5">
        <v>19.750000398606069</v>
      </c>
      <c r="AC282" s="5">
        <v>4.7081419999999996</v>
      </c>
      <c r="AE282" s="5">
        <v>19.750000398606069</v>
      </c>
      <c r="AF282">
        <v>4.4617199999999997</v>
      </c>
      <c r="AH282" s="5">
        <v>19.750000398606069</v>
      </c>
      <c r="AI282">
        <v>5.5422039999999999</v>
      </c>
    </row>
    <row r="283" spans="1:35" x14ac:dyDescent="0.25">
      <c r="A283" s="5">
        <v>19.800000399351131</v>
      </c>
      <c r="B283">
        <v>4.7688649999999999</v>
      </c>
      <c r="D283" s="5">
        <v>19.800000399351131</v>
      </c>
      <c r="E283">
        <v>5.0133780000000003</v>
      </c>
      <c r="G283" s="5">
        <v>19.800000399351131</v>
      </c>
      <c r="H283">
        <v>5.0554769999999998</v>
      </c>
      <c r="J283">
        <v>19.800000198185455</v>
      </c>
      <c r="K283">
        <v>5.7260039999999996</v>
      </c>
      <c r="M283" s="5">
        <v>19.800000399351131</v>
      </c>
      <c r="N283" s="5">
        <v>4.6462770000000004</v>
      </c>
      <c r="P283">
        <v>19.800000399351131</v>
      </c>
      <c r="Q283">
        <v>4.591831</v>
      </c>
      <c r="S283" s="5">
        <v>19.800000399351131</v>
      </c>
      <c r="T283">
        <v>4.1926129999999997</v>
      </c>
      <c r="V283" s="5">
        <v>19.800000399351131</v>
      </c>
      <c r="W283">
        <v>5.0558310000000004</v>
      </c>
      <c r="Y283" s="5">
        <v>19.800000399351131</v>
      </c>
      <c r="Z283">
        <v>3.9922439999999999</v>
      </c>
      <c r="AB283" s="5">
        <v>19.800000399351131</v>
      </c>
      <c r="AC283" s="5">
        <v>4.7145830000000002</v>
      </c>
      <c r="AE283" s="5">
        <v>19.800000399351131</v>
      </c>
      <c r="AF283">
        <v>4.5066990000000002</v>
      </c>
      <c r="AH283" s="5">
        <v>19.800000399351131</v>
      </c>
      <c r="AI283">
        <v>5.5967570000000002</v>
      </c>
    </row>
    <row r="284" spans="1:35" x14ac:dyDescent="0.25">
      <c r="A284" s="5">
        <v>19.850000400096185</v>
      </c>
      <c r="B284">
        <v>3.7188219999999998</v>
      </c>
      <c r="D284" s="5">
        <v>19.850000400096185</v>
      </c>
      <c r="E284">
        <v>6.520391</v>
      </c>
      <c r="G284" s="5">
        <v>19.850000400096185</v>
      </c>
      <c r="H284">
        <v>5.3526059999999998</v>
      </c>
      <c r="J284">
        <v>19.850000198930513</v>
      </c>
      <c r="K284">
        <v>6.446923</v>
      </c>
      <c r="M284" s="5">
        <v>19.850000400096185</v>
      </c>
      <c r="N284" s="5">
        <v>4.2529760000000003</v>
      </c>
      <c r="P284">
        <v>19.850000400096185</v>
      </c>
      <c r="Q284">
        <v>4.2361690000000003</v>
      </c>
      <c r="S284" s="5">
        <v>19.850000400096185</v>
      </c>
      <c r="T284">
        <v>5.0805930000000004</v>
      </c>
      <c r="V284" s="5">
        <v>19.850000400096185</v>
      </c>
      <c r="W284">
        <v>5.1411899999999999</v>
      </c>
      <c r="Y284" s="5">
        <v>19.850000400096185</v>
      </c>
      <c r="Z284">
        <v>4.4942200000000003</v>
      </c>
      <c r="AB284" s="5">
        <v>19.850000400096185</v>
      </c>
      <c r="AC284" s="5">
        <v>4.6133220000000001</v>
      </c>
      <c r="AE284" s="5">
        <v>19.850000400096185</v>
      </c>
      <c r="AF284">
        <v>5.3432740000000001</v>
      </c>
      <c r="AH284" s="5">
        <v>19.850000400096185</v>
      </c>
      <c r="AI284">
        <v>6.27536</v>
      </c>
    </row>
    <row r="285" spans="1:35" x14ac:dyDescent="0.25">
      <c r="A285" s="5">
        <v>19.900000400841243</v>
      </c>
      <c r="B285">
        <v>5.3587749999999996</v>
      </c>
      <c r="D285" s="5">
        <v>19.900000400841243</v>
      </c>
      <c r="E285">
        <v>6.0381309999999999</v>
      </c>
      <c r="G285" s="5">
        <v>19.900000400841243</v>
      </c>
      <c r="H285">
        <v>5.1076810000000004</v>
      </c>
      <c r="J285">
        <v>19.900000199675571</v>
      </c>
      <c r="K285">
        <v>6.0013329999999998</v>
      </c>
      <c r="M285" s="5">
        <v>19.900000400841243</v>
      </c>
      <c r="N285" s="5">
        <v>3.9872049999999999</v>
      </c>
      <c r="P285">
        <v>19.900000400841243</v>
      </c>
      <c r="Q285">
        <v>5.0314759999999996</v>
      </c>
      <c r="S285" s="5">
        <v>19.900000400841243</v>
      </c>
      <c r="T285">
        <v>5.7083729999999999</v>
      </c>
      <c r="V285" s="5">
        <v>19.900000400841243</v>
      </c>
      <c r="W285">
        <v>5.1669499999999999</v>
      </c>
      <c r="Y285" s="5">
        <v>19.900000400841243</v>
      </c>
      <c r="Z285">
        <v>5.5918289999999997</v>
      </c>
      <c r="AB285" s="5">
        <v>19.900000400841243</v>
      </c>
      <c r="AC285" s="5">
        <v>5.0837659999999998</v>
      </c>
      <c r="AE285" s="5">
        <v>19.900000400841243</v>
      </c>
      <c r="AF285">
        <v>4.6544460000000001</v>
      </c>
      <c r="AH285" s="5">
        <v>19.900000400841243</v>
      </c>
      <c r="AI285">
        <v>5.2481270000000002</v>
      </c>
    </row>
    <row r="286" spans="1:35" x14ac:dyDescent="0.25">
      <c r="A286" s="5">
        <v>19.950000401586301</v>
      </c>
      <c r="B286">
        <v>3.9346420000000002</v>
      </c>
      <c r="D286" s="5">
        <v>19.950000401586301</v>
      </c>
      <c r="E286">
        <v>5.782057</v>
      </c>
      <c r="G286" s="5">
        <v>19.950000401586301</v>
      </c>
      <c r="H286">
        <v>4.6798739999999999</v>
      </c>
      <c r="J286">
        <v>19.950000200420629</v>
      </c>
      <c r="K286">
        <v>5.8250419999999998</v>
      </c>
      <c r="M286" s="5">
        <v>19.950000401586301</v>
      </c>
      <c r="N286" s="5">
        <v>4.1018220000000003</v>
      </c>
      <c r="P286">
        <v>19.950000401586301</v>
      </c>
      <c r="Q286">
        <v>4.943854</v>
      </c>
      <c r="S286" s="5">
        <v>19.950000401586301</v>
      </c>
      <c r="T286">
        <v>6.3028120000000003</v>
      </c>
      <c r="V286" s="5">
        <v>19.950000401586301</v>
      </c>
      <c r="W286">
        <v>5.4451890000000001</v>
      </c>
      <c r="Y286" s="5">
        <v>19.950000401586301</v>
      </c>
      <c r="Z286">
        <v>3.9089939999999999</v>
      </c>
      <c r="AB286" s="5">
        <v>19.950000401586301</v>
      </c>
      <c r="AC286" s="5">
        <v>4.5368009999999996</v>
      </c>
      <c r="AE286" s="5">
        <v>19.950000401586301</v>
      </c>
      <c r="AF286">
        <v>5.0070079999999999</v>
      </c>
      <c r="AH286" s="5">
        <v>19.950000401586301</v>
      </c>
      <c r="AI286">
        <v>6.1022550000000004</v>
      </c>
    </row>
    <row r="287" spans="1:35" x14ac:dyDescent="0.25">
      <c r="A287" s="5">
        <v>20.000000402331359</v>
      </c>
      <c r="B287">
        <v>4.8741659999999998</v>
      </c>
      <c r="D287" s="5">
        <v>20.000000402331359</v>
      </c>
      <c r="E287">
        <v>5.9461589999999998</v>
      </c>
      <c r="G287" s="5">
        <v>20.000000402331359</v>
      </c>
      <c r="H287">
        <v>5.6309760000000004</v>
      </c>
      <c r="J287">
        <v>20.000000201165687</v>
      </c>
      <c r="K287">
        <v>6.1405269999999996</v>
      </c>
      <c r="M287" s="5">
        <v>20.000000402331359</v>
      </c>
      <c r="N287" s="5">
        <v>4.6032520000000003</v>
      </c>
      <c r="P287">
        <v>20.000000402331359</v>
      </c>
      <c r="Q287">
        <v>4.8688520000000004</v>
      </c>
      <c r="S287" s="5">
        <v>20.000000402331359</v>
      </c>
      <c r="T287">
        <v>5.5116189999999996</v>
      </c>
      <c r="V287" s="5">
        <v>20.000000402331359</v>
      </c>
      <c r="W287">
        <v>5.3701290000000004</v>
      </c>
      <c r="Y287" s="5">
        <v>20.000000402331359</v>
      </c>
      <c r="Z287">
        <v>5.5000289999999996</v>
      </c>
      <c r="AB287" s="5">
        <v>20.000000402331359</v>
      </c>
      <c r="AC287" s="5">
        <v>4.5300549999999999</v>
      </c>
      <c r="AE287" s="5">
        <v>20.000000402331359</v>
      </c>
      <c r="AF287">
        <v>4.5754679999999999</v>
      </c>
      <c r="AH287" s="5">
        <v>20.000000402331359</v>
      </c>
      <c r="AI287">
        <v>5.3216939999999999</v>
      </c>
    </row>
    <row r="288" spans="1:35" x14ac:dyDescent="0.25">
      <c r="A288" s="5">
        <v>20.050000403076421</v>
      </c>
      <c r="B288">
        <v>4.4669449999999999</v>
      </c>
      <c r="D288" s="5">
        <v>20.050000403076421</v>
      </c>
      <c r="E288">
        <v>6.7643339999999998</v>
      </c>
      <c r="G288" s="5">
        <v>20.050000403076421</v>
      </c>
      <c r="H288">
        <v>4.8990280000000004</v>
      </c>
      <c r="J288">
        <v>20.050000201910745</v>
      </c>
      <c r="K288">
        <v>5.7359410000000004</v>
      </c>
      <c r="M288" s="5">
        <v>20.050000403076421</v>
      </c>
      <c r="N288" s="5">
        <v>5.3384660000000004</v>
      </c>
      <c r="P288">
        <v>20.050000403076421</v>
      </c>
      <c r="Q288">
        <v>4.4966679999999997</v>
      </c>
      <c r="S288" s="5">
        <v>20.050000403076421</v>
      </c>
      <c r="T288">
        <v>5.1452640000000001</v>
      </c>
      <c r="V288" s="5">
        <v>20.050000403076421</v>
      </c>
      <c r="W288">
        <v>4.9380090000000001</v>
      </c>
      <c r="Y288" s="5">
        <v>20.050000403076421</v>
      </c>
      <c r="Z288">
        <v>4.8881829999999997</v>
      </c>
      <c r="AB288" s="5">
        <v>20.050000403076421</v>
      </c>
      <c r="AC288" s="5">
        <v>4.8454309999999996</v>
      </c>
      <c r="AE288" s="5">
        <v>20.050000403076421</v>
      </c>
      <c r="AF288">
        <v>5.5546379999999997</v>
      </c>
      <c r="AH288" s="5">
        <v>20.050000403076421</v>
      </c>
      <c r="AI288">
        <v>6.1347889999999996</v>
      </c>
    </row>
    <row r="289" spans="1:35" x14ac:dyDescent="0.25">
      <c r="A289" s="5">
        <v>20.100000403821475</v>
      </c>
      <c r="B289">
        <v>4.9431289999999999</v>
      </c>
      <c r="D289" s="5">
        <v>20.100000403821475</v>
      </c>
      <c r="E289">
        <v>6.2317770000000001</v>
      </c>
      <c r="G289" s="5">
        <v>20.100000403821475</v>
      </c>
      <c r="H289">
        <v>6.1104909999999997</v>
      </c>
      <c r="J289">
        <v>20.100000202655803</v>
      </c>
      <c r="K289">
        <v>4.8821430000000001</v>
      </c>
      <c r="M289" s="5">
        <v>20.100000403821475</v>
      </c>
      <c r="N289" s="5">
        <v>5.0444089999999999</v>
      </c>
      <c r="P289">
        <v>20.100000403821475</v>
      </c>
      <c r="Q289">
        <v>4.1697629999999997</v>
      </c>
      <c r="S289" s="5">
        <v>20.100000403821475</v>
      </c>
      <c r="T289">
        <v>6.2880310000000001</v>
      </c>
      <c r="V289" s="5">
        <v>20.100000403821475</v>
      </c>
      <c r="W289">
        <v>4.2325530000000002</v>
      </c>
      <c r="Y289" s="5">
        <v>20.100000403821475</v>
      </c>
      <c r="Z289">
        <v>4.6732969999999998</v>
      </c>
      <c r="AB289" s="5">
        <v>20.100000403821475</v>
      </c>
      <c r="AC289" s="5">
        <v>4.5371509999999997</v>
      </c>
      <c r="AE289" s="5">
        <v>20.100000403821475</v>
      </c>
      <c r="AF289">
        <v>4.1723049999999997</v>
      </c>
      <c r="AH289" s="5">
        <v>20.100000403821475</v>
      </c>
      <c r="AI289">
        <v>5.0274340000000004</v>
      </c>
    </row>
    <row r="290" spans="1:35" x14ac:dyDescent="0.25">
      <c r="A290" s="5">
        <v>20.150000404566534</v>
      </c>
      <c r="B290">
        <v>4.5552809999999999</v>
      </c>
      <c r="D290" s="5">
        <v>20.150000404566534</v>
      </c>
      <c r="E290">
        <v>5.9852720000000001</v>
      </c>
      <c r="G290" s="5">
        <v>20.150000404566534</v>
      </c>
      <c r="H290">
        <v>5.4265559999999997</v>
      </c>
      <c r="J290">
        <v>20.150000203400861</v>
      </c>
      <c r="K290">
        <v>6.5494919999999999</v>
      </c>
      <c r="M290" s="5">
        <v>20.150000404566534</v>
      </c>
      <c r="N290" s="5">
        <v>4.8302389999999997</v>
      </c>
      <c r="P290">
        <v>20.150000404566534</v>
      </c>
      <c r="Q290">
        <v>4.0523309999999997</v>
      </c>
      <c r="S290" s="5">
        <v>20.150000404566534</v>
      </c>
      <c r="T290">
        <v>6.673152</v>
      </c>
      <c r="V290" s="5">
        <v>20.150000404566534</v>
      </c>
      <c r="W290">
        <v>5.5680290000000001</v>
      </c>
      <c r="Y290" s="5">
        <v>20.150000404566534</v>
      </c>
      <c r="Z290">
        <v>5.0962180000000004</v>
      </c>
      <c r="AB290" s="5">
        <v>20.150000404566534</v>
      </c>
      <c r="AC290" s="5">
        <v>4.580978</v>
      </c>
      <c r="AE290" s="5">
        <v>20.150000404566534</v>
      </c>
      <c r="AF290">
        <v>4.3772039999999999</v>
      </c>
      <c r="AH290" s="5">
        <v>20.150000404566534</v>
      </c>
      <c r="AI290">
        <v>6.1944039999999996</v>
      </c>
    </row>
    <row r="291" spans="1:35" x14ac:dyDescent="0.25">
      <c r="A291" s="5">
        <v>20.200000405311595</v>
      </c>
      <c r="B291">
        <v>4.1957620000000002</v>
      </c>
      <c r="D291" s="5">
        <v>20.200000405311595</v>
      </c>
      <c r="E291">
        <v>7.2293339999999997</v>
      </c>
      <c r="G291" s="5">
        <v>20.200000405311595</v>
      </c>
      <c r="H291">
        <v>4.4867039999999996</v>
      </c>
      <c r="J291">
        <v>20.200000204145919</v>
      </c>
      <c r="K291">
        <v>7.1578580000000001</v>
      </c>
      <c r="M291" s="5">
        <v>20.200000405311595</v>
      </c>
      <c r="N291" s="5">
        <v>4.2398990000000003</v>
      </c>
      <c r="P291">
        <v>20.200000405311595</v>
      </c>
      <c r="Q291">
        <v>6.0749170000000001</v>
      </c>
      <c r="S291" s="5">
        <v>20.200000405311595</v>
      </c>
      <c r="T291">
        <v>6.2308630000000003</v>
      </c>
      <c r="V291" s="5">
        <v>20.200000405311595</v>
      </c>
      <c r="W291">
        <v>5.7561309999999999</v>
      </c>
      <c r="Y291" s="5">
        <v>20.200000405311595</v>
      </c>
      <c r="Z291">
        <v>4.5005689999999996</v>
      </c>
      <c r="AB291" s="5">
        <v>20.200000405311595</v>
      </c>
      <c r="AC291" s="5">
        <v>4.6119120000000002</v>
      </c>
      <c r="AE291" s="5">
        <v>20.200000405311595</v>
      </c>
      <c r="AF291">
        <v>5.0791839999999997</v>
      </c>
      <c r="AH291" s="5">
        <v>20.200000405311595</v>
      </c>
      <c r="AI291">
        <v>5.0204409999999999</v>
      </c>
    </row>
    <row r="292" spans="1:35" x14ac:dyDescent="0.25">
      <c r="A292" s="5">
        <v>20.25000040605665</v>
      </c>
      <c r="B292">
        <v>5.1103310000000004</v>
      </c>
      <c r="D292" s="5">
        <v>20.25000040605665</v>
      </c>
      <c r="E292">
        <v>5.0545340000000003</v>
      </c>
      <c r="G292" s="5">
        <v>20.25000040605665</v>
      </c>
      <c r="H292">
        <v>5.7470460000000001</v>
      </c>
      <c r="J292">
        <v>20.250000204890977</v>
      </c>
      <c r="K292">
        <v>5.7469659999999996</v>
      </c>
      <c r="M292" s="5">
        <v>20.25000040605665</v>
      </c>
      <c r="N292" s="5">
        <v>3.4563389999999998</v>
      </c>
      <c r="P292">
        <v>20.25000040605665</v>
      </c>
      <c r="Q292">
        <v>4.8531490000000002</v>
      </c>
      <c r="S292" s="5">
        <v>20.25000040605665</v>
      </c>
      <c r="T292">
        <v>5.5693089999999996</v>
      </c>
      <c r="V292" s="5">
        <v>20.25000040605665</v>
      </c>
      <c r="W292">
        <v>4.4009530000000003</v>
      </c>
      <c r="Y292" s="5">
        <v>20.25000040605665</v>
      </c>
      <c r="Z292">
        <v>4.8842650000000001</v>
      </c>
      <c r="AB292" s="5">
        <v>20.25000040605665</v>
      </c>
      <c r="AC292" s="5">
        <v>4.0733899999999998</v>
      </c>
      <c r="AE292" s="5">
        <v>20.25000040605665</v>
      </c>
      <c r="AF292">
        <v>4.6644019999999999</v>
      </c>
      <c r="AH292" s="5">
        <v>20.25000040605665</v>
      </c>
      <c r="AI292">
        <v>5.3753060000000001</v>
      </c>
    </row>
    <row r="293" spans="1:35" x14ac:dyDescent="0.25">
      <c r="A293" s="5">
        <v>20.300000406801708</v>
      </c>
      <c r="B293">
        <v>4.853173</v>
      </c>
      <c r="D293" s="5">
        <v>20.300000406801708</v>
      </c>
      <c r="E293">
        <v>6.2399760000000004</v>
      </c>
      <c r="G293" s="5">
        <v>20.300000406801708</v>
      </c>
      <c r="H293">
        <v>5.3047639999999996</v>
      </c>
      <c r="J293">
        <v>20.300000205636035</v>
      </c>
      <c r="K293">
        <v>6.3174289999999997</v>
      </c>
      <c r="M293" s="5">
        <v>20.300000406801708</v>
      </c>
      <c r="N293" s="5">
        <v>4.0800979999999996</v>
      </c>
      <c r="P293">
        <v>20.300000406801708</v>
      </c>
      <c r="Q293">
        <v>4.3025250000000002</v>
      </c>
      <c r="S293" s="5">
        <v>20.300000406801708</v>
      </c>
      <c r="T293">
        <v>7.1150760000000002</v>
      </c>
      <c r="V293" s="5">
        <v>20.300000406801708</v>
      </c>
      <c r="W293">
        <v>5.5705390000000001</v>
      </c>
      <c r="Y293" s="5">
        <v>20.300000406801708</v>
      </c>
      <c r="Z293">
        <v>5.425141</v>
      </c>
      <c r="AB293" s="5">
        <v>20.300000406801708</v>
      </c>
      <c r="AC293" s="5">
        <v>4.0958560000000004</v>
      </c>
      <c r="AE293" s="5">
        <v>20.300000406801708</v>
      </c>
      <c r="AF293">
        <v>5.1049939999999996</v>
      </c>
      <c r="AH293" s="5">
        <v>20.300000406801708</v>
      </c>
      <c r="AI293">
        <v>5.7155180000000003</v>
      </c>
    </row>
    <row r="294" spans="1:35" x14ac:dyDescent="0.25">
      <c r="A294" s="5">
        <v>20.350000407546769</v>
      </c>
      <c r="B294">
        <v>4.9156909999999998</v>
      </c>
      <c r="D294" s="5">
        <v>20.350000407546769</v>
      </c>
      <c r="E294">
        <v>5.8542940000000003</v>
      </c>
      <c r="G294" s="5">
        <v>20.350000407546769</v>
      </c>
      <c r="H294">
        <v>6.1594199999999999</v>
      </c>
      <c r="J294">
        <v>20.350000206381093</v>
      </c>
      <c r="K294">
        <v>6.7280990000000003</v>
      </c>
      <c r="M294" s="5">
        <v>20.350000407546769</v>
      </c>
      <c r="N294" s="5">
        <v>4.8289910000000003</v>
      </c>
      <c r="P294">
        <v>20.350000407546769</v>
      </c>
      <c r="Q294">
        <v>4.8206720000000001</v>
      </c>
      <c r="S294" s="5">
        <v>20.350000407546769</v>
      </c>
      <c r="T294">
        <v>6.1907110000000003</v>
      </c>
      <c r="V294" s="5">
        <v>20.350000407546769</v>
      </c>
      <c r="W294">
        <v>5.476388</v>
      </c>
      <c r="Y294" s="5">
        <v>20.350000407546769</v>
      </c>
      <c r="Z294">
        <v>5.3334849999999996</v>
      </c>
      <c r="AB294" s="5">
        <v>20.350000407546769</v>
      </c>
      <c r="AC294" s="5">
        <v>4.8585279999999997</v>
      </c>
      <c r="AE294" s="5">
        <v>20.350000407546769</v>
      </c>
      <c r="AF294">
        <v>5.0926999999999998</v>
      </c>
      <c r="AH294" s="5">
        <v>20.350000407546769</v>
      </c>
      <c r="AI294">
        <v>6.2293539999999998</v>
      </c>
    </row>
    <row r="295" spans="1:35" x14ac:dyDescent="0.25">
      <c r="A295" s="5">
        <v>20.400000408291824</v>
      </c>
      <c r="B295">
        <v>5.135478</v>
      </c>
      <c r="D295" s="5">
        <v>20.400000408291824</v>
      </c>
      <c r="E295">
        <v>6.1018249999999998</v>
      </c>
      <c r="G295" s="5">
        <v>20.400000408291824</v>
      </c>
      <c r="H295">
        <v>4.760453</v>
      </c>
      <c r="J295">
        <v>20.400000207126151</v>
      </c>
      <c r="K295">
        <v>5.4967309999999996</v>
      </c>
      <c r="M295" s="5">
        <v>20.400000408291824</v>
      </c>
      <c r="N295" s="5">
        <v>4.7783100000000003</v>
      </c>
      <c r="P295">
        <v>20.400000408291824</v>
      </c>
      <c r="Q295">
        <v>4.7740879999999999</v>
      </c>
      <c r="S295" s="5">
        <v>20.400000408291824</v>
      </c>
      <c r="T295">
        <v>6.1249000000000002</v>
      </c>
      <c r="V295" s="5">
        <v>20.400000408291824</v>
      </c>
      <c r="W295">
        <v>5.2134689999999999</v>
      </c>
      <c r="Y295" s="5">
        <v>20.400000408291824</v>
      </c>
      <c r="Z295">
        <v>4.7994000000000003</v>
      </c>
      <c r="AB295" s="5">
        <v>20.400000408291824</v>
      </c>
      <c r="AC295" s="5">
        <v>4.1425650000000003</v>
      </c>
      <c r="AE295" s="5">
        <v>20.400000408291824</v>
      </c>
      <c r="AF295">
        <v>4.6611409999999998</v>
      </c>
      <c r="AH295" s="5">
        <v>20.400000408291824</v>
      </c>
      <c r="AI295">
        <v>5.9670230000000002</v>
      </c>
    </row>
    <row r="296" spans="1:35" x14ac:dyDescent="0.25">
      <c r="A296" s="5">
        <v>20.450000409036882</v>
      </c>
      <c r="B296">
        <v>5.6558679999999999</v>
      </c>
      <c r="D296" s="5">
        <v>20.450000409036882</v>
      </c>
      <c r="E296">
        <v>6.3448099999999998</v>
      </c>
      <c r="G296" s="5">
        <v>20.450000409036882</v>
      </c>
      <c r="H296">
        <v>5.0482709999999997</v>
      </c>
      <c r="J296">
        <v>20.450000207871209</v>
      </c>
      <c r="K296">
        <v>5.8801399999999999</v>
      </c>
      <c r="M296" s="5">
        <v>20.450000409036882</v>
      </c>
      <c r="N296" s="5">
        <v>4.3298319999999997</v>
      </c>
      <c r="P296">
        <v>20.450000409036882</v>
      </c>
      <c r="Q296">
        <v>4.7130900000000002</v>
      </c>
      <c r="S296" s="5">
        <v>20.450000409036882</v>
      </c>
      <c r="T296">
        <v>5.6822549999999996</v>
      </c>
      <c r="V296" s="5">
        <v>20.450000409036882</v>
      </c>
      <c r="W296">
        <v>5.4972279999999998</v>
      </c>
      <c r="Y296" s="5">
        <v>20.450000409036882</v>
      </c>
      <c r="Z296">
        <v>5.0919840000000001</v>
      </c>
      <c r="AB296" s="5">
        <v>20.450000409036882</v>
      </c>
      <c r="AC296" s="5">
        <v>3.973312</v>
      </c>
      <c r="AE296" s="5">
        <v>20.450000409036882</v>
      </c>
      <c r="AF296">
        <v>5.5945460000000002</v>
      </c>
      <c r="AH296" s="5">
        <v>20.450000409036882</v>
      </c>
      <c r="AI296">
        <v>5.9472519999999998</v>
      </c>
    </row>
    <row r="297" spans="1:35" x14ac:dyDescent="0.25">
      <c r="A297" s="5">
        <v>20.500000409781943</v>
      </c>
      <c r="B297">
        <v>5.7794350000000003</v>
      </c>
      <c r="D297" s="5">
        <v>20.500000409781943</v>
      </c>
      <c r="E297">
        <v>6.7592889999999999</v>
      </c>
      <c r="G297" s="5">
        <v>20.500000409781943</v>
      </c>
      <c r="H297">
        <v>5.4046130000000003</v>
      </c>
      <c r="J297">
        <v>20.500000208616267</v>
      </c>
      <c r="K297">
        <v>5.992839</v>
      </c>
      <c r="M297" s="5">
        <v>20.500000409781943</v>
      </c>
      <c r="N297" s="5">
        <v>5.1077070000000004</v>
      </c>
      <c r="P297">
        <v>20.500000409781943</v>
      </c>
      <c r="Q297">
        <v>4.6802640000000002</v>
      </c>
      <c r="S297" s="5">
        <v>20.500000409781943</v>
      </c>
      <c r="T297">
        <v>5.9931799999999997</v>
      </c>
      <c r="V297" s="5">
        <v>20.500000409781943</v>
      </c>
      <c r="W297">
        <v>5.0221359999999997</v>
      </c>
      <c r="Y297" s="5">
        <v>20.500000409781943</v>
      </c>
      <c r="Z297">
        <v>4.6829330000000002</v>
      </c>
      <c r="AB297" s="5">
        <v>20.500000409781943</v>
      </c>
      <c r="AC297" s="5">
        <v>4.5199889999999998</v>
      </c>
      <c r="AE297" s="5">
        <v>20.500000409781943</v>
      </c>
      <c r="AF297">
        <v>5.631329</v>
      </c>
      <c r="AH297" s="5">
        <v>20.500000409781943</v>
      </c>
      <c r="AI297">
        <v>5.9519580000000003</v>
      </c>
    </row>
    <row r="298" spans="1:35" x14ac:dyDescent="0.25">
      <c r="A298" s="5">
        <v>20.550000410526998</v>
      </c>
      <c r="B298">
        <v>5.7984260000000001</v>
      </c>
      <c r="D298" s="5">
        <v>20.550000410526998</v>
      </c>
      <c r="E298">
        <v>5.5816109999999997</v>
      </c>
      <c r="G298" s="5">
        <v>20.550000410526998</v>
      </c>
      <c r="H298">
        <v>5.9082509999999999</v>
      </c>
      <c r="J298">
        <v>20.550000209361325</v>
      </c>
      <c r="K298">
        <v>5.5042169999999997</v>
      </c>
      <c r="M298" s="5">
        <v>20.550000410526998</v>
      </c>
      <c r="N298" s="5">
        <v>4.4168830000000003</v>
      </c>
      <c r="P298">
        <v>20.550000410526998</v>
      </c>
      <c r="Q298">
        <v>5.2272990000000004</v>
      </c>
      <c r="S298" s="5">
        <v>20.550000410526998</v>
      </c>
      <c r="T298">
        <v>6.8154969999999997</v>
      </c>
      <c r="V298" s="5">
        <v>20.550000410526998</v>
      </c>
      <c r="W298">
        <v>6.244243</v>
      </c>
      <c r="Y298" s="5">
        <v>20.550000410526998</v>
      </c>
      <c r="Z298">
        <v>5.8318099999999999</v>
      </c>
      <c r="AB298" s="5">
        <v>20.550000410526998</v>
      </c>
      <c r="AC298" s="5">
        <v>4.22377</v>
      </c>
      <c r="AE298" s="5">
        <v>20.550000410526998</v>
      </c>
      <c r="AF298">
        <v>5.4518389999999997</v>
      </c>
      <c r="AH298" s="5">
        <v>20.550000410526998</v>
      </c>
      <c r="AI298">
        <v>5.4850859999999999</v>
      </c>
    </row>
    <row r="299" spans="1:35" x14ac:dyDescent="0.25">
      <c r="A299" s="5">
        <v>20.600000411272056</v>
      </c>
      <c r="B299">
        <v>5.2320000000000002</v>
      </c>
      <c r="D299" s="5">
        <v>20.600000411272056</v>
      </c>
      <c r="E299">
        <v>5.4598069999999996</v>
      </c>
      <c r="G299" s="5">
        <v>20.600000411272056</v>
      </c>
      <c r="H299">
        <v>5.8720249999999998</v>
      </c>
      <c r="J299">
        <v>20.600000210106383</v>
      </c>
      <c r="K299">
        <v>7.9199820000000001</v>
      </c>
      <c r="M299" s="5">
        <v>20.600000411272056</v>
      </c>
      <c r="N299" s="5">
        <v>3.7803260000000001</v>
      </c>
      <c r="P299">
        <v>20.600000411272056</v>
      </c>
      <c r="Q299">
        <v>5.5582710000000004</v>
      </c>
      <c r="S299" s="5">
        <v>20.600000411272056</v>
      </c>
      <c r="T299">
        <v>6.154763</v>
      </c>
      <c r="V299" s="5">
        <v>20.600000411272056</v>
      </c>
      <c r="W299">
        <v>5.9972580000000004</v>
      </c>
      <c r="Y299" s="5">
        <v>20.600000411272056</v>
      </c>
      <c r="Z299">
        <v>5.6292439999999999</v>
      </c>
      <c r="AB299" s="5">
        <v>20.600000411272056</v>
      </c>
      <c r="AC299" s="5">
        <v>4.4915190000000003</v>
      </c>
      <c r="AE299" s="5">
        <v>20.600000411272056</v>
      </c>
      <c r="AF299">
        <v>4.5720549999999998</v>
      </c>
      <c r="AH299" s="5">
        <v>20.600000411272056</v>
      </c>
      <c r="AI299">
        <v>6.0563070000000003</v>
      </c>
    </row>
    <row r="300" spans="1:35" x14ac:dyDescent="0.25">
      <c r="A300" s="5">
        <v>20.650000412017118</v>
      </c>
      <c r="B300">
        <v>5.0735619999999999</v>
      </c>
      <c r="D300" s="5">
        <v>20.650000412017118</v>
      </c>
      <c r="E300">
        <v>5.6980550000000001</v>
      </c>
      <c r="G300" s="5">
        <v>20.650000412017118</v>
      </c>
      <c r="H300">
        <v>6.2136060000000004</v>
      </c>
      <c r="J300">
        <v>20.650000210851442</v>
      </c>
      <c r="K300">
        <v>7.2325109999999997</v>
      </c>
      <c r="M300" s="5">
        <v>20.650000412017118</v>
      </c>
      <c r="N300" s="5">
        <v>4.3261370000000001</v>
      </c>
      <c r="P300">
        <v>20.650000412017118</v>
      </c>
      <c r="Q300">
        <v>5.3863139999999996</v>
      </c>
      <c r="S300" s="5">
        <v>20.650000412017118</v>
      </c>
      <c r="T300">
        <v>5.2943720000000001</v>
      </c>
      <c r="V300" s="5">
        <v>20.650000412017118</v>
      </c>
      <c r="W300">
        <v>5.7206830000000002</v>
      </c>
      <c r="Y300" s="5">
        <v>20.650000412017118</v>
      </c>
      <c r="Z300">
        <v>4.7236599999999997</v>
      </c>
      <c r="AB300" s="5">
        <v>20.650000412017118</v>
      </c>
      <c r="AC300" s="5">
        <v>4.9921480000000003</v>
      </c>
      <c r="AE300" s="5">
        <v>20.650000412017118</v>
      </c>
      <c r="AF300">
        <v>3.819804</v>
      </c>
      <c r="AH300" s="5">
        <v>20.650000412017118</v>
      </c>
      <c r="AI300">
        <v>6.0902529999999997</v>
      </c>
    </row>
    <row r="301" spans="1:35" x14ac:dyDescent="0.25">
      <c r="A301" s="5">
        <v>20.700000412762172</v>
      </c>
      <c r="B301">
        <v>4.7496340000000004</v>
      </c>
      <c r="D301" s="5">
        <v>20.700000412762172</v>
      </c>
      <c r="E301">
        <v>6.0653499999999996</v>
      </c>
      <c r="G301" s="5">
        <v>20.700000412762172</v>
      </c>
      <c r="H301">
        <v>5.5961100000000004</v>
      </c>
      <c r="J301">
        <v>20.7000002115965</v>
      </c>
      <c r="K301">
        <v>5.3083980000000004</v>
      </c>
      <c r="M301" s="5">
        <v>20.700000412762172</v>
      </c>
      <c r="N301" s="5">
        <v>4.9078189999999999</v>
      </c>
      <c r="P301">
        <v>20.700000412762172</v>
      </c>
      <c r="Q301">
        <v>4.3588649999999998</v>
      </c>
      <c r="S301" s="5">
        <v>20.700000412762172</v>
      </c>
      <c r="T301">
        <v>6.9446440000000003</v>
      </c>
      <c r="V301" s="5">
        <v>20.700000412762172</v>
      </c>
      <c r="W301">
        <v>6.2989139999999999</v>
      </c>
      <c r="Y301" s="5">
        <v>20.700000412762172</v>
      </c>
      <c r="Z301">
        <v>5.4222900000000003</v>
      </c>
      <c r="AB301" s="5">
        <v>20.700000412762172</v>
      </c>
      <c r="AC301" s="5">
        <v>5.3299630000000002</v>
      </c>
      <c r="AE301" s="5">
        <v>20.700000412762172</v>
      </c>
      <c r="AF301">
        <v>4.2897280000000002</v>
      </c>
      <c r="AH301" s="5">
        <v>20.700000412762172</v>
      </c>
      <c r="AI301">
        <v>5.9576669999999998</v>
      </c>
    </row>
    <row r="302" spans="1:35" x14ac:dyDescent="0.25">
      <c r="A302" s="5">
        <v>20.75000041350723</v>
      </c>
      <c r="B302">
        <v>5.8843519999999998</v>
      </c>
      <c r="D302" s="5">
        <v>20.75000041350723</v>
      </c>
      <c r="E302">
        <v>7.3293080000000002</v>
      </c>
      <c r="G302" s="5">
        <v>20.75000041350723</v>
      </c>
      <c r="H302">
        <v>6.2324970000000004</v>
      </c>
      <c r="J302">
        <v>20.750000212341558</v>
      </c>
      <c r="K302">
        <v>6.1462979999999998</v>
      </c>
      <c r="M302" s="5">
        <v>20.75000041350723</v>
      </c>
      <c r="N302" s="5">
        <v>5.3354189999999999</v>
      </c>
      <c r="P302">
        <v>20.75000041350723</v>
      </c>
      <c r="Q302">
        <v>4.7240010000000003</v>
      </c>
      <c r="S302" s="5">
        <v>20.75000041350723</v>
      </c>
      <c r="T302">
        <v>6.711131</v>
      </c>
      <c r="V302" s="5">
        <v>20.75000041350723</v>
      </c>
      <c r="W302">
        <v>6.679951</v>
      </c>
      <c r="Y302" s="5">
        <v>20.75000041350723</v>
      </c>
      <c r="Z302">
        <v>5.5408239999999997</v>
      </c>
      <c r="AB302" s="5">
        <v>20.75000041350723</v>
      </c>
      <c r="AC302" s="5">
        <v>4.5154079999999999</v>
      </c>
      <c r="AE302" s="5">
        <v>20.75000041350723</v>
      </c>
      <c r="AF302">
        <v>5.548851</v>
      </c>
      <c r="AH302" s="5">
        <v>20.75000041350723</v>
      </c>
      <c r="AI302">
        <v>7.3510540000000004</v>
      </c>
    </row>
    <row r="303" spans="1:35" x14ac:dyDescent="0.25">
      <c r="A303" s="5">
        <v>20.800000414252292</v>
      </c>
      <c r="B303">
        <v>6.9947379999999999</v>
      </c>
      <c r="D303" s="5">
        <v>20.800000414252292</v>
      </c>
      <c r="E303">
        <v>6.7465570000000001</v>
      </c>
      <c r="G303" s="5">
        <v>20.800000414252292</v>
      </c>
      <c r="H303">
        <v>5.7607929999999996</v>
      </c>
      <c r="J303">
        <v>20.800000213086619</v>
      </c>
      <c r="K303">
        <v>7.2623319999999998</v>
      </c>
      <c r="M303" s="5">
        <v>20.800000414252292</v>
      </c>
      <c r="N303" s="5">
        <v>5.200863</v>
      </c>
      <c r="P303">
        <v>20.800000414252292</v>
      </c>
      <c r="Q303">
        <v>5.0554040000000002</v>
      </c>
      <c r="S303" s="5">
        <v>20.800000414252292</v>
      </c>
      <c r="T303">
        <v>6.6339839999999999</v>
      </c>
      <c r="V303" s="5">
        <v>20.800000414252292</v>
      </c>
      <c r="W303">
        <v>6.4778409999999997</v>
      </c>
      <c r="Y303" s="5">
        <v>20.800000414252292</v>
      </c>
      <c r="Z303">
        <v>5.6086390000000002</v>
      </c>
      <c r="AB303" s="5">
        <v>20.800000414252292</v>
      </c>
      <c r="AC303" s="5">
        <v>4.73203</v>
      </c>
      <c r="AE303" s="5">
        <v>20.800000414252292</v>
      </c>
      <c r="AF303">
        <v>5.1129980000000002</v>
      </c>
      <c r="AH303" s="5">
        <v>20.800000414252292</v>
      </c>
      <c r="AI303">
        <v>6.2306140000000001</v>
      </c>
    </row>
    <row r="304" spans="1:35" x14ac:dyDescent="0.25">
      <c r="A304" s="5">
        <v>20.850000414997346</v>
      </c>
      <c r="B304">
        <v>6.2528940000000004</v>
      </c>
      <c r="D304" s="5">
        <v>20.850000414997346</v>
      </c>
      <c r="E304">
        <v>7.4734080000000001</v>
      </c>
      <c r="G304" s="5">
        <v>20.850000414997346</v>
      </c>
      <c r="H304">
        <v>6.0757099999999999</v>
      </c>
      <c r="J304">
        <v>20.850000213831674</v>
      </c>
      <c r="K304">
        <v>5.7161559999999998</v>
      </c>
      <c r="M304" s="5">
        <v>20.850000414997346</v>
      </c>
      <c r="N304" s="5">
        <v>4.5326500000000003</v>
      </c>
      <c r="P304">
        <v>20.850000414997346</v>
      </c>
      <c r="Q304">
        <v>5.414701</v>
      </c>
      <c r="S304" s="5">
        <v>20.850000414997346</v>
      </c>
      <c r="T304">
        <v>7.7957960000000002</v>
      </c>
      <c r="V304" s="5">
        <v>20.850000414997346</v>
      </c>
      <c r="W304">
        <v>7.3867560000000001</v>
      </c>
      <c r="Y304" s="5">
        <v>20.850000414997346</v>
      </c>
      <c r="Z304">
        <v>4.9659579999999997</v>
      </c>
      <c r="AB304" s="5">
        <v>20.850000414997346</v>
      </c>
      <c r="AC304" s="5">
        <v>3.8173330000000001</v>
      </c>
      <c r="AE304" s="5">
        <v>20.850000414997346</v>
      </c>
      <c r="AF304">
        <v>4.9450219999999998</v>
      </c>
      <c r="AH304" s="5">
        <v>20.850000414997346</v>
      </c>
      <c r="AI304">
        <v>6.24465</v>
      </c>
    </row>
    <row r="305" spans="1:35" x14ac:dyDescent="0.25">
      <c r="A305" s="5">
        <v>20.900000415742408</v>
      </c>
      <c r="B305">
        <v>7.4482590000000002</v>
      </c>
      <c r="D305" s="5">
        <v>20.900000415742408</v>
      </c>
      <c r="E305">
        <v>7.2279150000000003</v>
      </c>
      <c r="G305" s="5">
        <v>20.900000415742408</v>
      </c>
      <c r="H305">
        <v>7.0643349999999998</v>
      </c>
      <c r="J305">
        <v>20.900000214576732</v>
      </c>
      <c r="K305">
        <v>6.695665</v>
      </c>
      <c r="M305" s="5">
        <v>20.900000415742408</v>
      </c>
      <c r="N305" s="5">
        <v>4.3291440000000003</v>
      </c>
      <c r="P305">
        <v>20.900000415742408</v>
      </c>
      <c r="Q305">
        <v>4.8605369999999999</v>
      </c>
      <c r="S305" s="5">
        <v>20.900000415742408</v>
      </c>
      <c r="T305">
        <v>7.5096889999999998</v>
      </c>
      <c r="V305" s="5">
        <v>20.900000415742408</v>
      </c>
      <c r="W305">
        <v>7.0869119999999999</v>
      </c>
      <c r="Y305" s="5">
        <v>20.900000415742408</v>
      </c>
      <c r="Z305">
        <v>6.0036440000000004</v>
      </c>
      <c r="AB305" s="5">
        <v>20.900000415742408</v>
      </c>
      <c r="AC305" s="5">
        <v>4.9529129999999997</v>
      </c>
      <c r="AE305" s="5">
        <v>20.900000415742408</v>
      </c>
      <c r="AF305">
        <v>4.7955680000000003</v>
      </c>
      <c r="AH305" s="5">
        <v>20.900000415742408</v>
      </c>
      <c r="AI305">
        <v>6.5672439999999996</v>
      </c>
    </row>
    <row r="306" spans="1:35" x14ac:dyDescent="0.25">
      <c r="A306" s="5">
        <v>20.950000416487466</v>
      </c>
      <c r="B306">
        <v>7.4255659999999999</v>
      </c>
      <c r="D306" s="5">
        <v>20.950000416487466</v>
      </c>
      <c r="E306">
        <v>8.0415749999999999</v>
      </c>
      <c r="G306" s="5">
        <v>20.950000416487466</v>
      </c>
      <c r="H306">
        <v>5.794251</v>
      </c>
      <c r="J306">
        <v>20.950000215321793</v>
      </c>
      <c r="K306">
        <v>7.1740680000000001</v>
      </c>
      <c r="M306" s="5">
        <v>20.950000416487466</v>
      </c>
      <c r="N306" s="5">
        <v>4.4496500000000001</v>
      </c>
      <c r="P306">
        <v>20.950000416487466</v>
      </c>
      <c r="Q306">
        <v>5.1136100000000004</v>
      </c>
      <c r="S306" s="5">
        <v>20.950000416487466</v>
      </c>
      <c r="T306">
        <v>7.2598609999999999</v>
      </c>
      <c r="V306" s="5">
        <v>20.950000416487466</v>
      </c>
      <c r="W306">
        <v>7.2112179999999997</v>
      </c>
      <c r="Y306" s="5">
        <v>20.950000416487466</v>
      </c>
      <c r="Z306">
        <v>5.5082810000000002</v>
      </c>
      <c r="AB306" s="5">
        <v>20.950000416487466</v>
      </c>
      <c r="AC306" s="5">
        <v>4.5644410000000004</v>
      </c>
      <c r="AE306" s="5">
        <v>20.950000416487466</v>
      </c>
      <c r="AF306">
        <v>5.3374040000000003</v>
      </c>
      <c r="AH306" s="5">
        <v>20.950000416487466</v>
      </c>
      <c r="AI306">
        <v>6.1825419999999998</v>
      </c>
    </row>
    <row r="307" spans="1:35" x14ac:dyDescent="0.25">
      <c r="A307" s="5">
        <v>21.000000417232521</v>
      </c>
      <c r="B307">
        <v>6.817126</v>
      </c>
      <c r="D307" s="5">
        <v>21.000000417232521</v>
      </c>
      <c r="E307">
        <v>9.3864099999999997</v>
      </c>
      <c r="G307" s="5">
        <v>21.000000417232521</v>
      </c>
      <c r="H307">
        <v>6.092155</v>
      </c>
      <c r="J307">
        <v>21.000000216066848</v>
      </c>
      <c r="K307">
        <v>6.8515119999999996</v>
      </c>
      <c r="M307" s="5">
        <v>21.000000417232521</v>
      </c>
      <c r="N307" s="5">
        <v>5.6628420000000004</v>
      </c>
      <c r="P307">
        <v>21.000000417232521</v>
      </c>
      <c r="Q307">
        <v>4.9160599999999999</v>
      </c>
      <c r="S307" s="5">
        <v>21.000000417232521</v>
      </c>
      <c r="T307">
        <v>8.5956869999999999</v>
      </c>
      <c r="V307" s="5">
        <v>21.000000417232521</v>
      </c>
      <c r="W307">
        <v>6.8564610000000004</v>
      </c>
      <c r="Y307" s="5">
        <v>21.000000417232521</v>
      </c>
      <c r="Z307">
        <v>6.3042850000000001</v>
      </c>
      <c r="AB307" s="5">
        <v>21.000000417232521</v>
      </c>
      <c r="AC307" s="5">
        <v>4.9139290000000004</v>
      </c>
      <c r="AE307" s="5">
        <v>21.000000417232521</v>
      </c>
      <c r="AF307">
        <v>4.5935810000000004</v>
      </c>
      <c r="AH307" s="5">
        <v>21.000000417232521</v>
      </c>
      <c r="AI307">
        <v>7.0289020000000004</v>
      </c>
    </row>
    <row r="308" spans="1:35" x14ac:dyDescent="0.25">
      <c r="A308" s="5">
        <v>21.050000417977582</v>
      </c>
      <c r="B308">
        <v>7.0588610000000003</v>
      </c>
      <c r="D308" s="5">
        <v>21.050000417977582</v>
      </c>
      <c r="E308">
        <v>8.7959929999999993</v>
      </c>
      <c r="G308" s="5">
        <v>21.050000417977582</v>
      </c>
      <c r="H308">
        <v>7.3494630000000001</v>
      </c>
      <c r="J308">
        <v>21.050000216811906</v>
      </c>
      <c r="K308">
        <v>7.7803469999999999</v>
      </c>
      <c r="M308" s="5">
        <v>21.050000417977582</v>
      </c>
      <c r="N308" s="5">
        <v>5.6256769999999996</v>
      </c>
      <c r="P308">
        <v>21.050000417977582</v>
      </c>
      <c r="Q308">
        <v>4.7360069999999999</v>
      </c>
      <c r="S308" s="5">
        <v>21.050000417977582</v>
      </c>
      <c r="T308">
        <v>6.363245</v>
      </c>
      <c r="V308" s="5">
        <v>21.050000417977582</v>
      </c>
      <c r="W308">
        <v>6.38537</v>
      </c>
      <c r="Y308" s="5">
        <v>21.050000417977582</v>
      </c>
      <c r="Z308">
        <v>6.2733699999999999</v>
      </c>
      <c r="AB308" s="5">
        <v>21.050000417977582</v>
      </c>
      <c r="AC308" s="5">
        <v>4.9078559999999998</v>
      </c>
      <c r="AE308" s="5">
        <v>21.050000417977582</v>
      </c>
      <c r="AF308">
        <v>5.1121850000000002</v>
      </c>
      <c r="AH308" s="5">
        <v>21.050000417977582</v>
      </c>
      <c r="AI308">
        <v>7.5692950000000003</v>
      </c>
    </row>
    <row r="309" spans="1:35" x14ac:dyDescent="0.25">
      <c r="A309" s="5">
        <v>21.10000041872264</v>
      </c>
      <c r="B309">
        <v>6.8755699999999997</v>
      </c>
      <c r="D309" s="5">
        <v>21.10000041872264</v>
      </c>
      <c r="E309">
        <v>8.85168</v>
      </c>
      <c r="G309" s="5">
        <v>21.10000041872264</v>
      </c>
      <c r="H309">
        <v>7.9077310000000001</v>
      </c>
      <c r="J309">
        <v>21.100000217556968</v>
      </c>
      <c r="K309">
        <v>6.5007409999999997</v>
      </c>
      <c r="M309" s="5">
        <v>21.10000041872264</v>
      </c>
      <c r="N309" s="5">
        <v>4.6714789999999997</v>
      </c>
      <c r="P309">
        <v>21.10000041872264</v>
      </c>
      <c r="Q309">
        <v>5.150385</v>
      </c>
      <c r="S309" s="5">
        <v>21.10000041872264</v>
      </c>
      <c r="T309">
        <v>8.7765979999999999</v>
      </c>
      <c r="V309" s="5">
        <v>21.10000041872264</v>
      </c>
      <c r="W309">
        <v>6.7237679999999997</v>
      </c>
      <c r="Y309" s="5">
        <v>21.10000041872264</v>
      </c>
      <c r="Z309">
        <v>5.9423959999999996</v>
      </c>
      <c r="AB309" s="5">
        <v>21.10000041872264</v>
      </c>
      <c r="AC309" s="5">
        <v>4.7021879999999996</v>
      </c>
      <c r="AE309" s="5">
        <v>21.10000041872264</v>
      </c>
      <c r="AF309">
        <v>6.4742699999999997</v>
      </c>
      <c r="AH309" s="5">
        <v>21.10000041872264</v>
      </c>
      <c r="AI309">
        <v>7.0982409999999998</v>
      </c>
    </row>
    <row r="310" spans="1:35" x14ac:dyDescent="0.25">
      <c r="A310" s="5">
        <v>21.150000419467695</v>
      </c>
      <c r="B310">
        <v>7.054589</v>
      </c>
      <c r="D310" s="5">
        <v>21.150000419467695</v>
      </c>
      <c r="E310">
        <v>8.736459</v>
      </c>
      <c r="G310" s="5">
        <v>21.150000419467695</v>
      </c>
      <c r="H310">
        <v>7.184939</v>
      </c>
      <c r="J310">
        <v>21.150000218302022</v>
      </c>
      <c r="K310">
        <v>7.3726070000000004</v>
      </c>
      <c r="M310" s="5">
        <v>21.150000419467695</v>
      </c>
      <c r="N310" s="5">
        <v>5.3664350000000001</v>
      </c>
      <c r="P310">
        <v>21.150000419467695</v>
      </c>
      <c r="Q310">
        <v>4.6913910000000003</v>
      </c>
      <c r="S310" s="5">
        <v>21.150000419467695</v>
      </c>
      <c r="T310">
        <v>7.5541530000000003</v>
      </c>
      <c r="V310" s="5">
        <v>21.150000419467695</v>
      </c>
      <c r="W310">
        <v>6.930377</v>
      </c>
      <c r="Y310" s="5">
        <v>21.150000419467695</v>
      </c>
      <c r="Z310">
        <v>6.299169</v>
      </c>
      <c r="AB310" s="5">
        <v>21.150000419467695</v>
      </c>
      <c r="AC310" s="5">
        <v>5.1854560000000003</v>
      </c>
      <c r="AE310" s="5">
        <v>21.150000419467695</v>
      </c>
      <c r="AF310">
        <v>6.1258400000000002</v>
      </c>
      <c r="AH310" s="5">
        <v>21.150000419467695</v>
      </c>
      <c r="AI310">
        <v>6.1208309999999999</v>
      </c>
    </row>
    <row r="311" spans="1:35" x14ac:dyDescent="0.25">
      <c r="A311" s="5">
        <v>21.200000420212756</v>
      </c>
      <c r="B311">
        <v>7.2008640000000002</v>
      </c>
      <c r="D311" s="5">
        <v>21.200000420212756</v>
      </c>
      <c r="E311">
        <v>7.8369929999999997</v>
      </c>
      <c r="G311" s="5">
        <v>21.200000420212756</v>
      </c>
      <c r="H311">
        <v>7.3486380000000002</v>
      </c>
      <c r="J311">
        <v>21.20000021904708</v>
      </c>
      <c r="K311">
        <v>6.4800440000000004</v>
      </c>
      <c r="M311" s="5">
        <v>21.200000420212756</v>
      </c>
      <c r="N311" s="5">
        <v>5.9986550000000003</v>
      </c>
      <c r="P311">
        <v>21.200000420212756</v>
      </c>
      <c r="Q311">
        <v>5.7894829999999997</v>
      </c>
      <c r="S311" s="5">
        <v>21.200000420212756</v>
      </c>
      <c r="T311">
        <v>7.9857860000000001</v>
      </c>
      <c r="V311" s="5">
        <v>21.200000420212756</v>
      </c>
      <c r="W311">
        <v>5.9702469999999996</v>
      </c>
      <c r="Y311" s="5">
        <v>21.200000420212756</v>
      </c>
      <c r="Z311">
        <v>6.6573200000000003</v>
      </c>
      <c r="AB311" s="5">
        <v>21.200000420212756</v>
      </c>
      <c r="AC311" s="5">
        <v>4.0671330000000001</v>
      </c>
      <c r="AE311" s="5">
        <v>21.200000420212756</v>
      </c>
      <c r="AF311">
        <v>4.8676919999999999</v>
      </c>
      <c r="AH311" s="5">
        <v>21.200000420212756</v>
      </c>
      <c r="AI311">
        <v>7.7336770000000001</v>
      </c>
    </row>
    <row r="312" spans="1:35" x14ac:dyDescent="0.25">
      <c r="A312" s="5">
        <v>21.250000420957814</v>
      </c>
      <c r="B312">
        <v>7.8022460000000002</v>
      </c>
      <c r="D312" s="5">
        <v>21.250000420957814</v>
      </c>
      <c r="E312">
        <v>9.5382669999999994</v>
      </c>
      <c r="G312" s="5">
        <v>21.250000420957814</v>
      </c>
      <c r="H312">
        <v>6.7522880000000001</v>
      </c>
      <c r="J312">
        <v>21.250000219792142</v>
      </c>
      <c r="K312">
        <v>7.6907220000000001</v>
      </c>
      <c r="M312" s="5">
        <v>21.250000420957814</v>
      </c>
      <c r="N312" s="5">
        <v>4.9479990000000003</v>
      </c>
      <c r="P312">
        <v>21.250000420957814</v>
      </c>
      <c r="Q312">
        <v>4.7685979999999999</v>
      </c>
      <c r="S312" s="5">
        <v>21.250000420957814</v>
      </c>
      <c r="T312">
        <v>8.7601060000000004</v>
      </c>
      <c r="V312" s="5">
        <v>21.250000420957814</v>
      </c>
      <c r="W312">
        <v>6.3973360000000001</v>
      </c>
      <c r="Y312" s="5">
        <v>21.250000420957814</v>
      </c>
      <c r="Z312">
        <v>6.8959609999999998</v>
      </c>
      <c r="AB312" s="5">
        <v>21.250000420957814</v>
      </c>
      <c r="AC312" s="5">
        <v>5.1070450000000003</v>
      </c>
      <c r="AE312" s="5">
        <v>21.250000420957814</v>
      </c>
      <c r="AF312">
        <v>5.9302659999999996</v>
      </c>
      <c r="AH312" s="5">
        <v>21.250000420957814</v>
      </c>
      <c r="AI312">
        <v>8.0438960000000002</v>
      </c>
    </row>
    <row r="313" spans="1:35" x14ac:dyDescent="0.25">
      <c r="A313" s="5">
        <v>21.300000421702869</v>
      </c>
      <c r="B313">
        <v>6.6018400000000002</v>
      </c>
      <c r="D313" s="5">
        <v>21.300000421702869</v>
      </c>
      <c r="E313">
        <v>8.8269559999999991</v>
      </c>
      <c r="G313" s="5">
        <v>21.300000421702869</v>
      </c>
      <c r="H313">
        <v>7.0130920000000003</v>
      </c>
      <c r="J313">
        <v>21.300000220537196</v>
      </c>
      <c r="K313">
        <v>8.2562219999999993</v>
      </c>
      <c r="M313" s="5">
        <v>21.300000421702869</v>
      </c>
      <c r="N313" s="5">
        <v>5.3154859999999999</v>
      </c>
      <c r="P313">
        <v>21.300000421702869</v>
      </c>
      <c r="Q313">
        <v>5.5290030000000003</v>
      </c>
      <c r="S313" s="5">
        <v>21.300000421702869</v>
      </c>
      <c r="T313">
        <v>8.1024069999999995</v>
      </c>
      <c r="V313" s="5">
        <v>21.300000421702869</v>
      </c>
      <c r="W313">
        <v>7.6753859999999996</v>
      </c>
      <c r="Y313" s="5">
        <v>21.300000421702869</v>
      </c>
      <c r="Z313">
        <v>6.9400209999999998</v>
      </c>
      <c r="AB313" s="5">
        <v>21.300000421702869</v>
      </c>
      <c r="AC313" s="5">
        <v>4.614897</v>
      </c>
      <c r="AE313" s="5">
        <v>21.300000421702869</v>
      </c>
      <c r="AF313">
        <v>4.8807029999999996</v>
      </c>
      <c r="AH313" s="5">
        <v>21.300000421702869</v>
      </c>
      <c r="AI313">
        <v>6.8976860000000002</v>
      </c>
    </row>
    <row r="314" spans="1:35" x14ac:dyDescent="0.25">
      <c r="A314" s="5">
        <v>21.350000422447931</v>
      </c>
      <c r="B314">
        <v>7.0339539999999996</v>
      </c>
      <c r="D314" s="5">
        <v>21.350000422447931</v>
      </c>
      <c r="E314">
        <v>9.2628260000000004</v>
      </c>
      <c r="G314" s="5">
        <v>21.350000422447931</v>
      </c>
      <c r="H314">
        <v>7.4511029999999998</v>
      </c>
      <c r="J314">
        <v>21.350000221282254</v>
      </c>
      <c r="K314">
        <v>6.675459</v>
      </c>
      <c r="M314" s="5">
        <v>21.350000422447931</v>
      </c>
      <c r="N314" s="5">
        <v>5.5752740000000003</v>
      </c>
      <c r="P314">
        <v>21.350000422447931</v>
      </c>
      <c r="Q314">
        <v>5.3613369999999998</v>
      </c>
      <c r="S314" s="5">
        <v>21.350000422447931</v>
      </c>
      <c r="T314">
        <v>7.6160100000000002</v>
      </c>
      <c r="V314" s="5">
        <v>21.350000422447931</v>
      </c>
      <c r="W314">
        <v>5.7338089999999999</v>
      </c>
      <c r="Y314" s="5">
        <v>21.350000422447931</v>
      </c>
      <c r="Z314">
        <v>6.4909290000000004</v>
      </c>
      <c r="AB314" s="5">
        <v>21.350000422447931</v>
      </c>
      <c r="AC314" s="5">
        <v>4.8460200000000002</v>
      </c>
      <c r="AE314" s="5">
        <v>21.350000422447931</v>
      </c>
      <c r="AF314">
        <v>5.9557650000000004</v>
      </c>
      <c r="AH314" s="5">
        <v>21.350000422447931</v>
      </c>
      <c r="AI314">
        <v>7.2418699999999996</v>
      </c>
    </row>
    <row r="315" spans="1:35" x14ac:dyDescent="0.25">
      <c r="A315" s="5">
        <v>21.400000423192985</v>
      </c>
      <c r="B315">
        <v>6.4082290000000004</v>
      </c>
      <c r="D315" s="5">
        <v>21.400000423192985</v>
      </c>
      <c r="E315">
        <v>9.3721700000000006</v>
      </c>
      <c r="G315" s="5">
        <v>21.400000423192985</v>
      </c>
      <c r="H315">
        <v>7.1802809999999999</v>
      </c>
      <c r="J315">
        <v>21.400000222027316</v>
      </c>
      <c r="K315">
        <v>7.6451549999999999</v>
      </c>
      <c r="M315" s="5">
        <v>21.400000423192985</v>
      </c>
      <c r="N315" s="5">
        <v>4.7935689999999997</v>
      </c>
      <c r="P315">
        <v>21.400000423192985</v>
      </c>
      <c r="Q315">
        <v>5.6201840000000001</v>
      </c>
      <c r="S315" s="5">
        <v>21.400000423192985</v>
      </c>
      <c r="T315">
        <v>8.3195689999999995</v>
      </c>
      <c r="V315" s="5">
        <v>21.400000423192985</v>
      </c>
      <c r="W315">
        <v>7.4469890000000003</v>
      </c>
      <c r="Y315" s="5">
        <v>21.400000423192985</v>
      </c>
      <c r="Z315">
        <v>6.856039</v>
      </c>
      <c r="AB315" s="5">
        <v>21.400000423192985</v>
      </c>
      <c r="AC315" s="5">
        <v>4.8768229999999999</v>
      </c>
      <c r="AE315" s="5">
        <v>21.400000423192985</v>
      </c>
      <c r="AF315">
        <v>4.7278960000000003</v>
      </c>
      <c r="AH315" s="5">
        <v>21.400000423192985</v>
      </c>
      <c r="AI315">
        <v>7.6860350000000004</v>
      </c>
    </row>
    <row r="316" spans="1:35" x14ac:dyDescent="0.25">
      <c r="A316" s="5">
        <v>21.450000423938043</v>
      </c>
      <c r="B316">
        <v>6.4566809999999997</v>
      </c>
      <c r="D316" s="5">
        <v>21.450000423938043</v>
      </c>
      <c r="E316">
        <v>9.7845250000000004</v>
      </c>
      <c r="G316" s="5">
        <v>21.450000423938043</v>
      </c>
      <c r="H316">
        <v>7.1857049999999996</v>
      </c>
      <c r="J316">
        <v>21.450000222772371</v>
      </c>
      <c r="K316">
        <v>8.3934049999999996</v>
      </c>
      <c r="M316" s="5">
        <v>21.450000423938043</v>
      </c>
      <c r="N316" s="5">
        <v>3.9555259999999999</v>
      </c>
      <c r="P316">
        <v>21.450000423938043</v>
      </c>
      <c r="Q316">
        <v>6.3595439999999996</v>
      </c>
      <c r="S316" s="5">
        <v>21.450000423938043</v>
      </c>
      <c r="T316">
        <v>8.0902270000000005</v>
      </c>
      <c r="V316" s="5">
        <v>21.450000423938043</v>
      </c>
      <c r="W316">
        <v>7.6793810000000002</v>
      </c>
      <c r="Y316" s="5">
        <v>21.450000423938043</v>
      </c>
      <c r="Z316">
        <v>6.0772890000000004</v>
      </c>
      <c r="AB316" s="5">
        <v>21.450000423938043</v>
      </c>
      <c r="AC316" s="5">
        <v>4.8409610000000001</v>
      </c>
      <c r="AE316" s="5">
        <v>21.450000423938043</v>
      </c>
      <c r="AF316">
        <v>5.4372749999999996</v>
      </c>
      <c r="AH316" s="5">
        <v>21.450000423938043</v>
      </c>
      <c r="AI316">
        <v>6.8948369999999999</v>
      </c>
    </row>
    <row r="317" spans="1:35" x14ac:dyDescent="0.25">
      <c r="A317" s="5">
        <v>21.500000424683105</v>
      </c>
      <c r="B317">
        <v>6.1306710000000004</v>
      </c>
      <c r="D317" s="5">
        <v>21.500000424683105</v>
      </c>
      <c r="E317">
        <v>10.084020000000001</v>
      </c>
      <c r="G317" s="5">
        <v>21.500000424683105</v>
      </c>
      <c r="H317">
        <v>7.0941349999999996</v>
      </c>
      <c r="J317">
        <v>21.500000223517432</v>
      </c>
      <c r="K317">
        <v>8.1118129999999997</v>
      </c>
      <c r="M317" s="5">
        <v>21.500000424683105</v>
      </c>
      <c r="N317" s="5">
        <v>5.8573519999999997</v>
      </c>
      <c r="P317">
        <v>21.500000424683105</v>
      </c>
      <c r="Q317">
        <v>5.3986390000000002</v>
      </c>
      <c r="S317" s="5">
        <v>21.500000424683105</v>
      </c>
      <c r="T317">
        <v>7.6484560000000004</v>
      </c>
      <c r="V317" s="5">
        <v>21.500000424683105</v>
      </c>
      <c r="W317">
        <v>6.9876189999999996</v>
      </c>
      <c r="Y317" s="5">
        <v>21.500000424683105</v>
      </c>
      <c r="Z317">
        <v>6.6430850000000001</v>
      </c>
      <c r="AB317" s="5">
        <v>21.500000424683105</v>
      </c>
      <c r="AC317" s="5">
        <v>4.5958909999999999</v>
      </c>
      <c r="AE317" s="5">
        <v>21.500000424683105</v>
      </c>
      <c r="AF317">
        <v>5.960153</v>
      </c>
      <c r="AH317" s="5">
        <v>21.500000424683105</v>
      </c>
      <c r="AI317">
        <v>7.3175809999999997</v>
      </c>
    </row>
    <row r="318" spans="1:35" x14ac:dyDescent="0.25">
      <c r="A318" s="5">
        <v>21.550000425428159</v>
      </c>
      <c r="B318">
        <v>6.3601669999999997</v>
      </c>
      <c r="D318" s="5">
        <v>21.550000425428159</v>
      </c>
      <c r="E318">
        <v>8.5474630000000005</v>
      </c>
      <c r="G318" s="5">
        <v>21.550000425428159</v>
      </c>
      <c r="H318">
        <v>5.9572139999999996</v>
      </c>
      <c r="J318">
        <v>21.55000022426249</v>
      </c>
      <c r="K318">
        <v>8.4198039999999992</v>
      </c>
      <c r="M318" s="5">
        <v>21.550000425428159</v>
      </c>
      <c r="N318" s="5">
        <v>5.4675240000000001</v>
      </c>
      <c r="P318">
        <v>21.550000425428159</v>
      </c>
      <c r="Q318">
        <v>6.227106</v>
      </c>
      <c r="S318" s="5">
        <v>21.550000425428159</v>
      </c>
      <c r="T318">
        <v>8.0558979999999991</v>
      </c>
      <c r="V318" s="5">
        <v>21.550000425428159</v>
      </c>
      <c r="W318">
        <v>5.7567620000000002</v>
      </c>
      <c r="Y318" s="5">
        <v>21.550000425428159</v>
      </c>
      <c r="Z318">
        <v>6.9902660000000001</v>
      </c>
      <c r="AB318" s="5">
        <v>21.550000425428159</v>
      </c>
      <c r="AC318" s="5">
        <v>5.161562</v>
      </c>
      <c r="AE318" s="5">
        <v>21.550000425428159</v>
      </c>
      <c r="AF318">
        <v>5.590973</v>
      </c>
      <c r="AH318" s="5">
        <v>21.550000425428159</v>
      </c>
      <c r="AI318">
        <v>6.3270140000000001</v>
      </c>
    </row>
    <row r="319" spans="1:35" x14ac:dyDescent="0.25">
      <c r="A319" s="5">
        <v>21.600000426173221</v>
      </c>
      <c r="B319">
        <v>5.9787489999999996</v>
      </c>
      <c r="D319" s="5">
        <v>21.600000426173221</v>
      </c>
      <c r="E319">
        <v>8.7142250000000008</v>
      </c>
      <c r="G319" s="5">
        <v>21.600000426173221</v>
      </c>
      <c r="H319">
        <v>4.7549530000000004</v>
      </c>
      <c r="J319">
        <v>21.600000225007545</v>
      </c>
      <c r="K319">
        <v>7.432582</v>
      </c>
      <c r="M319" s="5">
        <v>21.600000426173221</v>
      </c>
      <c r="N319" s="5">
        <v>5.3693629999999999</v>
      </c>
      <c r="P319">
        <v>21.600000426173221</v>
      </c>
      <c r="Q319">
        <v>4.8484150000000001</v>
      </c>
      <c r="S319" s="5">
        <v>21.600000426173221</v>
      </c>
      <c r="T319">
        <v>8.5303090000000008</v>
      </c>
      <c r="V319" s="5">
        <v>21.600000426173221</v>
      </c>
      <c r="W319">
        <v>6.381291</v>
      </c>
      <c r="Y319" s="5">
        <v>21.600000426173221</v>
      </c>
      <c r="Z319">
        <v>6.6631859999999996</v>
      </c>
      <c r="AB319" s="5">
        <v>21.600000426173221</v>
      </c>
      <c r="AC319" s="5">
        <v>4.1231260000000001</v>
      </c>
      <c r="AE319" s="5">
        <v>21.600000426173221</v>
      </c>
      <c r="AF319">
        <v>5.1598189999999997</v>
      </c>
      <c r="AH319" s="5">
        <v>21.600000426173221</v>
      </c>
      <c r="AI319">
        <v>6.5748499999999996</v>
      </c>
    </row>
    <row r="320" spans="1:35" x14ac:dyDescent="0.25">
      <c r="A320" s="5">
        <v>21.650000426918279</v>
      </c>
      <c r="B320">
        <v>5.1898629999999999</v>
      </c>
      <c r="D320" s="5">
        <v>21.650000426918279</v>
      </c>
      <c r="E320">
        <v>9.0552630000000001</v>
      </c>
      <c r="G320" s="5">
        <v>21.650000426918279</v>
      </c>
      <c r="H320">
        <v>6.8715219999999997</v>
      </c>
      <c r="J320">
        <v>21.650000225752606</v>
      </c>
      <c r="K320">
        <v>8.0675319999999999</v>
      </c>
      <c r="M320" s="5">
        <v>21.650000426918279</v>
      </c>
      <c r="N320" s="5">
        <v>5.9120600000000003</v>
      </c>
      <c r="P320">
        <v>21.650000426918279</v>
      </c>
      <c r="Q320">
        <v>5.6511630000000004</v>
      </c>
      <c r="S320" s="5">
        <v>21.650000426918279</v>
      </c>
      <c r="T320">
        <v>7.5914390000000003</v>
      </c>
      <c r="V320" s="5">
        <v>21.650000426918279</v>
      </c>
      <c r="W320">
        <v>6.7680179999999996</v>
      </c>
      <c r="Y320" s="5">
        <v>21.650000426918279</v>
      </c>
      <c r="Z320">
        <v>6.1625690000000004</v>
      </c>
      <c r="AB320" s="5">
        <v>21.650000426918279</v>
      </c>
      <c r="AC320" s="5">
        <v>5.0140500000000001</v>
      </c>
      <c r="AE320" s="5">
        <v>21.650000426918279</v>
      </c>
      <c r="AF320">
        <v>4.9871230000000004</v>
      </c>
      <c r="AH320" s="5">
        <v>21.650000426918279</v>
      </c>
      <c r="AI320">
        <v>6.7784250000000004</v>
      </c>
    </row>
    <row r="321" spans="1:35" x14ac:dyDescent="0.25">
      <c r="A321" s="5">
        <v>21.700000427663333</v>
      </c>
      <c r="B321">
        <v>6.3627320000000003</v>
      </c>
      <c r="D321" s="5">
        <v>21.700000427663333</v>
      </c>
      <c r="E321">
        <v>8.5312300000000008</v>
      </c>
      <c r="G321" s="5">
        <v>21.700000427663333</v>
      </c>
      <c r="H321">
        <v>5.9729609999999997</v>
      </c>
      <c r="J321">
        <v>21.700000226497664</v>
      </c>
      <c r="K321">
        <v>7.4600439999999999</v>
      </c>
      <c r="M321" s="5">
        <v>21.700000427663333</v>
      </c>
      <c r="N321" s="5">
        <v>4.9379140000000001</v>
      </c>
      <c r="P321">
        <v>21.700000427663333</v>
      </c>
      <c r="Q321">
        <v>5.0914659999999996</v>
      </c>
      <c r="S321" s="5">
        <v>21.700000427663333</v>
      </c>
      <c r="T321">
        <v>6.955622</v>
      </c>
      <c r="V321" s="5">
        <v>21.700000427663333</v>
      </c>
      <c r="W321">
        <v>6.045966</v>
      </c>
      <c r="Y321" s="5">
        <v>21.700000427663333</v>
      </c>
      <c r="Z321">
        <v>6.6433220000000004</v>
      </c>
      <c r="AB321" s="5">
        <v>21.700000427663333</v>
      </c>
      <c r="AC321" s="5">
        <v>4.8817510000000004</v>
      </c>
      <c r="AE321" s="5">
        <v>21.700000427663333</v>
      </c>
      <c r="AF321">
        <v>5.2698280000000004</v>
      </c>
      <c r="AH321" s="5">
        <v>21.700000427663333</v>
      </c>
      <c r="AI321">
        <v>6.5347470000000003</v>
      </c>
    </row>
    <row r="322" spans="1:35" x14ac:dyDescent="0.25">
      <c r="A322" s="5">
        <v>21.750000428408395</v>
      </c>
      <c r="B322">
        <v>6.0245870000000004</v>
      </c>
      <c r="D322" s="5">
        <v>21.750000428408395</v>
      </c>
      <c r="E322">
        <v>7.0316330000000002</v>
      </c>
      <c r="G322" s="5">
        <v>21.750000428408395</v>
      </c>
      <c r="H322">
        <v>6.3137359999999996</v>
      </c>
      <c r="J322">
        <v>21.750000227242719</v>
      </c>
      <c r="K322">
        <v>6.5067729999999999</v>
      </c>
      <c r="M322" s="5">
        <v>21.750000428408395</v>
      </c>
      <c r="N322" s="5">
        <v>4.1187870000000002</v>
      </c>
      <c r="P322">
        <v>21.750000428408395</v>
      </c>
      <c r="Q322">
        <v>5.6875159999999996</v>
      </c>
      <c r="S322" s="5">
        <v>21.750000428408395</v>
      </c>
      <c r="T322">
        <v>8.4975269999999998</v>
      </c>
      <c r="V322" s="5">
        <v>21.750000428408395</v>
      </c>
      <c r="W322">
        <v>6.1626440000000002</v>
      </c>
      <c r="Y322" s="5">
        <v>21.750000428408395</v>
      </c>
      <c r="Z322">
        <v>6.398377</v>
      </c>
      <c r="AB322" s="5">
        <v>21.750000428408395</v>
      </c>
      <c r="AC322" s="5">
        <v>4.0355249999999998</v>
      </c>
      <c r="AE322" s="5">
        <v>21.750000428408395</v>
      </c>
      <c r="AF322">
        <v>5.5892739999999996</v>
      </c>
      <c r="AH322" s="5">
        <v>21.750000428408395</v>
      </c>
      <c r="AI322">
        <v>6.428534</v>
      </c>
    </row>
    <row r="323" spans="1:35" x14ac:dyDescent="0.25">
      <c r="A323" s="5">
        <v>21.800000429153453</v>
      </c>
      <c r="B323">
        <v>5.90822</v>
      </c>
      <c r="D323" s="5">
        <v>21.800000429153453</v>
      </c>
      <c r="E323">
        <v>7.1306250000000002</v>
      </c>
      <c r="G323" s="5">
        <v>21.800000429153453</v>
      </c>
      <c r="H323">
        <v>6.7954020000000002</v>
      </c>
      <c r="J323">
        <v>21.80000022798778</v>
      </c>
      <c r="K323">
        <v>7.0027030000000003</v>
      </c>
      <c r="M323" s="5">
        <v>21.800000429153453</v>
      </c>
      <c r="N323" s="5">
        <v>5.059755</v>
      </c>
      <c r="P323">
        <v>21.800000429153453</v>
      </c>
      <c r="Q323">
        <v>6.0773010000000003</v>
      </c>
      <c r="S323" s="5">
        <v>21.800000429153453</v>
      </c>
      <c r="T323">
        <v>6.6125679999999996</v>
      </c>
      <c r="V323" s="5">
        <v>21.800000429153453</v>
      </c>
      <c r="W323">
        <v>6.3602619999999996</v>
      </c>
      <c r="Y323" s="5">
        <v>21.800000429153453</v>
      </c>
      <c r="Z323">
        <v>6.4517160000000002</v>
      </c>
      <c r="AB323" s="5">
        <v>21.800000429153453</v>
      </c>
      <c r="AC323" s="5">
        <v>4.6557250000000003</v>
      </c>
      <c r="AE323" s="5">
        <v>21.800000429153453</v>
      </c>
      <c r="AF323">
        <v>5.7665100000000002</v>
      </c>
      <c r="AH323" s="5">
        <v>21.800000429153453</v>
      </c>
      <c r="AI323">
        <v>6.7148389999999996</v>
      </c>
    </row>
    <row r="324" spans="1:35" x14ac:dyDescent="0.25">
      <c r="A324" s="5">
        <v>21.850000429898508</v>
      </c>
      <c r="B324">
        <v>4.8381879999999997</v>
      </c>
      <c r="D324" s="5">
        <v>21.850000429898508</v>
      </c>
      <c r="E324">
        <v>8.0394120000000004</v>
      </c>
      <c r="G324" s="5">
        <v>21.850000429898508</v>
      </c>
      <c r="H324">
        <v>5.9581299999999997</v>
      </c>
      <c r="J324">
        <v>21.850000228732835</v>
      </c>
      <c r="K324">
        <v>6.1072829999999998</v>
      </c>
      <c r="M324" s="5">
        <v>21.850000429898508</v>
      </c>
      <c r="N324" s="5">
        <v>4.8788869999999998</v>
      </c>
      <c r="P324">
        <v>21.850000429898508</v>
      </c>
      <c r="Q324">
        <v>5.1815309999999997</v>
      </c>
      <c r="S324" s="5">
        <v>21.850000429898508</v>
      </c>
      <c r="T324">
        <v>5.4947990000000004</v>
      </c>
      <c r="V324" s="5">
        <v>21.850000429898508</v>
      </c>
      <c r="W324">
        <v>5.8354039999999996</v>
      </c>
      <c r="Y324" s="5">
        <v>21.850000429898508</v>
      </c>
      <c r="Z324">
        <v>4.8176420000000002</v>
      </c>
      <c r="AB324" s="5">
        <v>21.850000429898508</v>
      </c>
      <c r="AC324" s="5">
        <v>4.653359</v>
      </c>
      <c r="AE324" s="5">
        <v>21.850000429898508</v>
      </c>
      <c r="AF324">
        <v>4.5237619999999996</v>
      </c>
      <c r="AH324" s="5">
        <v>21.850000429898508</v>
      </c>
      <c r="AI324">
        <v>7.148034</v>
      </c>
    </row>
    <row r="325" spans="1:35" x14ac:dyDescent="0.25">
      <c r="A325" s="5">
        <v>21.900000430643569</v>
      </c>
      <c r="B325">
        <v>4.8701730000000003</v>
      </c>
      <c r="D325" s="5">
        <v>21.900000430643569</v>
      </c>
      <c r="E325">
        <v>7.1923069999999996</v>
      </c>
      <c r="G325" s="5">
        <v>21.900000430643569</v>
      </c>
      <c r="H325">
        <v>5.7218410000000004</v>
      </c>
      <c r="J325">
        <v>21.900000229477893</v>
      </c>
      <c r="K325">
        <v>6.5412140000000001</v>
      </c>
      <c r="M325" s="5">
        <v>21.900000430643569</v>
      </c>
      <c r="N325" s="5">
        <v>4.2701960000000003</v>
      </c>
      <c r="P325">
        <v>21.900000430643569</v>
      </c>
      <c r="Q325">
        <v>5.4655690000000003</v>
      </c>
      <c r="S325" s="5">
        <v>21.900000430643569</v>
      </c>
      <c r="T325">
        <v>6.8463010000000004</v>
      </c>
      <c r="V325" s="5">
        <v>21.900000430643569</v>
      </c>
      <c r="W325">
        <v>4.4156760000000004</v>
      </c>
      <c r="Y325" s="5">
        <v>21.900000430643569</v>
      </c>
      <c r="Z325">
        <v>4.8622670000000001</v>
      </c>
      <c r="AB325" s="5">
        <v>21.900000430643569</v>
      </c>
      <c r="AC325" s="5">
        <v>4.4952459999999999</v>
      </c>
      <c r="AE325" s="5">
        <v>21.900000430643569</v>
      </c>
      <c r="AF325">
        <v>4.8965719999999999</v>
      </c>
      <c r="AH325" s="5">
        <v>21.900000430643569</v>
      </c>
      <c r="AI325">
        <v>5.6845819999999998</v>
      </c>
    </row>
    <row r="326" spans="1:35" x14ac:dyDescent="0.25">
      <c r="A326" s="5">
        <v>21.950000431388627</v>
      </c>
      <c r="B326">
        <v>4.7486280000000001</v>
      </c>
      <c r="D326" s="5">
        <v>21.950000431388627</v>
      </c>
      <c r="E326">
        <v>7.1916789999999997</v>
      </c>
      <c r="G326" s="5">
        <v>21.950000431388627</v>
      </c>
      <c r="H326">
        <v>6.224507</v>
      </c>
      <c r="J326">
        <v>21.950000230222955</v>
      </c>
      <c r="K326">
        <v>6.1225209999999999</v>
      </c>
      <c r="M326" s="5">
        <v>21.950000431388627</v>
      </c>
      <c r="N326" s="5">
        <v>5.3920050000000002</v>
      </c>
      <c r="P326">
        <v>21.950000431388627</v>
      </c>
      <c r="Q326">
        <v>4.6407610000000004</v>
      </c>
      <c r="S326" s="5">
        <v>21.950000431388627</v>
      </c>
      <c r="T326">
        <v>6.1150099999999998</v>
      </c>
      <c r="V326" s="5">
        <v>21.950000431388627</v>
      </c>
      <c r="W326">
        <v>5.4492310000000002</v>
      </c>
      <c r="Y326" s="5">
        <v>21.950000431388627</v>
      </c>
      <c r="Z326">
        <v>4.9777610000000001</v>
      </c>
      <c r="AB326" s="5">
        <v>21.950000431388627</v>
      </c>
      <c r="AC326" s="5">
        <v>4.835655</v>
      </c>
      <c r="AE326" s="5">
        <v>21.950000431388627</v>
      </c>
      <c r="AF326">
        <v>4.6723869999999996</v>
      </c>
      <c r="AH326" s="5">
        <v>21.950000431388627</v>
      </c>
      <c r="AI326">
        <v>6.7240380000000002</v>
      </c>
    </row>
    <row r="327" spans="1:35" x14ac:dyDescent="0.25">
      <c r="A327" s="5">
        <v>22.000000432133682</v>
      </c>
      <c r="B327">
        <v>4.4683919999999997</v>
      </c>
      <c r="D327" s="5">
        <v>22.000000432133682</v>
      </c>
      <c r="E327">
        <v>6.6128539999999996</v>
      </c>
      <c r="G327" s="5">
        <v>22.000000432133682</v>
      </c>
      <c r="H327">
        <v>6.150455</v>
      </c>
      <c r="J327">
        <v>22.000000230968009</v>
      </c>
      <c r="K327">
        <v>5.826918</v>
      </c>
      <c r="M327" s="5">
        <v>22.000000432133682</v>
      </c>
      <c r="N327" s="5">
        <v>5.1257529999999996</v>
      </c>
      <c r="P327">
        <v>22.000000432133682</v>
      </c>
      <c r="Q327">
        <v>4.7163199999999996</v>
      </c>
      <c r="S327" s="5">
        <v>22.000000432133682</v>
      </c>
      <c r="T327">
        <v>5.1543029999999996</v>
      </c>
      <c r="V327" s="5">
        <v>22.000000432133682</v>
      </c>
      <c r="W327">
        <v>5.7053200000000004</v>
      </c>
      <c r="Y327" s="5">
        <v>22.000000432133682</v>
      </c>
      <c r="Z327">
        <v>6.2543509999999998</v>
      </c>
      <c r="AB327" s="5">
        <v>22.000000432133682</v>
      </c>
      <c r="AC327" s="5">
        <v>4.5796999999999999</v>
      </c>
      <c r="AE327" s="5">
        <v>22.000000432133682</v>
      </c>
      <c r="AF327">
        <v>4.3982010000000002</v>
      </c>
      <c r="AH327" s="5">
        <v>22.000000432133682</v>
      </c>
      <c r="AI327">
        <v>4.4076789999999999</v>
      </c>
    </row>
    <row r="328" spans="1:35" x14ac:dyDescent="0.25">
      <c r="A328" s="5">
        <v>22.050000432878743</v>
      </c>
      <c r="B328">
        <v>5.1691450000000003</v>
      </c>
      <c r="D328" s="5">
        <v>22.050000432878743</v>
      </c>
      <c r="E328">
        <v>6.479965</v>
      </c>
      <c r="G328" s="5">
        <v>22.050000432878743</v>
      </c>
      <c r="H328">
        <v>5.3353999999999999</v>
      </c>
      <c r="J328">
        <v>22.050000231713067</v>
      </c>
      <c r="K328">
        <v>6.3912409999999999</v>
      </c>
      <c r="M328" s="5">
        <v>22.050000432878743</v>
      </c>
      <c r="N328" s="5">
        <v>4.5464909999999996</v>
      </c>
      <c r="P328">
        <v>22.050000432878743</v>
      </c>
      <c r="Q328">
        <v>5.0777850000000004</v>
      </c>
      <c r="S328" s="5">
        <v>22.050000432878743</v>
      </c>
      <c r="T328">
        <v>6.4224269999999999</v>
      </c>
      <c r="V328" s="5">
        <v>22.050000432878743</v>
      </c>
      <c r="W328">
        <v>5.5782129999999999</v>
      </c>
      <c r="Y328" s="5">
        <v>22.050000432878743</v>
      </c>
      <c r="Z328">
        <v>4.978675</v>
      </c>
      <c r="AB328" s="5">
        <v>22.050000432878743</v>
      </c>
      <c r="AC328" s="5">
        <v>4.505668</v>
      </c>
      <c r="AE328" s="5">
        <v>22.050000432878743</v>
      </c>
      <c r="AF328">
        <v>4.6145490000000002</v>
      </c>
      <c r="AH328" s="5">
        <v>22.050000432878743</v>
      </c>
      <c r="AI328">
        <v>6.0737170000000003</v>
      </c>
    </row>
    <row r="329" spans="1:35" x14ac:dyDescent="0.25">
      <c r="A329" s="5">
        <v>22.100000433623801</v>
      </c>
      <c r="B329">
        <v>4.1765160000000003</v>
      </c>
      <c r="D329" s="5">
        <v>22.100000433623801</v>
      </c>
      <c r="E329">
        <v>6.3373350000000004</v>
      </c>
      <c r="G329" s="5">
        <v>22.100000433623801</v>
      </c>
      <c r="H329">
        <v>5.8262720000000003</v>
      </c>
      <c r="J329">
        <v>22.100000232458129</v>
      </c>
      <c r="K329">
        <v>6.2019159999999998</v>
      </c>
      <c r="M329" s="5">
        <v>22.100000433623801</v>
      </c>
      <c r="N329" s="5">
        <v>3.7561870000000002</v>
      </c>
      <c r="P329">
        <v>22.100000433623801</v>
      </c>
      <c r="Q329">
        <v>4.4001299999999999</v>
      </c>
      <c r="S329" s="5">
        <v>22.100000433623801</v>
      </c>
      <c r="T329">
        <v>5.7826919999999999</v>
      </c>
      <c r="V329" s="5">
        <v>22.100000433623801</v>
      </c>
      <c r="W329">
        <v>5.8384159999999996</v>
      </c>
      <c r="Y329" s="5">
        <v>22.100000433623801</v>
      </c>
      <c r="Z329">
        <v>4.9862780000000004</v>
      </c>
      <c r="AB329" s="5">
        <v>22.100000433623801</v>
      </c>
      <c r="AC329" s="5">
        <v>4.2530190000000001</v>
      </c>
      <c r="AE329" s="5">
        <v>22.100000433623801</v>
      </c>
      <c r="AF329">
        <v>4.939101</v>
      </c>
      <c r="AH329" s="5">
        <v>22.100000433623801</v>
      </c>
      <c r="AI329">
        <v>5.3299149999999997</v>
      </c>
    </row>
    <row r="330" spans="1:35" x14ac:dyDescent="0.25">
      <c r="A330" s="5">
        <v>22.150000434368856</v>
      </c>
      <c r="B330">
        <v>4.0192240000000004</v>
      </c>
      <c r="D330" s="5">
        <v>22.150000434368856</v>
      </c>
      <c r="E330">
        <v>4.9687700000000001</v>
      </c>
      <c r="G330" s="5">
        <v>22.150000434368856</v>
      </c>
      <c r="H330">
        <v>5.1116890000000001</v>
      </c>
      <c r="J330">
        <v>22.150000233203183</v>
      </c>
      <c r="K330">
        <v>5.3186330000000002</v>
      </c>
      <c r="M330" s="5">
        <v>22.150000434368856</v>
      </c>
      <c r="N330" s="5">
        <v>4.8676370000000002</v>
      </c>
      <c r="P330">
        <v>22.150000434368856</v>
      </c>
      <c r="Q330">
        <v>4.835763</v>
      </c>
      <c r="S330" s="5">
        <v>22.150000434368856</v>
      </c>
      <c r="T330">
        <v>6.4107289999999999</v>
      </c>
      <c r="V330" s="5">
        <v>22.150000434368856</v>
      </c>
      <c r="W330">
        <v>5.2398809999999996</v>
      </c>
      <c r="Y330" s="5">
        <v>22.150000434368856</v>
      </c>
      <c r="Z330">
        <v>4.0981529999999999</v>
      </c>
      <c r="AB330" s="5">
        <v>22.150000434368856</v>
      </c>
      <c r="AC330" s="5">
        <v>4.2086600000000001</v>
      </c>
      <c r="AE330" s="5">
        <v>22.150000434368856</v>
      </c>
      <c r="AF330">
        <v>4.9271159999999998</v>
      </c>
      <c r="AH330" s="5">
        <v>22.150000434368856</v>
      </c>
      <c r="AI330">
        <v>5.4714879999999999</v>
      </c>
    </row>
    <row r="331" spans="1:35" x14ac:dyDescent="0.25">
      <c r="A331" s="5">
        <v>22.200000435113918</v>
      </c>
      <c r="B331">
        <v>5.2544449999999996</v>
      </c>
      <c r="D331" s="5">
        <v>22.200000435113918</v>
      </c>
      <c r="E331">
        <v>5.3184120000000004</v>
      </c>
      <c r="G331" s="5">
        <v>22.200000435113918</v>
      </c>
      <c r="H331">
        <v>4.9155889999999998</v>
      </c>
      <c r="J331">
        <v>22.200000233948245</v>
      </c>
      <c r="K331">
        <v>6.0507559999999998</v>
      </c>
      <c r="M331" s="5">
        <v>22.200000435113918</v>
      </c>
      <c r="N331" s="5">
        <v>4.5096590000000001</v>
      </c>
      <c r="P331">
        <v>22.200000435113918</v>
      </c>
      <c r="Q331">
        <v>4.5413769999999998</v>
      </c>
      <c r="S331" s="5">
        <v>22.200000435113918</v>
      </c>
      <c r="T331">
        <v>5.3808170000000004</v>
      </c>
      <c r="V331" s="5">
        <v>22.200000435113918</v>
      </c>
      <c r="W331">
        <v>5.6306000000000003</v>
      </c>
      <c r="Y331" s="5">
        <v>22.200000435113918</v>
      </c>
      <c r="Z331">
        <v>4.8082799999999999</v>
      </c>
      <c r="AB331" s="5">
        <v>22.200000435113918</v>
      </c>
      <c r="AC331" s="5">
        <v>4.7099060000000001</v>
      </c>
      <c r="AE331" s="5">
        <v>22.200000435113918</v>
      </c>
      <c r="AF331">
        <v>4.5624190000000002</v>
      </c>
      <c r="AH331" s="5">
        <v>22.200000435113918</v>
      </c>
      <c r="AI331">
        <v>6.3662960000000002</v>
      </c>
    </row>
    <row r="332" spans="1:35" x14ac:dyDescent="0.25">
      <c r="A332" s="5">
        <v>22.250000435858976</v>
      </c>
      <c r="B332">
        <v>4.5025940000000002</v>
      </c>
      <c r="D332" s="5">
        <v>22.250000435858976</v>
      </c>
      <c r="E332">
        <v>7.2537089999999997</v>
      </c>
      <c r="G332" s="5">
        <v>22.250000435858976</v>
      </c>
      <c r="H332">
        <v>5.0590479999999998</v>
      </c>
      <c r="J332">
        <v>22.250000234693303</v>
      </c>
      <c r="K332">
        <v>7.2967919999999999</v>
      </c>
      <c r="M332" s="5">
        <v>22.250000435858976</v>
      </c>
      <c r="N332" s="5">
        <v>4.418571</v>
      </c>
      <c r="P332">
        <v>22.250000435858976</v>
      </c>
      <c r="Q332">
        <v>5.3955970000000004</v>
      </c>
      <c r="S332" s="5">
        <v>22.250000435858976</v>
      </c>
      <c r="T332">
        <v>5.929182</v>
      </c>
      <c r="V332" s="5">
        <v>22.250000435858976</v>
      </c>
      <c r="W332">
        <v>6.3483409999999996</v>
      </c>
      <c r="Y332" s="5">
        <v>22.250000435858976</v>
      </c>
      <c r="Z332">
        <v>4.8528039999999999</v>
      </c>
      <c r="AB332" s="5">
        <v>22.250000435858976</v>
      </c>
      <c r="AC332" s="5">
        <v>4.107507</v>
      </c>
      <c r="AE332" s="5">
        <v>22.250000435858976</v>
      </c>
      <c r="AF332">
        <v>4.1632100000000003</v>
      </c>
      <c r="AH332" s="5">
        <v>22.250000435858976</v>
      </c>
      <c r="AI332">
        <v>6.2034589999999996</v>
      </c>
    </row>
    <row r="333" spans="1:35" x14ac:dyDescent="0.25">
      <c r="A333" s="5">
        <v>22.300000436604034</v>
      </c>
      <c r="B333">
        <v>4.5508569999999997</v>
      </c>
      <c r="D333" s="5">
        <v>22.300000436604034</v>
      </c>
      <c r="E333">
        <v>5.531765</v>
      </c>
      <c r="G333" s="5">
        <v>22.300000436604034</v>
      </c>
      <c r="H333">
        <v>5.926107</v>
      </c>
      <c r="J333">
        <v>22.300000235438358</v>
      </c>
      <c r="K333">
        <v>6.2810079999999999</v>
      </c>
      <c r="M333" s="5">
        <v>22.300000436604034</v>
      </c>
      <c r="N333" s="5">
        <v>4.2399800000000001</v>
      </c>
      <c r="P333">
        <v>22.300000436604034</v>
      </c>
      <c r="Q333">
        <v>4.4879879999999996</v>
      </c>
      <c r="S333" s="5">
        <v>22.300000436604034</v>
      </c>
      <c r="T333">
        <v>5.6015220000000001</v>
      </c>
      <c r="V333" s="5">
        <v>22.300000436604034</v>
      </c>
      <c r="W333">
        <v>4.9108999999999998</v>
      </c>
      <c r="Y333" s="5">
        <v>22.300000436604034</v>
      </c>
      <c r="Z333">
        <v>4.8328309999999997</v>
      </c>
      <c r="AB333" s="5">
        <v>22.300000436604034</v>
      </c>
      <c r="AC333" s="5">
        <v>4.4551290000000003</v>
      </c>
      <c r="AE333" s="5">
        <v>22.300000436604034</v>
      </c>
      <c r="AF333">
        <v>4.5273209999999997</v>
      </c>
      <c r="AH333" s="5">
        <v>22.300000436604034</v>
      </c>
      <c r="AI333">
        <v>5.9069120000000002</v>
      </c>
    </row>
    <row r="334" spans="1:35" x14ac:dyDescent="0.25">
      <c r="A334" s="5">
        <v>22.350000437349092</v>
      </c>
      <c r="B334">
        <v>4.7392719999999997</v>
      </c>
      <c r="D334" s="5">
        <v>22.350000437349092</v>
      </c>
      <c r="E334">
        <v>6.5915860000000004</v>
      </c>
      <c r="G334" s="5">
        <v>22.350000437349092</v>
      </c>
      <c r="H334">
        <v>5.3682530000000002</v>
      </c>
      <c r="J334">
        <v>22.350000236183419</v>
      </c>
      <c r="K334">
        <v>5.3746039999999997</v>
      </c>
      <c r="M334" s="5">
        <v>22.350000437349092</v>
      </c>
      <c r="N334" s="5">
        <v>3.3579370000000002</v>
      </c>
      <c r="P334">
        <v>22.350000437349092</v>
      </c>
      <c r="Q334">
        <v>4.3192899999999996</v>
      </c>
      <c r="S334" s="5">
        <v>22.350000437349092</v>
      </c>
      <c r="T334">
        <v>5.8604700000000003</v>
      </c>
      <c r="V334" s="5">
        <v>22.350000437349092</v>
      </c>
      <c r="W334">
        <v>6.0947399999999998</v>
      </c>
      <c r="Y334" s="5">
        <v>22.350000437349092</v>
      </c>
      <c r="Z334">
        <v>4.2354450000000003</v>
      </c>
      <c r="AB334" s="5">
        <v>22.350000437349092</v>
      </c>
      <c r="AC334" s="5">
        <v>3.7677740000000002</v>
      </c>
      <c r="AE334" s="5">
        <v>22.350000437349092</v>
      </c>
      <c r="AF334">
        <v>4.0718889999999996</v>
      </c>
      <c r="AH334" s="5">
        <v>22.350000437349092</v>
      </c>
      <c r="AI334">
        <v>4.9353350000000002</v>
      </c>
    </row>
    <row r="335" spans="1:35" x14ac:dyDescent="0.25">
      <c r="A335" s="5">
        <v>22.40000043809415</v>
      </c>
      <c r="B335">
        <v>4.4565330000000003</v>
      </c>
      <c r="D335" s="5">
        <v>22.40000043809415</v>
      </c>
      <c r="E335">
        <v>5.5711740000000001</v>
      </c>
      <c r="G335" s="5">
        <v>22.40000043809415</v>
      </c>
      <c r="H335">
        <v>5.0291769999999998</v>
      </c>
      <c r="J335">
        <v>22.400000236928477</v>
      </c>
      <c r="K335">
        <v>5.5266320000000002</v>
      </c>
      <c r="M335" s="5">
        <v>22.40000043809415</v>
      </c>
      <c r="N335" s="5">
        <v>3.7394910000000001</v>
      </c>
      <c r="P335">
        <v>22.40000043809415</v>
      </c>
      <c r="Q335">
        <v>4.196428</v>
      </c>
      <c r="S335" s="5">
        <v>22.40000043809415</v>
      </c>
      <c r="T335">
        <v>6.3787330000000004</v>
      </c>
      <c r="V335" s="5">
        <v>22.40000043809415</v>
      </c>
      <c r="W335">
        <v>4.3725399999999999</v>
      </c>
      <c r="Y335" s="5">
        <v>22.40000043809415</v>
      </c>
      <c r="Z335">
        <v>4.1998559999999996</v>
      </c>
      <c r="AB335" s="5">
        <v>22.40000043809415</v>
      </c>
      <c r="AC335" s="5">
        <v>4.1208929999999997</v>
      </c>
      <c r="AE335" s="5">
        <v>22.40000043809415</v>
      </c>
      <c r="AF335">
        <v>4.7955759999999996</v>
      </c>
      <c r="AH335" s="5">
        <v>22.40000043809415</v>
      </c>
      <c r="AI335">
        <v>5.7456389999999997</v>
      </c>
    </row>
    <row r="336" spans="1:35" x14ac:dyDescent="0.25">
      <c r="A336" s="5">
        <v>22.450000438839208</v>
      </c>
      <c r="B336">
        <v>4.3548400000000003</v>
      </c>
      <c r="D336" s="5">
        <v>22.450000438839208</v>
      </c>
      <c r="E336">
        <v>6.6042860000000001</v>
      </c>
      <c r="G336" s="5">
        <v>22.450000438839208</v>
      </c>
      <c r="H336">
        <v>4.9947049999999997</v>
      </c>
      <c r="J336">
        <v>22.450000237673532</v>
      </c>
      <c r="K336">
        <v>6.3096040000000002</v>
      </c>
      <c r="M336" s="5">
        <v>22.450000438839208</v>
      </c>
      <c r="N336" s="5">
        <v>4.7222109999999997</v>
      </c>
      <c r="P336">
        <v>22.450000438839208</v>
      </c>
      <c r="Q336">
        <v>4.5934980000000003</v>
      </c>
      <c r="S336" s="5">
        <v>22.450000438839208</v>
      </c>
      <c r="T336">
        <v>6.3388099999999996</v>
      </c>
      <c r="V336" s="5">
        <v>22.450000438839208</v>
      </c>
      <c r="W336">
        <v>5.0695370000000004</v>
      </c>
      <c r="Y336" s="5">
        <v>22.450000438839208</v>
      </c>
      <c r="Z336">
        <v>5.0171609999999998</v>
      </c>
      <c r="AB336" s="5">
        <v>22.450000438839208</v>
      </c>
      <c r="AC336" s="5">
        <v>3.9959380000000002</v>
      </c>
      <c r="AE336" s="5">
        <v>22.450000438839208</v>
      </c>
      <c r="AF336">
        <v>5.3397579999999998</v>
      </c>
      <c r="AH336" s="5">
        <v>22.450000438839208</v>
      </c>
      <c r="AI336">
        <v>4.7656039999999997</v>
      </c>
    </row>
    <row r="337" spans="1:35" x14ac:dyDescent="0.25">
      <c r="A337" s="5">
        <v>22.500000439584266</v>
      </c>
      <c r="B337">
        <v>5.1303140000000003</v>
      </c>
      <c r="D337" s="5">
        <v>22.500000439584266</v>
      </c>
      <c r="E337">
        <v>5.6962159999999997</v>
      </c>
      <c r="G337" s="5">
        <v>22.500000439584266</v>
      </c>
      <c r="H337">
        <v>4.4445709999999998</v>
      </c>
      <c r="J337">
        <v>22.500000238418593</v>
      </c>
      <c r="K337">
        <v>6.2144560000000002</v>
      </c>
      <c r="M337" s="5">
        <v>22.500000439584266</v>
      </c>
      <c r="N337" s="5">
        <v>5.1808269999999998</v>
      </c>
      <c r="P337">
        <v>22.500000439584266</v>
      </c>
      <c r="Q337">
        <v>5.2537669999999999</v>
      </c>
      <c r="S337" s="5">
        <v>22.500000439584266</v>
      </c>
      <c r="T337">
        <v>6.0996069999999998</v>
      </c>
      <c r="V337" s="5">
        <v>22.500000439584266</v>
      </c>
      <c r="W337">
        <v>5.5102070000000003</v>
      </c>
      <c r="Y337" s="5">
        <v>22.500000439584266</v>
      </c>
      <c r="Z337">
        <v>4.3361450000000001</v>
      </c>
      <c r="AB337" s="5">
        <v>22.500000439584266</v>
      </c>
      <c r="AC337" s="5">
        <v>4.5463990000000001</v>
      </c>
      <c r="AE337" s="5">
        <v>22.500000439584266</v>
      </c>
      <c r="AF337">
        <v>4.4730109999999996</v>
      </c>
      <c r="AH337" s="5">
        <v>22.500000439584266</v>
      </c>
      <c r="AI337">
        <v>5.8296239999999999</v>
      </c>
    </row>
    <row r="338" spans="1:35" x14ac:dyDescent="0.25">
      <c r="A338" s="5">
        <v>22.550000440329324</v>
      </c>
      <c r="B338">
        <v>4.6942560000000002</v>
      </c>
      <c r="D338" s="5">
        <v>22.550000440329324</v>
      </c>
      <c r="E338">
        <v>4.7788870000000001</v>
      </c>
      <c r="G338" s="5">
        <v>22.550000440329324</v>
      </c>
      <c r="H338">
        <v>5.1550700000000003</v>
      </c>
      <c r="J338">
        <v>22.550000239163651</v>
      </c>
      <c r="K338">
        <v>5.3858370000000004</v>
      </c>
      <c r="M338" s="5">
        <v>22.550000440329324</v>
      </c>
      <c r="N338" s="5">
        <v>3.7378909999999999</v>
      </c>
      <c r="P338">
        <v>22.550000440329324</v>
      </c>
      <c r="Q338">
        <v>4.9459879999999998</v>
      </c>
      <c r="S338" s="5">
        <v>22.550000440329324</v>
      </c>
      <c r="T338">
        <v>5.2061260000000003</v>
      </c>
      <c r="V338" s="5">
        <v>22.550000440329324</v>
      </c>
      <c r="W338">
        <v>4.1790469999999997</v>
      </c>
      <c r="Y338" s="5">
        <v>22.550000440329324</v>
      </c>
      <c r="Z338">
        <v>4.4418990000000003</v>
      </c>
      <c r="AB338" s="5">
        <v>22.550000440329324</v>
      </c>
      <c r="AC338" s="5">
        <v>4.8580509999999997</v>
      </c>
      <c r="AE338" s="5">
        <v>22.550000440329324</v>
      </c>
      <c r="AF338">
        <v>3.975927</v>
      </c>
      <c r="AH338" s="5">
        <v>22.550000440329324</v>
      </c>
      <c r="AI338">
        <v>6.2632120000000002</v>
      </c>
    </row>
    <row r="339" spans="1:35" x14ac:dyDescent="0.25">
      <c r="A339" s="5">
        <v>22.600000441074382</v>
      </c>
      <c r="B339">
        <v>5.0090349999999999</v>
      </c>
      <c r="D339" s="5">
        <v>22.600000441074382</v>
      </c>
      <c r="E339">
        <v>6.0292909999999997</v>
      </c>
      <c r="G339" s="5">
        <v>22.600000441074382</v>
      </c>
      <c r="H339">
        <v>4.6915750000000003</v>
      </c>
      <c r="J339">
        <v>22.600000239908706</v>
      </c>
      <c r="K339">
        <v>5.4558730000000004</v>
      </c>
      <c r="M339" s="5">
        <v>22.600000441074382</v>
      </c>
      <c r="N339" s="5">
        <v>4.2927910000000002</v>
      </c>
      <c r="P339">
        <v>22.600000441074382</v>
      </c>
      <c r="Q339">
        <v>4.5039199999999999</v>
      </c>
      <c r="S339" s="5">
        <v>22.600000441074382</v>
      </c>
      <c r="T339">
        <v>5.0638490000000003</v>
      </c>
      <c r="V339" s="5">
        <v>22.600000441074382</v>
      </c>
      <c r="W339">
        <v>4.1479999999999997</v>
      </c>
      <c r="Y339" s="5">
        <v>22.600000441074382</v>
      </c>
      <c r="Z339">
        <v>4.6602930000000002</v>
      </c>
      <c r="AB339" s="5">
        <v>22.600000441074382</v>
      </c>
      <c r="AC339" s="5">
        <v>3.468083</v>
      </c>
      <c r="AE339" s="5">
        <v>22.600000441074382</v>
      </c>
      <c r="AF339">
        <v>4.4087759999999996</v>
      </c>
      <c r="AH339" s="5">
        <v>22.600000441074382</v>
      </c>
      <c r="AI339">
        <v>4.4521839999999999</v>
      </c>
    </row>
    <row r="340" spans="1:35" x14ac:dyDescent="0.25">
      <c r="A340" s="5">
        <v>22.65000044181944</v>
      </c>
      <c r="B340">
        <v>4.3090200000000003</v>
      </c>
      <c r="D340" s="5">
        <v>22.65000044181944</v>
      </c>
      <c r="E340">
        <v>5.6936210000000003</v>
      </c>
      <c r="G340" s="5">
        <v>22.65000044181944</v>
      </c>
      <c r="H340">
        <v>5.2781440000000002</v>
      </c>
      <c r="J340">
        <v>22.650000240653767</v>
      </c>
      <c r="K340">
        <v>5.299785</v>
      </c>
      <c r="M340" s="5">
        <v>22.65000044181944</v>
      </c>
      <c r="N340" s="5">
        <v>5.2121190000000004</v>
      </c>
      <c r="P340">
        <v>22.65000044181944</v>
      </c>
      <c r="Q340">
        <v>4.873507</v>
      </c>
      <c r="S340" s="5">
        <v>22.65000044181944</v>
      </c>
      <c r="T340">
        <v>5.7507520000000003</v>
      </c>
      <c r="V340" s="5">
        <v>22.65000044181944</v>
      </c>
      <c r="W340">
        <v>4.4470510000000001</v>
      </c>
      <c r="Y340" s="5">
        <v>22.65000044181944</v>
      </c>
      <c r="Z340">
        <v>5.1956119999999997</v>
      </c>
      <c r="AB340" s="5">
        <v>22.65000044181944</v>
      </c>
      <c r="AC340" s="5">
        <v>4.8470250000000004</v>
      </c>
      <c r="AE340" s="5">
        <v>22.65000044181944</v>
      </c>
      <c r="AF340">
        <v>4.0759369999999997</v>
      </c>
      <c r="AH340" s="5">
        <v>22.65000044181944</v>
      </c>
      <c r="AI340">
        <v>5.5057910000000003</v>
      </c>
    </row>
    <row r="341" spans="1:35" x14ac:dyDescent="0.25">
      <c r="A341" s="5">
        <v>22.700000442564498</v>
      </c>
      <c r="B341">
        <v>3.6860909999999998</v>
      </c>
      <c r="D341" s="5">
        <v>22.700000442564498</v>
      </c>
      <c r="E341">
        <v>5.3740420000000002</v>
      </c>
      <c r="G341" s="5">
        <v>22.700000442564498</v>
      </c>
      <c r="H341">
        <v>5.3427340000000001</v>
      </c>
      <c r="J341">
        <v>22.700000241398826</v>
      </c>
      <c r="K341">
        <v>5.882028</v>
      </c>
      <c r="M341" s="5">
        <v>22.700000442564498</v>
      </c>
      <c r="N341" s="5">
        <v>3.8525529999999999</v>
      </c>
      <c r="P341">
        <v>22.700000442564498</v>
      </c>
      <c r="Q341">
        <v>4.5329620000000004</v>
      </c>
      <c r="S341" s="5">
        <v>22.700000442564498</v>
      </c>
      <c r="T341">
        <v>5.9162109999999997</v>
      </c>
      <c r="V341" s="5">
        <v>22.700000442564498</v>
      </c>
      <c r="W341">
        <v>5.1050060000000004</v>
      </c>
      <c r="Y341" s="5">
        <v>22.700000442564498</v>
      </c>
      <c r="Z341">
        <v>5.1919069999999996</v>
      </c>
      <c r="AB341" s="5">
        <v>22.700000442564498</v>
      </c>
      <c r="AC341" s="5">
        <v>4.7080710000000003</v>
      </c>
      <c r="AE341" s="5">
        <v>22.700000442564498</v>
      </c>
      <c r="AF341">
        <v>4.7143139999999999</v>
      </c>
      <c r="AH341" s="5">
        <v>22.700000442564498</v>
      </c>
      <c r="AI341">
        <v>4.6073170000000001</v>
      </c>
    </row>
    <row r="342" spans="1:35" x14ac:dyDescent="0.25">
      <c r="A342" s="5">
        <v>22.750000443309556</v>
      </c>
      <c r="B342">
        <v>4.7812080000000003</v>
      </c>
      <c r="D342" s="5">
        <v>22.750000443309556</v>
      </c>
      <c r="E342">
        <v>5.3951919999999998</v>
      </c>
      <c r="G342" s="5">
        <v>22.750000443309556</v>
      </c>
      <c r="H342">
        <v>5.5302480000000003</v>
      </c>
      <c r="J342">
        <v>22.75000024214388</v>
      </c>
      <c r="K342">
        <v>5.0296339999999997</v>
      </c>
      <c r="M342" s="5">
        <v>22.750000443309556</v>
      </c>
      <c r="N342" s="5">
        <v>3.9625710000000001</v>
      </c>
      <c r="P342">
        <v>22.750000443309556</v>
      </c>
      <c r="Q342">
        <v>4.189851</v>
      </c>
      <c r="S342" s="5">
        <v>22.750000443309556</v>
      </c>
      <c r="T342">
        <v>5.2241730000000004</v>
      </c>
      <c r="V342" s="5">
        <v>22.750000443309556</v>
      </c>
      <c r="W342">
        <v>5.0424930000000003</v>
      </c>
      <c r="Y342" s="5">
        <v>22.750000443309556</v>
      </c>
      <c r="Z342">
        <v>5.3409430000000002</v>
      </c>
      <c r="AB342" s="5">
        <v>22.750000443309556</v>
      </c>
      <c r="AC342" s="5">
        <v>4.262149</v>
      </c>
      <c r="AE342" s="5">
        <v>22.750000443309556</v>
      </c>
      <c r="AF342">
        <v>4.9071420000000003</v>
      </c>
      <c r="AH342" s="5">
        <v>22.750000443309556</v>
      </c>
      <c r="AI342">
        <v>5.0931240000000004</v>
      </c>
    </row>
    <row r="343" spans="1:35" x14ac:dyDescent="0.25">
      <c r="A343" s="5">
        <v>22.800000444054614</v>
      </c>
      <c r="B343">
        <v>4.56182</v>
      </c>
      <c r="D343" s="5">
        <v>22.800000444054614</v>
      </c>
      <c r="E343">
        <v>5.1078770000000002</v>
      </c>
      <c r="G343" s="5">
        <v>22.800000444054614</v>
      </c>
      <c r="H343">
        <v>5.0231760000000003</v>
      </c>
      <c r="J343">
        <v>22.800000242888942</v>
      </c>
      <c r="K343">
        <v>5.8969230000000001</v>
      </c>
      <c r="M343" s="5">
        <v>22.800000444054614</v>
      </c>
      <c r="N343" s="5">
        <v>4.0885129999999998</v>
      </c>
      <c r="P343">
        <v>22.800000444054614</v>
      </c>
      <c r="Q343">
        <v>4.5184899999999999</v>
      </c>
      <c r="S343" s="5">
        <v>22.800000444054614</v>
      </c>
      <c r="T343">
        <v>5.7245809999999997</v>
      </c>
      <c r="V343" s="5">
        <v>22.800000444054614</v>
      </c>
      <c r="W343">
        <v>4.1215609999999998</v>
      </c>
      <c r="Y343" s="5">
        <v>22.800000444054614</v>
      </c>
      <c r="Z343">
        <v>4.6766649999999998</v>
      </c>
      <c r="AB343" s="5">
        <v>22.800000444054614</v>
      </c>
      <c r="AC343" s="5">
        <v>4.2903989999999999</v>
      </c>
      <c r="AE343" s="5">
        <v>22.800000444054614</v>
      </c>
      <c r="AF343">
        <v>4.1481029999999999</v>
      </c>
      <c r="AH343" s="5">
        <v>22.800000444054614</v>
      </c>
      <c r="AI343">
        <v>4.659027</v>
      </c>
    </row>
    <row r="344" spans="1:35" x14ac:dyDescent="0.25">
      <c r="A344" s="5">
        <v>22.850000444799672</v>
      </c>
      <c r="B344">
        <v>4.2091250000000002</v>
      </c>
      <c r="D344" s="5">
        <v>22.850000444799672</v>
      </c>
      <c r="E344">
        <v>6.6707400000000003</v>
      </c>
      <c r="G344" s="5">
        <v>22.850000444799672</v>
      </c>
      <c r="H344">
        <v>5.0404119999999999</v>
      </c>
      <c r="J344">
        <v>22.850000243634</v>
      </c>
      <c r="K344">
        <v>5.5081449999999998</v>
      </c>
      <c r="M344" s="5">
        <v>22.850000444799672</v>
      </c>
      <c r="N344" s="5">
        <v>4.5032880000000004</v>
      </c>
      <c r="P344">
        <v>22.850000444799672</v>
      </c>
      <c r="Q344">
        <v>3.6918220000000002</v>
      </c>
      <c r="S344" s="5">
        <v>22.850000444799672</v>
      </c>
      <c r="T344">
        <v>5.7111479999999997</v>
      </c>
      <c r="V344" s="5">
        <v>22.850000444799672</v>
      </c>
      <c r="W344">
        <v>5.1384790000000002</v>
      </c>
      <c r="Y344" s="5">
        <v>22.850000444799672</v>
      </c>
      <c r="Z344">
        <v>4.7001340000000003</v>
      </c>
      <c r="AB344" s="5">
        <v>22.850000444799672</v>
      </c>
      <c r="AC344" s="5">
        <v>4.057118</v>
      </c>
      <c r="AE344" s="5">
        <v>22.850000444799672</v>
      </c>
      <c r="AF344">
        <v>4.2345300000000003</v>
      </c>
      <c r="AH344" s="5">
        <v>22.850000444799672</v>
      </c>
      <c r="AI344">
        <v>4.4245720000000004</v>
      </c>
    </row>
    <row r="345" spans="1:35" x14ac:dyDescent="0.25">
      <c r="A345" s="5">
        <v>22.90000044554473</v>
      </c>
      <c r="B345">
        <v>4.7366080000000004</v>
      </c>
      <c r="D345" s="5">
        <v>22.90000044554473</v>
      </c>
      <c r="E345">
        <v>5.8001519999999998</v>
      </c>
      <c r="G345" s="5">
        <v>22.90000044554473</v>
      </c>
      <c r="H345">
        <v>4.8856760000000001</v>
      </c>
      <c r="J345">
        <v>22.900000244379054</v>
      </c>
      <c r="K345">
        <v>5.4754839999999998</v>
      </c>
      <c r="M345" s="5">
        <v>22.90000044554473</v>
      </c>
      <c r="N345" s="5">
        <v>3.5071119999999998</v>
      </c>
      <c r="P345">
        <v>22.90000044554473</v>
      </c>
      <c r="Q345">
        <v>4.1621990000000002</v>
      </c>
      <c r="S345" s="5">
        <v>22.90000044554473</v>
      </c>
      <c r="T345">
        <v>5.3381249999999998</v>
      </c>
      <c r="V345" s="5">
        <v>22.90000044554473</v>
      </c>
      <c r="W345">
        <v>4.7761560000000003</v>
      </c>
      <c r="Y345" s="5">
        <v>22.90000044554473</v>
      </c>
      <c r="Z345">
        <v>4.4396500000000003</v>
      </c>
      <c r="AB345" s="5">
        <v>22.90000044554473</v>
      </c>
      <c r="AC345" s="5">
        <v>4.3003090000000004</v>
      </c>
      <c r="AE345" s="5">
        <v>22.90000044554473</v>
      </c>
      <c r="AF345">
        <v>3.7917230000000002</v>
      </c>
      <c r="AH345" s="5">
        <v>22.90000044554473</v>
      </c>
      <c r="AI345">
        <v>4.673368</v>
      </c>
    </row>
    <row r="346" spans="1:35" x14ac:dyDescent="0.25">
      <c r="A346" s="5">
        <v>22.950000446289788</v>
      </c>
      <c r="B346">
        <v>4.2866160000000004</v>
      </c>
      <c r="D346" s="5">
        <v>22.950000446289788</v>
      </c>
      <c r="E346">
        <v>5.4090920000000002</v>
      </c>
      <c r="G346" s="5">
        <v>22.950000446289788</v>
      </c>
      <c r="H346">
        <v>4.6036060000000001</v>
      </c>
      <c r="J346">
        <v>22.950000245124116</v>
      </c>
      <c r="K346">
        <v>5.2167409999999999</v>
      </c>
      <c r="M346" s="5">
        <v>22.950000446289788</v>
      </c>
      <c r="N346" s="5">
        <v>3.6476739999999999</v>
      </c>
      <c r="P346">
        <v>22.950000446289788</v>
      </c>
      <c r="Q346">
        <v>3.9807410000000001</v>
      </c>
      <c r="S346" s="5">
        <v>22.950000446289788</v>
      </c>
      <c r="T346">
        <v>6.8660319999999997</v>
      </c>
      <c r="V346" s="5">
        <v>22.950000446289788</v>
      </c>
      <c r="W346">
        <v>5.0172860000000004</v>
      </c>
      <c r="Y346" s="5">
        <v>22.950000446289788</v>
      </c>
      <c r="Z346">
        <v>5.1079309999999998</v>
      </c>
      <c r="AB346" s="5">
        <v>22.950000446289788</v>
      </c>
      <c r="AC346" s="5">
        <v>3.9854660000000002</v>
      </c>
      <c r="AE346" s="5">
        <v>22.950000446289788</v>
      </c>
      <c r="AF346">
        <v>4.3896920000000001</v>
      </c>
      <c r="AH346" s="5">
        <v>22.950000446289788</v>
      </c>
      <c r="AI346">
        <v>4.4587979999999998</v>
      </c>
    </row>
    <row r="347" spans="1:35" x14ac:dyDescent="0.25">
      <c r="A347" s="5">
        <v>23.000000447034846</v>
      </c>
      <c r="B347">
        <v>4.8603959999999997</v>
      </c>
      <c r="D347" s="5">
        <v>23.000000447034846</v>
      </c>
      <c r="E347">
        <v>5.8222259999999997</v>
      </c>
      <c r="G347" s="5">
        <v>23.000000447034846</v>
      </c>
      <c r="H347">
        <v>5.0856589999999997</v>
      </c>
      <c r="J347">
        <v>23.000000245869174</v>
      </c>
      <c r="K347">
        <v>4.969462</v>
      </c>
      <c r="M347" s="5">
        <v>23.000000447034846</v>
      </c>
      <c r="N347" s="5">
        <v>4.1101830000000001</v>
      </c>
      <c r="P347">
        <v>23.000000447034846</v>
      </c>
      <c r="Q347">
        <v>5.0463440000000004</v>
      </c>
      <c r="S347" s="5">
        <v>23.000000447034846</v>
      </c>
      <c r="T347">
        <v>5.9080260000000004</v>
      </c>
      <c r="V347" s="5">
        <v>23.000000447034846</v>
      </c>
      <c r="W347">
        <v>5.2186539999999999</v>
      </c>
      <c r="Y347" s="5">
        <v>23.000000447034846</v>
      </c>
      <c r="Z347">
        <v>4.974113</v>
      </c>
      <c r="AB347" s="5">
        <v>23.000000447034846</v>
      </c>
      <c r="AC347" s="5">
        <v>3.6421559999999999</v>
      </c>
      <c r="AE347" s="5">
        <v>23.000000447034846</v>
      </c>
      <c r="AF347">
        <v>4.555707</v>
      </c>
      <c r="AH347" s="5">
        <v>23.000000447034846</v>
      </c>
      <c r="AI347">
        <v>5.3672820000000003</v>
      </c>
    </row>
    <row r="348" spans="1:35" x14ac:dyDescent="0.25">
      <c r="A348" s="5">
        <v>23.050000447779905</v>
      </c>
      <c r="B348">
        <v>4.7645759999999999</v>
      </c>
      <c r="D348" s="5">
        <v>23.050000447779905</v>
      </c>
      <c r="E348">
        <v>6.0132640000000004</v>
      </c>
      <c r="G348" s="5">
        <v>23.050000447779905</v>
      </c>
      <c r="H348">
        <v>4.7263909999999996</v>
      </c>
      <c r="J348">
        <v>23.050000246614232</v>
      </c>
      <c r="K348">
        <v>6.1841150000000003</v>
      </c>
      <c r="M348" s="5">
        <v>23.050000447779905</v>
      </c>
      <c r="N348" s="5">
        <v>4.3353390000000003</v>
      </c>
      <c r="P348">
        <v>23.050000447779905</v>
      </c>
      <c r="Q348">
        <v>4.1886320000000001</v>
      </c>
      <c r="S348" s="5">
        <v>23.050000447779905</v>
      </c>
      <c r="T348">
        <v>4.4294500000000001</v>
      </c>
      <c r="V348" s="5">
        <v>23.050000447779905</v>
      </c>
      <c r="W348">
        <v>4.7211759999999998</v>
      </c>
      <c r="Y348" s="5">
        <v>23.050000447779905</v>
      </c>
      <c r="Z348">
        <v>4.9482109999999997</v>
      </c>
      <c r="AB348" s="5">
        <v>23.050000447779905</v>
      </c>
      <c r="AC348" s="5">
        <v>4.2113829999999997</v>
      </c>
      <c r="AE348" s="5">
        <v>23.050000447779905</v>
      </c>
      <c r="AF348">
        <v>4.6200900000000003</v>
      </c>
      <c r="AH348" s="5">
        <v>23.050000447779905</v>
      </c>
      <c r="AI348">
        <v>5.7578699999999996</v>
      </c>
    </row>
    <row r="349" spans="1:35" x14ac:dyDescent="0.25">
      <c r="A349" s="5">
        <v>23.100000448524963</v>
      </c>
      <c r="B349">
        <v>4.8838679999999997</v>
      </c>
      <c r="D349" s="5">
        <v>23.100000448524963</v>
      </c>
      <c r="E349">
        <v>6.0288930000000001</v>
      </c>
      <c r="G349" s="5">
        <v>23.100000448524963</v>
      </c>
      <c r="H349">
        <v>5.2966819999999997</v>
      </c>
      <c r="J349">
        <v>23.10000024735929</v>
      </c>
      <c r="K349">
        <v>5.3699750000000002</v>
      </c>
      <c r="M349" s="5">
        <v>23.100000448524963</v>
      </c>
      <c r="N349" s="5">
        <v>3.6180349999999999</v>
      </c>
      <c r="P349">
        <v>23.100000448524963</v>
      </c>
      <c r="Q349">
        <v>4.20214</v>
      </c>
      <c r="S349" s="5">
        <v>23.100000448524963</v>
      </c>
      <c r="T349">
        <v>5.0659510000000001</v>
      </c>
      <c r="V349" s="5">
        <v>23.100000448524963</v>
      </c>
      <c r="W349">
        <v>5.3863979999999998</v>
      </c>
      <c r="Y349" s="5">
        <v>23.100000448524963</v>
      </c>
      <c r="Z349">
        <v>4.2452129999999997</v>
      </c>
      <c r="AB349" s="5">
        <v>23.100000448524963</v>
      </c>
      <c r="AC349" s="5">
        <v>3.7009280000000002</v>
      </c>
      <c r="AE349" s="5">
        <v>23.100000448524963</v>
      </c>
      <c r="AF349">
        <v>4.0446629999999999</v>
      </c>
      <c r="AH349" s="5">
        <v>23.100000448524963</v>
      </c>
      <c r="AI349">
        <v>5.0432829999999997</v>
      </c>
    </row>
    <row r="350" spans="1:35" x14ac:dyDescent="0.25">
      <c r="A350" s="5">
        <v>23.150000449270021</v>
      </c>
      <c r="B350">
        <v>4.2109909999999999</v>
      </c>
      <c r="D350" s="5">
        <v>23.150000449270021</v>
      </c>
      <c r="E350">
        <v>5.3409969999999998</v>
      </c>
      <c r="G350" s="5">
        <v>23.150000449270021</v>
      </c>
      <c r="H350">
        <v>5.2914709999999996</v>
      </c>
      <c r="J350">
        <v>23.150000248104348</v>
      </c>
      <c r="K350">
        <v>6.3818869999999999</v>
      </c>
      <c r="M350" s="5">
        <v>23.150000449270021</v>
      </c>
      <c r="N350" s="5">
        <v>3.7802340000000001</v>
      </c>
      <c r="P350">
        <v>23.150000449270021</v>
      </c>
      <c r="Q350">
        <v>3.8113830000000002</v>
      </c>
      <c r="S350" s="5">
        <v>23.150000449270021</v>
      </c>
      <c r="T350">
        <v>5.7027580000000002</v>
      </c>
      <c r="V350" s="5">
        <v>23.150000449270021</v>
      </c>
      <c r="W350">
        <v>5.1217170000000003</v>
      </c>
      <c r="Y350" s="5">
        <v>23.150000449270021</v>
      </c>
      <c r="Z350">
        <v>3.7244959999999998</v>
      </c>
      <c r="AB350" s="5">
        <v>23.150000449270021</v>
      </c>
      <c r="AC350" s="5">
        <v>4.5813230000000003</v>
      </c>
      <c r="AE350" s="5">
        <v>23.150000449270021</v>
      </c>
      <c r="AF350">
        <v>4.7368389999999998</v>
      </c>
      <c r="AH350" s="5">
        <v>23.150000449270021</v>
      </c>
      <c r="AI350">
        <v>5.6801279999999998</v>
      </c>
    </row>
    <row r="351" spans="1:35" x14ac:dyDescent="0.25">
      <c r="A351" s="5">
        <v>23.200000450015079</v>
      </c>
      <c r="B351">
        <v>4.8464749999999999</v>
      </c>
      <c r="D351" s="5">
        <v>23.200000450015079</v>
      </c>
      <c r="E351">
        <v>4.9969200000000003</v>
      </c>
      <c r="G351" s="5">
        <v>23.200000450015079</v>
      </c>
      <c r="H351">
        <v>3.9015569999999999</v>
      </c>
      <c r="J351">
        <v>23.200000248849406</v>
      </c>
      <c r="K351">
        <v>5.6811959999999999</v>
      </c>
      <c r="M351" s="5">
        <v>23.200000450015079</v>
      </c>
      <c r="N351" s="5">
        <v>4.3625610000000004</v>
      </c>
      <c r="P351">
        <v>23.200000450015079</v>
      </c>
      <c r="Q351">
        <v>3.834667</v>
      </c>
      <c r="S351" s="5">
        <v>23.200000450015079</v>
      </c>
      <c r="T351">
        <v>5.8431949999999997</v>
      </c>
      <c r="V351" s="5">
        <v>23.200000450015079</v>
      </c>
      <c r="W351">
        <v>5.3587910000000001</v>
      </c>
      <c r="Y351" s="5">
        <v>23.200000450015079</v>
      </c>
      <c r="Z351">
        <v>5.3861359999999996</v>
      </c>
      <c r="AB351" s="5">
        <v>23.200000450015079</v>
      </c>
      <c r="AC351" s="5">
        <v>3.6512380000000002</v>
      </c>
      <c r="AE351" s="5">
        <v>23.200000450015079</v>
      </c>
      <c r="AF351">
        <v>4.3107439999999997</v>
      </c>
      <c r="AH351" s="5">
        <v>23.200000450015079</v>
      </c>
      <c r="AI351">
        <v>4.35128</v>
      </c>
    </row>
    <row r="352" spans="1:35" x14ac:dyDescent="0.25">
      <c r="A352" s="5">
        <v>23.250000450760137</v>
      </c>
      <c r="B352">
        <v>3.618258</v>
      </c>
      <c r="D352" s="5">
        <v>23.250000450760137</v>
      </c>
      <c r="E352">
        <v>6.0527540000000002</v>
      </c>
      <c r="G352" s="5">
        <v>23.250000450760137</v>
      </c>
      <c r="H352">
        <v>4.9447359999999998</v>
      </c>
      <c r="J352">
        <v>23.250000249594464</v>
      </c>
      <c r="K352">
        <v>6.0182279999999997</v>
      </c>
      <c r="M352" s="5">
        <v>23.250000450760137</v>
      </c>
      <c r="N352" s="5">
        <v>4.070557</v>
      </c>
      <c r="P352">
        <v>23.250000450760137</v>
      </c>
      <c r="Q352">
        <v>4.2447010000000001</v>
      </c>
      <c r="S352" s="5">
        <v>23.250000450760137</v>
      </c>
      <c r="T352">
        <v>5.0649660000000001</v>
      </c>
      <c r="V352" s="5">
        <v>23.250000450760137</v>
      </c>
      <c r="W352">
        <v>4.3818450000000002</v>
      </c>
      <c r="Y352" s="5">
        <v>23.250000450760137</v>
      </c>
      <c r="Z352">
        <v>4.4763669999999998</v>
      </c>
      <c r="AB352" s="5">
        <v>23.250000450760137</v>
      </c>
      <c r="AC352" s="5">
        <v>3.8131659999999998</v>
      </c>
      <c r="AE352" s="5">
        <v>23.250000450760137</v>
      </c>
      <c r="AF352">
        <v>4.2030479999999999</v>
      </c>
      <c r="AH352" s="5">
        <v>23.250000450760137</v>
      </c>
      <c r="AI352">
        <v>4.7896939999999999</v>
      </c>
    </row>
    <row r="353" spans="1:35" x14ac:dyDescent="0.25">
      <c r="A353" s="5">
        <v>23.300000451505195</v>
      </c>
      <c r="B353">
        <v>4.3935940000000002</v>
      </c>
      <c r="D353" s="5">
        <v>23.300000451505195</v>
      </c>
      <c r="E353">
        <v>5.2092000000000001</v>
      </c>
      <c r="G353" s="5">
        <v>23.300000451505195</v>
      </c>
      <c r="H353">
        <v>4.9841790000000001</v>
      </c>
      <c r="J353">
        <v>23.300000250339519</v>
      </c>
      <c r="K353">
        <v>4.8404449999999999</v>
      </c>
      <c r="M353" s="5">
        <v>23.300000451505195</v>
      </c>
      <c r="N353" s="5">
        <v>3.972591</v>
      </c>
      <c r="P353">
        <v>23.300000451505195</v>
      </c>
      <c r="Q353">
        <v>4.4352070000000001</v>
      </c>
      <c r="S353" s="5">
        <v>23.300000451505195</v>
      </c>
      <c r="T353">
        <v>4.80654</v>
      </c>
      <c r="V353" s="5">
        <v>23.300000451505195</v>
      </c>
      <c r="W353">
        <v>4.1460039999999996</v>
      </c>
      <c r="Y353" s="5">
        <v>23.300000451505195</v>
      </c>
      <c r="Z353">
        <v>4.2438390000000004</v>
      </c>
      <c r="AB353" s="5">
        <v>23.300000451505195</v>
      </c>
      <c r="AC353" s="5">
        <v>3.9416220000000002</v>
      </c>
      <c r="AE353" s="5">
        <v>23.300000451505195</v>
      </c>
      <c r="AF353">
        <v>4.3569380000000004</v>
      </c>
      <c r="AH353" s="5">
        <v>23.300000451505195</v>
      </c>
      <c r="AI353">
        <v>5.1733370000000001</v>
      </c>
    </row>
    <row r="354" spans="1:35" x14ac:dyDescent="0.25">
      <c r="A354" s="5">
        <v>23.350000452250253</v>
      </c>
      <c r="B354">
        <v>4.493849</v>
      </c>
      <c r="D354" s="5">
        <v>23.350000452250253</v>
      </c>
      <c r="E354">
        <v>5.786918</v>
      </c>
      <c r="G354" s="5">
        <v>23.350000452250253</v>
      </c>
      <c r="H354">
        <v>5.7583630000000001</v>
      </c>
      <c r="J354">
        <v>23.35000025108458</v>
      </c>
      <c r="K354">
        <v>5.4471769999999999</v>
      </c>
      <c r="M354" s="5">
        <v>23.350000452250253</v>
      </c>
      <c r="N354" s="5">
        <v>3.8762629999999998</v>
      </c>
      <c r="P354">
        <v>23.350000452250253</v>
      </c>
      <c r="Q354">
        <v>4.935575</v>
      </c>
      <c r="S354" s="5">
        <v>23.350000452250253</v>
      </c>
      <c r="T354">
        <v>5.2012790000000004</v>
      </c>
      <c r="V354" s="5">
        <v>23.350000452250253</v>
      </c>
      <c r="W354">
        <v>4.8869579999999999</v>
      </c>
      <c r="Y354" s="5">
        <v>23.350000452250253</v>
      </c>
      <c r="Z354">
        <v>4.5848040000000001</v>
      </c>
      <c r="AB354" s="5">
        <v>23.350000452250253</v>
      </c>
      <c r="AC354" s="5">
        <v>3.492394</v>
      </c>
      <c r="AE354" s="5">
        <v>23.350000452250253</v>
      </c>
      <c r="AF354">
        <v>4.2883589999999998</v>
      </c>
      <c r="AH354" s="5">
        <v>23.350000452250253</v>
      </c>
      <c r="AI354">
        <v>5.2881030000000004</v>
      </c>
    </row>
    <row r="355" spans="1:35" x14ac:dyDescent="0.25">
      <c r="A355" s="5">
        <v>23.400000452995311</v>
      </c>
      <c r="B355">
        <v>3.6779320000000002</v>
      </c>
      <c r="D355" s="5">
        <v>23.400000452995311</v>
      </c>
      <c r="E355">
        <v>5.6354889999999997</v>
      </c>
      <c r="G355" s="5">
        <v>23.400000452995311</v>
      </c>
      <c r="H355">
        <v>5.7036670000000003</v>
      </c>
      <c r="J355">
        <v>23.400000251829638</v>
      </c>
      <c r="K355">
        <v>5.9364350000000004</v>
      </c>
      <c r="M355" s="5">
        <v>23.400000452995311</v>
      </c>
      <c r="N355" s="5">
        <v>4.6485479999999999</v>
      </c>
      <c r="P355">
        <v>23.400000452995311</v>
      </c>
      <c r="Q355">
        <v>4.4585239999999997</v>
      </c>
      <c r="S355" s="5">
        <v>23.400000452995311</v>
      </c>
      <c r="T355">
        <v>6.3654869999999999</v>
      </c>
      <c r="V355" s="5">
        <v>23.400000452995311</v>
      </c>
      <c r="W355">
        <v>4.3932390000000003</v>
      </c>
      <c r="Y355" s="5">
        <v>23.400000452995311</v>
      </c>
      <c r="Z355">
        <v>3.8702540000000001</v>
      </c>
      <c r="AB355" s="5">
        <v>23.400000452995311</v>
      </c>
      <c r="AC355" s="5">
        <v>4.0506479999999998</v>
      </c>
      <c r="AE355" s="5">
        <v>23.400000452995311</v>
      </c>
      <c r="AF355">
        <v>3.9843769999999998</v>
      </c>
      <c r="AH355" s="5">
        <v>23.400000452995311</v>
      </c>
      <c r="AI355">
        <v>4.5782049999999996</v>
      </c>
    </row>
    <row r="356" spans="1:35" x14ac:dyDescent="0.25">
      <c r="A356" s="5">
        <v>23.450000453740369</v>
      </c>
      <c r="B356">
        <v>5.3181180000000001</v>
      </c>
      <c r="D356" s="5">
        <v>23.450000453740369</v>
      </c>
      <c r="E356">
        <v>5.3365970000000003</v>
      </c>
      <c r="G356" s="5">
        <v>23.450000453740369</v>
      </c>
      <c r="H356">
        <v>4.9676559999999998</v>
      </c>
      <c r="J356">
        <v>23.450000252574693</v>
      </c>
      <c r="K356">
        <v>5.1604229999999998</v>
      </c>
      <c r="M356" s="5">
        <v>23.450000453740369</v>
      </c>
      <c r="N356" s="5">
        <v>4.3087010000000001</v>
      </c>
      <c r="P356">
        <v>23.450000453740369</v>
      </c>
      <c r="Q356">
        <v>3.457884</v>
      </c>
      <c r="S356" s="5">
        <v>23.450000453740369</v>
      </c>
      <c r="T356">
        <v>6.6957589999999998</v>
      </c>
      <c r="V356" s="5">
        <v>23.450000453740369</v>
      </c>
      <c r="W356">
        <v>4.3697689999999998</v>
      </c>
      <c r="Y356" s="5">
        <v>23.450000453740369</v>
      </c>
      <c r="Z356">
        <v>4.4264760000000001</v>
      </c>
      <c r="AB356" s="5">
        <v>23.450000453740369</v>
      </c>
      <c r="AC356" s="5">
        <v>3.6858930000000001</v>
      </c>
      <c r="AE356" s="5">
        <v>23.450000453740369</v>
      </c>
      <c r="AF356">
        <v>4.3698750000000004</v>
      </c>
      <c r="AH356" s="5">
        <v>23.450000453740369</v>
      </c>
      <c r="AI356">
        <v>5.4704170000000003</v>
      </c>
    </row>
    <row r="357" spans="1:35" x14ac:dyDescent="0.25">
      <c r="A357" s="5">
        <v>23.500000454485427</v>
      </c>
      <c r="B357">
        <v>4.8596399999999997</v>
      </c>
      <c r="D357" s="5">
        <v>23.500000454485427</v>
      </c>
      <c r="E357">
        <v>7.0128680000000001</v>
      </c>
      <c r="G357" s="5">
        <v>23.500000454485427</v>
      </c>
      <c r="H357">
        <v>4.8761590000000004</v>
      </c>
      <c r="J357">
        <v>23.500000253319755</v>
      </c>
      <c r="K357">
        <v>4.6403610000000004</v>
      </c>
      <c r="M357" s="5">
        <v>23.500000454485427</v>
      </c>
      <c r="N357" s="5">
        <v>4.3510030000000004</v>
      </c>
      <c r="P357">
        <v>23.500000454485427</v>
      </c>
      <c r="Q357">
        <v>4.3534639999999998</v>
      </c>
      <c r="S357" s="5">
        <v>23.500000454485427</v>
      </c>
      <c r="T357">
        <v>5.1632530000000001</v>
      </c>
      <c r="V357" s="5">
        <v>23.500000454485427</v>
      </c>
      <c r="W357">
        <v>4.9722020000000002</v>
      </c>
      <c r="Y357" s="5">
        <v>23.500000454485427</v>
      </c>
      <c r="Z357">
        <v>4.7466799999999996</v>
      </c>
      <c r="AB357" s="5">
        <v>23.500000454485427</v>
      </c>
      <c r="AC357" s="5">
        <v>4.4958270000000002</v>
      </c>
      <c r="AE357" s="5">
        <v>23.500000454485427</v>
      </c>
      <c r="AF357">
        <v>3.9375460000000002</v>
      </c>
      <c r="AH357" s="5">
        <v>23.500000454485427</v>
      </c>
      <c r="AI357">
        <v>4.9650100000000004</v>
      </c>
    </row>
    <row r="358" spans="1:35" x14ac:dyDescent="0.25">
      <c r="A358" s="5">
        <v>23.550000455230485</v>
      </c>
      <c r="B358">
        <v>3.8687969999999998</v>
      </c>
      <c r="D358" s="5">
        <v>23.550000455230485</v>
      </c>
      <c r="E358">
        <v>5.4588580000000002</v>
      </c>
      <c r="G358" s="5">
        <v>23.550000455230485</v>
      </c>
      <c r="H358">
        <v>4.9523679999999999</v>
      </c>
      <c r="J358">
        <v>23.550000254064813</v>
      </c>
      <c r="K358">
        <v>5.2644789999999997</v>
      </c>
      <c r="M358" s="5">
        <v>23.550000455230485</v>
      </c>
      <c r="N358" s="5">
        <v>3.808824</v>
      </c>
      <c r="P358">
        <v>23.550000455230485</v>
      </c>
      <c r="Q358">
        <v>4.2860129999999996</v>
      </c>
      <c r="S358" s="5">
        <v>23.550000455230485</v>
      </c>
      <c r="T358">
        <v>4.5862629999999998</v>
      </c>
      <c r="V358" s="5">
        <v>23.550000455230485</v>
      </c>
      <c r="W358">
        <v>4.462472</v>
      </c>
      <c r="Y358" s="5">
        <v>23.550000455230485</v>
      </c>
      <c r="Z358">
        <v>4.8571590000000002</v>
      </c>
      <c r="AB358" s="5">
        <v>23.550000455230485</v>
      </c>
      <c r="AC358" s="5">
        <v>4.1751750000000003</v>
      </c>
      <c r="AE358" s="5">
        <v>23.550000455230485</v>
      </c>
      <c r="AF358">
        <v>3.8071120000000001</v>
      </c>
      <c r="AH358" s="5">
        <v>23.550000455230485</v>
      </c>
      <c r="AI358">
        <v>5.2573970000000001</v>
      </c>
    </row>
    <row r="359" spans="1:35" x14ac:dyDescent="0.25">
      <c r="A359" s="5">
        <v>23.600000455975543</v>
      </c>
      <c r="B359">
        <v>4.3253630000000003</v>
      </c>
      <c r="D359" s="5">
        <v>23.600000455975543</v>
      </c>
      <c r="E359">
        <v>6.2416169999999997</v>
      </c>
      <c r="G359" s="5">
        <v>23.600000455975543</v>
      </c>
      <c r="H359">
        <v>4.8493240000000002</v>
      </c>
      <c r="J359">
        <v>23.600000254809867</v>
      </c>
      <c r="K359">
        <v>5.7129009999999996</v>
      </c>
      <c r="M359" s="5">
        <v>23.600000455975543</v>
      </c>
      <c r="N359" s="5">
        <v>3.714188</v>
      </c>
      <c r="P359">
        <v>23.600000455975543</v>
      </c>
      <c r="Q359">
        <v>4.9708709999999998</v>
      </c>
      <c r="S359" s="5">
        <v>23.600000455975543</v>
      </c>
      <c r="T359">
        <v>5.2512340000000002</v>
      </c>
      <c r="V359" s="5">
        <v>23.600000455975543</v>
      </c>
      <c r="W359">
        <v>4.5070560000000004</v>
      </c>
      <c r="Y359" s="5">
        <v>23.600000455975543</v>
      </c>
      <c r="Z359">
        <v>4.9482010000000001</v>
      </c>
      <c r="AB359" s="5">
        <v>23.600000455975543</v>
      </c>
      <c r="AC359" s="5">
        <v>5.2313369999999999</v>
      </c>
      <c r="AE359" s="5">
        <v>23.600000455975543</v>
      </c>
      <c r="AF359">
        <v>4.879861</v>
      </c>
      <c r="AH359" s="5">
        <v>23.600000455975543</v>
      </c>
      <c r="AI359">
        <v>5.0502209999999996</v>
      </c>
    </row>
    <row r="360" spans="1:35" x14ac:dyDescent="0.25">
      <c r="A360" s="5">
        <v>23.650000456720601</v>
      </c>
      <c r="B360">
        <v>4.9064189999999996</v>
      </c>
      <c r="D360" s="5">
        <v>23.650000456720601</v>
      </c>
      <c r="E360">
        <v>5.1778360000000001</v>
      </c>
      <c r="G360" s="5">
        <v>23.650000456720601</v>
      </c>
      <c r="H360">
        <v>4.7059009999999999</v>
      </c>
      <c r="J360">
        <v>23.650000255554929</v>
      </c>
      <c r="K360">
        <v>5.7459300000000004</v>
      </c>
      <c r="M360" s="5">
        <v>23.650000456720601</v>
      </c>
      <c r="N360" s="5">
        <v>3.9236599999999999</v>
      </c>
      <c r="P360">
        <v>23.650000456720601</v>
      </c>
      <c r="Q360">
        <v>4.1672890000000002</v>
      </c>
      <c r="S360" s="5">
        <v>23.650000456720601</v>
      </c>
      <c r="T360">
        <v>6.62948</v>
      </c>
      <c r="V360" s="5">
        <v>23.650000456720601</v>
      </c>
      <c r="W360">
        <v>4.2003139999999997</v>
      </c>
      <c r="Y360" s="5">
        <v>23.650000456720601</v>
      </c>
      <c r="Z360">
        <v>4.9601030000000002</v>
      </c>
      <c r="AB360" s="5">
        <v>23.650000456720601</v>
      </c>
      <c r="AC360" s="5">
        <v>3.7686790000000001</v>
      </c>
      <c r="AE360" s="5">
        <v>23.650000456720601</v>
      </c>
      <c r="AF360">
        <v>3.6443150000000002</v>
      </c>
      <c r="AH360" s="5">
        <v>23.650000456720601</v>
      </c>
      <c r="AI360">
        <v>5.0499169999999998</v>
      </c>
    </row>
    <row r="361" spans="1:35" x14ac:dyDescent="0.25">
      <c r="A361" s="5">
        <v>23.700000457465659</v>
      </c>
      <c r="B361">
        <v>4.4277069999999998</v>
      </c>
      <c r="D361" s="5">
        <v>23.700000457465659</v>
      </c>
      <c r="E361">
        <v>5.958329</v>
      </c>
      <c r="G361" s="5">
        <v>23.700000457465659</v>
      </c>
      <c r="H361">
        <v>4.9868819999999996</v>
      </c>
      <c r="J361">
        <v>23.700000256299987</v>
      </c>
      <c r="K361">
        <v>5.1678009999999999</v>
      </c>
      <c r="M361" s="5">
        <v>23.700000457465659</v>
      </c>
      <c r="N361" s="5">
        <v>4.3729940000000003</v>
      </c>
      <c r="P361">
        <v>23.700000457465659</v>
      </c>
      <c r="Q361">
        <v>3.8499240000000001</v>
      </c>
      <c r="S361" s="5">
        <v>23.700000457465659</v>
      </c>
      <c r="T361">
        <v>5.6485500000000002</v>
      </c>
      <c r="V361" s="5">
        <v>23.700000457465659</v>
      </c>
      <c r="W361">
        <v>4.6201829999999999</v>
      </c>
      <c r="Y361" s="5">
        <v>23.700000457465659</v>
      </c>
      <c r="Z361">
        <v>4.7519869999999997</v>
      </c>
      <c r="AB361" s="5">
        <v>23.700000457465659</v>
      </c>
      <c r="AC361" s="5">
        <v>4.5563779999999996</v>
      </c>
      <c r="AE361" s="5">
        <v>23.700000457465659</v>
      </c>
      <c r="AF361">
        <v>3.7014089999999999</v>
      </c>
      <c r="AH361" s="5">
        <v>23.700000457465659</v>
      </c>
      <c r="AI361">
        <v>5.3617650000000001</v>
      </c>
    </row>
    <row r="362" spans="1:35" x14ac:dyDescent="0.25">
      <c r="A362" s="5">
        <v>23.750000458210717</v>
      </c>
      <c r="B362">
        <v>3.7118479999999998</v>
      </c>
      <c r="D362" s="5">
        <v>23.750000458210717</v>
      </c>
      <c r="E362">
        <v>5.7863369999999996</v>
      </c>
      <c r="G362" s="5">
        <v>23.750000458210717</v>
      </c>
      <c r="H362">
        <v>5.3392270000000002</v>
      </c>
      <c r="J362">
        <v>23.750000257045045</v>
      </c>
      <c r="K362">
        <v>5.5134270000000001</v>
      </c>
      <c r="M362" s="5">
        <v>23.750000458210717</v>
      </c>
      <c r="N362" s="5">
        <v>4.2092910000000003</v>
      </c>
      <c r="P362">
        <v>23.750000458210717</v>
      </c>
      <c r="Q362">
        <v>3.6596090000000001</v>
      </c>
      <c r="S362" s="5">
        <v>23.750000458210717</v>
      </c>
      <c r="T362">
        <v>5.6053269999999999</v>
      </c>
      <c r="V362" s="5">
        <v>23.750000458210717</v>
      </c>
      <c r="W362">
        <v>4.5534299999999996</v>
      </c>
      <c r="Y362" s="5">
        <v>23.750000458210717</v>
      </c>
      <c r="Z362">
        <v>4.1616229999999996</v>
      </c>
      <c r="AB362" s="5">
        <v>23.750000458210717</v>
      </c>
      <c r="AC362" s="5">
        <v>3.855445</v>
      </c>
      <c r="AE362" s="5">
        <v>23.750000458210717</v>
      </c>
      <c r="AF362">
        <v>4.2401479999999996</v>
      </c>
      <c r="AH362" s="5">
        <v>23.750000458210717</v>
      </c>
      <c r="AI362">
        <v>5.0554500000000004</v>
      </c>
    </row>
    <row r="363" spans="1:35" x14ac:dyDescent="0.25">
      <c r="A363" s="5">
        <v>23.800000458955775</v>
      </c>
      <c r="B363">
        <v>4.4667779999999997</v>
      </c>
      <c r="D363" s="5">
        <v>23.800000458955775</v>
      </c>
      <c r="E363">
        <v>5.364897</v>
      </c>
      <c r="G363" s="5">
        <v>23.800000458955775</v>
      </c>
      <c r="H363">
        <v>5.0830339999999996</v>
      </c>
      <c r="J363">
        <v>23.800000257790103</v>
      </c>
      <c r="K363">
        <v>5.2713510000000001</v>
      </c>
      <c r="M363" s="5">
        <v>23.800000458955775</v>
      </c>
      <c r="N363" s="5">
        <v>4.2734480000000001</v>
      </c>
      <c r="P363">
        <v>23.800000458955775</v>
      </c>
      <c r="Q363">
        <v>3.8985660000000002</v>
      </c>
      <c r="S363" s="5">
        <v>23.800000458955775</v>
      </c>
      <c r="T363">
        <v>4.5834169999999999</v>
      </c>
      <c r="V363" s="5">
        <v>23.800000458955775</v>
      </c>
      <c r="W363">
        <v>4.3111059999999997</v>
      </c>
      <c r="Y363" s="5">
        <v>23.800000458955775</v>
      </c>
      <c r="Z363">
        <v>4.7353199999999998</v>
      </c>
      <c r="AB363" s="5">
        <v>23.800000458955775</v>
      </c>
      <c r="AC363" s="5">
        <v>3.5043160000000002</v>
      </c>
      <c r="AE363" s="5">
        <v>23.800000458955775</v>
      </c>
      <c r="AF363">
        <v>4.1630260000000003</v>
      </c>
      <c r="AH363" s="5">
        <v>23.800000458955775</v>
      </c>
      <c r="AI363">
        <v>4.6637079999999997</v>
      </c>
    </row>
    <row r="364" spans="1:35" x14ac:dyDescent="0.25">
      <c r="A364" s="5">
        <v>23.850000459700833</v>
      </c>
      <c r="B364">
        <v>3.9958230000000001</v>
      </c>
      <c r="D364" s="5">
        <v>23.850000459700833</v>
      </c>
      <c r="E364">
        <v>4.8445270000000002</v>
      </c>
      <c r="G364" s="5">
        <v>23.850000459700833</v>
      </c>
      <c r="H364">
        <v>5.0729369999999996</v>
      </c>
      <c r="J364">
        <v>23.850000258535161</v>
      </c>
      <c r="K364">
        <v>5.4369480000000001</v>
      </c>
      <c r="M364" s="5">
        <v>23.850000459700833</v>
      </c>
      <c r="N364" s="5">
        <v>3.4140459999999999</v>
      </c>
      <c r="P364">
        <v>23.850000459700833</v>
      </c>
      <c r="Q364">
        <v>4.0301629999999999</v>
      </c>
      <c r="S364" s="5">
        <v>23.850000459700833</v>
      </c>
      <c r="T364">
        <v>6.2398129999999998</v>
      </c>
      <c r="V364" s="5">
        <v>23.850000459700833</v>
      </c>
      <c r="W364">
        <v>4.2111840000000003</v>
      </c>
      <c r="Y364" s="5">
        <v>23.850000459700833</v>
      </c>
      <c r="Z364">
        <v>4.8082180000000001</v>
      </c>
      <c r="AB364" s="5">
        <v>23.850000459700833</v>
      </c>
      <c r="AC364" s="5">
        <v>4.5394050000000004</v>
      </c>
      <c r="AE364" s="5">
        <v>23.850000459700833</v>
      </c>
      <c r="AF364">
        <v>4.3146589999999998</v>
      </c>
      <c r="AH364" s="5">
        <v>23.850000459700833</v>
      </c>
      <c r="AI364">
        <v>4.4323040000000002</v>
      </c>
    </row>
    <row r="365" spans="1:35" x14ac:dyDescent="0.25">
      <c r="A365" s="5">
        <v>23.900000460445892</v>
      </c>
      <c r="B365">
        <v>4.0987</v>
      </c>
      <c r="D365" s="5">
        <v>23.900000460445892</v>
      </c>
      <c r="E365">
        <v>5.3402120000000002</v>
      </c>
      <c r="G365" s="5">
        <v>23.900000460445892</v>
      </c>
      <c r="H365">
        <v>4.5047969999999999</v>
      </c>
      <c r="J365">
        <v>23.900000259280219</v>
      </c>
      <c r="K365">
        <v>5.2356740000000004</v>
      </c>
      <c r="M365" s="5">
        <v>23.900000460445892</v>
      </c>
      <c r="N365" s="5">
        <v>3.444089</v>
      </c>
      <c r="P365">
        <v>23.900000460445892</v>
      </c>
      <c r="Q365">
        <v>3.1014889999999999</v>
      </c>
      <c r="S365" s="5">
        <v>23.900000460445892</v>
      </c>
      <c r="T365">
        <v>5.5106019999999996</v>
      </c>
      <c r="V365" s="5">
        <v>23.900000460445892</v>
      </c>
      <c r="W365">
        <v>3.7830819999999998</v>
      </c>
      <c r="Y365" s="5">
        <v>23.900000460445892</v>
      </c>
      <c r="Z365">
        <v>4.9832000000000001</v>
      </c>
      <c r="AB365" s="5">
        <v>23.900000460445892</v>
      </c>
      <c r="AC365" s="5">
        <v>4.4391160000000003</v>
      </c>
      <c r="AE365" s="5">
        <v>23.900000460445892</v>
      </c>
      <c r="AF365">
        <v>3.5823770000000001</v>
      </c>
      <c r="AH365" s="5">
        <v>23.900000460445892</v>
      </c>
      <c r="AI365">
        <v>5.5119030000000002</v>
      </c>
    </row>
    <row r="366" spans="1:35" x14ac:dyDescent="0.25">
      <c r="A366" s="5">
        <v>23.95000046119095</v>
      </c>
      <c r="B366">
        <v>4.1816250000000004</v>
      </c>
      <c r="D366" s="5">
        <v>23.95000046119095</v>
      </c>
      <c r="E366">
        <v>5.1974669999999996</v>
      </c>
      <c r="G366" s="5">
        <v>23.95000046119095</v>
      </c>
      <c r="H366">
        <v>5.3676149999999998</v>
      </c>
      <c r="J366">
        <v>23.950000260025277</v>
      </c>
      <c r="K366">
        <v>4.8065379999999998</v>
      </c>
      <c r="M366" s="5">
        <v>23.95000046119095</v>
      </c>
      <c r="N366" s="5">
        <v>4.2759739999999997</v>
      </c>
      <c r="P366">
        <v>23.95000046119095</v>
      </c>
      <c r="Q366">
        <v>3.4215610000000001</v>
      </c>
      <c r="S366" s="5">
        <v>23.95000046119095</v>
      </c>
      <c r="T366">
        <v>5.5440779999999998</v>
      </c>
      <c r="V366" s="5">
        <v>23.95000046119095</v>
      </c>
      <c r="W366">
        <v>4.3687110000000002</v>
      </c>
      <c r="Y366" s="5">
        <v>23.95000046119095</v>
      </c>
      <c r="Z366">
        <v>4.4885489999999999</v>
      </c>
      <c r="AB366" s="5">
        <v>23.95000046119095</v>
      </c>
      <c r="AC366" s="5">
        <v>3.6622699999999999</v>
      </c>
      <c r="AE366" s="5">
        <v>23.95000046119095</v>
      </c>
      <c r="AF366">
        <v>3.895006</v>
      </c>
      <c r="AH366" s="5">
        <v>23.95000046119095</v>
      </c>
      <c r="AI366">
        <v>5.3307599999999997</v>
      </c>
    </row>
    <row r="367" spans="1:35" x14ac:dyDescent="0.25">
      <c r="A367" s="5">
        <v>24.000000461936011</v>
      </c>
      <c r="B367">
        <v>4.6346160000000003</v>
      </c>
      <c r="D367" s="5">
        <v>24.000000461936011</v>
      </c>
      <c r="E367">
        <v>5.859216</v>
      </c>
      <c r="G367" s="5">
        <v>24.000000461936011</v>
      </c>
      <c r="H367">
        <v>5.1353140000000002</v>
      </c>
      <c r="J367">
        <v>24.000000260770335</v>
      </c>
      <c r="K367">
        <v>5.7084919999999997</v>
      </c>
      <c r="M367" s="5">
        <v>24.000000461936011</v>
      </c>
      <c r="N367" s="5">
        <v>4.4595229999999999</v>
      </c>
      <c r="P367">
        <v>24.000000461936011</v>
      </c>
      <c r="Q367">
        <v>3.9173990000000001</v>
      </c>
      <c r="S367" s="5">
        <v>24.000000461936011</v>
      </c>
      <c r="T367">
        <v>4.5021079999999998</v>
      </c>
      <c r="V367" s="5">
        <v>24.000000461936011</v>
      </c>
      <c r="W367">
        <v>4.1772239999999998</v>
      </c>
      <c r="Y367" s="5">
        <v>24.000000461936011</v>
      </c>
      <c r="Z367">
        <v>3.8333780000000002</v>
      </c>
      <c r="AB367" s="5">
        <v>24.000000461936011</v>
      </c>
      <c r="AC367" s="5">
        <v>3.513331</v>
      </c>
      <c r="AE367" s="5">
        <v>24.000000461936011</v>
      </c>
      <c r="AF367">
        <v>3.7198859999999998</v>
      </c>
      <c r="AH367" s="5">
        <v>24.000000461936011</v>
      </c>
      <c r="AI367">
        <v>4.9037899999999999</v>
      </c>
    </row>
    <row r="368" spans="1:35" x14ac:dyDescent="0.25">
      <c r="A368" s="5">
        <v>24.050000462681066</v>
      </c>
      <c r="B368">
        <v>4.1700520000000001</v>
      </c>
      <c r="D368" s="5">
        <v>24.050000462681066</v>
      </c>
      <c r="E368">
        <v>5.030017</v>
      </c>
      <c r="G368" s="5">
        <v>24.050000462681066</v>
      </c>
      <c r="H368">
        <v>5.4829150000000002</v>
      </c>
      <c r="J368">
        <v>24.050000261515393</v>
      </c>
      <c r="K368">
        <v>4.9748479999999997</v>
      </c>
      <c r="M368" s="5">
        <v>24.050000462681066</v>
      </c>
      <c r="N368" s="5">
        <v>4.5353459999999997</v>
      </c>
      <c r="P368">
        <v>24.050000462681066</v>
      </c>
      <c r="Q368">
        <v>3.97546</v>
      </c>
      <c r="S368" s="5">
        <v>24.050000462681066</v>
      </c>
      <c r="T368">
        <v>4.4773160000000001</v>
      </c>
      <c r="V368" s="5">
        <v>24.050000462681066</v>
      </c>
      <c r="W368">
        <v>4.8613739999999996</v>
      </c>
      <c r="Y368" s="5">
        <v>24.050000462681066</v>
      </c>
      <c r="Z368">
        <v>4.2105079999999999</v>
      </c>
      <c r="AB368" s="5">
        <v>24.050000462681066</v>
      </c>
      <c r="AC368" s="5">
        <v>3.704243</v>
      </c>
      <c r="AE368" s="5">
        <v>24.050000462681066</v>
      </c>
      <c r="AF368">
        <v>4.2075180000000003</v>
      </c>
      <c r="AH368" s="5">
        <v>24.050000462681066</v>
      </c>
      <c r="AI368">
        <v>4.6071330000000001</v>
      </c>
    </row>
    <row r="369" spans="1:35" x14ac:dyDescent="0.25">
      <c r="A369" s="5">
        <v>24.100000463426124</v>
      </c>
      <c r="B369">
        <v>4.0845200000000004</v>
      </c>
      <c r="D369" s="5">
        <v>24.100000463426124</v>
      </c>
      <c r="E369">
        <v>5.4496149999999997</v>
      </c>
      <c r="G369" s="5">
        <v>24.100000463426124</v>
      </c>
      <c r="H369">
        <v>3.9054280000000001</v>
      </c>
      <c r="J369">
        <v>24.100000262260451</v>
      </c>
      <c r="K369">
        <v>4.6168110000000002</v>
      </c>
      <c r="M369" s="5">
        <v>24.100000463426124</v>
      </c>
      <c r="N369" s="5">
        <v>3.8035060000000001</v>
      </c>
      <c r="P369">
        <v>24.100000463426124</v>
      </c>
      <c r="Q369">
        <v>4.4200650000000001</v>
      </c>
      <c r="S369" s="5">
        <v>24.100000463426124</v>
      </c>
      <c r="T369">
        <v>5.4290890000000003</v>
      </c>
      <c r="V369" s="5">
        <v>24.100000463426124</v>
      </c>
      <c r="W369">
        <v>5.0800669999999997</v>
      </c>
      <c r="Y369" s="5">
        <v>24.100000463426124</v>
      </c>
      <c r="Z369">
        <v>4.7522190000000002</v>
      </c>
      <c r="AB369" s="5">
        <v>24.100000463426124</v>
      </c>
      <c r="AC369" s="5">
        <v>3.6901130000000002</v>
      </c>
      <c r="AE369" s="5">
        <v>24.100000463426124</v>
      </c>
      <c r="AF369">
        <v>4.3596050000000002</v>
      </c>
      <c r="AH369" s="5">
        <v>24.100000463426124</v>
      </c>
      <c r="AI369">
        <v>5.939629</v>
      </c>
    </row>
    <row r="370" spans="1:35" x14ac:dyDescent="0.25">
      <c r="A370" s="5">
        <v>24.150000464171185</v>
      </c>
      <c r="B370">
        <v>4.2307579999999998</v>
      </c>
      <c r="D370" s="5">
        <v>24.150000464171185</v>
      </c>
      <c r="E370">
        <v>4.9280980000000003</v>
      </c>
      <c r="G370" s="5">
        <v>24.150000464171185</v>
      </c>
      <c r="H370">
        <v>5.4956909999999999</v>
      </c>
      <c r="J370">
        <v>24.150000263005509</v>
      </c>
      <c r="K370">
        <v>4.9421679999999997</v>
      </c>
      <c r="M370" s="5">
        <v>24.150000464171185</v>
      </c>
      <c r="N370" s="5">
        <v>4.2040369999999996</v>
      </c>
      <c r="P370">
        <v>24.150000464171185</v>
      </c>
      <c r="Q370">
        <v>4.1519560000000002</v>
      </c>
      <c r="S370" s="5">
        <v>24.150000464171185</v>
      </c>
      <c r="T370">
        <v>6.2550590000000001</v>
      </c>
      <c r="V370" s="5">
        <v>24.150000464171185</v>
      </c>
      <c r="W370">
        <v>4.7625349999999997</v>
      </c>
      <c r="Y370" s="5">
        <v>24.150000464171185</v>
      </c>
      <c r="Z370">
        <v>4.3480359999999996</v>
      </c>
      <c r="AB370" s="5">
        <v>24.150000464171185</v>
      </c>
      <c r="AC370" s="5">
        <v>3.6214309999999998</v>
      </c>
      <c r="AE370" s="5">
        <v>24.150000464171185</v>
      </c>
      <c r="AF370">
        <v>4.3756510000000004</v>
      </c>
      <c r="AH370" s="5">
        <v>24.150000464171185</v>
      </c>
      <c r="AI370">
        <v>4.4559980000000001</v>
      </c>
    </row>
    <row r="371" spans="1:35" x14ac:dyDescent="0.25">
      <c r="A371" s="5">
        <v>24.20000046491624</v>
      </c>
      <c r="B371">
        <v>4.1619780000000004</v>
      </c>
      <c r="D371" s="5">
        <v>24.20000046491624</v>
      </c>
      <c r="E371">
        <v>5.5568390000000001</v>
      </c>
      <c r="G371" s="5">
        <v>24.20000046491624</v>
      </c>
      <c r="H371">
        <v>4.6675370000000003</v>
      </c>
      <c r="J371">
        <v>24.200000263750567</v>
      </c>
      <c r="K371">
        <v>5.3126980000000001</v>
      </c>
      <c r="M371" s="5">
        <v>24.20000046491624</v>
      </c>
      <c r="N371" s="5">
        <v>3.5284420000000001</v>
      </c>
      <c r="P371">
        <v>24.20000046491624</v>
      </c>
      <c r="Q371">
        <v>3.4174859999999998</v>
      </c>
      <c r="S371" s="5">
        <v>24.20000046491624</v>
      </c>
      <c r="T371">
        <v>6.3477779999999999</v>
      </c>
      <c r="V371" s="5">
        <v>24.20000046491624</v>
      </c>
      <c r="W371">
        <v>4.3124929999999999</v>
      </c>
      <c r="Y371" s="5">
        <v>24.20000046491624</v>
      </c>
      <c r="Z371">
        <v>4.2317739999999997</v>
      </c>
      <c r="AB371" s="5">
        <v>24.20000046491624</v>
      </c>
      <c r="AC371" s="5">
        <v>3.5552619999999999</v>
      </c>
      <c r="AE371" s="5">
        <v>24.20000046491624</v>
      </c>
      <c r="AF371">
        <v>3.5560870000000002</v>
      </c>
      <c r="AH371" s="5">
        <v>24.20000046491624</v>
      </c>
      <c r="AI371">
        <v>5.9344279999999996</v>
      </c>
    </row>
    <row r="372" spans="1:35" x14ac:dyDescent="0.25">
      <c r="A372" s="5">
        <v>24.250000465661298</v>
      </c>
      <c r="B372">
        <v>4.1409200000000004</v>
      </c>
      <c r="D372" s="5">
        <v>24.250000465661298</v>
      </c>
      <c r="E372">
        <v>5.779325</v>
      </c>
      <c r="G372" s="5">
        <v>24.250000465661298</v>
      </c>
      <c r="H372">
        <v>5.1066279999999997</v>
      </c>
      <c r="J372">
        <v>24.250000264495625</v>
      </c>
      <c r="K372">
        <v>4.8758860000000004</v>
      </c>
      <c r="M372" s="5">
        <v>24.250000465661298</v>
      </c>
      <c r="N372" s="5">
        <v>4.3418450000000002</v>
      </c>
      <c r="P372">
        <v>24.250000465661298</v>
      </c>
      <c r="Q372">
        <v>3.6161530000000002</v>
      </c>
      <c r="S372" s="5">
        <v>24.250000465661298</v>
      </c>
      <c r="T372">
        <v>5.6973079999999996</v>
      </c>
      <c r="V372" s="5">
        <v>24.250000465661298</v>
      </c>
      <c r="W372">
        <v>4.328716</v>
      </c>
      <c r="Y372" s="5">
        <v>24.250000465661298</v>
      </c>
      <c r="Z372">
        <v>4.7265769999999998</v>
      </c>
      <c r="AB372" s="5">
        <v>24.250000465661298</v>
      </c>
      <c r="AC372" s="5">
        <v>4.1140040000000004</v>
      </c>
      <c r="AE372" s="5">
        <v>24.250000465661298</v>
      </c>
      <c r="AF372">
        <v>4.6639619999999997</v>
      </c>
      <c r="AH372" s="5">
        <v>24.250000465661298</v>
      </c>
      <c r="AI372">
        <v>5.4336690000000001</v>
      </c>
    </row>
    <row r="373" spans="1:35" x14ac:dyDescent="0.25">
      <c r="A373" s="5">
        <v>24.30000046640636</v>
      </c>
      <c r="B373">
        <v>3.8928479999999999</v>
      </c>
      <c r="D373" s="5">
        <v>24.30000046640636</v>
      </c>
      <c r="E373">
        <v>5.6598259999999998</v>
      </c>
      <c r="G373" s="5">
        <v>24.30000046640636</v>
      </c>
      <c r="H373">
        <v>4.7420270000000002</v>
      </c>
      <c r="J373">
        <v>24.300000265240683</v>
      </c>
      <c r="K373">
        <v>5.7859290000000003</v>
      </c>
      <c r="M373" s="5">
        <v>24.30000046640636</v>
      </c>
      <c r="N373" s="5">
        <v>4.0087840000000003</v>
      </c>
      <c r="P373">
        <v>24.30000046640636</v>
      </c>
      <c r="Q373">
        <v>3.7944260000000001</v>
      </c>
      <c r="S373" s="5">
        <v>24.30000046640636</v>
      </c>
      <c r="T373">
        <v>4.827928</v>
      </c>
      <c r="V373" s="5">
        <v>24.30000046640636</v>
      </c>
      <c r="W373">
        <v>3.697435</v>
      </c>
      <c r="Y373" s="5">
        <v>24.30000046640636</v>
      </c>
      <c r="Z373">
        <v>4.9371479999999996</v>
      </c>
      <c r="AB373" s="5">
        <v>24.30000046640636</v>
      </c>
      <c r="AC373" s="5">
        <v>4.1245070000000004</v>
      </c>
      <c r="AE373" s="5">
        <v>24.30000046640636</v>
      </c>
      <c r="AF373">
        <v>3.7851759999999999</v>
      </c>
      <c r="AH373" s="5">
        <v>24.30000046640636</v>
      </c>
      <c r="AI373">
        <v>4.8604289999999999</v>
      </c>
    </row>
    <row r="374" spans="1:35" x14ac:dyDescent="0.25">
      <c r="A374" s="5">
        <v>24.350000467151414</v>
      </c>
      <c r="B374">
        <v>3.8802639999999999</v>
      </c>
      <c r="D374" s="5">
        <v>24.350000467151414</v>
      </c>
      <c r="E374">
        <v>4.433122</v>
      </c>
      <c r="G374" s="5">
        <v>24.350000467151414</v>
      </c>
      <c r="H374">
        <v>4.7600660000000001</v>
      </c>
      <c r="J374">
        <v>24.350000265985742</v>
      </c>
      <c r="K374">
        <v>5.3471679999999999</v>
      </c>
      <c r="M374" s="5">
        <v>24.350000467151414</v>
      </c>
      <c r="N374" s="5">
        <v>3.8637139999999999</v>
      </c>
      <c r="P374">
        <v>24.350000467151414</v>
      </c>
      <c r="Q374">
        <v>3.6768540000000001</v>
      </c>
      <c r="S374" s="5">
        <v>24.350000467151414</v>
      </c>
      <c r="T374">
        <v>4.5712109999999999</v>
      </c>
      <c r="V374" s="5">
        <v>24.350000467151414</v>
      </c>
      <c r="W374">
        <v>4.5426599999999997</v>
      </c>
      <c r="Y374" s="5">
        <v>24.350000467151414</v>
      </c>
      <c r="Z374">
        <v>4.3018710000000002</v>
      </c>
      <c r="AB374" s="5">
        <v>24.350000467151414</v>
      </c>
      <c r="AC374" s="5">
        <v>3.6924700000000001</v>
      </c>
      <c r="AE374" s="5">
        <v>24.350000467151414</v>
      </c>
      <c r="AF374">
        <v>3.2669139999999999</v>
      </c>
      <c r="AH374" s="5">
        <v>24.350000467151414</v>
      </c>
      <c r="AI374">
        <v>5.2704579999999996</v>
      </c>
    </row>
    <row r="375" spans="1:35" x14ac:dyDescent="0.25">
      <c r="A375" s="5">
        <v>24.400000467896472</v>
      </c>
      <c r="B375">
        <v>3.9887299999999999</v>
      </c>
      <c r="D375" s="5">
        <v>24.400000467896472</v>
      </c>
      <c r="E375">
        <v>4.9052790000000002</v>
      </c>
      <c r="G375" s="5">
        <v>24.400000467896472</v>
      </c>
      <c r="H375">
        <v>4.8083080000000002</v>
      </c>
      <c r="J375">
        <v>24.4000002667308</v>
      </c>
      <c r="K375">
        <v>4.6437679999999997</v>
      </c>
      <c r="M375" s="5">
        <v>24.400000467896472</v>
      </c>
      <c r="N375" s="5">
        <v>3.365875</v>
      </c>
      <c r="P375">
        <v>24.400000467896472</v>
      </c>
      <c r="Q375">
        <v>3.7937759999999998</v>
      </c>
      <c r="S375" s="5">
        <v>24.400000467896472</v>
      </c>
      <c r="T375">
        <v>5.2963449999999996</v>
      </c>
      <c r="V375" s="5">
        <v>24.400000467896472</v>
      </c>
      <c r="W375">
        <v>5.0009949999999996</v>
      </c>
      <c r="Y375" s="5">
        <v>24.400000467896472</v>
      </c>
      <c r="Z375">
        <v>4.7765560000000002</v>
      </c>
      <c r="AB375" s="5">
        <v>24.400000467896472</v>
      </c>
      <c r="AC375" s="5">
        <v>3.304198</v>
      </c>
      <c r="AE375" s="5">
        <v>24.400000467896472</v>
      </c>
      <c r="AF375">
        <v>3.5764559999999999</v>
      </c>
      <c r="AH375" s="5">
        <v>24.400000467896472</v>
      </c>
      <c r="AI375">
        <v>4.4687539999999997</v>
      </c>
    </row>
    <row r="376" spans="1:35" x14ac:dyDescent="0.25">
      <c r="A376" s="5">
        <v>24.450000468641534</v>
      </c>
      <c r="B376">
        <v>4.200469</v>
      </c>
      <c r="D376" s="5">
        <v>24.450000468641534</v>
      </c>
      <c r="E376">
        <v>5.1220800000000004</v>
      </c>
      <c r="G376" s="5">
        <v>24.450000468641534</v>
      </c>
      <c r="H376">
        <v>4.6842319999999997</v>
      </c>
      <c r="J376">
        <v>24.450000267475858</v>
      </c>
      <c r="K376">
        <v>4.863963</v>
      </c>
      <c r="M376" s="5">
        <v>24.450000468641534</v>
      </c>
      <c r="N376" s="5">
        <v>3.8634909999999998</v>
      </c>
      <c r="P376">
        <v>24.450000468641534</v>
      </c>
      <c r="Q376">
        <v>3.940906</v>
      </c>
      <c r="S376" s="5">
        <v>24.450000468641534</v>
      </c>
      <c r="T376">
        <v>4.3751329999999999</v>
      </c>
      <c r="V376" s="5">
        <v>24.450000468641534</v>
      </c>
      <c r="W376">
        <v>4.7007260000000004</v>
      </c>
      <c r="Y376" s="5">
        <v>24.450000468641534</v>
      </c>
      <c r="Z376">
        <v>4.0733740000000003</v>
      </c>
      <c r="AB376" s="5">
        <v>24.450000468641534</v>
      </c>
      <c r="AC376" s="5">
        <v>3.3716010000000001</v>
      </c>
      <c r="AE376" s="5">
        <v>24.450000468641534</v>
      </c>
      <c r="AF376">
        <v>4.3650070000000003</v>
      </c>
      <c r="AH376" s="5">
        <v>24.450000468641534</v>
      </c>
      <c r="AI376">
        <v>4.6449179999999997</v>
      </c>
    </row>
    <row r="377" spans="1:35" x14ac:dyDescent="0.25">
      <c r="A377" s="5">
        <v>24.500000469386588</v>
      </c>
      <c r="B377">
        <v>4.8886089999999998</v>
      </c>
      <c r="D377" s="5">
        <v>24.500000469386588</v>
      </c>
      <c r="E377">
        <v>6.2543170000000003</v>
      </c>
      <c r="G377" s="5">
        <v>24.500000469386588</v>
      </c>
      <c r="H377">
        <v>4.9620649999999999</v>
      </c>
      <c r="J377">
        <v>24.500000268220916</v>
      </c>
      <c r="K377">
        <v>4.8553610000000003</v>
      </c>
      <c r="M377" s="5">
        <v>24.500000469386588</v>
      </c>
      <c r="N377" s="5">
        <v>4.0193539999999999</v>
      </c>
      <c r="P377">
        <v>24.500000469386588</v>
      </c>
      <c r="Q377">
        <v>4.196669</v>
      </c>
      <c r="S377" s="5">
        <v>24.500000469386588</v>
      </c>
      <c r="T377">
        <v>5.138026</v>
      </c>
      <c r="V377" s="5">
        <v>24.500000469386588</v>
      </c>
      <c r="W377">
        <v>4.722569</v>
      </c>
      <c r="Y377" s="5">
        <v>24.500000469386588</v>
      </c>
      <c r="Z377">
        <v>4.5129390000000003</v>
      </c>
      <c r="AB377" s="5">
        <v>24.500000469386588</v>
      </c>
      <c r="AC377" s="5">
        <v>3.3698480000000002</v>
      </c>
      <c r="AE377" s="5">
        <v>24.500000469386588</v>
      </c>
      <c r="AF377">
        <v>3.8518300000000001</v>
      </c>
      <c r="AH377" s="5">
        <v>24.500000469386588</v>
      </c>
      <c r="AI377">
        <v>5.4298580000000003</v>
      </c>
    </row>
    <row r="378" spans="1:35" x14ac:dyDescent="0.25">
      <c r="A378" s="5">
        <v>24.550000470131646</v>
      </c>
      <c r="B378">
        <v>4.0354179999999999</v>
      </c>
      <c r="D378" s="5">
        <v>24.550000470131646</v>
      </c>
      <c r="E378">
        <v>5.6676489999999999</v>
      </c>
      <c r="G378" s="5">
        <v>24.550000470131646</v>
      </c>
      <c r="H378">
        <v>4.6895179999999996</v>
      </c>
      <c r="J378">
        <v>24.550000268965974</v>
      </c>
      <c r="K378">
        <v>5.4903880000000003</v>
      </c>
      <c r="M378" s="5">
        <v>24.550000470131646</v>
      </c>
      <c r="N378" s="5">
        <v>4.0102270000000004</v>
      </c>
      <c r="P378">
        <v>24.550000470131646</v>
      </c>
      <c r="Q378">
        <v>4.0896369999999997</v>
      </c>
      <c r="S378" s="5">
        <v>24.550000470131646</v>
      </c>
      <c r="T378">
        <v>5.5804309999999999</v>
      </c>
      <c r="V378" s="5">
        <v>24.550000470131646</v>
      </c>
      <c r="W378">
        <v>3.932312</v>
      </c>
      <c r="Y378" s="5">
        <v>24.550000470131646</v>
      </c>
      <c r="Z378">
        <v>3.9170240000000001</v>
      </c>
      <c r="AB378" s="5">
        <v>24.550000470131646</v>
      </c>
      <c r="AC378" s="5">
        <v>3.6007799999999999</v>
      </c>
      <c r="AE378" s="5">
        <v>24.550000470131646</v>
      </c>
      <c r="AF378">
        <v>4.0333620000000003</v>
      </c>
      <c r="AH378" s="5">
        <v>24.550000470131646</v>
      </c>
      <c r="AI378">
        <v>5.900544</v>
      </c>
    </row>
    <row r="379" spans="1:35" x14ac:dyDescent="0.25">
      <c r="A379" s="5">
        <v>24.600000470876704</v>
      </c>
      <c r="B379">
        <v>4.4132870000000004</v>
      </c>
      <c r="D379" s="5">
        <v>24.600000470876704</v>
      </c>
      <c r="E379">
        <v>5.2838669999999999</v>
      </c>
      <c r="G379" s="5">
        <v>24.600000470876704</v>
      </c>
      <c r="H379">
        <v>4.3647819999999999</v>
      </c>
      <c r="J379">
        <v>24.600000269711035</v>
      </c>
      <c r="K379">
        <v>5.6964519999999998</v>
      </c>
      <c r="M379" s="5">
        <v>24.600000470876704</v>
      </c>
      <c r="N379" s="5">
        <v>3.984442</v>
      </c>
      <c r="P379">
        <v>24.600000470876704</v>
      </c>
      <c r="Q379">
        <v>4.2788789999999999</v>
      </c>
      <c r="S379" s="5">
        <v>24.600000470876704</v>
      </c>
      <c r="T379">
        <v>4.8117989999999997</v>
      </c>
      <c r="V379" s="5">
        <v>24.600000470876704</v>
      </c>
      <c r="W379">
        <v>4.694706</v>
      </c>
      <c r="Y379" s="5">
        <v>24.600000470876704</v>
      </c>
      <c r="Z379">
        <v>3.628295</v>
      </c>
      <c r="AB379" s="5">
        <v>24.600000470876704</v>
      </c>
      <c r="AC379" s="5">
        <v>4.1526639999999997</v>
      </c>
      <c r="AE379" s="5">
        <v>24.600000470876704</v>
      </c>
      <c r="AF379">
        <v>4.1336729999999999</v>
      </c>
      <c r="AH379" s="5">
        <v>24.600000470876704</v>
      </c>
      <c r="AI379">
        <v>5.1034649999999999</v>
      </c>
    </row>
    <row r="380" spans="1:35" x14ac:dyDescent="0.25">
      <c r="A380" s="5">
        <v>24.650000471621762</v>
      </c>
      <c r="B380">
        <v>4.2298150000000003</v>
      </c>
      <c r="D380" s="5">
        <v>24.650000471621762</v>
      </c>
      <c r="E380">
        <v>4.7277969999999998</v>
      </c>
      <c r="G380" s="5">
        <v>24.650000471621762</v>
      </c>
      <c r="H380">
        <v>4.5940130000000003</v>
      </c>
      <c r="J380">
        <v>24.65000027045609</v>
      </c>
      <c r="K380">
        <v>5.2157669999999996</v>
      </c>
      <c r="M380" s="5">
        <v>24.650000471621762</v>
      </c>
      <c r="N380" s="5">
        <v>4.0896309999999998</v>
      </c>
      <c r="P380">
        <v>24.650000471621762</v>
      </c>
      <c r="Q380">
        <v>4.0304820000000001</v>
      </c>
      <c r="S380" s="5">
        <v>24.650000471621762</v>
      </c>
      <c r="T380">
        <v>5.6355779999999998</v>
      </c>
      <c r="V380" s="5">
        <v>24.650000471621762</v>
      </c>
      <c r="W380">
        <v>4.6937740000000003</v>
      </c>
      <c r="Y380" s="5">
        <v>24.650000471621762</v>
      </c>
      <c r="Z380">
        <v>3.9343699999999999</v>
      </c>
      <c r="AB380" s="5">
        <v>24.650000471621762</v>
      </c>
      <c r="AC380" s="5">
        <v>3.6214010000000001</v>
      </c>
      <c r="AE380" s="5">
        <v>24.650000471621762</v>
      </c>
      <c r="AF380">
        <v>3.7327750000000002</v>
      </c>
      <c r="AH380" s="5">
        <v>24.650000471621762</v>
      </c>
      <c r="AI380">
        <v>5.1808230000000002</v>
      </c>
    </row>
    <row r="381" spans="1:35" x14ac:dyDescent="0.25">
      <c r="A381" s="5">
        <v>24.700000472366824</v>
      </c>
      <c r="B381">
        <v>4.1022379999999998</v>
      </c>
      <c r="D381" s="5">
        <v>24.700000472366824</v>
      </c>
      <c r="E381">
        <v>6.168215</v>
      </c>
      <c r="G381" s="5">
        <v>24.700000472366824</v>
      </c>
      <c r="H381">
        <v>4.5952440000000001</v>
      </c>
      <c r="J381">
        <v>24.700000271201148</v>
      </c>
      <c r="K381">
        <v>5.1622680000000001</v>
      </c>
      <c r="M381" s="5">
        <v>24.700000472366824</v>
      </c>
      <c r="N381" s="5">
        <v>4.0003609999999998</v>
      </c>
      <c r="P381">
        <v>24.700000472366824</v>
      </c>
      <c r="Q381">
        <v>4.3399210000000004</v>
      </c>
      <c r="S381" s="5">
        <v>24.700000472366824</v>
      </c>
      <c r="T381">
        <v>4.2496</v>
      </c>
      <c r="V381" s="5">
        <v>24.700000472366824</v>
      </c>
      <c r="W381">
        <v>5.4142479999999997</v>
      </c>
      <c r="Y381" s="5">
        <v>24.700000472366824</v>
      </c>
      <c r="Z381">
        <v>4.3527019999999998</v>
      </c>
      <c r="AB381" s="5">
        <v>24.700000472366824</v>
      </c>
      <c r="AC381" s="5">
        <v>3.5517799999999999</v>
      </c>
      <c r="AE381" s="5">
        <v>24.700000472366824</v>
      </c>
      <c r="AF381">
        <v>3.9196140000000002</v>
      </c>
      <c r="AH381" s="5">
        <v>24.700000472366824</v>
      </c>
      <c r="AI381">
        <v>5.3158120000000002</v>
      </c>
    </row>
    <row r="382" spans="1:35" x14ac:dyDescent="0.25">
      <c r="A382" s="5">
        <v>24.750000473111879</v>
      </c>
      <c r="B382">
        <v>3.8260320000000001</v>
      </c>
      <c r="D382" s="5">
        <v>24.750000473111879</v>
      </c>
      <c r="E382">
        <v>5.4700150000000001</v>
      </c>
      <c r="G382" s="5">
        <v>24.750000473111879</v>
      </c>
      <c r="H382">
        <v>4.7880070000000003</v>
      </c>
      <c r="J382">
        <v>24.75000027194621</v>
      </c>
      <c r="K382">
        <v>5.3039310000000004</v>
      </c>
      <c r="M382" s="5">
        <v>24.750000473111879</v>
      </c>
      <c r="N382" s="5">
        <v>4.1295909999999996</v>
      </c>
      <c r="P382">
        <v>24.750000473111879</v>
      </c>
      <c r="Q382">
        <v>3.8966310000000002</v>
      </c>
      <c r="S382" s="5">
        <v>24.750000473111879</v>
      </c>
      <c r="T382">
        <v>5.0237679999999996</v>
      </c>
      <c r="V382" s="5">
        <v>24.750000473111879</v>
      </c>
      <c r="W382">
        <v>4.6331949999999997</v>
      </c>
      <c r="Y382" s="5">
        <v>24.750000473111879</v>
      </c>
      <c r="Z382">
        <v>4.2007680000000001</v>
      </c>
      <c r="AB382" s="5">
        <v>24.750000473111879</v>
      </c>
      <c r="AC382" s="5">
        <v>3.5253329999999998</v>
      </c>
      <c r="AE382" s="5">
        <v>24.750000473111879</v>
      </c>
      <c r="AF382">
        <v>3.6028570000000002</v>
      </c>
      <c r="AH382" s="5">
        <v>24.750000473111879</v>
      </c>
      <c r="AI382">
        <v>5.1874459999999996</v>
      </c>
    </row>
    <row r="383" spans="1:35" x14ac:dyDescent="0.25">
      <c r="A383" s="5">
        <v>24.800000473856937</v>
      </c>
      <c r="B383">
        <v>4.9103240000000001</v>
      </c>
      <c r="D383" s="5">
        <v>24.800000473856937</v>
      </c>
      <c r="E383">
        <v>5.3826159999999996</v>
      </c>
      <c r="G383" s="5">
        <v>24.800000473856937</v>
      </c>
      <c r="H383">
        <v>4.8031220000000001</v>
      </c>
      <c r="J383">
        <v>24.800000272691264</v>
      </c>
      <c r="K383">
        <v>4.997236</v>
      </c>
      <c r="M383" s="5">
        <v>24.800000473856937</v>
      </c>
      <c r="N383" s="5">
        <v>3.7054779999999998</v>
      </c>
      <c r="P383">
        <v>24.800000473856937</v>
      </c>
      <c r="Q383">
        <v>4.2082850000000001</v>
      </c>
      <c r="S383" s="5">
        <v>24.800000473856937</v>
      </c>
      <c r="T383">
        <v>5.5537580000000002</v>
      </c>
      <c r="V383" s="5">
        <v>24.800000473856937</v>
      </c>
      <c r="W383">
        <v>4.8464989999999997</v>
      </c>
      <c r="Y383" s="5">
        <v>24.800000473856937</v>
      </c>
      <c r="Z383">
        <v>3.8098779999999999</v>
      </c>
      <c r="AB383" s="5">
        <v>24.800000473856937</v>
      </c>
      <c r="AC383" s="5">
        <v>4.5260720000000001</v>
      </c>
      <c r="AE383" s="5">
        <v>24.800000473856937</v>
      </c>
      <c r="AF383">
        <v>3.8786480000000001</v>
      </c>
      <c r="AH383" s="5">
        <v>24.800000473856937</v>
      </c>
      <c r="AI383">
        <v>5.1466890000000003</v>
      </c>
    </row>
    <row r="384" spans="1:35" x14ac:dyDescent="0.25">
      <c r="A384" s="5">
        <v>24.850000474601998</v>
      </c>
      <c r="B384">
        <v>4.5186489999999999</v>
      </c>
      <c r="D384" s="5">
        <v>24.850000474601998</v>
      </c>
      <c r="E384">
        <v>4.9382659999999996</v>
      </c>
      <c r="G384" s="5">
        <v>24.850000474601998</v>
      </c>
      <c r="H384">
        <v>4.6441910000000002</v>
      </c>
      <c r="J384">
        <v>24.850000273436322</v>
      </c>
      <c r="K384">
        <v>5.0090669999999999</v>
      </c>
      <c r="M384" s="5">
        <v>24.850000474601998</v>
      </c>
      <c r="N384" s="5">
        <v>3.8020999999999998</v>
      </c>
      <c r="P384">
        <v>24.850000474601998</v>
      </c>
      <c r="Q384">
        <v>4.0371949999999996</v>
      </c>
      <c r="S384" s="5">
        <v>24.850000474601998</v>
      </c>
      <c r="T384">
        <v>4.7865460000000004</v>
      </c>
      <c r="V384" s="5">
        <v>24.850000474601998</v>
      </c>
      <c r="W384">
        <v>3.8259219999999998</v>
      </c>
      <c r="Y384" s="5">
        <v>24.850000474601998</v>
      </c>
      <c r="Z384">
        <v>4.0997630000000003</v>
      </c>
      <c r="AB384" s="5">
        <v>24.850000474601998</v>
      </c>
      <c r="AC384" s="5">
        <v>3.645553</v>
      </c>
      <c r="AE384" s="5">
        <v>24.850000474601998</v>
      </c>
      <c r="AF384">
        <v>4.54697</v>
      </c>
      <c r="AH384" s="5">
        <v>24.850000474601998</v>
      </c>
      <c r="AI384">
        <v>4.9125940000000003</v>
      </c>
    </row>
    <row r="385" spans="1:35" x14ac:dyDescent="0.25">
      <c r="A385" s="5">
        <v>24.900000475347053</v>
      </c>
      <c r="B385">
        <v>4.3968999999999996</v>
      </c>
      <c r="D385" s="5">
        <v>24.900000475347053</v>
      </c>
      <c r="E385">
        <v>5.7565</v>
      </c>
      <c r="G385" s="5">
        <v>24.900000475347053</v>
      </c>
      <c r="H385">
        <v>4.5747410000000004</v>
      </c>
      <c r="J385">
        <v>24.900000274181384</v>
      </c>
      <c r="K385">
        <v>5.7989959999999998</v>
      </c>
      <c r="M385" s="5">
        <v>24.900000475347053</v>
      </c>
      <c r="N385" s="5">
        <v>4.8021979999999997</v>
      </c>
      <c r="P385">
        <v>24.900000475347053</v>
      </c>
      <c r="Q385">
        <v>4.1000240000000003</v>
      </c>
      <c r="S385" s="5">
        <v>24.900000475347053</v>
      </c>
      <c r="T385">
        <v>5.0075079999999996</v>
      </c>
      <c r="V385" s="5">
        <v>24.900000475347053</v>
      </c>
      <c r="W385">
        <v>4.1548160000000003</v>
      </c>
      <c r="Y385" s="5">
        <v>24.900000475347053</v>
      </c>
      <c r="Z385">
        <v>4.9900180000000001</v>
      </c>
      <c r="AB385" s="5">
        <v>24.900000475347053</v>
      </c>
      <c r="AC385" s="5">
        <v>3.9186559999999999</v>
      </c>
      <c r="AE385" s="5">
        <v>24.900000475347053</v>
      </c>
      <c r="AF385">
        <v>3.9081679999999999</v>
      </c>
      <c r="AH385" s="5">
        <v>24.900000475347053</v>
      </c>
      <c r="AI385">
        <v>5.1415090000000001</v>
      </c>
    </row>
    <row r="386" spans="1:35" x14ac:dyDescent="0.25">
      <c r="A386" s="5">
        <v>24.950000476092111</v>
      </c>
      <c r="B386">
        <v>4.1832589999999996</v>
      </c>
      <c r="D386" s="5">
        <v>24.950000476092111</v>
      </c>
      <c r="E386">
        <v>5.2723519999999997</v>
      </c>
      <c r="G386" s="5">
        <v>24.950000476092111</v>
      </c>
      <c r="H386">
        <v>5.2326389999999998</v>
      </c>
      <c r="J386">
        <v>24.950000274926438</v>
      </c>
      <c r="K386">
        <v>5.7643110000000002</v>
      </c>
      <c r="M386" s="5">
        <v>24.950000476092111</v>
      </c>
      <c r="N386" s="5">
        <v>3.8527130000000001</v>
      </c>
      <c r="P386">
        <v>24.950000476092111</v>
      </c>
      <c r="Q386">
        <v>4.3850040000000003</v>
      </c>
      <c r="S386" s="5">
        <v>24.950000476092111</v>
      </c>
      <c r="T386">
        <v>4.837777</v>
      </c>
      <c r="V386" s="5">
        <v>24.950000476092111</v>
      </c>
      <c r="W386">
        <v>4.2162569999999997</v>
      </c>
      <c r="Y386" s="5">
        <v>24.950000476092111</v>
      </c>
      <c r="Z386">
        <v>4.8959770000000002</v>
      </c>
      <c r="AB386" s="5">
        <v>24.950000476092111</v>
      </c>
      <c r="AC386" s="5">
        <v>3.3913180000000001</v>
      </c>
      <c r="AE386" s="5">
        <v>24.950000476092111</v>
      </c>
      <c r="AF386">
        <v>3.7359719999999998</v>
      </c>
      <c r="AH386" s="5">
        <v>24.950000476092111</v>
      </c>
      <c r="AI386">
        <v>4.5695059999999996</v>
      </c>
    </row>
    <row r="387" spans="1:35" x14ac:dyDescent="0.25">
      <c r="A387" s="5">
        <v>25.000000476837172</v>
      </c>
      <c r="B387">
        <v>4.3215370000000002</v>
      </c>
      <c r="D387" s="5">
        <v>25.000000476837172</v>
      </c>
      <c r="E387">
        <v>5.0819900000000002</v>
      </c>
      <c r="G387" s="5">
        <v>25.000000476837172</v>
      </c>
      <c r="H387">
        <v>4.9603060000000001</v>
      </c>
      <c r="J387">
        <v>25.000000275671496</v>
      </c>
      <c r="K387">
        <v>5.3889129999999996</v>
      </c>
      <c r="M387" s="5">
        <v>25.000000476837172</v>
      </c>
      <c r="N387" s="5">
        <v>4.0203249999999997</v>
      </c>
      <c r="P387">
        <v>25.000000476837172</v>
      </c>
      <c r="Q387">
        <v>4.2112179999999997</v>
      </c>
      <c r="S387" s="5">
        <v>25.000000476837172</v>
      </c>
      <c r="T387">
        <v>4.2270750000000001</v>
      </c>
      <c r="V387" s="5">
        <v>25.000000476837172</v>
      </c>
      <c r="W387">
        <v>4.3644530000000001</v>
      </c>
      <c r="Y387" s="5">
        <v>25.000000476837172</v>
      </c>
      <c r="Z387">
        <v>4.7478680000000004</v>
      </c>
      <c r="AB387" s="5">
        <v>25.000000476837172</v>
      </c>
      <c r="AC387" s="5">
        <v>3.9566979999999998</v>
      </c>
      <c r="AE387" s="5">
        <v>25.000000476837172</v>
      </c>
      <c r="AF387">
        <v>4.2727440000000003</v>
      </c>
      <c r="AH387" s="5">
        <v>25.000000476837172</v>
      </c>
      <c r="AI387">
        <v>5.5647019999999996</v>
      </c>
    </row>
    <row r="388" spans="1:35" x14ac:dyDescent="0.25">
      <c r="A388" s="5">
        <v>25.050000477582227</v>
      </c>
      <c r="B388">
        <v>3.9927000000000001</v>
      </c>
      <c r="D388" s="5">
        <v>25.050000477582227</v>
      </c>
      <c r="E388">
        <v>5.9404380000000003</v>
      </c>
      <c r="G388" s="5">
        <v>25.050000477582227</v>
      </c>
      <c r="H388">
        <v>4.7629029999999997</v>
      </c>
      <c r="J388">
        <v>25.050000276416554</v>
      </c>
      <c r="K388">
        <v>5.0361419999999999</v>
      </c>
      <c r="M388" s="5">
        <v>25.050000477582227</v>
      </c>
      <c r="N388" s="5">
        <v>3.77264</v>
      </c>
      <c r="P388">
        <v>25.050000477582227</v>
      </c>
      <c r="Q388">
        <v>4.3545639999999999</v>
      </c>
      <c r="S388" s="5">
        <v>25.050000477582227</v>
      </c>
      <c r="T388">
        <v>5.5632529999999996</v>
      </c>
      <c r="V388" s="5">
        <v>25.050000477582227</v>
      </c>
      <c r="W388">
        <v>3.7573319999999999</v>
      </c>
      <c r="Y388" s="5">
        <v>25.050000477582227</v>
      </c>
      <c r="Z388">
        <v>3.9661900000000001</v>
      </c>
      <c r="AB388" s="5">
        <v>25.050000477582227</v>
      </c>
      <c r="AC388" s="5">
        <v>4.2702489999999997</v>
      </c>
      <c r="AE388" s="5">
        <v>25.050000477582227</v>
      </c>
      <c r="AF388">
        <v>4.4853310000000004</v>
      </c>
      <c r="AH388" s="5">
        <v>25.050000477582227</v>
      </c>
      <c r="AI388">
        <v>4.566935</v>
      </c>
    </row>
    <row r="389" spans="1:35" x14ac:dyDescent="0.25">
      <c r="A389" s="5">
        <v>25.100000478327285</v>
      </c>
      <c r="B389">
        <v>4.4197329999999999</v>
      </c>
      <c r="D389" s="5">
        <v>25.100000478327285</v>
      </c>
      <c r="E389">
        <v>4.9384160000000001</v>
      </c>
      <c r="G389" s="5">
        <v>25.100000478327285</v>
      </c>
      <c r="H389">
        <v>5.1345049999999999</v>
      </c>
      <c r="J389">
        <v>25.100000277161612</v>
      </c>
      <c r="K389">
        <v>5.5704370000000001</v>
      </c>
      <c r="M389" s="5">
        <v>25.100000478327285</v>
      </c>
      <c r="N389" s="5">
        <v>4.0479529999999997</v>
      </c>
      <c r="P389">
        <v>25.100000478327285</v>
      </c>
      <c r="Q389">
        <v>4.1404139999999998</v>
      </c>
      <c r="S389" s="5">
        <v>25.100000478327285</v>
      </c>
      <c r="T389">
        <v>4.4672790000000004</v>
      </c>
      <c r="V389" s="5">
        <v>25.100000478327285</v>
      </c>
      <c r="W389">
        <v>4.2735709999999996</v>
      </c>
      <c r="Y389" s="5">
        <v>25.100000478327285</v>
      </c>
      <c r="Z389">
        <v>4.3295089999999998</v>
      </c>
      <c r="AB389" s="5">
        <v>25.100000478327285</v>
      </c>
      <c r="AC389" s="5">
        <v>3.5910449999999998</v>
      </c>
      <c r="AE389" s="5">
        <v>25.100000478327285</v>
      </c>
      <c r="AF389">
        <v>3.8451279999999999</v>
      </c>
      <c r="AH389" s="5">
        <v>25.100000478327285</v>
      </c>
      <c r="AI389">
        <v>4.6388420000000004</v>
      </c>
    </row>
    <row r="390" spans="1:35" x14ac:dyDescent="0.25">
      <c r="A390" s="5">
        <v>25.150000479072347</v>
      </c>
      <c r="B390">
        <v>4.1688229999999997</v>
      </c>
      <c r="D390" s="5">
        <v>25.150000479072347</v>
      </c>
      <c r="E390">
        <v>5.5229980000000003</v>
      </c>
      <c r="G390" s="5">
        <v>25.150000479072347</v>
      </c>
      <c r="H390">
        <v>4.9531020000000003</v>
      </c>
      <c r="J390">
        <v>25.15000027790667</v>
      </c>
      <c r="K390">
        <v>4.2970360000000003</v>
      </c>
      <c r="M390" s="5">
        <v>25.150000479072347</v>
      </c>
      <c r="N390" s="5">
        <v>3.9479920000000002</v>
      </c>
      <c r="P390">
        <v>25.150000479072347</v>
      </c>
      <c r="Q390">
        <v>4.624714</v>
      </c>
      <c r="S390" s="5">
        <v>25.150000479072347</v>
      </c>
      <c r="T390">
        <v>5.3649279999999999</v>
      </c>
      <c r="V390" s="5">
        <v>25.150000479072347</v>
      </c>
      <c r="W390">
        <v>4.6526110000000003</v>
      </c>
      <c r="Y390" s="5">
        <v>25.150000479072347</v>
      </c>
      <c r="Z390">
        <v>4.8037789999999996</v>
      </c>
      <c r="AB390" s="5">
        <v>25.150000479072347</v>
      </c>
      <c r="AC390" s="5">
        <v>3.457697</v>
      </c>
      <c r="AE390" s="5">
        <v>25.150000479072347</v>
      </c>
      <c r="AF390">
        <v>4.4958460000000002</v>
      </c>
      <c r="AH390" s="5">
        <v>25.150000479072347</v>
      </c>
      <c r="AI390">
        <v>4.9738230000000003</v>
      </c>
    </row>
    <row r="391" spans="1:35" x14ac:dyDescent="0.25">
      <c r="A391" s="5">
        <v>25.200000479817401</v>
      </c>
      <c r="B391">
        <v>3.5270380000000001</v>
      </c>
      <c r="D391" s="5">
        <v>25.200000479817401</v>
      </c>
      <c r="E391">
        <v>4.9866720000000004</v>
      </c>
      <c r="G391" s="5">
        <v>25.200000479817401</v>
      </c>
      <c r="H391">
        <v>4.9409669999999997</v>
      </c>
      <c r="J391">
        <v>25.200000278651729</v>
      </c>
      <c r="K391">
        <v>4.5933859999999997</v>
      </c>
      <c r="M391" s="5">
        <v>25.200000479817401</v>
      </c>
      <c r="N391" s="5">
        <v>3.795696</v>
      </c>
      <c r="P391">
        <v>25.200000479817401</v>
      </c>
      <c r="Q391">
        <v>4.1342020000000002</v>
      </c>
      <c r="S391" s="5">
        <v>25.200000479817401</v>
      </c>
      <c r="T391">
        <v>5.1357220000000003</v>
      </c>
      <c r="V391" s="5">
        <v>25.200000479817401</v>
      </c>
      <c r="W391">
        <v>3.629845</v>
      </c>
      <c r="Y391" s="5">
        <v>25.200000479817401</v>
      </c>
      <c r="Z391">
        <v>4.5607559999999996</v>
      </c>
      <c r="AB391" s="5">
        <v>25.200000479817401</v>
      </c>
      <c r="AC391" s="5">
        <v>3.9295390000000001</v>
      </c>
      <c r="AE391" s="5">
        <v>25.200000479817401</v>
      </c>
      <c r="AF391">
        <v>3.893005</v>
      </c>
      <c r="AH391" s="5">
        <v>25.200000479817401</v>
      </c>
      <c r="AI391">
        <v>4.7712820000000002</v>
      </c>
    </row>
    <row r="392" spans="1:35" x14ac:dyDescent="0.25">
      <c r="A392" s="5">
        <v>25.250000480562459</v>
      </c>
      <c r="B392">
        <v>4.3113650000000003</v>
      </c>
      <c r="D392" s="5">
        <v>25.250000480562459</v>
      </c>
      <c r="E392">
        <v>5.7784740000000001</v>
      </c>
      <c r="G392" s="5">
        <v>25.250000480562459</v>
      </c>
      <c r="H392">
        <v>4.2258199999999997</v>
      </c>
      <c r="J392">
        <v>25.250000279396787</v>
      </c>
      <c r="K392">
        <v>4.8716429999999997</v>
      </c>
      <c r="M392" s="5">
        <v>25.250000480562459</v>
      </c>
      <c r="N392" s="5">
        <v>4.057315</v>
      </c>
      <c r="P392">
        <v>25.250000480562459</v>
      </c>
      <c r="Q392">
        <v>3.9711349999999999</v>
      </c>
      <c r="S392" s="5">
        <v>25.250000480562459</v>
      </c>
      <c r="T392">
        <v>4.8045809999999998</v>
      </c>
      <c r="V392" s="5">
        <v>25.250000480562459</v>
      </c>
      <c r="W392">
        <v>3.9970020000000002</v>
      </c>
      <c r="Y392" s="5">
        <v>25.250000480562459</v>
      </c>
      <c r="Z392">
        <v>4.2275700000000001</v>
      </c>
      <c r="AB392" s="5">
        <v>25.250000480562459</v>
      </c>
      <c r="AC392" s="5">
        <v>4.0858140000000001</v>
      </c>
      <c r="AE392" s="5">
        <v>25.250000480562459</v>
      </c>
      <c r="AF392">
        <v>4.2851970000000001</v>
      </c>
      <c r="AH392" s="5">
        <v>25.250000480562459</v>
      </c>
      <c r="AI392">
        <v>4.2408440000000001</v>
      </c>
    </row>
    <row r="393" spans="1:35" x14ac:dyDescent="0.25">
      <c r="A393" s="5">
        <v>25.300000481307521</v>
      </c>
      <c r="B393">
        <v>4.1583170000000003</v>
      </c>
      <c r="D393" s="5">
        <v>25.300000481307521</v>
      </c>
      <c r="E393">
        <v>5.9593790000000002</v>
      </c>
      <c r="G393" s="5">
        <v>25.300000481307521</v>
      </c>
      <c r="H393">
        <v>4.4981030000000004</v>
      </c>
      <c r="J393">
        <v>25.300000280141845</v>
      </c>
      <c r="K393">
        <v>5.4418959999999998</v>
      </c>
      <c r="M393" s="5">
        <v>25.300000481307521</v>
      </c>
      <c r="N393" s="5">
        <v>4.1103769999999997</v>
      </c>
      <c r="P393">
        <v>25.300000481307521</v>
      </c>
      <c r="Q393">
        <v>4.0096040000000004</v>
      </c>
      <c r="S393" s="5">
        <v>25.300000481307521</v>
      </c>
      <c r="T393">
        <v>4.8144900000000002</v>
      </c>
      <c r="V393" s="5">
        <v>25.300000481307521</v>
      </c>
      <c r="W393">
        <v>4.2625510000000002</v>
      </c>
      <c r="Y393" s="5">
        <v>25.300000481307521</v>
      </c>
      <c r="Z393">
        <v>4.0176629999999998</v>
      </c>
      <c r="AB393" s="5">
        <v>25.300000481307521</v>
      </c>
      <c r="AC393" s="5">
        <v>3.8876010000000001</v>
      </c>
      <c r="AE393" s="5">
        <v>25.300000481307521</v>
      </c>
      <c r="AF393">
        <v>4.9183389999999996</v>
      </c>
      <c r="AH393" s="5">
        <v>25.300000481307521</v>
      </c>
      <c r="AI393">
        <v>4.3506119999999999</v>
      </c>
    </row>
    <row r="394" spans="1:35" x14ac:dyDescent="0.25">
      <c r="A394" s="5">
        <v>25.350000482052575</v>
      </c>
      <c r="B394">
        <v>4.5251859999999997</v>
      </c>
      <c r="D394" s="5">
        <v>25.350000482052575</v>
      </c>
      <c r="E394">
        <v>5.2113659999999999</v>
      </c>
      <c r="G394" s="5">
        <v>25.350000482052575</v>
      </c>
      <c r="H394">
        <v>4.2063600000000001</v>
      </c>
      <c r="J394">
        <v>25.350000280886903</v>
      </c>
      <c r="K394">
        <v>4.9672770000000002</v>
      </c>
      <c r="M394" s="5">
        <v>25.350000482052575</v>
      </c>
      <c r="N394" s="5">
        <v>3.1534589999999998</v>
      </c>
      <c r="P394">
        <v>25.350000482052575</v>
      </c>
      <c r="Q394">
        <v>3.7456990000000001</v>
      </c>
      <c r="S394" s="5">
        <v>25.350000482052575</v>
      </c>
      <c r="T394">
        <v>4.6091049999999996</v>
      </c>
      <c r="V394" s="5">
        <v>25.350000482052575</v>
      </c>
      <c r="W394">
        <v>4.5544380000000002</v>
      </c>
      <c r="Y394" s="5">
        <v>25.350000482052575</v>
      </c>
      <c r="Z394">
        <v>4.0522539999999996</v>
      </c>
      <c r="AB394" s="5">
        <v>25.350000482052575</v>
      </c>
      <c r="AC394" s="5">
        <v>3.3163629999999999</v>
      </c>
      <c r="AE394" s="5">
        <v>25.350000482052575</v>
      </c>
      <c r="AF394">
        <v>3.9417420000000001</v>
      </c>
      <c r="AH394" s="5">
        <v>25.350000482052575</v>
      </c>
      <c r="AI394">
        <v>4.3589909999999996</v>
      </c>
    </row>
    <row r="395" spans="1:35" x14ac:dyDescent="0.25">
      <c r="A395" s="5">
        <v>25.400000482797637</v>
      </c>
      <c r="B395">
        <v>4.3648230000000003</v>
      </c>
      <c r="D395" s="5">
        <v>25.400000482797637</v>
      </c>
      <c r="E395">
        <v>4.7079120000000003</v>
      </c>
      <c r="G395" s="5">
        <v>25.400000482797637</v>
      </c>
      <c r="H395">
        <v>3.7619980000000002</v>
      </c>
      <c r="J395">
        <v>25.400000281631961</v>
      </c>
      <c r="K395">
        <v>5.199567</v>
      </c>
      <c r="M395" s="5">
        <v>25.400000482797637</v>
      </c>
      <c r="N395" s="5">
        <v>3.7977660000000002</v>
      </c>
      <c r="P395">
        <v>25.400000482797637</v>
      </c>
      <c r="Q395">
        <v>3.9047160000000001</v>
      </c>
      <c r="S395" s="5">
        <v>25.400000482797637</v>
      </c>
      <c r="T395">
        <v>4.3199110000000003</v>
      </c>
      <c r="V395" s="5">
        <v>25.400000482797637</v>
      </c>
      <c r="W395">
        <v>4.2032410000000002</v>
      </c>
      <c r="Y395" s="5">
        <v>25.400000482797637</v>
      </c>
      <c r="Z395">
        <v>4.1955879999999999</v>
      </c>
      <c r="AB395" s="5">
        <v>25.400000482797637</v>
      </c>
      <c r="AC395" s="5">
        <v>3.3546610000000001</v>
      </c>
      <c r="AE395" s="5">
        <v>25.400000482797637</v>
      </c>
      <c r="AF395">
        <v>3.577744</v>
      </c>
      <c r="AH395" s="5">
        <v>25.400000482797637</v>
      </c>
      <c r="AI395">
        <v>4.4322350000000004</v>
      </c>
    </row>
    <row r="396" spans="1:35" x14ac:dyDescent="0.25">
      <c r="A396" s="5">
        <v>25.450000483542695</v>
      </c>
      <c r="B396">
        <v>4.6370290000000001</v>
      </c>
      <c r="D396" s="5">
        <v>25.450000483542695</v>
      </c>
      <c r="E396">
        <v>5.1797740000000001</v>
      </c>
      <c r="G396" s="5">
        <v>25.450000483542695</v>
      </c>
      <c r="H396">
        <v>4.1277429999999997</v>
      </c>
      <c r="J396">
        <v>25.450000282377022</v>
      </c>
      <c r="K396">
        <v>5.1266740000000004</v>
      </c>
      <c r="M396" s="5">
        <v>25.450000483542695</v>
      </c>
      <c r="N396" s="5">
        <v>3.9400059999999999</v>
      </c>
      <c r="P396">
        <v>25.450000483542695</v>
      </c>
      <c r="Q396">
        <v>4.3276219999999999</v>
      </c>
      <c r="S396" s="5">
        <v>25.450000483542695</v>
      </c>
      <c r="T396">
        <v>5.6786529999999997</v>
      </c>
      <c r="V396" s="5">
        <v>25.450000483542695</v>
      </c>
      <c r="W396">
        <v>4.7256799999999997</v>
      </c>
      <c r="Y396" s="5">
        <v>25.450000483542695</v>
      </c>
      <c r="Z396">
        <v>4.4206050000000001</v>
      </c>
      <c r="AB396" s="5">
        <v>25.450000483542695</v>
      </c>
      <c r="AC396" s="5">
        <v>4.6114439999999997</v>
      </c>
      <c r="AE396" s="5">
        <v>25.450000483542695</v>
      </c>
      <c r="AF396">
        <v>4.2693490000000001</v>
      </c>
      <c r="AH396" s="5">
        <v>25.450000483542695</v>
      </c>
      <c r="AI396">
        <v>4.356452</v>
      </c>
    </row>
    <row r="397" spans="1:35" x14ac:dyDescent="0.25">
      <c r="A397" s="5">
        <v>25.500000484287749</v>
      </c>
      <c r="B397">
        <v>4.3590749999999998</v>
      </c>
      <c r="D397" s="5">
        <v>25.500000484287749</v>
      </c>
      <c r="E397">
        <v>5.3843249999999996</v>
      </c>
      <c r="G397" s="5">
        <v>25.500000484287749</v>
      </c>
      <c r="H397">
        <v>5.408398</v>
      </c>
      <c r="J397">
        <v>25.500000283122077</v>
      </c>
      <c r="K397">
        <v>5.4592169999999998</v>
      </c>
      <c r="M397" s="5">
        <v>25.500000484287749</v>
      </c>
      <c r="N397" s="5">
        <v>4.1576510000000004</v>
      </c>
      <c r="P397">
        <v>25.500000484287749</v>
      </c>
      <c r="Q397">
        <v>4.3876910000000002</v>
      </c>
      <c r="S397" s="5">
        <v>25.500000484287749</v>
      </c>
      <c r="T397">
        <v>5.561223</v>
      </c>
      <c r="V397" s="5">
        <v>25.500000484287749</v>
      </c>
      <c r="W397">
        <v>4.1194790000000001</v>
      </c>
      <c r="Y397" s="5">
        <v>25.500000484287749</v>
      </c>
      <c r="Z397">
        <v>4.1950960000000004</v>
      </c>
      <c r="AB397" s="5">
        <v>25.500000484287749</v>
      </c>
      <c r="AC397" s="5">
        <v>3.2320980000000001</v>
      </c>
      <c r="AE397" s="5">
        <v>25.500000484287749</v>
      </c>
      <c r="AF397">
        <v>4.0335000000000001</v>
      </c>
      <c r="AH397" s="5">
        <v>25.500000484287749</v>
      </c>
      <c r="AI397">
        <v>4.6113749999999998</v>
      </c>
    </row>
    <row r="398" spans="1:35" x14ac:dyDescent="0.25">
      <c r="A398" s="5">
        <v>25.550000485032811</v>
      </c>
      <c r="B398">
        <v>4.2290799999999997</v>
      </c>
      <c r="D398" s="5">
        <v>25.550000485032811</v>
      </c>
      <c r="E398">
        <v>5.6993830000000001</v>
      </c>
      <c r="G398" s="5">
        <v>25.550000485032811</v>
      </c>
      <c r="H398">
        <v>4.7038250000000001</v>
      </c>
      <c r="J398">
        <v>25.550000283867135</v>
      </c>
      <c r="K398">
        <v>5.2499549999999999</v>
      </c>
      <c r="M398" s="5">
        <v>25.550000485032811</v>
      </c>
      <c r="N398" s="5">
        <v>3.8991660000000001</v>
      </c>
      <c r="P398">
        <v>25.550000485032811</v>
      </c>
      <c r="Q398">
        <v>4.5319630000000002</v>
      </c>
      <c r="S398" s="5">
        <v>25.550000485032811</v>
      </c>
      <c r="T398">
        <v>5.0173360000000002</v>
      </c>
      <c r="V398" s="5">
        <v>25.550000485032811</v>
      </c>
      <c r="W398">
        <v>4.2049240000000001</v>
      </c>
      <c r="Y398" s="5">
        <v>25.550000485032811</v>
      </c>
      <c r="Z398">
        <v>4.1596599999999997</v>
      </c>
      <c r="AB398" s="5">
        <v>25.550000485032811</v>
      </c>
      <c r="AC398" s="5">
        <v>3.6581779999999999</v>
      </c>
      <c r="AE398" s="5">
        <v>25.550000485032811</v>
      </c>
      <c r="AF398">
        <v>3.922145</v>
      </c>
      <c r="AH398" s="5">
        <v>25.550000485032811</v>
      </c>
      <c r="AI398">
        <v>5.1966700000000001</v>
      </c>
    </row>
    <row r="399" spans="1:35" x14ac:dyDescent="0.25">
      <c r="A399" s="5">
        <v>25.600000485777869</v>
      </c>
      <c r="B399">
        <v>4.1665799999999997</v>
      </c>
      <c r="D399" s="5">
        <v>25.600000485777869</v>
      </c>
      <c r="E399">
        <v>4.7871740000000003</v>
      </c>
      <c r="G399" s="5">
        <v>25.600000485777869</v>
      </c>
      <c r="H399">
        <v>4.758788</v>
      </c>
      <c r="J399">
        <v>25.600000284612197</v>
      </c>
      <c r="K399">
        <v>5.0835100000000004</v>
      </c>
      <c r="M399" s="5">
        <v>25.600000485777869</v>
      </c>
      <c r="N399" s="5">
        <v>3.821507</v>
      </c>
      <c r="P399">
        <v>25.600000485777869</v>
      </c>
      <c r="Q399">
        <v>3.8414860000000002</v>
      </c>
      <c r="S399" s="5">
        <v>25.600000485777869</v>
      </c>
      <c r="T399">
        <v>4.9926849999999998</v>
      </c>
      <c r="V399" s="5">
        <v>25.600000485777869</v>
      </c>
      <c r="W399">
        <v>4.0879029999999998</v>
      </c>
      <c r="Y399" s="5">
        <v>25.600000485777869</v>
      </c>
      <c r="Z399">
        <v>4.8050870000000003</v>
      </c>
      <c r="AB399" s="5">
        <v>25.600000485777869</v>
      </c>
      <c r="AC399" s="5">
        <v>3.4737629999999999</v>
      </c>
      <c r="AE399" s="5">
        <v>25.600000485777869</v>
      </c>
      <c r="AF399">
        <v>3.2556569999999998</v>
      </c>
      <c r="AH399" s="5">
        <v>25.600000485777869</v>
      </c>
      <c r="AI399">
        <v>4.5559339999999997</v>
      </c>
    </row>
    <row r="400" spans="1:35" x14ac:dyDescent="0.25">
      <c r="A400" s="5">
        <v>25.650000486522924</v>
      </c>
      <c r="B400">
        <v>4.3812680000000004</v>
      </c>
      <c r="D400" s="5">
        <v>25.650000486522924</v>
      </c>
      <c r="E400">
        <v>5.2128639999999997</v>
      </c>
      <c r="G400" s="5">
        <v>25.650000486522924</v>
      </c>
      <c r="H400">
        <v>3.993922</v>
      </c>
      <c r="J400">
        <v>25.650000285357251</v>
      </c>
      <c r="K400">
        <v>4.7620620000000002</v>
      </c>
      <c r="M400" s="5">
        <v>25.650000486522924</v>
      </c>
      <c r="N400" s="5">
        <v>3.9537179999999998</v>
      </c>
      <c r="P400">
        <v>25.650000486522924</v>
      </c>
      <c r="Q400">
        <v>3.719347</v>
      </c>
      <c r="S400" s="5">
        <v>25.650000486522924</v>
      </c>
      <c r="T400">
        <v>5.1221290000000002</v>
      </c>
      <c r="V400" s="5">
        <v>25.650000486522924</v>
      </c>
      <c r="W400">
        <v>4.3430099999999996</v>
      </c>
      <c r="Y400" s="5">
        <v>25.650000486522924</v>
      </c>
      <c r="Z400">
        <v>3.6956899999999999</v>
      </c>
      <c r="AB400" s="5">
        <v>25.650000486522924</v>
      </c>
      <c r="AC400" s="5">
        <v>3.7361049999999998</v>
      </c>
      <c r="AE400" s="5">
        <v>25.650000486522924</v>
      </c>
      <c r="AF400">
        <v>3.8982139999999998</v>
      </c>
      <c r="AH400" s="5">
        <v>25.650000486522924</v>
      </c>
      <c r="AI400">
        <v>4.4171690000000003</v>
      </c>
    </row>
    <row r="401" spans="1:35" x14ac:dyDescent="0.25">
      <c r="A401" s="5">
        <v>25.700000487267985</v>
      </c>
      <c r="B401">
        <v>3.9564330000000001</v>
      </c>
      <c r="D401" s="5">
        <v>25.700000487267985</v>
      </c>
      <c r="E401">
        <v>5.0044639999999996</v>
      </c>
      <c r="G401" s="5">
        <v>25.700000487267985</v>
      </c>
      <c r="H401">
        <v>5.3461910000000001</v>
      </c>
      <c r="J401">
        <v>25.700000286102309</v>
      </c>
      <c r="K401">
        <v>4.5001740000000003</v>
      </c>
      <c r="M401" s="5">
        <v>25.700000487267985</v>
      </c>
      <c r="N401" s="5">
        <v>4.1029720000000003</v>
      </c>
      <c r="P401">
        <v>25.700000487267985</v>
      </c>
      <c r="Q401">
        <v>3.726699</v>
      </c>
      <c r="S401" s="5">
        <v>25.700000487267985</v>
      </c>
      <c r="T401">
        <v>5.4786349999999997</v>
      </c>
      <c r="V401" s="5">
        <v>25.700000487267985</v>
      </c>
      <c r="W401">
        <v>5.2372759999999996</v>
      </c>
      <c r="Y401" s="5">
        <v>25.700000487267985</v>
      </c>
      <c r="Z401">
        <v>4.2737790000000002</v>
      </c>
      <c r="AB401" s="5">
        <v>25.700000487267985</v>
      </c>
      <c r="AC401" s="5">
        <v>3.9799410000000002</v>
      </c>
      <c r="AE401" s="5">
        <v>25.700000487267985</v>
      </c>
      <c r="AF401">
        <v>3.8624839999999998</v>
      </c>
      <c r="AH401" s="5">
        <v>25.700000487267985</v>
      </c>
      <c r="AI401">
        <v>4.3768989999999999</v>
      </c>
    </row>
    <row r="402" spans="1:35" x14ac:dyDescent="0.25">
      <c r="A402" s="5">
        <v>25.750000488013043</v>
      </c>
      <c r="B402">
        <v>5.1798000000000002</v>
      </c>
      <c r="D402" s="5">
        <v>25.750000488013043</v>
      </c>
      <c r="E402">
        <v>5.347092</v>
      </c>
      <c r="G402" s="5">
        <v>25.750000488013043</v>
      </c>
      <c r="H402">
        <v>4.438574</v>
      </c>
      <c r="J402">
        <v>25.750000286847371</v>
      </c>
      <c r="K402">
        <v>4.2788279999999999</v>
      </c>
      <c r="M402" s="5">
        <v>25.750000488013043</v>
      </c>
      <c r="N402" s="5">
        <v>3.4863</v>
      </c>
      <c r="P402">
        <v>25.750000488013043</v>
      </c>
      <c r="Q402">
        <v>4.4677519999999999</v>
      </c>
      <c r="S402" s="5">
        <v>25.750000488013043</v>
      </c>
      <c r="T402">
        <v>5.0374629999999998</v>
      </c>
      <c r="V402" s="5">
        <v>25.750000488013043</v>
      </c>
      <c r="W402">
        <v>4.471393</v>
      </c>
      <c r="Y402" s="5">
        <v>25.750000488013043</v>
      </c>
      <c r="Z402">
        <v>3.890517</v>
      </c>
      <c r="AB402" s="5">
        <v>25.750000488013043</v>
      </c>
      <c r="AC402" s="5">
        <v>3.8543069999999999</v>
      </c>
      <c r="AE402" s="5">
        <v>25.750000488013043</v>
      </c>
      <c r="AF402">
        <v>4.5698679999999996</v>
      </c>
      <c r="AH402" s="5">
        <v>25.750000488013043</v>
      </c>
      <c r="AI402">
        <v>5.2472009999999996</v>
      </c>
    </row>
    <row r="403" spans="1:35" x14ac:dyDescent="0.25">
      <c r="A403" s="5">
        <v>25.800000488758098</v>
      </c>
      <c r="B403">
        <v>3.9793590000000001</v>
      </c>
      <c r="D403" s="5">
        <v>25.800000488758098</v>
      </c>
      <c r="E403">
        <v>4.9827159999999999</v>
      </c>
      <c r="G403" s="5">
        <v>25.800000488758098</v>
      </c>
      <c r="H403">
        <v>5.1595449999999996</v>
      </c>
      <c r="J403">
        <v>25.800000287592425</v>
      </c>
      <c r="K403">
        <v>4.5507900000000001</v>
      </c>
      <c r="M403" s="5">
        <v>25.800000488758098</v>
      </c>
      <c r="N403" s="5">
        <v>3.9686720000000002</v>
      </c>
      <c r="P403">
        <v>25.800000488758098</v>
      </c>
      <c r="Q403">
        <v>4.2250699999999997</v>
      </c>
      <c r="S403" s="5">
        <v>25.800000488758098</v>
      </c>
      <c r="T403">
        <v>5.2403029999999999</v>
      </c>
      <c r="V403" s="5">
        <v>25.800000488758098</v>
      </c>
      <c r="W403">
        <v>4.3492040000000003</v>
      </c>
      <c r="Y403" s="5">
        <v>25.800000488758098</v>
      </c>
      <c r="Z403">
        <v>4.033385</v>
      </c>
      <c r="AB403" s="5">
        <v>25.800000488758098</v>
      </c>
      <c r="AC403" s="5">
        <v>3.778213</v>
      </c>
      <c r="AE403" s="5">
        <v>25.800000488758098</v>
      </c>
      <c r="AF403">
        <v>3.5650620000000002</v>
      </c>
      <c r="AH403" s="5">
        <v>25.800000488758098</v>
      </c>
      <c r="AI403">
        <v>4.5826539999999998</v>
      </c>
    </row>
    <row r="404" spans="1:35" x14ac:dyDescent="0.25">
      <c r="A404" s="5">
        <v>25.850000489503159</v>
      </c>
      <c r="B404">
        <v>3.8473820000000001</v>
      </c>
      <c r="D404" s="5">
        <v>25.850000489503159</v>
      </c>
      <c r="E404">
        <v>4.240596</v>
      </c>
      <c r="G404" s="5">
        <v>25.850000489503159</v>
      </c>
      <c r="H404">
        <v>4.6459710000000003</v>
      </c>
      <c r="J404">
        <v>25.850000288337483</v>
      </c>
      <c r="K404">
        <v>5.0798480000000001</v>
      </c>
      <c r="M404" s="5">
        <v>25.850000489503159</v>
      </c>
      <c r="N404" s="5">
        <v>3.5645069999999999</v>
      </c>
      <c r="P404">
        <v>25.850000489503159</v>
      </c>
      <c r="Q404">
        <v>4.5576369999999997</v>
      </c>
      <c r="S404" s="5">
        <v>25.850000489503159</v>
      </c>
      <c r="T404">
        <v>4.5008850000000002</v>
      </c>
      <c r="V404" s="5">
        <v>25.850000489503159</v>
      </c>
      <c r="W404">
        <v>4.248138</v>
      </c>
      <c r="Y404" s="5">
        <v>25.850000489503159</v>
      </c>
      <c r="Z404">
        <v>3.5084520000000001</v>
      </c>
      <c r="AB404" s="5">
        <v>25.850000489503159</v>
      </c>
      <c r="AC404" s="5">
        <v>4.2184619999999997</v>
      </c>
      <c r="AE404" s="5">
        <v>25.850000489503159</v>
      </c>
      <c r="AF404">
        <v>4.0327599999999997</v>
      </c>
      <c r="AH404" s="5">
        <v>25.850000489503159</v>
      </c>
      <c r="AI404">
        <v>4.5332879999999998</v>
      </c>
    </row>
    <row r="405" spans="1:35" x14ac:dyDescent="0.25">
      <c r="A405" s="5">
        <v>25.900000490248217</v>
      </c>
      <c r="B405">
        <v>3.1712910000000001</v>
      </c>
      <c r="D405" s="5">
        <v>25.900000490248217</v>
      </c>
      <c r="E405">
        <v>5.0892559999999998</v>
      </c>
      <c r="G405" s="5">
        <v>25.900000490248217</v>
      </c>
      <c r="H405">
        <v>5.0368380000000004</v>
      </c>
      <c r="J405">
        <v>25.900000289082545</v>
      </c>
      <c r="K405">
        <v>4.9709669999999999</v>
      </c>
      <c r="M405" s="5">
        <v>25.900000490248217</v>
      </c>
      <c r="N405" s="5">
        <v>4.3211040000000001</v>
      </c>
      <c r="P405">
        <v>25.900000490248217</v>
      </c>
      <c r="Q405">
        <v>3.9509259999999999</v>
      </c>
      <c r="S405" s="5">
        <v>25.900000490248217</v>
      </c>
      <c r="T405">
        <v>5.0188470000000001</v>
      </c>
      <c r="V405" s="5">
        <v>25.900000490248217</v>
      </c>
      <c r="W405">
        <v>4.7703030000000002</v>
      </c>
      <c r="Y405" s="5">
        <v>25.900000490248217</v>
      </c>
      <c r="Z405">
        <v>4.4404329999999996</v>
      </c>
      <c r="AB405" s="5">
        <v>25.900000490248217</v>
      </c>
      <c r="AC405" s="5">
        <v>3.0657610000000002</v>
      </c>
      <c r="AE405" s="5">
        <v>25.900000490248217</v>
      </c>
      <c r="AF405">
        <v>3.9885419999999998</v>
      </c>
      <c r="AH405" s="5">
        <v>25.900000490248217</v>
      </c>
      <c r="AI405">
        <v>4.4804969999999997</v>
      </c>
    </row>
    <row r="406" spans="1:35" x14ac:dyDescent="0.25">
      <c r="A406" s="5">
        <v>25.950000490993272</v>
      </c>
      <c r="B406">
        <v>3.9374859999999998</v>
      </c>
      <c r="D406" s="5">
        <v>25.950000490993272</v>
      </c>
      <c r="E406">
        <v>5.0432410000000001</v>
      </c>
      <c r="G406" s="5">
        <v>25.950000490993272</v>
      </c>
      <c r="H406">
        <v>3.8343759999999998</v>
      </c>
      <c r="J406">
        <v>25.950000289827599</v>
      </c>
      <c r="K406">
        <v>4.6814460000000002</v>
      </c>
      <c r="M406" s="5">
        <v>25.950000490993272</v>
      </c>
      <c r="N406" s="5">
        <v>4.1499969999999999</v>
      </c>
      <c r="P406">
        <v>25.950000490993272</v>
      </c>
      <c r="Q406">
        <v>3.0209920000000001</v>
      </c>
      <c r="S406" s="5">
        <v>25.950000490993272</v>
      </c>
      <c r="T406">
        <v>4.0140900000000004</v>
      </c>
      <c r="V406" s="5">
        <v>25.950000490993272</v>
      </c>
      <c r="W406">
        <v>4.0315339999999997</v>
      </c>
      <c r="Y406" s="5">
        <v>25.950000490993272</v>
      </c>
      <c r="Z406">
        <v>4.2333790000000002</v>
      </c>
      <c r="AB406" s="5">
        <v>25.950000490993272</v>
      </c>
      <c r="AC406" s="5">
        <v>4.1000120000000004</v>
      </c>
      <c r="AE406" s="5">
        <v>25.950000490993272</v>
      </c>
      <c r="AF406">
        <v>3.2087870000000001</v>
      </c>
      <c r="AH406" s="5">
        <v>25.950000490993272</v>
      </c>
      <c r="AI406">
        <v>4.0871149999999998</v>
      </c>
    </row>
    <row r="407" spans="1:35" x14ac:dyDescent="0.25">
      <c r="A407" s="5">
        <v>26.000000491738334</v>
      </c>
      <c r="B407">
        <v>3.740237</v>
      </c>
      <c r="D407" s="5">
        <v>26.000000491738334</v>
      </c>
      <c r="E407">
        <v>5.0698860000000003</v>
      </c>
      <c r="G407" s="5">
        <v>26.000000491738334</v>
      </c>
      <c r="H407">
        <v>4.6491610000000003</v>
      </c>
      <c r="J407">
        <v>26.000000290572657</v>
      </c>
      <c r="K407">
        <v>4.6690940000000003</v>
      </c>
      <c r="M407" s="5">
        <v>26.000000491738334</v>
      </c>
      <c r="N407" s="5">
        <v>4.2122669999999998</v>
      </c>
      <c r="P407">
        <v>26.000000491738334</v>
      </c>
      <c r="Q407">
        <v>3.4991729999999999</v>
      </c>
      <c r="S407" s="5">
        <v>26.000000491738334</v>
      </c>
      <c r="T407">
        <v>4.9744739999999998</v>
      </c>
      <c r="V407" s="5">
        <v>26.000000491738334</v>
      </c>
      <c r="W407">
        <v>4.6306510000000003</v>
      </c>
      <c r="Y407" s="5">
        <v>26.000000491738334</v>
      </c>
      <c r="Z407">
        <v>4.3527060000000004</v>
      </c>
      <c r="AB407" s="5">
        <v>26.000000491738334</v>
      </c>
      <c r="AC407" s="5">
        <v>3.3629859999999998</v>
      </c>
      <c r="AE407" s="5">
        <v>26.000000491738334</v>
      </c>
      <c r="AF407">
        <v>3.6619109999999999</v>
      </c>
      <c r="AH407" s="5">
        <v>26.000000491738334</v>
      </c>
      <c r="AI407">
        <v>4.2081039999999996</v>
      </c>
    </row>
    <row r="408" spans="1:35" x14ac:dyDescent="0.25">
      <c r="A408" s="5">
        <v>26.050000492483392</v>
      </c>
      <c r="B408">
        <v>4.137937</v>
      </c>
      <c r="D408" s="5">
        <v>26.050000492483392</v>
      </c>
      <c r="E408">
        <v>3.9926279999999998</v>
      </c>
      <c r="G408" s="5">
        <v>26.050000492483392</v>
      </c>
      <c r="H408">
        <v>4.6082859999999997</v>
      </c>
      <c r="J408">
        <v>26.050000291317719</v>
      </c>
      <c r="K408">
        <v>4.7145400000000004</v>
      </c>
      <c r="M408" s="5">
        <v>26.050000492483392</v>
      </c>
      <c r="N408" s="5">
        <v>3.6207600000000002</v>
      </c>
      <c r="P408">
        <v>26.050000492483392</v>
      </c>
      <c r="Q408">
        <v>4.132809</v>
      </c>
      <c r="S408" s="5">
        <v>26.050000492483392</v>
      </c>
      <c r="T408">
        <v>4.8859630000000003</v>
      </c>
      <c r="V408" s="5">
        <v>26.050000492483392</v>
      </c>
      <c r="W408">
        <v>4.524832</v>
      </c>
      <c r="Y408" s="5">
        <v>26.050000492483392</v>
      </c>
      <c r="Z408">
        <v>4.6074440000000001</v>
      </c>
      <c r="AB408" s="5">
        <v>26.050000492483392</v>
      </c>
      <c r="AC408" s="5">
        <v>2.9415740000000001</v>
      </c>
      <c r="AE408" s="5">
        <v>26.050000492483392</v>
      </c>
      <c r="AF408">
        <v>4.087669</v>
      </c>
      <c r="AH408" s="5">
        <v>26.050000492483392</v>
      </c>
      <c r="AI408">
        <v>4.2683439999999999</v>
      </c>
    </row>
    <row r="409" spans="1:35" x14ac:dyDescent="0.25">
      <c r="A409" s="5">
        <v>26.10000049322845</v>
      </c>
      <c r="B409">
        <v>3.4167779999999999</v>
      </c>
      <c r="D409" s="5">
        <v>26.10000049322845</v>
      </c>
      <c r="E409">
        <v>5.0881829999999999</v>
      </c>
      <c r="G409" s="5">
        <v>26.10000049322845</v>
      </c>
      <c r="H409">
        <v>4.3494760000000001</v>
      </c>
      <c r="J409">
        <v>26.100000292062774</v>
      </c>
      <c r="K409">
        <v>4.6213179999999996</v>
      </c>
      <c r="M409" s="5">
        <v>26.10000049322845</v>
      </c>
      <c r="N409" s="5">
        <v>3.8203740000000002</v>
      </c>
      <c r="P409">
        <v>26.10000049322845</v>
      </c>
      <c r="Q409">
        <v>4.2288220000000001</v>
      </c>
      <c r="S409" s="5">
        <v>26.10000049322845</v>
      </c>
      <c r="T409">
        <v>4.6315710000000001</v>
      </c>
      <c r="V409" s="5">
        <v>26.10000049322845</v>
      </c>
      <c r="W409">
        <v>4.463095</v>
      </c>
      <c r="Y409" s="5">
        <v>26.10000049322845</v>
      </c>
      <c r="Z409">
        <v>4.3158700000000003</v>
      </c>
      <c r="AB409" s="5">
        <v>26.10000049322845</v>
      </c>
      <c r="AC409" s="5">
        <v>3.578614</v>
      </c>
      <c r="AE409" s="5">
        <v>26.10000049322845</v>
      </c>
      <c r="AF409">
        <v>4.2073</v>
      </c>
      <c r="AH409" s="5">
        <v>26.10000049322845</v>
      </c>
      <c r="AI409">
        <v>4.9877510000000003</v>
      </c>
    </row>
    <row r="410" spans="1:35" x14ac:dyDescent="0.25">
      <c r="A410" s="5">
        <v>26.150000493973508</v>
      </c>
      <c r="B410">
        <v>3.6355059999999999</v>
      </c>
      <c r="D410" s="5">
        <v>26.150000493973508</v>
      </c>
      <c r="E410">
        <v>5.1717240000000002</v>
      </c>
      <c r="G410" s="5">
        <v>26.150000493973508</v>
      </c>
      <c r="H410">
        <v>4.4825090000000003</v>
      </c>
      <c r="J410">
        <v>26.150000292807835</v>
      </c>
      <c r="K410">
        <v>5.0550350000000002</v>
      </c>
      <c r="M410" s="5">
        <v>26.150000493973508</v>
      </c>
      <c r="N410" s="5">
        <v>3.8108909999999998</v>
      </c>
      <c r="P410">
        <v>26.150000493973508</v>
      </c>
      <c r="Q410">
        <v>3.9069859999999998</v>
      </c>
      <c r="S410" s="5">
        <v>26.150000493973508</v>
      </c>
      <c r="T410">
        <v>4.913367</v>
      </c>
      <c r="V410" s="5">
        <v>26.150000493973508</v>
      </c>
      <c r="W410">
        <v>4.6546770000000004</v>
      </c>
      <c r="Y410" s="5">
        <v>26.150000493973508</v>
      </c>
      <c r="Z410">
        <v>4.5266099999999998</v>
      </c>
      <c r="AB410" s="5">
        <v>26.150000493973508</v>
      </c>
      <c r="AC410" s="5">
        <v>3.7886329999999999</v>
      </c>
      <c r="AE410" s="5">
        <v>26.150000493973508</v>
      </c>
      <c r="AF410">
        <v>3.5713689999999998</v>
      </c>
      <c r="AH410" s="5">
        <v>26.150000493973508</v>
      </c>
      <c r="AI410">
        <v>5.6423810000000003</v>
      </c>
    </row>
    <row r="411" spans="1:35" x14ac:dyDescent="0.25">
      <c r="A411" s="5">
        <v>26.200000494718566</v>
      </c>
      <c r="B411">
        <v>5.4130229999999999</v>
      </c>
      <c r="D411" s="5">
        <v>26.200000494718566</v>
      </c>
      <c r="E411">
        <v>3.9907499999999998</v>
      </c>
      <c r="G411" s="5">
        <v>26.200000494718566</v>
      </c>
      <c r="H411">
        <v>4.723058</v>
      </c>
      <c r="J411">
        <v>26.200000293552893</v>
      </c>
      <c r="K411">
        <v>4.6973260000000003</v>
      </c>
      <c r="M411" s="5">
        <v>26.200000494718566</v>
      </c>
      <c r="N411" s="5">
        <v>3.3399320000000001</v>
      </c>
      <c r="P411">
        <v>26.200000494718566</v>
      </c>
      <c r="Q411">
        <v>4.214054</v>
      </c>
      <c r="S411" s="5">
        <v>26.200000494718566</v>
      </c>
      <c r="T411">
        <v>5.6227229999999997</v>
      </c>
      <c r="V411" s="5">
        <v>26.200000494718566</v>
      </c>
      <c r="W411">
        <v>3.9744489999999999</v>
      </c>
      <c r="Y411" s="5">
        <v>26.200000494718566</v>
      </c>
      <c r="Z411">
        <v>4.0530679999999997</v>
      </c>
      <c r="AB411" s="5">
        <v>26.200000494718566</v>
      </c>
      <c r="AC411" s="5">
        <v>3.596098</v>
      </c>
      <c r="AE411" s="5">
        <v>26.200000494718566</v>
      </c>
      <c r="AF411">
        <v>3.6361840000000001</v>
      </c>
      <c r="AH411" s="5">
        <v>26.200000494718566</v>
      </c>
      <c r="AI411">
        <v>4.9464579999999998</v>
      </c>
    </row>
    <row r="412" spans="1:35" x14ac:dyDescent="0.25">
      <c r="A412" s="5">
        <v>26.250000495463624</v>
      </c>
      <c r="B412">
        <v>4.2046510000000001</v>
      </c>
      <c r="D412" s="5">
        <v>26.250000495463624</v>
      </c>
      <c r="E412">
        <v>4.8141769999999999</v>
      </c>
      <c r="G412" s="5">
        <v>26.250000495463624</v>
      </c>
      <c r="H412">
        <v>4.7136180000000003</v>
      </c>
      <c r="J412">
        <v>26.250000294297948</v>
      </c>
      <c r="K412">
        <v>5.1201949999999998</v>
      </c>
      <c r="M412" s="5">
        <v>26.250000495463624</v>
      </c>
      <c r="N412" s="5">
        <v>4.0805540000000002</v>
      </c>
      <c r="P412">
        <v>26.250000495463624</v>
      </c>
      <c r="Q412">
        <v>3.5817890000000001</v>
      </c>
      <c r="S412" s="5">
        <v>26.250000495463624</v>
      </c>
      <c r="T412">
        <v>5.3513539999999997</v>
      </c>
      <c r="V412" s="5">
        <v>26.250000495463624</v>
      </c>
      <c r="W412">
        <v>2.9071470000000001</v>
      </c>
      <c r="Y412" s="5">
        <v>26.250000495463624</v>
      </c>
      <c r="Z412">
        <v>3.8697089999999998</v>
      </c>
      <c r="AB412" s="5">
        <v>26.250000495463624</v>
      </c>
      <c r="AC412" s="5">
        <v>3.6960549999999999</v>
      </c>
      <c r="AE412" s="5">
        <v>26.250000495463624</v>
      </c>
      <c r="AF412">
        <v>4.1909200000000002</v>
      </c>
      <c r="AH412" s="5">
        <v>26.250000495463624</v>
      </c>
      <c r="AI412">
        <v>4.9891449999999997</v>
      </c>
    </row>
    <row r="413" spans="1:35" x14ac:dyDescent="0.25">
      <c r="A413" s="5">
        <v>26.300000496208682</v>
      </c>
      <c r="B413">
        <v>4.6766899999999998</v>
      </c>
      <c r="D413" s="5">
        <v>26.300000496208682</v>
      </c>
      <c r="E413">
        <v>4.911772</v>
      </c>
      <c r="G413" s="5">
        <v>26.300000496208682</v>
      </c>
      <c r="H413">
        <v>4.4733359999999998</v>
      </c>
      <c r="J413">
        <v>26.300000295043009</v>
      </c>
      <c r="K413">
        <v>4.9215559999999998</v>
      </c>
      <c r="M413" s="5">
        <v>26.300000496208682</v>
      </c>
      <c r="N413" s="5">
        <v>4.4992470000000004</v>
      </c>
      <c r="P413">
        <v>26.300000496208682</v>
      </c>
      <c r="Q413">
        <v>3.9675750000000001</v>
      </c>
      <c r="S413" s="5">
        <v>26.300000496208682</v>
      </c>
      <c r="T413">
        <v>4.7338610000000001</v>
      </c>
      <c r="V413" s="5">
        <v>26.300000496208682</v>
      </c>
      <c r="W413">
        <v>3.9282210000000002</v>
      </c>
      <c r="Y413" s="5">
        <v>26.300000496208682</v>
      </c>
      <c r="Z413">
        <v>3.758867</v>
      </c>
      <c r="AB413" s="5">
        <v>26.300000496208682</v>
      </c>
      <c r="AC413" s="5">
        <v>3.3371659999999999</v>
      </c>
      <c r="AE413" s="5">
        <v>26.300000496208682</v>
      </c>
      <c r="AF413">
        <v>4.0388169999999999</v>
      </c>
      <c r="AH413" s="5">
        <v>26.300000496208682</v>
      </c>
      <c r="AI413">
        <v>4.8247609999999996</v>
      </c>
    </row>
    <row r="414" spans="1:35" x14ac:dyDescent="0.25">
      <c r="A414" s="5">
        <v>26.350000496953736</v>
      </c>
      <c r="B414">
        <v>3.8206479999999998</v>
      </c>
      <c r="D414" s="5">
        <v>26.350000496953736</v>
      </c>
      <c r="E414">
        <v>4.6803100000000004</v>
      </c>
      <c r="G414" s="5">
        <v>26.350000496953736</v>
      </c>
      <c r="H414">
        <v>4.5754409999999996</v>
      </c>
      <c r="J414">
        <v>26.350000295788067</v>
      </c>
      <c r="K414">
        <v>4.6556470000000001</v>
      </c>
      <c r="M414" s="5">
        <v>26.350000496953736</v>
      </c>
      <c r="N414" s="5">
        <v>3.6804600000000001</v>
      </c>
      <c r="P414">
        <v>26.350000496953736</v>
      </c>
      <c r="Q414">
        <v>3.6580409999999999</v>
      </c>
      <c r="S414" s="5">
        <v>26.350000496953736</v>
      </c>
      <c r="T414">
        <v>5.0288649999999997</v>
      </c>
      <c r="V414" s="5">
        <v>26.350000496953736</v>
      </c>
      <c r="W414">
        <v>4.5039290000000003</v>
      </c>
      <c r="Y414" s="5">
        <v>26.350000496953736</v>
      </c>
      <c r="Z414">
        <v>3.806886</v>
      </c>
      <c r="AB414" s="5">
        <v>26.350000496953736</v>
      </c>
      <c r="AC414" s="5">
        <v>3.633127</v>
      </c>
      <c r="AE414" s="5">
        <v>26.350000496953736</v>
      </c>
      <c r="AF414">
        <v>3.8959320000000002</v>
      </c>
      <c r="AH414" s="5">
        <v>26.350000496953736</v>
      </c>
      <c r="AI414">
        <v>4.1565500000000002</v>
      </c>
    </row>
    <row r="415" spans="1:35" x14ac:dyDescent="0.25">
      <c r="A415" s="5">
        <v>26.400000497698798</v>
      </c>
      <c r="B415">
        <v>3.5255559999999999</v>
      </c>
      <c r="D415" s="5">
        <v>26.400000497698798</v>
      </c>
      <c r="E415">
        <v>5.0664129999999998</v>
      </c>
      <c r="G415" s="5">
        <v>26.400000497698798</v>
      </c>
      <c r="H415">
        <v>4.3156739999999996</v>
      </c>
      <c r="J415">
        <v>26.400000296533122</v>
      </c>
      <c r="K415">
        <v>5.3180430000000003</v>
      </c>
      <c r="M415" s="5">
        <v>26.400000497698798</v>
      </c>
      <c r="N415" s="5">
        <v>3.5623309999999999</v>
      </c>
      <c r="P415">
        <v>26.400000497698798</v>
      </c>
      <c r="Q415">
        <v>3.530281</v>
      </c>
      <c r="S415" s="5">
        <v>26.400000497698798</v>
      </c>
      <c r="T415">
        <v>4.8746119999999999</v>
      </c>
      <c r="V415" s="5">
        <v>26.400000497698798</v>
      </c>
      <c r="W415">
        <v>3.8538950000000001</v>
      </c>
      <c r="Y415" s="5">
        <v>26.400000497698798</v>
      </c>
      <c r="Z415">
        <v>4.4950919999999996</v>
      </c>
      <c r="AB415" s="5">
        <v>26.400000497698798</v>
      </c>
      <c r="AC415" s="5">
        <v>3.5733640000000002</v>
      </c>
      <c r="AE415" s="5">
        <v>26.400000497698798</v>
      </c>
      <c r="AF415">
        <v>3.6381220000000001</v>
      </c>
      <c r="AH415" s="5">
        <v>26.400000497698798</v>
      </c>
      <c r="AI415">
        <v>3.825863</v>
      </c>
    </row>
    <row r="416" spans="1:35" x14ac:dyDescent="0.25">
      <c r="A416" s="5">
        <v>26.450000498443856</v>
      </c>
      <c r="B416">
        <v>4.5767720000000001</v>
      </c>
      <c r="D416" s="5">
        <v>26.450000498443856</v>
      </c>
      <c r="E416">
        <v>5.296551</v>
      </c>
      <c r="G416" s="5">
        <v>26.450000498443856</v>
      </c>
      <c r="H416">
        <v>4.3862909999999999</v>
      </c>
      <c r="J416">
        <v>26.450000297278184</v>
      </c>
      <c r="K416">
        <v>4.6688029999999996</v>
      </c>
      <c r="M416" s="5">
        <v>26.450000498443856</v>
      </c>
      <c r="N416" s="5">
        <v>3.5489440000000001</v>
      </c>
      <c r="P416">
        <v>26.450000498443856</v>
      </c>
      <c r="Q416">
        <v>3.4507319999999999</v>
      </c>
      <c r="S416" s="5">
        <v>26.450000498443856</v>
      </c>
      <c r="T416">
        <v>4.646585</v>
      </c>
      <c r="V416" s="5">
        <v>26.450000498443856</v>
      </c>
      <c r="W416">
        <v>4.2895070000000004</v>
      </c>
      <c r="Y416" s="5">
        <v>26.450000498443856</v>
      </c>
      <c r="Z416">
        <v>4.3847899999999997</v>
      </c>
      <c r="AB416" s="5">
        <v>26.450000498443856</v>
      </c>
      <c r="AC416" s="5">
        <v>4.0980210000000001</v>
      </c>
      <c r="AE416" s="5">
        <v>26.450000498443856</v>
      </c>
      <c r="AF416">
        <v>4.0891710000000003</v>
      </c>
      <c r="AH416" s="5">
        <v>26.450000498443856</v>
      </c>
      <c r="AI416">
        <v>4.5985240000000003</v>
      </c>
    </row>
    <row r="417" spans="1:35" x14ac:dyDescent="0.25">
      <c r="A417" s="5">
        <v>26.500000499188911</v>
      </c>
      <c r="B417">
        <v>4.2919749999999999</v>
      </c>
      <c r="D417" s="5">
        <v>26.500000499188911</v>
      </c>
      <c r="E417">
        <v>5.2381270000000004</v>
      </c>
      <c r="G417" s="5">
        <v>26.500000499188911</v>
      </c>
      <c r="H417">
        <v>4.9196770000000001</v>
      </c>
      <c r="J417">
        <v>26.500000298023238</v>
      </c>
      <c r="K417">
        <v>4.9950489999999999</v>
      </c>
      <c r="M417" s="5">
        <v>26.500000499188911</v>
      </c>
      <c r="N417" s="5">
        <v>3.4068879999999999</v>
      </c>
      <c r="P417">
        <v>26.500000499188911</v>
      </c>
      <c r="Q417">
        <v>4.0872299999999999</v>
      </c>
      <c r="S417" s="5">
        <v>26.500000499188911</v>
      </c>
      <c r="T417">
        <v>4.2886319999999998</v>
      </c>
      <c r="V417" s="5">
        <v>26.500000499188911</v>
      </c>
      <c r="W417">
        <v>4.8688520000000004</v>
      </c>
      <c r="Y417" s="5">
        <v>26.500000499188911</v>
      </c>
      <c r="Z417">
        <v>4.5522080000000003</v>
      </c>
      <c r="AB417" s="5">
        <v>26.500000499188911</v>
      </c>
      <c r="AC417" s="5">
        <v>4.035679</v>
      </c>
      <c r="AE417" s="5">
        <v>26.500000499188911</v>
      </c>
      <c r="AF417">
        <v>3.9741439999999999</v>
      </c>
      <c r="AH417" s="5">
        <v>26.500000499188911</v>
      </c>
      <c r="AI417">
        <v>3.742864</v>
      </c>
    </row>
    <row r="418" spans="1:35" x14ac:dyDescent="0.25">
      <c r="A418" s="5">
        <v>26.550000499933972</v>
      </c>
      <c r="B418">
        <v>3.303134</v>
      </c>
      <c r="D418" s="5">
        <v>26.550000499933972</v>
      </c>
      <c r="E418">
        <v>5.1160040000000002</v>
      </c>
      <c r="G418" s="5">
        <v>26.550000499933972</v>
      </c>
      <c r="H418">
        <v>5.0091270000000003</v>
      </c>
      <c r="J418">
        <v>26.550000298768296</v>
      </c>
      <c r="K418">
        <v>5.4692179999999997</v>
      </c>
      <c r="M418" s="5">
        <v>26.550000499933972</v>
      </c>
      <c r="N418" s="5">
        <v>4.0236020000000003</v>
      </c>
      <c r="P418">
        <v>26.550000499933972</v>
      </c>
      <c r="Q418">
        <v>3.7562419999999999</v>
      </c>
      <c r="S418" s="5">
        <v>26.550000499933972</v>
      </c>
      <c r="T418">
        <v>4.9959569999999998</v>
      </c>
      <c r="V418" s="5">
        <v>26.550000499933972</v>
      </c>
      <c r="W418">
        <v>3.5145590000000002</v>
      </c>
      <c r="Y418" s="5">
        <v>26.550000499933972</v>
      </c>
      <c r="Z418">
        <v>4.7118359999999999</v>
      </c>
      <c r="AB418" s="5">
        <v>26.550000499933972</v>
      </c>
      <c r="AC418" s="5">
        <v>3.1011489999999999</v>
      </c>
      <c r="AE418" s="5">
        <v>26.550000499933972</v>
      </c>
      <c r="AF418">
        <v>4.5287629999999996</v>
      </c>
      <c r="AH418" s="5">
        <v>26.550000499933972</v>
      </c>
      <c r="AI418">
        <v>4.5595249999999998</v>
      </c>
    </row>
    <row r="419" spans="1:35" x14ac:dyDescent="0.25">
      <c r="A419" s="5">
        <v>26.60000050067903</v>
      </c>
      <c r="B419">
        <v>3.90585</v>
      </c>
      <c r="D419" s="5">
        <v>26.60000050067903</v>
      </c>
      <c r="E419">
        <v>4.5020480000000003</v>
      </c>
      <c r="G419" s="5">
        <v>26.60000050067903</v>
      </c>
      <c r="H419">
        <v>5.0426099999999998</v>
      </c>
      <c r="J419">
        <v>26.600000299513358</v>
      </c>
      <c r="K419">
        <v>4.3471390000000003</v>
      </c>
      <c r="M419" s="5">
        <v>26.60000050067903</v>
      </c>
      <c r="N419" s="5">
        <v>3.8597260000000002</v>
      </c>
      <c r="P419">
        <v>26.60000050067903</v>
      </c>
      <c r="Q419">
        <v>4.1766449999999997</v>
      </c>
      <c r="S419" s="5">
        <v>26.60000050067903</v>
      </c>
      <c r="T419">
        <v>5.4017949999999999</v>
      </c>
      <c r="V419" s="5">
        <v>26.60000050067903</v>
      </c>
      <c r="W419">
        <v>4.4160300000000001</v>
      </c>
      <c r="Y419" s="5">
        <v>26.60000050067903</v>
      </c>
      <c r="Z419">
        <v>3.6428219999999998</v>
      </c>
      <c r="AB419" s="5">
        <v>26.60000050067903</v>
      </c>
      <c r="AC419" s="5">
        <v>3.9691019999999999</v>
      </c>
      <c r="AE419" s="5">
        <v>26.60000050067903</v>
      </c>
      <c r="AF419">
        <v>4.0702970000000001</v>
      </c>
      <c r="AH419" s="5">
        <v>26.60000050067903</v>
      </c>
      <c r="AI419">
        <v>4.2763070000000001</v>
      </c>
    </row>
    <row r="420" spans="1:35" x14ac:dyDescent="0.25">
      <c r="A420" s="5">
        <v>26.650000501424085</v>
      </c>
      <c r="B420">
        <v>3.8035009999999998</v>
      </c>
      <c r="D420" s="5">
        <v>26.650000501424085</v>
      </c>
      <c r="E420">
        <v>5.3618189999999997</v>
      </c>
      <c r="G420" s="5">
        <v>26.650000501424085</v>
      </c>
      <c r="H420">
        <v>3.346759</v>
      </c>
      <c r="J420">
        <v>26.650000300258412</v>
      </c>
      <c r="K420">
        <v>5.0693409999999997</v>
      </c>
      <c r="M420" s="5">
        <v>26.650000501424085</v>
      </c>
      <c r="N420" s="5">
        <v>3.4532509999999998</v>
      </c>
      <c r="P420">
        <v>26.650000501424085</v>
      </c>
      <c r="Q420">
        <v>4.492826</v>
      </c>
      <c r="S420" s="5">
        <v>26.650000501424085</v>
      </c>
      <c r="T420">
        <v>4.5381729999999996</v>
      </c>
      <c r="V420" s="5">
        <v>26.650000501424085</v>
      </c>
      <c r="W420">
        <v>4.5388219999999997</v>
      </c>
      <c r="Y420" s="5">
        <v>26.650000501424085</v>
      </c>
      <c r="Z420">
        <v>4.0193459999999996</v>
      </c>
      <c r="AB420" s="5">
        <v>26.650000501424085</v>
      </c>
      <c r="AC420" s="5">
        <v>3.816389</v>
      </c>
      <c r="AE420" s="5">
        <v>26.650000501424085</v>
      </c>
      <c r="AF420">
        <v>3.4271820000000002</v>
      </c>
      <c r="AH420" s="5">
        <v>26.650000501424085</v>
      </c>
      <c r="AI420">
        <v>3.8283360000000002</v>
      </c>
    </row>
    <row r="421" spans="1:35" x14ac:dyDescent="0.25">
      <c r="A421" s="5">
        <v>26.700000502169146</v>
      </c>
      <c r="B421">
        <v>3.5252460000000001</v>
      </c>
      <c r="D421" s="5">
        <v>26.700000502169146</v>
      </c>
      <c r="E421">
        <v>5.3282679999999996</v>
      </c>
      <c r="G421" s="5">
        <v>26.700000502169146</v>
      </c>
      <c r="H421">
        <v>4.3682939999999997</v>
      </c>
      <c r="J421">
        <v>26.70000030100347</v>
      </c>
      <c r="K421">
        <v>5.099558</v>
      </c>
      <c r="M421" s="5">
        <v>26.700000502169146</v>
      </c>
      <c r="N421" s="5">
        <v>3.7776209999999999</v>
      </c>
      <c r="P421">
        <v>26.700000502169146</v>
      </c>
      <c r="Q421">
        <v>3.3952170000000002</v>
      </c>
      <c r="S421" s="5">
        <v>26.700000502169146</v>
      </c>
      <c r="T421">
        <v>4.4662759999999997</v>
      </c>
      <c r="V421" s="5">
        <v>26.700000502169146</v>
      </c>
      <c r="W421">
        <v>4.2120689999999996</v>
      </c>
      <c r="Y421" s="5">
        <v>26.700000502169146</v>
      </c>
      <c r="Z421">
        <v>3.5911870000000001</v>
      </c>
      <c r="AB421" s="5">
        <v>26.700000502169146</v>
      </c>
      <c r="AC421" s="5">
        <v>3.5338340000000001</v>
      </c>
      <c r="AE421" s="5">
        <v>26.700000502169146</v>
      </c>
      <c r="AF421">
        <v>4.5561730000000003</v>
      </c>
      <c r="AH421" s="5">
        <v>26.700000502169146</v>
      </c>
      <c r="AI421">
        <v>3.7615180000000001</v>
      </c>
    </row>
    <row r="422" spans="1:35" x14ac:dyDescent="0.25">
      <c r="A422" s="5">
        <v>26.750000502914205</v>
      </c>
      <c r="B422">
        <v>4.4161539999999997</v>
      </c>
      <c r="D422" s="5">
        <v>26.750000502914205</v>
      </c>
      <c r="E422">
        <v>4.8982089999999996</v>
      </c>
      <c r="G422" s="5">
        <v>26.750000502914205</v>
      </c>
      <c r="H422">
        <v>3.5548579999999999</v>
      </c>
      <c r="J422">
        <v>26.750000301748532</v>
      </c>
      <c r="K422">
        <v>4.9453969999999998</v>
      </c>
      <c r="M422" s="5">
        <v>26.750000502914205</v>
      </c>
      <c r="N422" s="5">
        <v>3.4132950000000002</v>
      </c>
      <c r="P422">
        <v>26.750000502914205</v>
      </c>
      <c r="Q422">
        <v>3.7085270000000001</v>
      </c>
      <c r="S422" s="5">
        <v>26.750000502914205</v>
      </c>
      <c r="T422">
        <v>4.3812290000000003</v>
      </c>
      <c r="V422" s="5">
        <v>26.750000502914205</v>
      </c>
      <c r="W422">
        <v>3.8490850000000001</v>
      </c>
      <c r="Y422" s="5">
        <v>26.750000502914205</v>
      </c>
      <c r="Z422">
        <v>4.2128199999999998</v>
      </c>
      <c r="AB422" s="5">
        <v>26.750000502914205</v>
      </c>
      <c r="AC422" s="5">
        <v>3.670658</v>
      </c>
      <c r="AE422" s="5">
        <v>26.750000502914205</v>
      </c>
      <c r="AF422">
        <v>3.4360240000000002</v>
      </c>
      <c r="AH422" s="5">
        <v>26.750000502914205</v>
      </c>
      <c r="AI422">
        <v>4.9262969999999999</v>
      </c>
    </row>
    <row r="423" spans="1:35" x14ac:dyDescent="0.25">
      <c r="A423" s="5">
        <v>26.800000503659263</v>
      </c>
      <c r="B423">
        <v>4.1221889999999997</v>
      </c>
      <c r="D423" s="5">
        <v>26.800000503659263</v>
      </c>
      <c r="E423">
        <v>5.0380890000000003</v>
      </c>
      <c r="G423" s="5">
        <v>26.800000503659263</v>
      </c>
      <c r="H423">
        <v>4.757498</v>
      </c>
      <c r="J423">
        <v>26.800000302493586</v>
      </c>
      <c r="K423">
        <v>4.6610120000000004</v>
      </c>
      <c r="M423" s="5">
        <v>26.800000503659263</v>
      </c>
      <c r="N423" s="5">
        <v>4.2010149999999999</v>
      </c>
      <c r="P423">
        <v>26.800000503659263</v>
      </c>
      <c r="Q423">
        <v>4.0754210000000004</v>
      </c>
      <c r="S423" s="5">
        <v>26.800000503659263</v>
      </c>
      <c r="T423">
        <v>4.5696219999999999</v>
      </c>
      <c r="V423" s="5">
        <v>26.800000503659263</v>
      </c>
      <c r="W423">
        <v>4.3042220000000002</v>
      </c>
      <c r="Y423" s="5">
        <v>26.800000503659263</v>
      </c>
      <c r="Z423">
        <v>3.5087139999999999</v>
      </c>
      <c r="AB423" s="5">
        <v>26.800000503659263</v>
      </c>
      <c r="AC423" s="5">
        <v>4.0222009999999999</v>
      </c>
      <c r="AE423" s="5">
        <v>26.800000503659263</v>
      </c>
      <c r="AF423">
        <v>3.7391939999999999</v>
      </c>
      <c r="AH423" s="5">
        <v>26.800000503659263</v>
      </c>
      <c r="AI423">
        <v>4.5768300000000002</v>
      </c>
    </row>
    <row r="424" spans="1:35" x14ac:dyDescent="0.25">
      <c r="A424" s="5">
        <v>26.850000504404321</v>
      </c>
      <c r="B424">
        <v>4.1779719999999996</v>
      </c>
      <c r="D424" s="5">
        <v>26.850000504404321</v>
      </c>
      <c r="E424">
        <v>5.5500170000000004</v>
      </c>
      <c r="G424" s="5">
        <v>26.850000504404321</v>
      </c>
      <c r="H424">
        <v>4.1961069999999996</v>
      </c>
      <c r="J424">
        <v>26.850000303238648</v>
      </c>
      <c r="K424">
        <v>4.498024</v>
      </c>
      <c r="M424" s="5">
        <v>26.850000504404321</v>
      </c>
      <c r="N424" s="5">
        <v>3.5153029999999998</v>
      </c>
      <c r="P424">
        <v>26.850000504404321</v>
      </c>
      <c r="Q424">
        <v>4.3601520000000002</v>
      </c>
      <c r="S424" s="5">
        <v>26.850000504404321</v>
      </c>
      <c r="T424">
        <v>4.4791109999999996</v>
      </c>
      <c r="V424" s="5">
        <v>26.850000504404321</v>
      </c>
      <c r="W424">
        <v>4.4901840000000002</v>
      </c>
      <c r="Y424" s="5">
        <v>26.850000504404321</v>
      </c>
      <c r="Z424">
        <v>3.8944450000000002</v>
      </c>
      <c r="AB424" s="5">
        <v>26.850000504404321</v>
      </c>
      <c r="AC424" s="5">
        <v>3.4707180000000002</v>
      </c>
      <c r="AE424" s="5">
        <v>26.850000504404321</v>
      </c>
      <c r="AF424">
        <v>3.3271790000000001</v>
      </c>
      <c r="AH424" s="5">
        <v>26.850000504404321</v>
      </c>
      <c r="AI424">
        <v>4.8645269999999998</v>
      </c>
    </row>
    <row r="425" spans="1:35" x14ac:dyDescent="0.25">
      <c r="A425" s="5">
        <v>26.900000505149379</v>
      </c>
      <c r="B425">
        <v>4.1475590000000002</v>
      </c>
      <c r="D425" s="5">
        <v>26.900000505149379</v>
      </c>
      <c r="E425">
        <v>5.6203130000000003</v>
      </c>
      <c r="G425" s="5">
        <v>26.900000505149379</v>
      </c>
      <c r="H425">
        <v>3.8248359999999999</v>
      </c>
      <c r="J425">
        <v>26.900000303983706</v>
      </c>
      <c r="K425">
        <v>5.3243520000000002</v>
      </c>
      <c r="M425" s="5">
        <v>26.900000505149379</v>
      </c>
      <c r="N425" s="5">
        <v>4.0099770000000001</v>
      </c>
      <c r="P425">
        <v>26.900000505149379</v>
      </c>
      <c r="Q425">
        <v>3.9911050000000001</v>
      </c>
      <c r="S425" s="5">
        <v>26.900000505149379</v>
      </c>
      <c r="T425">
        <v>4.9218999999999999</v>
      </c>
      <c r="V425" s="5">
        <v>26.900000505149379</v>
      </c>
      <c r="W425">
        <v>4.531561</v>
      </c>
      <c r="Y425" s="5">
        <v>26.900000505149379</v>
      </c>
      <c r="Z425">
        <v>4.1616590000000002</v>
      </c>
      <c r="AB425" s="5">
        <v>26.900000505149379</v>
      </c>
      <c r="AC425" s="5">
        <v>3.1579410000000001</v>
      </c>
      <c r="AE425" s="5">
        <v>26.900000505149379</v>
      </c>
      <c r="AF425">
        <v>4.1313829999999996</v>
      </c>
      <c r="AH425" s="5">
        <v>26.900000505149379</v>
      </c>
      <c r="AI425">
        <v>4.0581769999999997</v>
      </c>
    </row>
    <row r="426" spans="1:35" x14ac:dyDescent="0.25">
      <c r="A426" s="5">
        <v>26.950000505894437</v>
      </c>
      <c r="B426">
        <v>3.8299460000000001</v>
      </c>
      <c r="D426" s="5">
        <v>26.950000505894437</v>
      </c>
      <c r="E426">
        <v>4.6628530000000001</v>
      </c>
      <c r="G426" s="5">
        <v>26.950000505894437</v>
      </c>
      <c r="H426">
        <v>4.0627180000000003</v>
      </c>
      <c r="J426">
        <v>26.950000304728761</v>
      </c>
      <c r="K426">
        <v>5.370336</v>
      </c>
      <c r="M426" s="5">
        <v>26.950000505894437</v>
      </c>
      <c r="N426" s="5">
        <v>3.3983859999999999</v>
      </c>
      <c r="P426">
        <v>26.950000505894437</v>
      </c>
      <c r="Q426">
        <v>3.430218</v>
      </c>
      <c r="S426" s="5">
        <v>26.950000505894437</v>
      </c>
      <c r="T426">
        <v>4.0892840000000001</v>
      </c>
      <c r="V426" s="5">
        <v>26.950000505894437</v>
      </c>
      <c r="W426">
        <v>4.0753659999999998</v>
      </c>
      <c r="Y426" s="5">
        <v>26.950000505894437</v>
      </c>
      <c r="Z426">
        <v>3.6223709999999998</v>
      </c>
      <c r="AB426" s="5">
        <v>26.950000505894437</v>
      </c>
      <c r="AC426" s="5">
        <v>2.9487679999999998</v>
      </c>
      <c r="AE426" s="5">
        <v>26.950000505894437</v>
      </c>
      <c r="AF426">
        <v>3.7871480000000002</v>
      </c>
      <c r="AH426" s="5">
        <v>26.950000505894437</v>
      </c>
      <c r="AI426">
        <v>4.2060079999999997</v>
      </c>
    </row>
    <row r="427" spans="1:35" x14ac:dyDescent="0.25">
      <c r="A427" s="5">
        <v>27.000000506639495</v>
      </c>
      <c r="B427">
        <v>4.0971690000000001</v>
      </c>
      <c r="D427" s="5">
        <v>27.000000506639495</v>
      </c>
      <c r="E427">
        <v>4.3784609999999997</v>
      </c>
      <c r="G427" s="5">
        <v>27.000000506639495</v>
      </c>
      <c r="H427">
        <v>4.1235799999999996</v>
      </c>
      <c r="J427">
        <v>27.000000305473822</v>
      </c>
      <c r="K427">
        <v>4.4935070000000001</v>
      </c>
      <c r="M427" s="5">
        <v>27.000000506639495</v>
      </c>
      <c r="N427" s="5">
        <v>3.8576700000000002</v>
      </c>
      <c r="P427">
        <v>27.000000506639495</v>
      </c>
      <c r="Q427">
        <v>3.9764439999999999</v>
      </c>
      <c r="S427" s="5">
        <v>27.000000506639495</v>
      </c>
      <c r="T427">
        <v>3.9767730000000001</v>
      </c>
      <c r="V427" s="5">
        <v>27.000000506639495</v>
      </c>
      <c r="W427">
        <v>4.7103549999999998</v>
      </c>
      <c r="Y427" s="5">
        <v>27.000000506639495</v>
      </c>
      <c r="Z427">
        <v>3.8795869999999999</v>
      </c>
      <c r="AB427" s="5">
        <v>27.000000506639495</v>
      </c>
      <c r="AC427" s="5">
        <v>3.2522419999999999</v>
      </c>
      <c r="AE427" s="5">
        <v>27.000000506639495</v>
      </c>
      <c r="AF427">
        <v>4.0834429999999999</v>
      </c>
      <c r="AH427" s="5">
        <v>27.000000506639495</v>
      </c>
      <c r="AI427">
        <v>4.0743689999999999</v>
      </c>
    </row>
    <row r="428" spans="1:35" x14ac:dyDescent="0.25">
      <c r="A428" s="5">
        <v>27.050000507384553</v>
      </c>
      <c r="B428">
        <v>4.0419850000000004</v>
      </c>
      <c r="D428" s="5">
        <v>27.050000507384553</v>
      </c>
      <c r="E428">
        <v>4.4355310000000001</v>
      </c>
      <c r="G428" s="5">
        <v>27.050000507384553</v>
      </c>
      <c r="H428">
        <v>4.4588239999999999</v>
      </c>
      <c r="J428">
        <v>27.05000030621888</v>
      </c>
      <c r="K428">
        <v>4.5235779999999997</v>
      </c>
      <c r="M428" s="5">
        <v>27.050000507384553</v>
      </c>
      <c r="N428" s="5">
        <v>3.3780169999999998</v>
      </c>
      <c r="P428">
        <v>27.050000507384553</v>
      </c>
      <c r="Q428">
        <v>3.970987</v>
      </c>
      <c r="S428" s="5">
        <v>27.050000507384553</v>
      </c>
      <c r="T428">
        <v>5.0072289999999997</v>
      </c>
      <c r="V428" s="5">
        <v>27.050000507384553</v>
      </c>
      <c r="W428">
        <v>3.833062</v>
      </c>
      <c r="Y428" s="5">
        <v>27.050000507384553</v>
      </c>
      <c r="Z428">
        <v>3.976248</v>
      </c>
      <c r="AB428" s="5">
        <v>27.050000507384553</v>
      </c>
      <c r="AC428" s="5">
        <v>3.4999020000000001</v>
      </c>
      <c r="AE428" s="5">
        <v>27.050000507384553</v>
      </c>
      <c r="AF428">
        <v>3.877478</v>
      </c>
      <c r="AH428" s="5">
        <v>27.050000507384553</v>
      </c>
      <c r="AI428">
        <v>4.6686690000000004</v>
      </c>
    </row>
    <row r="429" spans="1:35" x14ac:dyDescent="0.25">
      <c r="A429" s="5">
        <v>27.100000508129611</v>
      </c>
      <c r="B429">
        <v>3.835029</v>
      </c>
      <c r="D429" s="5">
        <v>27.100000508129611</v>
      </c>
      <c r="E429">
        <v>4.578125</v>
      </c>
      <c r="G429" s="5">
        <v>27.100000508129611</v>
      </c>
      <c r="H429">
        <v>4.9288879999999997</v>
      </c>
      <c r="J429">
        <v>27.100000306963935</v>
      </c>
      <c r="K429">
        <v>5.086595</v>
      </c>
      <c r="M429" s="5">
        <v>27.100000508129611</v>
      </c>
      <c r="N429" s="5">
        <v>3.2832849999999998</v>
      </c>
      <c r="P429">
        <v>27.100000508129611</v>
      </c>
      <c r="Q429">
        <v>3.7906040000000001</v>
      </c>
      <c r="S429" s="5">
        <v>27.100000508129611</v>
      </c>
      <c r="T429">
        <v>4.0996439999999996</v>
      </c>
      <c r="V429" s="5">
        <v>27.100000508129611</v>
      </c>
      <c r="W429">
        <v>3.698204</v>
      </c>
      <c r="Y429" s="5">
        <v>27.100000508129611</v>
      </c>
      <c r="Z429">
        <v>4.3106099999999996</v>
      </c>
      <c r="AB429" s="5">
        <v>27.100000508129611</v>
      </c>
      <c r="AC429" s="5">
        <v>3.5926119999999999</v>
      </c>
      <c r="AE429" s="5">
        <v>27.100000508129611</v>
      </c>
      <c r="AF429">
        <v>3.8454600000000001</v>
      </c>
      <c r="AH429" s="5">
        <v>27.100000508129611</v>
      </c>
      <c r="AI429">
        <v>4.64337</v>
      </c>
    </row>
    <row r="430" spans="1:35" x14ac:dyDescent="0.25">
      <c r="A430" s="5">
        <v>27.150000508874669</v>
      </c>
      <c r="B430">
        <v>3.7903539999999998</v>
      </c>
      <c r="D430" s="5">
        <v>27.150000508874669</v>
      </c>
      <c r="E430">
        <v>4.6820579999999996</v>
      </c>
      <c r="G430" s="5">
        <v>27.150000508874669</v>
      </c>
      <c r="H430">
        <v>4.3437590000000004</v>
      </c>
      <c r="J430">
        <v>27.150000307708996</v>
      </c>
      <c r="K430">
        <v>5.3563520000000002</v>
      </c>
      <c r="M430" s="5">
        <v>27.150000508874669</v>
      </c>
      <c r="N430" s="5">
        <v>3.5391789999999999</v>
      </c>
      <c r="P430">
        <v>27.150000508874669</v>
      </c>
      <c r="Q430">
        <v>3.895127</v>
      </c>
      <c r="S430" s="5">
        <v>27.150000508874669</v>
      </c>
      <c r="T430">
        <v>4.6202649999999998</v>
      </c>
      <c r="V430" s="5">
        <v>27.150000508874669</v>
      </c>
      <c r="W430">
        <v>4.2075630000000004</v>
      </c>
      <c r="Y430" s="5">
        <v>27.150000508874669</v>
      </c>
      <c r="Z430">
        <v>4.0337230000000002</v>
      </c>
      <c r="AB430" s="5">
        <v>27.150000508874669</v>
      </c>
      <c r="AC430" s="5">
        <v>3.783029</v>
      </c>
      <c r="AE430" s="5">
        <v>27.150000508874669</v>
      </c>
      <c r="AF430">
        <v>4.1422179999999997</v>
      </c>
      <c r="AH430" s="5">
        <v>27.150000508874669</v>
      </c>
      <c r="AI430">
        <v>5.2280579999999999</v>
      </c>
    </row>
    <row r="431" spans="1:35" x14ac:dyDescent="0.25">
      <c r="A431" s="5">
        <v>27.200000509619727</v>
      </c>
      <c r="B431">
        <v>3.9229159999999998</v>
      </c>
      <c r="D431" s="5">
        <v>27.200000509619727</v>
      </c>
      <c r="E431">
        <v>4.236802</v>
      </c>
      <c r="G431" s="5">
        <v>27.200000509619727</v>
      </c>
      <c r="H431">
        <v>4.618665</v>
      </c>
      <c r="J431">
        <v>27.200000308454054</v>
      </c>
      <c r="K431">
        <v>5.3408160000000002</v>
      </c>
      <c r="M431" s="5">
        <v>27.200000509619727</v>
      </c>
      <c r="N431" s="5">
        <v>3.4270420000000001</v>
      </c>
      <c r="P431">
        <v>27.200000509619727</v>
      </c>
      <c r="Q431">
        <v>4.4497470000000003</v>
      </c>
      <c r="S431" s="5">
        <v>27.200000509619727</v>
      </c>
      <c r="T431">
        <v>3.8957269999999999</v>
      </c>
      <c r="V431" s="5">
        <v>27.200000509619727</v>
      </c>
      <c r="W431">
        <v>3.8931140000000002</v>
      </c>
      <c r="Y431" s="5">
        <v>27.200000509619727</v>
      </c>
      <c r="Z431">
        <v>4.3035740000000002</v>
      </c>
      <c r="AB431" s="5">
        <v>27.200000509619727</v>
      </c>
      <c r="AC431" s="5">
        <v>3.0475569999999998</v>
      </c>
      <c r="AE431" s="5">
        <v>27.200000509619727</v>
      </c>
      <c r="AF431">
        <v>3.2905319999999998</v>
      </c>
      <c r="AH431" s="5">
        <v>27.200000509619727</v>
      </c>
      <c r="AI431">
        <v>4.7602690000000001</v>
      </c>
    </row>
    <row r="432" spans="1:35" x14ac:dyDescent="0.25">
      <c r="A432" s="5">
        <v>27.250000510364785</v>
      </c>
      <c r="B432">
        <v>4.7847489999999997</v>
      </c>
      <c r="D432" s="5">
        <v>27.250000510364785</v>
      </c>
      <c r="E432">
        <v>4.9440790000000003</v>
      </c>
      <c r="G432" s="5">
        <v>27.250000510364785</v>
      </c>
      <c r="H432">
        <v>4.6155330000000001</v>
      </c>
      <c r="J432">
        <v>27.250000309199109</v>
      </c>
      <c r="K432">
        <v>5.1310289999999998</v>
      </c>
      <c r="M432" s="5">
        <v>27.250000510364785</v>
      </c>
      <c r="N432" s="5">
        <v>4.0419</v>
      </c>
      <c r="P432">
        <v>27.250000510364785</v>
      </c>
      <c r="Q432">
        <v>3.5367060000000001</v>
      </c>
      <c r="S432" s="5">
        <v>27.250000510364785</v>
      </c>
      <c r="T432">
        <v>4.6564430000000003</v>
      </c>
      <c r="V432" s="5">
        <v>27.250000510364785</v>
      </c>
      <c r="W432">
        <v>3.9204970000000001</v>
      </c>
      <c r="Y432" s="5">
        <v>27.250000510364785</v>
      </c>
      <c r="Z432">
        <v>4.1057649999999999</v>
      </c>
      <c r="AB432" s="5">
        <v>27.250000510364785</v>
      </c>
      <c r="AC432" s="5">
        <v>3.33955</v>
      </c>
      <c r="AE432" s="5">
        <v>27.250000510364785</v>
      </c>
      <c r="AF432">
        <v>3.7539479999999998</v>
      </c>
      <c r="AH432" s="5">
        <v>27.250000510364785</v>
      </c>
      <c r="AI432">
        <v>4.7941050000000001</v>
      </c>
    </row>
    <row r="433" spans="1:35" x14ac:dyDescent="0.25">
      <c r="A433" s="5">
        <v>27.300000511109843</v>
      </c>
      <c r="B433">
        <v>3.8044820000000001</v>
      </c>
      <c r="D433" s="5">
        <v>27.300000511109843</v>
      </c>
      <c r="E433">
        <v>5.4505710000000001</v>
      </c>
      <c r="G433" s="5">
        <v>27.300000511109843</v>
      </c>
      <c r="H433">
        <v>4.1551999999999998</v>
      </c>
      <c r="J433">
        <v>27.300000309944171</v>
      </c>
      <c r="K433">
        <v>5.5876729999999997</v>
      </c>
      <c r="M433" s="5">
        <v>27.300000511109843</v>
      </c>
      <c r="N433" s="5">
        <v>3.6806860000000001</v>
      </c>
      <c r="P433">
        <v>27.300000511109843</v>
      </c>
      <c r="Q433">
        <v>3.7614429999999999</v>
      </c>
      <c r="S433" s="5">
        <v>27.300000511109843</v>
      </c>
      <c r="T433">
        <v>4.4022769999999998</v>
      </c>
      <c r="V433" s="5">
        <v>27.300000511109843</v>
      </c>
      <c r="W433">
        <v>4.3847519999999998</v>
      </c>
      <c r="Y433" s="5">
        <v>27.300000511109843</v>
      </c>
      <c r="Z433">
        <v>4.2399880000000003</v>
      </c>
      <c r="AB433" s="5">
        <v>27.300000511109843</v>
      </c>
      <c r="AC433" s="5">
        <v>3.4238729999999999</v>
      </c>
      <c r="AE433" s="5">
        <v>27.300000511109843</v>
      </c>
      <c r="AF433">
        <v>4.0270630000000001</v>
      </c>
      <c r="AH433" s="5">
        <v>27.300000511109843</v>
      </c>
      <c r="AI433">
        <v>4.8494650000000004</v>
      </c>
    </row>
    <row r="434" spans="1:35" x14ac:dyDescent="0.25">
      <c r="A434" s="5">
        <v>27.350000511854901</v>
      </c>
      <c r="B434">
        <v>3.6593019999999998</v>
      </c>
      <c r="D434" s="5">
        <v>27.350000511854901</v>
      </c>
      <c r="E434">
        <v>4.7564690000000001</v>
      </c>
      <c r="G434" s="5">
        <v>27.350000511854901</v>
      </c>
      <c r="H434">
        <v>4.2492570000000001</v>
      </c>
      <c r="J434">
        <v>27.350000310689229</v>
      </c>
      <c r="K434">
        <v>4.6898460000000002</v>
      </c>
      <c r="M434" s="5">
        <v>27.350000511854901</v>
      </c>
      <c r="N434" s="5">
        <v>3.4281440000000001</v>
      </c>
      <c r="P434">
        <v>27.350000511854901</v>
      </c>
      <c r="Q434">
        <v>4.378628</v>
      </c>
      <c r="S434" s="5">
        <v>27.350000511854901</v>
      </c>
      <c r="T434">
        <v>5.6042579999999997</v>
      </c>
      <c r="V434" s="5">
        <v>27.350000511854901</v>
      </c>
      <c r="W434">
        <v>4.094354</v>
      </c>
      <c r="Y434" s="5">
        <v>27.350000511854901</v>
      </c>
      <c r="Z434">
        <v>3.6756630000000001</v>
      </c>
      <c r="AB434" s="5">
        <v>27.350000511854901</v>
      </c>
      <c r="AC434" s="5">
        <v>3.90238</v>
      </c>
      <c r="AE434" s="5">
        <v>27.350000511854901</v>
      </c>
      <c r="AF434">
        <v>3.3206000000000002</v>
      </c>
      <c r="AH434" s="5">
        <v>27.350000511854901</v>
      </c>
      <c r="AI434">
        <v>4.8234700000000004</v>
      </c>
    </row>
    <row r="435" spans="1:35" x14ac:dyDescent="0.25">
      <c r="A435" s="5">
        <v>27.400000512599959</v>
      </c>
      <c r="B435">
        <v>4.340503</v>
      </c>
      <c r="D435" s="5">
        <v>27.400000512599959</v>
      </c>
      <c r="E435">
        <v>5.7740729999999996</v>
      </c>
      <c r="G435" s="5">
        <v>27.400000512599959</v>
      </c>
      <c r="H435">
        <v>4.6418030000000003</v>
      </c>
      <c r="J435">
        <v>27.400000311434283</v>
      </c>
      <c r="K435">
        <v>5.0195169999999996</v>
      </c>
      <c r="M435" s="5">
        <v>27.400000512599959</v>
      </c>
      <c r="N435" s="5">
        <v>2.9383089999999998</v>
      </c>
      <c r="P435">
        <v>27.400000512599959</v>
      </c>
      <c r="Q435">
        <v>3.7106189999999999</v>
      </c>
      <c r="S435" s="5">
        <v>27.400000512599959</v>
      </c>
      <c r="T435">
        <v>4.5359509999999998</v>
      </c>
      <c r="V435" s="5">
        <v>27.400000512599959</v>
      </c>
      <c r="W435">
        <v>4.4074929999999997</v>
      </c>
      <c r="Y435" s="5">
        <v>27.400000512599959</v>
      </c>
      <c r="Z435">
        <v>4.2078009999999999</v>
      </c>
      <c r="AB435" s="5">
        <v>27.400000512599959</v>
      </c>
      <c r="AC435" s="5">
        <v>3.8580420000000002</v>
      </c>
      <c r="AE435" s="5">
        <v>27.400000512599959</v>
      </c>
      <c r="AF435">
        <v>4.5377090000000004</v>
      </c>
      <c r="AH435" s="5">
        <v>27.400000512599959</v>
      </c>
      <c r="AI435">
        <v>5.1666610000000004</v>
      </c>
    </row>
    <row r="436" spans="1:35" x14ac:dyDescent="0.25">
      <c r="A436" s="5">
        <v>27.450000513345017</v>
      </c>
      <c r="B436">
        <v>4.0226459999999999</v>
      </c>
      <c r="D436" s="5">
        <v>27.450000513345017</v>
      </c>
      <c r="E436">
        <v>5.4967119999999996</v>
      </c>
      <c r="G436" s="5">
        <v>27.450000513345017</v>
      </c>
      <c r="H436">
        <v>4.4684049999999997</v>
      </c>
      <c r="J436">
        <v>27.450000312179345</v>
      </c>
      <c r="K436">
        <v>5.1294219999999999</v>
      </c>
      <c r="M436" s="5">
        <v>27.450000513345017</v>
      </c>
      <c r="N436" s="5">
        <v>3.5387270000000002</v>
      </c>
      <c r="P436">
        <v>27.450000513345017</v>
      </c>
      <c r="Q436">
        <v>4.1380030000000003</v>
      </c>
      <c r="S436" s="5">
        <v>27.450000513345017</v>
      </c>
      <c r="T436">
        <v>5.3610170000000004</v>
      </c>
      <c r="V436" s="5">
        <v>27.450000513345017</v>
      </c>
      <c r="W436">
        <v>3.6598259999999998</v>
      </c>
      <c r="Y436" s="5">
        <v>27.450000513345017</v>
      </c>
      <c r="Z436">
        <v>4.2906570000000004</v>
      </c>
      <c r="AB436" s="5">
        <v>27.450000513345017</v>
      </c>
      <c r="AC436" s="5">
        <v>3.605661</v>
      </c>
      <c r="AE436" s="5">
        <v>27.450000513345017</v>
      </c>
      <c r="AF436">
        <v>3.7553109999999998</v>
      </c>
      <c r="AH436" s="5">
        <v>27.450000513345017</v>
      </c>
      <c r="AI436">
        <v>4.8173630000000003</v>
      </c>
    </row>
    <row r="437" spans="1:35" x14ac:dyDescent="0.25">
      <c r="A437" s="5">
        <v>27.500000514090075</v>
      </c>
      <c r="B437">
        <v>3.9768110000000001</v>
      </c>
      <c r="D437" s="5">
        <v>27.500000514090075</v>
      </c>
      <c r="E437">
        <v>5.012823</v>
      </c>
      <c r="G437" s="5">
        <v>27.500000514090075</v>
      </c>
      <c r="H437">
        <v>4.7980070000000001</v>
      </c>
      <c r="J437">
        <v>27.500000312924403</v>
      </c>
      <c r="K437">
        <v>4.9747199999999996</v>
      </c>
      <c r="M437" s="5">
        <v>27.500000514090075</v>
      </c>
      <c r="N437" s="5">
        <v>4.3512829999999996</v>
      </c>
      <c r="P437">
        <v>27.500000514090075</v>
      </c>
      <c r="Q437">
        <v>4.2864890000000004</v>
      </c>
      <c r="S437" s="5">
        <v>27.500000514090075</v>
      </c>
      <c r="T437">
        <v>4.2119460000000002</v>
      </c>
      <c r="V437" s="5">
        <v>27.500000514090075</v>
      </c>
      <c r="W437">
        <v>4.2040810000000004</v>
      </c>
      <c r="Y437" s="5">
        <v>27.500000514090075</v>
      </c>
      <c r="Z437">
        <v>3.752488</v>
      </c>
      <c r="AB437" s="5">
        <v>27.500000514090075</v>
      </c>
      <c r="AC437" s="5">
        <v>3.470494</v>
      </c>
      <c r="AE437" s="5">
        <v>27.500000514090075</v>
      </c>
      <c r="AF437">
        <v>3.8496359999999998</v>
      </c>
      <c r="AH437" s="5">
        <v>27.500000514090075</v>
      </c>
      <c r="AI437">
        <v>4.6162879999999999</v>
      </c>
    </row>
    <row r="438" spans="1:35" x14ac:dyDescent="0.25">
      <c r="A438" s="5">
        <v>27.550000514835133</v>
      </c>
      <c r="B438">
        <v>4.411098</v>
      </c>
      <c r="D438" s="5">
        <v>27.550000514835133</v>
      </c>
      <c r="E438">
        <v>5.3241430000000003</v>
      </c>
      <c r="G438" s="5">
        <v>27.550000514835133</v>
      </c>
      <c r="H438">
        <v>4.5226879999999996</v>
      </c>
      <c r="J438">
        <v>27.550000313669461</v>
      </c>
      <c r="K438">
        <v>5.1623450000000002</v>
      </c>
      <c r="M438" s="5">
        <v>27.550000514835133</v>
      </c>
      <c r="N438" s="5">
        <v>3.973573</v>
      </c>
      <c r="P438">
        <v>27.550000514835133</v>
      </c>
      <c r="Q438">
        <v>3.8410660000000001</v>
      </c>
      <c r="S438" s="5">
        <v>27.550000514835133</v>
      </c>
      <c r="T438">
        <v>4.0622730000000002</v>
      </c>
      <c r="V438" s="5">
        <v>27.550000514835133</v>
      </c>
      <c r="W438">
        <v>4.3404850000000001</v>
      </c>
      <c r="Y438" s="5">
        <v>27.550000514835133</v>
      </c>
      <c r="Z438">
        <v>4.0161220000000002</v>
      </c>
      <c r="AB438" s="5">
        <v>27.550000514835133</v>
      </c>
      <c r="AC438" s="5">
        <v>3.456413</v>
      </c>
      <c r="AE438" s="5">
        <v>27.550000514835133</v>
      </c>
      <c r="AF438">
        <v>3.8411390000000001</v>
      </c>
      <c r="AH438" s="5">
        <v>27.550000514835133</v>
      </c>
      <c r="AI438">
        <v>4.5429950000000003</v>
      </c>
    </row>
    <row r="439" spans="1:35" x14ac:dyDescent="0.25">
      <c r="A439" s="5">
        <v>27.600000515580192</v>
      </c>
      <c r="B439">
        <v>3.6455320000000002</v>
      </c>
      <c r="D439" s="5">
        <v>27.600000515580192</v>
      </c>
      <c r="E439">
        <v>5.8096680000000003</v>
      </c>
      <c r="G439" s="5">
        <v>27.600000515580192</v>
      </c>
      <c r="H439">
        <v>5.0257160000000001</v>
      </c>
      <c r="J439">
        <v>27.600000314414519</v>
      </c>
      <c r="K439">
        <v>5.1268120000000001</v>
      </c>
      <c r="M439" s="5">
        <v>27.600000515580192</v>
      </c>
      <c r="N439" s="5">
        <v>3.923565</v>
      </c>
      <c r="P439">
        <v>27.600000515580192</v>
      </c>
      <c r="Q439">
        <v>3.7846760000000002</v>
      </c>
      <c r="S439" s="5">
        <v>27.600000515580192</v>
      </c>
      <c r="T439">
        <v>5.2020119999999999</v>
      </c>
      <c r="V439" s="5">
        <v>27.600000515580192</v>
      </c>
      <c r="W439">
        <v>3.9724979999999999</v>
      </c>
      <c r="Y439" s="5">
        <v>27.600000515580192</v>
      </c>
      <c r="Z439">
        <v>4.8057619999999996</v>
      </c>
      <c r="AB439" s="5">
        <v>27.600000515580192</v>
      </c>
      <c r="AC439" s="5">
        <v>3.4042349999999999</v>
      </c>
      <c r="AE439" s="5">
        <v>27.600000515580192</v>
      </c>
      <c r="AF439">
        <v>3.8990550000000002</v>
      </c>
      <c r="AH439" s="5">
        <v>27.600000515580192</v>
      </c>
      <c r="AI439">
        <v>4.0997890000000003</v>
      </c>
    </row>
    <row r="440" spans="1:35" x14ac:dyDescent="0.25">
      <c r="A440" s="5">
        <v>27.65000051632525</v>
      </c>
      <c r="B440">
        <v>3.5396339999999999</v>
      </c>
      <c r="D440" s="5">
        <v>27.65000051632525</v>
      </c>
      <c r="E440">
        <v>5.2293719999999997</v>
      </c>
      <c r="G440" s="5">
        <v>27.65000051632525</v>
      </c>
      <c r="H440">
        <v>5.235379</v>
      </c>
      <c r="J440">
        <v>27.650000315159577</v>
      </c>
      <c r="K440">
        <v>5.0334479999999999</v>
      </c>
      <c r="M440" s="5">
        <v>27.65000051632525</v>
      </c>
      <c r="N440" s="5">
        <v>3.824557</v>
      </c>
      <c r="P440">
        <v>27.65000051632525</v>
      </c>
      <c r="Q440">
        <v>3.4808810000000001</v>
      </c>
      <c r="S440" s="5">
        <v>27.65000051632525</v>
      </c>
      <c r="T440">
        <v>5.2050720000000004</v>
      </c>
      <c r="V440" s="5">
        <v>27.65000051632525</v>
      </c>
      <c r="W440">
        <v>3.8400940000000001</v>
      </c>
      <c r="Y440" s="5">
        <v>27.65000051632525</v>
      </c>
      <c r="Z440">
        <v>4.1699929999999998</v>
      </c>
      <c r="AB440" s="5">
        <v>27.65000051632525</v>
      </c>
      <c r="AC440" s="5">
        <v>3.2898649999999998</v>
      </c>
      <c r="AE440" s="5">
        <v>27.65000051632525</v>
      </c>
      <c r="AF440">
        <v>3.8057650000000001</v>
      </c>
      <c r="AH440" s="5">
        <v>27.65000051632525</v>
      </c>
      <c r="AI440">
        <v>4.6208929999999997</v>
      </c>
    </row>
    <row r="441" spans="1:35" x14ac:dyDescent="0.25">
      <c r="A441" s="5">
        <v>27.700000517070308</v>
      </c>
      <c r="B441">
        <v>4.2674079999999996</v>
      </c>
      <c r="D441" s="5">
        <v>27.700000517070308</v>
      </c>
      <c r="E441">
        <v>5.0864520000000004</v>
      </c>
      <c r="G441" s="5">
        <v>27.700000517070308</v>
      </c>
      <c r="H441">
        <v>5.3433619999999999</v>
      </c>
      <c r="J441">
        <v>27.700000315904635</v>
      </c>
      <c r="K441">
        <v>4.7552099999999999</v>
      </c>
      <c r="M441" s="5">
        <v>27.700000517070308</v>
      </c>
      <c r="N441" s="5">
        <v>3.3560750000000001</v>
      </c>
      <c r="P441">
        <v>27.700000517070308</v>
      </c>
      <c r="Q441">
        <v>3.9919799999999999</v>
      </c>
      <c r="S441" s="5">
        <v>27.700000517070308</v>
      </c>
      <c r="T441">
        <v>5.0560150000000004</v>
      </c>
      <c r="V441" s="5">
        <v>27.700000517070308</v>
      </c>
      <c r="W441">
        <v>3.643329</v>
      </c>
      <c r="Y441" s="5">
        <v>27.700000517070308</v>
      </c>
      <c r="Z441">
        <v>4.2995330000000003</v>
      </c>
      <c r="AB441" s="5">
        <v>27.700000517070308</v>
      </c>
      <c r="AC441" s="5">
        <v>3.754194</v>
      </c>
      <c r="AE441" s="5">
        <v>27.700000517070308</v>
      </c>
      <c r="AF441">
        <v>3.771576</v>
      </c>
      <c r="AH441" s="5">
        <v>27.700000517070308</v>
      </c>
      <c r="AI441">
        <v>4.3551650000000004</v>
      </c>
    </row>
    <row r="442" spans="1:35" x14ac:dyDescent="0.25">
      <c r="A442" s="5">
        <v>27.750000517815366</v>
      </c>
      <c r="B442">
        <v>4.2263630000000001</v>
      </c>
      <c r="D442" s="5">
        <v>27.750000517815366</v>
      </c>
      <c r="E442">
        <v>5.1482549999999998</v>
      </c>
      <c r="G442" s="5">
        <v>27.750000517815366</v>
      </c>
      <c r="H442">
        <v>4.822864</v>
      </c>
      <c r="J442">
        <v>27.750000316649693</v>
      </c>
      <c r="K442">
        <v>5.0034720000000004</v>
      </c>
      <c r="M442" s="5">
        <v>27.750000517815366</v>
      </c>
      <c r="N442" s="5">
        <v>3.5804200000000002</v>
      </c>
      <c r="P442">
        <v>27.750000517815366</v>
      </c>
      <c r="Q442">
        <v>3.2672699999999999</v>
      </c>
      <c r="S442" s="5">
        <v>27.750000517815366</v>
      </c>
      <c r="T442">
        <v>4.5892020000000002</v>
      </c>
      <c r="V442" s="5">
        <v>27.750000517815366</v>
      </c>
      <c r="W442">
        <v>4.8418840000000003</v>
      </c>
      <c r="Y442" s="5">
        <v>27.750000517815366</v>
      </c>
      <c r="Z442">
        <v>3.7685940000000002</v>
      </c>
      <c r="AB442" s="5">
        <v>27.750000517815366</v>
      </c>
      <c r="AC442" s="5">
        <v>3.3343609999999999</v>
      </c>
      <c r="AE442" s="5">
        <v>27.750000517815366</v>
      </c>
      <c r="AF442">
        <v>3.792367</v>
      </c>
      <c r="AH442" s="5">
        <v>27.750000517815366</v>
      </c>
      <c r="AI442">
        <v>4.1590780000000001</v>
      </c>
    </row>
    <row r="443" spans="1:35" x14ac:dyDescent="0.25">
      <c r="A443" s="5">
        <v>27.800000518560424</v>
      </c>
      <c r="B443">
        <v>4.0613809999999999</v>
      </c>
      <c r="D443" s="5">
        <v>27.800000518560424</v>
      </c>
      <c r="E443">
        <v>5.7499310000000001</v>
      </c>
      <c r="G443" s="5">
        <v>27.800000518560424</v>
      </c>
      <c r="H443">
        <v>4.4970800000000004</v>
      </c>
      <c r="J443">
        <v>27.800000317394751</v>
      </c>
      <c r="K443">
        <v>5.4478</v>
      </c>
      <c r="M443" s="5">
        <v>27.800000518560424</v>
      </c>
      <c r="N443" s="5">
        <v>3.798038</v>
      </c>
      <c r="P443">
        <v>27.800000518560424</v>
      </c>
      <c r="Q443">
        <v>3.945017</v>
      </c>
      <c r="S443" s="5">
        <v>27.800000518560424</v>
      </c>
      <c r="T443">
        <v>5.0890769999999996</v>
      </c>
      <c r="V443" s="5">
        <v>27.800000518560424</v>
      </c>
      <c r="W443">
        <v>4.2786379999999999</v>
      </c>
      <c r="Y443" s="5">
        <v>27.800000518560424</v>
      </c>
      <c r="Z443">
        <v>4.2265009999999998</v>
      </c>
      <c r="AB443" s="5">
        <v>27.800000518560424</v>
      </c>
      <c r="AC443" s="5">
        <v>3.7375970000000001</v>
      </c>
      <c r="AE443" s="5">
        <v>27.800000518560424</v>
      </c>
      <c r="AF443">
        <v>3.6331329999999999</v>
      </c>
      <c r="AH443" s="5">
        <v>27.800000518560424</v>
      </c>
      <c r="AI443">
        <v>5.3728220000000002</v>
      </c>
    </row>
    <row r="444" spans="1:35" x14ac:dyDescent="0.25">
      <c r="A444" s="5">
        <v>27.850000519305482</v>
      </c>
      <c r="B444">
        <v>3.945265</v>
      </c>
      <c r="D444" s="5">
        <v>27.850000519305482</v>
      </c>
      <c r="E444">
        <v>4.8217850000000002</v>
      </c>
      <c r="G444" s="5">
        <v>27.850000519305482</v>
      </c>
      <c r="H444">
        <v>4.7139239999999996</v>
      </c>
      <c r="J444">
        <v>27.850000318139809</v>
      </c>
      <c r="K444">
        <v>5.1874710000000004</v>
      </c>
      <c r="M444" s="5">
        <v>27.850000519305482</v>
      </c>
      <c r="N444" s="5">
        <v>3.758648</v>
      </c>
      <c r="P444">
        <v>27.850000519305482</v>
      </c>
      <c r="Q444">
        <v>4.4009960000000001</v>
      </c>
      <c r="S444" s="5">
        <v>27.850000519305482</v>
      </c>
      <c r="T444">
        <v>4.3692650000000004</v>
      </c>
      <c r="V444" s="5">
        <v>27.850000519305482</v>
      </c>
      <c r="W444">
        <v>3.399553</v>
      </c>
      <c r="Y444" s="5">
        <v>27.850000519305482</v>
      </c>
      <c r="Z444">
        <v>4.0069189999999999</v>
      </c>
      <c r="AB444" s="5">
        <v>27.850000519305482</v>
      </c>
      <c r="AC444" s="5">
        <v>3.3195260000000002</v>
      </c>
      <c r="AE444" s="5">
        <v>27.850000519305482</v>
      </c>
      <c r="AF444">
        <v>3.8015289999999999</v>
      </c>
      <c r="AH444" s="5">
        <v>27.850000519305482</v>
      </c>
      <c r="AI444">
        <v>4.9586579999999998</v>
      </c>
    </row>
    <row r="445" spans="1:35" x14ac:dyDescent="0.25">
      <c r="A445" s="5">
        <v>27.90000052005054</v>
      </c>
      <c r="B445">
        <v>3.7526769999999998</v>
      </c>
      <c r="D445" s="5">
        <v>27.90000052005054</v>
      </c>
      <c r="E445">
        <v>4.4063230000000004</v>
      </c>
      <c r="G445" s="5">
        <v>27.90000052005054</v>
      </c>
      <c r="H445">
        <v>4.3560739999999996</v>
      </c>
      <c r="J445">
        <v>27.900000318884867</v>
      </c>
      <c r="K445">
        <v>4.9647180000000004</v>
      </c>
      <c r="M445" s="5">
        <v>27.90000052005054</v>
      </c>
      <c r="N445" s="5">
        <v>3.72376</v>
      </c>
      <c r="P445">
        <v>27.90000052005054</v>
      </c>
      <c r="Q445">
        <v>4.2762479999999998</v>
      </c>
      <c r="S445" s="5">
        <v>27.90000052005054</v>
      </c>
      <c r="T445">
        <v>5.1831740000000002</v>
      </c>
      <c r="V445" s="5">
        <v>27.90000052005054</v>
      </c>
      <c r="W445">
        <v>4.3829589999999996</v>
      </c>
      <c r="Y445" s="5">
        <v>27.90000052005054</v>
      </c>
      <c r="Z445">
        <v>4.450386</v>
      </c>
      <c r="AB445" s="5">
        <v>27.90000052005054</v>
      </c>
      <c r="AC445" s="5">
        <v>4.0100220000000002</v>
      </c>
      <c r="AE445" s="5">
        <v>27.90000052005054</v>
      </c>
      <c r="AF445">
        <v>3.2877770000000002</v>
      </c>
      <c r="AH445" s="5">
        <v>27.90000052005054</v>
      </c>
      <c r="AI445">
        <v>4.4942789999999997</v>
      </c>
    </row>
    <row r="446" spans="1:35" x14ac:dyDescent="0.25">
      <c r="A446" s="5">
        <v>27.950000520795598</v>
      </c>
      <c r="B446">
        <v>4.0870689999999996</v>
      </c>
      <c r="D446" s="5">
        <v>27.950000520795598</v>
      </c>
      <c r="E446">
        <v>4.1560969999999999</v>
      </c>
      <c r="G446" s="5">
        <v>27.950000520795598</v>
      </c>
      <c r="H446">
        <v>4.9754079999999998</v>
      </c>
      <c r="J446">
        <v>27.950000319629925</v>
      </c>
      <c r="K446">
        <v>4.3185149999999997</v>
      </c>
      <c r="M446" s="5">
        <v>27.950000520795598</v>
      </c>
      <c r="N446" s="5">
        <v>4.2487719999999998</v>
      </c>
      <c r="P446">
        <v>27.950000520795598</v>
      </c>
      <c r="Q446">
        <v>3.6973199999999999</v>
      </c>
      <c r="S446" s="5">
        <v>27.950000520795598</v>
      </c>
      <c r="T446">
        <v>4.0128649999999997</v>
      </c>
      <c r="V446" s="5">
        <v>27.950000520795598</v>
      </c>
      <c r="W446">
        <v>4.1759000000000004</v>
      </c>
      <c r="Y446" s="5">
        <v>27.950000520795598</v>
      </c>
      <c r="Z446">
        <v>4.8416709999999998</v>
      </c>
      <c r="AB446" s="5">
        <v>27.950000520795598</v>
      </c>
      <c r="AC446" s="5">
        <v>4.0274710000000002</v>
      </c>
      <c r="AE446" s="5">
        <v>27.950000520795598</v>
      </c>
      <c r="AF446">
        <v>4.3113780000000004</v>
      </c>
      <c r="AH446" s="5">
        <v>27.950000520795598</v>
      </c>
      <c r="AI446">
        <v>5.2436829999999999</v>
      </c>
    </row>
    <row r="447" spans="1:35" x14ac:dyDescent="0.25">
      <c r="A447" s="5">
        <v>28.000000521540656</v>
      </c>
      <c r="B447">
        <v>3.9438810000000002</v>
      </c>
      <c r="D447" s="5">
        <v>28.000000521540656</v>
      </c>
      <c r="E447">
        <v>4.7198969999999996</v>
      </c>
      <c r="G447" s="5">
        <v>28.000000521540656</v>
      </c>
      <c r="H447">
        <v>4.3782699999999997</v>
      </c>
      <c r="J447">
        <v>28.000000320374983</v>
      </c>
      <c r="K447">
        <v>4.8385930000000004</v>
      </c>
      <c r="M447" s="5">
        <v>28.000000521540656</v>
      </c>
      <c r="N447" s="5">
        <v>3.3794140000000001</v>
      </c>
      <c r="P447">
        <v>28.000000521540656</v>
      </c>
      <c r="Q447">
        <v>3.259995</v>
      </c>
      <c r="S447" s="5">
        <v>28.000000521540656</v>
      </c>
      <c r="T447">
        <v>3.9268860000000001</v>
      </c>
      <c r="V447" s="5">
        <v>28.000000521540656</v>
      </c>
      <c r="W447">
        <v>4.833304</v>
      </c>
      <c r="Y447" s="5">
        <v>28.000000521540656</v>
      </c>
      <c r="Z447">
        <v>4.1710690000000001</v>
      </c>
      <c r="AB447" s="5">
        <v>28.000000521540656</v>
      </c>
      <c r="AC447" s="5">
        <v>3.2871830000000002</v>
      </c>
      <c r="AE447" s="5">
        <v>28.000000521540656</v>
      </c>
      <c r="AF447">
        <v>4.2085689999999998</v>
      </c>
      <c r="AH447" s="5">
        <v>28.000000521540656</v>
      </c>
      <c r="AI447">
        <v>3.8001019999999999</v>
      </c>
    </row>
    <row r="448" spans="1:35" x14ac:dyDescent="0.25">
      <c r="A448" s="5">
        <v>28.050000522285714</v>
      </c>
      <c r="B448">
        <v>3.8922460000000001</v>
      </c>
      <c r="D448" s="5">
        <v>28.050000522285714</v>
      </c>
      <c r="E448">
        <v>5.5889800000000003</v>
      </c>
      <c r="G448" s="5">
        <v>28.050000522285714</v>
      </c>
      <c r="H448">
        <v>4.694947</v>
      </c>
      <c r="J448">
        <v>28.050000321120041</v>
      </c>
      <c r="K448">
        <v>4.4893159999999996</v>
      </c>
      <c r="M448" s="5">
        <v>28.050000522285714</v>
      </c>
      <c r="N448" s="5">
        <v>3.5272730000000001</v>
      </c>
      <c r="P448">
        <v>28.050000522285714</v>
      </c>
      <c r="Q448">
        <v>3.758839</v>
      </c>
      <c r="S448" s="5">
        <v>28.050000522285714</v>
      </c>
      <c r="T448">
        <v>4.3283079999999998</v>
      </c>
      <c r="V448" s="5">
        <v>28.050000522285714</v>
      </c>
      <c r="W448">
        <v>4.3518999999999997</v>
      </c>
      <c r="Y448" s="5">
        <v>28.050000522285714</v>
      </c>
      <c r="Z448">
        <v>4.3462769999999997</v>
      </c>
      <c r="AB448" s="5">
        <v>28.050000522285714</v>
      </c>
      <c r="AC448" s="5">
        <v>3.23285</v>
      </c>
      <c r="AE448" s="5">
        <v>28.050000522285714</v>
      </c>
      <c r="AF448">
        <v>4.1372239999999998</v>
      </c>
      <c r="AH448" s="5">
        <v>28.050000522285714</v>
      </c>
      <c r="AI448">
        <v>4.8503769999999999</v>
      </c>
    </row>
    <row r="449" spans="1:35" x14ac:dyDescent="0.25">
      <c r="A449" s="5">
        <v>28.100000523030772</v>
      </c>
      <c r="B449">
        <v>4.322927</v>
      </c>
      <c r="D449" s="5">
        <v>28.100000523030772</v>
      </c>
      <c r="E449">
        <v>5.0334099999999999</v>
      </c>
      <c r="G449" s="5">
        <v>28.100000523030772</v>
      </c>
      <c r="H449">
        <v>4.1990340000000002</v>
      </c>
      <c r="J449">
        <v>28.1000003218651</v>
      </c>
      <c r="K449">
        <v>4.8306699999999996</v>
      </c>
      <c r="M449" s="5">
        <v>28.100000523030772</v>
      </c>
      <c r="N449" s="5">
        <v>3.8266550000000001</v>
      </c>
      <c r="P449">
        <v>28.100000523030772</v>
      </c>
      <c r="Q449">
        <v>3.5125130000000002</v>
      </c>
      <c r="S449" s="5">
        <v>28.100000523030772</v>
      </c>
      <c r="T449">
        <v>4.9856559999999996</v>
      </c>
      <c r="V449" s="5">
        <v>28.100000523030772</v>
      </c>
      <c r="W449">
        <v>4.1845860000000004</v>
      </c>
      <c r="Y449" s="5">
        <v>28.100000523030772</v>
      </c>
      <c r="Z449">
        <v>4.7839859999999996</v>
      </c>
      <c r="AB449" s="5">
        <v>28.100000523030772</v>
      </c>
      <c r="AC449" s="5">
        <v>3.0845090000000002</v>
      </c>
      <c r="AE449" s="5">
        <v>28.100000523030772</v>
      </c>
      <c r="AF449">
        <v>3.4455809999999998</v>
      </c>
      <c r="AH449" s="5">
        <v>28.100000523030772</v>
      </c>
      <c r="AI449">
        <v>5.141413</v>
      </c>
    </row>
    <row r="450" spans="1:35" x14ac:dyDescent="0.25">
      <c r="A450" s="5">
        <v>28.15000052377583</v>
      </c>
      <c r="B450">
        <v>4.4053810000000002</v>
      </c>
      <c r="D450" s="5">
        <v>28.15000052377583</v>
      </c>
      <c r="E450">
        <v>4.7781840000000004</v>
      </c>
      <c r="G450" s="5">
        <v>28.15000052377583</v>
      </c>
      <c r="H450">
        <v>4.3951890000000002</v>
      </c>
      <c r="J450">
        <v>28.150000322610158</v>
      </c>
      <c r="K450">
        <v>4.7061700000000002</v>
      </c>
      <c r="M450" s="5">
        <v>28.15000052377583</v>
      </c>
      <c r="N450" s="5">
        <v>3.4223849999999998</v>
      </c>
      <c r="P450">
        <v>28.15000052377583</v>
      </c>
      <c r="Q450">
        <v>3.5832540000000002</v>
      </c>
      <c r="S450" s="5">
        <v>28.15000052377583</v>
      </c>
      <c r="T450">
        <v>4.5992350000000002</v>
      </c>
      <c r="V450" s="5">
        <v>28.15000052377583</v>
      </c>
      <c r="W450">
        <v>4.5092150000000002</v>
      </c>
      <c r="Y450" s="5">
        <v>28.15000052377583</v>
      </c>
      <c r="Z450">
        <v>4.417357</v>
      </c>
      <c r="AB450" s="5">
        <v>28.15000052377583</v>
      </c>
      <c r="AC450" s="5">
        <v>3.9757630000000002</v>
      </c>
      <c r="AE450" s="5">
        <v>28.15000052377583</v>
      </c>
      <c r="AF450">
        <v>4.3991150000000001</v>
      </c>
      <c r="AH450" s="5">
        <v>28.15000052377583</v>
      </c>
      <c r="AI450">
        <v>5.099113</v>
      </c>
    </row>
    <row r="451" spans="1:35" x14ac:dyDescent="0.25">
      <c r="A451" s="5">
        <v>28.200000524520888</v>
      </c>
      <c r="B451">
        <v>3.92021</v>
      </c>
      <c r="D451" s="5">
        <v>28.200000524520888</v>
      </c>
      <c r="E451">
        <v>5.2221630000000001</v>
      </c>
      <c r="G451" s="5">
        <v>28.200000524520888</v>
      </c>
      <c r="H451">
        <v>4.5447610000000003</v>
      </c>
      <c r="J451">
        <v>28.200000323355216</v>
      </c>
      <c r="K451">
        <v>4.3687339999999999</v>
      </c>
      <c r="M451" s="5">
        <v>28.200000524520888</v>
      </c>
      <c r="N451" s="5">
        <v>3.5173269999999999</v>
      </c>
      <c r="P451">
        <v>28.200000524520888</v>
      </c>
      <c r="Q451">
        <v>3.4585680000000001</v>
      </c>
      <c r="S451" s="5">
        <v>28.200000524520888</v>
      </c>
      <c r="T451">
        <v>4.2251760000000003</v>
      </c>
      <c r="V451" s="5">
        <v>28.200000524520888</v>
      </c>
      <c r="W451">
        <v>4.5721660000000002</v>
      </c>
      <c r="Y451" s="5">
        <v>28.200000524520888</v>
      </c>
      <c r="Z451">
        <v>4.0412920000000003</v>
      </c>
      <c r="AB451" s="5">
        <v>28.200000524520888</v>
      </c>
      <c r="AC451" s="5">
        <v>3.6703939999999999</v>
      </c>
      <c r="AE451" s="5">
        <v>28.200000524520888</v>
      </c>
      <c r="AF451">
        <v>3.4431949999999998</v>
      </c>
      <c r="AH451" s="5">
        <v>28.200000524520888</v>
      </c>
      <c r="AI451">
        <v>3.9591729999999998</v>
      </c>
    </row>
    <row r="452" spans="1:35" x14ac:dyDescent="0.25">
      <c r="A452" s="5">
        <v>28.250000525265946</v>
      </c>
      <c r="B452">
        <v>4.3661789999999998</v>
      </c>
      <c r="D452" s="5">
        <v>28.250000525265946</v>
      </c>
      <c r="E452">
        <v>4.8360209999999997</v>
      </c>
      <c r="G452" s="5">
        <v>28.250000525265946</v>
      </c>
      <c r="H452">
        <v>4.2588910000000002</v>
      </c>
      <c r="J452">
        <v>28.250000324100274</v>
      </c>
      <c r="K452">
        <v>3.5581749999999999</v>
      </c>
      <c r="M452" s="5">
        <v>28.250000525265946</v>
      </c>
      <c r="N452" s="5">
        <v>3.501776</v>
      </c>
      <c r="P452">
        <v>28.250000525265946</v>
      </c>
      <c r="Q452">
        <v>3.748246</v>
      </c>
      <c r="S452" s="5">
        <v>28.250000525265946</v>
      </c>
      <c r="T452">
        <v>4.3874610000000001</v>
      </c>
      <c r="V452" s="5">
        <v>28.250000525265946</v>
      </c>
      <c r="W452">
        <v>4.7258009999999997</v>
      </c>
      <c r="Y452" s="5">
        <v>28.250000525265946</v>
      </c>
      <c r="Z452">
        <v>4.1111089999999999</v>
      </c>
      <c r="AB452" s="5">
        <v>28.250000525265946</v>
      </c>
      <c r="AC452" s="5">
        <v>3.2797079999999998</v>
      </c>
      <c r="AE452" s="5">
        <v>28.250000525265946</v>
      </c>
      <c r="AF452">
        <v>3.7427670000000002</v>
      </c>
      <c r="AH452" s="5">
        <v>28.250000525265946</v>
      </c>
      <c r="AI452">
        <v>4.903651</v>
      </c>
    </row>
    <row r="453" spans="1:35" x14ac:dyDescent="0.25">
      <c r="A453" s="5">
        <v>28.300000526011004</v>
      </c>
      <c r="B453">
        <v>4.105467</v>
      </c>
      <c r="D453" s="5">
        <v>28.300000526011004</v>
      </c>
      <c r="E453">
        <v>5.2159230000000001</v>
      </c>
      <c r="G453" s="5">
        <v>28.300000526011004</v>
      </c>
      <c r="H453">
        <v>3.968073</v>
      </c>
      <c r="J453">
        <v>28.300000324845332</v>
      </c>
      <c r="K453">
        <v>4.7046849999999996</v>
      </c>
      <c r="M453" s="5">
        <v>28.300000526011004</v>
      </c>
      <c r="N453" s="5">
        <v>3.5356239999999999</v>
      </c>
      <c r="P453">
        <v>28.300000526011004</v>
      </c>
      <c r="Q453">
        <v>4.4015769999999996</v>
      </c>
      <c r="S453" s="5">
        <v>28.300000526011004</v>
      </c>
      <c r="T453">
        <v>3.8517769999999998</v>
      </c>
      <c r="V453" s="5">
        <v>28.300000526011004</v>
      </c>
      <c r="W453">
        <v>4.0512730000000001</v>
      </c>
      <c r="Y453" s="5">
        <v>28.300000526011004</v>
      </c>
      <c r="Z453">
        <v>3.7310289999999999</v>
      </c>
      <c r="AB453" s="5">
        <v>28.300000526011004</v>
      </c>
      <c r="AC453" s="5">
        <v>3.280964</v>
      </c>
      <c r="AE453" s="5">
        <v>28.300000526011004</v>
      </c>
      <c r="AF453">
        <v>3.6157759999999999</v>
      </c>
      <c r="AH453" s="5">
        <v>28.300000526011004</v>
      </c>
      <c r="AI453">
        <v>4.4860319999999998</v>
      </c>
    </row>
    <row r="454" spans="1:35" x14ac:dyDescent="0.25">
      <c r="A454" s="5">
        <v>28.350000526756062</v>
      </c>
      <c r="B454">
        <v>3.863216</v>
      </c>
      <c r="D454" s="5">
        <v>28.350000526756062</v>
      </c>
      <c r="E454">
        <v>4.9962780000000002</v>
      </c>
      <c r="G454" s="5">
        <v>28.350000526756062</v>
      </c>
      <c r="H454">
        <v>4.4487189999999996</v>
      </c>
      <c r="J454">
        <v>28.35000032559039</v>
      </c>
      <c r="K454">
        <v>3.9167610000000002</v>
      </c>
      <c r="M454" s="5">
        <v>28.350000526756062</v>
      </c>
      <c r="N454" s="5">
        <v>3.3609079999999998</v>
      </c>
      <c r="P454">
        <v>28.350000526756062</v>
      </c>
      <c r="Q454">
        <v>4.1214849999999998</v>
      </c>
      <c r="S454" s="5">
        <v>28.350000526756062</v>
      </c>
      <c r="T454">
        <v>5.0866170000000004</v>
      </c>
      <c r="V454" s="5">
        <v>28.350000526756062</v>
      </c>
      <c r="W454">
        <v>4.0791709999999997</v>
      </c>
      <c r="Y454" s="5">
        <v>28.350000526756062</v>
      </c>
      <c r="Z454">
        <v>3.9344809999999999</v>
      </c>
      <c r="AB454" s="5">
        <v>28.350000526756062</v>
      </c>
      <c r="AC454" s="5">
        <v>2.7465329999999999</v>
      </c>
      <c r="AE454" s="5">
        <v>28.350000526756062</v>
      </c>
      <c r="AF454">
        <v>3.6363059999999998</v>
      </c>
      <c r="AH454" s="5">
        <v>28.350000526756062</v>
      </c>
      <c r="AI454">
        <v>4.2701409999999997</v>
      </c>
    </row>
    <row r="455" spans="1:35" x14ac:dyDescent="0.25">
      <c r="A455" s="5">
        <v>28.40000052750112</v>
      </c>
      <c r="B455">
        <v>4.1669</v>
      </c>
      <c r="D455" s="5">
        <v>28.40000052750112</v>
      </c>
      <c r="E455">
        <v>4.7508780000000002</v>
      </c>
      <c r="G455" s="5">
        <v>28.40000052750112</v>
      </c>
      <c r="H455">
        <v>4.4982610000000003</v>
      </c>
      <c r="J455">
        <v>28.400000326335448</v>
      </c>
      <c r="K455">
        <v>5.7668470000000003</v>
      </c>
      <c r="M455" s="5">
        <v>28.40000052750112</v>
      </c>
      <c r="N455" s="5">
        <v>3.9395169999999999</v>
      </c>
      <c r="P455">
        <v>28.40000052750112</v>
      </c>
      <c r="Q455">
        <v>3.7239499999999999</v>
      </c>
      <c r="S455" s="5">
        <v>28.40000052750112</v>
      </c>
      <c r="T455">
        <v>3.8597389999999998</v>
      </c>
      <c r="V455" s="5">
        <v>28.40000052750112</v>
      </c>
      <c r="W455">
        <v>4.5870189999999997</v>
      </c>
      <c r="Y455" s="5">
        <v>28.40000052750112</v>
      </c>
      <c r="Z455">
        <v>3.7742749999999998</v>
      </c>
      <c r="AB455" s="5">
        <v>28.40000052750112</v>
      </c>
      <c r="AC455" s="5">
        <v>3.5446650000000002</v>
      </c>
      <c r="AE455" s="5">
        <v>28.40000052750112</v>
      </c>
      <c r="AF455">
        <v>3.1977699999999998</v>
      </c>
      <c r="AH455" s="5">
        <v>28.40000052750112</v>
      </c>
      <c r="AI455">
        <v>4.790972</v>
      </c>
    </row>
    <row r="456" spans="1:35" x14ac:dyDescent="0.25">
      <c r="A456" s="5">
        <v>28.450000528246179</v>
      </c>
      <c r="B456">
        <v>4.0314899999999998</v>
      </c>
      <c r="D456" s="5">
        <v>28.450000528246179</v>
      </c>
      <c r="E456">
        <v>5.8582660000000004</v>
      </c>
      <c r="G456" s="5">
        <v>28.450000528246179</v>
      </c>
      <c r="H456">
        <v>3.9727389999999998</v>
      </c>
      <c r="J456">
        <v>28.450000327080506</v>
      </c>
      <c r="K456">
        <v>4.8156030000000003</v>
      </c>
      <c r="M456" s="5">
        <v>28.450000528246179</v>
      </c>
      <c r="N456" s="5">
        <v>3.8037450000000002</v>
      </c>
      <c r="P456">
        <v>28.450000528246179</v>
      </c>
      <c r="Q456">
        <v>3.7371370000000002</v>
      </c>
      <c r="S456" s="5">
        <v>28.450000528246179</v>
      </c>
      <c r="T456">
        <v>4.1245960000000004</v>
      </c>
      <c r="V456" s="5">
        <v>28.450000528246179</v>
      </c>
      <c r="W456">
        <v>3.7180520000000001</v>
      </c>
      <c r="Y456" s="5">
        <v>28.450000528246179</v>
      </c>
      <c r="Z456">
        <v>4.4077260000000003</v>
      </c>
      <c r="AB456" s="5">
        <v>28.450000528246179</v>
      </c>
      <c r="AC456" s="5">
        <v>3.3612030000000002</v>
      </c>
      <c r="AE456" s="5">
        <v>28.450000528246179</v>
      </c>
      <c r="AF456">
        <v>3.413707</v>
      </c>
      <c r="AH456" s="5">
        <v>28.450000528246179</v>
      </c>
      <c r="AI456">
        <v>4.7570170000000003</v>
      </c>
    </row>
    <row r="457" spans="1:35" x14ac:dyDescent="0.25">
      <c r="A457" s="5">
        <v>28.50000052899124</v>
      </c>
      <c r="B457">
        <v>3.9853990000000001</v>
      </c>
      <c r="D457" s="5">
        <v>28.50000052899124</v>
      </c>
      <c r="E457">
        <v>5.2339469999999997</v>
      </c>
      <c r="G457" s="5">
        <v>28.50000052899124</v>
      </c>
      <c r="H457">
        <v>4.2997750000000003</v>
      </c>
      <c r="J457">
        <v>28.500000327825564</v>
      </c>
      <c r="K457">
        <v>5.3402159999999999</v>
      </c>
      <c r="M457" s="5">
        <v>28.50000052899124</v>
      </c>
      <c r="N457" s="5">
        <v>3.072209</v>
      </c>
      <c r="P457">
        <v>28.50000052899124</v>
      </c>
      <c r="Q457">
        <v>4.2762390000000003</v>
      </c>
      <c r="S457" s="5">
        <v>28.50000052899124</v>
      </c>
      <c r="T457">
        <v>4.0821110000000003</v>
      </c>
      <c r="V457" s="5">
        <v>28.50000052899124</v>
      </c>
      <c r="W457">
        <v>3.9789940000000001</v>
      </c>
      <c r="Y457" s="5">
        <v>28.50000052899124</v>
      </c>
      <c r="Z457">
        <v>3.6122930000000002</v>
      </c>
      <c r="AB457" s="5">
        <v>28.50000052899124</v>
      </c>
      <c r="AC457" s="5">
        <v>3.0778400000000001</v>
      </c>
      <c r="AE457" s="5">
        <v>28.50000052899124</v>
      </c>
      <c r="AF457">
        <v>3.4720589999999998</v>
      </c>
      <c r="AH457" s="5">
        <v>28.50000052899124</v>
      </c>
      <c r="AI457">
        <v>4.0291769999999998</v>
      </c>
    </row>
    <row r="458" spans="1:35" x14ac:dyDescent="0.25">
      <c r="A458" s="5">
        <v>28.550000529736295</v>
      </c>
      <c r="B458">
        <v>3.9323890000000001</v>
      </c>
      <c r="D458" s="5">
        <v>28.550000529736295</v>
      </c>
      <c r="E458">
        <v>5.3034210000000002</v>
      </c>
      <c r="G458" s="5">
        <v>28.550000529736295</v>
      </c>
      <c r="H458">
        <v>4.518853</v>
      </c>
      <c r="J458">
        <v>28.550000328570622</v>
      </c>
      <c r="K458">
        <v>4.9817309999999999</v>
      </c>
      <c r="M458" s="5">
        <v>28.550000529736295</v>
      </c>
      <c r="N458" s="5">
        <v>3.25996</v>
      </c>
      <c r="P458">
        <v>28.550000529736295</v>
      </c>
      <c r="Q458">
        <v>3.1856230000000001</v>
      </c>
      <c r="S458" s="5">
        <v>28.550000529736295</v>
      </c>
      <c r="T458">
        <v>4.3846090000000002</v>
      </c>
      <c r="V458" s="5">
        <v>28.550000529736295</v>
      </c>
      <c r="W458">
        <v>4.6750189999999998</v>
      </c>
      <c r="Y458" s="5">
        <v>28.550000529736295</v>
      </c>
      <c r="Z458">
        <v>3.9223319999999999</v>
      </c>
      <c r="AB458" s="5">
        <v>28.550000529736295</v>
      </c>
      <c r="AC458" s="5">
        <v>3.5356860000000001</v>
      </c>
      <c r="AE458" s="5">
        <v>28.550000529736295</v>
      </c>
      <c r="AF458">
        <v>3.9660220000000002</v>
      </c>
      <c r="AH458" s="5">
        <v>28.550000529736295</v>
      </c>
      <c r="AI458">
        <v>4.473319</v>
      </c>
    </row>
    <row r="459" spans="1:35" x14ac:dyDescent="0.25">
      <c r="A459" s="5">
        <v>28.600000530481353</v>
      </c>
      <c r="B459">
        <v>3.653327</v>
      </c>
      <c r="D459" s="5">
        <v>28.600000530481353</v>
      </c>
      <c r="E459">
        <v>4.9363710000000003</v>
      </c>
      <c r="G459" s="5">
        <v>28.600000530481353</v>
      </c>
      <c r="H459">
        <v>5.0156679999999998</v>
      </c>
      <c r="J459">
        <v>28.60000032931568</v>
      </c>
      <c r="K459">
        <v>4.3870040000000001</v>
      </c>
      <c r="M459" s="5">
        <v>28.600000530481353</v>
      </c>
      <c r="N459" s="5">
        <v>3.3833579999999999</v>
      </c>
      <c r="P459">
        <v>28.600000530481353</v>
      </c>
      <c r="Q459">
        <v>3.9709590000000001</v>
      </c>
      <c r="S459" s="5">
        <v>28.600000530481353</v>
      </c>
      <c r="T459">
        <v>4.8400369999999997</v>
      </c>
      <c r="V459" s="5">
        <v>28.600000530481353</v>
      </c>
      <c r="W459">
        <v>3.8875649999999999</v>
      </c>
      <c r="Y459" s="5">
        <v>28.600000530481353</v>
      </c>
      <c r="Z459">
        <v>4.6009070000000003</v>
      </c>
      <c r="AB459" s="5">
        <v>28.600000530481353</v>
      </c>
      <c r="AC459" s="5">
        <v>3.4346100000000002</v>
      </c>
      <c r="AE459" s="5">
        <v>28.600000530481353</v>
      </c>
      <c r="AF459">
        <v>3.8408310000000001</v>
      </c>
      <c r="AH459" s="5">
        <v>28.600000530481353</v>
      </c>
      <c r="AI459">
        <v>4.2716019999999997</v>
      </c>
    </row>
    <row r="460" spans="1:35" x14ac:dyDescent="0.25">
      <c r="A460" s="5">
        <v>28.650000531226414</v>
      </c>
      <c r="B460">
        <v>3.8417520000000001</v>
      </c>
      <c r="D460" s="5">
        <v>28.650000531226414</v>
      </c>
      <c r="E460">
        <v>5.188517</v>
      </c>
      <c r="G460" s="5">
        <v>28.650000531226414</v>
      </c>
      <c r="H460">
        <v>4.5645259999999999</v>
      </c>
      <c r="J460">
        <v>28.650000330060738</v>
      </c>
      <c r="K460">
        <v>4.4280090000000003</v>
      </c>
      <c r="M460" s="5">
        <v>28.650000531226414</v>
      </c>
      <c r="N460" s="5">
        <v>2.9696009999999999</v>
      </c>
      <c r="P460">
        <v>28.650000531226414</v>
      </c>
      <c r="Q460">
        <v>3.7273350000000001</v>
      </c>
      <c r="S460" s="5">
        <v>28.650000531226414</v>
      </c>
      <c r="T460">
        <v>4.5172780000000001</v>
      </c>
      <c r="V460" s="5">
        <v>28.650000531226414</v>
      </c>
      <c r="W460">
        <v>3.80193</v>
      </c>
      <c r="Y460" s="5">
        <v>28.650000531226414</v>
      </c>
      <c r="Z460">
        <v>3.722839</v>
      </c>
      <c r="AB460" s="5">
        <v>28.650000531226414</v>
      </c>
      <c r="AC460" s="5">
        <v>3.8299850000000002</v>
      </c>
      <c r="AE460" s="5">
        <v>28.650000531226414</v>
      </c>
      <c r="AF460">
        <v>3.8477359999999998</v>
      </c>
      <c r="AH460" s="5">
        <v>28.650000531226414</v>
      </c>
      <c r="AI460">
        <v>3.9370310000000002</v>
      </c>
    </row>
    <row r="461" spans="1:35" x14ac:dyDescent="0.25">
      <c r="A461" s="5">
        <v>28.700000531971469</v>
      </c>
      <c r="B461">
        <v>3.8304659999999999</v>
      </c>
      <c r="D461" s="5">
        <v>28.700000531971469</v>
      </c>
      <c r="E461">
        <v>6.0110760000000001</v>
      </c>
      <c r="G461" s="5">
        <v>28.700000531971469</v>
      </c>
      <c r="H461">
        <v>3.964585</v>
      </c>
      <c r="J461">
        <v>28.700000330805796</v>
      </c>
      <c r="K461">
        <v>4.1032640000000002</v>
      </c>
      <c r="M461" s="5">
        <v>28.700000531971469</v>
      </c>
      <c r="N461" s="5">
        <v>3.272907</v>
      </c>
      <c r="P461">
        <v>28.700000531971469</v>
      </c>
      <c r="Q461">
        <v>3.6137220000000001</v>
      </c>
      <c r="S461" s="5">
        <v>28.700000531971469</v>
      </c>
      <c r="T461">
        <v>4.2886220000000002</v>
      </c>
      <c r="V461" s="5">
        <v>28.700000531971469</v>
      </c>
      <c r="W461">
        <v>3.851569</v>
      </c>
      <c r="Y461" s="5">
        <v>28.700000531971469</v>
      </c>
      <c r="Z461">
        <v>4.2241280000000003</v>
      </c>
      <c r="AB461" s="5">
        <v>28.700000531971469</v>
      </c>
      <c r="AC461" s="5">
        <v>3.566859</v>
      </c>
      <c r="AE461" s="5">
        <v>28.700000531971469</v>
      </c>
      <c r="AF461">
        <v>3.863918</v>
      </c>
      <c r="AH461" s="5">
        <v>28.700000531971469</v>
      </c>
      <c r="AI461">
        <v>4.4719769999999999</v>
      </c>
    </row>
    <row r="462" spans="1:35" x14ac:dyDescent="0.25">
      <c r="A462" s="5">
        <v>28.750000532716527</v>
      </c>
      <c r="B462">
        <v>3.582935</v>
      </c>
      <c r="D462" s="5">
        <v>28.750000532716527</v>
      </c>
      <c r="E462">
        <v>4.806324</v>
      </c>
      <c r="G462" s="5">
        <v>28.750000532716527</v>
      </c>
      <c r="H462">
        <v>3.638728</v>
      </c>
      <c r="J462">
        <v>28.750000331550854</v>
      </c>
      <c r="K462">
        <v>4.4646629999999998</v>
      </c>
      <c r="M462" s="5">
        <v>28.750000532716527</v>
      </c>
      <c r="N462" s="5">
        <v>3.3668429999999998</v>
      </c>
      <c r="P462">
        <v>28.750000532716527</v>
      </c>
      <c r="Q462">
        <v>4.2504169999999997</v>
      </c>
      <c r="S462" s="5">
        <v>28.750000532716527</v>
      </c>
      <c r="T462">
        <v>4.8293720000000002</v>
      </c>
      <c r="V462" s="5">
        <v>28.750000532716527</v>
      </c>
      <c r="W462">
        <v>3.6648260000000001</v>
      </c>
      <c r="Y462" s="5">
        <v>28.750000532716527</v>
      </c>
      <c r="Z462">
        <v>3.6486230000000002</v>
      </c>
      <c r="AB462" s="5">
        <v>28.750000532716527</v>
      </c>
      <c r="AC462" s="5">
        <v>3.8767019999999999</v>
      </c>
      <c r="AE462" s="5">
        <v>28.750000532716527</v>
      </c>
      <c r="AF462">
        <v>3.595364</v>
      </c>
      <c r="AH462" s="5">
        <v>28.750000532716527</v>
      </c>
      <c r="AI462">
        <v>4.8840430000000001</v>
      </c>
    </row>
    <row r="463" spans="1:35" x14ac:dyDescent="0.25">
      <c r="A463" s="5">
        <v>28.800000533461589</v>
      </c>
      <c r="B463">
        <v>3.630242</v>
      </c>
      <c r="D463" s="5">
        <v>28.800000533461589</v>
      </c>
      <c r="E463">
        <v>5.6119050000000001</v>
      </c>
      <c r="G463" s="5">
        <v>28.800000533461589</v>
      </c>
      <c r="H463">
        <v>4.6177320000000002</v>
      </c>
      <c r="J463">
        <v>28.800000332295912</v>
      </c>
      <c r="K463">
        <v>4.4988159999999997</v>
      </c>
      <c r="M463" s="5">
        <v>28.800000533461589</v>
      </c>
      <c r="N463" s="5">
        <v>3.9396469999999999</v>
      </c>
      <c r="P463">
        <v>28.800000533461589</v>
      </c>
      <c r="Q463">
        <v>4.281593</v>
      </c>
      <c r="S463" s="5">
        <v>28.800000533461589</v>
      </c>
      <c r="T463">
        <v>4.0992290000000002</v>
      </c>
      <c r="V463" s="5">
        <v>28.800000533461589</v>
      </c>
      <c r="W463">
        <v>3.92184</v>
      </c>
      <c r="Y463" s="5">
        <v>28.800000533461589</v>
      </c>
      <c r="Z463">
        <v>4.1693110000000004</v>
      </c>
      <c r="AB463" s="5">
        <v>28.800000533461589</v>
      </c>
      <c r="AC463" s="5">
        <v>3.9769190000000001</v>
      </c>
      <c r="AE463" s="5">
        <v>28.800000533461589</v>
      </c>
      <c r="AF463">
        <v>3.9534229999999999</v>
      </c>
      <c r="AH463" s="5">
        <v>28.800000533461589</v>
      </c>
      <c r="AI463">
        <v>4.2621900000000004</v>
      </c>
    </row>
    <row r="464" spans="1:35" x14ac:dyDescent="0.25">
      <c r="A464" s="5">
        <v>28.850000534206643</v>
      </c>
      <c r="B464">
        <v>3.4226190000000001</v>
      </c>
      <c r="D464" s="5">
        <v>28.850000534206643</v>
      </c>
      <c r="E464">
        <v>5.3535440000000003</v>
      </c>
      <c r="G464" s="5">
        <v>28.850000534206643</v>
      </c>
      <c r="H464">
        <v>4.8299289999999999</v>
      </c>
      <c r="J464">
        <v>28.850000333040974</v>
      </c>
      <c r="K464">
        <v>5.052295</v>
      </c>
      <c r="M464" s="5">
        <v>28.850000534206643</v>
      </c>
      <c r="N464" s="5">
        <v>4.2882049999999996</v>
      </c>
      <c r="P464">
        <v>28.850000534206643</v>
      </c>
      <c r="Q464">
        <v>3.9402520000000001</v>
      </c>
      <c r="S464" s="5">
        <v>28.850000534206643</v>
      </c>
      <c r="T464">
        <v>5.0460539999999998</v>
      </c>
      <c r="V464" s="5">
        <v>28.850000534206643</v>
      </c>
      <c r="W464">
        <v>4.3181190000000003</v>
      </c>
      <c r="Y464" s="5">
        <v>28.850000534206643</v>
      </c>
      <c r="Z464">
        <v>3.9708640000000002</v>
      </c>
      <c r="AB464" s="5">
        <v>28.850000534206643</v>
      </c>
      <c r="AC464" s="5">
        <v>3.8000759999999998</v>
      </c>
      <c r="AE464" s="5">
        <v>28.850000534206643</v>
      </c>
      <c r="AF464">
        <v>3.7212860000000001</v>
      </c>
      <c r="AH464" s="5">
        <v>28.850000534206643</v>
      </c>
      <c r="AI464">
        <v>4.4835880000000001</v>
      </c>
    </row>
    <row r="465" spans="1:35" x14ac:dyDescent="0.25">
      <c r="A465" s="5">
        <v>28.900000534951698</v>
      </c>
      <c r="B465">
        <v>3.5681910000000001</v>
      </c>
      <c r="D465" s="5">
        <v>28.900000534951698</v>
      </c>
      <c r="E465">
        <v>5.3927139999999998</v>
      </c>
      <c r="G465" s="5">
        <v>28.900000534951698</v>
      </c>
      <c r="H465">
        <v>4.9564959999999996</v>
      </c>
      <c r="J465">
        <v>28.900000333786029</v>
      </c>
      <c r="K465">
        <v>4.2154660000000002</v>
      </c>
      <c r="M465" s="5">
        <v>28.900000534951698</v>
      </c>
      <c r="N465" s="5">
        <v>2.5352519999999998</v>
      </c>
      <c r="P465">
        <v>28.900000534951698</v>
      </c>
      <c r="Q465">
        <v>3.5604149999999999</v>
      </c>
      <c r="S465" s="5">
        <v>28.900000534951698</v>
      </c>
      <c r="T465">
        <v>4.7709060000000001</v>
      </c>
      <c r="V465" s="5">
        <v>28.900000534951698</v>
      </c>
      <c r="W465">
        <v>4.4297110000000002</v>
      </c>
      <c r="Y465" s="5">
        <v>28.900000534951698</v>
      </c>
      <c r="Z465">
        <v>3.9105629999999998</v>
      </c>
      <c r="AB465" s="5">
        <v>28.900000534951698</v>
      </c>
      <c r="AC465" s="5">
        <v>3.1439140000000001</v>
      </c>
      <c r="AE465" s="5">
        <v>28.900000534951698</v>
      </c>
      <c r="AF465">
        <v>3.5660180000000001</v>
      </c>
      <c r="AH465" s="5">
        <v>28.900000534951698</v>
      </c>
      <c r="AI465">
        <v>4.628711</v>
      </c>
    </row>
    <row r="466" spans="1:35" x14ac:dyDescent="0.25">
      <c r="A466" s="5">
        <v>28.950000535696763</v>
      </c>
      <c r="B466">
        <v>4.1802530000000004</v>
      </c>
      <c r="D466" s="5">
        <v>28.950000535696763</v>
      </c>
      <c r="E466">
        <v>5.3589130000000003</v>
      </c>
      <c r="G466" s="5">
        <v>28.950000535696763</v>
      </c>
      <c r="H466">
        <v>4.418323</v>
      </c>
      <c r="J466">
        <v>28.950000334531087</v>
      </c>
      <c r="K466">
        <v>4.8289299999999997</v>
      </c>
      <c r="M466" s="5">
        <v>28.950000535696763</v>
      </c>
      <c r="N466" s="5">
        <v>3.5578270000000001</v>
      </c>
      <c r="P466">
        <v>28.950000535696763</v>
      </c>
      <c r="Q466">
        <v>3.6910150000000002</v>
      </c>
      <c r="S466" s="5">
        <v>28.950000535696763</v>
      </c>
      <c r="T466">
        <v>4.577445</v>
      </c>
      <c r="V466" s="5">
        <v>28.950000535696763</v>
      </c>
      <c r="W466">
        <v>3.8457729999999999</v>
      </c>
      <c r="Y466" s="5">
        <v>28.950000535696763</v>
      </c>
      <c r="Z466">
        <v>4.2659469999999997</v>
      </c>
      <c r="AB466" s="5">
        <v>28.950000535696763</v>
      </c>
      <c r="AC466" s="5">
        <v>3.4682300000000001</v>
      </c>
      <c r="AE466" s="5">
        <v>28.950000535696763</v>
      </c>
      <c r="AF466">
        <v>3.879251</v>
      </c>
      <c r="AH466" s="5">
        <v>28.950000535696763</v>
      </c>
      <c r="AI466">
        <v>4.0247809999999999</v>
      </c>
    </row>
    <row r="467" spans="1:35" x14ac:dyDescent="0.25">
      <c r="A467" s="5">
        <v>29.000000536441817</v>
      </c>
      <c r="B467">
        <v>3.8795169999999999</v>
      </c>
      <c r="D467" s="5">
        <v>29.000000536441817</v>
      </c>
      <c r="E467">
        <v>5.6936030000000004</v>
      </c>
      <c r="G467" s="5">
        <v>29.000000536441817</v>
      </c>
      <c r="H467">
        <v>4.6332370000000003</v>
      </c>
      <c r="J467">
        <v>29.000000335276148</v>
      </c>
      <c r="K467">
        <v>4.748373</v>
      </c>
      <c r="M467" s="5">
        <v>29.000000536441817</v>
      </c>
      <c r="N467" s="5">
        <v>3.9855520000000002</v>
      </c>
      <c r="P467">
        <v>29.000000536441817</v>
      </c>
      <c r="Q467">
        <v>3.2701280000000001</v>
      </c>
      <c r="S467" s="5">
        <v>29.000000536441817</v>
      </c>
      <c r="T467">
        <v>4.048654</v>
      </c>
      <c r="V467" s="5">
        <v>29.000000536441817</v>
      </c>
      <c r="W467">
        <v>4.8182309999999999</v>
      </c>
      <c r="Y467" s="5">
        <v>29.000000536441817</v>
      </c>
      <c r="Z467">
        <v>3.6984870000000001</v>
      </c>
      <c r="AB467" s="5">
        <v>29.000000536441817</v>
      </c>
      <c r="AC467" s="5">
        <v>4.0233290000000004</v>
      </c>
      <c r="AE467" s="5">
        <v>29.000000536441817</v>
      </c>
      <c r="AF467">
        <v>3.9026809999999998</v>
      </c>
      <c r="AH467" s="5">
        <v>29.000000536441817</v>
      </c>
      <c r="AI467">
        <v>3.6452879999999999</v>
      </c>
    </row>
    <row r="468" spans="1:35" x14ac:dyDescent="0.25">
      <c r="A468" s="5">
        <v>29.050000537186875</v>
      </c>
      <c r="B468">
        <v>3.861348</v>
      </c>
      <c r="D468" s="5">
        <v>29.050000537186875</v>
      </c>
      <c r="E468">
        <v>4.6532809999999998</v>
      </c>
      <c r="G468" s="5">
        <v>29.050000537186875</v>
      </c>
      <c r="H468">
        <v>4.21258</v>
      </c>
      <c r="J468">
        <v>29.050000336021203</v>
      </c>
      <c r="K468">
        <v>4.7297979999999997</v>
      </c>
      <c r="M468" s="5">
        <v>29.050000537186875</v>
      </c>
      <c r="N468" s="5">
        <v>3.3486050000000001</v>
      </c>
      <c r="P468">
        <v>29.050000537186875</v>
      </c>
      <c r="Q468">
        <v>3.4032939999999998</v>
      </c>
      <c r="S468" s="5">
        <v>29.050000537186875</v>
      </c>
      <c r="T468">
        <v>4.0364009999999997</v>
      </c>
      <c r="V468" s="5">
        <v>29.050000537186875</v>
      </c>
      <c r="W468">
        <v>3.6179000000000001</v>
      </c>
      <c r="Y468" s="5">
        <v>29.050000537186875</v>
      </c>
      <c r="Z468">
        <v>3.6885319999999999</v>
      </c>
      <c r="AB468" s="5">
        <v>29.050000537186875</v>
      </c>
      <c r="AC468" s="5">
        <v>3.2637770000000002</v>
      </c>
      <c r="AE468" s="5">
        <v>29.050000537186875</v>
      </c>
      <c r="AF468">
        <v>4.2896320000000001</v>
      </c>
      <c r="AH468" s="5">
        <v>29.050000537186875</v>
      </c>
      <c r="AI468">
        <v>5.8100069999999997</v>
      </c>
    </row>
    <row r="469" spans="1:35" x14ac:dyDescent="0.25">
      <c r="A469" s="5">
        <v>29.100000537931937</v>
      </c>
      <c r="B469">
        <v>3.9347059999999998</v>
      </c>
      <c r="D469" s="5">
        <v>29.100000537931937</v>
      </c>
      <c r="E469">
        <v>5.2469250000000001</v>
      </c>
      <c r="G469" s="5">
        <v>29.100000537931937</v>
      </c>
      <c r="H469">
        <v>3.8005710000000001</v>
      </c>
      <c r="J469">
        <v>29.100000336766261</v>
      </c>
      <c r="K469">
        <v>4.5242649999999998</v>
      </c>
      <c r="M469" s="5">
        <v>29.100000537931937</v>
      </c>
      <c r="N469" s="5">
        <v>3.781482</v>
      </c>
      <c r="P469">
        <v>29.100000537931937</v>
      </c>
      <c r="Q469">
        <v>3.4376730000000002</v>
      </c>
      <c r="S469" s="5">
        <v>29.100000537931937</v>
      </c>
      <c r="T469">
        <v>4.4500859999999998</v>
      </c>
      <c r="V469" s="5">
        <v>29.100000537931937</v>
      </c>
      <c r="W469">
        <v>4.4874879999999999</v>
      </c>
      <c r="Y469" s="5">
        <v>29.100000537931937</v>
      </c>
      <c r="Z469">
        <v>4.093191</v>
      </c>
      <c r="AB469" s="5">
        <v>29.100000537931937</v>
      </c>
      <c r="AC469" s="5">
        <v>3.3517939999999999</v>
      </c>
      <c r="AE469" s="5">
        <v>29.100000537931937</v>
      </c>
      <c r="AF469">
        <v>3.6168650000000002</v>
      </c>
      <c r="AH469" s="5">
        <v>29.100000537931937</v>
      </c>
      <c r="AI469">
        <v>3.8693520000000001</v>
      </c>
    </row>
    <row r="470" spans="1:35" x14ac:dyDescent="0.25">
      <c r="A470" s="5">
        <v>29.150000538676991</v>
      </c>
      <c r="B470">
        <v>3.6794419999999999</v>
      </c>
      <c r="D470" s="5">
        <v>29.150000538676991</v>
      </c>
      <c r="E470">
        <v>5.0424429999999996</v>
      </c>
      <c r="G470" s="5">
        <v>29.150000538676991</v>
      </c>
      <c r="H470">
        <v>5.057982</v>
      </c>
      <c r="J470">
        <v>29.150000337511322</v>
      </c>
      <c r="K470">
        <v>4.8623669999999999</v>
      </c>
      <c r="M470" s="5">
        <v>29.150000538676991</v>
      </c>
      <c r="N470" s="5">
        <v>3.3809439999999999</v>
      </c>
      <c r="P470">
        <v>29.150000538676991</v>
      </c>
      <c r="Q470">
        <v>3.597045</v>
      </c>
      <c r="S470" s="5">
        <v>29.150000538676991</v>
      </c>
      <c r="T470">
        <v>4.1997770000000001</v>
      </c>
      <c r="V470" s="5">
        <v>29.150000538676991</v>
      </c>
      <c r="W470">
        <v>4.3284060000000002</v>
      </c>
      <c r="Y470" s="5">
        <v>29.150000538676991</v>
      </c>
      <c r="Z470">
        <v>4.3485430000000003</v>
      </c>
      <c r="AB470" s="5">
        <v>29.150000538676991</v>
      </c>
      <c r="AC470" s="5">
        <v>3.523841</v>
      </c>
      <c r="AE470" s="5">
        <v>29.150000538676991</v>
      </c>
      <c r="AF470">
        <v>3.8582380000000001</v>
      </c>
      <c r="AH470" s="5">
        <v>29.150000538676991</v>
      </c>
      <c r="AI470">
        <v>4.999568</v>
      </c>
    </row>
    <row r="471" spans="1:35" x14ac:dyDescent="0.25">
      <c r="A471" s="5">
        <v>29.200000539422049</v>
      </c>
      <c r="B471">
        <v>3.9313549999999999</v>
      </c>
      <c r="D471" s="5">
        <v>29.200000539422049</v>
      </c>
      <c r="E471">
        <v>5.6396600000000001</v>
      </c>
      <c r="G471" s="5">
        <v>29.200000539422049</v>
      </c>
      <c r="H471">
        <v>4.2304690000000003</v>
      </c>
      <c r="J471">
        <v>29.200000338256377</v>
      </c>
      <c r="K471">
        <v>4.9590040000000002</v>
      </c>
      <c r="M471" s="5">
        <v>29.200000539422049</v>
      </c>
      <c r="N471" s="5">
        <v>3.1034449999999998</v>
      </c>
      <c r="P471">
        <v>29.200000539422049</v>
      </c>
      <c r="Q471">
        <v>3.776904</v>
      </c>
      <c r="S471" s="5">
        <v>29.200000539422049</v>
      </c>
      <c r="T471">
        <v>4.5644349999999996</v>
      </c>
      <c r="V471" s="5">
        <v>29.200000539422049</v>
      </c>
      <c r="W471">
        <v>3.8489010000000001</v>
      </c>
      <c r="Y471" s="5">
        <v>29.200000539422049</v>
      </c>
      <c r="Z471">
        <v>4.0959130000000004</v>
      </c>
      <c r="AB471" s="5">
        <v>29.200000539422049</v>
      </c>
      <c r="AC471" s="5">
        <v>3.6870370000000001</v>
      </c>
      <c r="AE471" s="5">
        <v>29.200000539422049</v>
      </c>
      <c r="AF471">
        <v>4.224583</v>
      </c>
      <c r="AH471" s="5">
        <v>29.200000539422049</v>
      </c>
      <c r="AI471">
        <v>5.1197169999999996</v>
      </c>
    </row>
    <row r="472" spans="1:35" x14ac:dyDescent="0.25">
      <c r="A472" s="5">
        <v>29.250000540167111</v>
      </c>
      <c r="B472">
        <v>3.3628499999999999</v>
      </c>
      <c r="D472" s="5">
        <v>29.250000540167111</v>
      </c>
      <c r="E472">
        <v>4.6109869999999997</v>
      </c>
      <c r="G472" s="5">
        <v>29.250000540167111</v>
      </c>
      <c r="H472">
        <v>4.3674619999999997</v>
      </c>
      <c r="J472">
        <v>29.250000339001435</v>
      </c>
      <c r="K472">
        <v>4.993214</v>
      </c>
      <c r="M472" s="5">
        <v>29.250000540167111</v>
      </c>
      <c r="N472" s="5">
        <v>4.0852209999999998</v>
      </c>
      <c r="P472">
        <v>29.250000540167111</v>
      </c>
      <c r="Q472">
        <v>3.5777399999999999</v>
      </c>
      <c r="S472" s="5">
        <v>29.250000540167111</v>
      </c>
      <c r="T472">
        <v>3.98177</v>
      </c>
      <c r="V472" s="5">
        <v>29.250000540167111</v>
      </c>
      <c r="W472">
        <v>4.7790999999999997</v>
      </c>
      <c r="Y472" s="5">
        <v>29.250000540167111</v>
      </c>
      <c r="Z472">
        <v>3.658337</v>
      </c>
      <c r="AB472" s="5">
        <v>29.250000540167111</v>
      </c>
      <c r="AC472" s="5">
        <v>3.5711819999999999</v>
      </c>
      <c r="AE472" s="5">
        <v>29.250000540167111</v>
      </c>
      <c r="AF472">
        <v>3.9328439999999998</v>
      </c>
      <c r="AH472" s="5">
        <v>29.250000540167111</v>
      </c>
      <c r="AI472">
        <v>4.7427200000000003</v>
      </c>
    </row>
    <row r="473" spans="1:35" x14ac:dyDescent="0.25">
      <c r="A473" s="5">
        <v>29.300000540912166</v>
      </c>
      <c r="B473">
        <v>4.5294869999999996</v>
      </c>
      <c r="D473" s="5">
        <v>29.300000540912166</v>
      </c>
      <c r="E473">
        <v>5.2088489999999998</v>
      </c>
      <c r="G473" s="5">
        <v>29.300000540912166</v>
      </c>
      <c r="H473">
        <v>4.2052769999999997</v>
      </c>
      <c r="J473">
        <v>29.300000339746497</v>
      </c>
      <c r="K473">
        <v>3.9782670000000002</v>
      </c>
      <c r="M473" s="5">
        <v>29.300000540912166</v>
      </c>
      <c r="N473" s="5">
        <v>3.0486520000000001</v>
      </c>
      <c r="P473">
        <v>29.300000540912166</v>
      </c>
      <c r="Q473">
        <v>3.954879</v>
      </c>
      <c r="S473" s="5">
        <v>29.300000540912166</v>
      </c>
      <c r="T473">
        <v>5.5496350000000003</v>
      </c>
      <c r="V473" s="5">
        <v>29.300000540912166</v>
      </c>
      <c r="W473">
        <v>3.6405759999999998</v>
      </c>
      <c r="Y473" s="5">
        <v>29.300000540912166</v>
      </c>
      <c r="Z473">
        <v>3.5165470000000001</v>
      </c>
      <c r="AB473" s="5">
        <v>29.300000540912166</v>
      </c>
      <c r="AC473" s="5">
        <v>3.5597759999999998</v>
      </c>
      <c r="AE473" s="5">
        <v>29.300000540912166</v>
      </c>
      <c r="AF473">
        <v>3.4805280000000001</v>
      </c>
      <c r="AH473" s="5">
        <v>29.300000540912166</v>
      </c>
      <c r="AI473">
        <v>3.9291149999999999</v>
      </c>
    </row>
    <row r="474" spans="1:35" x14ac:dyDescent="0.25">
      <c r="A474" s="5">
        <v>29.350000541657224</v>
      </c>
      <c r="B474">
        <v>4.4394809999999998</v>
      </c>
      <c r="D474" s="5">
        <v>29.350000541657224</v>
      </c>
      <c r="E474">
        <v>4.9457959999999996</v>
      </c>
      <c r="G474" s="5">
        <v>29.350000541657224</v>
      </c>
      <c r="H474">
        <v>4.1569399999999996</v>
      </c>
      <c r="J474">
        <v>29.350000340491551</v>
      </c>
      <c r="K474">
        <v>4.5209159999999997</v>
      </c>
      <c r="M474" s="5">
        <v>29.350000541657224</v>
      </c>
      <c r="N474" s="5">
        <v>3.270467</v>
      </c>
      <c r="P474">
        <v>29.350000541657224</v>
      </c>
      <c r="Q474">
        <v>4.0169319999999997</v>
      </c>
      <c r="S474" s="5">
        <v>29.350000541657224</v>
      </c>
      <c r="T474">
        <v>4.2729100000000004</v>
      </c>
      <c r="V474" s="5">
        <v>29.350000541657224</v>
      </c>
      <c r="W474">
        <v>4.0852639999999996</v>
      </c>
      <c r="Y474" s="5">
        <v>29.350000541657224</v>
      </c>
      <c r="Z474">
        <v>3.8296359999999998</v>
      </c>
      <c r="AB474" s="5">
        <v>29.350000541657224</v>
      </c>
      <c r="AC474" s="5">
        <v>4.1050110000000002</v>
      </c>
      <c r="AE474" s="5">
        <v>29.350000541657224</v>
      </c>
      <c r="AF474">
        <v>4.039644</v>
      </c>
      <c r="AH474" s="5">
        <v>29.350000541657224</v>
      </c>
      <c r="AI474">
        <v>4.767493</v>
      </c>
    </row>
    <row r="475" spans="1:35" x14ac:dyDescent="0.25">
      <c r="A475" s="5">
        <v>29.400000542402285</v>
      </c>
      <c r="B475">
        <v>3.278003</v>
      </c>
      <c r="D475" s="5">
        <v>29.400000542402285</v>
      </c>
      <c r="E475">
        <v>4.9603659999999996</v>
      </c>
      <c r="G475" s="5">
        <v>29.400000542402285</v>
      </c>
      <c r="H475">
        <v>4.140415</v>
      </c>
      <c r="J475">
        <v>29.400000341236609</v>
      </c>
      <c r="K475">
        <v>4.4237479999999998</v>
      </c>
      <c r="M475" s="5">
        <v>29.400000542402285</v>
      </c>
      <c r="N475" s="5">
        <v>3.4832000000000001</v>
      </c>
      <c r="P475">
        <v>29.400000542402285</v>
      </c>
      <c r="Q475">
        <v>3.5142609999999999</v>
      </c>
      <c r="S475" s="5">
        <v>29.400000542402285</v>
      </c>
      <c r="T475">
        <v>4.0330599999999999</v>
      </c>
      <c r="V475" s="5">
        <v>29.400000542402285</v>
      </c>
      <c r="W475">
        <v>3.7917299999999998</v>
      </c>
      <c r="Y475" s="5">
        <v>29.400000542402285</v>
      </c>
      <c r="Z475">
        <v>3.5348649999999999</v>
      </c>
      <c r="AB475" s="5">
        <v>29.400000542402285</v>
      </c>
      <c r="AC475" s="5">
        <v>2.808799</v>
      </c>
      <c r="AE475" s="5">
        <v>29.400000542402285</v>
      </c>
      <c r="AF475">
        <v>3.5598260000000002</v>
      </c>
      <c r="AH475" s="5">
        <v>29.400000542402285</v>
      </c>
      <c r="AI475">
        <v>4.364166</v>
      </c>
    </row>
    <row r="476" spans="1:35" x14ac:dyDescent="0.25">
      <c r="A476" s="5">
        <v>29.45000054314734</v>
      </c>
      <c r="B476">
        <v>4.4299350000000004</v>
      </c>
      <c r="D476" s="5">
        <v>29.45000054314734</v>
      </c>
      <c r="E476">
        <v>5.1585179999999999</v>
      </c>
      <c r="G476" s="5">
        <v>29.45000054314734</v>
      </c>
      <c r="H476">
        <v>4.6253500000000001</v>
      </c>
      <c r="J476">
        <v>29.450000341981671</v>
      </c>
      <c r="K476">
        <v>4.4979880000000003</v>
      </c>
      <c r="M476" s="5">
        <v>29.45000054314734</v>
      </c>
      <c r="N476" s="5">
        <v>3.054532</v>
      </c>
      <c r="P476">
        <v>29.45000054314734</v>
      </c>
      <c r="Q476">
        <v>3.8798819999999998</v>
      </c>
      <c r="S476" s="5">
        <v>29.45000054314734</v>
      </c>
      <c r="T476">
        <v>4.238105</v>
      </c>
      <c r="V476" s="5">
        <v>29.45000054314734</v>
      </c>
      <c r="W476">
        <v>4.710337</v>
      </c>
      <c r="Y476" s="5">
        <v>29.45000054314734</v>
      </c>
      <c r="Z476">
        <v>4.338902</v>
      </c>
      <c r="AB476" s="5">
        <v>29.45000054314734</v>
      </c>
      <c r="AC476" s="5">
        <v>3.5275110000000001</v>
      </c>
      <c r="AE476" s="5">
        <v>29.45000054314734</v>
      </c>
      <c r="AF476">
        <v>3.4159809999999999</v>
      </c>
      <c r="AH476" s="5">
        <v>29.45000054314734</v>
      </c>
      <c r="AI476">
        <v>4.3277510000000001</v>
      </c>
    </row>
    <row r="477" spans="1:35" x14ac:dyDescent="0.25">
      <c r="A477" s="5">
        <v>29.500000543892398</v>
      </c>
      <c r="B477">
        <v>4.3348009999999997</v>
      </c>
      <c r="D477" s="5">
        <v>29.500000543892398</v>
      </c>
      <c r="E477">
        <v>5.4968149999999998</v>
      </c>
      <c r="G477" s="5">
        <v>29.500000543892398</v>
      </c>
      <c r="H477">
        <v>4.5095260000000001</v>
      </c>
      <c r="J477">
        <v>29.500000342726725</v>
      </c>
      <c r="K477">
        <v>3.9051619999999998</v>
      </c>
      <c r="M477" s="5">
        <v>29.500000543892398</v>
      </c>
      <c r="N477" s="5">
        <v>4.6190150000000001</v>
      </c>
      <c r="P477">
        <v>29.500000543892398</v>
      </c>
      <c r="Q477">
        <v>4.418736</v>
      </c>
      <c r="S477" s="5">
        <v>29.500000543892398</v>
      </c>
      <c r="T477">
        <v>3.3196469999999998</v>
      </c>
      <c r="V477" s="5">
        <v>29.500000543892398</v>
      </c>
      <c r="W477">
        <v>3.4202279999999998</v>
      </c>
      <c r="Y477" s="5">
        <v>29.500000543892398</v>
      </c>
      <c r="Z477">
        <v>4.0583070000000001</v>
      </c>
      <c r="AB477" s="5">
        <v>29.500000543892398</v>
      </c>
      <c r="AC477" s="5">
        <v>3.0089969999999999</v>
      </c>
      <c r="AE477" s="5">
        <v>29.500000543892398</v>
      </c>
      <c r="AF477">
        <v>3.1748850000000002</v>
      </c>
      <c r="AH477" s="5">
        <v>29.500000543892398</v>
      </c>
      <c r="AI477">
        <v>4.8397309999999996</v>
      </c>
    </row>
    <row r="478" spans="1:35" x14ac:dyDescent="0.25">
      <c r="A478" s="5">
        <v>29.550000544637459</v>
      </c>
      <c r="B478">
        <v>3.857043</v>
      </c>
      <c r="D478" s="5">
        <v>29.550000544637459</v>
      </c>
      <c r="E478">
        <v>4.4678760000000004</v>
      </c>
      <c r="G478" s="5">
        <v>29.550000544637459</v>
      </c>
      <c r="H478">
        <v>5.1654970000000002</v>
      </c>
      <c r="J478">
        <v>29.550000343471783</v>
      </c>
      <c r="K478">
        <v>3.6104419999999999</v>
      </c>
      <c r="M478" s="5">
        <v>29.550000544637459</v>
      </c>
      <c r="N478" s="5">
        <v>3.693022</v>
      </c>
      <c r="P478">
        <v>29.550000544637459</v>
      </c>
      <c r="Q478">
        <v>3.3185509999999998</v>
      </c>
      <c r="S478" s="5">
        <v>29.550000544637459</v>
      </c>
      <c r="T478">
        <v>4.2774400000000004</v>
      </c>
      <c r="V478" s="5">
        <v>29.550000544637459</v>
      </c>
      <c r="W478">
        <v>4.1666239999999997</v>
      </c>
      <c r="Y478" s="5">
        <v>29.550000544637459</v>
      </c>
      <c r="Z478">
        <v>3.5023200000000001</v>
      </c>
      <c r="AB478" s="5">
        <v>29.550000544637459</v>
      </c>
      <c r="AC478" s="5">
        <v>3.350822</v>
      </c>
      <c r="AE478" s="5">
        <v>29.550000544637459</v>
      </c>
      <c r="AF478">
        <v>3.5704669999999998</v>
      </c>
      <c r="AH478" s="5">
        <v>29.550000544637459</v>
      </c>
      <c r="AI478">
        <v>4.1076180000000004</v>
      </c>
    </row>
    <row r="479" spans="1:35" x14ac:dyDescent="0.25">
      <c r="A479" s="5">
        <v>29.600000545382514</v>
      </c>
      <c r="B479">
        <v>4.1007720000000001</v>
      </c>
      <c r="D479" s="5">
        <v>29.600000545382514</v>
      </c>
      <c r="E479">
        <v>5.981992</v>
      </c>
      <c r="G479" s="5">
        <v>29.600000545382514</v>
      </c>
      <c r="H479">
        <v>3.9729559999999999</v>
      </c>
      <c r="J479">
        <v>29.600000344216845</v>
      </c>
      <c r="K479">
        <v>4.669575</v>
      </c>
      <c r="M479" s="5">
        <v>29.600000545382514</v>
      </c>
      <c r="N479" s="5">
        <v>4.3604349999999998</v>
      </c>
      <c r="P479">
        <v>29.600000545382514</v>
      </c>
      <c r="Q479">
        <v>3.6691919999999998</v>
      </c>
      <c r="S479" s="5">
        <v>29.600000545382514</v>
      </c>
      <c r="T479">
        <v>3.8722210000000001</v>
      </c>
      <c r="V479" s="5">
        <v>29.600000545382514</v>
      </c>
      <c r="W479">
        <v>4.3501310000000002</v>
      </c>
      <c r="Y479" s="5">
        <v>29.600000545382514</v>
      </c>
      <c r="Z479">
        <v>3.6714199999999999</v>
      </c>
      <c r="AB479" s="5">
        <v>29.600000545382514</v>
      </c>
      <c r="AC479" s="5">
        <v>3.6129199999999999</v>
      </c>
      <c r="AE479" s="5">
        <v>29.600000545382514</v>
      </c>
      <c r="AF479">
        <v>4.0475529999999997</v>
      </c>
      <c r="AH479" s="5">
        <v>29.600000545382514</v>
      </c>
      <c r="AI479">
        <v>4.4385269999999997</v>
      </c>
    </row>
    <row r="480" spans="1:35" x14ac:dyDescent="0.25">
      <c r="A480" s="5">
        <v>29.650000546127572</v>
      </c>
      <c r="B480">
        <v>3.6019589999999999</v>
      </c>
      <c r="D480" s="5">
        <v>29.650000546127572</v>
      </c>
      <c r="E480">
        <v>5.0696589999999997</v>
      </c>
      <c r="G480" s="5">
        <v>29.650000546127572</v>
      </c>
      <c r="H480">
        <v>4.9961330000000004</v>
      </c>
      <c r="J480">
        <v>29.650000344961899</v>
      </c>
      <c r="K480">
        <v>4.0987660000000004</v>
      </c>
      <c r="M480" s="5">
        <v>29.650000546127572</v>
      </c>
      <c r="N480" s="5">
        <v>4.0508740000000003</v>
      </c>
      <c r="P480">
        <v>29.650000546127572</v>
      </c>
      <c r="Q480">
        <v>3.5096639999999999</v>
      </c>
      <c r="S480" s="5">
        <v>29.650000546127572</v>
      </c>
      <c r="T480">
        <v>5.1874719999999996</v>
      </c>
      <c r="V480" s="5">
        <v>29.650000546127572</v>
      </c>
      <c r="W480">
        <v>4.0234180000000004</v>
      </c>
      <c r="Y480" s="5">
        <v>29.650000546127572</v>
      </c>
      <c r="Z480">
        <v>3.1238480000000002</v>
      </c>
      <c r="AB480" s="5">
        <v>29.650000546127572</v>
      </c>
      <c r="AC480" s="5">
        <v>3.7064919999999999</v>
      </c>
      <c r="AE480" s="5">
        <v>29.650000546127572</v>
      </c>
      <c r="AF480">
        <v>3.6306289999999999</v>
      </c>
      <c r="AH480" s="5">
        <v>29.650000546127572</v>
      </c>
      <c r="AI480">
        <v>5.2150679999999996</v>
      </c>
    </row>
    <row r="481" spans="1:35" x14ac:dyDescent="0.25">
      <c r="A481" s="5">
        <v>29.700000546872634</v>
      </c>
      <c r="B481">
        <v>3.9717060000000002</v>
      </c>
      <c r="D481" s="5">
        <v>29.700000546872634</v>
      </c>
      <c r="E481">
        <v>5.1359880000000002</v>
      </c>
      <c r="G481" s="5">
        <v>29.700000546872634</v>
      </c>
      <c r="H481">
        <v>4.3524409999999998</v>
      </c>
      <c r="J481">
        <v>29.700000345706957</v>
      </c>
      <c r="K481">
        <v>5.0414300000000001</v>
      </c>
      <c r="M481" s="5">
        <v>29.700000546872634</v>
      </c>
      <c r="N481" s="5">
        <v>4.2444470000000001</v>
      </c>
      <c r="P481">
        <v>29.700000546872634</v>
      </c>
      <c r="Q481">
        <v>3.6701519999999999</v>
      </c>
      <c r="S481" s="5">
        <v>29.700000546872634</v>
      </c>
      <c r="T481">
        <v>4.540324</v>
      </c>
      <c r="V481" s="5">
        <v>29.700000546872634</v>
      </c>
      <c r="W481">
        <v>4.1710279999999997</v>
      </c>
      <c r="Y481" s="5">
        <v>29.700000546872634</v>
      </c>
      <c r="Z481">
        <v>3.968251</v>
      </c>
      <c r="AB481" s="5">
        <v>29.700000546872634</v>
      </c>
      <c r="AC481" s="5">
        <v>4.1678499999999996</v>
      </c>
      <c r="AE481" s="5">
        <v>29.700000546872634</v>
      </c>
      <c r="AF481">
        <v>3.9160110000000001</v>
      </c>
      <c r="AH481" s="5">
        <v>29.700000546872634</v>
      </c>
      <c r="AI481">
        <v>5.3872099999999996</v>
      </c>
    </row>
    <row r="482" spans="1:35" x14ac:dyDescent="0.25">
      <c r="A482" s="5">
        <v>29.750000547617688</v>
      </c>
      <c r="B482">
        <v>3.9264749999999999</v>
      </c>
      <c r="D482" s="5">
        <v>29.750000547617688</v>
      </c>
      <c r="E482">
        <v>4.76145</v>
      </c>
      <c r="G482" s="5">
        <v>29.750000547617688</v>
      </c>
      <c r="H482">
        <v>4.079548</v>
      </c>
      <c r="J482">
        <v>29.750000346452019</v>
      </c>
      <c r="K482">
        <v>4.9746769999999998</v>
      </c>
      <c r="M482" s="5">
        <v>29.750000547617688</v>
      </c>
      <c r="N482" s="5">
        <v>3.6668379999999998</v>
      </c>
      <c r="P482">
        <v>29.750000547617688</v>
      </c>
      <c r="Q482">
        <v>3.8002310000000001</v>
      </c>
      <c r="S482" s="5">
        <v>29.750000547617688</v>
      </c>
      <c r="T482">
        <v>5.0510760000000001</v>
      </c>
      <c r="V482" s="5">
        <v>29.750000547617688</v>
      </c>
      <c r="W482">
        <v>4.5135350000000001</v>
      </c>
      <c r="Y482" s="5">
        <v>29.750000547617688</v>
      </c>
      <c r="Z482">
        <v>3.8219729999999998</v>
      </c>
      <c r="AB482" s="5">
        <v>29.750000547617688</v>
      </c>
      <c r="AC482" s="5">
        <v>3.4112369999999999</v>
      </c>
      <c r="AE482" s="5">
        <v>29.750000547617688</v>
      </c>
      <c r="AF482">
        <v>3.1576309999999999</v>
      </c>
      <c r="AH482" s="5">
        <v>29.750000547617688</v>
      </c>
      <c r="AI482">
        <v>4.5679069999999999</v>
      </c>
    </row>
    <row r="483" spans="1:35" x14ac:dyDescent="0.25">
      <c r="A483" s="5">
        <v>29.800000548362746</v>
      </c>
      <c r="B483">
        <v>3.6295090000000001</v>
      </c>
      <c r="D483" s="5">
        <v>29.800000548362746</v>
      </c>
      <c r="E483">
        <v>5.5140750000000001</v>
      </c>
      <c r="G483" s="5">
        <v>29.800000548362746</v>
      </c>
      <c r="H483">
        <v>4.6346499999999997</v>
      </c>
      <c r="J483">
        <v>29.800000347197074</v>
      </c>
      <c r="K483">
        <v>3.8894489999999999</v>
      </c>
      <c r="M483" s="5">
        <v>29.800000548362746</v>
      </c>
      <c r="N483" s="5">
        <v>3.5265840000000002</v>
      </c>
      <c r="P483">
        <v>29.800000548362746</v>
      </c>
      <c r="Q483">
        <v>4.3816899999999999</v>
      </c>
      <c r="S483" s="5">
        <v>29.800000548362746</v>
      </c>
      <c r="T483">
        <v>4.6507519999999998</v>
      </c>
      <c r="V483" s="5">
        <v>29.800000548362746</v>
      </c>
      <c r="W483">
        <v>4.0146360000000003</v>
      </c>
      <c r="Y483" s="5">
        <v>29.800000548362746</v>
      </c>
      <c r="Z483">
        <v>4.103008</v>
      </c>
      <c r="AB483" s="5">
        <v>29.800000548362746</v>
      </c>
      <c r="AC483" s="5">
        <v>3.0468989999999998</v>
      </c>
      <c r="AE483" s="5">
        <v>29.800000548362746</v>
      </c>
      <c r="AF483">
        <v>3.0716800000000002</v>
      </c>
      <c r="AH483" s="5">
        <v>29.800000548362746</v>
      </c>
      <c r="AI483">
        <v>4.4087759999999996</v>
      </c>
    </row>
    <row r="484" spans="1:35" x14ac:dyDescent="0.25">
      <c r="A484" s="5">
        <v>29.850000549107808</v>
      </c>
      <c r="B484">
        <v>3.7517469999999999</v>
      </c>
      <c r="D484" s="5">
        <v>29.850000549107808</v>
      </c>
      <c r="E484">
        <v>4.9151949999999998</v>
      </c>
      <c r="G484" s="5">
        <v>29.850000549107808</v>
      </c>
      <c r="H484">
        <v>4.8667249999999997</v>
      </c>
      <c r="J484">
        <v>29.850000347942132</v>
      </c>
      <c r="K484">
        <v>5.3409740000000001</v>
      </c>
      <c r="M484" s="5">
        <v>29.850000549107808</v>
      </c>
      <c r="N484" s="5">
        <v>3.1288260000000001</v>
      </c>
      <c r="P484">
        <v>29.850000549107808</v>
      </c>
      <c r="Q484">
        <v>3.3691200000000001</v>
      </c>
      <c r="S484" s="5">
        <v>29.850000549107808</v>
      </c>
      <c r="T484">
        <v>4.4165789999999996</v>
      </c>
      <c r="V484" s="5">
        <v>29.850000549107808</v>
      </c>
      <c r="W484">
        <v>3.301164</v>
      </c>
      <c r="Y484" s="5">
        <v>29.850000549107808</v>
      </c>
      <c r="Z484">
        <v>4.2306489999999997</v>
      </c>
      <c r="AB484" s="5">
        <v>29.850000549107808</v>
      </c>
      <c r="AC484" s="5">
        <v>3.1214170000000001</v>
      </c>
      <c r="AE484" s="5">
        <v>29.850000549107808</v>
      </c>
      <c r="AF484">
        <v>3.5410900000000001</v>
      </c>
      <c r="AH484" s="5">
        <v>29.850000549107808</v>
      </c>
      <c r="AI484">
        <v>4.4225110000000001</v>
      </c>
    </row>
    <row r="485" spans="1:35" x14ac:dyDescent="0.25">
      <c r="A485" s="5">
        <v>29.900000549852862</v>
      </c>
      <c r="B485">
        <v>3.835223</v>
      </c>
      <c r="D485" s="5">
        <v>29.900000549852862</v>
      </c>
      <c r="E485">
        <v>4.3272700000000004</v>
      </c>
      <c r="G485" s="5">
        <v>29.900000549852862</v>
      </c>
      <c r="H485">
        <v>4.94123</v>
      </c>
      <c r="J485">
        <v>29.900000348687193</v>
      </c>
      <c r="K485">
        <v>4.2433290000000001</v>
      </c>
      <c r="M485" s="5">
        <v>29.900000549852862</v>
      </c>
      <c r="N485" s="5">
        <v>3.6892</v>
      </c>
      <c r="P485">
        <v>29.900000549852862</v>
      </c>
      <c r="Q485">
        <v>3.9751820000000002</v>
      </c>
      <c r="S485" s="5">
        <v>29.900000549852862</v>
      </c>
      <c r="T485">
        <v>4.6390989999999999</v>
      </c>
      <c r="V485" s="5">
        <v>29.900000549852862</v>
      </c>
      <c r="W485">
        <v>4.4105879999999997</v>
      </c>
      <c r="Y485" s="5">
        <v>29.900000549852862</v>
      </c>
      <c r="Z485">
        <v>3.770591</v>
      </c>
      <c r="AB485" s="5">
        <v>29.900000549852862</v>
      </c>
      <c r="AC485" s="5">
        <v>3.3621699999999999</v>
      </c>
      <c r="AE485" s="5">
        <v>29.900000549852862</v>
      </c>
      <c r="AF485">
        <v>3.7589579999999998</v>
      </c>
      <c r="AH485" s="5">
        <v>29.900000549852862</v>
      </c>
      <c r="AI485">
        <v>3.87622</v>
      </c>
    </row>
    <row r="486" spans="1:35" x14ac:dyDescent="0.25">
      <c r="A486" s="5">
        <v>29.95000055059792</v>
      </c>
      <c r="B486">
        <v>4.7327560000000002</v>
      </c>
      <c r="D486" s="5">
        <v>29.95000055059792</v>
      </c>
      <c r="E486">
        <v>4.3765770000000002</v>
      </c>
      <c r="G486" s="5">
        <v>29.95000055059792</v>
      </c>
      <c r="H486">
        <v>4.546189</v>
      </c>
      <c r="J486">
        <v>29.950000349432251</v>
      </c>
      <c r="K486">
        <v>4.5168629999999999</v>
      </c>
      <c r="M486" s="5">
        <v>29.95000055059792</v>
      </c>
      <c r="N486" s="5">
        <v>3.614344</v>
      </c>
      <c r="P486">
        <v>29.95000055059792</v>
      </c>
      <c r="Q486">
        <v>3.7065969999999999</v>
      </c>
      <c r="S486" s="5">
        <v>29.95000055059792</v>
      </c>
      <c r="T486">
        <v>4.5984040000000004</v>
      </c>
      <c r="V486" s="5">
        <v>29.95000055059792</v>
      </c>
      <c r="W486">
        <v>4.3657409999999999</v>
      </c>
      <c r="Y486" s="5">
        <v>29.95000055059792</v>
      </c>
      <c r="Z486">
        <v>3.6883599999999999</v>
      </c>
      <c r="AB486" s="5">
        <v>29.95000055059792</v>
      </c>
      <c r="AC486" s="5">
        <v>3.574608</v>
      </c>
      <c r="AE486" s="5">
        <v>29.95000055059792</v>
      </c>
      <c r="AF486">
        <v>3.9388939999999999</v>
      </c>
      <c r="AH486" s="5">
        <v>29.95000055059792</v>
      </c>
      <c r="AI486">
        <v>4.2821939999999996</v>
      </c>
    </row>
    <row r="487" spans="1:35" x14ac:dyDescent="0.25">
      <c r="A487" s="5">
        <v>30.000000551342982</v>
      </c>
      <c r="B487">
        <v>3.8188420000000001</v>
      </c>
      <c r="D487" s="5">
        <v>30.000000551342982</v>
      </c>
      <c r="E487">
        <v>5.03</v>
      </c>
      <c r="G487" s="5">
        <v>30.000000551342982</v>
      </c>
      <c r="H487">
        <v>4.5001410000000002</v>
      </c>
      <c r="J487">
        <v>30.000000350177306</v>
      </c>
      <c r="K487">
        <v>4.2715040000000002</v>
      </c>
      <c r="M487" s="5">
        <v>30.000000551342982</v>
      </c>
      <c r="N487" s="5">
        <v>3.6342599999999998</v>
      </c>
      <c r="P487">
        <v>30.000000551342982</v>
      </c>
      <c r="Q487">
        <v>4.0179530000000003</v>
      </c>
      <c r="S487" s="5">
        <v>30.000000551342982</v>
      </c>
      <c r="T487">
        <v>4.7250360000000002</v>
      </c>
      <c r="V487" s="5">
        <v>30.000000551342982</v>
      </c>
      <c r="W487">
        <v>4.2611309999999998</v>
      </c>
      <c r="Y487" s="5">
        <v>30.000000551342982</v>
      </c>
      <c r="Z487">
        <v>3.8467980000000002</v>
      </c>
      <c r="AB487" s="5">
        <v>30.000000551342982</v>
      </c>
      <c r="AC487" s="5">
        <v>3.1814149999999999</v>
      </c>
      <c r="AE487" s="5">
        <v>30.000000551342982</v>
      </c>
      <c r="AF487">
        <v>4.1769509999999999</v>
      </c>
      <c r="AH487" s="5">
        <v>30.000000551342982</v>
      </c>
      <c r="AI487">
        <v>3.9706060000000001</v>
      </c>
    </row>
    <row r="488" spans="1:35" x14ac:dyDescent="0.25">
      <c r="A488" s="5">
        <v>30.05000055208804</v>
      </c>
      <c r="B488">
        <v>3.6593170000000002</v>
      </c>
      <c r="D488" s="5">
        <v>30.05000055208804</v>
      </c>
      <c r="E488">
        <v>6.082357</v>
      </c>
      <c r="G488" s="5">
        <v>30.05000055208804</v>
      </c>
      <c r="H488">
        <v>4.5608510000000004</v>
      </c>
      <c r="J488">
        <v>30.050000350922367</v>
      </c>
      <c r="K488">
        <v>4.8527149999999999</v>
      </c>
      <c r="M488" s="5">
        <v>30.05000055208804</v>
      </c>
      <c r="N488" s="5">
        <v>3.2168899999999998</v>
      </c>
      <c r="P488">
        <v>30.05000055208804</v>
      </c>
      <c r="Q488">
        <v>3.9155630000000001</v>
      </c>
      <c r="S488" s="5">
        <v>30.05000055208804</v>
      </c>
      <c r="T488">
        <v>4.747814</v>
      </c>
      <c r="V488" s="5">
        <v>30.05000055208804</v>
      </c>
      <c r="W488">
        <v>4.0942340000000002</v>
      </c>
      <c r="Y488" s="5">
        <v>30.05000055208804</v>
      </c>
      <c r="Z488">
        <v>4.026986</v>
      </c>
      <c r="AB488" s="5">
        <v>30.05000055208804</v>
      </c>
      <c r="AC488" s="5">
        <v>2.832748</v>
      </c>
      <c r="AE488" s="5">
        <v>30.05000055208804</v>
      </c>
      <c r="AF488">
        <v>3.84511</v>
      </c>
      <c r="AH488" s="5">
        <v>30.05000055208804</v>
      </c>
      <c r="AI488">
        <v>3.929608</v>
      </c>
    </row>
    <row r="489" spans="1:35" x14ac:dyDescent="0.25">
      <c r="A489" s="5">
        <v>30.100000552833095</v>
      </c>
      <c r="B489">
        <v>4.0019770000000001</v>
      </c>
      <c r="D489" s="5">
        <v>30.100000552833095</v>
      </c>
      <c r="E489">
        <v>5.4559639999999998</v>
      </c>
      <c r="G489" s="5">
        <v>30.100000552833095</v>
      </c>
      <c r="H489">
        <v>4.1868670000000003</v>
      </c>
      <c r="J489">
        <v>30.100000351667425</v>
      </c>
      <c r="K489">
        <v>4.258623</v>
      </c>
      <c r="M489" s="5">
        <v>30.100000552833095</v>
      </c>
      <c r="N489" s="5">
        <v>3.5882909999999999</v>
      </c>
      <c r="P489">
        <v>30.100000552833095</v>
      </c>
      <c r="Q489">
        <v>3.6218180000000002</v>
      </c>
      <c r="S489" s="5">
        <v>30.100000552833095</v>
      </c>
      <c r="T489">
        <v>3.83935</v>
      </c>
      <c r="V489" s="5">
        <v>30.100000552833095</v>
      </c>
      <c r="W489">
        <v>3.596889</v>
      </c>
      <c r="Y489" s="5">
        <v>30.100000552833095</v>
      </c>
      <c r="Z489">
        <v>4.6366849999999999</v>
      </c>
      <c r="AB489" s="5">
        <v>30.100000552833095</v>
      </c>
      <c r="AC489" s="5">
        <v>3.4347150000000002</v>
      </c>
      <c r="AE489" s="5">
        <v>30.100000552833095</v>
      </c>
      <c r="AF489">
        <v>3.6210650000000002</v>
      </c>
      <c r="AH489" s="5">
        <v>30.100000552833095</v>
      </c>
      <c r="AI489">
        <v>4.4015310000000003</v>
      </c>
    </row>
    <row r="490" spans="1:35" x14ac:dyDescent="0.25">
      <c r="A490" s="5">
        <v>30.150000553578156</v>
      </c>
      <c r="B490">
        <v>4.121372</v>
      </c>
      <c r="D490" s="5">
        <v>30.150000553578156</v>
      </c>
      <c r="E490">
        <v>5.0213729999999996</v>
      </c>
      <c r="G490" s="5">
        <v>30.150000553578156</v>
      </c>
      <c r="H490">
        <v>3.9553750000000001</v>
      </c>
      <c r="J490">
        <v>30.15000035241248</v>
      </c>
      <c r="K490">
        <v>5.1430020000000001</v>
      </c>
      <c r="M490" s="5">
        <v>30.150000553578156</v>
      </c>
      <c r="N490" s="5">
        <v>3.3124500000000001</v>
      </c>
      <c r="P490">
        <v>30.150000553578156</v>
      </c>
      <c r="Q490">
        <v>4.3122670000000003</v>
      </c>
      <c r="S490" s="5">
        <v>30.150000553578156</v>
      </c>
      <c r="T490">
        <v>4.6878000000000002</v>
      </c>
      <c r="V490" s="5">
        <v>30.150000553578156</v>
      </c>
      <c r="W490">
        <v>3.8150559999999998</v>
      </c>
      <c r="Y490" s="5">
        <v>30.150000553578156</v>
      </c>
      <c r="Z490">
        <v>3.467749</v>
      </c>
      <c r="AB490" s="5">
        <v>30.150000553578156</v>
      </c>
      <c r="AC490" s="5">
        <v>3.4264760000000001</v>
      </c>
      <c r="AE490" s="5">
        <v>30.150000553578156</v>
      </c>
      <c r="AF490">
        <v>3.761628</v>
      </c>
      <c r="AH490" s="5">
        <v>30.150000553578156</v>
      </c>
      <c r="AI490">
        <v>4.3338159999999997</v>
      </c>
    </row>
    <row r="491" spans="1:35" x14ac:dyDescent="0.25">
      <c r="A491" s="5">
        <v>30.200000554323214</v>
      </c>
      <c r="B491">
        <v>4.5234480000000001</v>
      </c>
      <c r="D491" s="5">
        <v>30.200000554323214</v>
      </c>
      <c r="E491">
        <v>4.5454439999999998</v>
      </c>
      <c r="G491" s="5">
        <v>30.200000554323214</v>
      </c>
      <c r="H491">
        <v>5.0109830000000004</v>
      </c>
      <c r="J491">
        <v>30.200000353157542</v>
      </c>
      <c r="K491">
        <v>4.3976290000000002</v>
      </c>
      <c r="M491" s="5">
        <v>30.200000554323214</v>
      </c>
      <c r="N491" s="5">
        <v>4.4216709999999999</v>
      </c>
      <c r="P491">
        <v>30.200000554323214</v>
      </c>
      <c r="Q491">
        <v>3.9906510000000002</v>
      </c>
      <c r="S491" s="5">
        <v>30.200000554323214</v>
      </c>
      <c r="T491">
        <v>5.1282269999999999</v>
      </c>
      <c r="V491" s="5">
        <v>30.200000554323214</v>
      </c>
      <c r="W491">
        <v>4.5006570000000004</v>
      </c>
      <c r="Y491" s="5">
        <v>30.200000554323214</v>
      </c>
      <c r="Z491">
        <v>4.0598989999999997</v>
      </c>
      <c r="AB491" s="5">
        <v>30.200000554323214</v>
      </c>
      <c r="AC491" s="5">
        <v>3.1678389999999998</v>
      </c>
      <c r="AE491" s="5">
        <v>30.200000554323214</v>
      </c>
      <c r="AF491">
        <v>3.7232120000000002</v>
      </c>
      <c r="AH491" s="5">
        <v>30.200000554323214</v>
      </c>
      <c r="AI491">
        <v>4.3153680000000003</v>
      </c>
    </row>
    <row r="492" spans="1:35" x14ac:dyDescent="0.25">
      <c r="A492" s="5">
        <v>30.250000555068269</v>
      </c>
      <c r="B492">
        <v>3.59911</v>
      </c>
      <c r="D492" s="5">
        <v>30.250000555068269</v>
      </c>
      <c r="E492">
        <v>4.990494</v>
      </c>
      <c r="G492" s="5">
        <v>30.250000555068269</v>
      </c>
      <c r="H492">
        <v>5.0308869999999999</v>
      </c>
      <c r="J492">
        <v>30.2500003539026</v>
      </c>
      <c r="K492">
        <v>4.5752129999999998</v>
      </c>
      <c r="M492" s="5">
        <v>30.250000555068269</v>
      </c>
      <c r="N492" s="5">
        <v>3.7142460000000002</v>
      </c>
      <c r="P492">
        <v>30.250000555068269</v>
      </c>
      <c r="Q492">
        <v>3.3125260000000001</v>
      </c>
      <c r="S492" s="5">
        <v>30.250000555068269</v>
      </c>
      <c r="T492">
        <v>4.8347800000000003</v>
      </c>
      <c r="V492" s="5">
        <v>30.250000555068269</v>
      </c>
      <c r="W492">
        <v>3.7540650000000002</v>
      </c>
      <c r="Y492" s="5">
        <v>30.250000555068269</v>
      </c>
      <c r="Z492">
        <v>4.2321280000000003</v>
      </c>
      <c r="AB492" s="5">
        <v>30.250000555068269</v>
      </c>
      <c r="AC492" s="5">
        <v>3.2718219999999998</v>
      </c>
      <c r="AE492" s="5">
        <v>30.250000555068269</v>
      </c>
      <c r="AF492">
        <v>3.4727160000000001</v>
      </c>
      <c r="AH492" s="5">
        <v>30.250000555068269</v>
      </c>
      <c r="AI492">
        <v>4.5003909999999996</v>
      </c>
    </row>
    <row r="493" spans="1:35" x14ac:dyDescent="0.25">
      <c r="A493" s="5">
        <v>30.30000055581333</v>
      </c>
      <c r="B493">
        <v>3.5016340000000001</v>
      </c>
      <c r="D493" s="5">
        <v>30.30000055581333</v>
      </c>
      <c r="E493">
        <v>4.7935600000000003</v>
      </c>
      <c r="G493" s="5">
        <v>30.30000055581333</v>
      </c>
      <c r="H493">
        <v>5.3605169999999998</v>
      </c>
      <c r="J493">
        <v>30.300000354647654</v>
      </c>
      <c r="K493">
        <v>4.9784369999999996</v>
      </c>
      <c r="M493" s="5">
        <v>30.30000055581333</v>
      </c>
      <c r="N493" s="5">
        <v>3.5137930000000002</v>
      </c>
      <c r="P493">
        <v>30.30000055581333</v>
      </c>
      <c r="Q493">
        <v>4.3960910000000002</v>
      </c>
      <c r="S493" s="5">
        <v>30.30000055581333</v>
      </c>
      <c r="T493">
        <v>4.6388689999999997</v>
      </c>
      <c r="V493" s="5">
        <v>30.30000055581333</v>
      </c>
      <c r="W493">
        <v>4.2133589999999996</v>
      </c>
      <c r="Y493" s="5">
        <v>30.30000055581333</v>
      </c>
      <c r="Z493">
        <v>4.2147259999999998</v>
      </c>
      <c r="AB493" s="5">
        <v>30.30000055581333</v>
      </c>
      <c r="AC493" s="5">
        <v>3.254829</v>
      </c>
      <c r="AE493" s="5">
        <v>30.30000055581333</v>
      </c>
      <c r="AF493">
        <v>3.088816</v>
      </c>
      <c r="AH493" s="5">
        <v>30.30000055581333</v>
      </c>
      <c r="AI493">
        <v>4.1375529999999996</v>
      </c>
    </row>
    <row r="494" spans="1:35" x14ac:dyDescent="0.25">
      <c r="A494" s="5">
        <v>30.350000556558388</v>
      </c>
      <c r="B494">
        <v>3.8494449999999998</v>
      </c>
      <c r="D494" s="5">
        <v>30.350000556558388</v>
      </c>
      <c r="E494">
        <v>4.8493690000000003</v>
      </c>
      <c r="G494" s="5">
        <v>30.350000556558388</v>
      </c>
      <c r="H494">
        <v>4.191656</v>
      </c>
      <c r="J494">
        <v>30.350000355392716</v>
      </c>
      <c r="K494">
        <v>4.7074999999999996</v>
      </c>
      <c r="M494" s="5">
        <v>30.350000556558388</v>
      </c>
      <c r="N494" s="5">
        <v>4.1565589999999997</v>
      </c>
      <c r="P494">
        <v>30.350000556558388</v>
      </c>
      <c r="Q494">
        <v>3.878844</v>
      </c>
      <c r="S494" s="5">
        <v>30.350000556558388</v>
      </c>
      <c r="T494">
        <v>5.0746060000000002</v>
      </c>
      <c r="V494" s="5">
        <v>30.350000556558388</v>
      </c>
      <c r="W494">
        <v>3.6724350000000001</v>
      </c>
      <c r="Y494" s="5">
        <v>30.350000556558388</v>
      </c>
      <c r="Z494">
        <v>3.9850910000000002</v>
      </c>
      <c r="AB494" s="5">
        <v>30.350000556558388</v>
      </c>
      <c r="AC494" s="5">
        <v>3.637677</v>
      </c>
      <c r="AE494" s="5">
        <v>30.350000556558388</v>
      </c>
      <c r="AF494">
        <v>4.0253519999999998</v>
      </c>
      <c r="AH494" s="5">
        <v>30.350000556558388</v>
      </c>
      <c r="AI494">
        <v>4.2990649999999997</v>
      </c>
    </row>
    <row r="495" spans="1:35" x14ac:dyDescent="0.25">
      <c r="A495" s="5">
        <v>30.400000557303443</v>
      </c>
      <c r="B495">
        <v>4.4049139999999998</v>
      </c>
      <c r="D495" s="5">
        <v>30.400000557303443</v>
      </c>
      <c r="E495">
        <v>5.0483359999999999</v>
      </c>
      <c r="G495" s="5">
        <v>30.400000557303443</v>
      </c>
      <c r="H495">
        <v>4.3562440000000002</v>
      </c>
      <c r="J495">
        <v>30.400000356137774</v>
      </c>
      <c r="K495">
        <v>4.3864939999999999</v>
      </c>
      <c r="M495" s="5">
        <v>30.400000557303443</v>
      </c>
      <c r="N495" s="5">
        <v>4.1587339999999999</v>
      </c>
      <c r="P495">
        <v>30.400000557303443</v>
      </c>
      <c r="Q495">
        <v>4.0732419999999996</v>
      </c>
      <c r="S495" s="5">
        <v>30.400000557303443</v>
      </c>
      <c r="T495">
        <v>4.9628459999999999</v>
      </c>
      <c r="V495" s="5">
        <v>30.400000557303443</v>
      </c>
      <c r="W495">
        <v>3.5698859999999999</v>
      </c>
      <c r="Y495" s="5">
        <v>30.400000557303443</v>
      </c>
      <c r="Z495">
        <v>4.0221780000000003</v>
      </c>
      <c r="AB495" s="5">
        <v>30.400000557303443</v>
      </c>
      <c r="AC495" s="5">
        <v>3.4498500000000001</v>
      </c>
      <c r="AE495" s="5">
        <v>30.400000557303443</v>
      </c>
      <c r="AF495">
        <v>3.8767589999999998</v>
      </c>
      <c r="AH495" s="5">
        <v>30.400000557303443</v>
      </c>
      <c r="AI495">
        <v>5.1023909999999999</v>
      </c>
    </row>
    <row r="496" spans="1:35" x14ac:dyDescent="0.25">
      <c r="A496" s="5">
        <v>30.450000558048504</v>
      </c>
      <c r="B496">
        <v>3.5327329999999999</v>
      </c>
      <c r="D496" s="5">
        <v>30.450000558048504</v>
      </c>
      <c r="E496">
        <v>5.1304470000000002</v>
      </c>
      <c r="G496" s="5">
        <v>30.450000558048504</v>
      </c>
      <c r="H496">
        <v>4.5711789999999999</v>
      </c>
      <c r="J496">
        <v>30.450000356882828</v>
      </c>
      <c r="K496">
        <v>4.2337850000000001</v>
      </c>
      <c r="M496" s="5">
        <v>30.450000558048504</v>
      </c>
      <c r="N496" s="5">
        <v>4.0194409999999996</v>
      </c>
      <c r="P496">
        <v>30.450000558048504</v>
      </c>
      <c r="Q496">
        <v>4.1274230000000003</v>
      </c>
      <c r="S496" s="5">
        <v>30.450000558048504</v>
      </c>
      <c r="T496">
        <v>4.5938939999999997</v>
      </c>
      <c r="V496" s="5">
        <v>30.450000558048504</v>
      </c>
      <c r="W496">
        <v>3.4676749999999998</v>
      </c>
      <c r="Y496" s="5">
        <v>30.450000558048504</v>
      </c>
      <c r="Z496">
        <v>4.4007350000000001</v>
      </c>
      <c r="AB496" s="5">
        <v>30.450000558048504</v>
      </c>
      <c r="AC496" s="5">
        <v>3.7146880000000002</v>
      </c>
      <c r="AE496" s="5">
        <v>30.450000558048504</v>
      </c>
      <c r="AF496">
        <v>3.844147</v>
      </c>
      <c r="AH496" s="5">
        <v>30.450000558048504</v>
      </c>
      <c r="AI496">
        <v>4.5136269999999996</v>
      </c>
    </row>
    <row r="497" spans="1:35" x14ac:dyDescent="0.25">
      <c r="A497" s="5">
        <v>30.500000558793563</v>
      </c>
      <c r="B497">
        <v>3.9659800000000001</v>
      </c>
      <c r="D497" s="5">
        <v>30.500000558793563</v>
      </c>
      <c r="E497">
        <v>4.9884029999999999</v>
      </c>
      <c r="G497" s="5">
        <v>30.500000558793563</v>
      </c>
      <c r="H497">
        <v>4.8113190000000001</v>
      </c>
      <c r="J497">
        <v>30.50000035762789</v>
      </c>
      <c r="K497">
        <v>4.096546</v>
      </c>
      <c r="M497" s="5">
        <v>30.500000558793563</v>
      </c>
      <c r="N497" s="5">
        <v>3.6952150000000001</v>
      </c>
      <c r="P497">
        <v>30.500000558793563</v>
      </c>
      <c r="Q497">
        <v>3.8322880000000001</v>
      </c>
      <c r="S497" s="5">
        <v>30.500000558793563</v>
      </c>
      <c r="T497">
        <v>4.7793559999999999</v>
      </c>
      <c r="V497" s="5">
        <v>30.500000558793563</v>
      </c>
      <c r="W497">
        <v>3.8097080000000001</v>
      </c>
      <c r="Y497" s="5">
        <v>30.500000558793563</v>
      </c>
      <c r="Z497">
        <v>3.5417749999999999</v>
      </c>
      <c r="AB497" s="5">
        <v>30.500000558793563</v>
      </c>
      <c r="AC497" s="5">
        <v>3.2871589999999999</v>
      </c>
      <c r="AE497" s="5">
        <v>30.500000558793563</v>
      </c>
      <c r="AF497">
        <v>3.554014</v>
      </c>
      <c r="AH497" s="5">
        <v>30.500000558793563</v>
      </c>
      <c r="AI497">
        <v>4.9513569999999998</v>
      </c>
    </row>
    <row r="498" spans="1:35" x14ac:dyDescent="0.25">
      <c r="A498" s="5">
        <v>30.550000559538617</v>
      </c>
      <c r="B498">
        <v>3.8107139999999999</v>
      </c>
      <c r="D498" s="5">
        <v>30.550000559538617</v>
      </c>
      <c r="E498">
        <v>5.6417109999999999</v>
      </c>
      <c r="G498" s="5">
        <v>30.550000559538617</v>
      </c>
      <c r="H498">
        <v>3.9981420000000001</v>
      </c>
      <c r="J498">
        <v>30.550000358372948</v>
      </c>
      <c r="K498">
        <v>4.9056009999999999</v>
      </c>
      <c r="M498" s="5">
        <v>30.550000559538617</v>
      </c>
      <c r="N498" s="5">
        <v>3.449274</v>
      </c>
      <c r="P498">
        <v>30.550000559538617</v>
      </c>
      <c r="Q498">
        <v>4.0327710000000003</v>
      </c>
      <c r="S498" s="5">
        <v>30.550000559538617</v>
      </c>
      <c r="T498">
        <v>5.0730560000000002</v>
      </c>
      <c r="V498" s="5">
        <v>30.550000559538617</v>
      </c>
      <c r="W498">
        <v>4.1953490000000002</v>
      </c>
      <c r="Y498" s="5">
        <v>30.550000559538617</v>
      </c>
      <c r="Z498">
        <v>3.465204</v>
      </c>
      <c r="AB498" s="5">
        <v>30.550000559538617</v>
      </c>
      <c r="AC498" s="5">
        <v>3.4690110000000001</v>
      </c>
      <c r="AE498" s="5">
        <v>30.550000559538617</v>
      </c>
      <c r="AF498">
        <v>3.9455650000000002</v>
      </c>
      <c r="AH498" s="5">
        <v>30.550000559538617</v>
      </c>
      <c r="AI498">
        <v>4.3948919999999996</v>
      </c>
    </row>
    <row r="499" spans="1:35" x14ac:dyDescent="0.25">
      <c r="A499" s="5">
        <v>30.600000560283679</v>
      </c>
      <c r="B499">
        <v>3.9557950000000002</v>
      </c>
      <c r="D499" s="5">
        <v>30.600000560283679</v>
      </c>
      <c r="E499">
        <v>5.5982820000000002</v>
      </c>
      <c r="G499" s="5">
        <v>30.600000560283679</v>
      </c>
      <c r="H499">
        <v>4.3489750000000003</v>
      </c>
      <c r="J499">
        <v>30.600000359118003</v>
      </c>
      <c r="K499">
        <v>4.6760960000000003</v>
      </c>
      <c r="M499" s="5">
        <v>30.600000560283679</v>
      </c>
      <c r="N499" s="5">
        <v>3.1865380000000001</v>
      </c>
      <c r="P499">
        <v>30.600000560283679</v>
      </c>
      <c r="Q499">
        <v>3.8806419999999999</v>
      </c>
      <c r="S499" s="5">
        <v>30.600000560283679</v>
      </c>
      <c r="T499">
        <v>4.7090880000000004</v>
      </c>
      <c r="V499" s="5">
        <v>30.600000560283679</v>
      </c>
      <c r="W499">
        <v>4.5956510000000002</v>
      </c>
      <c r="Y499" s="5">
        <v>30.600000560283679</v>
      </c>
      <c r="Z499">
        <v>4.2306790000000003</v>
      </c>
      <c r="AB499" s="5">
        <v>30.600000560283679</v>
      </c>
      <c r="AC499" s="5">
        <v>3.5003790000000001</v>
      </c>
      <c r="AE499" s="5">
        <v>30.600000560283679</v>
      </c>
      <c r="AF499">
        <v>3.470974</v>
      </c>
      <c r="AH499" s="5">
        <v>30.600000560283679</v>
      </c>
      <c r="AI499">
        <v>4.5003650000000004</v>
      </c>
    </row>
    <row r="500" spans="1:35" x14ac:dyDescent="0.25">
      <c r="A500" s="5">
        <v>30.650000561028737</v>
      </c>
      <c r="B500">
        <v>3.9490780000000001</v>
      </c>
      <c r="D500" s="5">
        <v>30.650000561028737</v>
      </c>
      <c r="E500">
        <v>4.8999350000000002</v>
      </c>
      <c r="G500" s="5">
        <v>30.650000561028737</v>
      </c>
      <c r="H500">
        <v>4.3581659999999998</v>
      </c>
      <c r="J500">
        <v>30.650000359863061</v>
      </c>
      <c r="K500">
        <v>4.602862</v>
      </c>
      <c r="M500" s="5">
        <v>30.650000561028737</v>
      </c>
      <c r="N500" s="5">
        <v>3.1352829999999998</v>
      </c>
      <c r="P500">
        <v>30.650000561028737</v>
      </c>
      <c r="Q500">
        <v>4.2073049999999999</v>
      </c>
      <c r="S500" s="5">
        <v>30.650000561028737</v>
      </c>
      <c r="T500">
        <v>4.1771989999999999</v>
      </c>
      <c r="V500" s="5">
        <v>30.650000561028737</v>
      </c>
      <c r="W500">
        <v>4.058751</v>
      </c>
      <c r="Y500" s="5">
        <v>30.650000561028737</v>
      </c>
      <c r="Z500">
        <v>3.8965209999999999</v>
      </c>
      <c r="AB500" s="5">
        <v>30.650000561028737</v>
      </c>
      <c r="AC500" s="5">
        <v>3.2370670000000001</v>
      </c>
      <c r="AE500" s="5">
        <v>30.650000561028737</v>
      </c>
      <c r="AF500">
        <v>3.4100519999999999</v>
      </c>
      <c r="AH500" s="5">
        <v>30.650000561028737</v>
      </c>
      <c r="AI500">
        <v>4.5828689999999996</v>
      </c>
    </row>
    <row r="501" spans="1:35" x14ac:dyDescent="0.25">
      <c r="A501" s="5">
        <v>30.700000561773791</v>
      </c>
      <c r="B501">
        <v>3.8285960000000001</v>
      </c>
      <c r="D501" s="5">
        <v>30.700000561773791</v>
      </c>
      <c r="E501">
        <v>4.5612830000000004</v>
      </c>
      <c r="G501" s="5">
        <v>30.700000561773791</v>
      </c>
      <c r="H501">
        <v>4.5676019999999999</v>
      </c>
      <c r="J501">
        <v>30.700000360608122</v>
      </c>
      <c r="K501">
        <v>5.268567</v>
      </c>
      <c r="M501" s="5">
        <v>30.700000561773791</v>
      </c>
      <c r="N501" s="5">
        <v>3.4401609999999998</v>
      </c>
      <c r="P501">
        <v>30.700000561773791</v>
      </c>
      <c r="Q501">
        <v>4.3099270000000001</v>
      </c>
      <c r="S501" s="5">
        <v>30.700000561773791</v>
      </c>
      <c r="T501">
        <v>4.806343</v>
      </c>
      <c r="V501" s="5">
        <v>30.700000561773791</v>
      </c>
      <c r="W501">
        <v>3.550179</v>
      </c>
      <c r="Y501" s="5">
        <v>30.700000561773791</v>
      </c>
      <c r="Z501">
        <v>3.5275080000000001</v>
      </c>
      <c r="AB501" s="5">
        <v>30.700000561773791</v>
      </c>
      <c r="AC501" s="5">
        <v>2.7376019999999999</v>
      </c>
      <c r="AE501" s="5">
        <v>30.700000561773791</v>
      </c>
      <c r="AF501">
        <v>3.4640089999999999</v>
      </c>
      <c r="AH501" s="5">
        <v>30.700000561773791</v>
      </c>
      <c r="AI501">
        <v>3.811852</v>
      </c>
    </row>
    <row r="502" spans="1:35" x14ac:dyDescent="0.25">
      <c r="A502" s="5">
        <v>30.750000562518853</v>
      </c>
      <c r="B502">
        <v>3.226362</v>
      </c>
      <c r="D502" s="5">
        <v>30.750000562518853</v>
      </c>
      <c r="E502">
        <v>5.0389080000000002</v>
      </c>
      <c r="G502" s="5">
        <v>30.750000562518853</v>
      </c>
      <c r="H502">
        <v>5.2112220000000002</v>
      </c>
      <c r="J502">
        <v>30.750000361353177</v>
      </c>
      <c r="K502">
        <v>4.7574199999999998</v>
      </c>
      <c r="M502" s="5">
        <v>30.750000562518853</v>
      </c>
      <c r="N502" s="5">
        <v>3.4871650000000001</v>
      </c>
      <c r="P502">
        <v>30.750000562518853</v>
      </c>
      <c r="Q502">
        <v>3.8171010000000001</v>
      </c>
      <c r="S502" s="5">
        <v>30.750000562518853</v>
      </c>
      <c r="T502">
        <v>4.7942609999999997</v>
      </c>
      <c r="V502" s="5">
        <v>30.750000562518853</v>
      </c>
      <c r="W502">
        <v>4.0230620000000004</v>
      </c>
      <c r="Y502" s="5">
        <v>30.750000562518853</v>
      </c>
      <c r="Z502">
        <v>3.5014020000000001</v>
      </c>
      <c r="AB502" s="5">
        <v>30.750000562518853</v>
      </c>
      <c r="AC502" s="5">
        <v>3.3822869999999998</v>
      </c>
      <c r="AE502" s="5">
        <v>30.750000562518853</v>
      </c>
      <c r="AF502">
        <v>3.904277</v>
      </c>
      <c r="AH502" s="5">
        <v>30.750000562518853</v>
      </c>
      <c r="AI502">
        <v>4.763636</v>
      </c>
    </row>
    <row r="503" spans="1:35" x14ac:dyDescent="0.25">
      <c r="A503" s="5">
        <v>30.800000563263911</v>
      </c>
      <c r="B503">
        <v>3.561938</v>
      </c>
      <c r="D503" s="5">
        <v>30.800000563263911</v>
      </c>
      <c r="E503">
        <v>4.5266010000000003</v>
      </c>
      <c r="G503" s="5">
        <v>30.800000563263911</v>
      </c>
      <c r="H503">
        <v>4.5508059999999997</v>
      </c>
      <c r="J503">
        <v>30.800000362098235</v>
      </c>
      <c r="K503">
        <v>5.3332230000000003</v>
      </c>
      <c r="M503" s="5">
        <v>30.800000563263911</v>
      </c>
      <c r="N503" s="5">
        <v>3.5487839999999999</v>
      </c>
      <c r="P503">
        <v>30.800000563263911</v>
      </c>
      <c r="Q503">
        <v>3.8969649999999998</v>
      </c>
      <c r="S503" s="5">
        <v>30.800000563263911</v>
      </c>
      <c r="T503">
        <v>4.4702820000000001</v>
      </c>
      <c r="V503" s="5">
        <v>30.800000563263911</v>
      </c>
      <c r="W503">
        <v>3.7116189999999998</v>
      </c>
      <c r="Y503" s="5">
        <v>30.800000563263911</v>
      </c>
      <c r="Z503">
        <v>3.8028439999999999</v>
      </c>
      <c r="AB503" s="5">
        <v>30.800000563263911</v>
      </c>
      <c r="AC503" s="5">
        <v>3.2276639999999999</v>
      </c>
      <c r="AE503" s="5">
        <v>30.800000563263911</v>
      </c>
      <c r="AF503">
        <v>4.2497629999999997</v>
      </c>
      <c r="AH503" s="5">
        <v>30.800000563263911</v>
      </c>
      <c r="AI503">
        <v>3.528991</v>
      </c>
    </row>
    <row r="504" spans="1:35" x14ac:dyDescent="0.25">
      <c r="A504" s="5">
        <v>30.850000564008965</v>
      </c>
      <c r="B504">
        <v>3.9971540000000001</v>
      </c>
      <c r="D504" s="5">
        <v>30.850000564008965</v>
      </c>
      <c r="E504">
        <v>4.9531599999999996</v>
      </c>
      <c r="G504" s="5">
        <v>30.850000564008965</v>
      </c>
      <c r="H504">
        <v>4.3908240000000003</v>
      </c>
      <c r="J504">
        <v>30.850000362843296</v>
      </c>
      <c r="K504">
        <v>4.6892680000000002</v>
      </c>
      <c r="M504" s="5">
        <v>30.850000564008965</v>
      </c>
      <c r="N504" s="5">
        <v>3.2698870000000002</v>
      </c>
      <c r="P504">
        <v>30.850000564008965</v>
      </c>
      <c r="Q504">
        <v>3.5094500000000002</v>
      </c>
      <c r="S504" s="5">
        <v>30.850000564008965</v>
      </c>
      <c r="T504">
        <v>4.7740309999999999</v>
      </c>
      <c r="V504" s="5">
        <v>30.850000564008965</v>
      </c>
      <c r="W504">
        <v>3.685826</v>
      </c>
      <c r="Y504" s="5">
        <v>30.850000564008965</v>
      </c>
      <c r="Z504">
        <v>3.5587909999999998</v>
      </c>
      <c r="AB504" s="5">
        <v>30.850000564008965</v>
      </c>
      <c r="AC504" s="5">
        <v>3.586341</v>
      </c>
      <c r="AE504" s="5">
        <v>30.850000564008965</v>
      </c>
      <c r="AF504">
        <v>3.5503450000000001</v>
      </c>
      <c r="AH504" s="5">
        <v>30.850000564008965</v>
      </c>
      <c r="AI504">
        <v>4.4474049999999998</v>
      </c>
    </row>
    <row r="505" spans="1:35" x14ac:dyDescent="0.25">
      <c r="A505" s="5">
        <v>30.900000564754031</v>
      </c>
      <c r="B505">
        <v>3.6260889999999999</v>
      </c>
      <c r="D505" s="5">
        <v>30.900000564754031</v>
      </c>
      <c r="E505">
        <v>5.3847990000000001</v>
      </c>
      <c r="G505" s="5">
        <v>30.900000564754031</v>
      </c>
      <c r="H505">
        <v>4.6130399999999998</v>
      </c>
      <c r="J505">
        <v>30.900000363588351</v>
      </c>
      <c r="K505">
        <v>4.9558549999999997</v>
      </c>
      <c r="M505" s="5">
        <v>30.900000564754031</v>
      </c>
      <c r="N505" s="5">
        <v>3.516797</v>
      </c>
      <c r="P505">
        <v>30.900000564754031</v>
      </c>
      <c r="Q505">
        <v>4.7693560000000002</v>
      </c>
      <c r="S505" s="5">
        <v>30.900000564754031</v>
      </c>
      <c r="T505">
        <v>4.8623630000000002</v>
      </c>
      <c r="V505" s="5">
        <v>30.900000564754031</v>
      </c>
      <c r="W505">
        <v>4.0510710000000003</v>
      </c>
      <c r="Y505" s="5">
        <v>30.900000564754031</v>
      </c>
      <c r="Z505">
        <v>3.2727780000000002</v>
      </c>
      <c r="AB505" s="5">
        <v>30.900000564754031</v>
      </c>
      <c r="AC505" s="5">
        <v>3.550786</v>
      </c>
      <c r="AE505" s="5">
        <v>30.900000564754031</v>
      </c>
      <c r="AF505">
        <v>3.3611110000000002</v>
      </c>
      <c r="AH505" s="5">
        <v>30.900000564754031</v>
      </c>
      <c r="AI505">
        <v>4.1740579999999996</v>
      </c>
    </row>
    <row r="506" spans="1:35" x14ac:dyDescent="0.25">
      <c r="A506" s="5">
        <v>30.950000565499085</v>
      </c>
      <c r="B506">
        <v>4.1964920000000001</v>
      </c>
      <c r="D506" s="5">
        <v>30.950000565499085</v>
      </c>
      <c r="E506">
        <v>4.8856440000000001</v>
      </c>
      <c r="G506" s="5">
        <v>30.950000565499085</v>
      </c>
      <c r="H506">
        <v>5.0488929999999996</v>
      </c>
      <c r="J506">
        <v>30.950000364333409</v>
      </c>
      <c r="K506">
        <v>4.6829270000000003</v>
      </c>
      <c r="M506" s="5">
        <v>30.950000565499085</v>
      </c>
      <c r="N506" s="5">
        <v>3.4860329999999999</v>
      </c>
      <c r="P506">
        <v>30.950000565499085</v>
      </c>
      <c r="Q506">
        <v>4.5063630000000003</v>
      </c>
      <c r="S506" s="5">
        <v>30.950000565499085</v>
      </c>
      <c r="T506">
        <v>4.9148860000000001</v>
      </c>
      <c r="V506" s="5">
        <v>30.950000565499085</v>
      </c>
      <c r="W506">
        <v>3.8707910000000001</v>
      </c>
      <c r="Y506" s="5">
        <v>30.950000565499085</v>
      </c>
      <c r="Z506">
        <v>4.3036450000000004</v>
      </c>
      <c r="AB506" s="5">
        <v>30.950000565499085</v>
      </c>
      <c r="AC506" s="5">
        <v>3.134547</v>
      </c>
      <c r="AE506" s="5">
        <v>30.950000565499085</v>
      </c>
      <c r="AF506">
        <v>4.1801870000000001</v>
      </c>
      <c r="AH506" s="5">
        <v>30.950000565499085</v>
      </c>
      <c r="AI506">
        <v>4.7724789999999997</v>
      </c>
    </row>
    <row r="507" spans="1:35" x14ac:dyDescent="0.25">
      <c r="A507" s="5">
        <v>31.00000056624414</v>
      </c>
      <c r="B507">
        <v>3.9228869999999998</v>
      </c>
      <c r="D507" s="5">
        <v>31.00000056624414</v>
      </c>
      <c r="E507">
        <v>5.041512</v>
      </c>
      <c r="G507" s="5">
        <v>31.00000056624414</v>
      </c>
      <c r="H507">
        <v>4.2133339999999997</v>
      </c>
      <c r="J507">
        <v>31.000000365078471</v>
      </c>
      <c r="K507">
        <v>4.2873260000000002</v>
      </c>
      <c r="M507" s="5">
        <v>31.00000056624414</v>
      </c>
      <c r="N507" s="5">
        <v>2.423791</v>
      </c>
      <c r="P507">
        <v>31.00000056624414</v>
      </c>
      <c r="Q507">
        <v>4.6885589999999997</v>
      </c>
      <c r="S507" s="5">
        <v>31.00000056624414</v>
      </c>
      <c r="T507">
        <v>4.2091139999999996</v>
      </c>
      <c r="V507" s="5">
        <v>31.00000056624414</v>
      </c>
      <c r="W507">
        <v>4.358352</v>
      </c>
      <c r="Y507" s="5">
        <v>31.00000056624414</v>
      </c>
      <c r="Z507">
        <v>3.3703759999999998</v>
      </c>
      <c r="AB507" s="5">
        <v>31.00000056624414</v>
      </c>
      <c r="AC507" s="5">
        <v>3.712504</v>
      </c>
      <c r="AE507" s="5">
        <v>31.00000056624414</v>
      </c>
      <c r="AF507">
        <v>3.2229040000000002</v>
      </c>
      <c r="AH507" s="5">
        <v>31.00000056624414</v>
      </c>
      <c r="AI507">
        <v>4.587593</v>
      </c>
    </row>
    <row r="508" spans="1:35" x14ac:dyDescent="0.25">
      <c r="A508" s="5">
        <v>31.050000566989205</v>
      </c>
      <c r="B508">
        <v>4.148047</v>
      </c>
      <c r="D508" s="5">
        <v>31.050000566989205</v>
      </c>
      <c r="E508">
        <v>4.7284230000000003</v>
      </c>
      <c r="G508" s="5">
        <v>31.050000566989205</v>
      </c>
      <c r="H508">
        <v>4.308236</v>
      </c>
      <c r="J508">
        <v>31.050000365823525</v>
      </c>
      <c r="K508">
        <v>4.250667</v>
      </c>
      <c r="M508" s="5">
        <v>31.050000566989205</v>
      </c>
      <c r="N508" s="5">
        <v>3.3357570000000001</v>
      </c>
      <c r="P508">
        <v>31.050000566989205</v>
      </c>
      <c r="Q508">
        <v>4.6888259999999997</v>
      </c>
      <c r="S508" s="5">
        <v>31.050000566989205</v>
      </c>
      <c r="T508">
        <v>4.2682450000000003</v>
      </c>
      <c r="V508" s="5">
        <v>31.050000566989205</v>
      </c>
      <c r="W508">
        <v>3.9362460000000001</v>
      </c>
      <c r="Y508" s="5">
        <v>31.050000566989205</v>
      </c>
      <c r="Z508">
        <v>3.571323</v>
      </c>
      <c r="AB508" s="5">
        <v>31.050000566989205</v>
      </c>
      <c r="AC508" s="5">
        <v>2.9137309999999998</v>
      </c>
      <c r="AE508" s="5">
        <v>31.050000566989205</v>
      </c>
      <c r="AF508">
        <v>3.580463</v>
      </c>
      <c r="AH508" s="5">
        <v>31.050000566989205</v>
      </c>
      <c r="AI508">
        <v>3.8547410000000002</v>
      </c>
    </row>
    <row r="509" spans="1:35" x14ac:dyDescent="0.25">
      <c r="A509" s="5">
        <v>31.100000567734259</v>
      </c>
      <c r="B509">
        <v>3.5396899999999998</v>
      </c>
      <c r="D509" s="5">
        <v>31.100000567734259</v>
      </c>
      <c r="E509">
        <v>4.8371069999999996</v>
      </c>
      <c r="G509" s="5">
        <v>31.100000567734259</v>
      </c>
      <c r="H509">
        <v>5.1695479999999998</v>
      </c>
      <c r="J509">
        <v>31.100000366568583</v>
      </c>
      <c r="K509">
        <v>4.2284620000000004</v>
      </c>
      <c r="M509" s="5">
        <v>31.100000567734259</v>
      </c>
      <c r="N509" s="5">
        <v>3.0787749999999998</v>
      </c>
      <c r="P509">
        <v>31.100000567734259</v>
      </c>
      <c r="Q509">
        <v>3.408782</v>
      </c>
      <c r="S509" s="5">
        <v>31.100000567734259</v>
      </c>
      <c r="T509">
        <v>4.6020669999999999</v>
      </c>
      <c r="V509" s="5">
        <v>31.100000567734259</v>
      </c>
      <c r="W509">
        <v>4.4245260000000002</v>
      </c>
      <c r="Y509" s="5">
        <v>31.100000567734259</v>
      </c>
      <c r="Z509">
        <v>4.0797100000000004</v>
      </c>
      <c r="AB509" s="5">
        <v>31.100000567734259</v>
      </c>
      <c r="AC509" s="5">
        <v>3.9810759999999998</v>
      </c>
      <c r="AE509" s="5">
        <v>31.100000567734259</v>
      </c>
      <c r="AF509">
        <v>3.757908</v>
      </c>
      <c r="AH509" s="5">
        <v>31.100000567734259</v>
      </c>
      <c r="AI509">
        <v>4.190677</v>
      </c>
    </row>
    <row r="510" spans="1:35" x14ac:dyDescent="0.25">
      <c r="A510" s="5">
        <v>31.150000568479314</v>
      </c>
      <c r="B510">
        <v>3.632625</v>
      </c>
      <c r="D510" s="5">
        <v>31.150000568479314</v>
      </c>
      <c r="E510">
        <v>5.9002869999999996</v>
      </c>
      <c r="G510" s="5">
        <v>31.150000568479314</v>
      </c>
      <c r="H510">
        <v>3.5609670000000002</v>
      </c>
      <c r="J510">
        <v>31.150000367313645</v>
      </c>
      <c r="K510">
        <v>4.498837</v>
      </c>
      <c r="M510" s="5">
        <v>31.150000568479314</v>
      </c>
      <c r="N510" s="5">
        <v>2.666928</v>
      </c>
      <c r="P510">
        <v>31.150000568479314</v>
      </c>
      <c r="Q510">
        <v>3.584041</v>
      </c>
      <c r="S510" s="5">
        <v>31.150000568479314</v>
      </c>
      <c r="T510">
        <v>4.7242160000000002</v>
      </c>
      <c r="V510" s="5">
        <v>31.150000568479314</v>
      </c>
      <c r="W510">
        <v>3.9363450000000002</v>
      </c>
      <c r="Y510" s="5">
        <v>31.150000568479314</v>
      </c>
      <c r="Z510">
        <v>3.4580850000000001</v>
      </c>
      <c r="AB510" s="5">
        <v>31.150000568479314</v>
      </c>
      <c r="AC510" s="5">
        <v>3.3276539999999999</v>
      </c>
      <c r="AE510" s="5">
        <v>31.150000568479314</v>
      </c>
      <c r="AF510">
        <v>3.4508420000000002</v>
      </c>
      <c r="AH510" s="5">
        <v>31.150000568479314</v>
      </c>
      <c r="AI510">
        <v>4.4854029999999998</v>
      </c>
    </row>
    <row r="511" spans="1:35" x14ac:dyDescent="0.25">
      <c r="A511" s="5">
        <v>31.200000569224379</v>
      </c>
      <c r="B511">
        <v>3.2571349999999999</v>
      </c>
      <c r="D511" s="5">
        <v>31.200000569224379</v>
      </c>
      <c r="E511">
        <v>5.5267869999999997</v>
      </c>
      <c r="G511" s="5">
        <v>31.200000569224379</v>
      </c>
      <c r="H511">
        <v>4.4897989999999997</v>
      </c>
      <c r="J511">
        <v>31.200000368058699</v>
      </c>
      <c r="K511">
        <v>4.6503819999999996</v>
      </c>
      <c r="M511" s="5">
        <v>31.200000569224379</v>
      </c>
      <c r="N511" s="5">
        <v>3.498729</v>
      </c>
      <c r="P511">
        <v>31.200000569224379</v>
      </c>
      <c r="Q511">
        <v>4.2299540000000002</v>
      </c>
      <c r="S511" s="5">
        <v>31.200000569224379</v>
      </c>
      <c r="T511">
        <v>4.510599</v>
      </c>
      <c r="V511" s="5">
        <v>31.200000569224379</v>
      </c>
      <c r="W511">
        <v>3.8599830000000002</v>
      </c>
      <c r="Y511" s="5">
        <v>31.200000569224379</v>
      </c>
      <c r="Z511">
        <v>3.8671929999999999</v>
      </c>
      <c r="AB511" s="5">
        <v>31.200000569224379</v>
      </c>
      <c r="AC511" s="5">
        <v>3.4521829999999998</v>
      </c>
      <c r="AE511" s="5">
        <v>31.200000569224379</v>
      </c>
      <c r="AF511">
        <v>3.9642270000000002</v>
      </c>
      <c r="AH511" s="5">
        <v>31.200000569224379</v>
      </c>
      <c r="AI511">
        <v>4.3133160000000004</v>
      </c>
    </row>
    <row r="512" spans="1:35" x14ac:dyDescent="0.25">
      <c r="A512" s="5">
        <v>31.250000569969433</v>
      </c>
      <c r="B512">
        <v>3.9545590000000002</v>
      </c>
      <c r="D512" s="5">
        <v>31.250000569969433</v>
      </c>
      <c r="E512">
        <v>5.3049520000000001</v>
      </c>
      <c r="G512" s="5">
        <v>31.250000569969433</v>
      </c>
      <c r="H512">
        <v>4.9572070000000004</v>
      </c>
      <c r="J512">
        <v>31.250000368803757</v>
      </c>
      <c r="K512">
        <v>4.6505359999999998</v>
      </c>
      <c r="M512" s="5">
        <v>31.250000569969433</v>
      </c>
      <c r="N512" s="5">
        <v>2.7605550000000001</v>
      </c>
      <c r="P512">
        <v>31.250000569969433</v>
      </c>
      <c r="Q512">
        <v>3.7624529999999998</v>
      </c>
      <c r="S512" s="5">
        <v>31.250000569969433</v>
      </c>
      <c r="T512">
        <v>4.4346829999999997</v>
      </c>
      <c r="V512" s="5">
        <v>31.250000569969433</v>
      </c>
      <c r="W512">
        <v>3.9688970000000001</v>
      </c>
      <c r="Y512" s="5">
        <v>31.250000569969433</v>
      </c>
      <c r="Z512">
        <v>3.3940739999999998</v>
      </c>
      <c r="AB512" s="5">
        <v>31.250000569969433</v>
      </c>
      <c r="AC512" s="5">
        <v>3.2143280000000001</v>
      </c>
      <c r="AE512" s="5">
        <v>31.250000569969433</v>
      </c>
      <c r="AF512">
        <v>3.9506030000000001</v>
      </c>
      <c r="AH512" s="5">
        <v>31.250000569969433</v>
      </c>
      <c r="AI512">
        <v>4.8507490000000004</v>
      </c>
    </row>
    <row r="513" spans="1:35" x14ac:dyDescent="0.25">
      <c r="A513" s="5">
        <v>31.300000570714488</v>
      </c>
      <c r="B513">
        <v>3.7414559999999999</v>
      </c>
      <c r="D513" s="5">
        <v>31.300000570714488</v>
      </c>
      <c r="E513">
        <v>4.3159840000000003</v>
      </c>
      <c r="G513" s="5">
        <v>31.300000570714488</v>
      </c>
      <c r="H513">
        <v>3.9871059999999998</v>
      </c>
      <c r="J513">
        <v>31.300000369548819</v>
      </c>
      <c r="K513">
        <v>4.7843799999999996</v>
      </c>
      <c r="M513" s="5">
        <v>31.300000570714488</v>
      </c>
      <c r="N513" s="5">
        <v>2.976038</v>
      </c>
      <c r="P513">
        <v>31.300000570714488</v>
      </c>
      <c r="Q513">
        <v>3.5002800000000001</v>
      </c>
      <c r="S513" s="5">
        <v>31.300000570714488</v>
      </c>
      <c r="T513">
        <v>4.4439130000000002</v>
      </c>
      <c r="V513" s="5">
        <v>31.300000570714488</v>
      </c>
      <c r="W513">
        <v>3.7889189999999999</v>
      </c>
      <c r="Y513" s="5">
        <v>31.300000570714488</v>
      </c>
      <c r="Z513">
        <v>3.0547759999999999</v>
      </c>
      <c r="AB513" s="5">
        <v>31.300000570714488</v>
      </c>
      <c r="AC513" s="5">
        <v>3.1108500000000001</v>
      </c>
      <c r="AE513" s="5">
        <v>31.300000570714488</v>
      </c>
      <c r="AF513">
        <v>3.821901</v>
      </c>
      <c r="AH513" s="5">
        <v>31.300000570714488</v>
      </c>
      <c r="AI513">
        <v>3.8935029999999999</v>
      </c>
    </row>
    <row r="514" spans="1:35" x14ac:dyDescent="0.25">
      <c r="A514" s="5">
        <v>31.350000571459553</v>
      </c>
      <c r="B514">
        <v>3.3523260000000001</v>
      </c>
      <c r="D514" s="5">
        <v>31.350000571459553</v>
      </c>
      <c r="E514">
        <v>4.6002150000000004</v>
      </c>
      <c r="G514" s="5">
        <v>31.350000571459553</v>
      </c>
      <c r="H514">
        <v>3.9070589999999998</v>
      </c>
      <c r="J514">
        <v>31.350000370293873</v>
      </c>
      <c r="K514">
        <v>3.9542269999999999</v>
      </c>
      <c r="M514" s="5">
        <v>31.350000571459553</v>
      </c>
      <c r="N514" s="5">
        <v>3.141661</v>
      </c>
      <c r="P514">
        <v>31.350000571459553</v>
      </c>
      <c r="Q514">
        <v>3.155548</v>
      </c>
      <c r="S514" s="5">
        <v>31.350000571459553</v>
      </c>
      <c r="T514">
        <v>3.8104040000000001</v>
      </c>
      <c r="V514" s="5">
        <v>31.350000571459553</v>
      </c>
      <c r="W514">
        <v>3.9716939999999998</v>
      </c>
      <c r="Y514" s="5">
        <v>31.350000571459553</v>
      </c>
      <c r="Z514">
        <v>4.0225900000000001</v>
      </c>
      <c r="AB514" s="5">
        <v>31.350000571459553</v>
      </c>
      <c r="AC514" s="5">
        <v>3.5706150000000001</v>
      </c>
      <c r="AE514" s="5">
        <v>31.350000571459553</v>
      </c>
      <c r="AF514">
        <v>3.694296</v>
      </c>
      <c r="AH514" s="5">
        <v>31.350000571459553</v>
      </c>
      <c r="AI514">
        <v>4.553204</v>
      </c>
    </row>
    <row r="515" spans="1:35" x14ac:dyDescent="0.25">
      <c r="A515" s="5">
        <v>31.400000572204608</v>
      </c>
      <c r="B515">
        <v>3.7297359999999999</v>
      </c>
      <c r="D515" s="5">
        <v>31.400000572204608</v>
      </c>
      <c r="E515">
        <v>4.4429239999999997</v>
      </c>
      <c r="G515" s="5">
        <v>31.400000572204608</v>
      </c>
      <c r="H515">
        <v>4.1597249999999999</v>
      </c>
      <c r="J515">
        <v>31.400000371038931</v>
      </c>
      <c r="K515">
        <v>4.5690410000000004</v>
      </c>
      <c r="M515" s="5">
        <v>31.400000572204608</v>
      </c>
      <c r="N515" s="5">
        <v>3.6664319999999999</v>
      </c>
      <c r="P515">
        <v>31.400000572204608</v>
      </c>
      <c r="Q515">
        <v>4.0040240000000002</v>
      </c>
      <c r="S515" s="5">
        <v>31.400000572204608</v>
      </c>
      <c r="T515">
        <v>4.592765</v>
      </c>
      <c r="V515" s="5">
        <v>31.400000572204608</v>
      </c>
      <c r="W515">
        <v>4.0283860000000002</v>
      </c>
      <c r="Y515" s="5">
        <v>31.400000572204608</v>
      </c>
      <c r="Z515">
        <v>4.0063209999999998</v>
      </c>
      <c r="AB515" s="5">
        <v>31.400000572204608</v>
      </c>
      <c r="AC515" s="5">
        <v>3.1628319999999999</v>
      </c>
      <c r="AE515" s="5">
        <v>31.400000572204608</v>
      </c>
      <c r="AF515">
        <v>3.3448150000000001</v>
      </c>
      <c r="AH515" s="5">
        <v>31.400000572204608</v>
      </c>
      <c r="AI515">
        <v>3.9339140000000001</v>
      </c>
    </row>
    <row r="516" spans="1:35" x14ac:dyDescent="0.25">
      <c r="A516" s="5">
        <v>31.450000572949666</v>
      </c>
      <c r="B516">
        <v>3.826098</v>
      </c>
      <c r="D516" s="5">
        <v>31.450000572949666</v>
      </c>
      <c r="E516">
        <v>5.2424739999999996</v>
      </c>
      <c r="G516" s="5">
        <v>31.450000572949666</v>
      </c>
      <c r="H516">
        <v>4.4941079999999998</v>
      </c>
      <c r="J516">
        <v>31.450000371783993</v>
      </c>
      <c r="K516">
        <v>5.5595980000000003</v>
      </c>
      <c r="M516" s="5">
        <v>31.450000572949666</v>
      </c>
      <c r="N516" s="5">
        <v>3.0778569999999998</v>
      </c>
      <c r="P516">
        <v>31.450000572949666</v>
      </c>
      <c r="Q516">
        <v>3.5352519999999998</v>
      </c>
      <c r="S516" s="5">
        <v>31.450000572949666</v>
      </c>
      <c r="T516">
        <v>4.1276590000000004</v>
      </c>
      <c r="V516" s="5">
        <v>31.450000572949666</v>
      </c>
      <c r="W516">
        <v>3.8493059999999999</v>
      </c>
      <c r="Y516" s="5">
        <v>31.450000572949666</v>
      </c>
      <c r="Z516">
        <v>3.3796170000000001</v>
      </c>
      <c r="AB516" s="5">
        <v>31.450000572949666</v>
      </c>
      <c r="AC516" s="5">
        <v>2.814235</v>
      </c>
      <c r="AE516" s="5">
        <v>31.450000572949666</v>
      </c>
      <c r="AF516">
        <v>3.2113019999999999</v>
      </c>
      <c r="AH516" s="5">
        <v>31.450000572949666</v>
      </c>
      <c r="AI516">
        <v>4.2304440000000003</v>
      </c>
    </row>
    <row r="517" spans="1:35" x14ac:dyDescent="0.25">
      <c r="A517" s="5">
        <v>31.500000573694727</v>
      </c>
      <c r="B517">
        <v>4.3682480000000004</v>
      </c>
      <c r="D517" s="5">
        <v>31.500000573694727</v>
      </c>
      <c r="E517">
        <v>4.6959879999999998</v>
      </c>
      <c r="G517" s="5">
        <v>31.500000573694727</v>
      </c>
      <c r="H517">
        <v>4.2907390000000003</v>
      </c>
      <c r="J517">
        <v>31.500000372529051</v>
      </c>
      <c r="K517">
        <v>4.6971259999999999</v>
      </c>
      <c r="M517" s="5">
        <v>31.500000573694727</v>
      </c>
      <c r="N517" s="5">
        <v>3.263579</v>
      </c>
      <c r="P517">
        <v>31.500000573694727</v>
      </c>
      <c r="Q517">
        <v>3.8816950000000001</v>
      </c>
      <c r="S517" s="5">
        <v>31.500000573694727</v>
      </c>
      <c r="T517">
        <v>5.3724689999999997</v>
      </c>
      <c r="V517" s="5">
        <v>31.500000573694727</v>
      </c>
      <c r="W517">
        <v>3.721854</v>
      </c>
      <c r="Y517" s="5">
        <v>31.500000573694727</v>
      </c>
      <c r="Z517">
        <v>3.935028</v>
      </c>
      <c r="AB517" s="5">
        <v>31.500000573694727</v>
      </c>
      <c r="AC517" s="5">
        <v>3.2541159999999998</v>
      </c>
      <c r="AE517" s="5">
        <v>31.500000573694727</v>
      </c>
      <c r="AF517">
        <v>3.1991010000000002</v>
      </c>
      <c r="AH517" s="5">
        <v>31.500000573694727</v>
      </c>
      <c r="AI517">
        <v>4.4403009999999998</v>
      </c>
    </row>
    <row r="518" spans="1:35" x14ac:dyDescent="0.25">
      <c r="A518" s="5">
        <v>31.550000574439782</v>
      </c>
      <c r="B518">
        <v>4.1376470000000003</v>
      </c>
      <c r="D518" s="5">
        <v>31.550000574439782</v>
      </c>
      <c r="E518">
        <v>4.3586970000000003</v>
      </c>
      <c r="G518" s="5">
        <v>31.550000574439782</v>
      </c>
      <c r="H518">
        <v>3.8430200000000001</v>
      </c>
      <c r="J518">
        <v>31.550000373274106</v>
      </c>
      <c r="K518">
        <v>4.2875420000000002</v>
      </c>
      <c r="M518" s="5">
        <v>31.550000574439782</v>
      </c>
      <c r="N518" s="5">
        <v>3.236599</v>
      </c>
      <c r="P518">
        <v>31.550000574439782</v>
      </c>
      <c r="Q518">
        <v>4.1163540000000003</v>
      </c>
      <c r="S518" s="5">
        <v>31.550000574439782</v>
      </c>
      <c r="T518">
        <v>3.9731339999999999</v>
      </c>
      <c r="V518" s="5">
        <v>31.550000574439782</v>
      </c>
      <c r="W518">
        <v>3.344754</v>
      </c>
      <c r="Y518" s="5">
        <v>31.550000574439782</v>
      </c>
      <c r="Z518">
        <v>4.191325</v>
      </c>
      <c r="AB518" s="5">
        <v>31.550000574439782</v>
      </c>
      <c r="AC518" s="5">
        <v>2.8747129999999999</v>
      </c>
      <c r="AE518" s="5">
        <v>31.550000574439782</v>
      </c>
      <c r="AF518">
        <v>3.4330799999999999</v>
      </c>
      <c r="AH518" s="5">
        <v>31.550000574439782</v>
      </c>
      <c r="AI518">
        <v>4.0297470000000004</v>
      </c>
    </row>
    <row r="519" spans="1:35" x14ac:dyDescent="0.25">
      <c r="A519" s="5">
        <v>31.60000057518484</v>
      </c>
      <c r="B519">
        <v>3.322651</v>
      </c>
      <c r="D519" s="5">
        <v>31.60000057518484</v>
      </c>
      <c r="E519">
        <v>4.3789899999999999</v>
      </c>
      <c r="G519" s="5">
        <v>31.60000057518484</v>
      </c>
      <c r="H519">
        <v>4.0591379999999999</v>
      </c>
      <c r="J519">
        <v>31.600000374019167</v>
      </c>
      <c r="K519">
        <v>4.6277999999999997</v>
      </c>
      <c r="M519" s="5">
        <v>31.60000057518484</v>
      </c>
      <c r="N519" s="5">
        <v>3.2137009999999999</v>
      </c>
      <c r="P519">
        <v>31.60000057518484</v>
      </c>
      <c r="Q519">
        <v>3.6055009999999998</v>
      </c>
      <c r="S519" s="5">
        <v>31.60000057518484</v>
      </c>
      <c r="T519">
        <v>3.4308920000000001</v>
      </c>
      <c r="V519" s="5">
        <v>31.60000057518484</v>
      </c>
      <c r="W519">
        <v>3.6744849999999998</v>
      </c>
      <c r="Y519" s="5">
        <v>31.60000057518484</v>
      </c>
      <c r="Z519">
        <v>3.8247279999999999</v>
      </c>
      <c r="AB519" s="5">
        <v>31.60000057518484</v>
      </c>
      <c r="AC519" s="5">
        <v>3.4962279999999999</v>
      </c>
      <c r="AE519" s="5">
        <v>31.60000057518484</v>
      </c>
      <c r="AF519">
        <v>3.5553499999999998</v>
      </c>
      <c r="AH519" s="5">
        <v>31.60000057518484</v>
      </c>
      <c r="AI519">
        <v>3.780195</v>
      </c>
    </row>
    <row r="520" spans="1:35" x14ac:dyDescent="0.25">
      <c r="A520" s="5">
        <v>31.650000575929901</v>
      </c>
      <c r="B520">
        <v>3.4304070000000002</v>
      </c>
      <c r="D520" s="5">
        <v>31.650000575929901</v>
      </c>
      <c r="E520">
        <v>4.0957749999999997</v>
      </c>
      <c r="G520" s="5">
        <v>31.650000575929901</v>
      </c>
      <c r="H520">
        <v>3.9111829999999999</v>
      </c>
      <c r="J520">
        <v>31.650000374764225</v>
      </c>
      <c r="K520">
        <v>4.9563119999999996</v>
      </c>
      <c r="M520" s="5">
        <v>31.650000575929901</v>
      </c>
      <c r="N520" s="5">
        <v>3.1543709999999998</v>
      </c>
      <c r="P520">
        <v>31.650000575929901</v>
      </c>
      <c r="Q520">
        <v>3.6704400000000001</v>
      </c>
      <c r="S520" s="5">
        <v>31.650000575929901</v>
      </c>
      <c r="T520">
        <v>3.9431829999999999</v>
      </c>
      <c r="V520" s="5">
        <v>31.650000575929901</v>
      </c>
      <c r="W520">
        <v>3.78173</v>
      </c>
      <c r="Y520" s="5">
        <v>31.650000575929901</v>
      </c>
      <c r="Z520">
        <v>3.6749879999999999</v>
      </c>
      <c r="AB520" s="5">
        <v>31.650000575929901</v>
      </c>
      <c r="AC520" s="5">
        <v>3.4133810000000002</v>
      </c>
      <c r="AE520" s="5">
        <v>31.650000575929901</v>
      </c>
      <c r="AF520">
        <v>3.4066890000000001</v>
      </c>
      <c r="AH520" s="5">
        <v>31.650000575929901</v>
      </c>
      <c r="AI520">
        <v>4.0428389999999998</v>
      </c>
    </row>
    <row r="521" spans="1:35" x14ac:dyDescent="0.25">
      <c r="A521" s="5">
        <v>31.700000576674956</v>
      </c>
      <c r="B521">
        <v>3.009417</v>
      </c>
      <c r="D521" s="5">
        <v>31.700000576674956</v>
      </c>
      <c r="E521">
        <v>4.4906329999999999</v>
      </c>
      <c r="G521" s="5">
        <v>31.700000576674956</v>
      </c>
      <c r="H521">
        <v>3.7112569999999998</v>
      </c>
      <c r="J521">
        <v>31.70000037550928</v>
      </c>
      <c r="K521">
        <v>5.0548840000000004</v>
      </c>
      <c r="M521" s="5">
        <v>31.700000576674956</v>
      </c>
      <c r="N521" s="5">
        <v>3.267029</v>
      </c>
      <c r="P521">
        <v>31.700000576674956</v>
      </c>
      <c r="Q521">
        <v>3.2270089999999998</v>
      </c>
      <c r="S521" s="5">
        <v>31.700000576674956</v>
      </c>
      <c r="T521">
        <v>3.5754709999999998</v>
      </c>
      <c r="V521" s="5">
        <v>31.700000576674956</v>
      </c>
      <c r="W521">
        <v>4.2977410000000003</v>
      </c>
      <c r="Y521" s="5">
        <v>31.700000576674956</v>
      </c>
      <c r="Z521">
        <v>4.633788</v>
      </c>
      <c r="AB521" s="5">
        <v>31.700000576674956</v>
      </c>
      <c r="AC521" s="5">
        <v>3.1421480000000002</v>
      </c>
      <c r="AE521" s="5">
        <v>31.700000576674956</v>
      </c>
      <c r="AF521">
        <v>3.6867679999999998</v>
      </c>
      <c r="AH521" s="5">
        <v>31.700000576674956</v>
      </c>
      <c r="AI521">
        <v>4.1582809999999997</v>
      </c>
    </row>
    <row r="522" spans="1:35" x14ac:dyDescent="0.25">
      <c r="A522" s="5">
        <v>31.750000577420014</v>
      </c>
      <c r="B522">
        <v>3.3551760000000002</v>
      </c>
      <c r="D522" s="5">
        <v>31.750000577420014</v>
      </c>
      <c r="E522">
        <v>4.4023079999999997</v>
      </c>
      <c r="G522" s="5">
        <v>31.750000577420014</v>
      </c>
      <c r="H522">
        <v>4.0607150000000001</v>
      </c>
      <c r="J522">
        <v>31.750000376254341</v>
      </c>
      <c r="K522">
        <v>4.1531180000000001</v>
      </c>
      <c r="M522" s="5">
        <v>31.750000577420014</v>
      </c>
      <c r="N522" s="5">
        <v>3.1862210000000002</v>
      </c>
      <c r="P522">
        <v>31.750000577420014</v>
      </c>
      <c r="Q522">
        <v>3.8253460000000001</v>
      </c>
      <c r="S522" s="5">
        <v>31.750000577420014</v>
      </c>
      <c r="T522">
        <v>3.9496060000000002</v>
      </c>
      <c r="V522" s="5">
        <v>31.750000577420014</v>
      </c>
      <c r="W522">
        <v>3.4503699999999999</v>
      </c>
      <c r="Y522" s="5">
        <v>31.750000577420014</v>
      </c>
      <c r="Z522">
        <v>3.695827</v>
      </c>
      <c r="AB522" s="5">
        <v>31.750000577420014</v>
      </c>
      <c r="AC522" s="5">
        <v>3.6558459999999999</v>
      </c>
      <c r="AE522" s="5">
        <v>31.750000577420014</v>
      </c>
      <c r="AF522">
        <v>2.9024649999999999</v>
      </c>
      <c r="AH522" s="5">
        <v>31.750000577420014</v>
      </c>
      <c r="AI522">
        <v>4.0338190000000003</v>
      </c>
    </row>
    <row r="523" spans="1:35" x14ac:dyDescent="0.25">
      <c r="A523" s="5">
        <v>31.800000578165069</v>
      </c>
      <c r="B523">
        <v>3.691405</v>
      </c>
      <c r="D523" s="5">
        <v>31.800000578165069</v>
      </c>
      <c r="E523">
        <v>5.1729969999999996</v>
      </c>
      <c r="G523" s="5">
        <v>31.800000578165069</v>
      </c>
      <c r="H523">
        <v>4.0357000000000003</v>
      </c>
      <c r="J523">
        <v>31.8000003769994</v>
      </c>
      <c r="K523">
        <v>3.9581750000000002</v>
      </c>
      <c r="M523" s="5">
        <v>31.800000578165069</v>
      </c>
      <c r="N523" s="5">
        <v>3.3676240000000002</v>
      </c>
      <c r="P523">
        <v>31.800000578165069</v>
      </c>
      <c r="Q523">
        <v>3.0393979999999998</v>
      </c>
      <c r="S523" s="5">
        <v>31.800000578165069</v>
      </c>
      <c r="T523">
        <v>4.1224699999999999</v>
      </c>
      <c r="V523" s="5">
        <v>31.800000578165069</v>
      </c>
      <c r="W523">
        <v>4.0686450000000001</v>
      </c>
      <c r="Y523" s="5">
        <v>31.800000578165069</v>
      </c>
      <c r="Z523">
        <v>3.5110220000000001</v>
      </c>
      <c r="AB523" s="5">
        <v>31.800000578165069</v>
      </c>
      <c r="AC523" s="5">
        <v>3.488569</v>
      </c>
      <c r="AE523" s="5">
        <v>31.800000578165069</v>
      </c>
      <c r="AF523">
        <v>3.4391980000000002</v>
      </c>
      <c r="AH523" s="5">
        <v>31.800000578165069</v>
      </c>
      <c r="AI523">
        <v>3.8323200000000002</v>
      </c>
    </row>
    <row r="524" spans="1:35" x14ac:dyDescent="0.25">
      <c r="A524" s="5">
        <v>31.85000057891013</v>
      </c>
      <c r="B524">
        <v>3.916944</v>
      </c>
      <c r="D524" s="5">
        <v>31.85000057891013</v>
      </c>
      <c r="E524">
        <v>4.7958619999999996</v>
      </c>
      <c r="G524" s="5">
        <v>31.85000057891013</v>
      </c>
      <c r="H524">
        <v>3.9510169999999998</v>
      </c>
      <c r="J524">
        <v>31.850000377744454</v>
      </c>
      <c r="K524">
        <v>4.5605840000000004</v>
      </c>
      <c r="M524" s="5">
        <v>31.85000057891013</v>
      </c>
      <c r="N524" s="5">
        <v>3.0259290000000001</v>
      </c>
      <c r="P524">
        <v>31.85000057891013</v>
      </c>
      <c r="Q524">
        <v>3.7794729999999999</v>
      </c>
      <c r="S524" s="5">
        <v>31.85000057891013</v>
      </c>
      <c r="T524">
        <v>4.6024919999999998</v>
      </c>
      <c r="V524" s="5">
        <v>31.85000057891013</v>
      </c>
      <c r="W524">
        <v>3.9821770000000001</v>
      </c>
      <c r="Y524" s="5">
        <v>31.85000057891013</v>
      </c>
      <c r="Z524">
        <v>3.096994</v>
      </c>
      <c r="AB524" s="5">
        <v>31.85000057891013</v>
      </c>
      <c r="AC524" s="5">
        <v>3.6639729999999999</v>
      </c>
      <c r="AE524" s="5">
        <v>31.85000057891013</v>
      </c>
      <c r="AF524">
        <v>3.1892010000000002</v>
      </c>
      <c r="AH524" s="5">
        <v>31.85000057891013</v>
      </c>
      <c r="AI524">
        <v>4.2328770000000002</v>
      </c>
    </row>
    <row r="525" spans="1:35" x14ac:dyDescent="0.25">
      <c r="A525" s="5">
        <v>31.900000579655188</v>
      </c>
      <c r="B525">
        <v>3.2051750000000001</v>
      </c>
      <c r="D525" s="5">
        <v>31.900000579655188</v>
      </c>
      <c r="E525">
        <v>4.8782170000000002</v>
      </c>
      <c r="G525" s="5">
        <v>31.900000579655188</v>
      </c>
      <c r="H525">
        <v>3.874765</v>
      </c>
      <c r="J525">
        <v>31.900000378489516</v>
      </c>
      <c r="K525">
        <v>4.7085980000000003</v>
      </c>
      <c r="M525" s="5">
        <v>31.900000579655188</v>
      </c>
      <c r="N525" s="5">
        <v>4.109502</v>
      </c>
      <c r="P525">
        <v>31.900000579655188</v>
      </c>
      <c r="Q525">
        <v>3.5850559999999998</v>
      </c>
      <c r="S525" s="5">
        <v>31.900000579655188</v>
      </c>
      <c r="T525">
        <v>3.9797310000000001</v>
      </c>
      <c r="V525" s="5">
        <v>31.900000579655188</v>
      </c>
      <c r="W525">
        <v>2.8133339999999998</v>
      </c>
      <c r="Y525" s="5">
        <v>31.900000579655188</v>
      </c>
      <c r="Z525">
        <v>2.847108</v>
      </c>
      <c r="AB525" s="5">
        <v>31.900000579655188</v>
      </c>
      <c r="AC525" s="5">
        <v>4.0968090000000004</v>
      </c>
      <c r="AE525" s="5">
        <v>31.900000579655188</v>
      </c>
      <c r="AF525">
        <v>2.8464740000000002</v>
      </c>
      <c r="AH525" s="5">
        <v>31.900000579655188</v>
      </c>
      <c r="AI525">
        <v>3.8018339999999999</v>
      </c>
    </row>
    <row r="526" spans="1:35" x14ac:dyDescent="0.25">
      <c r="A526" s="5">
        <v>31.950000580400243</v>
      </c>
      <c r="B526">
        <v>4.0224479999999998</v>
      </c>
      <c r="D526" s="5">
        <v>31.950000580400243</v>
      </c>
      <c r="E526">
        <v>4.6476259999999998</v>
      </c>
      <c r="G526" s="5">
        <v>31.950000580400243</v>
      </c>
      <c r="H526">
        <v>3.7817370000000001</v>
      </c>
      <c r="J526">
        <v>31.950000379234574</v>
      </c>
      <c r="K526">
        <v>4.1400550000000003</v>
      </c>
      <c r="M526" s="5">
        <v>31.950000580400243</v>
      </c>
      <c r="N526" s="5">
        <v>3.2914639999999999</v>
      </c>
      <c r="P526">
        <v>31.950000580400243</v>
      </c>
      <c r="Q526">
        <v>3.719249</v>
      </c>
      <c r="S526" s="5">
        <v>31.950000580400243</v>
      </c>
      <c r="T526">
        <v>4.75129</v>
      </c>
      <c r="V526" s="5">
        <v>31.950000580400243</v>
      </c>
      <c r="W526">
        <v>3.3351660000000001</v>
      </c>
      <c r="Y526" s="5">
        <v>31.950000580400243</v>
      </c>
      <c r="Z526">
        <v>3.7465030000000001</v>
      </c>
      <c r="AB526" s="5">
        <v>31.950000580400243</v>
      </c>
      <c r="AC526" s="5">
        <v>2.744319</v>
      </c>
      <c r="AE526" s="5">
        <v>31.950000580400243</v>
      </c>
      <c r="AF526">
        <v>2.999806</v>
      </c>
      <c r="AH526" s="5">
        <v>31.950000580400243</v>
      </c>
      <c r="AI526">
        <v>4.8270160000000004</v>
      </c>
    </row>
    <row r="527" spans="1:35" x14ac:dyDescent="0.25">
      <c r="A527" s="5">
        <v>32.000000581145308</v>
      </c>
      <c r="B527">
        <v>3.558621</v>
      </c>
      <c r="D527" s="5">
        <v>32.000000581145308</v>
      </c>
      <c r="E527">
        <v>5.356204</v>
      </c>
      <c r="G527" s="5">
        <v>32.000000581145308</v>
      </c>
      <c r="H527">
        <v>3.5627339999999998</v>
      </c>
      <c r="J527">
        <v>32.000000379979632</v>
      </c>
      <c r="K527">
        <v>4.0340420000000003</v>
      </c>
      <c r="M527" s="5">
        <v>32.000000581145308</v>
      </c>
      <c r="N527" s="5">
        <v>3.582236</v>
      </c>
      <c r="P527">
        <v>32.000000581145308</v>
      </c>
      <c r="Q527">
        <v>3.6184910000000001</v>
      </c>
      <c r="S527" s="5">
        <v>32.000000581145308</v>
      </c>
      <c r="T527">
        <v>5.0092840000000001</v>
      </c>
      <c r="V527" s="5">
        <v>32.000000581145308</v>
      </c>
      <c r="W527">
        <v>3.7769349999999999</v>
      </c>
      <c r="Y527" s="5">
        <v>32.000000581145308</v>
      </c>
      <c r="Z527">
        <v>3.8332290000000002</v>
      </c>
      <c r="AB527" s="5">
        <v>32.000000581145308</v>
      </c>
      <c r="AC527" s="5">
        <v>3.2371349999999999</v>
      </c>
      <c r="AE527" s="5">
        <v>32.000000581145308</v>
      </c>
      <c r="AF527">
        <v>3.9274070000000001</v>
      </c>
      <c r="AH527" s="5">
        <v>32.000000581145308</v>
      </c>
      <c r="AI527">
        <v>4.033792</v>
      </c>
    </row>
    <row r="528" spans="1:35" x14ac:dyDescent="0.25">
      <c r="A528" s="5">
        <v>32.050000581890359</v>
      </c>
      <c r="B528">
        <v>3.5535839999999999</v>
      </c>
      <c r="D528" s="5">
        <v>32.050000581890359</v>
      </c>
      <c r="E528">
        <v>4.8186840000000002</v>
      </c>
      <c r="G528" s="5">
        <v>32.050000581890359</v>
      </c>
      <c r="H528">
        <v>4.1313469999999999</v>
      </c>
      <c r="J528">
        <v>32.05000038072469</v>
      </c>
      <c r="K528">
        <v>4.7160330000000004</v>
      </c>
      <c r="M528" s="5">
        <v>32.050000581890359</v>
      </c>
      <c r="N528" s="5">
        <v>3.4592079999999998</v>
      </c>
      <c r="P528">
        <v>32.050000581890359</v>
      </c>
      <c r="Q528">
        <v>3.1717379999999999</v>
      </c>
      <c r="S528" s="5">
        <v>32.050000581890359</v>
      </c>
      <c r="T528">
        <v>3.927203</v>
      </c>
      <c r="V528" s="5">
        <v>32.050000581890359</v>
      </c>
      <c r="W528">
        <v>3.9232399999999998</v>
      </c>
      <c r="Y528" s="5">
        <v>32.050000581890359</v>
      </c>
      <c r="Z528">
        <v>3.4937640000000001</v>
      </c>
      <c r="AB528" s="5">
        <v>32.050000581890359</v>
      </c>
      <c r="AC528" s="5">
        <v>3.1332439999999999</v>
      </c>
      <c r="AE528" s="5">
        <v>32.050000581890359</v>
      </c>
      <c r="AF528">
        <v>3.706852</v>
      </c>
      <c r="AH528" s="5">
        <v>32.050000581890359</v>
      </c>
      <c r="AI528">
        <v>4.8967729999999996</v>
      </c>
    </row>
    <row r="529" spans="1:35" x14ac:dyDescent="0.25">
      <c r="A529" s="5">
        <v>32.100000582635417</v>
      </c>
      <c r="B529">
        <v>4.2839770000000001</v>
      </c>
      <c r="D529" s="5">
        <v>32.100000582635417</v>
      </c>
      <c r="E529">
        <v>4.6391159999999996</v>
      </c>
      <c r="G529" s="5">
        <v>32.100000582635417</v>
      </c>
      <c r="H529">
        <v>3.817901</v>
      </c>
      <c r="J529">
        <v>32.100000381469748</v>
      </c>
      <c r="K529">
        <v>4.1070640000000003</v>
      </c>
      <c r="M529" s="5">
        <v>32.100000582635417</v>
      </c>
      <c r="N529" s="5">
        <v>3.0166119999999998</v>
      </c>
      <c r="P529">
        <v>32.100000582635417</v>
      </c>
      <c r="Q529">
        <v>3.3662010000000002</v>
      </c>
      <c r="S529" s="5">
        <v>32.100000582635417</v>
      </c>
      <c r="T529">
        <v>4.5587099999999996</v>
      </c>
      <c r="V529" s="5">
        <v>32.100000582635417</v>
      </c>
      <c r="W529">
        <v>3.825326</v>
      </c>
      <c r="Y529" s="5">
        <v>32.100000582635417</v>
      </c>
      <c r="Z529">
        <v>3.9644300000000001</v>
      </c>
      <c r="AB529" s="5">
        <v>32.100000582635417</v>
      </c>
      <c r="AC529" s="5">
        <v>2.9903080000000002</v>
      </c>
      <c r="AE529" s="5">
        <v>32.100000582635417</v>
      </c>
      <c r="AF529">
        <v>3.2942420000000001</v>
      </c>
      <c r="AH529" s="5">
        <v>32.100000582635417</v>
      </c>
      <c r="AI529">
        <v>3.9327549999999998</v>
      </c>
    </row>
    <row r="530" spans="1:35" x14ac:dyDescent="0.25">
      <c r="A530" s="5">
        <v>32.150000583380482</v>
      </c>
      <c r="B530">
        <v>4.1670790000000002</v>
      </c>
      <c r="D530" s="5">
        <v>32.150000583380482</v>
      </c>
      <c r="E530">
        <v>4.6053249999999997</v>
      </c>
      <c r="G530" s="5">
        <v>32.150000583380482</v>
      </c>
      <c r="H530">
        <v>3.875426</v>
      </c>
      <c r="J530">
        <v>32.150000382214806</v>
      </c>
      <c r="K530">
        <v>4.023466</v>
      </c>
      <c r="M530" s="5">
        <v>32.150000583380482</v>
      </c>
      <c r="N530" s="5">
        <v>2.8138869999999998</v>
      </c>
      <c r="P530">
        <v>32.150000583380482</v>
      </c>
      <c r="Q530">
        <v>3.857796</v>
      </c>
      <c r="S530" s="5">
        <v>32.150000583380482</v>
      </c>
      <c r="T530">
        <v>4.5075139999999996</v>
      </c>
      <c r="V530" s="5">
        <v>32.150000583380482</v>
      </c>
      <c r="W530">
        <v>3.5526749999999998</v>
      </c>
      <c r="Y530" s="5">
        <v>32.150000583380482</v>
      </c>
      <c r="Z530">
        <v>3.8896459999999999</v>
      </c>
      <c r="AB530" s="5">
        <v>32.150000583380482</v>
      </c>
      <c r="AC530" s="5">
        <v>3.4554930000000001</v>
      </c>
      <c r="AE530" s="5">
        <v>32.150000583380482</v>
      </c>
      <c r="AF530">
        <v>3.7084589999999999</v>
      </c>
      <c r="AH530" s="5">
        <v>32.150000583380482</v>
      </c>
      <c r="AI530">
        <v>4.5338010000000004</v>
      </c>
    </row>
    <row r="531" spans="1:35" x14ac:dyDescent="0.25">
      <c r="A531" s="5">
        <v>32.200000584125533</v>
      </c>
      <c r="B531">
        <v>3.942145</v>
      </c>
      <c r="D531" s="5">
        <v>32.200000584125533</v>
      </c>
      <c r="E531">
        <v>4.6217990000000002</v>
      </c>
      <c r="G531" s="5">
        <v>32.200000584125533</v>
      </c>
      <c r="H531">
        <v>3.9857070000000001</v>
      </c>
      <c r="J531">
        <v>32.200000382959864</v>
      </c>
      <c r="K531">
        <v>3.8182589999999998</v>
      </c>
      <c r="M531" s="5">
        <v>32.200000584125533</v>
      </c>
      <c r="N531" s="5">
        <v>3.2305679999999999</v>
      </c>
      <c r="P531">
        <v>32.200000584125533</v>
      </c>
      <c r="Q531">
        <v>4.060632</v>
      </c>
      <c r="S531" s="5">
        <v>32.200000584125533</v>
      </c>
      <c r="T531">
        <v>3.5897999999999999</v>
      </c>
      <c r="V531" s="5">
        <v>32.200000584125533</v>
      </c>
      <c r="W531">
        <v>3.207837</v>
      </c>
      <c r="Y531" s="5">
        <v>32.200000584125533</v>
      </c>
      <c r="Z531">
        <v>3.3795099999999998</v>
      </c>
      <c r="AB531" s="5">
        <v>32.200000584125533</v>
      </c>
      <c r="AC531" s="5">
        <v>3.431762</v>
      </c>
      <c r="AE531" s="5">
        <v>32.200000584125533</v>
      </c>
      <c r="AF531">
        <v>2.962081</v>
      </c>
      <c r="AH531" s="5">
        <v>32.200000584125533</v>
      </c>
      <c r="AI531">
        <v>4.5602970000000003</v>
      </c>
    </row>
    <row r="532" spans="1:35" x14ac:dyDescent="0.25">
      <c r="A532" s="5">
        <v>32.250000584870591</v>
      </c>
      <c r="B532">
        <v>3.5980970000000001</v>
      </c>
      <c r="D532" s="5">
        <v>32.250000584870591</v>
      </c>
      <c r="E532">
        <v>5.2013389999999999</v>
      </c>
      <c r="G532" s="5">
        <v>32.250000584870591</v>
      </c>
      <c r="H532">
        <v>3.9903520000000001</v>
      </c>
      <c r="J532">
        <v>32.250000383704922</v>
      </c>
      <c r="K532">
        <v>4.0160559999999998</v>
      </c>
      <c r="M532" s="5">
        <v>32.250000584870591</v>
      </c>
      <c r="N532" s="5">
        <v>2.6791969999999998</v>
      </c>
      <c r="P532">
        <v>32.250000584870591</v>
      </c>
      <c r="Q532">
        <v>3.3511489999999999</v>
      </c>
      <c r="S532" s="5">
        <v>32.250000584870591</v>
      </c>
      <c r="T532">
        <v>4.7095010000000004</v>
      </c>
      <c r="V532" s="5">
        <v>32.250000584870591</v>
      </c>
      <c r="W532">
        <v>3.3394439999999999</v>
      </c>
      <c r="Y532" s="5">
        <v>32.250000584870591</v>
      </c>
      <c r="Z532">
        <v>2.9099659999999998</v>
      </c>
      <c r="AB532" s="5">
        <v>32.250000584870591</v>
      </c>
      <c r="AC532" s="5">
        <v>3.3439199999999998</v>
      </c>
      <c r="AE532" s="5">
        <v>32.250000584870591</v>
      </c>
      <c r="AF532">
        <v>3.1572580000000001</v>
      </c>
      <c r="AH532" s="5">
        <v>32.250000584870591</v>
      </c>
      <c r="AI532">
        <v>3.6372399999999998</v>
      </c>
    </row>
    <row r="533" spans="1:35" x14ac:dyDescent="0.25">
      <c r="A533" s="5">
        <v>32.300000585615656</v>
      </c>
      <c r="B533">
        <v>3.6157170000000001</v>
      </c>
      <c r="D533" s="5">
        <v>32.300000585615656</v>
      </c>
      <c r="E533">
        <v>4.3154960000000004</v>
      </c>
      <c r="G533" s="5">
        <v>32.300000585615656</v>
      </c>
      <c r="H533">
        <v>3.9095810000000002</v>
      </c>
      <c r="J533">
        <v>32.30000038444998</v>
      </c>
      <c r="K533">
        <v>4.1506220000000003</v>
      </c>
      <c r="M533" s="5">
        <v>32.300000585615656</v>
      </c>
      <c r="N533" s="5">
        <v>2.5999249999999998</v>
      </c>
      <c r="P533">
        <v>32.300000585615656</v>
      </c>
      <c r="Q533">
        <v>3.2002440000000001</v>
      </c>
      <c r="S533" s="5">
        <v>32.300000585615656</v>
      </c>
      <c r="T533">
        <v>4.1609769999999999</v>
      </c>
      <c r="V533" s="5">
        <v>32.300000585615656</v>
      </c>
      <c r="W533">
        <v>3.4028779999999998</v>
      </c>
      <c r="Y533" s="5">
        <v>32.300000585615656</v>
      </c>
      <c r="Z533">
        <v>3.4904069999999998</v>
      </c>
      <c r="AB533" s="5">
        <v>32.300000585615656</v>
      </c>
      <c r="AC533" s="5">
        <v>3.2854890000000001</v>
      </c>
      <c r="AE533" s="5">
        <v>32.300000585615656</v>
      </c>
      <c r="AF533">
        <v>3.565839</v>
      </c>
      <c r="AH533" s="5">
        <v>32.300000585615656</v>
      </c>
      <c r="AI533">
        <v>4.2222559999999998</v>
      </c>
    </row>
    <row r="534" spans="1:35" x14ac:dyDescent="0.25">
      <c r="A534" s="5">
        <v>32.350000586360707</v>
      </c>
      <c r="B534">
        <v>4.0878709999999998</v>
      </c>
      <c r="D534" s="5">
        <v>32.350000586360707</v>
      </c>
      <c r="E534">
        <v>4.6504180000000002</v>
      </c>
      <c r="G534" s="5">
        <v>32.350000586360707</v>
      </c>
      <c r="H534">
        <v>4.4253369999999999</v>
      </c>
      <c r="J534">
        <v>32.350000385195038</v>
      </c>
      <c r="K534">
        <v>3.7520370000000001</v>
      </c>
      <c r="M534" s="5">
        <v>32.350000586360707</v>
      </c>
      <c r="N534" s="5">
        <v>2.959965</v>
      </c>
      <c r="P534">
        <v>32.350000586360707</v>
      </c>
      <c r="Q534">
        <v>3.9157030000000002</v>
      </c>
      <c r="S534" s="5">
        <v>32.350000586360707</v>
      </c>
      <c r="T534">
        <v>4.2372379999999996</v>
      </c>
      <c r="V534" s="5">
        <v>32.350000586360707</v>
      </c>
      <c r="W534">
        <v>3.1698460000000002</v>
      </c>
      <c r="Y534" s="5">
        <v>32.350000586360707</v>
      </c>
      <c r="Z534">
        <v>3.384709</v>
      </c>
      <c r="AB534" s="5">
        <v>32.350000586360707</v>
      </c>
      <c r="AC534" s="5">
        <v>3.100654</v>
      </c>
      <c r="AE534" s="5">
        <v>32.350000586360707</v>
      </c>
      <c r="AF534">
        <v>3.2277529999999999</v>
      </c>
      <c r="AH534" s="5">
        <v>32.350000586360707</v>
      </c>
      <c r="AI534">
        <v>3.9290029999999998</v>
      </c>
    </row>
    <row r="535" spans="1:35" x14ac:dyDescent="0.25">
      <c r="A535" s="5">
        <v>32.400000587105765</v>
      </c>
      <c r="B535">
        <v>4.4155579999999999</v>
      </c>
      <c r="D535" s="5">
        <v>32.400000587105765</v>
      </c>
      <c r="E535">
        <v>4.0297010000000002</v>
      </c>
      <c r="G535" s="5">
        <v>32.400000587105765</v>
      </c>
      <c r="H535">
        <v>3.4774060000000002</v>
      </c>
      <c r="J535">
        <v>32.400000385940096</v>
      </c>
      <c r="K535">
        <v>4.1709180000000003</v>
      </c>
      <c r="M535" s="5">
        <v>32.400000587105765</v>
      </c>
      <c r="N535" s="5">
        <v>2.5394839999999999</v>
      </c>
      <c r="P535">
        <v>32.400000587105765</v>
      </c>
      <c r="Q535">
        <v>4.0148429999999999</v>
      </c>
      <c r="S535" s="5">
        <v>32.400000587105765</v>
      </c>
      <c r="T535">
        <v>3.7024819999999998</v>
      </c>
      <c r="V535" s="5">
        <v>32.400000587105765</v>
      </c>
      <c r="W535">
        <v>3.5279579999999999</v>
      </c>
      <c r="Y535" s="5">
        <v>32.400000587105765</v>
      </c>
      <c r="Z535">
        <v>3.459203</v>
      </c>
      <c r="AB535" s="5">
        <v>32.400000587105765</v>
      </c>
      <c r="AC535" s="5">
        <v>3.0322499999999999</v>
      </c>
      <c r="AE535" s="5">
        <v>32.400000587105765</v>
      </c>
      <c r="AF535">
        <v>2.959066</v>
      </c>
      <c r="AH535" s="5">
        <v>32.400000587105765</v>
      </c>
      <c r="AI535">
        <v>3.8053050000000002</v>
      </c>
    </row>
    <row r="536" spans="1:35" x14ac:dyDescent="0.25">
      <c r="A536" s="5">
        <v>32.45000058785083</v>
      </c>
      <c r="B536">
        <v>3.8969659999999999</v>
      </c>
      <c r="D536" s="5">
        <v>32.45000058785083</v>
      </c>
      <c r="E536">
        <v>4.0734560000000002</v>
      </c>
      <c r="G536" s="5">
        <v>32.45000058785083</v>
      </c>
      <c r="H536">
        <v>4.218108</v>
      </c>
      <c r="J536">
        <v>32.450000386685154</v>
      </c>
      <c r="K536">
        <v>4.2907029999999997</v>
      </c>
      <c r="M536" s="5">
        <v>32.45000058785083</v>
      </c>
      <c r="N536" s="5">
        <v>3.1193209999999998</v>
      </c>
      <c r="P536">
        <v>32.45000058785083</v>
      </c>
      <c r="Q536">
        <v>2.8496030000000001</v>
      </c>
      <c r="S536" s="5">
        <v>32.45000058785083</v>
      </c>
      <c r="T536">
        <v>3.9260929999999998</v>
      </c>
      <c r="V536" s="5">
        <v>32.45000058785083</v>
      </c>
      <c r="W536">
        <v>3.7573880000000002</v>
      </c>
      <c r="Y536" s="5">
        <v>32.45000058785083</v>
      </c>
      <c r="Z536">
        <v>3.2766609999999998</v>
      </c>
      <c r="AB536" s="5">
        <v>32.45000058785083</v>
      </c>
      <c r="AC536" s="5">
        <v>2.9378959999999998</v>
      </c>
      <c r="AE536" s="5">
        <v>32.45000058785083</v>
      </c>
      <c r="AF536">
        <v>3.1915399999999998</v>
      </c>
      <c r="AH536" s="5">
        <v>32.45000058785083</v>
      </c>
      <c r="AI536">
        <v>3.463355</v>
      </c>
    </row>
    <row r="537" spans="1:35" x14ac:dyDescent="0.25">
      <c r="A537" s="5">
        <v>32.500000588595881</v>
      </c>
      <c r="B537">
        <v>3.6239750000000002</v>
      </c>
      <c r="D537" s="5">
        <v>32.500000588595881</v>
      </c>
      <c r="E537">
        <v>4.1884790000000001</v>
      </c>
      <c r="G537" s="5">
        <v>32.500000588595881</v>
      </c>
      <c r="H537">
        <v>4.5997729999999999</v>
      </c>
      <c r="J537">
        <v>32.500000387430212</v>
      </c>
      <c r="K537">
        <v>4.1404360000000002</v>
      </c>
      <c r="M537" s="5">
        <v>32.500000588595881</v>
      </c>
      <c r="N537" s="5">
        <v>2.9268589999999999</v>
      </c>
      <c r="P537">
        <v>32.500000588595881</v>
      </c>
      <c r="Q537">
        <v>2.8370380000000002</v>
      </c>
      <c r="S537" s="5">
        <v>32.500000588595881</v>
      </c>
      <c r="T537">
        <v>4.5023660000000003</v>
      </c>
      <c r="V537" s="5">
        <v>32.500000588595881</v>
      </c>
      <c r="W537">
        <v>3.7045349999999999</v>
      </c>
      <c r="Y537" s="5">
        <v>32.500000588595881</v>
      </c>
      <c r="Z537">
        <v>3.2335289999999999</v>
      </c>
      <c r="AB537" s="5">
        <v>32.500000588595881</v>
      </c>
      <c r="AC537" s="5">
        <v>2.6779289999999998</v>
      </c>
      <c r="AE537" s="5">
        <v>32.500000588595881</v>
      </c>
      <c r="AF537">
        <v>3.3246699999999998</v>
      </c>
      <c r="AH537" s="5">
        <v>32.500000588595881</v>
      </c>
      <c r="AI537">
        <v>3.0503800000000001</v>
      </c>
    </row>
    <row r="538" spans="1:35" x14ac:dyDescent="0.25">
      <c r="A538" s="5">
        <v>32.550000589340939</v>
      </c>
      <c r="B538">
        <v>3.6517379999999999</v>
      </c>
      <c r="D538" s="5">
        <v>32.550000589340939</v>
      </c>
      <c r="E538">
        <v>4.986917</v>
      </c>
      <c r="G538" s="5">
        <v>32.550000589340939</v>
      </c>
      <c r="H538">
        <v>3.69259</v>
      </c>
      <c r="J538">
        <v>32.55000038817527</v>
      </c>
      <c r="K538">
        <v>4.3350939999999998</v>
      </c>
      <c r="M538" s="5">
        <v>32.550000589340939</v>
      </c>
      <c r="N538" s="5">
        <v>2.8512749999999998</v>
      </c>
      <c r="P538">
        <v>32.550000589340939</v>
      </c>
      <c r="Q538">
        <v>3.8385579999999999</v>
      </c>
      <c r="S538" s="5">
        <v>32.550000589340939</v>
      </c>
      <c r="T538">
        <v>4.4832599999999996</v>
      </c>
      <c r="V538" s="5">
        <v>32.550000589340939</v>
      </c>
      <c r="W538">
        <v>3.2919489999999998</v>
      </c>
      <c r="Y538" s="5">
        <v>32.550000589340939</v>
      </c>
      <c r="Z538">
        <v>3.239792</v>
      </c>
      <c r="AB538" s="5">
        <v>32.550000589340939</v>
      </c>
      <c r="AC538" s="5">
        <v>2.9147409999999998</v>
      </c>
      <c r="AE538" s="5">
        <v>32.550000589340939</v>
      </c>
      <c r="AF538">
        <v>3.05755</v>
      </c>
      <c r="AH538" s="5">
        <v>32.550000589340939</v>
      </c>
      <c r="AI538">
        <v>4.5354080000000003</v>
      </c>
    </row>
    <row r="539" spans="1:35" x14ac:dyDescent="0.25">
      <c r="A539" s="5">
        <v>32.600000590086005</v>
      </c>
      <c r="B539">
        <v>3.7678120000000002</v>
      </c>
      <c r="D539" s="5">
        <v>32.600000590086005</v>
      </c>
      <c r="E539">
        <v>4.6067340000000003</v>
      </c>
      <c r="G539" s="5">
        <v>32.600000590086005</v>
      </c>
      <c r="H539">
        <v>3.4373619999999998</v>
      </c>
      <c r="J539">
        <v>32.600000388920328</v>
      </c>
      <c r="K539">
        <v>3.737501</v>
      </c>
      <c r="M539" s="5">
        <v>32.600000590086005</v>
      </c>
      <c r="N539" s="5">
        <v>2.7289409999999998</v>
      </c>
      <c r="P539">
        <v>32.600000590086005</v>
      </c>
      <c r="Q539">
        <v>3.157511</v>
      </c>
      <c r="S539" s="5">
        <v>32.600000590086005</v>
      </c>
      <c r="T539">
        <v>4.211983</v>
      </c>
      <c r="V539" s="5">
        <v>32.600000590086005</v>
      </c>
      <c r="W539">
        <v>3.4089800000000001</v>
      </c>
      <c r="Y539" s="5">
        <v>32.600000590086005</v>
      </c>
      <c r="Z539">
        <v>2.9248479999999999</v>
      </c>
      <c r="AB539" s="5">
        <v>32.600000590086005</v>
      </c>
      <c r="AC539" s="5">
        <v>3.1698200000000001</v>
      </c>
      <c r="AE539" s="5">
        <v>32.600000590086005</v>
      </c>
      <c r="AF539">
        <v>3.269272</v>
      </c>
      <c r="AH539" s="5">
        <v>32.600000590086005</v>
      </c>
      <c r="AI539">
        <v>4.2104809999999997</v>
      </c>
    </row>
    <row r="540" spans="1:35" x14ac:dyDescent="0.25">
      <c r="A540" s="5">
        <v>32.650000590831063</v>
      </c>
      <c r="B540">
        <v>3.6153569999999999</v>
      </c>
      <c r="D540" s="5">
        <v>32.650000590831063</v>
      </c>
      <c r="E540">
        <v>4.1453610000000003</v>
      </c>
      <c r="G540" s="5">
        <v>32.650000590831063</v>
      </c>
      <c r="H540">
        <v>4.6132140000000001</v>
      </c>
      <c r="J540">
        <v>32.650000389665387</v>
      </c>
      <c r="K540">
        <v>4.2158290000000003</v>
      </c>
      <c r="M540" s="5">
        <v>32.650000590831063</v>
      </c>
      <c r="N540" s="5">
        <v>2.5555240000000001</v>
      </c>
      <c r="P540">
        <v>32.650000590831063</v>
      </c>
      <c r="Q540">
        <v>3.5291980000000001</v>
      </c>
      <c r="S540" s="5">
        <v>32.650000590831063</v>
      </c>
      <c r="T540">
        <v>5.0181839999999998</v>
      </c>
      <c r="V540" s="5">
        <v>32.650000590831063</v>
      </c>
      <c r="W540">
        <v>3.5238450000000001</v>
      </c>
      <c r="Y540" s="5">
        <v>32.650000590831063</v>
      </c>
      <c r="Z540">
        <v>3.1890679999999998</v>
      </c>
      <c r="AB540" s="5">
        <v>32.650000590831063</v>
      </c>
      <c r="AC540" s="5">
        <v>3.302416</v>
      </c>
      <c r="AE540" s="5">
        <v>32.650000590831063</v>
      </c>
      <c r="AF540">
        <v>3.1134080000000002</v>
      </c>
      <c r="AH540" s="5">
        <v>32.650000590831063</v>
      </c>
      <c r="AI540">
        <v>3.5789800000000001</v>
      </c>
    </row>
    <row r="541" spans="1:35" x14ac:dyDescent="0.25">
      <c r="A541" s="5">
        <v>32.700000591576114</v>
      </c>
      <c r="B541">
        <v>2.8778739999999998</v>
      </c>
      <c r="D541" s="5">
        <v>32.700000591576114</v>
      </c>
      <c r="E541">
        <v>3.9434459999999998</v>
      </c>
      <c r="G541" s="5">
        <v>32.700000591576114</v>
      </c>
      <c r="H541">
        <v>4.5449729999999997</v>
      </c>
      <c r="J541">
        <v>32.700000390410445</v>
      </c>
      <c r="K541">
        <v>3.7370589999999999</v>
      </c>
      <c r="M541" s="5">
        <v>32.700000591576114</v>
      </c>
      <c r="N541" s="5">
        <v>3.1884980000000001</v>
      </c>
      <c r="P541">
        <v>32.700000591576114</v>
      </c>
      <c r="Q541">
        <v>3.6303190000000001</v>
      </c>
      <c r="S541" s="5">
        <v>32.700000591576114</v>
      </c>
      <c r="T541">
        <v>3.8482970000000001</v>
      </c>
      <c r="V541" s="5">
        <v>32.700000591576114</v>
      </c>
      <c r="W541">
        <v>3.902863</v>
      </c>
      <c r="Y541" s="5">
        <v>32.700000591576114</v>
      </c>
      <c r="Z541">
        <v>2.974027</v>
      </c>
      <c r="AB541" s="5">
        <v>32.700000591576114</v>
      </c>
      <c r="AC541" s="5">
        <v>2.9996870000000002</v>
      </c>
      <c r="AE541" s="5">
        <v>32.700000591576114</v>
      </c>
      <c r="AF541">
        <v>2.7771979999999998</v>
      </c>
      <c r="AH541" s="5">
        <v>32.700000591576114</v>
      </c>
      <c r="AI541">
        <v>4.391642</v>
      </c>
    </row>
    <row r="542" spans="1:35" x14ac:dyDescent="0.25">
      <c r="A542" s="5">
        <v>32.750000592321179</v>
      </c>
      <c r="B542">
        <v>3.6996989999999998</v>
      </c>
      <c r="D542" s="5">
        <v>32.750000592321179</v>
      </c>
      <c r="E542">
        <v>4.128946</v>
      </c>
      <c r="G542" s="5">
        <v>32.750000592321179</v>
      </c>
      <c r="H542">
        <v>3.3996599999999999</v>
      </c>
      <c r="J542">
        <v>32.750000391155503</v>
      </c>
      <c r="K542">
        <v>4.3095559999999997</v>
      </c>
      <c r="M542" s="5">
        <v>32.750000592321179</v>
      </c>
      <c r="N542" s="5">
        <v>2.9001450000000002</v>
      </c>
      <c r="P542">
        <v>32.750000592321179</v>
      </c>
      <c r="Q542">
        <v>3.1764209999999999</v>
      </c>
      <c r="S542" s="5">
        <v>32.750000592321179</v>
      </c>
      <c r="T542">
        <v>4.359</v>
      </c>
      <c r="V542" s="5">
        <v>32.750000592321179</v>
      </c>
      <c r="W542">
        <v>3.7521580000000001</v>
      </c>
      <c r="Y542" s="5">
        <v>32.750000592321179</v>
      </c>
      <c r="Z542">
        <v>3.3881790000000001</v>
      </c>
      <c r="AB542" s="5">
        <v>32.750000592321179</v>
      </c>
      <c r="AC542" s="5">
        <v>3.255293</v>
      </c>
      <c r="AE542" s="5">
        <v>32.750000592321179</v>
      </c>
      <c r="AF542">
        <v>2.665184</v>
      </c>
      <c r="AH542" s="5">
        <v>32.750000592321179</v>
      </c>
      <c r="AI542">
        <v>4.1771989999999999</v>
      </c>
    </row>
    <row r="543" spans="1:35" x14ac:dyDescent="0.25">
      <c r="A543" s="5">
        <v>32.800000593066237</v>
      </c>
      <c r="B543">
        <v>3.8526549999999999</v>
      </c>
      <c r="D543" s="5">
        <v>32.800000593066237</v>
      </c>
      <c r="E543">
        <v>3.843953</v>
      </c>
      <c r="G543" s="5">
        <v>32.800000593066237</v>
      </c>
      <c r="H543">
        <v>4.1137059999999996</v>
      </c>
      <c r="J543">
        <v>32.800000391900561</v>
      </c>
      <c r="K543">
        <v>4.0668939999999996</v>
      </c>
      <c r="M543" s="5">
        <v>32.800000593066237</v>
      </c>
      <c r="N543" s="5">
        <v>2.3102109999999998</v>
      </c>
      <c r="P543">
        <v>32.800000593066237</v>
      </c>
      <c r="Q543">
        <v>4.0560890000000001</v>
      </c>
      <c r="S543" s="5">
        <v>32.800000593066237</v>
      </c>
      <c r="T543">
        <v>4.0116849999999999</v>
      </c>
      <c r="V543" s="5">
        <v>32.800000593066237</v>
      </c>
      <c r="W543">
        <v>3.7456399999999999</v>
      </c>
      <c r="Y543" s="5">
        <v>32.800000593066237</v>
      </c>
      <c r="Z543">
        <v>3.5850849999999999</v>
      </c>
      <c r="AB543" s="5">
        <v>32.800000593066237</v>
      </c>
      <c r="AC543" s="5">
        <v>2.758718</v>
      </c>
      <c r="AE543" s="5">
        <v>32.800000593066237</v>
      </c>
      <c r="AF543">
        <v>2.861046</v>
      </c>
      <c r="AH543" s="5">
        <v>32.800000593066237</v>
      </c>
      <c r="AI543">
        <v>4.2254639999999997</v>
      </c>
    </row>
    <row r="544" spans="1:35" x14ac:dyDescent="0.25">
      <c r="A544" s="5">
        <v>32.850000593811288</v>
      </c>
      <c r="B544">
        <v>3.3816619999999999</v>
      </c>
      <c r="D544" s="5">
        <v>32.850000593811288</v>
      </c>
      <c r="E544">
        <v>4.8621189999999999</v>
      </c>
      <c r="G544" s="5">
        <v>32.850000593811288</v>
      </c>
      <c r="H544">
        <v>3.4067189999999998</v>
      </c>
      <c r="J544">
        <v>32.850000392645619</v>
      </c>
      <c r="K544">
        <v>3.949011</v>
      </c>
      <c r="M544" s="5">
        <v>32.850000593811288</v>
      </c>
      <c r="N544" s="5">
        <v>3.211201</v>
      </c>
      <c r="P544">
        <v>32.850000593811288</v>
      </c>
      <c r="Q544">
        <v>3.456</v>
      </c>
      <c r="S544" s="5">
        <v>32.850000593811288</v>
      </c>
      <c r="T544">
        <v>4.3898239999999999</v>
      </c>
      <c r="V544" s="5">
        <v>32.850000593811288</v>
      </c>
      <c r="W544">
        <v>3.6087060000000002</v>
      </c>
      <c r="Y544" s="5">
        <v>32.850000593811288</v>
      </c>
      <c r="Z544">
        <v>3.4432610000000001</v>
      </c>
      <c r="AB544" s="5">
        <v>32.850000593811288</v>
      </c>
      <c r="AC544" s="5">
        <v>2.597763</v>
      </c>
      <c r="AE544" s="5">
        <v>32.850000593811288</v>
      </c>
      <c r="AF544">
        <v>3.555037</v>
      </c>
      <c r="AH544" s="5">
        <v>32.850000593811288</v>
      </c>
      <c r="AI544">
        <v>4.4593189999999998</v>
      </c>
    </row>
    <row r="545" spans="1:35" x14ac:dyDescent="0.25">
      <c r="A545" s="5">
        <v>32.900000594556353</v>
      </c>
      <c r="B545">
        <v>3.7452049999999999</v>
      </c>
      <c r="D545" s="5">
        <v>32.900000594556353</v>
      </c>
      <c r="E545">
        <v>5.6694339999999999</v>
      </c>
      <c r="G545" s="5">
        <v>32.900000594556353</v>
      </c>
      <c r="H545">
        <v>3.8467419999999999</v>
      </c>
      <c r="J545">
        <v>32.900000393390677</v>
      </c>
      <c r="K545">
        <v>3.6142129999999999</v>
      </c>
      <c r="M545" s="5">
        <v>32.900000594556353</v>
      </c>
      <c r="N545" s="5">
        <v>3.0063610000000001</v>
      </c>
      <c r="P545">
        <v>32.900000594556353</v>
      </c>
      <c r="Q545">
        <v>3.2049859999999999</v>
      </c>
      <c r="S545" s="5">
        <v>32.900000594556353</v>
      </c>
      <c r="T545">
        <v>3.9803380000000002</v>
      </c>
      <c r="V545" s="5">
        <v>32.900000594556353</v>
      </c>
      <c r="W545">
        <v>3.220736</v>
      </c>
      <c r="Y545" s="5">
        <v>32.900000594556353</v>
      </c>
      <c r="Z545">
        <v>2.9854949999999998</v>
      </c>
      <c r="AB545" s="5">
        <v>32.900000594556353</v>
      </c>
      <c r="AC545" s="5">
        <v>3.3433600000000001</v>
      </c>
      <c r="AE545" s="5">
        <v>32.900000594556353</v>
      </c>
      <c r="AF545">
        <v>3.0867589999999998</v>
      </c>
      <c r="AH545" s="5">
        <v>32.900000594556353</v>
      </c>
      <c r="AI545">
        <v>3.4900859999999998</v>
      </c>
    </row>
    <row r="546" spans="1:35" x14ac:dyDescent="0.25">
      <c r="A546" s="5">
        <v>32.950000595301411</v>
      </c>
      <c r="B546">
        <v>3.6036269999999999</v>
      </c>
      <c r="D546" s="5">
        <v>32.950000595301411</v>
      </c>
      <c r="E546">
        <v>4.6384610000000004</v>
      </c>
      <c r="G546" s="5">
        <v>32.950000595301411</v>
      </c>
      <c r="H546">
        <v>4.2782559999999998</v>
      </c>
      <c r="J546">
        <v>32.950000394135735</v>
      </c>
      <c r="K546">
        <v>4.0426970000000004</v>
      </c>
      <c r="M546" s="5">
        <v>32.950000595301411</v>
      </c>
      <c r="N546" s="5">
        <v>3.1423999999999999</v>
      </c>
      <c r="P546">
        <v>32.950000595301411</v>
      </c>
      <c r="Q546">
        <v>3.2819029999999998</v>
      </c>
      <c r="S546" s="5">
        <v>32.950000595301411</v>
      </c>
      <c r="T546">
        <v>3.94238</v>
      </c>
      <c r="V546" s="5">
        <v>32.950000595301411</v>
      </c>
      <c r="W546">
        <v>3.6383190000000001</v>
      </c>
      <c r="Y546" s="5">
        <v>32.950000595301411</v>
      </c>
      <c r="Z546">
        <v>3.438374</v>
      </c>
      <c r="AB546" s="5">
        <v>32.950000595301411</v>
      </c>
      <c r="AC546" s="5">
        <v>3.0703860000000001</v>
      </c>
      <c r="AE546" s="5">
        <v>32.950000595301411</v>
      </c>
      <c r="AF546">
        <v>2.853389</v>
      </c>
      <c r="AH546" s="5">
        <v>32.950000595301411</v>
      </c>
      <c r="AI546">
        <v>4.3925850000000004</v>
      </c>
    </row>
    <row r="547" spans="1:35" x14ac:dyDescent="0.25">
      <c r="A547" s="5">
        <v>33.000000596046462</v>
      </c>
      <c r="B547">
        <v>3.285342</v>
      </c>
      <c r="D547" s="5">
        <v>33.000000596046462</v>
      </c>
      <c r="E547">
        <v>4.4081919999999997</v>
      </c>
      <c r="G547" s="5">
        <v>33.000000596046462</v>
      </c>
      <c r="H547">
        <v>3.3130890000000002</v>
      </c>
      <c r="J547">
        <v>33.000000394880793</v>
      </c>
      <c r="K547">
        <v>3.2616489999999998</v>
      </c>
      <c r="M547" s="5">
        <v>33.000000596046462</v>
      </c>
      <c r="N547" s="5">
        <v>3.0393880000000002</v>
      </c>
      <c r="P547">
        <v>33.000000596046462</v>
      </c>
      <c r="Q547">
        <v>3.3186399999999998</v>
      </c>
      <c r="S547" s="5">
        <v>33.000000596046462</v>
      </c>
      <c r="T547">
        <v>4.2808970000000004</v>
      </c>
      <c r="V547" s="5">
        <v>33.000000596046462</v>
      </c>
      <c r="W547">
        <v>4.0431169999999996</v>
      </c>
      <c r="Y547" s="5">
        <v>33.000000596046462</v>
      </c>
      <c r="Z547">
        <v>3.0510280000000001</v>
      </c>
      <c r="AB547" s="5">
        <v>33.000000596046462</v>
      </c>
      <c r="AC547" s="5">
        <v>3.0491440000000001</v>
      </c>
      <c r="AE547" s="5">
        <v>33.000000596046462</v>
      </c>
      <c r="AF547">
        <v>3.197219</v>
      </c>
      <c r="AH547" s="5">
        <v>33.000000596046462</v>
      </c>
      <c r="AI547">
        <v>4.1399869999999996</v>
      </c>
    </row>
    <row r="548" spans="1:35" x14ac:dyDescent="0.25">
      <c r="A548" s="5">
        <v>33.050000596791527</v>
      </c>
      <c r="B548">
        <v>3.7285029999999999</v>
      </c>
      <c r="D548" s="5">
        <v>33.050000596791527</v>
      </c>
      <c r="E548">
        <v>4.6608910000000003</v>
      </c>
      <c r="G548" s="5">
        <v>33.050000596791527</v>
      </c>
      <c r="H548">
        <v>3.5152990000000002</v>
      </c>
      <c r="J548">
        <v>33.050000395625851</v>
      </c>
      <c r="K548">
        <v>4.5861359999999998</v>
      </c>
      <c r="M548" s="5">
        <v>33.050000596791527</v>
      </c>
      <c r="N548" s="5">
        <v>3.030586</v>
      </c>
      <c r="P548">
        <v>33.050000596791527</v>
      </c>
      <c r="Q548">
        <v>3.1530469999999999</v>
      </c>
      <c r="S548" s="5">
        <v>33.050000596791527</v>
      </c>
      <c r="T548">
        <v>3.7370570000000001</v>
      </c>
      <c r="V548" s="5">
        <v>33.050000596791527</v>
      </c>
      <c r="W548">
        <v>3.6643270000000001</v>
      </c>
      <c r="Y548" s="5">
        <v>33.050000596791527</v>
      </c>
      <c r="Z548">
        <v>3.0578129999999999</v>
      </c>
      <c r="AB548" s="5">
        <v>33.050000596791527</v>
      </c>
      <c r="AC548" s="5">
        <v>3.0114960000000002</v>
      </c>
      <c r="AE548" s="5">
        <v>33.050000596791527</v>
      </c>
      <c r="AF548">
        <v>3.0567000000000002</v>
      </c>
      <c r="AH548" s="5">
        <v>33.050000596791527</v>
      </c>
      <c r="AI548">
        <v>4.9114089999999999</v>
      </c>
    </row>
    <row r="549" spans="1:35" x14ac:dyDescent="0.25">
      <c r="A549" s="5">
        <v>33.100000597536585</v>
      </c>
      <c r="B549">
        <v>3.9562849999999998</v>
      </c>
      <c r="D549" s="5">
        <v>33.100000597536585</v>
      </c>
      <c r="E549">
        <v>4.9231119999999997</v>
      </c>
      <c r="G549" s="5">
        <v>33.100000597536585</v>
      </c>
      <c r="H549">
        <v>3.432976</v>
      </c>
      <c r="J549">
        <v>33.100000396370909</v>
      </c>
      <c r="K549">
        <v>4.3320059999999998</v>
      </c>
      <c r="M549" s="5">
        <v>33.100000597536585</v>
      </c>
      <c r="N549" s="5">
        <v>2.7521460000000002</v>
      </c>
      <c r="P549">
        <v>33.100000597536585</v>
      </c>
      <c r="Q549">
        <v>3.1185619999999998</v>
      </c>
      <c r="S549" s="5">
        <v>33.100000597536585</v>
      </c>
      <c r="T549">
        <v>4.1757850000000003</v>
      </c>
      <c r="V549" s="5">
        <v>33.100000597536585</v>
      </c>
      <c r="W549">
        <v>3.7589790000000001</v>
      </c>
      <c r="Y549" s="5">
        <v>33.100000597536585</v>
      </c>
      <c r="Z549">
        <v>2.2546330000000001</v>
      </c>
      <c r="AB549" s="5">
        <v>33.100000597536585</v>
      </c>
      <c r="AC549" s="5">
        <v>3.0340470000000002</v>
      </c>
      <c r="AE549" s="5">
        <v>33.100000597536585</v>
      </c>
      <c r="AF549">
        <v>3.1895709999999999</v>
      </c>
      <c r="AH549" s="5">
        <v>33.100000597536585</v>
      </c>
      <c r="AI549">
        <v>3.9391259999999999</v>
      </c>
    </row>
    <row r="550" spans="1:35" x14ac:dyDescent="0.25">
      <c r="A550" s="5">
        <v>33.150000598281636</v>
      </c>
      <c r="B550">
        <v>3.8583319999999999</v>
      </c>
      <c r="D550" s="5">
        <v>33.150000598281636</v>
      </c>
      <c r="E550">
        <v>4.8080309999999997</v>
      </c>
      <c r="G550" s="5">
        <v>33.150000598281636</v>
      </c>
      <c r="H550">
        <v>3.6702590000000002</v>
      </c>
      <c r="J550">
        <v>33.150000397115967</v>
      </c>
      <c r="K550">
        <v>4.0203689999999996</v>
      </c>
      <c r="M550" s="5">
        <v>33.150000598281636</v>
      </c>
      <c r="N550" s="5">
        <v>3.137845</v>
      </c>
      <c r="P550">
        <v>33.150000598281636</v>
      </c>
      <c r="Q550">
        <v>2.8772329999999999</v>
      </c>
      <c r="S550" s="5">
        <v>33.150000598281636</v>
      </c>
      <c r="T550">
        <v>3.5547550000000001</v>
      </c>
      <c r="V550" s="5">
        <v>33.150000598281636</v>
      </c>
      <c r="W550">
        <v>3.017439</v>
      </c>
      <c r="Y550" s="5">
        <v>33.150000598281636</v>
      </c>
      <c r="Z550">
        <v>3.3115600000000001</v>
      </c>
      <c r="AB550" s="5">
        <v>33.150000598281636</v>
      </c>
      <c r="AC550" s="5">
        <v>3.3685800000000001</v>
      </c>
      <c r="AE550" s="5">
        <v>33.150000598281636</v>
      </c>
      <c r="AF550">
        <v>3.02929</v>
      </c>
      <c r="AH550" s="5">
        <v>33.150000598281636</v>
      </c>
      <c r="AI550">
        <v>3.9477030000000002</v>
      </c>
    </row>
    <row r="551" spans="1:35" x14ac:dyDescent="0.25">
      <c r="A551" s="5">
        <v>33.200000599026701</v>
      </c>
      <c r="B551">
        <v>3.5706790000000002</v>
      </c>
      <c r="D551" s="5">
        <v>33.200000599026701</v>
      </c>
      <c r="E551">
        <v>4.2458260000000001</v>
      </c>
      <c r="G551" s="5">
        <v>33.200000599026701</v>
      </c>
      <c r="H551">
        <v>4.1860569999999999</v>
      </c>
      <c r="J551">
        <v>33.200000397861025</v>
      </c>
      <c r="K551">
        <v>4.057696</v>
      </c>
      <c r="M551" s="5">
        <v>33.200000599026701</v>
      </c>
      <c r="N551" s="5">
        <v>2.4802019999999998</v>
      </c>
      <c r="P551">
        <v>33.200000599026701</v>
      </c>
      <c r="Q551">
        <v>3.1575069999999998</v>
      </c>
      <c r="S551" s="5">
        <v>33.200000599026701</v>
      </c>
      <c r="T551">
        <v>3.98733</v>
      </c>
      <c r="V551" s="5">
        <v>33.200000599026701</v>
      </c>
      <c r="W551">
        <v>3.0761799999999999</v>
      </c>
      <c r="Y551" s="5">
        <v>33.200000599026701</v>
      </c>
      <c r="Z551">
        <v>2.8956710000000001</v>
      </c>
      <c r="AB551" s="5">
        <v>33.200000599026701</v>
      </c>
      <c r="AC551" s="5">
        <v>3.278578</v>
      </c>
      <c r="AE551" s="5">
        <v>33.200000599026701</v>
      </c>
      <c r="AF551">
        <v>3.2330809999999999</v>
      </c>
      <c r="AH551" s="5">
        <v>33.200000599026701</v>
      </c>
      <c r="AI551">
        <v>4.312576</v>
      </c>
    </row>
    <row r="552" spans="1:35" x14ac:dyDescent="0.25">
      <c r="A552" s="5">
        <v>33.250000599771759</v>
      </c>
      <c r="B552">
        <v>3.2930480000000002</v>
      </c>
      <c r="D552" s="5">
        <v>33.250000599771759</v>
      </c>
      <c r="E552">
        <v>4.293228</v>
      </c>
      <c r="G552" s="5">
        <v>33.250000599771759</v>
      </c>
      <c r="H552">
        <v>3.5255100000000001</v>
      </c>
      <c r="J552">
        <v>33.250000398606083</v>
      </c>
      <c r="K552">
        <v>4.18438</v>
      </c>
      <c r="M552" s="5">
        <v>33.250000599771759</v>
      </c>
      <c r="N552" s="5">
        <v>2.9572850000000002</v>
      </c>
      <c r="P552">
        <v>33.250000599771759</v>
      </c>
      <c r="Q552">
        <v>4.0674109999999999</v>
      </c>
      <c r="S552" s="5">
        <v>33.250000599771759</v>
      </c>
      <c r="T552">
        <v>3.5180180000000001</v>
      </c>
      <c r="V552" s="5">
        <v>33.250000599771759</v>
      </c>
      <c r="W552">
        <v>3.5786210000000001</v>
      </c>
      <c r="Y552" s="5">
        <v>33.250000599771759</v>
      </c>
      <c r="Z552">
        <v>3.165915</v>
      </c>
      <c r="AB552" s="5">
        <v>33.250000599771759</v>
      </c>
      <c r="AC552" s="5">
        <v>2.6222819999999998</v>
      </c>
      <c r="AE552" s="5">
        <v>33.250000599771759</v>
      </c>
      <c r="AF552">
        <v>2.839486</v>
      </c>
      <c r="AH552" s="5">
        <v>33.250000599771759</v>
      </c>
      <c r="AI552">
        <v>4.0485410000000002</v>
      </c>
    </row>
    <row r="553" spans="1:35" x14ac:dyDescent="0.25">
      <c r="A553" s="5">
        <v>33.30000060051681</v>
      </c>
      <c r="B553">
        <v>2.9061319999999999</v>
      </c>
      <c r="D553" s="5">
        <v>33.30000060051681</v>
      </c>
      <c r="E553">
        <v>3.95133</v>
      </c>
      <c r="G553" s="5">
        <v>33.30000060051681</v>
      </c>
      <c r="H553">
        <v>4.0466220000000002</v>
      </c>
      <c r="J553">
        <v>33.300000399351141</v>
      </c>
      <c r="K553">
        <v>4.281066</v>
      </c>
      <c r="M553" s="5">
        <v>33.30000060051681</v>
      </c>
      <c r="N553" s="5">
        <v>2.5713330000000001</v>
      </c>
      <c r="P553">
        <v>33.30000060051681</v>
      </c>
      <c r="Q553">
        <v>3.0272070000000002</v>
      </c>
      <c r="S553" s="5">
        <v>33.30000060051681</v>
      </c>
      <c r="T553">
        <v>3.4904769999999998</v>
      </c>
      <c r="V553" s="5">
        <v>33.30000060051681</v>
      </c>
      <c r="W553">
        <v>3.7642989999999998</v>
      </c>
      <c r="Y553" s="5">
        <v>33.30000060051681</v>
      </c>
      <c r="Z553">
        <v>3.464226</v>
      </c>
      <c r="AB553" s="5">
        <v>33.30000060051681</v>
      </c>
      <c r="AC553" s="5">
        <v>2.883613</v>
      </c>
      <c r="AE553" s="5">
        <v>33.30000060051681</v>
      </c>
      <c r="AF553">
        <v>3.2004589999999999</v>
      </c>
      <c r="AH553" s="5">
        <v>33.30000060051681</v>
      </c>
      <c r="AI553">
        <v>3.0432389999999998</v>
      </c>
    </row>
    <row r="554" spans="1:35" x14ac:dyDescent="0.25">
      <c r="A554" s="5">
        <v>33.350000601261875</v>
      </c>
      <c r="B554">
        <v>2.8695279999999999</v>
      </c>
      <c r="D554" s="5">
        <v>33.350000601261875</v>
      </c>
      <c r="E554">
        <v>4.0525409999999997</v>
      </c>
      <c r="G554" s="5">
        <v>33.350000601261875</v>
      </c>
      <c r="H554">
        <v>3.4772910000000001</v>
      </c>
      <c r="J554">
        <v>33.350000400096199</v>
      </c>
      <c r="K554">
        <v>4.4968669999999999</v>
      </c>
      <c r="M554" s="5">
        <v>33.350000601261875</v>
      </c>
      <c r="N554" s="5">
        <v>3.1637849999999998</v>
      </c>
      <c r="P554">
        <v>33.350000601261875</v>
      </c>
      <c r="Q554">
        <v>3.039177</v>
      </c>
      <c r="S554" s="5">
        <v>33.350000601261875</v>
      </c>
      <c r="T554">
        <v>3.3160880000000001</v>
      </c>
      <c r="V554" s="5">
        <v>33.350000601261875</v>
      </c>
      <c r="W554">
        <v>3.6614770000000001</v>
      </c>
      <c r="Y554" s="5">
        <v>33.350000601261875</v>
      </c>
      <c r="Z554">
        <v>3.2055009999999999</v>
      </c>
      <c r="AB554" s="5">
        <v>33.350000601261875</v>
      </c>
      <c r="AC554" s="5">
        <v>2.6958319999999998</v>
      </c>
      <c r="AE554" s="5">
        <v>33.350000601261875</v>
      </c>
      <c r="AF554">
        <v>2.9635980000000002</v>
      </c>
      <c r="AH554" s="5">
        <v>33.350000601261875</v>
      </c>
      <c r="AI554">
        <v>3.0710519999999999</v>
      </c>
    </row>
    <row r="555" spans="1:35" x14ac:dyDescent="0.25">
      <c r="A555" s="5">
        <v>33.400000602006934</v>
      </c>
      <c r="B555">
        <v>3.3543859999999999</v>
      </c>
      <c r="D555" s="5">
        <v>33.400000602006934</v>
      </c>
      <c r="E555">
        <v>3.9532370000000001</v>
      </c>
      <c r="G555" s="5">
        <v>33.400000602006934</v>
      </c>
      <c r="H555">
        <v>3.6634419999999999</v>
      </c>
      <c r="J555">
        <v>33.400000400841257</v>
      </c>
      <c r="K555">
        <v>3.6991700000000001</v>
      </c>
      <c r="M555" s="5">
        <v>33.400000602006934</v>
      </c>
      <c r="N555" s="5">
        <v>2.4782329999999999</v>
      </c>
      <c r="P555">
        <v>33.400000602006934</v>
      </c>
      <c r="Q555">
        <v>3.2388530000000002</v>
      </c>
      <c r="S555" s="5">
        <v>33.400000602006934</v>
      </c>
      <c r="T555">
        <v>4.1080990000000002</v>
      </c>
      <c r="V555" s="5">
        <v>33.400000602006934</v>
      </c>
      <c r="W555">
        <v>3.6052209999999998</v>
      </c>
      <c r="Y555" s="5">
        <v>33.400000602006934</v>
      </c>
      <c r="Z555">
        <v>3.0340859999999998</v>
      </c>
      <c r="AB555" s="5">
        <v>33.400000602006934</v>
      </c>
      <c r="AC555" s="5">
        <v>3.1233249999999999</v>
      </c>
      <c r="AE555" s="5">
        <v>33.400000602006934</v>
      </c>
      <c r="AF555">
        <v>3.8175910000000002</v>
      </c>
      <c r="AH555" s="5">
        <v>33.400000602006934</v>
      </c>
      <c r="AI555">
        <v>3.3480829999999999</v>
      </c>
    </row>
    <row r="556" spans="1:35" x14ac:dyDescent="0.25">
      <c r="A556" s="5">
        <v>33.450000602751985</v>
      </c>
      <c r="B556">
        <v>3.6867679999999998</v>
      </c>
      <c r="D556" s="5">
        <v>33.450000602751985</v>
      </c>
      <c r="E556">
        <v>3.6356730000000002</v>
      </c>
      <c r="G556" s="5">
        <v>33.450000602751985</v>
      </c>
      <c r="H556">
        <v>3.7620010000000002</v>
      </c>
      <c r="J556">
        <v>33.450000401586315</v>
      </c>
      <c r="K556">
        <v>3.797374</v>
      </c>
      <c r="M556" s="5">
        <v>33.450000602751985</v>
      </c>
      <c r="N556" s="5">
        <v>2.054433</v>
      </c>
      <c r="P556">
        <v>33.450000602751985</v>
      </c>
      <c r="Q556">
        <v>3.0398170000000002</v>
      </c>
      <c r="S556" s="5">
        <v>33.450000602751985</v>
      </c>
      <c r="T556">
        <v>4.2530979999999996</v>
      </c>
      <c r="V556" s="5">
        <v>33.450000602751985</v>
      </c>
      <c r="W556">
        <v>3.6442320000000001</v>
      </c>
      <c r="Y556" s="5">
        <v>33.450000602751985</v>
      </c>
      <c r="Z556">
        <v>3.369383</v>
      </c>
      <c r="AB556" s="5">
        <v>33.450000602751985</v>
      </c>
      <c r="AC556" s="5">
        <v>2.951066</v>
      </c>
      <c r="AE556" s="5">
        <v>33.450000602751985</v>
      </c>
      <c r="AF556">
        <v>3.19896</v>
      </c>
      <c r="AH556" s="5">
        <v>33.450000602751985</v>
      </c>
      <c r="AI556">
        <v>2.9678749999999998</v>
      </c>
    </row>
    <row r="557" spans="1:35" x14ac:dyDescent="0.25">
      <c r="A557" s="5">
        <v>33.50000060349705</v>
      </c>
      <c r="B557">
        <v>3.297987</v>
      </c>
      <c r="D557" s="5">
        <v>33.50000060349705</v>
      </c>
      <c r="E557">
        <v>4.0893139999999999</v>
      </c>
      <c r="G557" s="5">
        <v>33.50000060349705</v>
      </c>
      <c r="H557">
        <v>3.9182959999999998</v>
      </c>
      <c r="J557">
        <v>33.500000402331374</v>
      </c>
      <c r="K557">
        <v>4.1484139999999998</v>
      </c>
      <c r="M557" s="5">
        <v>33.50000060349705</v>
      </c>
      <c r="N557" s="5">
        <v>2.8800690000000002</v>
      </c>
      <c r="P557">
        <v>33.50000060349705</v>
      </c>
      <c r="Q557">
        <v>3.1711</v>
      </c>
      <c r="S557" s="5">
        <v>33.50000060349705</v>
      </c>
      <c r="T557">
        <v>4.2555889999999996</v>
      </c>
      <c r="V557" s="5">
        <v>33.50000060349705</v>
      </c>
      <c r="W557">
        <v>3.9492729999999998</v>
      </c>
      <c r="Y557" s="5">
        <v>33.50000060349705</v>
      </c>
      <c r="Z557">
        <v>3.5801080000000001</v>
      </c>
      <c r="AB557" s="5">
        <v>33.50000060349705</v>
      </c>
      <c r="AC557" s="5">
        <v>2.7612369999999999</v>
      </c>
      <c r="AE557" s="5">
        <v>33.50000060349705</v>
      </c>
      <c r="AF557">
        <v>2.8419639999999999</v>
      </c>
      <c r="AH557" s="5">
        <v>33.50000060349705</v>
      </c>
      <c r="AI557">
        <v>3.5167139999999999</v>
      </c>
    </row>
    <row r="558" spans="1:35" x14ac:dyDescent="0.25">
      <c r="A558" s="5">
        <v>33.550000604242108</v>
      </c>
      <c r="B558">
        <v>3.5714579999999998</v>
      </c>
      <c r="D558" s="5">
        <v>33.550000604242108</v>
      </c>
      <c r="E558">
        <v>4.7040509999999998</v>
      </c>
      <c r="G558" s="5">
        <v>33.550000604242108</v>
      </c>
      <c r="H558">
        <v>4.1480769999999998</v>
      </c>
      <c r="J558">
        <v>33.550000403076439</v>
      </c>
      <c r="K558">
        <v>4.2214239999999998</v>
      </c>
      <c r="M558" s="5">
        <v>33.550000604242108</v>
      </c>
      <c r="N558" s="5">
        <v>2.7028650000000001</v>
      </c>
      <c r="P558">
        <v>33.550000604242108</v>
      </c>
      <c r="Q558">
        <v>3.2050649999999998</v>
      </c>
      <c r="S558" s="5">
        <v>33.550000604242108</v>
      </c>
      <c r="T558">
        <v>4.1597200000000001</v>
      </c>
      <c r="V558" s="5">
        <v>33.550000604242108</v>
      </c>
      <c r="W558">
        <v>3.2247859999999999</v>
      </c>
      <c r="Y558" s="5">
        <v>33.550000604242108</v>
      </c>
      <c r="Z558">
        <v>2.8327930000000001</v>
      </c>
      <c r="AB558" s="5">
        <v>33.550000604242108</v>
      </c>
      <c r="AC558" s="5">
        <v>3.2710699999999999</v>
      </c>
      <c r="AE558" s="5">
        <v>33.550000604242108</v>
      </c>
      <c r="AF558">
        <v>2.87216</v>
      </c>
      <c r="AH558" s="5">
        <v>33.550000604242108</v>
      </c>
      <c r="AI558">
        <v>3.8650690000000001</v>
      </c>
    </row>
    <row r="559" spans="1:35" x14ac:dyDescent="0.25">
      <c r="A559" s="5">
        <v>33.600000604987159</v>
      </c>
      <c r="B559">
        <v>3.0735070000000002</v>
      </c>
      <c r="D559" s="5">
        <v>33.600000604987159</v>
      </c>
      <c r="E559">
        <v>4.3580930000000002</v>
      </c>
      <c r="G559" s="5">
        <v>33.600000604987159</v>
      </c>
      <c r="H559">
        <v>4.148441</v>
      </c>
      <c r="J559">
        <v>33.60000040382149</v>
      </c>
      <c r="K559">
        <v>4.0775899999999998</v>
      </c>
      <c r="M559" s="5">
        <v>33.600000604987159</v>
      </c>
      <c r="N559" s="5">
        <v>3.2783679999999999</v>
      </c>
      <c r="P559">
        <v>33.600000604987159</v>
      </c>
      <c r="Q559">
        <v>2.977541</v>
      </c>
      <c r="S559" s="5">
        <v>33.600000604987159</v>
      </c>
      <c r="T559">
        <v>4.125445</v>
      </c>
      <c r="V559" s="5">
        <v>33.600000604987159</v>
      </c>
      <c r="W559">
        <v>3.4525109999999999</v>
      </c>
      <c r="Y559" s="5">
        <v>33.600000604987159</v>
      </c>
      <c r="Z559">
        <v>3.010335</v>
      </c>
      <c r="AB559" s="5">
        <v>33.600000604987159</v>
      </c>
      <c r="AC559" s="5">
        <v>3.5360610000000001</v>
      </c>
      <c r="AE559" s="5">
        <v>33.600000604987159</v>
      </c>
      <c r="AF559">
        <v>3.0128710000000001</v>
      </c>
      <c r="AH559" s="5">
        <v>33.600000604987159</v>
      </c>
      <c r="AI559">
        <v>4.0976480000000004</v>
      </c>
    </row>
    <row r="560" spans="1:35" x14ac:dyDescent="0.25">
      <c r="A560" s="5">
        <v>33.650000605732224</v>
      </c>
      <c r="B560">
        <v>3.7250749999999999</v>
      </c>
      <c r="D560" s="5">
        <v>33.650000605732224</v>
      </c>
      <c r="E560">
        <v>4.114973</v>
      </c>
      <c r="G560" s="5">
        <v>33.650000605732224</v>
      </c>
      <c r="H560">
        <v>3.6701999999999999</v>
      </c>
      <c r="J560">
        <v>33.650000404566548</v>
      </c>
      <c r="K560">
        <v>3.8563860000000001</v>
      </c>
      <c r="M560" s="5">
        <v>33.650000605732224</v>
      </c>
      <c r="N560" s="5">
        <v>2.936528</v>
      </c>
      <c r="P560">
        <v>33.650000605732224</v>
      </c>
      <c r="Q560">
        <v>2.8414739999999998</v>
      </c>
      <c r="S560" s="5">
        <v>33.650000605732224</v>
      </c>
      <c r="T560">
        <v>3.704777</v>
      </c>
      <c r="V560" s="5">
        <v>33.650000605732224</v>
      </c>
      <c r="W560">
        <v>3.3423539999999998</v>
      </c>
      <c r="Y560" s="5">
        <v>33.650000605732224</v>
      </c>
      <c r="Z560">
        <v>2.9201820000000001</v>
      </c>
      <c r="AB560" s="5">
        <v>33.650000605732224</v>
      </c>
      <c r="AC560" s="5">
        <v>3.1007910000000001</v>
      </c>
      <c r="AE560" s="5">
        <v>33.650000605732224</v>
      </c>
      <c r="AF560">
        <v>3.5604610000000001</v>
      </c>
      <c r="AH560" s="5">
        <v>33.650000605732224</v>
      </c>
      <c r="AI560">
        <v>3.729784</v>
      </c>
    </row>
    <row r="561" spans="1:35" x14ac:dyDescent="0.25">
      <c r="A561" s="5">
        <v>33.700000606477282</v>
      </c>
      <c r="B561">
        <v>3.797946</v>
      </c>
      <c r="D561" s="5">
        <v>33.700000606477282</v>
      </c>
      <c r="E561">
        <v>4.9667199999999996</v>
      </c>
      <c r="G561" s="5">
        <v>33.700000606477282</v>
      </c>
      <c r="H561">
        <v>4.0966940000000003</v>
      </c>
      <c r="J561">
        <v>33.700000405311606</v>
      </c>
      <c r="K561">
        <v>4.0347840000000001</v>
      </c>
      <c r="M561" s="5">
        <v>33.700000606477282</v>
      </c>
      <c r="N561" s="5">
        <v>3.0160480000000001</v>
      </c>
      <c r="P561">
        <v>33.700000606477282</v>
      </c>
      <c r="Q561">
        <v>3.2430219999999998</v>
      </c>
      <c r="S561" s="5">
        <v>33.700000606477282</v>
      </c>
      <c r="T561">
        <v>4.4914120000000004</v>
      </c>
      <c r="V561" s="5">
        <v>33.700000606477282</v>
      </c>
      <c r="W561">
        <v>3.6497869999999999</v>
      </c>
      <c r="Y561" s="5">
        <v>33.700000606477282</v>
      </c>
      <c r="Z561">
        <v>3.2735500000000002</v>
      </c>
      <c r="AB561" s="5">
        <v>33.700000606477282</v>
      </c>
      <c r="AC561" s="5">
        <v>3.4637769999999999</v>
      </c>
      <c r="AE561" s="5">
        <v>33.700000606477282</v>
      </c>
      <c r="AF561">
        <v>3.3185769999999999</v>
      </c>
      <c r="AH561" s="5">
        <v>33.700000606477282</v>
      </c>
      <c r="AI561">
        <v>4.2645799999999996</v>
      </c>
    </row>
    <row r="562" spans="1:35" x14ac:dyDescent="0.25">
      <c r="A562" s="5">
        <v>33.750000607222333</v>
      </c>
      <c r="B562">
        <v>3.286886</v>
      </c>
      <c r="D562" s="5">
        <v>33.750000607222333</v>
      </c>
      <c r="E562">
        <v>4.1715200000000001</v>
      </c>
      <c r="G562" s="5">
        <v>33.750000607222333</v>
      </c>
      <c r="H562">
        <v>3.4796930000000001</v>
      </c>
      <c r="J562">
        <v>33.750000406056664</v>
      </c>
      <c r="K562">
        <v>3.5296650000000001</v>
      </c>
      <c r="M562" s="5">
        <v>33.750000607222333</v>
      </c>
      <c r="N562" s="5">
        <v>3.0694889999999999</v>
      </c>
      <c r="P562">
        <v>33.750000607222333</v>
      </c>
      <c r="Q562">
        <v>3.4523760000000001</v>
      </c>
      <c r="S562" s="5">
        <v>33.750000607222333</v>
      </c>
      <c r="T562">
        <v>3.8369260000000001</v>
      </c>
      <c r="V562" s="5">
        <v>33.750000607222333</v>
      </c>
      <c r="W562">
        <v>4.1233449999999996</v>
      </c>
      <c r="Y562" s="5">
        <v>33.750000607222333</v>
      </c>
      <c r="Z562">
        <v>3.4884029999999999</v>
      </c>
      <c r="AB562" s="5">
        <v>33.750000607222333</v>
      </c>
      <c r="AC562" s="5">
        <v>2.8774730000000002</v>
      </c>
      <c r="AE562" s="5">
        <v>33.750000607222333</v>
      </c>
      <c r="AF562">
        <v>3.5089519999999998</v>
      </c>
      <c r="AH562" s="5">
        <v>33.750000607222333</v>
      </c>
      <c r="AI562">
        <v>4.0662070000000003</v>
      </c>
    </row>
    <row r="563" spans="1:35" x14ac:dyDescent="0.25">
      <c r="A563" s="5">
        <v>33.800000607967398</v>
      </c>
      <c r="B563">
        <v>3.8262830000000001</v>
      </c>
      <c r="D563" s="5">
        <v>33.800000607967398</v>
      </c>
      <c r="E563">
        <v>4.4543340000000002</v>
      </c>
      <c r="G563" s="5">
        <v>33.800000607967398</v>
      </c>
      <c r="H563">
        <v>3.8882590000000001</v>
      </c>
      <c r="J563">
        <v>33.800000406801722</v>
      </c>
      <c r="K563">
        <v>4.4030820000000004</v>
      </c>
      <c r="M563" s="5">
        <v>33.800000607967398</v>
      </c>
      <c r="N563" s="5">
        <v>2.3431839999999999</v>
      </c>
      <c r="P563">
        <v>33.800000607967398</v>
      </c>
      <c r="Q563">
        <v>2.9837760000000002</v>
      </c>
      <c r="S563" s="5">
        <v>33.800000607967398</v>
      </c>
      <c r="T563">
        <v>4.4485020000000004</v>
      </c>
      <c r="V563" s="5">
        <v>33.800000607967398</v>
      </c>
      <c r="W563">
        <v>3.6821619999999999</v>
      </c>
      <c r="Y563" s="5">
        <v>33.800000607967398</v>
      </c>
      <c r="Z563">
        <v>3.0271690000000002</v>
      </c>
      <c r="AB563" s="5">
        <v>33.800000607967398</v>
      </c>
      <c r="AC563" s="5">
        <v>3.442056</v>
      </c>
      <c r="AE563" s="5">
        <v>33.800000607967398</v>
      </c>
      <c r="AF563">
        <v>3.247744</v>
      </c>
      <c r="AH563" s="5">
        <v>33.800000607967398</v>
      </c>
      <c r="AI563">
        <v>3.590068</v>
      </c>
    </row>
    <row r="564" spans="1:35" x14ac:dyDescent="0.25">
      <c r="A564" s="5">
        <v>33.850000608712456</v>
      </c>
      <c r="B564">
        <v>3.6531310000000001</v>
      </c>
      <c r="D564" s="5">
        <v>33.850000608712456</v>
      </c>
      <c r="E564">
        <v>4.9635550000000004</v>
      </c>
      <c r="G564" s="5">
        <v>33.850000608712456</v>
      </c>
      <c r="H564">
        <v>4.2901040000000004</v>
      </c>
      <c r="J564">
        <v>33.85000040754678</v>
      </c>
      <c r="K564">
        <v>4.4981090000000004</v>
      </c>
      <c r="M564" s="5">
        <v>33.850000608712456</v>
      </c>
      <c r="N564" s="5">
        <v>3.0666220000000002</v>
      </c>
      <c r="P564">
        <v>33.850000608712456</v>
      </c>
      <c r="Q564">
        <v>2.8837630000000001</v>
      </c>
      <c r="S564" s="5">
        <v>33.850000608712456</v>
      </c>
      <c r="T564">
        <v>4.5343159999999996</v>
      </c>
      <c r="V564" s="5">
        <v>33.850000608712456</v>
      </c>
      <c r="W564">
        <v>4.052206</v>
      </c>
      <c r="Y564" s="5">
        <v>33.850000608712456</v>
      </c>
      <c r="Z564">
        <v>3.4072429999999998</v>
      </c>
      <c r="AB564" s="5">
        <v>33.850000608712456</v>
      </c>
      <c r="AC564" s="5">
        <v>3.4603060000000001</v>
      </c>
      <c r="AE564" s="5">
        <v>33.850000608712456</v>
      </c>
      <c r="AF564">
        <v>2.9547979999999998</v>
      </c>
      <c r="AH564" s="5">
        <v>33.850000608712456</v>
      </c>
      <c r="AI564">
        <v>3.270931</v>
      </c>
    </row>
    <row r="565" spans="1:35" x14ac:dyDescent="0.25">
      <c r="A565" s="5">
        <v>33.900000609457507</v>
      </c>
      <c r="B565">
        <v>4.0578890000000003</v>
      </c>
      <c r="D565" s="5">
        <v>33.900000609457507</v>
      </c>
      <c r="E565">
        <v>4.8321899999999998</v>
      </c>
      <c r="G565" s="5">
        <v>33.900000609457507</v>
      </c>
      <c r="H565">
        <v>4.7019770000000003</v>
      </c>
      <c r="J565">
        <v>33.900000408291838</v>
      </c>
      <c r="K565">
        <v>3.7264680000000001</v>
      </c>
      <c r="M565" s="5">
        <v>33.900000609457507</v>
      </c>
      <c r="N565" s="5">
        <v>2.3850259999999999</v>
      </c>
      <c r="P565">
        <v>33.900000609457507</v>
      </c>
      <c r="Q565">
        <v>2.5673119999999998</v>
      </c>
      <c r="S565" s="5">
        <v>33.900000609457507</v>
      </c>
      <c r="T565">
        <v>4.109769</v>
      </c>
      <c r="V565" s="5">
        <v>33.900000609457507</v>
      </c>
      <c r="W565">
        <v>3.789253</v>
      </c>
      <c r="Y565" s="5">
        <v>33.900000609457507</v>
      </c>
      <c r="Z565">
        <v>3.0414279999999998</v>
      </c>
      <c r="AB565" s="5">
        <v>33.900000609457507</v>
      </c>
      <c r="AC565" s="5">
        <v>3.9255170000000001</v>
      </c>
      <c r="AE565" s="5">
        <v>33.900000609457507</v>
      </c>
      <c r="AF565">
        <v>2.8956249999999999</v>
      </c>
      <c r="AH565" s="5">
        <v>33.900000609457507</v>
      </c>
      <c r="AI565">
        <v>3.8168760000000002</v>
      </c>
    </row>
    <row r="566" spans="1:35" x14ac:dyDescent="0.25">
      <c r="A566" s="5">
        <v>33.950000610202572</v>
      </c>
      <c r="B566">
        <v>3.5396969999999999</v>
      </c>
      <c r="D566" s="5">
        <v>33.950000610202572</v>
      </c>
      <c r="E566">
        <v>4.7834750000000001</v>
      </c>
      <c r="G566" s="5">
        <v>33.950000610202572</v>
      </c>
      <c r="H566">
        <v>4.0179309999999999</v>
      </c>
      <c r="J566">
        <v>33.950000409036896</v>
      </c>
      <c r="K566">
        <v>4.51335</v>
      </c>
      <c r="M566" s="5">
        <v>33.950000610202572</v>
      </c>
      <c r="N566" s="5">
        <v>2.8040280000000002</v>
      </c>
      <c r="P566">
        <v>33.950000610202572</v>
      </c>
      <c r="Q566">
        <v>2.1483439999999998</v>
      </c>
      <c r="S566" s="5">
        <v>33.950000610202572</v>
      </c>
      <c r="T566">
        <v>4.2878069999999999</v>
      </c>
      <c r="V566" s="5">
        <v>33.950000610202572</v>
      </c>
      <c r="W566">
        <v>3.3167439999999999</v>
      </c>
      <c r="Y566" s="5">
        <v>33.950000610202572</v>
      </c>
      <c r="Z566">
        <v>3.145956</v>
      </c>
      <c r="AB566" s="5">
        <v>33.950000610202572</v>
      </c>
      <c r="AC566" s="5">
        <v>3.821037</v>
      </c>
      <c r="AE566" s="5">
        <v>33.950000610202572</v>
      </c>
      <c r="AF566">
        <v>3.2865920000000002</v>
      </c>
      <c r="AH566" s="5">
        <v>33.950000610202572</v>
      </c>
      <c r="AI566">
        <v>3.6914180000000001</v>
      </c>
    </row>
    <row r="567" spans="1:35" x14ac:dyDescent="0.25">
      <c r="A567" s="5">
        <v>34.00000061094763</v>
      </c>
      <c r="B567">
        <v>3.649454</v>
      </c>
      <c r="D567" s="5">
        <v>34.00000061094763</v>
      </c>
      <c r="E567">
        <v>4.9540850000000001</v>
      </c>
      <c r="G567" s="5">
        <v>34.00000061094763</v>
      </c>
      <c r="H567">
        <v>4.0297580000000002</v>
      </c>
      <c r="J567">
        <v>34.000000409781954</v>
      </c>
      <c r="K567">
        <v>4.9212730000000002</v>
      </c>
      <c r="M567" s="5">
        <v>34.00000061094763</v>
      </c>
      <c r="N567" s="5">
        <v>2.4873099999999999</v>
      </c>
      <c r="P567">
        <v>34.00000061094763</v>
      </c>
      <c r="Q567">
        <v>3.7427239999999999</v>
      </c>
      <c r="S567" s="5">
        <v>34.00000061094763</v>
      </c>
      <c r="T567">
        <v>3.9339620000000002</v>
      </c>
      <c r="V567" s="5">
        <v>34.00000061094763</v>
      </c>
      <c r="W567">
        <v>3.48929</v>
      </c>
      <c r="Y567" s="5">
        <v>34.00000061094763</v>
      </c>
      <c r="Z567">
        <v>3.07565</v>
      </c>
      <c r="AB567" s="5">
        <v>34.00000061094763</v>
      </c>
      <c r="AC567" s="5">
        <v>4.6725349999999999</v>
      </c>
      <c r="AE567" s="5">
        <v>34.00000061094763</v>
      </c>
      <c r="AF567">
        <v>3.4797310000000001</v>
      </c>
      <c r="AH567" s="5">
        <v>34.00000061094763</v>
      </c>
      <c r="AI567">
        <v>3.5064769999999998</v>
      </c>
    </row>
    <row r="568" spans="1:35" x14ac:dyDescent="0.25">
      <c r="A568" s="5">
        <v>34.050000611692688</v>
      </c>
      <c r="B568">
        <v>4.5786559999999996</v>
      </c>
      <c r="D568" s="5">
        <v>34.050000611692688</v>
      </c>
      <c r="E568">
        <v>5.1803569999999999</v>
      </c>
      <c r="G568" s="5">
        <v>34.050000611692688</v>
      </c>
      <c r="H568">
        <v>4.98414</v>
      </c>
      <c r="J568">
        <v>34.050000410527012</v>
      </c>
      <c r="K568">
        <v>5.0394170000000003</v>
      </c>
      <c r="M568" s="5">
        <v>34.050000611692688</v>
      </c>
      <c r="N568" s="5">
        <v>2.5525009999999999</v>
      </c>
      <c r="P568">
        <v>34.050000611692688</v>
      </c>
      <c r="Q568">
        <v>2.833186</v>
      </c>
      <c r="S568" s="5">
        <v>34.050000611692688</v>
      </c>
      <c r="T568">
        <v>4.4194550000000001</v>
      </c>
      <c r="V568" s="5">
        <v>34.050000611692688</v>
      </c>
      <c r="W568">
        <v>4.0850499999999998</v>
      </c>
      <c r="Y568" s="5">
        <v>34.050000611692688</v>
      </c>
      <c r="Z568">
        <v>3.6462400000000001</v>
      </c>
      <c r="AB568" s="5">
        <v>34.050000611692688</v>
      </c>
      <c r="AC568" s="5">
        <v>5.4234020000000003</v>
      </c>
      <c r="AE568" s="5">
        <v>34.050000611692688</v>
      </c>
      <c r="AF568">
        <v>3.5918809999999999</v>
      </c>
      <c r="AH568" s="5">
        <v>34.050000611692688</v>
      </c>
      <c r="AI568">
        <v>4.132625</v>
      </c>
    </row>
    <row r="569" spans="1:35" x14ac:dyDescent="0.25">
      <c r="A569" s="5">
        <v>34.100000612437746</v>
      </c>
      <c r="B569">
        <v>4.5701640000000001</v>
      </c>
      <c r="D569" s="5">
        <v>34.100000612437746</v>
      </c>
      <c r="E569">
        <v>5.4020390000000003</v>
      </c>
      <c r="G569" s="5">
        <v>34.100000612437746</v>
      </c>
      <c r="H569">
        <v>5.0484159999999996</v>
      </c>
      <c r="J569">
        <v>34.10000041127207</v>
      </c>
      <c r="K569">
        <v>3.949236</v>
      </c>
      <c r="M569" s="5">
        <v>34.100000612437746</v>
      </c>
      <c r="N569" s="5">
        <v>3.017509</v>
      </c>
      <c r="P569">
        <v>34.100000612437746</v>
      </c>
      <c r="Q569">
        <v>3.7412019999999999</v>
      </c>
      <c r="S569" s="5">
        <v>34.100000612437746</v>
      </c>
      <c r="T569">
        <v>4.0386199999999999</v>
      </c>
      <c r="V569" s="5">
        <v>34.100000612437746</v>
      </c>
      <c r="W569">
        <v>3.8271649999999999</v>
      </c>
      <c r="Y569" s="5">
        <v>34.100000612437746</v>
      </c>
      <c r="Z569">
        <v>3.3122820000000002</v>
      </c>
      <c r="AB569" s="5">
        <v>34.100000612437746</v>
      </c>
      <c r="AC569" s="5">
        <v>5.5068630000000001</v>
      </c>
      <c r="AE569" s="5">
        <v>34.100000612437746</v>
      </c>
      <c r="AF569">
        <v>3.6276660000000001</v>
      </c>
      <c r="AH569" s="5">
        <v>34.100000612437746</v>
      </c>
      <c r="AI569">
        <v>4.3137939999999997</v>
      </c>
    </row>
    <row r="570" spans="1:35" x14ac:dyDescent="0.25">
      <c r="A570" s="5">
        <v>34.150000613182804</v>
      </c>
      <c r="B570">
        <v>4.4550190000000001</v>
      </c>
      <c r="D570" s="5">
        <v>34.150000613182804</v>
      </c>
      <c r="E570">
        <v>5.0382889999999998</v>
      </c>
      <c r="G570" s="5">
        <v>34.150000613182804</v>
      </c>
      <c r="H570">
        <v>4.7133729999999998</v>
      </c>
      <c r="J570">
        <v>34.150000412017128</v>
      </c>
      <c r="K570">
        <v>5.5333050000000004</v>
      </c>
      <c r="M570" s="5">
        <v>34.150000613182804</v>
      </c>
      <c r="N570" s="5">
        <v>3.3615189999999999</v>
      </c>
      <c r="P570">
        <v>34.150000613182804</v>
      </c>
      <c r="Q570">
        <v>3.689594</v>
      </c>
      <c r="S570" s="5">
        <v>34.150000613182804</v>
      </c>
      <c r="T570">
        <v>4.3306240000000003</v>
      </c>
      <c r="V570" s="5">
        <v>34.150000613182804</v>
      </c>
      <c r="W570">
        <v>4.2222010000000001</v>
      </c>
      <c r="Y570" s="5">
        <v>34.150000613182804</v>
      </c>
      <c r="Z570">
        <v>3.9003000000000001</v>
      </c>
      <c r="AB570" s="5">
        <v>34.150000613182804</v>
      </c>
      <c r="AC570" s="5">
        <v>7.0265919999999999</v>
      </c>
      <c r="AE570" s="5">
        <v>34.150000613182804</v>
      </c>
      <c r="AF570">
        <v>3.3163939999999998</v>
      </c>
      <c r="AH570" s="5">
        <v>34.150000613182804</v>
      </c>
      <c r="AI570">
        <v>4.799029</v>
      </c>
    </row>
    <row r="571" spans="1:35" x14ac:dyDescent="0.25">
      <c r="A571" s="5">
        <v>34.200000613927863</v>
      </c>
      <c r="B571">
        <v>4.0208769999999996</v>
      </c>
      <c r="D571" s="5">
        <v>34.200000613927863</v>
      </c>
      <c r="E571">
        <v>5.8149810000000004</v>
      </c>
      <c r="G571" s="5">
        <v>34.200000613927863</v>
      </c>
      <c r="H571">
        <v>4.7775569999999998</v>
      </c>
      <c r="J571">
        <v>34.200000412762186</v>
      </c>
      <c r="K571">
        <v>4.6146909999999997</v>
      </c>
      <c r="M571" s="5">
        <v>34.200000613927863</v>
      </c>
      <c r="N571" s="5">
        <v>3.1848580000000002</v>
      </c>
      <c r="P571">
        <v>34.200000613927863</v>
      </c>
      <c r="Q571">
        <v>3.7915369999999999</v>
      </c>
      <c r="S571" s="5">
        <v>34.200000613927863</v>
      </c>
      <c r="T571">
        <v>4.7572049999999999</v>
      </c>
      <c r="V571" s="5">
        <v>34.200000613927863</v>
      </c>
      <c r="W571">
        <v>4.3202429999999996</v>
      </c>
      <c r="Y571" s="5">
        <v>34.200000613927863</v>
      </c>
      <c r="Z571">
        <v>3.4257409999999999</v>
      </c>
      <c r="AB571" s="5">
        <v>34.200000613927863</v>
      </c>
      <c r="AC571" s="5">
        <v>7.3144499999999999</v>
      </c>
      <c r="AE571" s="5">
        <v>34.200000613927863</v>
      </c>
      <c r="AF571">
        <v>3.8288950000000002</v>
      </c>
      <c r="AH571" s="5">
        <v>34.200000613927863</v>
      </c>
      <c r="AI571">
        <v>4.4609860000000001</v>
      </c>
    </row>
    <row r="572" spans="1:35" x14ac:dyDescent="0.25">
      <c r="A572" s="5">
        <v>34.250000614672921</v>
      </c>
      <c r="B572">
        <v>4.9360689999999998</v>
      </c>
      <c r="D572" s="5">
        <v>34.250000614672921</v>
      </c>
      <c r="E572">
        <v>6.4403810000000004</v>
      </c>
      <c r="G572" s="5">
        <v>34.250000614672921</v>
      </c>
      <c r="H572">
        <v>5.2916119999999998</v>
      </c>
      <c r="J572">
        <v>34.250000413507244</v>
      </c>
      <c r="K572">
        <v>6.1623039999999998</v>
      </c>
      <c r="M572" s="5">
        <v>34.250000614672921</v>
      </c>
      <c r="N572" s="5">
        <v>2.972915</v>
      </c>
      <c r="P572">
        <v>34.250000614672921</v>
      </c>
      <c r="Q572">
        <v>3.5670790000000001</v>
      </c>
      <c r="S572" s="5">
        <v>34.250000614672921</v>
      </c>
      <c r="T572">
        <v>5.3212710000000003</v>
      </c>
      <c r="V572" s="5">
        <v>34.250000614672921</v>
      </c>
      <c r="W572">
        <v>4.3600580000000004</v>
      </c>
      <c r="Y572" s="5">
        <v>34.250000614672921</v>
      </c>
      <c r="Z572">
        <v>3.411689</v>
      </c>
      <c r="AB572" s="5">
        <v>34.250000614672921</v>
      </c>
      <c r="AC572" s="5">
        <v>6.9093489999999997</v>
      </c>
      <c r="AE572" s="5">
        <v>34.250000614672921</v>
      </c>
      <c r="AF572">
        <v>3.6356130000000002</v>
      </c>
      <c r="AH572" s="5">
        <v>34.250000614672921</v>
      </c>
      <c r="AI572">
        <v>4.5268100000000002</v>
      </c>
    </row>
    <row r="573" spans="1:35" x14ac:dyDescent="0.25">
      <c r="A573" s="5">
        <v>34.300000615417979</v>
      </c>
      <c r="B573">
        <v>5.1444900000000002</v>
      </c>
      <c r="D573" s="5">
        <v>34.300000615417979</v>
      </c>
      <c r="E573">
        <v>5.9439500000000001</v>
      </c>
      <c r="G573" s="5">
        <v>34.300000615417979</v>
      </c>
      <c r="H573">
        <v>5.8739030000000003</v>
      </c>
      <c r="J573">
        <v>34.300000414252303</v>
      </c>
      <c r="K573">
        <v>5.5613809999999999</v>
      </c>
      <c r="M573" s="5">
        <v>34.300000615417979</v>
      </c>
      <c r="N573" s="5">
        <v>2.997363</v>
      </c>
      <c r="P573">
        <v>34.300000615417979</v>
      </c>
      <c r="Q573">
        <v>3.6781869999999999</v>
      </c>
      <c r="S573" s="5">
        <v>34.300000615417979</v>
      </c>
      <c r="T573">
        <v>4.5222160000000002</v>
      </c>
      <c r="V573" s="5">
        <v>34.300000615417979</v>
      </c>
      <c r="W573">
        <v>4.9691919999999996</v>
      </c>
      <c r="Y573" s="5">
        <v>34.300000615417979</v>
      </c>
      <c r="Z573">
        <v>3.9265750000000001</v>
      </c>
      <c r="AB573" s="5">
        <v>34.300000615417979</v>
      </c>
      <c r="AC573" s="5">
        <v>6.6773660000000001</v>
      </c>
      <c r="AE573" s="5">
        <v>34.300000615417979</v>
      </c>
      <c r="AF573">
        <v>4.097391</v>
      </c>
      <c r="AH573" s="5">
        <v>34.300000615417979</v>
      </c>
      <c r="AI573">
        <v>5.1611149999999997</v>
      </c>
    </row>
    <row r="574" spans="1:35" x14ac:dyDescent="0.25">
      <c r="A574" s="5">
        <v>34.350000616163037</v>
      </c>
      <c r="B574">
        <v>5.3692159999999998</v>
      </c>
      <c r="D574" s="5">
        <v>34.350000616163037</v>
      </c>
      <c r="E574">
        <v>6.8125249999999999</v>
      </c>
      <c r="G574" s="5">
        <v>34.350000616163037</v>
      </c>
      <c r="H574">
        <v>5.1864619999999997</v>
      </c>
      <c r="J574">
        <v>34.350000414997361</v>
      </c>
      <c r="K574">
        <v>5.7768179999999996</v>
      </c>
      <c r="M574" s="5">
        <v>34.350000616163037</v>
      </c>
      <c r="N574" s="5">
        <v>3.514453</v>
      </c>
      <c r="P574">
        <v>34.350000616163037</v>
      </c>
      <c r="Q574">
        <v>4.031987</v>
      </c>
      <c r="S574" s="5">
        <v>34.350000616163037</v>
      </c>
      <c r="T574">
        <v>5.4797640000000003</v>
      </c>
      <c r="V574" s="5">
        <v>34.350000616163037</v>
      </c>
      <c r="W574">
        <v>4.774966</v>
      </c>
      <c r="Y574" s="5">
        <v>34.350000616163037</v>
      </c>
      <c r="Z574">
        <v>3.8422269999999998</v>
      </c>
      <c r="AB574" s="5">
        <v>34.350000616163037</v>
      </c>
      <c r="AC574" s="5">
        <v>6.1960620000000004</v>
      </c>
      <c r="AE574" s="5">
        <v>34.350000616163037</v>
      </c>
      <c r="AF574">
        <v>3.9254310000000001</v>
      </c>
      <c r="AH574" s="5">
        <v>34.350000616163037</v>
      </c>
      <c r="AI574">
        <v>4.1564759999999996</v>
      </c>
    </row>
    <row r="575" spans="1:35" x14ac:dyDescent="0.25">
      <c r="A575" s="5">
        <v>34.400000616908095</v>
      </c>
      <c r="B575">
        <v>6.2020910000000002</v>
      </c>
      <c r="D575" s="5">
        <v>34.400000616908095</v>
      </c>
      <c r="E575">
        <v>7.4695010000000002</v>
      </c>
      <c r="G575" s="5">
        <v>34.400000616908095</v>
      </c>
      <c r="H575">
        <v>6.2017740000000003</v>
      </c>
      <c r="J575">
        <v>34.400000415742419</v>
      </c>
      <c r="K575">
        <v>5.8683509999999997</v>
      </c>
      <c r="M575" s="5">
        <v>34.400000616908095</v>
      </c>
      <c r="N575" s="5">
        <v>3.1821269999999999</v>
      </c>
      <c r="P575">
        <v>34.400000616908095</v>
      </c>
      <c r="Q575">
        <v>3.8691300000000002</v>
      </c>
      <c r="S575" s="5">
        <v>34.400000616908095</v>
      </c>
      <c r="T575">
        <v>5.9567100000000002</v>
      </c>
      <c r="V575" s="5">
        <v>34.400000616908095</v>
      </c>
      <c r="W575">
        <v>5.5585550000000001</v>
      </c>
      <c r="Y575" s="5">
        <v>34.400000616908095</v>
      </c>
      <c r="Z575">
        <v>4.1326770000000002</v>
      </c>
      <c r="AB575" s="5">
        <v>34.400000616908095</v>
      </c>
      <c r="AC575" s="5">
        <v>5.7064570000000003</v>
      </c>
      <c r="AE575" s="5">
        <v>34.400000616908095</v>
      </c>
      <c r="AF575">
        <v>3.900703</v>
      </c>
      <c r="AH575" s="5">
        <v>34.400000616908095</v>
      </c>
      <c r="AI575">
        <v>4.4783330000000001</v>
      </c>
    </row>
    <row r="576" spans="1:35" x14ac:dyDescent="0.25">
      <c r="A576" s="5">
        <v>34.450000617653153</v>
      </c>
      <c r="B576">
        <v>6.2845700000000004</v>
      </c>
      <c r="D576" s="5">
        <v>34.450000617653153</v>
      </c>
      <c r="E576">
        <v>7.5141140000000002</v>
      </c>
      <c r="G576" s="5">
        <v>34.450000617653153</v>
      </c>
      <c r="H576">
        <v>6.1309750000000003</v>
      </c>
      <c r="J576">
        <v>34.450000416487477</v>
      </c>
      <c r="K576">
        <v>5.0819089999999996</v>
      </c>
      <c r="M576" s="5">
        <v>34.450000617653153</v>
      </c>
      <c r="N576" s="5">
        <v>3.2449469999999998</v>
      </c>
      <c r="P576">
        <v>34.450000617653153</v>
      </c>
      <c r="Q576">
        <v>4.4405669999999997</v>
      </c>
      <c r="S576" s="5">
        <v>34.450000617653153</v>
      </c>
      <c r="T576">
        <v>6.2258760000000004</v>
      </c>
      <c r="V576" s="5">
        <v>34.450000617653153</v>
      </c>
      <c r="W576">
        <v>5.7766529999999996</v>
      </c>
      <c r="Y576" s="5">
        <v>34.450000617653153</v>
      </c>
      <c r="Z576">
        <v>4.3400280000000002</v>
      </c>
      <c r="AB576" s="5">
        <v>34.450000617653153</v>
      </c>
      <c r="AC576" s="5">
        <v>5.4805070000000002</v>
      </c>
      <c r="AE576" s="5">
        <v>34.450000617653153</v>
      </c>
      <c r="AF576">
        <v>4.0528979999999999</v>
      </c>
      <c r="AH576" s="5">
        <v>34.450000617653153</v>
      </c>
      <c r="AI576">
        <v>6.075844</v>
      </c>
    </row>
    <row r="577" spans="1:35" x14ac:dyDescent="0.25">
      <c r="A577" s="5">
        <v>34.500000618398211</v>
      </c>
      <c r="B577">
        <v>6.1657419999999998</v>
      </c>
      <c r="D577" s="5">
        <v>34.500000618398211</v>
      </c>
      <c r="E577">
        <v>7.790165</v>
      </c>
      <c r="G577" s="5">
        <v>34.500000618398211</v>
      </c>
      <c r="H577">
        <v>5.8441169999999998</v>
      </c>
      <c r="J577">
        <v>34.500000417232535</v>
      </c>
      <c r="K577">
        <v>6.3322580000000004</v>
      </c>
      <c r="M577" s="5">
        <v>34.500000618398211</v>
      </c>
      <c r="N577" s="5">
        <v>3.2416369999999999</v>
      </c>
      <c r="P577">
        <v>34.500000618398211</v>
      </c>
      <c r="Q577">
        <v>4.5975210000000004</v>
      </c>
      <c r="S577" s="5">
        <v>34.500000618398211</v>
      </c>
      <c r="T577">
        <v>5.9213909999999998</v>
      </c>
      <c r="V577" s="5">
        <v>34.500000618398211</v>
      </c>
      <c r="W577">
        <v>5.9045800000000002</v>
      </c>
      <c r="Y577" s="5">
        <v>34.500000618398211</v>
      </c>
      <c r="Z577">
        <v>4.8874180000000003</v>
      </c>
      <c r="AB577" s="5">
        <v>34.500000618398211</v>
      </c>
      <c r="AC577" s="5">
        <v>5.2291379999999998</v>
      </c>
      <c r="AE577" s="5">
        <v>34.500000618398211</v>
      </c>
      <c r="AF577">
        <v>4.5074449999999997</v>
      </c>
      <c r="AH577" s="5">
        <v>34.500000618398211</v>
      </c>
      <c r="AI577">
        <v>5.3034030000000003</v>
      </c>
    </row>
    <row r="578" spans="1:35" x14ac:dyDescent="0.25">
      <c r="A578" s="5">
        <v>34.550000619143269</v>
      </c>
      <c r="B578">
        <v>6.6302680000000001</v>
      </c>
      <c r="D578" s="5">
        <v>34.550000619143269</v>
      </c>
      <c r="E578">
        <v>8.3920600000000007</v>
      </c>
      <c r="G578" s="5">
        <v>34.550000619143269</v>
      </c>
      <c r="H578">
        <v>6.6784309999999998</v>
      </c>
      <c r="J578">
        <v>34.550000417977593</v>
      </c>
      <c r="K578">
        <v>6.2094550000000002</v>
      </c>
      <c r="M578" s="5">
        <v>34.550000619143269</v>
      </c>
      <c r="N578" s="5">
        <v>3.8012619999999999</v>
      </c>
      <c r="P578">
        <v>34.550000619143269</v>
      </c>
      <c r="Q578">
        <v>3.8267859999999998</v>
      </c>
      <c r="S578" s="5">
        <v>34.550000619143269</v>
      </c>
      <c r="T578">
        <v>7.6649859999999999</v>
      </c>
      <c r="V578" s="5">
        <v>34.550000619143269</v>
      </c>
      <c r="W578">
        <v>5.8361429999999999</v>
      </c>
      <c r="Y578" s="5">
        <v>34.550000619143269</v>
      </c>
      <c r="Z578">
        <v>5.1994530000000001</v>
      </c>
      <c r="AB578" s="5">
        <v>34.550000619143269</v>
      </c>
      <c r="AC578" s="5">
        <v>4.5665449999999996</v>
      </c>
      <c r="AE578" s="5">
        <v>34.550000619143269</v>
      </c>
      <c r="AF578">
        <v>5.2917079999999999</v>
      </c>
      <c r="AH578" s="5">
        <v>34.550000619143269</v>
      </c>
      <c r="AI578">
        <v>5.7916189999999999</v>
      </c>
    </row>
    <row r="579" spans="1:35" x14ac:dyDescent="0.25">
      <c r="A579" s="5">
        <v>34.600000619888327</v>
      </c>
      <c r="B579">
        <v>7.3601840000000003</v>
      </c>
      <c r="D579" s="5">
        <v>34.600000619888327</v>
      </c>
      <c r="E579">
        <v>8.8655629999999999</v>
      </c>
      <c r="G579" s="5">
        <v>34.600000619888327</v>
      </c>
      <c r="H579">
        <v>6.1092430000000002</v>
      </c>
      <c r="J579">
        <v>34.600000418722651</v>
      </c>
      <c r="K579">
        <v>7.0745889999999996</v>
      </c>
      <c r="M579" s="5">
        <v>34.600000619888327</v>
      </c>
      <c r="N579" s="5">
        <v>3.5317810000000001</v>
      </c>
      <c r="P579">
        <v>34.600000619888327</v>
      </c>
      <c r="Q579">
        <v>4.1656219999999999</v>
      </c>
      <c r="S579" s="5">
        <v>34.600000619888327</v>
      </c>
      <c r="T579">
        <v>7.415699</v>
      </c>
      <c r="V579" s="5">
        <v>34.600000619888327</v>
      </c>
      <c r="W579">
        <v>6.7047100000000004</v>
      </c>
      <c r="Y579" s="5">
        <v>34.600000619888327</v>
      </c>
      <c r="Z579">
        <v>5.4576760000000002</v>
      </c>
      <c r="AB579" s="5">
        <v>34.600000619888327</v>
      </c>
      <c r="AC579" s="5">
        <v>5.0279439999999997</v>
      </c>
      <c r="AE579" s="5">
        <v>34.600000619888327</v>
      </c>
      <c r="AF579">
        <v>5.2181420000000003</v>
      </c>
      <c r="AH579" s="5">
        <v>34.600000619888327</v>
      </c>
      <c r="AI579">
        <v>6.0894849999999998</v>
      </c>
    </row>
    <row r="580" spans="1:35" x14ac:dyDescent="0.25">
      <c r="A580" s="5">
        <v>34.650000620633385</v>
      </c>
      <c r="B580">
        <v>8.0416070000000008</v>
      </c>
      <c r="D580" s="5">
        <v>34.650000620633385</v>
      </c>
      <c r="E580">
        <v>9.7659459999999996</v>
      </c>
      <c r="G580" s="5">
        <v>34.650000620633385</v>
      </c>
      <c r="H580">
        <v>7.2603770000000001</v>
      </c>
      <c r="J580">
        <v>34.650000419467709</v>
      </c>
      <c r="K580">
        <v>8.2153120000000008</v>
      </c>
      <c r="M580" s="5">
        <v>34.650000620633385</v>
      </c>
      <c r="N580" s="5">
        <v>3.898784</v>
      </c>
      <c r="P580">
        <v>34.650000620633385</v>
      </c>
      <c r="Q580">
        <v>4.2959569999999996</v>
      </c>
      <c r="S580" s="5">
        <v>34.650000620633385</v>
      </c>
      <c r="T580">
        <v>7.8096079999999999</v>
      </c>
      <c r="V580" s="5">
        <v>34.650000620633385</v>
      </c>
      <c r="W580">
        <v>6.8074579999999996</v>
      </c>
      <c r="Y580" s="5">
        <v>34.650000620633385</v>
      </c>
      <c r="Z580">
        <v>6.4086480000000003</v>
      </c>
      <c r="AB580" s="5">
        <v>34.650000620633385</v>
      </c>
      <c r="AC580" s="5">
        <v>4.6584459999999996</v>
      </c>
      <c r="AE580" s="5">
        <v>34.650000620633385</v>
      </c>
      <c r="AF580">
        <v>5.2548339999999998</v>
      </c>
      <c r="AH580" s="5">
        <v>34.650000620633385</v>
      </c>
      <c r="AI580">
        <v>7.0038070000000001</v>
      </c>
    </row>
    <row r="581" spans="1:35" x14ac:dyDescent="0.25">
      <c r="A581" s="5">
        <v>34.700000621378443</v>
      </c>
      <c r="B581">
        <v>9.155125</v>
      </c>
      <c r="D581" s="5">
        <v>34.700000621378443</v>
      </c>
      <c r="E581">
        <v>10.67229</v>
      </c>
      <c r="G581" s="5">
        <v>34.700000621378443</v>
      </c>
      <c r="H581">
        <v>8.118976</v>
      </c>
      <c r="J581">
        <v>34.700000420212767</v>
      </c>
      <c r="K581">
        <v>8.9131409999999995</v>
      </c>
      <c r="M581" s="5">
        <v>34.700000621378443</v>
      </c>
      <c r="N581" s="5">
        <v>4.9076129999999996</v>
      </c>
      <c r="P581">
        <v>34.700000621378443</v>
      </c>
      <c r="Q581">
        <v>3.944283</v>
      </c>
      <c r="S581" s="5">
        <v>34.700000621378443</v>
      </c>
      <c r="T581">
        <v>7.7031460000000003</v>
      </c>
      <c r="V581" s="5">
        <v>34.700000621378443</v>
      </c>
      <c r="W581">
        <v>7.0388809999999999</v>
      </c>
      <c r="Y581" s="5">
        <v>34.700000621378443</v>
      </c>
      <c r="Z581">
        <v>6.0961759999999998</v>
      </c>
      <c r="AB581" s="5">
        <v>34.700000621378443</v>
      </c>
      <c r="AC581" s="5">
        <v>4.81724</v>
      </c>
      <c r="AE581" s="5">
        <v>34.700000621378443</v>
      </c>
      <c r="AF581">
        <v>6.2782479999999996</v>
      </c>
      <c r="AH581" s="5">
        <v>34.700000621378443</v>
      </c>
      <c r="AI581">
        <v>7.5995559999999998</v>
      </c>
    </row>
    <row r="582" spans="1:35" x14ac:dyDescent="0.25">
      <c r="A582" s="5">
        <v>34.750000622123501</v>
      </c>
      <c r="B582">
        <v>9.04636</v>
      </c>
      <c r="D582" s="5">
        <v>34.750000622123501</v>
      </c>
      <c r="E582">
        <v>10.92864</v>
      </c>
      <c r="G582" s="5">
        <v>34.750000622123501</v>
      </c>
      <c r="H582">
        <v>8.8986450000000001</v>
      </c>
      <c r="J582">
        <v>34.750000420957825</v>
      </c>
      <c r="K582">
        <v>8.7005730000000003</v>
      </c>
      <c r="M582" s="5">
        <v>34.750000622123501</v>
      </c>
      <c r="N582" s="5">
        <v>4.4132680000000004</v>
      </c>
      <c r="P582">
        <v>34.750000622123501</v>
      </c>
      <c r="Q582">
        <v>4.1658080000000002</v>
      </c>
      <c r="S582" s="5">
        <v>34.750000622123501</v>
      </c>
      <c r="T582">
        <v>8.9286980000000007</v>
      </c>
      <c r="V582" s="5">
        <v>34.750000622123501</v>
      </c>
      <c r="W582">
        <v>7.8198299999999996</v>
      </c>
      <c r="Y582" s="5">
        <v>34.750000622123501</v>
      </c>
      <c r="Z582">
        <v>6.6030670000000002</v>
      </c>
      <c r="AB582" s="5">
        <v>34.750000622123501</v>
      </c>
      <c r="AC582" s="5">
        <v>4.736542</v>
      </c>
      <c r="AE582" s="5">
        <v>34.750000622123501</v>
      </c>
      <c r="AF582">
        <v>6.5347460000000002</v>
      </c>
      <c r="AH582" s="5">
        <v>34.750000622123501</v>
      </c>
      <c r="AI582">
        <v>7.1036429999999999</v>
      </c>
    </row>
    <row r="583" spans="1:35" x14ac:dyDescent="0.25">
      <c r="A583" s="5">
        <v>34.800000622868559</v>
      </c>
      <c r="B583">
        <v>8.1871960000000001</v>
      </c>
      <c r="D583" s="5">
        <v>34.800000622868559</v>
      </c>
      <c r="E583">
        <v>12.63175</v>
      </c>
      <c r="G583" s="5">
        <v>34.800000622868559</v>
      </c>
      <c r="H583">
        <v>9.3426589999999994</v>
      </c>
      <c r="J583">
        <v>34.800000421702883</v>
      </c>
      <c r="K583">
        <v>8.7365019999999998</v>
      </c>
      <c r="M583" s="5">
        <v>34.800000622868559</v>
      </c>
      <c r="N583" s="5">
        <v>5.1120159999999997</v>
      </c>
      <c r="P583">
        <v>34.800000622868559</v>
      </c>
      <c r="Q583">
        <v>4.2494040000000002</v>
      </c>
      <c r="S583" s="5">
        <v>34.800000622868559</v>
      </c>
      <c r="T583">
        <v>9.331277</v>
      </c>
      <c r="V583" s="5">
        <v>34.800000622868559</v>
      </c>
      <c r="W583">
        <v>8.15442</v>
      </c>
      <c r="Y583" s="5">
        <v>34.800000622868559</v>
      </c>
      <c r="Z583">
        <v>6.1895110000000004</v>
      </c>
      <c r="AB583" s="5">
        <v>34.800000622868559</v>
      </c>
      <c r="AC583" s="5">
        <v>4.5978180000000002</v>
      </c>
      <c r="AE583" s="5">
        <v>34.800000622868559</v>
      </c>
      <c r="AF583">
        <v>6.6356590000000004</v>
      </c>
      <c r="AH583" s="5">
        <v>34.800000622868559</v>
      </c>
      <c r="AI583">
        <v>6.561795</v>
      </c>
    </row>
    <row r="584" spans="1:35" x14ac:dyDescent="0.25">
      <c r="A584" s="5">
        <v>34.850000623613617</v>
      </c>
      <c r="B584">
        <v>9.1256380000000004</v>
      </c>
      <c r="D584" s="5">
        <v>34.850000623613617</v>
      </c>
      <c r="E584">
        <v>13.173769999999999</v>
      </c>
      <c r="G584" s="5">
        <v>34.850000623613617</v>
      </c>
      <c r="H584">
        <v>10.01674</v>
      </c>
      <c r="J584">
        <v>34.850000422447941</v>
      </c>
      <c r="K584">
        <v>9.5396999999999998</v>
      </c>
      <c r="M584" s="5">
        <v>34.850000623613617</v>
      </c>
      <c r="N584" s="5">
        <v>5.1989890000000001</v>
      </c>
      <c r="P584">
        <v>34.850000623613617</v>
      </c>
      <c r="Q584">
        <v>4.9127780000000003</v>
      </c>
      <c r="S584" s="5">
        <v>34.850000623613617</v>
      </c>
      <c r="T584">
        <v>10.821949999999999</v>
      </c>
      <c r="V584" s="5">
        <v>34.850000623613617</v>
      </c>
      <c r="W584">
        <v>8.7204280000000001</v>
      </c>
      <c r="Y584" s="5">
        <v>34.850000623613617</v>
      </c>
      <c r="Z584">
        <v>6.6182259999999999</v>
      </c>
      <c r="AB584" s="5">
        <v>34.850000623613617</v>
      </c>
      <c r="AC584" s="5">
        <v>4.9733169999999998</v>
      </c>
      <c r="AE584" s="5">
        <v>34.850000623613617</v>
      </c>
      <c r="AF584">
        <v>6.7732669999999997</v>
      </c>
      <c r="AH584" s="5">
        <v>34.850000623613617</v>
      </c>
      <c r="AI584">
        <v>7.9123060000000001</v>
      </c>
    </row>
    <row r="585" spans="1:35" x14ac:dyDescent="0.25">
      <c r="A585" s="5">
        <v>34.900000624358675</v>
      </c>
      <c r="B585">
        <v>9.6504359999999991</v>
      </c>
      <c r="D585" s="5">
        <v>34.900000624358675</v>
      </c>
      <c r="E585">
        <v>14.14429</v>
      </c>
      <c r="G585" s="5">
        <v>34.900000624358675</v>
      </c>
      <c r="H585">
        <v>9.7062620000000006</v>
      </c>
      <c r="J585">
        <v>34.900000423192999</v>
      </c>
      <c r="K585">
        <v>10.48108</v>
      </c>
      <c r="M585" s="5">
        <v>34.900000624358675</v>
      </c>
      <c r="N585" s="5">
        <v>5.2078629999999997</v>
      </c>
      <c r="P585">
        <v>34.900000624358675</v>
      </c>
      <c r="Q585">
        <v>4.7526149999999996</v>
      </c>
      <c r="S585" s="5">
        <v>34.900000624358675</v>
      </c>
      <c r="T585">
        <v>11.18675</v>
      </c>
      <c r="V585" s="5">
        <v>34.900000624358675</v>
      </c>
      <c r="W585">
        <v>8.8068100000000005</v>
      </c>
      <c r="Y585" s="5">
        <v>34.900000624358675</v>
      </c>
      <c r="Z585">
        <v>7.4234349999999996</v>
      </c>
      <c r="AB585" s="5">
        <v>34.900000624358675</v>
      </c>
      <c r="AC585" s="5">
        <v>5.533188</v>
      </c>
      <c r="AE585" s="5">
        <v>34.900000624358675</v>
      </c>
      <c r="AF585">
        <v>7.6193109999999997</v>
      </c>
      <c r="AH585" s="5">
        <v>34.900000624358675</v>
      </c>
      <c r="AI585">
        <v>7.818988</v>
      </c>
    </row>
    <row r="586" spans="1:35" x14ac:dyDescent="0.25">
      <c r="A586" s="5">
        <v>34.950000625103733</v>
      </c>
      <c r="B586">
        <v>10.285170000000001</v>
      </c>
      <c r="D586" s="5">
        <v>34.950000625103733</v>
      </c>
      <c r="E586">
        <v>14.158329999999999</v>
      </c>
      <c r="G586" s="5">
        <v>34.950000625103733</v>
      </c>
      <c r="H586">
        <v>10.68468</v>
      </c>
      <c r="J586">
        <v>34.950000423938057</v>
      </c>
      <c r="K586">
        <v>9.5030570000000001</v>
      </c>
      <c r="M586" s="5">
        <v>34.950000625103733</v>
      </c>
      <c r="N586" s="5">
        <v>5.853548</v>
      </c>
      <c r="P586">
        <v>34.950000625103733</v>
      </c>
      <c r="Q586">
        <v>5.4025460000000001</v>
      </c>
      <c r="S586" s="5">
        <v>34.950000625103733</v>
      </c>
      <c r="T586">
        <v>11.087899999999999</v>
      </c>
      <c r="V586" s="5">
        <v>34.950000625103733</v>
      </c>
      <c r="W586">
        <v>9.2631580000000007</v>
      </c>
      <c r="Y586" s="5">
        <v>34.950000625103733</v>
      </c>
      <c r="Z586">
        <v>7.2992819999999998</v>
      </c>
      <c r="AB586" s="5">
        <v>34.950000625103733</v>
      </c>
      <c r="AC586" s="5">
        <v>5.4206709999999996</v>
      </c>
      <c r="AE586" s="5">
        <v>34.950000625103733</v>
      </c>
      <c r="AF586">
        <v>7.6406239999999999</v>
      </c>
      <c r="AH586" s="5">
        <v>34.950000625103733</v>
      </c>
      <c r="AI586">
        <v>7.9742949999999997</v>
      </c>
    </row>
    <row r="587" spans="1:35" x14ac:dyDescent="0.25">
      <c r="A587" s="5">
        <v>35.000000625848791</v>
      </c>
      <c r="B587">
        <v>10.07583</v>
      </c>
      <c r="D587" s="5">
        <v>35.000000625848791</v>
      </c>
      <c r="E587">
        <v>14.73136</v>
      </c>
      <c r="G587" s="5">
        <v>35.000000625848791</v>
      </c>
      <c r="H587">
        <v>11.428570000000001</v>
      </c>
      <c r="J587">
        <v>35.000000424683115</v>
      </c>
      <c r="K587">
        <v>11.841240000000001</v>
      </c>
      <c r="M587" s="5">
        <v>35.000000625848791</v>
      </c>
      <c r="N587" s="5">
        <v>5.8062050000000003</v>
      </c>
      <c r="P587">
        <v>35.000000625848791</v>
      </c>
      <c r="Q587">
        <v>5.5286869999999997</v>
      </c>
      <c r="S587" s="5">
        <v>35.000000625848791</v>
      </c>
      <c r="T587">
        <v>10.538500000000001</v>
      </c>
      <c r="V587" s="5">
        <v>35.000000625848791</v>
      </c>
      <c r="W587">
        <v>9.5338010000000004</v>
      </c>
      <c r="Y587" s="5">
        <v>35.000000625848791</v>
      </c>
      <c r="Z587">
        <v>9.0465769999999992</v>
      </c>
      <c r="AB587" s="5">
        <v>35.000000625848791</v>
      </c>
      <c r="AC587" s="5">
        <v>5.5006199999999996</v>
      </c>
      <c r="AE587" s="5">
        <v>35.000000625848791</v>
      </c>
      <c r="AF587">
        <v>7.065658</v>
      </c>
      <c r="AH587" s="5">
        <v>35.000000625848791</v>
      </c>
      <c r="AI587">
        <v>9.7961390000000002</v>
      </c>
    </row>
    <row r="588" spans="1:35" x14ac:dyDescent="0.25">
      <c r="A588" s="5">
        <v>35.05000062659385</v>
      </c>
      <c r="B588">
        <v>9.387651</v>
      </c>
      <c r="D588" s="5">
        <v>35.05000062659385</v>
      </c>
      <c r="E588">
        <v>16.01005</v>
      </c>
      <c r="G588" s="5">
        <v>35.05000062659385</v>
      </c>
      <c r="H588">
        <v>10.99569</v>
      </c>
      <c r="J588">
        <v>35.050000425428173</v>
      </c>
      <c r="K588">
        <v>10.778219999999999</v>
      </c>
      <c r="M588" s="5">
        <v>35.05000062659385</v>
      </c>
      <c r="N588" s="5">
        <v>5.1502970000000001</v>
      </c>
      <c r="P588">
        <v>35.05000062659385</v>
      </c>
      <c r="Q588">
        <v>6.5323029999999997</v>
      </c>
      <c r="S588" s="5">
        <v>35.05000062659385</v>
      </c>
      <c r="T588">
        <v>11.296580000000001</v>
      </c>
      <c r="V588" s="5">
        <v>35.05000062659385</v>
      </c>
      <c r="W588">
        <v>8.9809070000000002</v>
      </c>
      <c r="Y588" s="5">
        <v>35.05000062659385</v>
      </c>
      <c r="Z588">
        <v>8.7008360000000007</v>
      </c>
      <c r="AB588" s="5">
        <v>35.05000062659385</v>
      </c>
      <c r="AC588" s="5">
        <v>5.5037380000000002</v>
      </c>
      <c r="AE588" s="5">
        <v>35.05000062659385</v>
      </c>
      <c r="AF588">
        <v>7.0281419999999999</v>
      </c>
      <c r="AH588" s="5">
        <v>35.05000062659385</v>
      </c>
      <c r="AI588">
        <v>9.5006509999999995</v>
      </c>
    </row>
    <row r="589" spans="1:35" x14ac:dyDescent="0.25">
      <c r="A589" s="5">
        <v>35.100000627338908</v>
      </c>
      <c r="B589">
        <v>9.6278410000000001</v>
      </c>
      <c r="D589" s="5">
        <v>35.100000627338908</v>
      </c>
      <c r="E589">
        <v>14.99347</v>
      </c>
      <c r="G589" s="5">
        <v>35.100000627338908</v>
      </c>
      <c r="H589">
        <v>10.792210000000001</v>
      </c>
      <c r="J589">
        <v>35.100000426173239</v>
      </c>
      <c r="K589">
        <v>11.95707</v>
      </c>
      <c r="M589" s="5">
        <v>35.100000627338908</v>
      </c>
      <c r="N589" s="5">
        <v>5.6471400000000003</v>
      </c>
      <c r="P589">
        <v>35.100000627338908</v>
      </c>
      <c r="Q589">
        <v>6.3485230000000001</v>
      </c>
      <c r="S589" s="5">
        <v>35.100000627338908</v>
      </c>
      <c r="T589">
        <v>10.85403</v>
      </c>
      <c r="V589" s="5">
        <v>35.100000627338908</v>
      </c>
      <c r="W589">
        <v>8.5745749999999994</v>
      </c>
      <c r="Y589" s="5">
        <v>35.100000627338908</v>
      </c>
      <c r="Z589">
        <v>8.4700780000000009</v>
      </c>
      <c r="AB589" s="5">
        <v>35.100000627338908</v>
      </c>
      <c r="AC589" s="5">
        <v>5.0728679999999997</v>
      </c>
      <c r="AE589" s="5">
        <v>35.100000627338908</v>
      </c>
      <c r="AF589">
        <v>7.1749429999999998</v>
      </c>
      <c r="AH589" s="5">
        <v>35.100000627338908</v>
      </c>
      <c r="AI589">
        <v>9.0519569999999998</v>
      </c>
    </row>
    <row r="590" spans="1:35" x14ac:dyDescent="0.25">
      <c r="A590" s="5">
        <v>35.150000628083959</v>
      </c>
      <c r="B590">
        <v>10.15225</v>
      </c>
      <c r="D590" s="5">
        <v>35.150000628083959</v>
      </c>
      <c r="E590">
        <v>15.65024</v>
      </c>
      <c r="G590" s="5">
        <v>35.150000628083959</v>
      </c>
      <c r="H590">
        <v>10.89353</v>
      </c>
      <c r="J590">
        <v>35.15000042691829</v>
      </c>
      <c r="K590">
        <v>11.708819999999999</v>
      </c>
      <c r="M590" s="5">
        <v>35.150000628083959</v>
      </c>
      <c r="N590" s="5">
        <v>6.304411</v>
      </c>
      <c r="P590">
        <v>35.150000628083959</v>
      </c>
      <c r="Q590">
        <v>6.237349</v>
      </c>
      <c r="S590" s="5">
        <v>35.150000628083959</v>
      </c>
      <c r="T590">
        <v>10.8184</v>
      </c>
      <c r="V590" s="5">
        <v>35.150000628083959</v>
      </c>
      <c r="W590">
        <v>10.47381</v>
      </c>
      <c r="Y590" s="5">
        <v>35.150000628083959</v>
      </c>
      <c r="Z590">
        <v>9.0775459999999999</v>
      </c>
      <c r="AB590" s="5">
        <v>35.150000628083959</v>
      </c>
      <c r="AC590" s="5">
        <v>5.6235799999999996</v>
      </c>
      <c r="AE590" s="5">
        <v>35.150000628083959</v>
      </c>
      <c r="AF590">
        <v>8.2381949999999993</v>
      </c>
      <c r="AH590" s="5">
        <v>35.150000628083959</v>
      </c>
      <c r="AI590">
        <v>8.6283670000000008</v>
      </c>
    </row>
    <row r="591" spans="1:35" x14ac:dyDescent="0.25">
      <c r="A591" s="5">
        <v>35.200000628829024</v>
      </c>
      <c r="B591">
        <v>8.2666559999999993</v>
      </c>
      <c r="D591" s="5">
        <v>35.200000628829024</v>
      </c>
      <c r="E591">
        <v>14.19844</v>
      </c>
      <c r="G591" s="5">
        <v>35.200000628829024</v>
      </c>
      <c r="H591">
        <v>10.41963</v>
      </c>
      <c r="J591">
        <v>35.200000427663348</v>
      </c>
      <c r="K591">
        <v>10.83906</v>
      </c>
      <c r="M591" s="5">
        <v>35.200000628829024</v>
      </c>
      <c r="N591" s="5">
        <v>5.4291970000000003</v>
      </c>
      <c r="P591">
        <v>35.200000628829024</v>
      </c>
      <c r="Q591">
        <v>6.829167</v>
      </c>
      <c r="S591" s="5">
        <v>35.200000628829024</v>
      </c>
      <c r="T591">
        <v>10.62519</v>
      </c>
      <c r="V591" s="5">
        <v>35.200000628829024</v>
      </c>
      <c r="W591">
        <v>9.4946640000000002</v>
      </c>
      <c r="Y591" s="5">
        <v>35.200000628829024</v>
      </c>
      <c r="Z591">
        <v>8.9116330000000001</v>
      </c>
      <c r="AB591" s="5">
        <v>35.200000628829024</v>
      </c>
      <c r="AC591" s="5">
        <v>5.6472670000000003</v>
      </c>
      <c r="AE591" s="5">
        <v>35.200000628829024</v>
      </c>
      <c r="AF591">
        <v>7.3187290000000003</v>
      </c>
      <c r="AH591" s="5">
        <v>35.200000628829024</v>
      </c>
      <c r="AI591">
        <v>10.13935</v>
      </c>
    </row>
    <row r="592" spans="1:35" x14ac:dyDescent="0.25">
      <c r="A592" s="5">
        <v>35.250000629574082</v>
      </c>
      <c r="B592">
        <v>9.0815680000000008</v>
      </c>
      <c r="D592" s="5">
        <v>35.250000629574082</v>
      </c>
      <c r="E592">
        <v>14.05861</v>
      </c>
      <c r="G592" s="5">
        <v>35.250000629574082</v>
      </c>
      <c r="H592">
        <v>10.680020000000001</v>
      </c>
      <c r="J592">
        <v>35.250000428408413</v>
      </c>
      <c r="K592">
        <v>11.595599999999999</v>
      </c>
      <c r="M592" s="5">
        <v>35.250000629574082</v>
      </c>
      <c r="N592" s="5">
        <v>5.968248</v>
      </c>
      <c r="P592">
        <v>35.250000629574082</v>
      </c>
      <c r="Q592">
        <v>6.2952659999999998</v>
      </c>
      <c r="S592" s="5">
        <v>35.250000629574082</v>
      </c>
      <c r="T592">
        <v>11.04792</v>
      </c>
      <c r="V592" s="5">
        <v>35.250000629574082</v>
      </c>
      <c r="W592">
        <v>9.2850549999999998</v>
      </c>
      <c r="Y592" s="5">
        <v>35.250000629574082</v>
      </c>
      <c r="Z592">
        <v>8.5879200000000004</v>
      </c>
      <c r="AB592" s="5">
        <v>35.250000629574082</v>
      </c>
      <c r="AC592" s="5">
        <v>5.7188920000000003</v>
      </c>
      <c r="AE592" s="5">
        <v>35.250000629574082</v>
      </c>
      <c r="AF592">
        <v>7.0851480000000002</v>
      </c>
      <c r="AH592" s="5">
        <v>35.250000629574082</v>
      </c>
      <c r="AI592">
        <v>9.233314</v>
      </c>
    </row>
    <row r="593" spans="1:35" x14ac:dyDescent="0.25">
      <c r="A593" s="5">
        <v>35.300000630319133</v>
      </c>
      <c r="B593">
        <v>8.4003910000000008</v>
      </c>
      <c r="D593" s="5">
        <v>35.300000630319133</v>
      </c>
      <c r="E593">
        <v>13.349460000000001</v>
      </c>
      <c r="G593" s="5">
        <v>35.300000630319133</v>
      </c>
      <c r="H593">
        <v>10.423080000000001</v>
      </c>
      <c r="J593">
        <v>35.300000429153464</v>
      </c>
      <c r="K593">
        <v>10.640919999999999</v>
      </c>
      <c r="M593" s="5">
        <v>35.300000630319133</v>
      </c>
      <c r="N593" s="5">
        <v>4.6701059999999996</v>
      </c>
      <c r="P593">
        <v>35.300000630319133</v>
      </c>
      <c r="Q593">
        <v>6.4961419999999999</v>
      </c>
      <c r="S593" s="5">
        <v>35.300000630319133</v>
      </c>
      <c r="T593">
        <v>10.70687</v>
      </c>
      <c r="V593" s="5">
        <v>35.300000630319133</v>
      </c>
      <c r="W593">
        <v>8.0726949999999995</v>
      </c>
      <c r="Y593" s="5">
        <v>35.300000630319133</v>
      </c>
      <c r="Z593">
        <v>8.8456829999999993</v>
      </c>
      <c r="AB593" s="5">
        <v>35.300000630319133</v>
      </c>
      <c r="AC593" s="5">
        <v>5.1694760000000004</v>
      </c>
      <c r="AE593" s="5">
        <v>35.300000630319133</v>
      </c>
      <c r="AF593">
        <v>7.1120760000000001</v>
      </c>
      <c r="AH593" s="5">
        <v>35.300000630319133</v>
      </c>
      <c r="AI593">
        <v>8.5444709999999997</v>
      </c>
    </row>
    <row r="594" spans="1:35" x14ac:dyDescent="0.25">
      <c r="A594" s="5">
        <v>35.350000631064198</v>
      </c>
      <c r="B594">
        <v>6.5201640000000003</v>
      </c>
      <c r="D594" s="5">
        <v>35.350000631064198</v>
      </c>
      <c r="E594">
        <v>12.1136</v>
      </c>
      <c r="G594" s="5">
        <v>35.350000631064198</v>
      </c>
      <c r="H594">
        <v>8.9710249999999991</v>
      </c>
      <c r="J594">
        <v>35.350000429898522</v>
      </c>
      <c r="K594">
        <v>10.478</v>
      </c>
      <c r="M594" s="5">
        <v>35.350000631064198</v>
      </c>
      <c r="N594" s="5">
        <v>4.7688059999999997</v>
      </c>
      <c r="P594">
        <v>35.350000631064198</v>
      </c>
      <c r="Q594">
        <v>6.3886900000000004</v>
      </c>
      <c r="S594" s="5">
        <v>35.350000631064198</v>
      </c>
      <c r="T594">
        <v>9.6564519999999998</v>
      </c>
      <c r="V594" s="5">
        <v>35.350000631064198</v>
      </c>
      <c r="W594">
        <v>8.8885159999999992</v>
      </c>
      <c r="Y594" s="5">
        <v>35.350000631064198</v>
      </c>
      <c r="Z594">
        <v>8.7360120000000006</v>
      </c>
      <c r="AB594" s="5">
        <v>35.350000631064198</v>
      </c>
      <c r="AC594" s="5">
        <v>5.1771269999999996</v>
      </c>
      <c r="AE594" s="5">
        <v>35.350000631064198</v>
      </c>
      <c r="AF594">
        <v>6.5736119999999998</v>
      </c>
      <c r="AH594" s="5">
        <v>35.350000631064198</v>
      </c>
      <c r="AI594">
        <v>8.8758540000000004</v>
      </c>
    </row>
    <row r="595" spans="1:35" x14ac:dyDescent="0.25">
      <c r="A595" s="5">
        <v>35.400000631809256</v>
      </c>
      <c r="B595">
        <v>6.2131460000000001</v>
      </c>
      <c r="D595" s="5">
        <v>35.400000631809256</v>
      </c>
      <c r="E595">
        <v>11.55857</v>
      </c>
      <c r="G595" s="5">
        <v>35.400000631809256</v>
      </c>
      <c r="H595">
        <v>9.2065669999999997</v>
      </c>
      <c r="J595">
        <v>35.400000430643587</v>
      </c>
      <c r="K595">
        <v>10.10154</v>
      </c>
      <c r="M595" s="5">
        <v>35.400000631809256</v>
      </c>
      <c r="N595" s="5">
        <v>5.6044859999999996</v>
      </c>
      <c r="P595">
        <v>35.400000631809256</v>
      </c>
      <c r="Q595">
        <v>5.8452710000000003</v>
      </c>
      <c r="S595" s="5">
        <v>35.400000631809256</v>
      </c>
      <c r="T595">
        <v>8.9439609999999998</v>
      </c>
      <c r="V595" s="5">
        <v>35.400000631809256</v>
      </c>
      <c r="W595">
        <v>7.6958669999999998</v>
      </c>
      <c r="Y595" s="5">
        <v>35.400000631809256</v>
      </c>
      <c r="Z595">
        <v>7.8999350000000002</v>
      </c>
      <c r="AB595" s="5">
        <v>35.400000631809256</v>
      </c>
      <c r="AC595" s="5">
        <v>4.7223410000000001</v>
      </c>
      <c r="AE595" s="5">
        <v>35.400000631809256</v>
      </c>
      <c r="AF595">
        <v>6.1780670000000004</v>
      </c>
      <c r="AH595" s="5">
        <v>35.400000631809256</v>
      </c>
      <c r="AI595">
        <v>7.6285600000000002</v>
      </c>
    </row>
    <row r="596" spans="1:35" x14ac:dyDescent="0.25">
      <c r="A596" s="5">
        <v>35.450000632554307</v>
      </c>
      <c r="B596">
        <v>6.4201249999999996</v>
      </c>
      <c r="D596" s="5">
        <v>35.450000632554307</v>
      </c>
      <c r="E596">
        <v>11.25614</v>
      </c>
      <c r="G596" s="5">
        <v>35.450000632554307</v>
      </c>
      <c r="H596">
        <v>8.7880959999999995</v>
      </c>
      <c r="J596">
        <v>35.450000431388638</v>
      </c>
      <c r="K596">
        <v>9.8915799999999994</v>
      </c>
      <c r="M596" s="5">
        <v>35.450000632554307</v>
      </c>
      <c r="N596" s="5">
        <v>4.9424299999999999</v>
      </c>
      <c r="P596">
        <v>35.450000632554307</v>
      </c>
      <c r="Q596">
        <v>5.9459580000000001</v>
      </c>
      <c r="S596" s="5">
        <v>35.450000632554307</v>
      </c>
      <c r="T596">
        <v>9.2191360000000007</v>
      </c>
      <c r="V596" s="5">
        <v>35.450000632554307</v>
      </c>
      <c r="W596">
        <v>6.8327929999999997</v>
      </c>
      <c r="Y596" s="5">
        <v>35.450000632554307</v>
      </c>
      <c r="Z596">
        <v>7.6161859999999999</v>
      </c>
      <c r="AB596" s="5">
        <v>35.450000632554307</v>
      </c>
      <c r="AC596" s="5">
        <v>4.8816139999999999</v>
      </c>
      <c r="AE596" s="5">
        <v>35.450000632554307</v>
      </c>
      <c r="AF596">
        <v>5.6701309999999996</v>
      </c>
      <c r="AH596" s="5">
        <v>35.450000632554307</v>
      </c>
      <c r="AI596">
        <v>6.8044989999999999</v>
      </c>
    </row>
    <row r="597" spans="1:35" x14ac:dyDescent="0.25">
      <c r="A597" s="5">
        <v>35.500000633299372</v>
      </c>
      <c r="B597">
        <v>5.8277200000000002</v>
      </c>
      <c r="D597" s="5">
        <v>35.500000633299372</v>
      </c>
      <c r="E597">
        <v>11.50305</v>
      </c>
      <c r="G597" s="5">
        <v>35.500000633299372</v>
      </c>
      <c r="H597">
        <v>7.861129</v>
      </c>
      <c r="J597">
        <v>35.500000432133696</v>
      </c>
      <c r="K597">
        <v>9.3012519999999999</v>
      </c>
      <c r="M597" s="5">
        <v>35.500000633299372</v>
      </c>
      <c r="N597" s="5">
        <v>4.7636250000000002</v>
      </c>
      <c r="P597">
        <v>35.500000633299372</v>
      </c>
      <c r="Q597">
        <v>6.253997</v>
      </c>
      <c r="S597" s="5">
        <v>35.500000633299372</v>
      </c>
      <c r="T597">
        <v>8.3425809999999991</v>
      </c>
      <c r="V597" s="5">
        <v>35.500000633299372</v>
      </c>
      <c r="W597">
        <v>6.8621020000000001</v>
      </c>
      <c r="Y597" s="5">
        <v>35.500000633299372</v>
      </c>
      <c r="Z597">
        <v>8.0829830000000005</v>
      </c>
      <c r="AB597" s="5">
        <v>35.500000633299372</v>
      </c>
      <c r="AC597" s="5">
        <v>4.9191750000000001</v>
      </c>
      <c r="AE597" s="5">
        <v>35.500000633299372</v>
      </c>
      <c r="AF597">
        <v>5.3155130000000002</v>
      </c>
      <c r="AH597" s="5">
        <v>35.500000633299372</v>
      </c>
      <c r="AI597">
        <v>7.3191550000000003</v>
      </c>
    </row>
    <row r="598" spans="1:35" x14ac:dyDescent="0.25">
      <c r="A598" s="5">
        <v>35.55000063404443</v>
      </c>
      <c r="B598">
        <v>5.5602</v>
      </c>
      <c r="D598" s="5">
        <v>35.55000063404443</v>
      </c>
      <c r="E598">
        <v>10.875579999999999</v>
      </c>
      <c r="G598" s="5">
        <v>35.55000063404443</v>
      </c>
      <c r="H598">
        <v>7.4498360000000003</v>
      </c>
      <c r="J598">
        <v>35.550000432878761</v>
      </c>
      <c r="K598">
        <v>8.0588979999999992</v>
      </c>
      <c r="M598" s="5">
        <v>35.55000063404443</v>
      </c>
      <c r="N598" s="5">
        <v>4.3374059999999997</v>
      </c>
      <c r="P598">
        <v>35.55000063404443</v>
      </c>
      <c r="Q598">
        <v>5.9071870000000004</v>
      </c>
      <c r="S598" s="5">
        <v>35.55000063404443</v>
      </c>
      <c r="T598">
        <v>6.8112630000000003</v>
      </c>
      <c r="V598" s="5">
        <v>35.55000063404443</v>
      </c>
      <c r="W598">
        <v>6.0933960000000003</v>
      </c>
      <c r="Y598" s="5">
        <v>35.55000063404443</v>
      </c>
      <c r="Z598">
        <v>6.6879910000000002</v>
      </c>
      <c r="AB598" s="5">
        <v>35.55000063404443</v>
      </c>
      <c r="AC598" s="5">
        <v>5.0441159999999998</v>
      </c>
      <c r="AE598" s="5">
        <v>35.55000063404443</v>
      </c>
      <c r="AF598">
        <v>5.3946610000000002</v>
      </c>
      <c r="AH598" s="5">
        <v>35.55000063404443</v>
      </c>
      <c r="AI598">
        <v>6.3896470000000001</v>
      </c>
    </row>
    <row r="599" spans="1:35" x14ac:dyDescent="0.25">
      <c r="A599" s="5">
        <v>35.600000634789488</v>
      </c>
      <c r="B599">
        <v>5.4337520000000001</v>
      </c>
      <c r="D599" s="5">
        <v>35.600000634789488</v>
      </c>
      <c r="E599">
        <v>9.4935899999999993</v>
      </c>
      <c r="G599" s="5">
        <v>35.600000634789488</v>
      </c>
      <c r="H599">
        <v>6.9035989999999998</v>
      </c>
      <c r="J599">
        <v>35.600000433623812</v>
      </c>
      <c r="K599">
        <v>8.5270279999999996</v>
      </c>
      <c r="M599" s="5">
        <v>35.600000634789488</v>
      </c>
      <c r="N599" s="5">
        <v>3.9260269999999999</v>
      </c>
      <c r="P599">
        <v>35.600000634789488</v>
      </c>
      <c r="Q599">
        <v>5.7579370000000001</v>
      </c>
      <c r="S599" s="5">
        <v>35.600000634789488</v>
      </c>
      <c r="T599">
        <v>7.3936979999999997</v>
      </c>
      <c r="V599" s="5">
        <v>35.600000634789488</v>
      </c>
      <c r="W599">
        <v>6.0238160000000001</v>
      </c>
      <c r="Y599" s="5">
        <v>35.600000634789488</v>
      </c>
      <c r="Z599">
        <v>5.7976380000000001</v>
      </c>
      <c r="AB599" s="5">
        <v>35.600000634789488</v>
      </c>
      <c r="AC599" s="5">
        <v>4.0750919999999997</v>
      </c>
      <c r="AE599" s="5">
        <v>35.600000634789488</v>
      </c>
      <c r="AF599">
        <v>4.8544999999999998</v>
      </c>
      <c r="AH599" s="5">
        <v>35.600000634789488</v>
      </c>
      <c r="AI599">
        <v>6.5917459999999997</v>
      </c>
    </row>
    <row r="600" spans="1:35" x14ac:dyDescent="0.25">
      <c r="A600" s="5">
        <v>35.650000635534546</v>
      </c>
      <c r="B600">
        <v>4.4610310000000002</v>
      </c>
      <c r="D600" s="5">
        <v>35.650000635534546</v>
      </c>
      <c r="E600">
        <v>8.5509269999999997</v>
      </c>
      <c r="G600" s="5">
        <v>35.650000635534546</v>
      </c>
      <c r="H600">
        <v>6.4975529999999999</v>
      </c>
      <c r="J600">
        <v>35.65000043436887</v>
      </c>
      <c r="K600">
        <v>7.3372820000000001</v>
      </c>
      <c r="M600" s="5">
        <v>35.650000635534546</v>
      </c>
      <c r="N600" s="5">
        <v>3.5909469999999999</v>
      </c>
      <c r="P600">
        <v>35.650000635534546</v>
      </c>
      <c r="Q600">
        <v>5.6910290000000003</v>
      </c>
      <c r="S600" s="5">
        <v>35.650000635534546</v>
      </c>
      <c r="T600">
        <v>5.8041679999999998</v>
      </c>
      <c r="V600" s="5">
        <v>35.650000635534546</v>
      </c>
      <c r="W600">
        <v>5.3267660000000001</v>
      </c>
      <c r="Y600" s="5">
        <v>35.650000635534546</v>
      </c>
      <c r="Z600">
        <v>5.8007010000000001</v>
      </c>
      <c r="AB600" s="5">
        <v>35.650000635534546</v>
      </c>
      <c r="AC600" s="5">
        <v>3.908239</v>
      </c>
      <c r="AE600" s="5">
        <v>35.650000635534546</v>
      </c>
      <c r="AF600">
        <v>4.5027819999999998</v>
      </c>
      <c r="AH600" s="5">
        <v>35.650000635534546</v>
      </c>
      <c r="AI600">
        <v>6.9791369999999997</v>
      </c>
    </row>
    <row r="601" spans="1:35" x14ac:dyDescent="0.25">
      <c r="A601" s="5">
        <v>35.700000636279604</v>
      </c>
      <c r="B601">
        <v>4.5946990000000003</v>
      </c>
      <c r="D601" s="5">
        <v>35.700000636279604</v>
      </c>
      <c r="E601">
        <v>8.1910489999999996</v>
      </c>
      <c r="G601" s="5">
        <v>35.700000636279604</v>
      </c>
      <c r="H601">
        <v>6.7079599999999999</v>
      </c>
      <c r="J601">
        <v>35.700000435113935</v>
      </c>
      <c r="K601">
        <v>7.0781700000000001</v>
      </c>
      <c r="M601" s="5">
        <v>35.700000636279604</v>
      </c>
      <c r="N601" s="5">
        <v>3.5538699999999999</v>
      </c>
      <c r="P601">
        <v>35.700000636279604</v>
      </c>
      <c r="Q601">
        <v>4.3289299999999997</v>
      </c>
      <c r="S601" s="5">
        <v>35.700000636279604</v>
      </c>
      <c r="T601">
        <v>5.6025090000000004</v>
      </c>
      <c r="V601" s="5">
        <v>35.700000636279604</v>
      </c>
      <c r="W601">
        <v>5.2254870000000002</v>
      </c>
      <c r="Y601" s="5">
        <v>35.700000636279604</v>
      </c>
      <c r="Z601">
        <v>5.8953150000000001</v>
      </c>
      <c r="AB601" s="5">
        <v>35.700000636279604</v>
      </c>
      <c r="AC601" s="5">
        <v>3.8054060000000001</v>
      </c>
      <c r="AE601" s="5">
        <v>35.700000636279604</v>
      </c>
      <c r="AF601">
        <v>4.48949</v>
      </c>
      <c r="AH601" s="5">
        <v>35.700000636279604</v>
      </c>
      <c r="AI601">
        <v>6.0595829999999999</v>
      </c>
    </row>
    <row r="602" spans="1:35" x14ac:dyDescent="0.25">
      <c r="A602" s="5">
        <v>35.750000637024662</v>
      </c>
      <c r="B602">
        <v>4.3570320000000002</v>
      </c>
      <c r="D602" s="5">
        <v>35.750000637024662</v>
      </c>
      <c r="E602">
        <v>6.9912179999999999</v>
      </c>
      <c r="G602" s="5">
        <v>35.750000637024662</v>
      </c>
      <c r="H602">
        <v>5.8862920000000001</v>
      </c>
      <c r="J602">
        <v>35.750000435858986</v>
      </c>
      <c r="K602">
        <v>6.6262970000000001</v>
      </c>
      <c r="M602" s="5">
        <v>35.750000637024662</v>
      </c>
      <c r="N602" s="5">
        <v>3.2564570000000002</v>
      </c>
      <c r="P602">
        <v>35.750000637024662</v>
      </c>
      <c r="Q602">
        <v>4.3384270000000003</v>
      </c>
      <c r="S602" s="5">
        <v>35.750000637024662</v>
      </c>
      <c r="T602">
        <v>5.7445009999999996</v>
      </c>
      <c r="V602" s="5">
        <v>35.750000637024662</v>
      </c>
      <c r="W602">
        <v>4.4384360000000003</v>
      </c>
      <c r="Y602" s="5">
        <v>35.750000637024662</v>
      </c>
      <c r="Z602">
        <v>5.6558979999999996</v>
      </c>
      <c r="AB602" s="5">
        <v>35.750000637024662</v>
      </c>
      <c r="AC602" s="5">
        <v>3.5398200000000002</v>
      </c>
      <c r="AE602" s="5">
        <v>35.750000637024662</v>
      </c>
      <c r="AF602">
        <v>3.7312720000000001</v>
      </c>
      <c r="AH602" s="5">
        <v>35.750000637024662</v>
      </c>
      <c r="AI602">
        <v>4.6641849999999998</v>
      </c>
    </row>
    <row r="603" spans="1:35" x14ac:dyDescent="0.25">
      <c r="A603" s="5">
        <v>35.80000063776972</v>
      </c>
      <c r="B603">
        <v>4.2321169999999997</v>
      </c>
      <c r="D603" s="5">
        <v>35.80000063776972</v>
      </c>
      <c r="E603">
        <v>6.8315849999999996</v>
      </c>
      <c r="G603" s="5">
        <v>35.80000063776972</v>
      </c>
      <c r="H603">
        <v>4.9186139999999998</v>
      </c>
      <c r="J603">
        <v>35.800000436604044</v>
      </c>
      <c r="K603">
        <v>6.3660019999999999</v>
      </c>
      <c r="M603" s="5">
        <v>35.80000063776972</v>
      </c>
      <c r="N603" s="5">
        <v>3.6436730000000002</v>
      </c>
      <c r="P603">
        <v>35.80000063776972</v>
      </c>
      <c r="Q603">
        <v>4.3861129999999999</v>
      </c>
      <c r="S603" s="5">
        <v>35.80000063776972</v>
      </c>
      <c r="T603">
        <v>5.3145660000000001</v>
      </c>
      <c r="V603" s="5">
        <v>35.80000063776972</v>
      </c>
      <c r="W603">
        <v>5.1605220000000003</v>
      </c>
      <c r="Y603" s="5">
        <v>35.80000063776972</v>
      </c>
      <c r="Z603">
        <v>5.1579930000000003</v>
      </c>
      <c r="AB603" s="5">
        <v>35.80000063776972</v>
      </c>
      <c r="AC603" s="5">
        <v>3.2593770000000002</v>
      </c>
      <c r="AE603" s="5">
        <v>35.80000063776972</v>
      </c>
      <c r="AF603">
        <v>4.0521750000000001</v>
      </c>
      <c r="AH603" s="5">
        <v>35.80000063776972</v>
      </c>
      <c r="AI603">
        <v>4.4779270000000002</v>
      </c>
    </row>
    <row r="604" spans="1:35" x14ac:dyDescent="0.25">
      <c r="A604" s="5">
        <v>35.850000638514778</v>
      </c>
      <c r="B604">
        <v>3.8339129999999999</v>
      </c>
      <c r="D604" s="5">
        <v>35.850000638514778</v>
      </c>
      <c r="E604">
        <v>5.9630369999999999</v>
      </c>
      <c r="G604" s="5">
        <v>35.850000638514778</v>
      </c>
      <c r="H604">
        <v>4.6926019999999999</v>
      </c>
      <c r="J604">
        <v>35.850000437349109</v>
      </c>
      <c r="K604">
        <v>5.5658560000000001</v>
      </c>
      <c r="M604" s="5">
        <v>35.850000638514778</v>
      </c>
      <c r="N604" s="5">
        <v>2.9560270000000002</v>
      </c>
      <c r="P604">
        <v>35.850000638514778</v>
      </c>
      <c r="Q604">
        <v>3.7882539999999998</v>
      </c>
      <c r="S604" s="5">
        <v>35.850000638514778</v>
      </c>
      <c r="T604">
        <v>5.1931079999999996</v>
      </c>
      <c r="V604" s="5">
        <v>35.850000638514778</v>
      </c>
      <c r="W604">
        <v>4.583062</v>
      </c>
      <c r="Y604" s="5">
        <v>35.850000638514778</v>
      </c>
      <c r="Z604">
        <v>4.3798789999999999</v>
      </c>
      <c r="AB604" s="5">
        <v>35.850000638514778</v>
      </c>
      <c r="AC604" s="5">
        <v>3.11</v>
      </c>
      <c r="AE604" s="5">
        <v>35.850000638514778</v>
      </c>
      <c r="AF604">
        <v>3.1693820000000001</v>
      </c>
      <c r="AH604" s="5">
        <v>35.850000638514778</v>
      </c>
      <c r="AI604">
        <v>4.4896380000000002</v>
      </c>
    </row>
    <row r="605" spans="1:35" x14ac:dyDescent="0.25">
      <c r="A605" s="5">
        <v>35.900000639259837</v>
      </c>
      <c r="B605">
        <v>3.6862050000000002</v>
      </c>
      <c r="D605" s="5">
        <v>35.900000639259837</v>
      </c>
      <c r="E605">
        <v>5.856446</v>
      </c>
      <c r="G605" s="5">
        <v>35.900000639259837</v>
      </c>
      <c r="H605">
        <v>4.4100539999999997</v>
      </c>
      <c r="J605">
        <v>35.90000043809416</v>
      </c>
      <c r="K605">
        <v>5.7299949999999997</v>
      </c>
      <c r="M605" s="5">
        <v>35.900000639259837</v>
      </c>
      <c r="N605" s="5">
        <v>2.816713</v>
      </c>
      <c r="P605">
        <v>35.900000639259837</v>
      </c>
      <c r="Q605">
        <v>3.9574590000000001</v>
      </c>
      <c r="S605" s="5">
        <v>35.900000639259837</v>
      </c>
      <c r="T605">
        <v>4.7579260000000003</v>
      </c>
      <c r="V605" s="5">
        <v>35.900000639259837</v>
      </c>
      <c r="W605">
        <v>4.735576</v>
      </c>
      <c r="Y605" s="5">
        <v>35.900000639259837</v>
      </c>
      <c r="Z605">
        <v>4.6065120000000004</v>
      </c>
      <c r="AB605" s="5">
        <v>35.900000639259837</v>
      </c>
      <c r="AC605" s="5">
        <v>3.0568209999999998</v>
      </c>
      <c r="AE605" s="5">
        <v>35.900000639259837</v>
      </c>
      <c r="AF605">
        <v>3.7319089999999999</v>
      </c>
      <c r="AH605" s="5">
        <v>35.900000639259837</v>
      </c>
      <c r="AI605">
        <v>3.944159</v>
      </c>
    </row>
    <row r="606" spans="1:35" x14ac:dyDescent="0.25">
      <c r="A606" s="5">
        <v>35.950000640004895</v>
      </c>
      <c r="B606">
        <v>3.9359790000000001</v>
      </c>
      <c r="D606" s="5">
        <v>35.950000640004895</v>
      </c>
      <c r="E606">
        <v>5.056889</v>
      </c>
      <c r="G606" s="5">
        <v>35.950000640004895</v>
      </c>
      <c r="H606">
        <v>4.1386859999999999</v>
      </c>
      <c r="J606">
        <v>35.950000438839218</v>
      </c>
      <c r="K606">
        <v>5.3342409999999996</v>
      </c>
      <c r="M606" s="5">
        <v>35.950000640004895</v>
      </c>
      <c r="N606" s="5">
        <v>2.8411170000000001</v>
      </c>
      <c r="P606">
        <v>35.950000640004895</v>
      </c>
      <c r="Q606">
        <v>4.0400429999999998</v>
      </c>
      <c r="S606" s="5">
        <v>35.950000640004895</v>
      </c>
      <c r="T606">
        <v>4.4696759999999998</v>
      </c>
      <c r="V606" s="5">
        <v>35.950000640004895</v>
      </c>
      <c r="W606">
        <v>3.8707199999999999</v>
      </c>
      <c r="Y606" s="5">
        <v>35.950000640004895</v>
      </c>
      <c r="Z606">
        <v>4.0116849999999999</v>
      </c>
      <c r="AB606" s="5">
        <v>35.950000640004895</v>
      </c>
      <c r="AC606" s="5">
        <v>3.15727</v>
      </c>
      <c r="AE606" s="5">
        <v>35.950000640004895</v>
      </c>
      <c r="AF606">
        <v>3.3605900000000002</v>
      </c>
      <c r="AH606" s="5">
        <v>35.950000640004895</v>
      </c>
      <c r="AI606">
        <v>3.7373050000000001</v>
      </c>
    </row>
    <row r="607" spans="1:35" x14ac:dyDescent="0.25">
      <c r="A607" s="5">
        <v>36.000000640749953</v>
      </c>
      <c r="B607">
        <v>3.6392310000000001</v>
      </c>
      <c r="D607" s="5">
        <v>36.000000640749953</v>
      </c>
      <c r="E607">
        <v>4.9484120000000003</v>
      </c>
      <c r="G607" s="5">
        <v>36.000000640749953</v>
      </c>
      <c r="H607">
        <v>4.273447</v>
      </c>
      <c r="J607">
        <v>36.000000439584284</v>
      </c>
      <c r="K607">
        <v>4.8871330000000004</v>
      </c>
      <c r="M607" s="5">
        <v>36.000000640749953</v>
      </c>
      <c r="N607" s="5">
        <v>3.1576439999999999</v>
      </c>
      <c r="P607">
        <v>36.000000640749953</v>
      </c>
      <c r="Q607">
        <v>3.3564669999999999</v>
      </c>
      <c r="S607" s="5">
        <v>36.000000640749953</v>
      </c>
      <c r="T607">
        <v>4.1363240000000001</v>
      </c>
      <c r="V607" s="5">
        <v>36.000000640749953</v>
      </c>
      <c r="W607">
        <v>4.0103020000000003</v>
      </c>
      <c r="Y607" s="5">
        <v>36.000000640749953</v>
      </c>
      <c r="Z607">
        <v>3.5346649999999999</v>
      </c>
      <c r="AB607" s="5">
        <v>36.000000640749953</v>
      </c>
      <c r="AC607" s="5">
        <v>2.8760050000000001</v>
      </c>
      <c r="AE607" s="5">
        <v>36.000000640749953</v>
      </c>
      <c r="AF607">
        <v>3.543015</v>
      </c>
      <c r="AH607" s="5">
        <v>36.000000640749953</v>
      </c>
      <c r="AI607">
        <v>4.2131160000000003</v>
      </c>
    </row>
    <row r="608" spans="1:35" x14ac:dyDescent="0.25">
      <c r="A608" s="5">
        <v>36.050000641495011</v>
      </c>
      <c r="B608">
        <v>2.810886</v>
      </c>
      <c r="D608" s="5">
        <v>36.050000641495011</v>
      </c>
      <c r="E608">
        <v>4.5665789999999999</v>
      </c>
      <c r="G608" s="5">
        <v>36.050000641495011</v>
      </c>
      <c r="H608">
        <v>4.250699</v>
      </c>
      <c r="J608">
        <v>36.050000440329335</v>
      </c>
      <c r="K608">
        <v>4.2283210000000002</v>
      </c>
      <c r="M608" s="5">
        <v>36.050000641495011</v>
      </c>
      <c r="N608" s="5">
        <v>2.471114</v>
      </c>
      <c r="P608">
        <v>36.050000641495011</v>
      </c>
      <c r="Q608">
        <v>3.2026569999999999</v>
      </c>
      <c r="S608" s="5">
        <v>36.050000641495011</v>
      </c>
      <c r="T608">
        <v>4.4989210000000002</v>
      </c>
      <c r="V608" s="5">
        <v>36.050000641495011</v>
      </c>
      <c r="W608">
        <v>3.4605229999999998</v>
      </c>
      <c r="Y608" s="5">
        <v>36.050000641495011</v>
      </c>
      <c r="Z608">
        <v>4.122484</v>
      </c>
      <c r="AB608" s="5">
        <v>36.050000641495011</v>
      </c>
      <c r="AC608" s="5">
        <v>2.898736</v>
      </c>
      <c r="AE608" s="5">
        <v>36.050000641495011</v>
      </c>
      <c r="AF608">
        <v>3.1080410000000001</v>
      </c>
      <c r="AH608" s="5">
        <v>36.050000641495011</v>
      </c>
      <c r="AI608">
        <v>3.569912</v>
      </c>
    </row>
    <row r="609" spans="1:35" x14ac:dyDescent="0.25">
      <c r="A609" s="5">
        <v>36.100000642240069</v>
      </c>
      <c r="B609">
        <v>3.4255040000000001</v>
      </c>
      <c r="D609" s="5">
        <v>36.100000642240069</v>
      </c>
      <c r="E609">
        <v>5.0096990000000003</v>
      </c>
      <c r="G609" s="5">
        <v>36.100000642240069</v>
      </c>
      <c r="H609">
        <v>3.836878</v>
      </c>
      <c r="J609">
        <v>36.100000441074393</v>
      </c>
      <c r="K609">
        <v>4.3963729999999996</v>
      </c>
      <c r="M609" s="5">
        <v>36.100000642240069</v>
      </c>
      <c r="N609" s="5">
        <v>2.8189160000000002</v>
      </c>
      <c r="P609">
        <v>36.100000642240069</v>
      </c>
      <c r="Q609">
        <v>3.6589459999999998</v>
      </c>
      <c r="S609" s="5">
        <v>36.100000642240069</v>
      </c>
      <c r="T609">
        <v>4.017093</v>
      </c>
      <c r="V609" s="5">
        <v>36.100000642240069</v>
      </c>
      <c r="W609">
        <v>3.957865</v>
      </c>
      <c r="Y609" s="5">
        <v>36.100000642240069</v>
      </c>
      <c r="Z609">
        <v>3.6175190000000002</v>
      </c>
      <c r="AB609" s="5">
        <v>36.100000642240069</v>
      </c>
      <c r="AC609" s="5">
        <v>2.6463380000000001</v>
      </c>
      <c r="AE609" s="5">
        <v>36.100000642240069</v>
      </c>
      <c r="AF609">
        <v>2.9625010000000001</v>
      </c>
      <c r="AH609" s="5">
        <v>36.100000642240069</v>
      </c>
      <c r="AI609">
        <v>3.9591430000000001</v>
      </c>
    </row>
    <row r="610" spans="1:35" x14ac:dyDescent="0.25">
      <c r="A610" s="5">
        <v>36.150000642985127</v>
      </c>
      <c r="B610">
        <v>3.2592639999999999</v>
      </c>
      <c r="D610" s="5">
        <v>36.150000642985127</v>
      </c>
      <c r="E610">
        <v>4.611021</v>
      </c>
      <c r="G610" s="5">
        <v>36.150000642985127</v>
      </c>
      <c r="H610">
        <v>3.8867530000000001</v>
      </c>
      <c r="J610">
        <v>36.150000441819458</v>
      </c>
      <c r="K610">
        <v>4.221686</v>
      </c>
      <c r="M610" s="5">
        <v>36.150000642985127</v>
      </c>
      <c r="N610" s="5">
        <v>2.732802</v>
      </c>
      <c r="P610">
        <v>36.150000642985127</v>
      </c>
      <c r="Q610">
        <v>3.0905770000000001</v>
      </c>
      <c r="S610" s="5">
        <v>36.150000642985127</v>
      </c>
      <c r="T610">
        <v>4.3426429999999998</v>
      </c>
      <c r="V610" s="5">
        <v>36.150000642985127</v>
      </c>
      <c r="W610">
        <v>3.2870240000000002</v>
      </c>
      <c r="Y610" s="5">
        <v>36.150000642985127</v>
      </c>
      <c r="Z610">
        <v>3.5615199999999998</v>
      </c>
      <c r="AB610" s="5">
        <v>36.150000642985127</v>
      </c>
      <c r="AC610" s="5">
        <v>2.6266560000000001</v>
      </c>
      <c r="AE610" s="5">
        <v>36.150000642985127</v>
      </c>
      <c r="AF610">
        <v>2.9045169999999998</v>
      </c>
      <c r="AH610" s="5">
        <v>36.150000642985127</v>
      </c>
      <c r="AI610">
        <v>3.698582</v>
      </c>
    </row>
    <row r="611" spans="1:35" x14ac:dyDescent="0.25">
      <c r="A611" s="5">
        <v>36.200000643730185</v>
      </c>
      <c r="B611">
        <v>3.2108599999999998</v>
      </c>
      <c r="D611" s="5">
        <v>36.200000643730185</v>
      </c>
      <c r="E611">
        <v>4.3739059999999998</v>
      </c>
      <c r="G611" s="5">
        <v>36.200000643730185</v>
      </c>
      <c r="H611">
        <v>3.8275579999999998</v>
      </c>
      <c r="J611">
        <v>36.200000442564509</v>
      </c>
      <c r="K611">
        <v>3.7927919999999999</v>
      </c>
      <c r="M611" s="5">
        <v>36.200000643730185</v>
      </c>
      <c r="N611" s="5">
        <v>2.5659369999999999</v>
      </c>
      <c r="P611">
        <v>36.200000643730185</v>
      </c>
      <c r="Q611">
        <v>2.9745889999999999</v>
      </c>
      <c r="S611" s="5">
        <v>36.200000643730185</v>
      </c>
      <c r="T611">
        <v>3.8573789999999999</v>
      </c>
      <c r="V611" s="5">
        <v>36.200000643730185</v>
      </c>
      <c r="W611">
        <v>3.2491669999999999</v>
      </c>
      <c r="Y611" s="5">
        <v>36.200000643730185</v>
      </c>
      <c r="Z611">
        <v>2.8124009999999999</v>
      </c>
      <c r="AB611" s="5">
        <v>36.200000643730185</v>
      </c>
      <c r="AC611" s="5">
        <v>3.0754860000000002</v>
      </c>
      <c r="AE611" s="5">
        <v>36.200000643730185</v>
      </c>
      <c r="AF611">
        <v>3.1996899999999999</v>
      </c>
      <c r="AH611" s="5">
        <v>36.200000643730185</v>
      </c>
      <c r="AI611">
        <v>3.6924790000000001</v>
      </c>
    </row>
    <row r="612" spans="1:35" x14ac:dyDescent="0.25">
      <c r="A612" s="5">
        <v>36.250000644475243</v>
      </c>
      <c r="B612">
        <v>3.089639</v>
      </c>
      <c r="D612" s="5">
        <v>36.250000644475243</v>
      </c>
      <c r="E612">
        <v>4.4526310000000002</v>
      </c>
      <c r="G612" s="5">
        <v>36.250000644475243</v>
      </c>
      <c r="H612">
        <v>3.9812750000000001</v>
      </c>
      <c r="J612">
        <v>36.250000443309567</v>
      </c>
      <c r="K612">
        <v>3.526443</v>
      </c>
      <c r="M612" s="5">
        <v>36.250000644475243</v>
      </c>
      <c r="N612" s="5">
        <v>2.8348969999999998</v>
      </c>
      <c r="P612">
        <v>36.250000644475243</v>
      </c>
      <c r="Q612">
        <v>2.778578</v>
      </c>
      <c r="S612" s="5">
        <v>36.250000644475243</v>
      </c>
      <c r="T612">
        <v>3.702861</v>
      </c>
      <c r="V612" s="5">
        <v>36.250000644475243</v>
      </c>
      <c r="W612">
        <v>2.996956</v>
      </c>
      <c r="Y612" s="5">
        <v>36.250000644475243</v>
      </c>
      <c r="Z612">
        <v>3.5504169999999999</v>
      </c>
      <c r="AB612" s="5">
        <v>36.250000644475243</v>
      </c>
      <c r="AC612" s="5">
        <v>2.8784320000000001</v>
      </c>
      <c r="AE612" s="5">
        <v>36.250000644475243</v>
      </c>
      <c r="AF612">
        <v>2.9371429999999998</v>
      </c>
      <c r="AH612" s="5">
        <v>36.250000644475243</v>
      </c>
      <c r="AI612">
        <v>3.229152</v>
      </c>
    </row>
    <row r="613" spans="1:35" x14ac:dyDescent="0.25">
      <c r="A613" s="5">
        <v>36.300000645220301</v>
      </c>
      <c r="B613">
        <v>3.8011810000000001</v>
      </c>
      <c r="D613" s="5">
        <v>36.300000645220301</v>
      </c>
      <c r="E613">
        <v>4.81907</v>
      </c>
      <c r="G613" s="5">
        <v>36.300000645220301</v>
      </c>
      <c r="H613">
        <v>3.501363</v>
      </c>
      <c r="J613">
        <v>36.300000444054632</v>
      </c>
      <c r="K613">
        <v>3.647386</v>
      </c>
      <c r="M613" s="5">
        <v>36.300000645220301</v>
      </c>
      <c r="N613" s="5">
        <v>2.3979180000000002</v>
      </c>
      <c r="P613">
        <v>36.300000645220301</v>
      </c>
      <c r="Q613">
        <v>2.4278119999999999</v>
      </c>
      <c r="S613" s="5">
        <v>36.300000645220301</v>
      </c>
      <c r="T613">
        <v>4.1974260000000001</v>
      </c>
      <c r="V613" s="5">
        <v>36.300000645220301</v>
      </c>
      <c r="W613">
        <v>3.3912339999999999</v>
      </c>
      <c r="Y613" s="5">
        <v>36.300000645220301</v>
      </c>
      <c r="Z613">
        <v>3.1495350000000002</v>
      </c>
      <c r="AB613" s="5">
        <v>36.300000645220301</v>
      </c>
      <c r="AC613" s="5">
        <v>2.90909</v>
      </c>
      <c r="AE613" s="5">
        <v>36.300000645220301</v>
      </c>
      <c r="AF613">
        <v>2.7247569999999999</v>
      </c>
      <c r="AH613" s="5">
        <v>36.300000645220301</v>
      </c>
      <c r="AI613">
        <v>3.7470080000000001</v>
      </c>
    </row>
    <row r="614" spans="1:35" x14ac:dyDescent="0.25">
      <c r="A614" s="5">
        <v>36.350000645965359</v>
      </c>
      <c r="B614">
        <v>2.954466</v>
      </c>
      <c r="D614" s="5">
        <v>36.350000645965359</v>
      </c>
      <c r="E614">
        <v>4.353351</v>
      </c>
      <c r="G614" s="5">
        <v>36.350000645965359</v>
      </c>
      <c r="H614">
        <v>3.41812</v>
      </c>
      <c r="J614">
        <v>36.350000444799683</v>
      </c>
      <c r="K614">
        <v>3.4830709999999998</v>
      </c>
      <c r="M614" s="5">
        <v>36.350000645965359</v>
      </c>
      <c r="N614" s="5">
        <v>2.3809849999999999</v>
      </c>
      <c r="P614">
        <v>36.350000645965359</v>
      </c>
      <c r="Q614">
        <v>3.2048580000000002</v>
      </c>
      <c r="S614" s="5">
        <v>36.350000645965359</v>
      </c>
      <c r="T614">
        <v>3.539428</v>
      </c>
      <c r="V614" s="5">
        <v>36.350000645965359</v>
      </c>
      <c r="W614">
        <v>3.373561</v>
      </c>
      <c r="Y614" s="5">
        <v>36.350000645965359</v>
      </c>
      <c r="Z614">
        <v>3.193972</v>
      </c>
      <c r="AB614" s="5">
        <v>36.350000645965359</v>
      </c>
      <c r="AC614" s="5">
        <v>2.444715</v>
      </c>
      <c r="AE614" s="5">
        <v>36.350000645965359</v>
      </c>
      <c r="AF614">
        <v>2.8876529999999998</v>
      </c>
      <c r="AH614" s="5">
        <v>36.350000645965359</v>
      </c>
      <c r="AI614">
        <v>3.5829580000000001</v>
      </c>
    </row>
    <row r="615" spans="1:35" x14ac:dyDescent="0.25">
      <c r="A615" s="5">
        <v>36.400000646710417</v>
      </c>
      <c r="B615">
        <v>3.268405</v>
      </c>
      <c r="D615" s="5">
        <v>36.400000646710417</v>
      </c>
      <c r="E615">
        <v>4.4186730000000001</v>
      </c>
      <c r="G615" s="5">
        <v>36.400000646710417</v>
      </c>
      <c r="H615">
        <v>3.5349949999999999</v>
      </c>
      <c r="J615">
        <v>36.400000445544741</v>
      </c>
      <c r="K615">
        <v>3.7900999999999998</v>
      </c>
      <c r="M615" s="5">
        <v>36.400000646710417</v>
      </c>
      <c r="N615" s="5">
        <v>2.2197589999999998</v>
      </c>
      <c r="P615">
        <v>36.400000646710417</v>
      </c>
      <c r="Q615">
        <v>3.2274289999999999</v>
      </c>
      <c r="S615" s="5">
        <v>36.400000646710417</v>
      </c>
      <c r="T615">
        <v>3.1206939999999999</v>
      </c>
      <c r="V615" s="5">
        <v>36.400000646710417</v>
      </c>
      <c r="W615">
        <v>2.9864229999999998</v>
      </c>
      <c r="Y615" s="5">
        <v>36.400000646710417</v>
      </c>
      <c r="Z615">
        <v>3.0962160000000001</v>
      </c>
      <c r="AB615" s="5">
        <v>36.400000646710417</v>
      </c>
      <c r="AC615" s="5">
        <v>2.359731</v>
      </c>
      <c r="AE615" s="5">
        <v>36.400000646710417</v>
      </c>
      <c r="AF615">
        <v>2.9763630000000001</v>
      </c>
      <c r="AH615" s="5">
        <v>36.400000646710417</v>
      </c>
      <c r="AI615">
        <v>3.4028239999999998</v>
      </c>
    </row>
    <row r="616" spans="1:35" x14ac:dyDescent="0.25">
      <c r="A616" s="5">
        <v>36.450000647455475</v>
      </c>
      <c r="B616">
        <v>2.6958069999999998</v>
      </c>
      <c r="D616" s="5">
        <v>36.450000647455475</v>
      </c>
      <c r="E616">
        <v>4.0120079999999998</v>
      </c>
      <c r="G616" s="5">
        <v>36.450000647455475</v>
      </c>
      <c r="H616">
        <v>3.8741979999999998</v>
      </c>
      <c r="J616">
        <v>36.450000446289806</v>
      </c>
      <c r="K616">
        <v>3.5607980000000001</v>
      </c>
      <c r="M616" s="5">
        <v>36.450000647455475</v>
      </c>
      <c r="N616" s="5">
        <v>2.070252</v>
      </c>
      <c r="P616">
        <v>36.450000647455475</v>
      </c>
      <c r="Q616">
        <v>2.4348139999999998</v>
      </c>
      <c r="S616" s="5">
        <v>36.450000647455475</v>
      </c>
      <c r="T616">
        <v>3.354015</v>
      </c>
      <c r="V616" s="5">
        <v>36.450000647455475</v>
      </c>
      <c r="W616">
        <v>3.1381809999999999</v>
      </c>
      <c r="Y616" s="5">
        <v>36.450000647455475</v>
      </c>
      <c r="Z616">
        <v>2.8295789999999998</v>
      </c>
      <c r="AB616" s="5">
        <v>36.450000647455475</v>
      </c>
      <c r="AC616" s="5">
        <v>2.5189149999999998</v>
      </c>
      <c r="AE616" s="5">
        <v>36.450000647455475</v>
      </c>
      <c r="AF616">
        <v>2.813221</v>
      </c>
      <c r="AH616" s="5">
        <v>36.450000647455475</v>
      </c>
      <c r="AI616">
        <v>3.3141389999999999</v>
      </c>
    </row>
    <row r="617" spans="1:35" x14ac:dyDescent="0.25">
      <c r="A617" s="5">
        <v>36.500000648200533</v>
      </c>
      <c r="B617">
        <v>3.0531999999999999</v>
      </c>
      <c r="D617" s="5">
        <v>36.500000648200533</v>
      </c>
      <c r="E617">
        <v>4.179424</v>
      </c>
      <c r="G617" s="5">
        <v>36.500000648200533</v>
      </c>
      <c r="H617">
        <v>3.4744549999999998</v>
      </c>
      <c r="J617">
        <v>36.500000447034864</v>
      </c>
      <c r="K617">
        <v>3.5922610000000001</v>
      </c>
      <c r="M617" s="5">
        <v>36.500000648200533</v>
      </c>
      <c r="N617" s="5">
        <v>2.2774760000000001</v>
      </c>
      <c r="P617">
        <v>36.500000648200533</v>
      </c>
      <c r="Q617">
        <v>2.3944179999999999</v>
      </c>
      <c r="S617" s="5">
        <v>36.500000648200533</v>
      </c>
      <c r="T617">
        <v>3.0800529999999999</v>
      </c>
      <c r="V617" s="5">
        <v>36.500000648200533</v>
      </c>
      <c r="W617">
        <v>2.9301029999999999</v>
      </c>
      <c r="Y617" s="5">
        <v>36.500000648200533</v>
      </c>
      <c r="Z617">
        <v>2.9987330000000001</v>
      </c>
      <c r="AB617" s="5">
        <v>36.500000648200533</v>
      </c>
      <c r="AC617" s="5">
        <v>2.2162160000000002</v>
      </c>
      <c r="AE617" s="5">
        <v>36.500000648200533</v>
      </c>
      <c r="AF617">
        <v>2.9952890000000001</v>
      </c>
      <c r="AH617" s="5">
        <v>36.500000648200533</v>
      </c>
      <c r="AI617">
        <v>3.0216120000000002</v>
      </c>
    </row>
    <row r="618" spans="1:35" x14ac:dyDescent="0.25">
      <c r="A618" s="5">
        <v>36.550000648945591</v>
      </c>
      <c r="B618">
        <v>2.9941070000000001</v>
      </c>
      <c r="D618" s="5">
        <v>36.550000648945591</v>
      </c>
      <c r="E618">
        <v>4.7480209999999996</v>
      </c>
      <c r="G618" s="5">
        <v>36.550000648945591</v>
      </c>
      <c r="H618">
        <v>3.6617060000000001</v>
      </c>
      <c r="J618">
        <v>36.550000447779915</v>
      </c>
      <c r="K618">
        <v>3.273279</v>
      </c>
      <c r="M618" s="5">
        <v>36.550000648945591</v>
      </c>
      <c r="N618" s="5">
        <v>2.2353890000000001</v>
      </c>
      <c r="P618">
        <v>36.550000648945591</v>
      </c>
      <c r="Q618">
        <v>2.5774349999999999</v>
      </c>
      <c r="S618" s="5">
        <v>36.550000648945591</v>
      </c>
      <c r="T618">
        <v>2.9859719999999998</v>
      </c>
      <c r="V618" s="5">
        <v>36.550000648945591</v>
      </c>
      <c r="W618">
        <v>3.1824119999999998</v>
      </c>
      <c r="Y618" s="5">
        <v>36.550000648945591</v>
      </c>
      <c r="Z618">
        <v>3.0780370000000001</v>
      </c>
      <c r="AB618" s="5">
        <v>36.550000648945591</v>
      </c>
      <c r="AC618" s="5">
        <v>2.2181850000000001</v>
      </c>
      <c r="AE618" s="5">
        <v>36.550000648945591</v>
      </c>
      <c r="AF618">
        <v>2.454707</v>
      </c>
      <c r="AH618" s="5">
        <v>36.550000648945591</v>
      </c>
      <c r="AI618">
        <v>3.2439049999999998</v>
      </c>
    </row>
    <row r="619" spans="1:35" x14ac:dyDescent="0.25">
      <c r="A619" s="5">
        <v>36.600000649690649</v>
      </c>
      <c r="B619">
        <v>2.6009259999999998</v>
      </c>
      <c r="D619" s="5">
        <v>36.600000649690649</v>
      </c>
      <c r="E619">
        <v>3.7933539999999999</v>
      </c>
      <c r="G619" s="5">
        <v>36.600000649690649</v>
      </c>
      <c r="H619">
        <v>3.2180610000000001</v>
      </c>
      <c r="J619">
        <v>36.60000044852498</v>
      </c>
      <c r="K619">
        <v>3.3554339999999998</v>
      </c>
      <c r="M619" s="5">
        <v>36.600000649690649</v>
      </c>
      <c r="N619" s="5">
        <v>2.5182199999999999</v>
      </c>
      <c r="P619">
        <v>36.600000649690649</v>
      </c>
      <c r="Q619">
        <v>2.4890810000000001</v>
      </c>
      <c r="S619" s="5">
        <v>36.600000649690649</v>
      </c>
      <c r="T619">
        <v>3.370133</v>
      </c>
      <c r="V619" s="5">
        <v>36.600000649690649</v>
      </c>
      <c r="W619">
        <v>2.990993</v>
      </c>
      <c r="Y619" s="5">
        <v>36.600000649690649</v>
      </c>
      <c r="Z619">
        <v>2.3182909999999999</v>
      </c>
      <c r="AB619" s="5">
        <v>36.600000649690649</v>
      </c>
      <c r="AC619" s="5">
        <v>2.135885</v>
      </c>
      <c r="AE619" s="5">
        <v>36.600000649690649</v>
      </c>
      <c r="AF619">
        <v>2.775776</v>
      </c>
      <c r="AH619" s="5">
        <v>36.600000649690649</v>
      </c>
      <c r="AI619">
        <v>2.943867</v>
      </c>
    </row>
    <row r="620" spans="1:35" x14ac:dyDescent="0.25">
      <c r="A620" s="5">
        <v>36.650000650435707</v>
      </c>
      <c r="B620">
        <v>3.0769920000000002</v>
      </c>
      <c r="D620" s="5">
        <v>36.650000650435707</v>
      </c>
      <c r="E620">
        <v>3.9481700000000002</v>
      </c>
      <c r="G620" s="5">
        <v>36.650000650435707</v>
      </c>
      <c r="H620">
        <v>3.2109049999999999</v>
      </c>
      <c r="J620">
        <v>36.650000449270038</v>
      </c>
      <c r="K620">
        <v>3.5740440000000002</v>
      </c>
      <c r="M620" s="5">
        <v>36.650000650435707</v>
      </c>
      <c r="N620" s="5">
        <v>2.1696520000000001</v>
      </c>
      <c r="P620">
        <v>36.650000650435707</v>
      </c>
      <c r="Q620">
        <v>2.5046569999999999</v>
      </c>
      <c r="S620" s="5">
        <v>36.650000650435707</v>
      </c>
      <c r="T620">
        <v>3.1314760000000001</v>
      </c>
      <c r="V620" s="5">
        <v>36.650000650435707</v>
      </c>
      <c r="W620">
        <v>2.9265340000000002</v>
      </c>
      <c r="Y620" s="5">
        <v>36.650000650435707</v>
      </c>
      <c r="Z620">
        <v>2.3959410000000001</v>
      </c>
      <c r="AB620" s="5">
        <v>36.650000650435707</v>
      </c>
      <c r="AC620" s="5">
        <v>2.7036129999999998</v>
      </c>
      <c r="AE620" s="5">
        <v>36.650000650435707</v>
      </c>
      <c r="AF620">
        <v>2.4649969999999999</v>
      </c>
      <c r="AH620" s="5">
        <v>36.650000650435707</v>
      </c>
      <c r="AI620">
        <v>2.9846550000000001</v>
      </c>
    </row>
    <row r="621" spans="1:35" x14ac:dyDescent="0.25">
      <c r="A621" s="5">
        <v>36.700000651180765</v>
      </c>
      <c r="B621">
        <v>2.9292020000000001</v>
      </c>
      <c r="D621" s="5">
        <v>36.700000651180765</v>
      </c>
      <c r="E621">
        <v>3.7727110000000001</v>
      </c>
      <c r="G621" s="5">
        <v>36.700000651180765</v>
      </c>
      <c r="H621">
        <v>3.891537</v>
      </c>
      <c r="J621">
        <v>36.700000450015089</v>
      </c>
      <c r="K621">
        <v>4.0764209999999999</v>
      </c>
      <c r="M621" s="5">
        <v>36.700000651180765</v>
      </c>
      <c r="N621" s="5">
        <v>2.7964069999999999</v>
      </c>
      <c r="P621">
        <v>36.700000651180765</v>
      </c>
      <c r="Q621">
        <v>2.6426120000000002</v>
      </c>
      <c r="S621" s="5">
        <v>36.700000651180765</v>
      </c>
      <c r="T621">
        <v>3.238839</v>
      </c>
      <c r="V621" s="5">
        <v>36.700000651180765</v>
      </c>
      <c r="W621">
        <v>2.7369140000000001</v>
      </c>
      <c r="Y621" s="5">
        <v>36.700000651180765</v>
      </c>
      <c r="Z621">
        <v>3.1636440000000001</v>
      </c>
      <c r="AB621" s="5">
        <v>36.700000651180765</v>
      </c>
      <c r="AC621" s="5">
        <v>2.382997</v>
      </c>
      <c r="AE621" s="5">
        <v>36.700000651180765</v>
      </c>
      <c r="AF621">
        <v>2.351019</v>
      </c>
      <c r="AH621" s="5">
        <v>36.700000651180765</v>
      </c>
      <c r="AI621">
        <v>2.946313</v>
      </c>
    </row>
    <row r="622" spans="1:35" x14ac:dyDescent="0.25">
      <c r="A622" s="5">
        <v>36.750000651925824</v>
      </c>
      <c r="B622">
        <v>2.9086129999999999</v>
      </c>
      <c r="D622" s="5">
        <v>36.750000651925824</v>
      </c>
      <c r="E622">
        <v>4.167751</v>
      </c>
      <c r="G622" s="5">
        <v>36.750000651925824</v>
      </c>
      <c r="H622">
        <v>3.3579300000000001</v>
      </c>
      <c r="J622">
        <v>36.750000450760155</v>
      </c>
      <c r="K622">
        <v>3.2078500000000001</v>
      </c>
      <c r="M622" s="5">
        <v>36.750000651925824</v>
      </c>
      <c r="N622" s="5">
        <v>2.2372160000000001</v>
      </c>
      <c r="P622">
        <v>36.750000651925824</v>
      </c>
      <c r="Q622">
        <v>2.8578890000000001</v>
      </c>
      <c r="S622" s="5">
        <v>36.750000651925824</v>
      </c>
      <c r="T622">
        <v>2.845097</v>
      </c>
      <c r="V622" s="5">
        <v>36.750000651925824</v>
      </c>
      <c r="W622">
        <v>2.8099189999999998</v>
      </c>
      <c r="Y622" s="5">
        <v>36.750000651925824</v>
      </c>
      <c r="Z622">
        <v>2.85554</v>
      </c>
      <c r="AB622" s="5">
        <v>36.750000651925824</v>
      </c>
      <c r="AC622" s="5">
        <v>2.5696509999999999</v>
      </c>
      <c r="AE622" s="5">
        <v>36.750000651925824</v>
      </c>
      <c r="AF622">
        <v>2.5294460000000001</v>
      </c>
      <c r="AH622" s="5">
        <v>36.750000651925824</v>
      </c>
      <c r="AI622">
        <v>2.6697109999999999</v>
      </c>
    </row>
    <row r="623" spans="1:35" x14ac:dyDescent="0.25">
      <c r="A623" s="5">
        <v>36.800000652670882</v>
      </c>
      <c r="B623">
        <v>3.1434959999999998</v>
      </c>
      <c r="D623" s="5">
        <v>36.800000652670882</v>
      </c>
      <c r="E623">
        <v>4.3493899999999996</v>
      </c>
      <c r="G623" s="5">
        <v>36.800000652670882</v>
      </c>
      <c r="H623">
        <v>3.0470799999999998</v>
      </c>
      <c r="J623">
        <v>36.800000451505213</v>
      </c>
      <c r="K623">
        <v>3.3046989999999998</v>
      </c>
      <c r="M623" s="5">
        <v>36.800000652670882</v>
      </c>
      <c r="N623" s="5">
        <v>2.2285729999999999</v>
      </c>
      <c r="P623">
        <v>36.800000652670882</v>
      </c>
      <c r="Q623">
        <v>2.657896</v>
      </c>
      <c r="S623" s="5">
        <v>36.800000652670882</v>
      </c>
      <c r="T623">
        <v>2.806718</v>
      </c>
      <c r="V623" s="5">
        <v>36.800000652670882</v>
      </c>
      <c r="W623">
        <v>2.807776</v>
      </c>
      <c r="Y623" s="5">
        <v>36.800000652670882</v>
      </c>
      <c r="Z623">
        <v>2.6774239999999998</v>
      </c>
      <c r="AB623" s="5">
        <v>36.800000652670882</v>
      </c>
      <c r="AC623" s="5">
        <v>2.5551560000000002</v>
      </c>
      <c r="AE623" s="5">
        <v>36.800000652670882</v>
      </c>
      <c r="AF623">
        <v>2.4689380000000001</v>
      </c>
      <c r="AH623" s="5">
        <v>36.800000652670882</v>
      </c>
      <c r="AI623">
        <v>3.166979</v>
      </c>
    </row>
    <row r="624" spans="1:35" x14ac:dyDescent="0.25">
      <c r="A624" s="5">
        <v>36.85000065341594</v>
      </c>
      <c r="B624">
        <v>2.6750820000000002</v>
      </c>
      <c r="D624" s="5">
        <v>36.85000065341594</v>
      </c>
      <c r="E624">
        <v>4.0288700000000004</v>
      </c>
      <c r="G624" s="5">
        <v>36.85000065341594</v>
      </c>
      <c r="H624">
        <v>3.0220750000000001</v>
      </c>
      <c r="J624">
        <v>36.850000452250264</v>
      </c>
      <c r="K624">
        <v>3.3865059999999998</v>
      </c>
      <c r="M624" s="5">
        <v>36.85000065341594</v>
      </c>
      <c r="N624" s="5">
        <v>2.1192039999999999</v>
      </c>
      <c r="P624">
        <v>36.85000065341594</v>
      </c>
      <c r="Q624">
        <v>2.682671</v>
      </c>
      <c r="S624" s="5">
        <v>36.85000065341594</v>
      </c>
      <c r="T624">
        <v>2.5821399999999999</v>
      </c>
      <c r="V624" s="5">
        <v>36.85000065341594</v>
      </c>
      <c r="W624">
        <v>3.1047720000000001</v>
      </c>
      <c r="Y624" s="5">
        <v>36.85000065341594</v>
      </c>
      <c r="Z624">
        <v>2.9629650000000001</v>
      </c>
      <c r="AB624" s="5">
        <v>36.85000065341594</v>
      </c>
      <c r="AC624" s="5">
        <v>2.6021369999999999</v>
      </c>
      <c r="AE624" s="5">
        <v>36.85000065341594</v>
      </c>
      <c r="AF624">
        <v>2.5355159999999999</v>
      </c>
      <c r="AH624" s="5">
        <v>36.85000065341594</v>
      </c>
      <c r="AI624">
        <v>3.3633139999999999</v>
      </c>
    </row>
    <row r="625" spans="1:35" x14ac:dyDescent="0.25">
      <c r="A625" s="5">
        <v>36.900000654160998</v>
      </c>
      <c r="B625">
        <v>3.4409260000000002</v>
      </c>
      <c r="D625" s="5">
        <v>36.900000654160998</v>
      </c>
      <c r="E625">
        <v>3.7098059999999999</v>
      </c>
      <c r="G625" s="5">
        <v>36.900000654160998</v>
      </c>
      <c r="H625">
        <v>3.425325</v>
      </c>
      <c r="J625">
        <v>36.900000452995329</v>
      </c>
      <c r="K625">
        <v>3.2560709999999999</v>
      </c>
      <c r="M625" s="5">
        <v>36.900000654160998</v>
      </c>
      <c r="N625" s="5">
        <v>2.3179189999999998</v>
      </c>
      <c r="P625">
        <v>36.900000654160998</v>
      </c>
      <c r="Q625">
        <v>2.6677309999999999</v>
      </c>
      <c r="S625" s="5">
        <v>36.900000654160998</v>
      </c>
      <c r="T625">
        <v>2.657276</v>
      </c>
      <c r="V625" s="5">
        <v>36.900000654160998</v>
      </c>
      <c r="W625">
        <v>2.8631199999999999</v>
      </c>
      <c r="Y625" s="5">
        <v>36.900000654160998</v>
      </c>
      <c r="Z625">
        <v>2.8175629999999998</v>
      </c>
      <c r="AB625" s="5">
        <v>36.900000654160998</v>
      </c>
      <c r="AC625" s="5">
        <v>2.474828</v>
      </c>
      <c r="AE625" s="5">
        <v>36.900000654160998</v>
      </c>
      <c r="AF625">
        <v>2.2290109999999999</v>
      </c>
      <c r="AH625" s="5">
        <v>36.900000654160998</v>
      </c>
      <c r="AI625">
        <v>2.6014949999999999</v>
      </c>
    </row>
    <row r="626" spans="1:35" x14ac:dyDescent="0.25">
      <c r="A626" s="5">
        <v>36.950000654906056</v>
      </c>
      <c r="B626">
        <v>2.6871010000000002</v>
      </c>
      <c r="D626" s="5">
        <v>36.950000654906056</v>
      </c>
      <c r="E626">
        <v>4.1690250000000004</v>
      </c>
      <c r="G626" s="5">
        <v>36.950000654906056</v>
      </c>
      <c r="H626">
        <v>3.4887959999999998</v>
      </c>
      <c r="J626">
        <v>36.950000453740387</v>
      </c>
      <c r="K626">
        <v>3.3584559999999999</v>
      </c>
      <c r="M626" s="5">
        <v>36.950000654906056</v>
      </c>
      <c r="N626" s="5">
        <v>2.4429240000000001</v>
      </c>
      <c r="P626">
        <v>36.950000654906056</v>
      </c>
      <c r="Q626">
        <v>2.5278939999999999</v>
      </c>
      <c r="S626" s="5">
        <v>36.950000654906056</v>
      </c>
      <c r="T626">
        <v>2.8562509999999999</v>
      </c>
      <c r="V626" s="5">
        <v>36.950000654906056</v>
      </c>
      <c r="W626">
        <v>2.8625769999999999</v>
      </c>
      <c r="Y626" s="5">
        <v>36.950000654906056</v>
      </c>
      <c r="Z626">
        <v>2.7340840000000002</v>
      </c>
      <c r="AB626" s="5">
        <v>36.950000654906056</v>
      </c>
      <c r="AC626" s="5">
        <v>2.3308469999999999</v>
      </c>
      <c r="AE626" s="5">
        <v>36.950000654906056</v>
      </c>
      <c r="AF626">
        <v>2.5435110000000001</v>
      </c>
      <c r="AH626" s="5">
        <v>36.950000654906056</v>
      </c>
      <c r="AI626">
        <v>2.9102130000000002</v>
      </c>
    </row>
    <row r="627" spans="1:35" x14ac:dyDescent="0.25">
      <c r="A627" s="5">
        <v>37.000000655651114</v>
      </c>
      <c r="B627">
        <v>2.4568159999999999</v>
      </c>
      <c r="D627" s="5">
        <v>37.000000655651114</v>
      </c>
      <c r="E627">
        <v>3.271461</v>
      </c>
      <c r="G627" s="5">
        <v>37.000000655651114</v>
      </c>
      <c r="H627">
        <v>3.3894220000000002</v>
      </c>
      <c r="J627">
        <v>37.000000454485438</v>
      </c>
      <c r="K627">
        <v>3.2214119999999999</v>
      </c>
      <c r="M627" s="5">
        <v>37.000000655651114</v>
      </c>
      <c r="N627" s="5">
        <v>2.2083689999999998</v>
      </c>
      <c r="P627">
        <v>37.000000655651114</v>
      </c>
      <c r="Q627">
        <v>2.5538889999999999</v>
      </c>
      <c r="S627" s="5">
        <v>37.000000655651114</v>
      </c>
      <c r="T627">
        <v>3.2502239999999998</v>
      </c>
      <c r="V627" s="5">
        <v>37.000000655651114</v>
      </c>
      <c r="W627">
        <v>2.7143090000000001</v>
      </c>
      <c r="Y627" s="5">
        <v>37.000000655651114</v>
      </c>
      <c r="Z627">
        <v>2.6159669999999999</v>
      </c>
      <c r="AB627" s="5">
        <v>37.000000655651114</v>
      </c>
      <c r="AC627" s="5">
        <v>2.987933</v>
      </c>
      <c r="AE627" s="5">
        <v>37.000000655651114</v>
      </c>
      <c r="AF627">
        <v>2.4690660000000002</v>
      </c>
      <c r="AH627" s="5">
        <v>37.000000655651114</v>
      </c>
      <c r="AI627">
        <v>2.5152049999999999</v>
      </c>
    </row>
    <row r="628" spans="1:35" x14ac:dyDescent="0.25">
      <c r="A628" s="5">
        <v>37.050000656396172</v>
      </c>
      <c r="B628">
        <v>2.3520479999999999</v>
      </c>
      <c r="D628" s="5">
        <v>37.050000656396172</v>
      </c>
      <c r="E628">
        <v>3.4492880000000001</v>
      </c>
      <c r="G628" s="5">
        <v>37.050000656396172</v>
      </c>
      <c r="H628">
        <v>3.3277359999999998</v>
      </c>
      <c r="J628">
        <v>37.050000455230496</v>
      </c>
      <c r="K628">
        <v>3.1896819999999999</v>
      </c>
      <c r="M628" s="5">
        <v>37.050000656396172</v>
      </c>
      <c r="N628" s="5">
        <v>2.0505239999999998</v>
      </c>
      <c r="P628">
        <v>37.050000656396172</v>
      </c>
      <c r="Q628">
        <v>2.394936</v>
      </c>
      <c r="S628" s="5">
        <v>37.050000656396172</v>
      </c>
      <c r="T628">
        <v>2.9132129999999998</v>
      </c>
      <c r="V628" s="5">
        <v>37.050000656396172</v>
      </c>
      <c r="W628">
        <v>2.3853770000000001</v>
      </c>
      <c r="Y628" s="5">
        <v>37.050000656396172</v>
      </c>
      <c r="Z628">
        <v>2.7100740000000001</v>
      </c>
      <c r="AB628" s="5">
        <v>37.050000656396172</v>
      </c>
      <c r="AC628" s="5">
        <v>2.8489309999999999</v>
      </c>
      <c r="AE628" s="5">
        <v>37.050000656396172</v>
      </c>
      <c r="AF628">
        <v>2.4037459999999999</v>
      </c>
      <c r="AH628" s="5">
        <v>37.050000656396172</v>
      </c>
      <c r="AI628">
        <v>2.4320270000000002</v>
      </c>
    </row>
    <row r="629" spans="1:35" x14ac:dyDescent="0.25">
      <c r="A629" s="5">
        <v>37.10000065714123</v>
      </c>
      <c r="B629">
        <v>2.6477629999999999</v>
      </c>
      <c r="D629" s="5">
        <v>37.10000065714123</v>
      </c>
      <c r="E629">
        <v>3.0870500000000001</v>
      </c>
      <c r="G629" s="5">
        <v>37.10000065714123</v>
      </c>
      <c r="H629">
        <v>2.8867319999999999</v>
      </c>
      <c r="J629">
        <v>37.100000455975561</v>
      </c>
      <c r="K629">
        <v>2.7861950000000002</v>
      </c>
      <c r="M629" s="5">
        <v>37.10000065714123</v>
      </c>
      <c r="N629" s="5">
        <v>2.2212689999999999</v>
      </c>
      <c r="P629">
        <v>37.10000065714123</v>
      </c>
      <c r="Q629">
        <v>2.1880670000000002</v>
      </c>
      <c r="S629" s="5">
        <v>37.10000065714123</v>
      </c>
      <c r="T629">
        <v>2.8512149999999998</v>
      </c>
      <c r="V629" s="5">
        <v>37.10000065714123</v>
      </c>
      <c r="W629">
        <v>2.6721050000000002</v>
      </c>
      <c r="Y629" s="5">
        <v>37.10000065714123</v>
      </c>
      <c r="Z629">
        <v>2.5911970000000002</v>
      </c>
      <c r="AB629" s="5">
        <v>37.10000065714123</v>
      </c>
      <c r="AC629" s="5">
        <v>2.7582270000000002</v>
      </c>
      <c r="AE629" s="5">
        <v>37.10000065714123</v>
      </c>
      <c r="AF629">
        <v>2.5814910000000002</v>
      </c>
      <c r="AH629" s="5">
        <v>37.10000065714123</v>
      </c>
      <c r="AI629">
        <v>2.5413939999999999</v>
      </c>
    </row>
    <row r="630" spans="1:35" x14ac:dyDescent="0.25">
      <c r="A630" s="5">
        <v>37.150000657886288</v>
      </c>
      <c r="B630">
        <v>2.7036349999999998</v>
      </c>
      <c r="D630" s="5">
        <v>37.150000657886288</v>
      </c>
      <c r="E630">
        <v>3.5520879999999999</v>
      </c>
      <c r="G630" s="5">
        <v>37.150000657886288</v>
      </c>
      <c r="H630">
        <v>3.0179990000000001</v>
      </c>
      <c r="J630">
        <v>37.150000456720612</v>
      </c>
      <c r="K630">
        <v>2.8811070000000001</v>
      </c>
      <c r="M630" s="5">
        <v>37.150000657886288</v>
      </c>
      <c r="N630" s="5">
        <v>1.624938</v>
      </c>
      <c r="P630">
        <v>37.150000657886288</v>
      </c>
      <c r="Q630">
        <v>2.7789079999999999</v>
      </c>
      <c r="S630" s="5">
        <v>37.150000657886288</v>
      </c>
      <c r="T630">
        <v>3.037045</v>
      </c>
      <c r="V630" s="5">
        <v>37.150000657886288</v>
      </c>
      <c r="W630">
        <v>2.566808</v>
      </c>
      <c r="Y630" s="5">
        <v>37.150000657886288</v>
      </c>
      <c r="Z630">
        <v>2.841475</v>
      </c>
      <c r="AB630" s="5">
        <v>37.150000657886288</v>
      </c>
      <c r="AC630" s="5">
        <v>2.9299409999999999</v>
      </c>
      <c r="AE630" s="5">
        <v>37.150000657886288</v>
      </c>
      <c r="AF630">
        <v>2.603148</v>
      </c>
      <c r="AH630" s="5">
        <v>37.150000657886288</v>
      </c>
      <c r="AI630">
        <v>2.9644360000000001</v>
      </c>
    </row>
    <row r="631" spans="1:35" x14ac:dyDescent="0.25">
      <c r="A631" s="5">
        <v>37.200000658631346</v>
      </c>
      <c r="B631">
        <v>2.8407390000000001</v>
      </c>
      <c r="D631" s="5">
        <v>37.200000658631346</v>
      </c>
      <c r="E631">
        <v>3.7774459999999999</v>
      </c>
      <c r="G631" s="5">
        <v>37.200000658631346</v>
      </c>
      <c r="H631">
        <v>2.9714179999999999</v>
      </c>
      <c r="J631">
        <v>37.20000045746567</v>
      </c>
      <c r="K631">
        <v>3.5606990000000001</v>
      </c>
      <c r="M631" s="5">
        <v>37.200000658631346</v>
      </c>
      <c r="N631" s="5">
        <v>2.0460820000000002</v>
      </c>
      <c r="P631">
        <v>37.200000658631346</v>
      </c>
      <c r="Q631">
        <v>2.718998</v>
      </c>
      <c r="S631" s="5">
        <v>37.200000658631346</v>
      </c>
      <c r="T631">
        <v>2.602328</v>
      </c>
      <c r="V631" s="5">
        <v>37.200000658631346</v>
      </c>
      <c r="W631">
        <v>2.5535640000000002</v>
      </c>
      <c r="Y631" s="5">
        <v>37.200000658631346</v>
      </c>
      <c r="Z631">
        <v>2.745295</v>
      </c>
      <c r="AB631" s="5">
        <v>37.200000658631346</v>
      </c>
      <c r="AC631" s="5">
        <v>2.6292610000000001</v>
      </c>
      <c r="AE631" s="5">
        <v>37.200000658631346</v>
      </c>
      <c r="AF631">
        <v>2.3747820000000002</v>
      </c>
      <c r="AH631" s="5">
        <v>37.200000658631346</v>
      </c>
      <c r="AI631">
        <v>2.85669</v>
      </c>
    </row>
    <row r="632" spans="1:35" x14ac:dyDescent="0.25">
      <c r="A632" s="5">
        <v>37.250000659376404</v>
      </c>
      <c r="B632">
        <v>2.646163</v>
      </c>
      <c r="D632" s="5">
        <v>37.250000659376404</v>
      </c>
      <c r="E632">
        <v>3.6027100000000001</v>
      </c>
      <c r="G632" s="5">
        <v>37.250000659376404</v>
      </c>
      <c r="H632">
        <v>3.9913530000000002</v>
      </c>
      <c r="J632">
        <v>37.250000458210735</v>
      </c>
      <c r="K632">
        <v>3.2867890000000002</v>
      </c>
      <c r="M632" s="5">
        <v>37.250000659376404</v>
      </c>
      <c r="N632" s="5">
        <v>2.074891</v>
      </c>
      <c r="P632">
        <v>37.250000659376404</v>
      </c>
      <c r="Q632">
        <v>2.4452500000000001</v>
      </c>
      <c r="S632" s="5">
        <v>37.250000659376404</v>
      </c>
      <c r="T632">
        <v>2.9539369999999998</v>
      </c>
      <c r="V632" s="5">
        <v>37.250000659376404</v>
      </c>
      <c r="W632">
        <v>2.7396850000000001</v>
      </c>
      <c r="Y632" s="5">
        <v>37.250000659376404</v>
      </c>
      <c r="Z632">
        <v>2.8379099999999999</v>
      </c>
      <c r="AB632" s="5">
        <v>37.250000659376404</v>
      </c>
      <c r="AC632" s="5">
        <v>2.6459619999999999</v>
      </c>
      <c r="AE632" s="5">
        <v>37.250000659376404</v>
      </c>
      <c r="AF632">
        <v>2.3399930000000002</v>
      </c>
      <c r="AH632" s="5">
        <v>37.250000659376404</v>
      </c>
      <c r="AI632">
        <v>2.8085179999999998</v>
      </c>
    </row>
    <row r="633" spans="1:35" x14ac:dyDescent="0.25">
      <c r="A633" s="5">
        <v>37.300000660121462</v>
      </c>
      <c r="B633">
        <v>2.549194</v>
      </c>
      <c r="D633" s="5">
        <v>37.300000660121462</v>
      </c>
      <c r="E633">
        <v>3.350835</v>
      </c>
      <c r="G633" s="5">
        <v>37.300000660121462</v>
      </c>
      <c r="H633">
        <v>3.0486300000000002</v>
      </c>
      <c r="J633">
        <v>37.300000458955786</v>
      </c>
      <c r="K633">
        <v>3.1267740000000002</v>
      </c>
      <c r="M633" s="5">
        <v>37.300000660121462</v>
      </c>
      <c r="N633" s="5">
        <v>1.9796020000000001</v>
      </c>
      <c r="P633">
        <v>37.300000660121462</v>
      </c>
      <c r="Q633">
        <v>2.2164299999999999</v>
      </c>
      <c r="S633" s="5">
        <v>37.300000660121462</v>
      </c>
      <c r="T633">
        <v>3.043266</v>
      </c>
      <c r="V633" s="5">
        <v>37.300000660121462</v>
      </c>
      <c r="W633">
        <v>2.8914330000000001</v>
      </c>
      <c r="Y633" s="5">
        <v>37.300000660121462</v>
      </c>
      <c r="Z633">
        <v>3.1607409999999998</v>
      </c>
      <c r="AB633" s="5">
        <v>37.300000660121462</v>
      </c>
      <c r="AC633" s="5">
        <v>2.7257359999999999</v>
      </c>
      <c r="AE633" s="5">
        <v>37.300000660121462</v>
      </c>
      <c r="AF633">
        <v>1.9101189999999999</v>
      </c>
      <c r="AH633" s="5">
        <v>37.300000660121462</v>
      </c>
      <c r="AI633">
        <v>3.036095</v>
      </c>
    </row>
    <row r="634" spans="1:35" x14ac:dyDescent="0.25">
      <c r="A634" s="5">
        <v>37.35000066086652</v>
      </c>
      <c r="B634">
        <v>2.5980919999999998</v>
      </c>
      <c r="D634" s="5">
        <v>37.35000066086652</v>
      </c>
      <c r="E634">
        <v>3.341596</v>
      </c>
      <c r="G634" s="5">
        <v>37.35000066086652</v>
      </c>
      <c r="H634">
        <v>2.7700330000000002</v>
      </c>
      <c r="J634">
        <v>37.350000459700844</v>
      </c>
      <c r="K634">
        <v>3.2808250000000001</v>
      </c>
      <c r="M634" s="5">
        <v>37.35000066086652</v>
      </c>
      <c r="N634" s="5">
        <v>2.0311469999999998</v>
      </c>
      <c r="P634">
        <v>37.35000066086652</v>
      </c>
      <c r="Q634">
        <v>2.2504409999999999</v>
      </c>
      <c r="S634" s="5">
        <v>37.35000066086652</v>
      </c>
      <c r="T634">
        <v>2.6370779999999998</v>
      </c>
      <c r="V634" s="5">
        <v>37.35000066086652</v>
      </c>
      <c r="W634">
        <v>2.5730650000000002</v>
      </c>
      <c r="Y634" s="5">
        <v>37.35000066086652</v>
      </c>
      <c r="Z634">
        <v>2.5867559999999998</v>
      </c>
      <c r="AB634" s="5">
        <v>37.35000066086652</v>
      </c>
      <c r="AC634" s="5">
        <v>1.9915849999999999</v>
      </c>
      <c r="AE634" s="5">
        <v>37.35000066086652</v>
      </c>
      <c r="AF634">
        <v>2.188733</v>
      </c>
      <c r="AH634" s="5">
        <v>37.35000066086652</v>
      </c>
      <c r="AI634">
        <v>2.6342539999999999</v>
      </c>
    </row>
    <row r="635" spans="1:35" x14ac:dyDescent="0.25">
      <c r="A635" s="5">
        <v>37.400000661611578</v>
      </c>
      <c r="B635">
        <v>2.2506900000000001</v>
      </c>
      <c r="D635" s="5">
        <v>37.400000661611578</v>
      </c>
      <c r="E635">
        <v>3.9002029999999999</v>
      </c>
      <c r="G635" s="5">
        <v>37.400000661611578</v>
      </c>
      <c r="H635">
        <v>3.4139789999999999</v>
      </c>
      <c r="J635">
        <v>37.400000460445909</v>
      </c>
      <c r="K635">
        <v>2.905341</v>
      </c>
      <c r="M635" s="5">
        <v>37.400000661611578</v>
      </c>
      <c r="N635" s="5">
        <v>2.1738559999999998</v>
      </c>
      <c r="P635">
        <v>37.400000661611578</v>
      </c>
      <c r="Q635">
        <v>2.2135570000000002</v>
      </c>
      <c r="S635" s="5">
        <v>37.400000661611578</v>
      </c>
      <c r="T635">
        <v>2.8541989999999999</v>
      </c>
      <c r="V635" s="5">
        <v>37.400000661611578</v>
      </c>
      <c r="W635">
        <v>2.9236040000000001</v>
      </c>
      <c r="Y635" s="5">
        <v>37.400000661611578</v>
      </c>
      <c r="Z635">
        <v>2.7046999999999999</v>
      </c>
      <c r="AB635" s="5">
        <v>37.400000661611578</v>
      </c>
      <c r="AC635" s="5">
        <v>2.7088380000000001</v>
      </c>
      <c r="AE635" s="5">
        <v>37.400000661611578</v>
      </c>
      <c r="AF635">
        <v>2.3179500000000002</v>
      </c>
      <c r="AH635" s="5">
        <v>37.400000661611578</v>
      </c>
      <c r="AI635">
        <v>2.5482279999999999</v>
      </c>
    </row>
    <row r="636" spans="1:35" x14ac:dyDescent="0.25">
      <c r="A636" s="5">
        <v>37.450000662356643</v>
      </c>
      <c r="B636">
        <v>2.2814329999999998</v>
      </c>
      <c r="D636" s="5">
        <v>37.450000662356643</v>
      </c>
      <c r="E636">
        <v>4.1730270000000003</v>
      </c>
      <c r="G636" s="5">
        <v>37.450000662356643</v>
      </c>
      <c r="H636">
        <v>2.9071509999999998</v>
      </c>
      <c r="J636">
        <v>37.45000046119096</v>
      </c>
      <c r="K636">
        <v>3.4370150000000002</v>
      </c>
      <c r="M636" s="5">
        <v>37.450000662356643</v>
      </c>
      <c r="N636" s="5">
        <v>2.3619889999999999</v>
      </c>
      <c r="P636">
        <v>37.450000662356643</v>
      </c>
      <c r="Q636">
        <v>2.6186090000000002</v>
      </c>
      <c r="S636" s="5">
        <v>37.450000662356643</v>
      </c>
      <c r="T636">
        <v>2.5440299999999998</v>
      </c>
      <c r="V636" s="5">
        <v>37.450000662356643</v>
      </c>
      <c r="W636">
        <v>2.7309709999999998</v>
      </c>
      <c r="Y636" s="5">
        <v>37.450000662356643</v>
      </c>
      <c r="Z636">
        <v>2.9492530000000001</v>
      </c>
      <c r="AB636" s="5">
        <v>37.450000662356643</v>
      </c>
      <c r="AC636" s="5">
        <v>2.3734679999999999</v>
      </c>
      <c r="AE636" s="5">
        <v>37.450000662356643</v>
      </c>
      <c r="AF636">
        <v>2.483222</v>
      </c>
      <c r="AH636" s="5">
        <v>37.450000662356643</v>
      </c>
      <c r="AI636">
        <v>2.3422390000000002</v>
      </c>
    </row>
    <row r="637" spans="1:35" x14ac:dyDescent="0.25">
      <c r="A637" s="5">
        <v>37.500000663101694</v>
      </c>
      <c r="B637">
        <v>2.6046170000000002</v>
      </c>
      <c r="D637" s="5">
        <v>37.500000663101694</v>
      </c>
      <c r="E637">
        <v>3.6655410000000002</v>
      </c>
      <c r="G637" s="5">
        <v>37.500000663101694</v>
      </c>
      <c r="H637">
        <v>3.0506139999999999</v>
      </c>
      <c r="J637">
        <v>37.500000461936018</v>
      </c>
      <c r="K637">
        <v>3.308605</v>
      </c>
      <c r="M637" s="5">
        <v>37.500000663101694</v>
      </c>
      <c r="N637" s="5">
        <v>1.9313560000000001</v>
      </c>
      <c r="P637">
        <v>37.500000663101694</v>
      </c>
      <c r="Q637">
        <v>2.1458819999999998</v>
      </c>
      <c r="S637" s="5">
        <v>37.500000663101694</v>
      </c>
      <c r="T637">
        <v>2.7596910000000001</v>
      </c>
      <c r="V637" s="5">
        <v>37.500000663101694</v>
      </c>
      <c r="W637">
        <v>3.0498029999999998</v>
      </c>
      <c r="Y637" s="5">
        <v>37.500000663101694</v>
      </c>
      <c r="Z637">
        <v>2.9333749999999998</v>
      </c>
      <c r="AB637" s="5">
        <v>37.500000663101694</v>
      </c>
      <c r="AC637" s="5">
        <v>2.3862649999999999</v>
      </c>
      <c r="AE637" s="5">
        <v>37.500000663101694</v>
      </c>
      <c r="AF637">
        <v>2.4856820000000002</v>
      </c>
      <c r="AH637" s="5">
        <v>37.500000663101694</v>
      </c>
      <c r="AI637">
        <v>2.4598360000000001</v>
      </c>
    </row>
    <row r="638" spans="1:35" x14ac:dyDescent="0.25">
      <c r="A638" s="5">
        <v>37.550000663846753</v>
      </c>
      <c r="B638">
        <v>3.2815799999999999</v>
      </c>
      <c r="D638" s="5">
        <v>37.550000663846753</v>
      </c>
      <c r="E638">
        <v>3.4307780000000001</v>
      </c>
      <c r="G638" s="5">
        <v>37.550000663846753</v>
      </c>
      <c r="H638">
        <v>3.426231</v>
      </c>
      <c r="J638">
        <v>37.550000462681083</v>
      </c>
      <c r="K638">
        <v>3.1249769999999999</v>
      </c>
      <c r="M638" s="5">
        <v>37.550000663846753</v>
      </c>
      <c r="N638" s="5">
        <v>2.1517559999999998</v>
      </c>
      <c r="P638">
        <v>37.550000663846753</v>
      </c>
      <c r="Q638">
        <v>2.3615750000000002</v>
      </c>
      <c r="S638" s="5">
        <v>37.550000663846753</v>
      </c>
      <c r="T638">
        <v>2.7520579999999999</v>
      </c>
      <c r="V638" s="5">
        <v>37.550000663846753</v>
      </c>
      <c r="W638">
        <v>2.2077200000000001</v>
      </c>
      <c r="Y638" s="5">
        <v>37.550000663846753</v>
      </c>
      <c r="Z638">
        <v>2.7932239999999999</v>
      </c>
      <c r="AB638" s="5">
        <v>37.550000663846753</v>
      </c>
      <c r="AC638" s="5">
        <v>2.4879579999999999</v>
      </c>
      <c r="AE638" s="5">
        <v>37.550000663846753</v>
      </c>
      <c r="AF638">
        <v>2.4583370000000002</v>
      </c>
      <c r="AH638" s="5">
        <v>37.550000663846753</v>
      </c>
      <c r="AI638">
        <v>3.0891389999999999</v>
      </c>
    </row>
    <row r="639" spans="1:35" x14ac:dyDescent="0.25">
      <c r="A639" s="5">
        <v>37.600000664591818</v>
      </c>
      <c r="B639">
        <v>2.7947540000000002</v>
      </c>
      <c r="D639" s="5">
        <v>37.600000664591818</v>
      </c>
      <c r="E639">
        <v>3.7052860000000001</v>
      </c>
      <c r="G639" s="5">
        <v>37.600000664591818</v>
      </c>
      <c r="H639">
        <v>3.224631</v>
      </c>
      <c r="J639">
        <v>37.600000463426134</v>
      </c>
      <c r="K639">
        <v>3.1405069999999999</v>
      </c>
      <c r="M639" s="5">
        <v>37.600000664591818</v>
      </c>
      <c r="N639" s="5">
        <v>1.9981120000000001</v>
      </c>
      <c r="P639">
        <v>37.600000664591818</v>
      </c>
      <c r="Q639">
        <v>2.2301959999999998</v>
      </c>
      <c r="S639" s="5">
        <v>37.600000664591818</v>
      </c>
      <c r="T639">
        <v>3.1849530000000001</v>
      </c>
      <c r="V639" s="5">
        <v>37.600000664591818</v>
      </c>
      <c r="W639">
        <v>3.133829</v>
      </c>
      <c r="Y639" s="5">
        <v>37.600000664591818</v>
      </c>
      <c r="Z639">
        <v>2.5521750000000001</v>
      </c>
      <c r="AB639" s="5">
        <v>37.600000664591818</v>
      </c>
      <c r="AC639" s="5">
        <v>1.847828</v>
      </c>
      <c r="AE639" s="5">
        <v>37.600000664591818</v>
      </c>
      <c r="AF639">
        <v>2.167411</v>
      </c>
      <c r="AH639" s="5">
        <v>37.600000664591818</v>
      </c>
      <c r="AI639">
        <v>2.4776850000000001</v>
      </c>
    </row>
    <row r="640" spans="1:35" x14ac:dyDescent="0.25">
      <c r="A640" s="5">
        <v>37.650000665336869</v>
      </c>
      <c r="B640">
        <v>2.9427439999999998</v>
      </c>
      <c r="D640" s="5">
        <v>37.650000665336869</v>
      </c>
      <c r="E640">
        <v>4.4029699999999998</v>
      </c>
      <c r="G640" s="5">
        <v>37.650000665336869</v>
      </c>
      <c r="H640">
        <v>2.7594430000000001</v>
      </c>
      <c r="J640">
        <v>37.650000464171193</v>
      </c>
      <c r="K640">
        <v>3.1077940000000002</v>
      </c>
      <c r="M640" s="5">
        <v>37.650000665336869</v>
      </c>
      <c r="N640" s="5">
        <v>2.4252820000000002</v>
      </c>
      <c r="P640">
        <v>37.650000665336869</v>
      </c>
      <c r="Q640">
        <v>2.1681010000000001</v>
      </c>
      <c r="S640" s="5">
        <v>37.650000665336869</v>
      </c>
      <c r="T640">
        <v>3.0107029999999999</v>
      </c>
      <c r="V640" s="5">
        <v>37.650000665336869</v>
      </c>
      <c r="W640">
        <v>2.9421719999999998</v>
      </c>
      <c r="Y640" s="5">
        <v>37.650000665336869</v>
      </c>
      <c r="Z640">
        <v>2.2248929999999998</v>
      </c>
      <c r="AB640" s="5">
        <v>37.650000665336869</v>
      </c>
      <c r="AC640" s="5">
        <v>1.6257809999999999</v>
      </c>
      <c r="AE640" s="5">
        <v>37.650000665336869</v>
      </c>
      <c r="AF640">
        <v>2.2900999999999998</v>
      </c>
      <c r="AH640" s="5">
        <v>37.650000665336869</v>
      </c>
      <c r="AI640">
        <v>2.648031</v>
      </c>
    </row>
    <row r="641" spans="1:35" x14ac:dyDescent="0.25">
      <c r="A641" s="5">
        <v>37.700000666081927</v>
      </c>
      <c r="B641">
        <v>2.6926580000000002</v>
      </c>
      <c r="D641" s="5">
        <v>37.700000666081927</v>
      </c>
      <c r="E641">
        <v>3.4548519999999998</v>
      </c>
      <c r="G641" s="5">
        <v>37.700000666081927</v>
      </c>
      <c r="H641">
        <v>2.8274720000000002</v>
      </c>
      <c r="J641">
        <v>37.700000464916258</v>
      </c>
      <c r="K641">
        <v>2.3404150000000001</v>
      </c>
      <c r="M641" s="5">
        <v>37.700000666081927</v>
      </c>
      <c r="N641" s="5">
        <v>2.4300579999999998</v>
      </c>
      <c r="P641">
        <v>37.700000666081927</v>
      </c>
      <c r="Q641">
        <v>2.5501589999999998</v>
      </c>
      <c r="S641" s="5">
        <v>37.700000666081927</v>
      </c>
      <c r="T641">
        <v>2.9287559999999999</v>
      </c>
      <c r="V641" s="5">
        <v>37.700000666081927</v>
      </c>
      <c r="W641">
        <v>2.456906</v>
      </c>
      <c r="Y641" s="5">
        <v>37.700000666081927</v>
      </c>
      <c r="Z641">
        <v>2.4912749999999999</v>
      </c>
      <c r="AB641" s="5">
        <v>37.700000666081927</v>
      </c>
      <c r="AC641" s="5">
        <v>2.0872190000000002</v>
      </c>
      <c r="AE641" s="5">
        <v>37.700000666081927</v>
      </c>
      <c r="AF641">
        <v>2.1910240000000001</v>
      </c>
      <c r="AH641" s="5">
        <v>37.700000666081927</v>
      </c>
      <c r="AI641">
        <v>2.5799120000000002</v>
      </c>
    </row>
    <row r="642" spans="1:35" x14ac:dyDescent="0.25">
      <c r="A642" s="5">
        <v>37.750000666826992</v>
      </c>
      <c r="B642">
        <v>2.7391450000000002</v>
      </c>
      <c r="D642" s="5">
        <v>37.750000666826992</v>
      </c>
      <c r="E642">
        <v>3.4949889999999999</v>
      </c>
      <c r="G642" s="5">
        <v>37.750000666826992</v>
      </c>
      <c r="H642">
        <v>2.952267</v>
      </c>
      <c r="J642">
        <v>37.750000465661309</v>
      </c>
      <c r="K642">
        <v>3.3528600000000002</v>
      </c>
      <c r="M642" s="5">
        <v>37.750000666826992</v>
      </c>
      <c r="N642" s="5">
        <v>1.8180810000000001</v>
      </c>
      <c r="P642">
        <v>37.750000666826992</v>
      </c>
      <c r="Q642">
        <v>2.586627</v>
      </c>
      <c r="S642" s="5">
        <v>37.750000666826992</v>
      </c>
      <c r="T642">
        <v>2.57687</v>
      </c>
      <c r="V642" s="5">
        <v>37.750000666826992</v>
      </c>
      <c r="W642">
        <v>2.555104</v>
      </c>
      <c r="Y642" s="5">
        <v>37.750000666826992</v>
      </c>
      <c r="Z642">
        <v>2.6639940000000002</v>
      </c>
      <c r="AB642" s="5">
        <v>37.750000666826992</v>
      </c>
      <c r="AC642" s="5">
        <v>1.9954190000000001</v>
      </c>
      <c r="AE642" s="5">
        <v>37.750000666826992</v>
      </c>
      <c r="AF642">
        <v>2.2661419999999999</v>
      </c>
      <c r="AH642" s="5">
        <v>37.750000666826992</v>
      </c>
      <c r="AI642">
        <v>2.6219130000000002</v>
      </c>
    </row>
    <row r="643" spans="1:35" x14ac:dyDescent="0.25">
      <c r="A643" s="5">
        <v>37.800000667572043</v>
      </c>
      <c r="B643">
        <v>2.5264250000000001</v>
      </c>
      <c r="D643" s="5">
        <v>37.800000667572043</v>
      </c>
      <c r="E643">
        <v>3.8052920000000001</v>
      </c>
      <c r="G643" s="5">
        <v>37.800000667572043</v>
      </c>
      <c r="H643">
        <v>3.4545469999999998</v>
      </c>
      <c r="J643">
        <v>37.800000466406367</v>
      </c>
      <c r="K643">
        <v>2.8638949999999999</v>
      </c>
      <c r="M643" s="5">
        <v>37.800000667572043</v>
      </c>
      <c r="N643" s="5">
        <v>2.1160450000000002</v>
      </c>
      <c r="P643">
        <v>37.800000667572043</v>
      </c>
      <c r="Q643">
        <v>2.111799</v>
      </c>
      <c r="S643" s="5">
        <v>37.800000667572043</v>
      </c>
      <c r="T643">
        <v>3.1578140000000001</v>
      </c>
      <c r="V643" s="5">
        <v>37.800000667572043</v>
      </c>
      <c r="W643">
        <v>2.5396809999999999</v>
      </c>
      <c r="Y643" s="5">
        <v>37.800000667572043</v>
      </c>
      <c r="Z643">
        <v>2.3402050000000001</v>
      </c>
      <c r="AB643" s="5">
        <v>37.800000667572043</v>
      </c>
      <c r="AC643" s="5">
        <v>2.183249</v>
      </c>
      <c r="AE643" s="5">
        <v>37.800000667572043</v>
      </c>
      <c r="AF643">
        <v>2.1169600000000002</v>
      </c>
      <c r="AH643" s="5">
        <v>37.800000667572043</v>
      </c>
      <c r="AI643">
        <v>3.1284869999999998</v>
      </c>
    </row>
    <row r="644" spans="1:35" x14ac:dyDescent="0.25">
      <c r="A644" s="5">
        <v>37.850000668317101</v>
      </c>
      <c r="B644">
        <v>2.5677150000000002</v>
      </c>
      <c r="D644" s="5">
        <v>37.850000668317101</v>
      </c>
      <c r="E644">
        <v>3.7692999999999999</v>
      </c>
      <c r="G644" s="5">
        <v>37.850000668317101</v>
      </c>
      <c r="H644">
        <v>3.083777</v>
      </c>
      <c r="J644">
        <v>37.850000467151432</v>
      </c>
      <c r="K644">
        <v>3.0621</v>
      </c>
      <c r="M644" s="5">
        <v>37.850000668317101</v>
      </c>
      <c r="N644" s="5">
        <v>2.3426559999999998</v>
      </c>
      <c r="P644">
        <v>37.850000668317101</v>
      </c>
      <c r="Q644">
        <v>2.432709</v>
      </c>
      <c r="S644" s="5">
        <v>37.850000668317101</v>
      </c>
      <c r="T644">
        <v>2.3539319999999999</v>
      </c>
      <c r="V644" s="5">
        <v>37.850000668317101</v>
      </c>
      <c r="W644">
        <v>2.051904</v>
      </c>
      <c r="Y644" s="5">
        <v>37.850000668317101</v>
      </c>
      <c r="Z644">
        <v>2.8997679999999999</v>
      </c>
      <c r="AB644" s="5">
        <v>37.850000668317101</v>
      </c>
      <c r="AC644" s="5">
        <v>1.850114</v>
      </c>
      <c r="AE644" s="5">
        <v>37.850000668317101</v>
      </c>
      <c r="AF644">
        <v>2.2662689999999999</v>
      </c>
      <c r="AH644" s="5">
        <v>37.850000668317101</v>
      </c>
      <c r="AI644">
        <v>2.803747</v>
      </c>
    </row>
    <row r="645" spans="1:35" x14ac:dyDescent="0.25">
      <c r="A645" s="5">
        <v>37.900000669062166</v>
      </c>
      <c r="B645">
        <v>2.5546380000000002</v>
      </c>
      <c r="D645" s="5">
        <v>37.900000669062166</v>
      </c>
      <c r="E645">
        <v>3.6959870000000001</v>
      </c>
      <c r="G645" s="5">
        <v>37.900000669062166</v>
      </c>
      <c r="H645">
        <v>3.114906</v>
      </c>
      <c r="J645">
        <v>37.90000046789649</v>
      </c>
      <c r="K645">
        <v>2.918431</v>
      </c>
      <c r="M645" s="5">
        <v>37.900000669062166</v>
      </c>
      <c r="N645" s="5">
        <v>1.9929490000000001</v>
      </c>
      <c r="P645">
        <v>37.900000669062166</v>
      </c>
      <c r="Q645">
        <v>2.2823799999999999</v>
      </c>
      <c r="S645" s="5">
        <v>37.900000669062166</v>
      </c>
      <c r="T645">
        <v>2.9379490000000001</v>
      </c>
      <c r="V645" s="5">
        <v>37.900000669062166</v>
      </c>
      <c r="W645">
        <v>2.6243099999999999</v>
      </c>
      <c r="Y645" s="5">
        <v>37.900000669062166</v>
      </c>
      <c r="Z645">
        <v>2.8615010000000001</v>
      </c>
      <c r="AB645" s="5">
        <v>37.900000669062166</v>
      </c>
      <c r="AC645" s="5">
        <v>2.262467</v>
      </c>
      <c r="AE645" s="5">
        <v>37.900000669062166</v>
      </c>
      <c r="AF645">
        <v>2.6181109999999999</v>
      </c>
      <c r="AH645" s="5">
        <v>37.900000669062166</v>
      </c>
      <c r="AI645">
        <v>2.5087350000000002</v>
      </c>
    </row>
    <row r="646" spans="1:35" x14ac:dyDescent="0.25">
      <c r="A646" s="5">
        <v>37.950000669807217</v>
      </c>
      <c r="B646">
        <v>2.8082050000000001</v>
      </c>
      <c r="D646" s="5">
        <v>37.950000669807217</v>
      </c>
      <c r="E646">
        <v>4.006996</v>
      </c>
      <c r="G646" s="5">
        <v>37.950000669807217</v>
      </c>
      <c r="H646">
        <v>2.712567</v>
      </c>
      <c r="J646">
        <v>37.950000468641541</v>
      </c>
      <c r="K646">
        <v>3.2178619999999998</v>
      </c>
      <c r="M646" s="5">
        <v>37.950000669807217</v>
      </c>
      <c r="N646" s="5">
        <v>1.7384390000000001</v>
      </c>
      <c r="P646">
        <v>37.950000669807217</v>
      </c>
      <c r="Q646">
        <v>2.6050689999999999</v>
      </c>
      <c r="S646" s="5">
        <v>37.950000669807217</v>
      </c>
      <c r="T646">
        <v>3.0306999999999999</v>
      </c>
      <c r="V646" s="5">
        <v>37.950000669807217</v>
      </c>
      <c r="W646">
        <v>2.6275040000000001</v>
      </c>
      <c r="Y646" s="5">
        <v>37.950000669807217</v>
      </c>
      <c r="Z646">
        <v>2.7477649999999998</v>
      </c>
      <c r="AB646" s="5">
        <v>37.950000669807217</v>
      </c>
      <c r="AC646" s="5">
        <v>2.4193039999999999</v>
      </c>
      <c r="AE646" s="5">
        <v>37.950000669807217</v>
      </c>
      <c r="AF646">
        <v>2.173889</v>
      </c>
      <c r="AH646" s="5">
        <v>37.950000669807217</v>
      </c>
      <c r="AI646">
        <v>2.525963</v>
      </c>
    </row>
    <row r="647" spans="1:35" x14ac:dyDescent="0.25">
      <c r="A647" s="5">
        <v>38.000000670552275</v>
      </c>
      <c r="B647">
        <v>2.53762</v>
      </c>
      <c r="D647" s="5">
        <v>38.000000670552275</v>
      </c>
      <c r="E647">
        <v>3.3922819999999998</v>
      </c>
      <c r="G647" s="5">
        <v>38.000000670552275</v>
      </c>
      <c r="H647">
        <v>2.8374450000000002</v>
      </c>
      <c r="J647">
        <v>38.000000469386606</v>
      </c>
      <c r="K647">
        <v>3.0310920000000001</v>
      </c>
      <c r="M647" s="5">
        <v>38.000000670552275</v>
      </c>
      <c r="N647" s="5">
        <v>1.8616919999999999</v>
      </c>
      <c r="P647">
        <v>38.000000670552275</v>
      </c>
      <c r="Q647">
        <v>2.3894519999999999</v>
      </c>
      <c r="S647" s="5">
        <v>38.000000670552275</v>
      </c>
      <c r="T647">
        <v>2.7184560000000002</v>
      </c>
      <c r="V647" s="5">
        <v>38.000000670552275</v>
      </c>
      <c r="W647">
        <v>2.8234849999999998</v>
      </c>
      <c r="Y647" s="5">
        <v>38.000000670552275</v>
      </c>
      <c r="Z647">
        <v>2.8005140000000002</v>
      </c>
      <c r="AB647" s="5">
        <v>38.000000670552275</v>
      </c>
      <c r="AC647" s="5">
        <v>2.1513390000000001</v>
      </c>
      <c r="AE647" s="5">
        <v>38.000000670552275</v>
      </c>
      <c r="AF647">
        <v>2.3598680000000001</v>
      </c>
      <c r="AH647" s="5">
        <v>38.000000670552275</v>
      </c>
      <c r="AI647">
        <v>2.713492</v>
      </c>
    </row>
    <row r="648" spans="1:35" x14ac:dyDescent="0.25">
      <c r="A648" s="5">
        <v>38.05000067129734</v>
      </c>
      <c r="B648">
        <v>2.819744</v>
      </c>
      <c r="D648" s="5">
        <v>38.05000067129734</v>
      </c>
      <c r="E648">
        <v>3.1102059999999998</v>
      </c>
      <c r="G648" s="5">
        <v>38.05000067129734</v>
      </c>
      <c r="H648">
        <v>2.48319</v>
      </c>
      <c r="J648">
        <v>38.050000470131664</v>
      </c>
      <c r="K648">
        <v>3.1129009999999999</v>
      </c>
      <c r="M648" s="5">
        <v>38.05000067129734</v>
      </c>
      <c r="N648" s="5">
        <v>2.2790520000000001</v>
      </c>
      <c r="P648">
        <v>38.05000067129734</v>
      </c>
      <c r="Q648">
        <v>2.1143130000000001</v>
      </c>
      <c r="S648" s="5">
        <v>38.05000067129734</v>
      </c>
      <c r="T648">
        <v>2.8903210000000001</v>
      </c>
      <c r="V648" s="5">
        <v>38.05000067129734</v>
      </c>
      <c r="W648">
        <v>2.6270159999999998</v>
      </c>
      <c r="Y648" s="5">
        <v>38.05000067129734</v>
      </c>
      <c r="Z648">
        <v>2.5313780000000001</v>
      </c>
      <c r="AB648" s="5">
        <v>38.05000067129734</v>
      </c>
      <c r="AC648" s="5">
        <v>2.4536639999999998</v>
      </c>
      <c r="AE648" s="5">
        <v>38.05000067129734</v>
      </c>
      <c r="AF648">
        <v>2.2962799999999999</v>
      </c>
      <c r="AH648" s="5">
        <v>38.05000067129734</v>
      </c>
      <c r="AI648">
        <v>2.850193</v>
      </c>
    </row>
    <row r="649" spans="1:35" x14ac:dyDescent="0.25">
      <c r="A649" s="5">
        <v>38.100000672042391</v>
      </c>
      <c r="B649">
        <v>2.8050419999999998</v>
      </c>
      <c r="D649" s="5">
        <v>38.100000672042391</v>
      </c>
      <c r="E649">
        <v>3.5797029999999999</v>
      </c>
      <c r="G649" s="5">
        <v>38.100000672042391</v>
      </c>
      <c r="H649">
        <v>2.800017</v>
      </c>
      <c r="J649">
        <v>38.100000470876715</v>
      </c>
      <c r="K649">
        <v>3.1167899999999999</v>
      </c>
      <c r="M649" s="5">
        <v>38.100000672042391</v>
      </c>
      <c r="N649" s="5">
        <v>2.116778</v>
      </c>
      <c r="P649">
        <v>38.100000672042391</v>
      </c>
      <c r="Q649">
        <v>2.0311029999999999</v>
      </c>
      <c r="S649" s="5">
        <v>38.100000672042391</v>
      </c>
      <c r="T649">
        <v>2.8972540000000002</v>
      </c>
      <c r="V649" s="5">
        <v>38.100000672042391</v>
      </c>
      <c r="W649">
        <v>2.6657679999999999</v>
      </c>
      <c r="Y649" s="5">
        <v>38.100000672042391</v>
      </c>
      <c r="Z649">
        <v>2.6684739999999998</v>
      </c>
      <c r="AB649" s="5">
        <v>38.100000672042391</v>
      </c>
      <c r="AC649" s="5">
        <v>2.2075580000000001</v>
      </c>
      <c r="AE649" s="5">
        <v>38.100000672042391</v>
      </c>
      <c r="AF649">
        <v>2.650865</v>
      </c>
      <c r="AH649" s="5">
        <v>38.100000672042391</v>
      </c>
      <c r="AI649">
        <v>3.401481</v>
      </c>
    </row>
    <row r="650" spans="1:35" x14ac:dyDescent="0.25">
      <c r="A650" s="5">
        <v>38.150000672787449</v>
      </c>
      <c r="B650">
        <v>2.5330650000000001</v>
      </c>
      <c r="D650" s="5">
        <v>38.150000672787449</v>
      </c>
      <c r="E650">
        <v>3.9545409999999999</v>
      </c>
      <c r="G650" s="5">
        <v>38.150000672787449</v>
      </c>
      <c r="H650">
        <v>2.6623749999999999</v>
      </c>
      <c r="J650">
        <v>38.15000047162178</v>
      </c>
      <c r="K650">
        <v>3.2888190000000002</v>
      </c>
      <c r="M650" s="5">
        <v>38.150000672787449</v>
      </c>
      <c r="N650" s="5">
        <v>2.2272859999999999</v>
      </c>
      <c r="P650">
        <v>38.150000672787449</v>
      </c>
      <c r="Q650">
        <v>2.5504259999999999</v>
      </c>
      <c r="S650" s="5">
        <v>38.150000672787449</v>
      </c>
      <c r="T650">
        <v>3.134042</v>
      </c>
      <c r="V650" s="5">
        <v>38.150000672787449</v>
      </c>
      <c r="W650">
        <v>2.3315730000000001</v>
      </c>
      <c r="Y650" s="5">
        <v>38.150000672787449</v>
      </c>
      <c r="Z650">
        <v>2.5986050000000001</v>
      </c>
      <c r="AB650" s="5">
        <v>38.150000672787449</v>
      </c>
      <c r="AC650" s="5">
        <v>2.2667099999999998</v>
      </c>
      <c r="AE650" s="5">
        <v>38.150000672787449</v>
      </c>
      <c r="AF650">
        <v>2.3106450000000001</v>
      </c>
      <c r="AH650" s="5">
        <v>38.150000672787449</v>
      </c>
      <c r="AI650">
        <v>2.8085450000000001</v>
      </c>
    </row>
    <row r="651" spans="1:35" x14ac:dyDescent="0.25">
      <c r="A651" s="5">
        <v>38.200000673532507</v>
      </c>
      <c r="B651">
        <v>2.9470200000000002</v>
      </c>
      <c r="D651" s="5">
        <v>38.200000673532507</v>
      </c>
      <c r="E651">
        <v>3.794025</v>
      </c>
      <c r="G651" s="5">
        <v>38.200000673532507</v>
      </c>
      <c r="H651">
        <v>2.8229109999999999</v>
      </c>
      <c r="J651">
        <v>38.200000472366838</v>
      </c>
      <c r="K651">
        <v>2.7841399999999998</v>
      </c>
      <c r="M651" s="5">
        <v>38.200000673532507</v>
      </c>
      <c r="N651" s="5">
        <v>1.9089830000000001</v>
      </c>
      <c r="P651">
        <v>38.200000673532507</v>
      </c>
      <c r="Q651">
        <v>2.2042000000000002</v>
      </c>
      <c r="S651" s="5">
        <v>38.200000673532507</v>
      </c>
      <c r="T651">
        <v>3.2576589999999999</v>
      </c>
      <c r="V651" s="5">
        <v>38.200000673532507</v>
      </c>
      <c r="W651">
        <v>2.8216380000000001</v>
      </c>
      <c r="Y651" s="5">
        <v>38.200000673532507</v>
      </c>
      <c r="Z651">
        <v>2.4305319999999999</v>
      </c>
      <c r="AB651" s="5">
        <v>38.200000673532507</v>
      </c>
      <c r="AC651" s="5">
        <v>2.3927369999999999</v>
      </c>
      <c r="AE651" s="5">
        <v>38.200000673532507</v>
      </c>
      <c r="AF651">
        <v>2.463457</v>
      </c>
      <c r="AH651" s="5">
        <v>38.200000673532507</v>
      </c>
      <c r="AI651">
        <v>2.9537610000000001</v>
      </c>
    </row>
    <row r="652" spans="1:35" x14ac:dyDescent="0.25">
      <c r="A652" s="5">
        <v>38.250000674277565</v>
      </c>
      <c r="B652">
        <v>2.9312369999999999</v>
      </c>
      <c r="D652" s="5">
        <v>38.250000674277565</v>
      </c>
      <c r="E652">
        <v>3.2807010000000001</v>
      </c>
      <c r="G652" s="5">
        <v>38.250000674277565</v>
      </c>
      <c r="H652">
        <v>2.9845229999999998</v>
      </c>
      <c r="J652">
        <v>38.250000473111889</v>
      </c>
      <c r="K652">
        <v>3.460051</v>
      </c>
      <c r="M652" s="5">
        <v>38.250000674277565</v>
      </c>
      <c r="N652" s="5">
        <v>2.3008899999999999</v>
      </c>
      <c r="P652">
        <v>38.250000674277565</v>
      </c>
      <c r="Q652">
        <v>2.5231669999999999</v>
      </c>
      <c r="S652" s="5">
        <v>38.250000674277565</v>
      </c>
      <c r="T652">
        <v>3.370431</v>
      </c>
      <c r="V652" s="5">
        <v>38.250000674277565</v>
      </c>
      <c r="W652">
        <v>2.738165</v>
      </c>
      <c r="Y652" s="5">
        <v>38.250000674277565</v>
      </c>
      <c r="Z652">
        <v>2.4832339999999999</v>
      </c>
      <c r="AB652" s="5">
        <v>38.250000674277565</v>
      </c>
      <c r="AC652" s="5">
        <v>2.36158</v>
      </c>
      <c r="AE652" s="5">
        <v>38.250000674277565</v>
      </c>
      <c r="AF652">
        <v>2.3342260000000001</v>
      </c>
      <c r="AH652" s="5">
        <v>38.250000674277565</v>
      </c>
      <c r="AI652">
        <v>2.3312750000000002</v>
      </c>
    </row>
    <row r="653" spans="1:35" x14ac:dyDescent="0.25">
      <c r="A653" s="5">
        <v>38.300000675022623</v>
      </c>
      <c r="B653">
        <v>2.8490160000000002</v>
      </c>
      <c r="D653" s="5">
        <v>38.300000675022623</v>
      </c>
      <c r="E653">
        <v>3.7802120000000001</v>
      </c>
      <c r="G653" s="5">
        <v>38.300000675022623</v>
      </c>
      <c r="H653">
        <v>3.0256989999999999</v>
      </c>
      <c r="J653">
        <v>38.300000473856954</v>
      </c>
      <c r="K653">
        <v>3.1664599999999998</v>
      </c>
      <c r="M653" s="5">
        <v>38.300000675022623</v>
      </c>
      <c r="N653" s="5">
        <v>2.3927710000000002</v>
      </c>
      <c r="P653">
        <v>38.300000675022623</v>
      </c>
      <c r="Q653">
        <v>2.2186729999999999</v>
      </c>
      <c r="S653" s="5">
        <v>38.300000675022623</v>
      </c>
      <c r="T653">
        <v>2.5272890000000001</v>
      </c>
      <c r="V653" s="5">
        <v>38.300000675022623</v>
      </c>
      <c r="W653">
        <v>2.5530179999999998</v>
      </c>
      <c r="Y653" s="5">
        <v>38.300000675022623</v>
      </c>
      <c r="Z653">
        <v>2.4181400000000002</v>
      </c>
      <c r="AB653" s="5">
        <v>38.300000675022623</v>
      </c>
      <c r="AC653" s="5">
        <v>2.0025729999999999</v>
      </c>
      <c r="AE653" s="5">
        <v>38.300000675022623</v>
      </c>
      <c r="AF653">
        <v>2.2035070000000001</v>
      </c>
      <c r="AH653" s="5">
        <v>38.300000675022623</v>
      </c>
      <c r="AI653">
        <v>2.7224089999999999</v>
      </c>
    </row>
    <row r="654" spans="1:35" x14ac:dyDescent="0.25">
      <c r="A654" s="5">
        <v>38.350000675767681</v>
      </c>
      <c r="B654">
        <v>3.260961</v>
      </c>
      <c r="D654" s="5">
        <v>38.350000675767681</v>
      </c>
      <c r="E654">
        <v>3.506068</v>
      </c>
      <c r="G654" s="5">
        <v>38.350000675767681</v>
      </c>
      <c r="H654">
        <v>3.076533</v>
      </c>
      <c r="J654">
        <v>38.350000474602012</v>
      </c>
      <c r="K654">
        <v>3.3073419999999998</v>
      </c>
      <c r="M654" s="5">
        <v>38.350000675767681</v>
      </c>
      <c r="N654" s="5">
        <v>2.4073829999999998</v>
      </c>
      <c r="P654">
        <v>38.350000675767681</v>
      </c>
      <c r="Q654">
        <v>2.1620309999999998</v>
      </c>
      <c r="S654" s="5">
        <v>38.350000675767681</v>
      </c>
      <c r="T654">
        <v>3.3406090000000002</v>
      </c>
      <c r="V654" s="5">
        <v>38.350000675767681</v>
      </c>
      <c r="W654">
        <v>2.6948219999999998</v>
      </c>
      <c r="Y654" s="5">
        <v>38.350000675767681</v>
      </c>
      <c r="Z654">
        <v>2.7252909999999999</v>
      </c>
      <c r="AB654" s="5">
        <v>38.350000675767681</v>
      </c>
      <c r="AC654" s="5">
        <v>2.4068130000000001</v>
      </c>
      <c r="AE654" s="5">
        <v>38.350000675767681</v>
      </c>
      <c r="AF654">
        <v>2.2629959999999998</v>
      </c>
      <c r="AH654" s="5">
        <v>38.350000675767681</v>
      </c>
      <c r="AI654">
        <v>2.5066839999999999</v>
      </c>
    </row>
    <row r="655" spans="1:35" x14ac:dyDescent="0.25">
      <c r="A655" s="5">
        <v>38.40000067651274</v>
      </c>
      <c r="B655">
        <v>3.3176389999999998</v>
      </c>
      <c r="D655" s="5">
        <v>38.40000067651274</v>
      </c>
      <c r="E655">
        <v>3.467158</v>
      </c>
      <c r="G655" s="5">
        <v>38.40000067651274</v>
      </c>
      <c r="H655">
        <v>2.9883459999999999</v>
      </c>
      <c r="J655">
        <v>38.400000475347063</v>
      </c>
      <c r="K655">
        <v>2.9926050000000002</v>
      </c>
      <c r="M655" s="5">
        <v>38.40000067651274</v>
      </c>
      <c r="N655" s="5">
        <v>1.9229069999999999</v>
      </c>
      <c r="P655">
        <v>38.40000067651274</v>
      </c>
      <c r="Q655">
        <v>2.326552</v>
      </c>
      <c r="S655" s="5">
        <v>38.40000067651274</v>
      </c>
      <c r="T655">
        <v>2.9501080000000002</v>
      </c>
      <c r="V655" s="5">
        <v>38.40000067651274</v>
      </c>
      <c r="W655">
        <v>3.1351399999999998</v>
      </c>
      <c r="Y655" s="5">
        <v>38.40000067651274</v>
      </c>
      <c r="Z655">
        <v>3.037398</v>
      </c>
      <c r="AB655" s="5">
        <v>38.40000067651274</v>
      </c>
      <c r="AC655" s="5">
        <v>2.0504470000000001</v>
      </c>
      <c r="AE655" s="5">
        <v>38.40000067651274</v>
      </c>
      <c r="AF655">
        <v>2.5541040000000002</v>
      </c>
      <c r="AH655" s="5">
        <v>38.40000067651274</v>
      </c>
      <c r="AI655">
        <v>2.820973</v>
      </c>
    </row>
    <row r="656" spans="1:35" x14ac:dyDescent="0.25">
      <c r="A656" s="5">
        <v>38.450000677257798</v>
      </c>
      <c r="B656">
        <v>3.3844479999999999</v>
      </c>
      <c r="D656" s="5">
        <v>38.450000677257798</v>
      </c>
      <c r="E656">
        <v>4.291569</v>
      </c>
      <c r="G656" s="5">
        <v>38.450000677257798</v>
      </c>
      <c r="H656">
        <v>2.7446269999999999</v>
      </c>
      <c r="J656">
        <v>38.450000476092129</v>
      </c>
      <c r="K656">
        <v>2.6152669999999998</v>
      </c>
      <c r="M656" s="5">
        <v>38.450000677257798</v>
      </c>
      <c r="N656" s="5">
        <v>2.1401430000000001</v>
      </c>
      <c r="P656">
        <v>38.450000677257798</v>
      </c>
      <c r="Q656">
        <v>2.194798</v>
      </c>
      <c r="S656" s="5">
        <v>38.450000677257798</v>
      </c>
      <c r="T656">
        <v>2.7499229999999999</v>
      </c>
      <c r="V656" s="5">
        <v>38.450000677257798</v>
      </c>
      <c r="W656">
        <v>2.8135759999999999</v>
      </c>
      <c r="Y656" s="5">
        <v>38.450000677257798</v>
      </c>
      <c r="Z656">
        <v>3.0345909999999998</v>
      </c>
      <c r="AB656" s="5">
        <v>38.450000677257798</v>
      </c>
      <c r="AC656" s="5">
        <v>1.974667</v>
      </c>
      <c r="AE656" s="5">
        <v>38.450000677257798</v>
      </c>
      <c r="AF656">
        <v>1.794937</v>
      </c>
      <c r="AH656" s="5">
        <v>38.450000677257798</v>
      </c>
      <c r="AI656">
        <v>2.816395</v>
      </c>
    </row>
    <row r="657" spans="1:35" x14ac:dyDescent="0.25">
      <c r="A657" s="5">
        <v>38.500000678002856</v>
      </c>
      <c r="B657">
        <v>2.5593819999999998</v>
      </c>
      <c r="D657" s="5">
        <v>38.500000678002856</v>
      </c>
      <c r="E657">
        <v>4.08786</v>
      </c>
      <c r="G657" s="5">
        <v>38.500000678002856</v>
      </c>
      <c r="H657">
        <v>2.9823689999999998</v>
      </c>
      <c r="J657">
        <v>38.500000476837187</v>
      </c>
      <c r="K657">
        <v>2.761196</v>
      </c>
      <c r="M657" s="5">
        <v>38.500000678002856</v>
      </c>
      <c r="N657" s="5">
        <v>1.8824339999999999</v>
      </c>
      <c r="P657">
        <v>38.500000678002856</v>
      </c>
      <c r="Q657">
        <v>2.2286009999999998</v>
      </c>
      <c r="S657" s="5">
        <v>38.500000678002856</v>
      </c>
      <c r="T657">
        <v>3.062983</v>
      </c>
      <c r="V657" s="5">
        <v>38.500000678002856</v>
      </c>
      <c r="W657">
        <v>2.3336960000000002</v>
      </c>
      <c r="Y657" s="5">
        <v>38.500000678002856</v>
      </c>
      <c r="Z657">
        <v>2.7285539999999999</v>
      </c>
      <c r="AB657" s="5">
        <v>38.500000678002856</v>
      </c>
      <c r="AC657" s="5">
        <v>2.4054500000000001</v>
      </c>
      <c r="AE657" s="5">
        <v>38.500000678002856</v>
      </c>
      <c r="AF657">
        <v>2.2477870000000002</v>
      </c>
      <c r="AH657" s="5">
        <v>38.500000678002856</v>
      </c>
      <c r="AI657">
        <v>2.4698280000000001</v>
      </c>
    </row>
    <row r="658" spans="1:35" x14ac:dyDescent="0.25">
      <c r="A658" s="5">
        <v>38.550000678747914</v>
      </c>
      <c r="B658">
        <v>3.2602579999999999</v>
      </c>
      <c r="D658" s="5">
        <v>38.550000678747914</v>
      </c>
      <c r="E658">
        <v>4.0168720000000002</v>
      </c>
      <c r="G658" s="5">
        <v>38.550000678747914</v>
      </c>
      <c r="H658">
        <v>2.8670019999999998</v>
      </c>
      <c r="J658">
        <v>38.550000477582238</v>
      </c>
      <c r="K658">
        <v>3.2984439999999999</v>
      </c>
      <c r="M658" s="5">
        <v>38.550000678747914</v>
      </c>
      <c r="N658" s="5">
        <v>2.1586729999999998</v>
      </c>
      <c r="P658">
        <v>38.550000678747914</v>
      </c>
      <c r="Q658">
        <v>2.2752309999999998</v>
      </c>
      <c r="S658" s="5">
        <v>38.550000678747914</v>
      </c>
      <c r="T658">
        <v>2.879235</v>
      </c>
      <c r="V658" s="5">
        <v>38.550000678747914</v>
      </c>
      <c r="W658">
        <v>2.8755980000000001</v>
      </c>
      <c r="Y658" s="5">
        <v>38.550000678747914</v>
      </c>
      <c r="Z658">
        <v>2.644072</v>
      </c>
      <c r="AB658" s="5">
        <v>38.550000678747914</v>
      </c>
      <c r="AC658" s="5">
        <v>2.3802460000000001</v>
      </c>
      <c r="AE658" s="5">
        <v>38.550000678747914</v>
      </c>
      <c r="AF658">
        <v>2.2788529999999998</v>
      </c>
      <c r="AH658" s="5">
        <v>38.550000678747914</v>
      </c>
      <c r="AI658">
        <v>2.1434090000000001</v>
      </c>
    </row>
    <row r="659" spans="1:35" x14ac:dyDescent="0.25">
      <c r="A659" s="5">
        <v>38.600000679492972</v>
      </c>
      <c r="B659">
        <v>3.3310379999999999</v>
      </c>
      <c r="D659" s="5">
        <v>38.600000679492972</v>
      </c>
      <c r="E659">
        <v>3.9385119999999998</v>
      </c>
      <c r="G659" s="5">
        <v>38.600000679492972</v>
      </c>
      <c r="H659">
        <v>3.2066170000000001</v>
      </c>
      <c r="J659">
        <v>38.600000478327303</v>
      </c>
      <c r="K659">
        <v>3.2537820000000002</v>
      </c>
      <c r="M659" s="5">
        <v>38.600000679492972</v>
      </c>
      <c r="N659" s="5">
        <v>2.3099289999999999</v>
      </c>
      <c r="P659">
        <v>38.600000679492972</v>
      </c>
      <c r="Q659">
        <v>1.784071</v>
      </c>
      <c r="S659" s="5">
        <v>38.600000679492972</v>
      </c>
      <c r="T659">
        <v>3.0284209999999998</v>
      </c>
      <c r="V659" s="5">
        <v>38.600000679492972</v>
      </c>
      <c r="W659">
        <v>2.9267050000000001</v>
      </c>
      <c r="Y659" s="5">
        <v>38.600000679492972</v>
      </c>
      <c r="Z659">
        <v>2.7220420000000001</v>
      </c>
      <c r="AB659" s="5">
        <v>38.600000679492972</v>
      </c>
      <c r="AC659" s="5">
        <v>2.098919</v>
      </c>
      <c r="AE659" s="5">
        <v>38.600000679492972</v>
      </c>
      <c r="AF659">
        <v>2.4000439999999998</v>
      </c>
      <c r="AH659" s="5">
        <v>38.600000679492972</v>
      </c>
      <c r="AI659">
        <v>2.9200300000000001</v>
      </c>
    </row>
    <row r="660" spans="1:35" x14ac:dyDescent="0.25">
      <c r="A660" s="5">
        <v>38.65000068023803</v>
      </c>
      <c r="B660">
        <v>3.2703679999999999</v>
      </c>
      <c r="D660" s="5">
        <v>38.65000068023803</v>
      </c>
      <c r="E660">
        <v>3.975622</v>
      </c>
      <c r="G660" s="5">
        <v>38.65000068023803</v>
      </c>
      <c r="H660">
        <v>3.2613300000000001</v>
      </c>
      <c r="J660">
        <v>38.650000479072361</v>
      </c>
      <c r="K660">
        <v>2.7852239999999999</v>
      </c>
      <c r="M660" s="5">
        <v>38.65000068023803</v>
      </c>
      <c r="N660" s="5">
        <v>2.086141</v>
      </c>
      <c r="P660">
        <v>38.65000068023803</v>
      </c>
      <c r="Q660">
        <v>2.4158559999999998</v>
      </c>
      <c r="S660" s="5">
        <v>38.65000068023803</v>
      </c>
      <c r="T660">
        <v>2.7613690000000002</v>
      </c>
      <c r="V660" s="5">
        <v>38.65000068023803</v>
      </c>
      <c r="W660">
        <v>2.8202379999999998</v>
      </c>
      <c r="Y660" s="5">
        <v>38.65000068023803</v>
      </c>
      <c r="Z660">
        <v>2.8755280000000001</v>
      </c>
      <c r="AB660" s="5">
        <v>38.65000068023803</v>
      </c>
      <c r="AC660" s="5">
        <v>2.6631209999999998</v>
      </c>
      <c r="AE660" s="5">
        <v>38.65000068023803</v>
      </c>
      <c r="AF660">
        <v>2.7379739999999999</v>
      </c>
      <c r="AH660" s="5">
        <v>38.65000068023803</v>
      </c>
      <c r="AI660">
        <v>2.6728350000000001</v>
      </c>
    </row>
    <row r="661" spans="1:35" x14ac:dyDescent="0.25">
      <c r="A661" s="5">
        <v>38.700000680983088</v>
      </c>
      <c r="B661">
        <v>3.0971880000000001</v>
      </c>
      <c r="D661" s="5">
        <v>38.700000680983088</v>
      </c>
      <c r="E661">
        <v>3.3014670000000002</v>
      </c>
      <c r="G661" s="5">
        <v>38.700000680983088</v>
      </c>
      <c r="H661">
        <v>2.927397</v>
      </c>
      <c r="J661">
        <v>38.700000479817412</v>
      </c>
      <c r="K661">
        <v>2.8126549999999999</v>
      </c>
      <c r="M661" s="5">
        <v>38.700000680983088</v>
      </c>
      <c r="N661" s="5">
        <v>2.6093419999999998</v>
      </c>
      <c r="P661">
        <v>38.700000680983088</v>
      </c>
      <c r="Q661">
        <v>2.49322</v>
      </c>
      <c r="S661" s="5">
        <v>38.700000680983088</v>
      </c>
      <c r="T661">
        <v>3.1084480000000001</v>
      </c>
      <c r="V661" s="5">
        <v>38.700000680983088</v>
      </c>
      <c r="W661">
        <v>2.4295110000000002</v>
      </c>
      <c r="Y661" s="5">
        <v>38.700000680983088</v>
      </c>
      <c r="Z661">
        <v>2.5382760000000002</v>
      </c>
      <c r="AB661" s="5">
        <v>38.700000680983088</v>
      </c>
      <c r="AC661" s="5">
        <v>2.704094</v>
      </c>
      <c r="AE661" s="5">
        <v>38.700000680983088</v>
      </c>
      <c r="AF661">
        <v>2.3027839999999999</v>
      </c>
      <c r="AH661" s="5">
        <v>38.700000680983088</v>
      </c>
      <c r="AI661">
        <v>2.8920849999999998</v>
      </c>
    </row>
    <row r="662" spans="1:35" x14ac:dyDescent="0.25">
      <c r="A662" s="5">
        <v>38.750000681728146</v>
      </c>
      <c r="B662">
        <v>2.757844</v>
      </c>
      <c r="D662" s="5">
        <v>38.750000681728146</v>
      </c>
      <c r="E662">
        <v>3.6324809999999998</v>
      </c>
      <c r="G662" s="5">
        <v>38.750000681728146</v>
      </c>
      <c r="H662">
        <v>2.993052</v>
      </c>
      <c r="J662">
        <v>38.750000480562477</v>
      </c>
      <c r="K662">
        <v>2.8048839999999999</v>
      </c>
      <c r="M662" s="5">
        <v>38.750000681728146</v>
      </c>
      <c r="N662" s="5">
        <v>2.2000470000000001</v>
      </c>
      <c r="P662">
        <v>38.750000681728146</v>
      </c>
      <c r="Q662">
        <v>2.1491449999999999</v>
      </c>
      <c r="S662" s="5">
        <v>38.750000681728146</v>
      </c>
      <c r="T662">
        <v>3.1383779999999999</v>
      </c>
      <c r="V662" s="5">
        <v>38.750000681728146</v>
      </c>
      <c r="W662">
        <v>2.523587</v>
      </c>
      <c r="Y662" s="5">
        <v>38.750000681728146</v>
      </c>
      <c r="Z662">
        <v>2.608603</v>
      </c>
      <c r="AB662" s="5">
        <v>38.750000681728146</v>
      </c>
      <c r="AC662" s="5">
        <v>2.08026</v>
      </c>
      <c r="AE662" s="5">
        <v>38.750000681728146</v>
      </c>
      <c r="AF662">
        <v>2.395848</v>
      </c>
      <c r="AH662" s="5">
        <v>38.750000681728146</v>
      </c>
      <c r="AI662">
        <v>3.0199240000000001</v>
      </c>
    </row>
    <row r="663" spans="1:35" x14ac:dyDescent="0.25">
      <c r="A663" s="5">
        <v>38.800000682473204</v>
      </c>
      <c r="B663">
        <v>3.1599349999999999</v>
      </c>
      <c r="D663" s="5">
        <v>38.800000682473204</v>
      </c>
      <c r="E663">
        <v>4.0879849999999998</v>
      </c>
      <c r="G663" s="5">
        <v>38.800000682473204</v>
      </c>
      <c r="H663">
        <v>3.457503</v>
      </c>
      <c r="J663">
        <v>38.800000481307535</v>
      </c>
      <c r="K663">
        <v>3.34422</v>
      </c>
      <c r="M663" s="5">
        <v>38.800000682473204</v>
      </c>
      <c r="N663" s="5">
        <v>2.0097299999999998</v>
      </c>
      <c r="P663">
        <v>38.800000682473204</v>
      </c>
      <c r="Q663">
        <v>2.2687539999999999</v>
      </c>
      <c r="S663" s="5">
        <v>38.800000682473204</v>
      </c>
      <c r="T663">
        <v>2.9915400000000001</v>
      </c>
      <c r="V663" s="5">
        <v>38.800000682473204</v>
      </c>
      <c r="W663">
        <v>2.3040430000000001</v>
      </c>
      <c r="Y663" s="5">
        <v>38.800000682473204</v>
      </c>
      <c r="Z663">
        <v>2.4524339999999998</v>
      </c>
      <c r="AB663" s="5">
        <v>38.800000682473204</v>
      </c>
      <c r="AC663" s="5">
        <v>1.9213990000000001</v>
      </c>
      <c r="AE663" s="5">
        <v>38.800000682473204</v>
      </c>
      <c r="AF663">
        <v>2.688809</v>
      </c>
      <c r="AH663" s="5">
        <v>38.800000682473204</v>
      </c>
      <c r="AI663">
        <v>2.756691</v>
      </c>
    </row>
    <row r="664" spans="1:35" x14ac:dyDescent="0.25">
      <c r="A664" s="5">
        <v>38.850000683218262</v>
      </c>
      <c r="B664">
        <v>3.027361</v>
      </c>
      <c r="D664" s="5">
        <v>38.850000683218262</v>
      </c>
      <c r="E664">
        <v>3.912353</v>
      </c>
      <c r="G664" s="5">
        <v>38.850000683218262</v>
      </c>
      <c r="H664">
        <v>3.590268</v>
      </c>
      <c r="J664">
        <v>38.850000482052586</v>
      </c>
      <c r="K664">
        <v>2.929716</v>
      </c>
      <c r="M664" s="5">
        <v>38.850000683218262</v>
      </c>
      <c r="N664" s="5">
        <v>2.9313609999999999</v>
      </c>
      <c r="P664">
        <v>38.850000683218262</v>
      </c>
      <c r="Q664">
        <v>2.1785070000000002</v>
      </c>
      <c r="S664" s="5">
        <v>38.850000683218262</v>
      </c>
      <c r="T664">
        <v>3.6409959999999999</v>
      </c>
      <c r="V664" s="5">
        <v>38.850000683218262</v>
      </c>
      <c r="W664">
        <v>2.6937630000000001</v>
      </c>
      <c r="Y664" s="5">
        <v>38.850000683218262</v>
      </c>
      <c r="Z664">
        <v>2.3470599999999999</v>
      </c>
      <c r="AB664" s="5">
        <v>38.850000683218262</v>
      </c>
      <c r="AC664" s="5">
        <v>1.9281010000000001</v>
      </c>
      <c r="AE664" s="5">
        <v>38.850000683218262</v>
      </c>
      <c r="AF664">
        <v>2.283617</v>
      </c>
      <c r="AH664" s="5">
        <v>38.850000683218262</v>
      </c>
      <c r="AI664">
        <v>2.6609569999999998</v>
      </c>
    </row>
    <row r="665" spans="1:35" x14ac:dyDescent="0.25">
      <c r="A665" s="5">
        <v>38.90000068396332</v>
      </c>
      <c r="B665">
        <v>2.9704190000000001</v>
      </c>
      <c r="D665" s="5">
        <v>38.90000068396332</v>
      </c>
      <c r="E665">
        <v>3.5291619999999999</v>
      </c>
      <c r="G665" s="5">
        <v>38.90000068396332</v>
      </c>
      <c r="H665">
        <v>3.346279</v>
      </c>
      <c r="J665">
        <v>38.900000482797651</v>
      </c>
      <c r="K665">
        <v>3.2927840000000002</v>
      </c>
      <c r="M665" s="5">
        <v>38.90000068396332</v>
      </c>
      <c r="N665" s="5">
        <v>2.3057379999999998</v>
      </c>
      <c r="P665">
        <v>38.90000068396332</v>
      </c>
      <c r="Q665">
        <v>2.3467989999999999</v>
      </c>
      <c r="S665" s="5">
        <v>38.90000068396332</v>
      </c>
      <c r="T665">
        <v>2.5955499999999998</v>
      </c>
      <c r="V665" s="5">
        <v>38.90000068396332</v>
      </c>
      <c r="W665">
        <v>2.9926879999999998</v>
      </c>
      <c r="Y665" s="5">
        <v>38.90000068396332</v>
      </c>
      <c r="Z665">
        <v>2.77081</v>
      </c>
      <c r="AB665" s="5">
        <v>38.90000068396332</v>
      </c>
      <c r="AC665" s="5">
        <v>2.7214689999999999</v>
      </c>
      <c r="AE665" s="5">
        <v>38.90000068396332</v>
      </c>
      <c r="AF665">
        <v>2.5298600000000002</v>
      </c>
      <c r="AH665" s="5">
        <v>38.90000068396332</v>
      </c>
      <c r="AI665">
        <v>2.7730510000000002</v>
      </c>
    </row>
    <row r="666" spans="1:35" x14ac:dyDescent="0.25">
      <c r="A666" s="5">
        <v>38.950000684708378</v>
      </c>
      <c r="B666">
        <v>3.10717</v>
      </c>
      <c r="D666" s="5">
        <v>38.950000684708378</v>
      </c>
      <c r="E666">
        <v>3.9481039999999998</v>
      </c>
      <c r="G666" s="5">
        <v>38.950000684708378</v>
      </c>
      <c r="H666">
        <v>3.2094140000000002</v>
      </c>
      <c r="J666">
        <v>38.950000483542709</v>
      </c>
      <c r="K666">
        <v>3.05389</v>
      </c>
      <c r="M666" s="5">
        <v>38.950000684708378</v>
      </c>
      <c r="N666" s="5">
        <v>1.819693</v>
      </c>
      <c r="P666">
        <v>38.950000684708378</v>
      </c>
      <c r="Q666">
        <v>2.6512250000000002</v>
      </c>
      <c r="S666" s="5">
        <v>38.950000684708378</v>
      </c>
      <c r="T666">
        <v>3.6076480000000002</v>
      </c>
      <c r="V666" s="5">
        <v>38.950000684708378</v>
      </c>
      <c r="W666">
        <v>3.0598779999999999</v>
      </c>
      <c r="Y666" s="5">
        <v>38.950000684708378</v>
      </c>
      <c r="Z666">
        <v>2.8240129999999999</v>
      </c>
      <c r="AB666" s="5">
        <v>38.950000684708378</v>
      </c>
      <c r="AC666" s="5">
        <v>2.3157589999999999</v>
      </c>
      <c r="AE666" s="5">
        <v>38.950000684708378</v>
      </c>
      <c r="AF666">
        <v>2.8633280000000001</v>
      </c>
      <c r="AH666" s="5">
        <v>38.950000684708378</v>
      </c>
      <c r="AI666">
        <v>2.3528760000000002</v>
      </c>
    </row>
    <row r="667" spans="1:35" x14ac:dyDescent="0.25">
      <c r="A667" s="5">
        <v>39.000000685453443</v>
      </c>
      <c r="B667">
        <v>3.160825</v>
      </c>
      <c r="D667" s="5">
        <v>39.000000685453443</v>
      </c>
      <c r="E667">
        <v>4.4342290000000002</v>
      </c>
      <c r="G667" s="5">
        <v>39.000000685453443</v>
      </c>
      <c r="H667">
        <v>3.2653370000000002</v>
      </c>
      <c r="J667">
        <v>39.00000048428776</v>
      </c>
      <c r="K667">
        <v>3.4273400000000001</v>
      </c>
      <c r="M667" s="5">
        <v>39.000000685453443</v>
      </c>
      <c r="N667" s="5">
        <v>2.6035170000000001</v>
      </c>
      <c r="P667">
        <v>39.000000685453443</v>
      </c>
      <c r="Q667">
        <v>2.565785</v>
      </c>
      <c r="S667" s="5">
        <v>39.000000685453443</v>
      </c>
      <c r="T667">
        <v>3.1922169999999999</v>
      </c>
      <c r="V667" s="5">
        <v>39.000000685453443</v>
      </c>
      <c r="W667">
        <v>2.6900819999999999</v>
      </c>
      <c r="Y667" s="5">
        <v>39.000000685453443</v>
      </c>
      <c r="Z667">
        <v>3.3075269999999999</v>
      </c>
      <c r="AB667" s="5">
        <v>39.000000685453443</v>
      </c>
      <c r="AC667" s="5">
        <v>2.4045239999999999</v>
      </c>
      <c r="AE667" s="5">
        <v>39.000000685453443</v>
      </c>
      <c r="AF667">
        <v>2.7043759999999999</v>
      </c>
      <c r="AH667" s="5">
        <v>39.000000685453443</v>
      </c>
      <c r="AI667">
        <v>2.9548199999999998</v>
      </c>
    </row>
    <row r="668" spans="1:35" x14ac:dyDescent="0.25">
      <c r="A668" s="5">
        <v>39.050000686198494</v>
      </c>
      <c r="B668">
        <v>2.6930170000000002</v>
      </c>
      <c r="D668" s="5">
        <v>39.050000686198494</v>
      </c>
      <c r="E668">
        <v>4.2080450000000003</v>
      </c>
      <c r="G668" s="5">
        <v>39.050000686198494</v>
      </c>
      <c r="H668">
        <v>2.9195530000000001</v>
      </c>
      <c r="J668">
        <v>39.050000485032825</v>
      </c>
      <c r="K668">
        <v>3.448334</v>
      </c>
      <c r="M668" s="5">
        <v>39.050000686198494</v>
      </c>
      <c r="N668" s="5">
        <v>2.3846759999999998</v>
      </c>
      <c r="P668">
        <v>39.050000686198494</v>
      </c>
      <c r="Q668">
        <v>2.456871</v>
      </c>
      <c r="S668" s="5">
        <v>39.050000686198494</v>
      </c>
      <c r="T668">
        <v>3.1139399999999999</v>
      </c>
      <c r="V668" s="5">
        <v>39.050000686198494</v>
      </c>
      <c r="W668">
        <v>2.7478470000000002</v>
      </c>
      <c r="Y668" s="5">
        <v>39.050000686198494</v>
      </c>
      <c r="Z668">
        <v>3.1535139999999999</v>
      </c>
      <c r="AB668" s="5">
        <v>39.050000686198494</v>
      </c>
      <c r="AC668" s="5">
        <v>1.869175</v>
      </c>
      <c r="AE668" s="5">
        <v>39.050000686198494</v>
      </c>
      <c r="AF668">
        <v>2.61015</v>
      </c>
      <c r="AH668" s="5">
        <v>39.050000686198494</v>
      </c>
      <c r="AI668">
        <v>2.9458959999999998</v>
      </c>
    </row>
    <row r="669" spans="1:35" x14ac:dyDescent="0.25">
      <c r="A669" s="5">
        <v>39.100000686943552</v>
      </c>
      <c r="B669">
        <v>2.9994510000000001</v>
      </c>
      <c r="D669" s="5">
        <v>39.100000686943552</v>
      </c>
      <c r="E669">
        <v>4.6463039999999998</v>
      </c>
      <c r="G669" s="5">
        <v>39.100000686943552</v>
      </c>
      <c r="H669">
        <v>3.2176740000000001</v>
      </c>
      <c r="J669">
        <v>39.100000485777883</v>
      </c>
      <c r="K669">
        <v>3.2419380000000002</v>
      </c>
      <c r="M669" s="5">
        <v>39.100000686943552</v>
      </c>
      <c r="N669" s="5">
        <v>2.5413220000000001</v>
      </c>
      <c r="P669">
        <v>39.100000686943552</v>
      </c>
      <c r="Q669">
        <v>2.2547139999999999</v>
      </c>
      <c r="S669" s="5">
        <v>39.100000686943552</v>
      </c>
      <c r="T669">
        <v>3.4096419999999998</v>
      </c>
      <c r="V669" s="5">
        <v>39.100000686943552</v>
      </c>
      <c r="W669">
        <v>2.6212970000000002</v>
      </c>
      <c r="Y669" s="5">
        <v>39.100000686943552</v>
      </c>
      <c r="Z669">
        <v>3.0428839999999999</v>
      </c>
      <c r="AB669" s="5">
        <v>39.100000686943552</v>
      </c>
      <c r="AC669" s="5">
        <v>2.2870110000000001</v>
      </c>
      <c r="AE669" s="5">
        <v>39.100000686943552</v>
      </c>
      <c r="AF669">
        <v>2.798413</v>
      </c>
      <c r="AH669" s="5">
        <v>39.100000686943552</v>
      </c>
      <c r="AI669">
        <v>2.5593349999999999</v>
      </c>
    </row>
    <row r="670" spans="1:35" x14ac:dyDescent="0.25">
      <c r="A670" s="5">
        <v>39.150000687688618</v>
      </c>
      <c r="B670">
        <v>2.6319180000000002</v>
      </c>
      <c r="D670" s="5">
        <v>39.150000687688618</v>
      </c>
      <c r="E670">
        <v>3.8809529999999999</v>
      </c>
      <c r="G670" s="5">
        <v>39.150000687688618</v>
      </c>
      <c r="H670">
        <v>2.9110990000000001</v>
      </c>
      <c r="J670">
        <v>39.150000486522934</v>
      </c>
      <c r="K670">
        <v>3.0259499999999999</v>
      </c>
      <c r="M670" s="5">
        <v>39.150000687688618</v>
      </c>
      <c r="N670" s="5">
        <v>2.0628440000000001</v>
      </c>
      <c r="P670">
        <v>39.150000687688618</v>
      </c>
      <c r="Q670">
        <v>2.5265719999999998</v>
      </c>
      <c r="S670" s="5">
        <v>39.150000687688618</v>
      </c>
      <c r="T670">
        <v>2.6879759999999999</v>
      </c>
      <c r="V670" s="5">
        <v>39.150000687688618</v>
      </c>
      <c r="W670">
        <v>2.7490260000000002</v>
      </c>
      <c r="Y670" s="5">
        <v>39.150000687688618</v>
      </c>
      <c r="Z670">
        <v>2.5197020000000001</v>
      </c>
      <c r="AB670" s="5">
        <v>39.150000687688618</v>
      </c>
      <c r="AC670" s="5">
        <v>2.122611</v>
      </c>
      <c r="AE670" s="5">
        <v>39.150000687688618</v>
      </c>
      <c r="AF670">
        <v>2.5077509999999998</v>
      </c>
      <c r="AH670" s="5">
        <v>39.150000687688618</v>
      </c>
      <c r="AI670">
        <v>2.7128730000000001</v>
      </c>
    </row>
    <row r="671" spans="1:35" x14ac:dyDescent="0.25">
      <c r="A671" s="5">
        <v>39.200000688433668</v>
      </c>
      <c r="B671">
        <v>3.0275349999999999</v>
      </c>
      <c r="D671" s="5">
        <v>39.200000688433668</v>
      </c>
      <c r="E671">
        <v>3.6498119999999998</v>
      </c>
      <c r="G671" s="5">
        <v>39.200000688433668</v>
      </c>
      <c r="H671">
        <v>3.4645950000000001</v>
      </c>
      <c r="J671">
        <v>39.200000487267999</v>
      </c>
      <c r="K671">
        <v>3.3115480000000002</v>
      </c>
      <c r="M671" s="5">
        <v>39.200000688433668</v>
      </c>
      <c r="N671" s="5">
        <v>2.0477210000000001</v>
      </c>
      <c r="P671">
        <v>39.200000688433668</v>
      </c>
      <c r="Q671">
        <v>2.0069729999999999</v>
      </c>
      <c r="S671" s="5">
        <v>39.200000688433668</v>
      </c>
      <c r="T671">
        <v>3.128587</v>
      </c>
      <c r="V671" s="5">
        <v>39.200000688433668</v>
      </c>
      <c r="W671">
        <v>3.0788319999999998</v>
      </c>
      <c r="Y671" s="5">
        <v>39.200000688433668</v>
      </c>
      <c r="Z671">
        <v>2.9849549999999998</v>
      </c>
      <c r="AB671" s="5">
        <v>39.200000688433668</v>
      </c>
      <c r="AC671" s="5">
        <v>2.1728839999999998</v>
      </c>
      <c r="AE671" s="5">
        <v>39.200000688433668</v>
      </c>
      <c r="AF671">
        <v>2.6710759999999998</v>
      </c>
      <c r="AH671" s="5">
        <v>39.200000688433668</v>
      </c>
      <c r="AI671">
        <v>2.342514</v>
      </c>
    </row>
    <row r="672" spans="1:35" x14ac:dyDescent="0.25">
      <c r="A672" s="5">
        <v>39.250000689178727</v>
      </c>
      <c r="B672">
        <v>2.6922250000000001</v>
      </c>
      <c r="D672" s="5">
        <v>39.250000689178727</v>
      </c>
      <c r="E672">
        <v>5.1688499999999999</v>
      </c>
      <c r="G672" s="5">
        <v>39.250000689178727</v>
      </c>
      <c r="H672">
        <v>3.2011479999999999</v>
      </c>
      <c r="J672">
        <v>39.250000488013058</v>
      </c>
      <c r="K672">
        <v>3.2975759999999998</v>
      </c>
      <c r="M672" s="5">
        <v>39.250000689178727</v>
      </c>
      <c r="N672" s="5">
        <v>2.9272580000000001</v>
      </c>
      <c r="P672">
        <v>39.250000689178727</v>
      </c>
      <c r="Q672">
        <v>2.4251</v>
      </c>
      <c r="S672" s="5">
        <v>39.250000689178727</v>
      </c>
      <c r="T672">
        <v>2.947025</v>
      </c>
      <c r="V672" s="5">
        <v>39.250000689178727</v>
      </c>
      <c r="W672">
        <v>2.8107540000000002</v>
      </c>
      <c r="Y672" s="5">
        <v>39.250000689178727</v>
      </c>
      <c r="Z672">
        <v>3.1899359999999999</v>
      </c>
      <c r="AB672" s="5">
        <v>39.250000689178727</v>
      </c>
      <c r="AC672" s="5">
        <v>2.1529340000000001</v>
      </c>
      <c r="AE672" s="5">
        <v>39.250000689178727</v>
      </c>
      <c r="AF672">
        <v>3.1195089999999999</v>
      </c>
      <c r="AH672" s="5">
        <v>39.250000689178727</v>
      </c>
      <c r="AI672">
        <v>3.1961870000000001</v>
      </c>
    </row>
    <row r="673" spans="1:35" x14ac:dyDescent="0.25">
      <c r="A673" s="5">
        <v>39.300000689923792</v>
      </c>
      <c r="B673">
        <v>2.8544100000000001</v>
      </c>
      <c r="D673" s="5">
        <v>39.300000689923792</v>
      </c>
      <c r="E673">
        <v>4.6464259999999999</v>
      </c>
      <c r="G673" s="5">
        <v>39.300000689923792</v>
      </c>
      <c r="H673">
        <v>3.3962319999999999</v>
      </c>
      <c r="J673">
        <v>39.300000488758108</v>
      </c>
      <c r="K673">
        <v>3.3706510000000001</v>
      </c>
      <c r="M673" s="5">
        <v>39.300000689923792</v>
      </c>
      <c r="N673" s="5">
        <v>2.1010460000000002</v>
      </c>
      <c r="P673">
        <v>39.300000689923792</v>
      </c>
      <c r="Q673">
        <v>2.8623789999999998</v>
      </c>
      <c r="S673" s="5">
        <v>39.300000689923792</v>
      </c>
      <c r="T673">
        <v>3.5073539999999999</v>
      </c>
      <c r="V673" s="5">
        <v>39.300000689923792</v>
      </c>
      <c r="W673">
        <v>2.5296859999999999</v>
      </c>
      <c r="Y673" s="5">
        <v>39.300000689923792</v>
      </c>
      <c r="Z673">
        <v>2.8616969999999999</v>
      </c>
      <c r="AB673" s="5">
        <v>39.300000689923792</v>
      </c>
      <c r="AC673" s="5">
        <v>2.4322900000000001</v>
      </c>
      <c r="AE673" s="5">
        <v>39.300000689923792</v>
      </c>
      <c r="AF673">
        <v>2.4370880000000001</v>
      </c>
      <c r="AH673" s="5">
        <v>39.300000689923792</v>
      </c>
      <c r="AI673">
        <v>3.1628129999999999</v>
      </c>
    </row>
    <row r="674" spans="1:35" x14ac:dyDescent="0.25">
      <c r="A674" s="5">
        <v>39.350000690668843</v>
      </c>
      <c r="B674">
        <v>2.9710529999999999</v>
      </c>
      <c r="D674" s="5">
        <v>39.350000690668843</v>
      </c>
      <c r="E674">
        <v>4.1256950000000003</v>
      </c>
      <c r="G674" s="5">
        <v>39.350000690668843</v>
      </c>
      <c r="H674">
        <v>3.4665629999999998</v>
      </c>
      <c r="J674">
        <v>39.350000489503174</v>
      </c>
      <c r="K674">
        <v>3.3008579999999998</v>
      </c>
      <c r="M674" s="5">
        <v>39.350000690668843</v>
      </c>
      <c r="N674" s="5">
        <v>2.4343469999999998</v>
      </c>
      <c r="P674">
        <v>39.350000690668843</v>
      </c>
      <c r="Q674">
        <v>2.0826259999999999</v>
      </c>
      <c r="S674" s="5">
        <v>39.350000690668843</v>
      </c>
      <c r="T674">
        <v>2.9634589999999998</v>
      </c>
      <c r="V674" s="5">
        <v>39.350000690668843</v>
      </c>
      <c r="W674">
        <v>2.9757920000000002</v>
      </c>
      <c r="Y674" s="5">
        <v>39.350000690668843</v>
      </c>
      <c r="Z674">
        <v>2.9029790000000002</v>
      </c>
      <c r="AB674" s="5">
        <v>39.350000690668843</v>
      </c>
      <c r="AC674" s="5">
        <v>2.220971</v>
      </c>
      <c r="AE674" s="5">
        <v>39.350000690668843</v>
      </c>
      <c r="AF674">
        <v>2.838835</v>
      </c>
      <c r="AH674" s="5">
        <v>39.350000690668843</v>
      </c>
      <c r="AI674">
        <v>2.5741529999999999</v>
      </c>
    </row>
    <row r="675" spans="1:35" x14ac:dyDescent="0.25">
      <c r="A675" s="5">
        <v>39.400000691413901</v>
      </c>
      <c r="B675">
        <v>3.385694</v>
      </c>
      <c r="D675" s="5">
        <v>39.400000691413901</v>
      </c>
      <c r="E675">
        <v>3.6061869999999998</v>
      </c>
      <c r="G675" s="5">
        <v>39.400000691413901</v>
      </c>
      <c r="H675">
        <v>3.6878489999999999</v>
      </c>
      <c r="J675">
        <v>39.400000490248232</v>
      </c>
      <c r="K675">
        <v>3.380287</v>
      </c>
      <c r="M675" s="5">
        <v>39.400000691413901</v>
      </c>
      <c r="N675" s="5">
        <v>2.353288</v>
      </c>
      <c r="P675">
        <v>39.400000691413901</v>
      </c>
      <c r="Q675">
        <v>2.5855260000000002</v>
      </c>
      <c r="S675" s="5">
        <v>39.400000691413901</v>
      </c>
      <c r="T675">
        <v>3.3864700000000001</v>
      </c>
      <c r="V675" s="5">
        <v>39.400000691413901</v>
      </c>
      <c r="W675">
        <v>3.0388510000000002</v>
      </c>
      <c r="Y675" s="5">
        <v>39.400000691413901</v>
      </c>
      <c r="Z675">
        <v>3.228151</v>
      </c>
      <c r="AB675" s="5">
        <v>39.400000691413901</v>
      </c>
      <c r="AC675" s="5">
        <v>2.026691</v>
      </c>
      <c r="AE675" s="5">
        <v>39.400000691413901</v>
      </c>
      <c r="AF675">
        <v>2.4693459999999998</v>
      </c>
      <c r="AH675" s="5">
        <v>39.400000691413901</v>
      </c>
      <c r="AI675">
        <v>2.944261</v>
      </c>
    </row>
    <row r="676" spans="1:35" x14ac:dyDescent="0.25">
      <c r="A676" s="5">
        <v>39.450000692158966</v>
      </c>
      <c r="B676">
        <v>3.925951</v>
      </c>
      <c r="D676" s="5">
        <v>39.450000692158966</v>
      </c>
      <c r="E676">
        <v>3.8704109999999998</v>
      </c>
      <c r="G676" s="5">
        <v>39.450000692158966</v>
      </c>
      <c r="H676">
        <v>3.0677970000000001</v>
      </c>
      <c r="J676">
        <v>39.45000049099329</v>
      </c>
      <c r="K676">
        <v>3.4796670000000001</v>
      </c>
      <c r="M676" s="5">
        <v>39.450000692158966</v>
      </c>
      <c r="N676" s="5">
        <v>2.3891550000000001</v>
      </c>
      <c r="P676">
        <v>39.450000692158966</v>
      </c>
      <c r="Q676">
        <v>2.796551</v>
      </c>
      <c r="S676" s="5">
        <v>39.450000692158966</v>
      </c>
      <c r="T676">
        <v>3.2215289999999999</v>
      </c>
      <c r="V676" s="5">
        <v>39.450000692158966</v>
      </c>
      <c r="W676">
        <v>2.880789</v>
      </c>
      <c r="Y676" s="5">
        <v>39.450000692158966</v>
      </c>
      <c r="Z676">
        <v>2.9573689999999999</v>
      </c>
      <c r="AB676" s="5">
        <v>39.450000692158966</v>
      </c>
      <c r="AC676" s="5">
        <v>1.9747619999999999</v>
      </c>
      <c r="AE676" s="5">
        <v>39.450000692158966</v>
      </c>
      <c r="AF676">
        <v>2.7306650000000001</v>
      </c>
      <c r="AH676" s="5">
        <v>39.450000692158966</v>
      </c>
      <c r="AI676">
        <v>2.9401000000000002</v>
      </c>
    </row>
    <row r="677" spans="1:35" x14ac:dyDescent="0.25">
      <c r="A677" s="5">
        <v>39.500000692904017</v>
      </c>
      <c r="B677">
        <v>3.5943679999999998</v>
      </c>
      <c r="D677" s="5">
        <v>39.500000692904017</v>
      </c>
      <c r="E677">
        <v>3.9796520000000002</v>
      </c>
      <c r="G677" s="5">
        <v>39.500000692904017</v>
      </c>
      <c r="H677">
        <v>3.3594949999999999</v>
      </c>
      <c r="J677">
        <v>39.500000491738348</v>
      </c>
      <c r="K677">
        <v>3.157842</v>
      </c>
      <c r="M677" s="5">
        <v>39.500000692904017</v>
      </c>
      <c r="N677" s="5">
        <v>2.442069</v>
      </c>
      <c r="P677">
        <v>39.500000692904017</v>
      </c>
      <c r="Q677">
        <v>2.714448</v>
      </c>
      <c r="S677" s="5">
        <v>39.500000692904017</v>
      </c>
      <c r="T677">
        <v>3.3649689999999999</v>
      </c>
      <c r="V677" s="5">
        <v>39.500000692904017</v>
      </c>
      <c r="W677">
        <v>3.0246</v>
      </c>
      <c r="Y677" s="5">
        <v>39.500000692904017</v>
      </c>
      <c r="Z677">
        <v>3.1292</v>
      </c>
      <c r="AB677" s="5">
        <v>39.500000692904017</v>
      </c>
      <c r="AC677" s="5">
        <v>2.3565309999999999</v>
      </c>
      <c r="AE677" s="5">
        <v>39.500000692904017</v>
      </c>
      <c r="AF677">
        <v>2.4255170000000001</v>
      </c>
      <c r="AH677" s="5">
        <v>39.500000692904017</v>
      </c>
      <c r="AI677">
        <v>2.7431049999999999</v>
      </c>
    </row>
    <row r="678" spans="1:35" x14ac:dyDescent="0.25">
      <c r="A678" s="5">
        <v>39.550000693649075</v>
      </c>
      <c r="B678">
        <v>3.276478</v>
      </c>
      <c r="D678" s="5">
        <v>39.550000693649075</v>
      </c>
      <c r="E678">
        <v>4.027577</v>
      </c>
      <c r="G678" s="5">
        <v>39.550000693649075</v>
      </c>
      <c r="H678">
        <v>3.0472929999999998</v>
      </c>
      <c r="J678">
        <v>39.550000492483406</v>
      </c>
      <c r="K678">
        <v>3.5645370000000001</v>
      </c>
      <c r="M678" s="5">
        <v>39.550000693649075</v>
      </c>
      <c r="N678" s="5">
        <v>2.1826660000000002</v>
      </c>
      <c r="P678">
        <v>39.550000693649075</v>
      </c>
      <c r="Q678">
        <v>2.185467</v>
      </c>
      <c r="S678" s="5">
        <v>39.550000693649075</v>
      </c>
      <c r="T678">
        <v>3.463984</v>
      </c>
      <c r="V678" s="5">
        <v>39.550000693649075</v>
      </c>
      <c r="W678">
        <v>3.0541140000000002</v>
      </c>
      <c r="Y678" s="5">
        <v>39.550000693649075</v>
      </c>
      <c r="Z678">
        <v>3.6835559999999998</v>
      </c>
      <c r="AB678" s="5">
        <v>39.550000693649075</v>
      </c>
      <c r="AC678" s="5">
        <v>2.7034880000000001</v>
      </c>
      <c r="AE678" s="5">
        <v>39.550000693649075</v>
      </c>
      <c r="AF678">
        <v>2.760856</v>
      </c>
      <c r="AH678" s="5">
        <v>39.550000693649075</v>
      </c>
      <c r="AI678">
        <v>2.982532</v>
      </c>
    </row>
    <row r="679" spans="1:35" x14ac:dyDescent="0.25">
      <c r="A679" s="5">
        <v>39.60000069439414</v>
      </c>
      <c r="B679">
        <v>3.6931120000000002</v>
      </c>
      <c r="D679" s="5">
        <v>39.60000069439414</v>
      </c>
      <c r="E679">
        <v>4.7749949999999997</v>
      </c>
      <c r="G679" s="5">
        <v>39.60000069439414</v>
      </c>
      <c r="H679">
        <v>4.2124680000000003</v>
      </c>
      <c r="J679">
        <v>39.600000493228464</v>
      </c>
      <c r="K679">
        <v>3.616571</v>
      </c>
      <c r="M679" s="5">
        <v>39.60000069439414</v>
      </c>
      <c r="N679" s="5">
        <v>2.5559430000000001</v>
      </c>
      <c r="P679">
        <v>39.60000069439414</v>
      </c>
      <c r="Q679">
        <v>2.7869169999999999</v>
      </c>
      <c r="S679" s="5">
        <v>39.60000069439414</v>
      </c>
      <c r="T679">
        <v>3.3280959999999999</v>
      </c>
      <c r="V679" s="5">
        <v>39.60000069439414</v>
      </c>
      <c r="W679">
        <v>2.7988729999999999</v>
      </c>
      <c r="Y679" s="5">
        <v>39.60000069439414</v>
      </c>
      <c r="Z679">
        <v>3.4891019999999999</v>
      </c>
      <c r="AB679" s="5">
        <v>39.60000069439414</v>
      </c>
      <c r="AC679" s="5">
        <v>2.494348</v>
      </c>
      <c r="AE679" s="5">
        <v>39.60000069439414</v>
      </c>
      <c r="AF679">
        <v>2.4205489999999998</v>
      </c>
      <c r="AH679" s="5">
        <v>39.60000069439414</v>
      </c>
      <c r="AI679">
        <v>2.8517350000000001</v>
      </c>
    </row>
    <row r="680" spans="1:35" x14ac:dyDescent="0.25">
      <c r="A680" s="5">
        <v>39.650000695139191</v>
      </c>
      <c r="B680">
        <v>3.358781</v>
      </c>
      <c r="D680" s="5">
        <v>39.650000695139191</v>
      </c>
      <c r="E680">
        <v>4.1955049999999998</v>
      </c>
      <c r="G680" s="5">
        <v>39.650000695139191</v>
      </c>
      <c r="H680">
        <v>3.4159869999999999</v>
      </c>
      <c r="J680">
        <v>39.650000493973522</v>
      </c>
      <c r="K680">
        <v>3.554106</v>
      </c>
      <c r="M680" s="5">
        <v>39.650000695139191</v>
      </c>
      <c r="N680" s="5">
        <v>2.1317370000000002</v>
      </c>
      <c r="P680">
        <v>39.650000695139191</v>
      </c>
      <c r="Q680">
        <v>2.177991</v>
      </c>
      <c r="S680" s="5">
        <v>39.650000695139191</v>
      </c>
      <c r="T680">
        <v>3.7005720000000002</v>
      </c>
      <c r="V680" s="5">
        <v>39.650000695139191</v>
      </c>
      <c r="W680">
        <v>2.9556779999999998</v>
      </c>
      <c r="Y680" s="5">
        <v>39.650000695139191</v>
      </c>
      <c r="Z680">
        <v>3.407235</v>
      </c>
      <c r="AB680" s="5">
        <v>39.650000695139191</v>
      </c>
      <c r="AC680" s="5">
        <v>2.4665370000000002</v>
      </c>
      <c r="AE680" s="5">
        <v>39.650000695139191</v>
      </c>
      <c r="AF680">
        <v>2.857005</v>
      </c>
      <c r="AH680" s="5">
        <v>39.650000695139191</v>
      </c>
      <c r="AI680">
        <v>2.8743259999999999</v>
      </c>
    </row>
    <row r="681" spans="1:35" x14ac:dyDescent="0.25">
      <c r="A681" s="5">
        <v>39.700000695884249</v>
      </c>
      <c r="B681">
        <v>3.2422680000000001</v>
      </c>
      <c r="D681" s="5">
        <v>39.700000695884249</v>
      </c>
      <c r="E681">
        <v>5.0467820000000003</v>
      </c>
      <c r="G681" s="5">
        <v>39.700000695884249</v>
      </c>
      <c r="H681">
        <v>3.383518</v>
      </c>
      <c r="J681">
        <v>39.70000049471858</v>
      </c>
      <c r="K681">
        <v>3.3400569999999998</v>
      </c>
      <c r="M681" s="5">
        <v>39.700000695884249</v>
      </c>
      <c r="N681" s="5">
        <v>2.3354469999999998</v>
      </c>
      <c r="P681">
        <v>39.700000695884249</v>
      </c>
      <c r="Q681">
        <v>2.7563399999999998</v>
      </c>
      <c r="S681" s="5">
        <v>39.700000695884249</v>
      </c>
      <c r="T681">
        <v>3.3846289999999999</v>
      </c>
      <c r="V681" s="5">
        <v>39.700000695884249</v>
      </c>
      <c r="W681">
        <v>3.2603970000000002</v>
      </c>
      <c r="Y681" s="5">
        <v>39.700000695884249</v>
      </c>
      <c r="Z681">
        <v>3.252453</v>
      </c>
      <c r="AB681" s="5">
        <v>39.700000695884249</v>
      </c>
      <c r="AC681" s="5">
        <v>2.5773700000000002</v>
      </c>
      <c r="AE681" s="5">
        <v>39.700000695884249</v>
      </c>
      <c r="AF681">
        <v>3.2827639999999998</v>
      </c>
      <c r="AH681" s="5">
        <v>39.700000695884249</v>
      </c>
      <c r="AI681">
        <v>3.201139</v>
      </c>
    </row>
    <row r="682" spans="1:35" x14ac:dyDescent="0.25">
      <c r="A682" s="5">
        <v>39.750000696629314</v>
      </c>
      <c r="B682">
        <v>4.0591039999999996</v>
      </c>
      <c r="D682" s="5">
        <v>39.750000696629314</v>
      </c>
      <c r="E682">
        <v>4.1796930000000003</v>
      </c>
      <c r="G682" s="5">
        <v>39.750000696629314</v>
      </c>
      <c r="H682">
        <v>3.9432299999999998</v>
      </c>
      <c r="J682">
        <v>39.750000495463638</v>
      </c>
      <c r="K682">
        <v>3.4016850000000001</v>
      </c>
      <c r="M682" s="5">
        <v>39.750000696629314</v>
      </c>
      <c r="N682" s="5">
        <v>2.4091529999999999</v>
      </c>
      <c r="P682">
        <v>39.750000696629314</v>
      </c>
      <c r="Q682">
        <v>2.5805120000000001</v>
      </c>
      <c r="S682" s="5">
        <v>39.750000696629314</v>
      </c>
      <c r="T682">
        <v>3.4800870000000002</v>
      </c>
      <c r="V682" s="5">
        <v>39.750000696629314</v>
      </c>
      <c r="W682">
        <v>3.4371830000000001</v>
      </c>
      <c r="Y682" s="5">
        <v>39.750000696629314</v>
      </c>
      <c r="Z682">
        <v>2.6730420000000001</v>
      </c>
      <c r="AB682" s="5">
        <v>39.750000696629314</v>
      </c>
      <c r="AC682" s="5">
        <v>2.589569</v>
      </c>
      <c r="AE682" s="5">
        <v>39.750000696629314</v>
      </c>
      <c r="AF682">
        <v>2.9450379999999998</v>
      </c>
      <c r="AH682" s="5">
        <v>39.750000696629314</v>
      </c>
      <c r="AI682">
        <v>3.113858</v>
      </c>
    </row>
    <row r="683" spans="1:35" x14ac:dyDescent="0.25">
      <c r="A683" s="5">
        <v>39.800000697374365</v>
      </c>
      <c r="B683">
        <v>3.3423479999999999</v>
      </c>
      <c r="D683" s="5">
        <v>39.800000697374365</v>
      </c>
      <c r="E683">
        <v>4.8993260000000003</v>
      </c>
      <c r="G683" s="5">
        <v>39.800000697374365</v>
      </c>
      <c r="H683">
        <v>4.1033419999999996</v>
      </c>
      <c r="J683">
        <v>39.800000496208696</v>
      </c>
      <c r="K683">
        <v>3.5439829999999999</v>
      </c>
      <c r="M683" s="5">
        <v>39.800000697374365</v>
      </c>
      <c r="N683" s="5">
        <v>2.7439469999999999</v>
      </c>
      <c r="P683">
        <v>39.800000697374365</v>
      </c>
      <c r="Q683">
        <v>2.3838149999999998</v>
      </c>
      <c r="S683" s="5">
        <v>39.800000697374365</v>
      </c>
      <c r="T683">
        <v>3.4930219999999998</v>
      </c>
      <c r="V683" s="5">
        <v>39.800000697374365</v>
      </c>
      <c r="W683">
        <v>3.1274130000000002</v>
      </c>
      <c r="Y683" s="5">
        <v>39.800000697374365</v>
      </c>
      <c r="Z683">
        <v>2.8384450000000001</v>
      </c>
      <c r="AB683" s="5">
        <v>39.800000697374365</v>
      </c>
      <c r="AC683" s="5">
        <v>2.4775990000000001</v>
      </c>
      <c r="AE683" s="5">
        <v>39.800000697374365</v>
      </c>
      <c r="AF683">
        <v>2.7778160000000001</v>
      </c>
      <c r="AH683" s="5">
        <v>39.800000697374365</v>
      </c>
      <c r="AI683">
        <v>3.297466</v>
      </c>
    </row>
    <row r="684" spans="1:35" x14ac:dyDescent="0.25">
      <c r="A684" s="5">
        <v>39.850000698119423</v>
      </c>
      <c r="B684">
        <v>3.9887760000000001</v>
      </c>
      <c r="D684" s="5">
        <v>39.850000698119423</v>
      </c>
      <c r="E684">
        <v>5.0118770000000001</v>
      </c>
      <c r="G684" s="5">
        <v>39.850000698119423</v>
      </c>
      <c r="H684">
        <v>3.39154</v>
      </c>
      <c r="J684">
        <v>39.850000496953754</v>
      </c>
      <c r="K684">
        <v>3.8327939999999998</v>
      </c>
      <c r="M684" s="5">
        <v>39.850000698119423</v>
      </c>
      <c r="N684" s="5">
        <v>2.8858570000000001</v>
      </c>
      <c r="P684">
        <v>39.850000698119423</v>
      </c>
      <c r="Q684">
        <v>2.6359620000000001</v>
      </c>
      <c r="S684" s="5">
        <v>39.850000698119423</v>
      </c>
      <c r="T684">
        <v>4.1584050000000001</v>
      </c>
      <c r="V684" s="5">
        <v>39.850000698119423</v>
      </c>
      <c r="W684">
        <v>3.2687539999999999</v>
      </c>
      <c r="Y684" s="5">
        <v>39.850000698119423</v>
      </c>
      <c r="Z684">
        <v>2.756335</v>
      </c>
      <c r="AB684" s="5">
        <v>39.850000698119423</v>
      </c>
      <c r="AC684" s="5">
        <v>2.6696179999999998</v>
      </c>
      <c r="AE684" s="5">
        <v>39.850000698119423</v>
      </c>
      <c r="AF684">
        <v>2.8144200000000001</v>
      </c>
      <c r="AH684" s="5">
        <v>39.850000698119423</v>
      </c>
      <c r="AI684">
        <v>2.9772449999999999</v>
      </c>
    </row>
    <row r="685" spans="1:35" x14ac:dyDescent="0.25">
      <c r="A685" s="5">
        <v>39.900000698864488</v>
      </c>
      <c r="B685">
        <v>3.5014029999999998</v>
      </c>
      <c r="D685" s="5">
        <v>39.900000698864488</v>
      </c>
      <c r="E685">
        <v>4.7236370000000001</v>
      </c>
      <c r="G685" s="5">
        <v>39.900000698864488</v>
      </c>
      <c r="H685">
        <v>3.7514069999999999</v>
      </c>
      <c r="J685">
        <v>39.900000497698812</v>
      </c>
      <c r="K685">
        <v>4.6084209999999999</v>
      </c>
      <c r="M685" s="5">
        <v>39.900000698864488</v>
      </c>
      <c r="N685" s="5">
        <v>2.7465470000000001</v>
      </c>
      <c r="P685">
        <v>39.900000698864488</v>
      </c>
      <c r="Q685">
        <v>2.7755920000000001</v>
      </c>
      <c r="S685" s="5">
        <v>39.900000698864488</v>
      </c>
      <c r="T685">
        <v>4.1598610000000003</v>
      </c>
      <c r="V685" s="5">
        <v>39.900000698864488</v>
      </c>
      <c r="W685">
        <v>3.6701839999999999</v>
      </c>
      <c r="Y685" s="5">
        <v>39.900000698864488</v>
      </c>
      <c r="Z685">
        <v>2.9136850000000001</v>
      </c>
      <c r="AB685" s="5">
        <v>39.900000698864488</v>
      </c>
      <c r="AC685" s="5">
        <v>2.589197</v>
      </c>
      <c r="AE685" s="5">
        <v>39.900000698864488</v>
      </c>
      <c r="AF685">
        <v>2.8667090000000002</v>
      </c>
      <c r="AH685" s="5">
        <v>39.900000698864488</v>
      </c>
      <c r="AI685">
        <v>3.516705</v>
      </c>
    </row>
    <row r="686" spans="1:35" x14ac:dyDescent="0.25">
      <c r="A686" s="5">
        <v>39.950000699609539</v>
      </c>
      <c r="B686">
        <v>4.0730389999999996</v>
      </c>
      <c r="D686" s="5">
        <v>39.950000699609539</v>
      </c>
      <c r="E686">
        <v>5.2197950000000004</v>
      </c>
      <c r="G686" s="5">
        <v>39.950000699609539</v>
      </c>
      <c r="H686">
        <v>3.869983</v>
      </c>
      <c r="J686">
        <v>39.95000049844387</v>
      </c>
      <c r="K686">
        <v>4.3539919999999999</v>
      </c>
      <c r="M686" s="5">
        <v>39.950000699609539</v>
      </c>
      <c r="N686" s="5">
        <v>2.4207900000000002</v>
      </c>
      <c r="P686">
        <v>39.950000699609539</v>
      </c>
      <c r="Q686">
        <v>2.3591419999999999</v>
      </c>
      <c r="S686" s="5">
        <v>39.950000699609539</v>
      </c>
      <c r="T686">
        <v>3.5975980000000001</v>
      </c>
      <c r="V686" s="5">
        <v>39.950000699609539</v>
      </c>
      <c r="W686">
        <v>3.7526999999999999</v>
      </c>
      <c r="Y686" s="5">
        <v>39.950000699609539</v>
      </c>
      <c r="Z686">
        <v>2.9653330000000002</v>
      </c>
      <c r="AB686" s="5">
        <v>39.950000699609539</v>
      </c>
      <c r="AC686" s="5">
        <v>2.7021670000000002</v>
      </c>
      <c r="AE686" s="5">
        <v>39.950000699609539</v>
      </c>
      <c r="AF686">
        <v>2.9300739999999998</v>
      </c>
      <c r="AH686" s="5">
        <v>39.950000699609539</v>
      </c>
      <c r="AI686">
        <v>2.8119510000000001</v>
      </c>
    </row>
    <row r="687" spans="1:35" x14ac:dyDescent="0.25">
      <c r="A687" s="5">
        <v>40.000000700354597</v>
      </c>
      <c r="B687">
        <v>4.3411670000000004</v>
      </c>
      <c r="D687" s="5">
        <v>40.000000700354597</v>
      </c>
      <c r="E687">
        <v>5.9541529999999998</v>
      </c>
      <c r="G687" s="5">
        <v>40.000000700354597</v>
      </c>
      <c r="H687">
        <v>4.1982010000000001</v>
      </c>
      <c r="J687">
        <v>40.000000499188928</v>
      </c>
      <c r="K687">
        <v>3.7196020000000001</v>
      </c>
      <c r="M687" s="5">
        <v>40.000000700354597</v>
      </c>
      <c r="N687" s="5">
        <v>2.583161</v>
      </c>
      <c r="P687">
        <v>40.000000700354597</v>
      </c>
      <c r="Q687">
        <v>2.9679440000000001</v>
      </c>
      <c r="S687" s="5">
        <v>40.000000700354597</v>
      </c>
      <c r="T687">
        <v>4.1550219999999998</v>
      </c>
      <c r="V687" s="5">
        <v>40.000000700354597</v>
      </c>
      <c r="W687">
        <v>3.9491160000000001</v>
      </c>
      <c r="Y687" s="5">
        <v>40.000000700354597</v>
      </c>
      <c r="Z687">
        <v>3.44869</v>
      </c>
      <c r="AB687" s="5">
        <v>40.000000700354597</v>
      </c>
      <c r="AC687" s="5">
        <v>2.304586</v>
      </c>
      <c r="AE687" s="5">
        <v>40.000000700354597</v>
      </c>
      <c r="AF687">
        <v>3.2620330000000002</v>
      </c>
      <c r="AH687" s="5">
        <v>40.000000700354597</v>
      </c>
      <c r="AI687">
        <v>3.9261919999999999</v>
      </c>
    </row>
    <row r="688" spans="1:35" x14ac:dyDescent="0.25">
      <c r="A688" s="5">
        <v>40.050000701099663</v>
      </c>
      <c r="B688">
        <v>4.444985</v>
      </c>
      <c r="D688" s="5">
        <v>40.050000701099663</v>
      </c>
      <c r="E688">
        <v>5.3209309999999999</v>
      </c>
      <c r="G688" s="5">
        <v>40.050000701099663</v>
      </c>
      <c r="H688">
        <v>4.131799</v>
      </c>
      <c r="J688">
        <v>40.050000499933986</v>
      </c>
      <c r="K688">
        <v>4.4788680000000003</v>
      </c>
      <c r="M688" s="5">
        <v>40.050000701099663</v>
      </c>
      <c r="N688" s="5">
        <v>2.470707</v>
      </c>
      <c r="P688">
        <v>40.050000701099663</v>
      </c>
      <c r="Q688">
        <v>2.448912</v>
      </c>
      <c r="S688" s="5">
        <v>40.050000701099663</v>
      </c>
      <c r="T688">
        <v>3.4795090000000002</v>
      </c>
      <c r="V688" s="5">
        <v>40.050000701099663</v>
      </c>
      <c r="W688">
        <v>3.482491</v>
      </c>
      <c r="Y688" s="5">
        <v>40.050000701099663</v>
      </c>
      <c r="Z688">
        <v>3.7130649999999998</v>
      </c>
      <c r="AB688" s="5">
        <v>40.050000701099663</v>
      </c>
      <c r="AC688" s="5">
        <v>2.7454239999999999</v>
      </c>
      <c r="AE688" s="5">
        <v>40.050000701099663</v>
      </c>
      <c r="AF688">
        <v>3.6596060000000001</v>
      </c>
      <c r="AH688" s="5">
        <v>40.050000701099663</v>
      </c>
      <c r="AI688">
        <v>3.647195</v>
      </c>
    </row>
    <row r="689" spans="1:35" x14ac:dyDescent="0.25">
      <c r="A689" s="5">
        <v>40.100000701844714</v>
      </c>
      <c r="B689">
        <v>4.6918430000000004</v>
      </c>
      <c r="D689" s="5">
        <v>40.100000701844714</v>
      </c>
      <c r="E689">
        <v>6.1182939999999997</v>
      </c>
      <c r="G689" s="5">
        <v>40.100000701844714</v>
      </c>
      <c r="H689">
        <v>4.5440449999999997</v>
      </c>
      <c r="J689">
        <v>40.100000500679037</v>
      </c>
      <c r="K689">
        <v>4.5324780000000002</v>
      </c>
      <c r="M689" s="5">
        <v>40.100000701844714</v>
      </c>
      <c r="N689" s="5">
        <v>3.188231</v>
      </c>
      <c r="P689">
        <v>40.100000701844714</v>
      </c>
      <c r="Q689">
        <v>2.9214639999999998</v>
      </c>
      <c r="S689" s="5">
        <v>40.100000701844714</v>
      </c>
      <c r="T689">
        <v>4.2050700000000001</v>
      </c>
      <c r="V689" s="5">
        <v>40.100000701844714</v>
      </c>
      <c r="W689">
        <v>3.857605</v>
      </c>
      <c r="Y689" s="5">
        <v>40.100000701844714</v>
      </c>
      <c r="Z689">
        <v>3.4438930000000001</v>
      </c>
      <c r="AB689" s="5">
        <v>40.100000701844714</v>
      </c>
      <c r="AC689" s="5">
        <v>2.6827570000000001</v>
      </c>
      <c r="AE689" s="5">
        <v>40.100000701844714</v>
      </c>
      <c r="AF689">
        <v>3.45417</v>
      </c>
      <c r="AH689" s="5">
        <v>40.100000701844714</v>
      </c>
      <c r="AI689">
        <v>3.762937</v>
      </c>
    </row>
    <row r="690" spans="1:35" x14ac:dyDescent="0.25">
      <c r="A690" s="5">
        <v>40.150000702589772</v>
      </c>
      <c r="B690">
        <v>4.9312670000000001</v>
      </c>
      <c r="D690" s="5">
        <v>40.150000702589772</v>
      </c>
      <c r="E690">
        <v>6.0262799999999999</v>
      </c>
      <c r="G690" s="5">
        <v>40.150000702589772</v>
      </c>
      <c r="H690">
        <v>4.5569199999999999</v>
      </c>
      <c r="J690">
        <v>40.150000501424103</v>
      </c>
      <c r="K690">
        <v>4.5155110000000001</v>
      </c>
      <c r="M690" s="5">
        <v>40.150000702589772</v>
      </c>
      <c r="N690" s="5">
        <v>2.8476409999999999</v>
      </c>
      <c r="P690">
        <v>40.150000702589772</v>
      </c>
      <c r="Q690">
        <v>2.5400360000000002</v>
      </c>
      <c r="S690" s="5">
        <v>40.150000702589772</v>
      </c>
      <c r="T690">
        <v>4.1177169999999998</v>
      </c>
      <c r="V690" s="5">
        <v>40.150000702589772</v>
      </c>
      <c r="W690">
        <v>4.1875349999999996</v>
      </c>
      <c r="Y690" s="5">
        <v>40.150000702589772</v>
      </c>
      <c r="Z690">
        <v>3.5232220000000001</v>
      </c>
      <c r="AB690" s="5">
        <v>40.150000702589772</v>
      </c>
      <c r="AC690" s="5">
        <v>2.8149009999999999</v>
      </c>
      <c r="AE690" s="5">
        <v>40.150000702589772</v>
      </c>
      <c r="AF690">
        <v>3.3374730000000001</v>
      </c>
      <c r="AH690" s="5">
        <v>40.150000702589772</v>
      </c>
      <c r="AI690">
        <v>3.747884</v>
      </c>
    </row>
    <row r="691" spans="1:35" x14ac:dyDescent="0.25">
      <c r="A691" s="5">
        <v>40.200000703334837</v>
      </c>
      <c r="B691">
        <v>5.264742</v>
      </c>
      <c r="D691" s="5">
        <v>40.200000703334837</v>
      </c>
      <c r="E691">
        <v>6.5529450000000002</v>
      </c>
      <c r="G691" s="5">
        <v>40.200000703334837</v>
      </c>
      <c r="H691">
        <v>4.4950429999999999</v>
      </c>
      <c r="J691">
        <v>40.200000502169161</v>
      </c>
      <c r="K691">
        <v>4.6732810000000002</v>
      </c>
      <c r="M691" s="5">
        <v>40.200000703334837</v>
      </c>
      <c r="N691" s="5">
        <v>2.540994</v>
      </c>
      <c r="P691">
        <v>40.200000703334837</v>
      </c>
      <c r="Q691">
        <v>2.6934809999999998</v>
      </c>
      <c r="S691" s="5">
        <v>40.200000703334837</v>
      </c>
      <c r="T691">
        <v>4.5548070000000003</v>
      </c>
      <c r="V691" s="5">
        <v>40.200000703334837</v>
      </c>
      <c r="W691">
        <v>4.9525300000000003</v>
      </c>
      <c r="Y691" s="5">
        <v>40.200000703334837</v>
      </c>
      <c r="Z691">
        <v>4.1291019999999996</v>
      </c>
      <c r="AB691" s="5">
        <v>40.200000703334837</v>
      </c>
      <c r="AC691" s="5">
        <v>2.9330699999999998</v>
      </c>
      <c r="AE691" s="5">
        <v>40.200000703334837</v>
      </c>
      <c r="AF691">
        <v>4.2367319999999999</v>
      </c>
      <c r="AH691" s="5">
        <v>40.200000703334837</v>
      </c>
      <c r="AI691">
        <v>3.6416539999999999</v>
      </c>
    </row>
    <row r="692" spans="1:35" x14ac:dyDescent="0.25">
      <c r="A692" s="5">
        <v>40.250000704079888</v>
      </c>
      <c r="B692">
        <v>5.8987210000000001</v>
      </c>
      <c r="D692" s="5">
        <v>40.250000704079888</v>
      </c>
      <c r="E692">
        <v>6.7479519999999997</v>
      </c>
      <c r="G692" s="5">
        <v>40.250000704079888</v>
      </c>
      <c r="H692">
        <v>5.3932349999999998</v>
      </c>
      <c r="J692">
        <v>40.250000502914212</v>
      </c>
      <c r="K692">
        <v>4.7594690000000002</v>
      </c>
      <c r="M692" s="5">
        <v>40.250000704079888</v>
      </c>
      <c r="N692" s="5">
        <v>2.5564749999999998</v>
      </c>
      <c r="P692">
        <v>40.250000704079888</v>
      </c>
      <c r="Q692">
        <v>3.0179529999999999</v>
      </c>
      <c r="S692" s="5">
        <v>40.250000704079888</v>
      </c>
      <c r="T692">
        <v>4.9488969999999997</v>
      </c>
      <c r="V692" s="5">
        <v>40.250000704079888</v>
      </c>
      <c r="W692">
        <v>4.6042110000000003</v>
      </c>
      <c r="Y692" s="5">
        <v>40.250000704079888</v>
      </c>
      <c r="Z692">
        <v>3.728472</v>
      </c>
      <c r="AB692" s="5">
        <v>40.250000704079888</v>
      </c>
      <c r="AC692" s="5">
        <v>2.6774140000000002</v>
      </c>
      <c r="AE692" s="5">
        <v>40.250000704079888</v>
      </c>
      <c r="AF692">
        <v>3.586131</v>
      </c>
      <c r="AH692" s="5">
        <v>40.250000704079888</v>
      </c>
      <c r="AI692">
        <v>3.8438560000000002</v>
      </c>
    </row>
    <row r="693" spans="1:35" x14ac:dyDescent="0.25">
      <c r="A693" s="5">
        <v>40.300000704824946</v>
      </c>
      <c r="B693">
        <v>5.3337820000000002</v>
      </c>
      <c r="D693" s="5">
        <v>40.300000704824946</v>
      </c>
      <c r="E693">
        <v>6.8086370000000001</v>
      </c>
      <c r="G693" s="5">
        <v>40.300000704824946</v>
      </c>
      <c r="H693">
        <v>5.351737</v>
      </c>
      <c r="J693">
        <v>40.300000503659277</v>
      </c>
      <c r="K693">
        <v>4.7189959999999997</v>
      </c>
      <c r="M693" s="5">
        <v>40.300000704824946</v>
      </c>
      <c r="N693" s="5">
        <v>3.15618</v>
      </c>
      <c r="P693">
        <v>40.300000704824946</v>
      </c>
      <c r="Q693">
        <v>2.5072390000000002</v>
      </c>
      <c r="S693" s="5">
        <v>40.300000704824946</v>
      </c>
      <c r="T693">
        <v>5.0556489999999998</v>
      </c>
      <c r="V693" s="5">
        <v>40.300000704824946</v>
      </c>
      <c r="W693">
        <v>4.8400730000000003</v>
      </c>
      <c r="Y693" s="5">
        <v>40.300000704824946</v>
      </c>
      <c r="Z693">
        <v>3.6545179999999999</v>
      </c>
      <c r="AB693" s="5">
        <v>40.300000704824946</v>
      </c>
      <c r="AC693" s="5">
        <v>2.3564400000000001</v>
      </c>
      <c r="AE693" s="5">
        <v>40.300000704824946</v>
      </c>
      <c r="AF693">
        <v>3.943994</v>
      </c>
      <c r="AH693" s="5">
        <v>40.300000704824946</v>
      </c>
      <c r="AI693">
        <v>4.3838949999999999</v>
      </c>
    </row>
    <row r="694" spans="1:35" x14ac:dyDescent="0.25">
      <c r="A694" s="5">
        <v>40.350000705570011</v>
      </c>
      <c r="B694">
        <v>7.0540570000000002</v>
      </c>
      <c r="D694" s="5">
        <v>40.350000705570011</v>
      </c>
      <c r="E694">
        <v>7.16798</v>
      </c>
      <c r="G694" s="5">
        <v>40.350000705570011</v>
      </c>
      <c r="H694">
        <v>4.8812340000000001</v>
      </c>
      <c r="J694">
        <v>40.350000504404335</v>
      </c>
      <c r="K694">
        <v>4.1590410000000002</v>
      </c>
      <c r="M694" s="5">
        <v>40.350000705570011</v>
      </c>
      <c r="N694" s="5">
        <v>3.2517149999999999</v>
      </c>
      <c r="P694">
        <v>40.350000705570011</v>
      </c>
      <c r="Q694">
        <v>3.0714030000000001</v>
      </c>
      <c r="S694" s="5">
        <v>40.350000705570011</v>
      </c>
      <c r="T694">
        <v>4.9650509999999999</v>
      </c>
      <c r="V694" s="5">
        <v>40.350000705570011</v>
      </c>
      <c r="W694">
        <v>5.5902159999999999</v>
      </c>
      <c r="Y694" s="5">
        <v>40.350000705570011</v>
      </c>
      <c r="Z694">
        <v>4.5208649999999997</v>
      </c>
      <c r="AB694" s="5">
        <v>40.350000705570011</v>
      </c>
      <c r="AC694" s="5">
        <v>3.1616970000000002</v>
      </c>
      <c r="AE694" s="5">
        <v>40.350000705570011</v>
      </c>
      <c r="AF694">
        <v>4.6494650000000002</v>
      </c>
      <c r="AH694" s="5">
        <v>40.350000705570011</v>
      </c>
      <c r="AI694">
        <v>4.7323370000000002</v>
      </c>
    </row>
    <row r="695" spans="1:35" x14ac:dyDescent="0.25">
      <c r="A695" s="5">
        <v>40.400000706315069</v>
      </c>
      <c r="B695">
        <v>6.8109409999999997</v>
      </c>
      <c r="D695" s="5">
        <v>40.400000706315069</v>
      </c>
      <c r="E695">
        <v>7.9910189999999997</v>
      </c>
      <c r="G695" s="5">
        <v>40.400000706315069</v>
      </c>
      <c r="H695">
        <v>5.4230499999999999</v>
      </c>
      <c r="J695">
        <v>40.400000505149386</v>
      </c>
      <c r="K695">
        <v>4.3751769999999999</v>
      </c>
      <c r="M695" s="5">
        <v>40.400000706315069</v>
      </c>
      <c r="N695" s="5">
        <v>3.5590290000000002</v>
      </c>
      <c r="P695">
        <v>40.400000706315069</v>
      </c>
      <c r="Q695">
        <v>3.0712429999999999</v>
      </c>
      <c r="S695" s="5">
        <v>40.400000706315069</v>
      </c>
      <c r="T695">
        <v>5.9194389999999997</v>
      </c>
      <c r="V695" s="5">
        <v>40.400000706315069</v>
      </c>
      <c r="W695">
        <v>5.9366089999999998</v>
      </c>
      <c r="Y695" s="5">
        <v>40.400000706315069</v>
      </c>
      <c r="Z695">
        <v>4.4058640000000002</v>
      </c>
      <c r="AB695" s="5">
        <v>40.400000706315069</v>
      </c>
      <c r="AC695" s="5">
        <v>3.2903440000000002</v>
      </c>
      <c r="AE695" s="5">
        <v>40.400000706315069</v>
      </c>
      <c r="AF695">
        <v>4.6945220000000001</v>
      </c>
      <c r="AH695" s="5">
        <v>40.400000706315069</v>
      </c>
      <c r="AI695">
        <v>4.433624</v>
      </c>
    </row>
    <row r="696" spans="1:35" x14ac:dyDescent="0.25">
      <c r="A696" s="5">
        <v>40.45000070706012</v>
      </c>
      <c r="B696">
        <v>7.0789900000000001</v>
      </c>
      <c r="D696" s="5">
        <v>40.45000070706012</v>
      </c>
      <c r="E696">
        <v>7.7840780000000001</v>
      </c>
      <c r="G696" s="5">
        <v>40.45000070706012</v>
      </c>
      <c r="H696">
        <v>5.9175769999999996</v>
      </c>
      <c r="J696">
        <v>40.450000505894451</v>
      </c>
      <c r="K696">
        <v>5.3873389999999999</v>
      </c>
      <c r="M696" s="5">
        <v>40.45000070706012</v>
      </c>
      <c r="N696" s="5">
        <v>3.3279670000000001</v>
      </c>
      <c r="P696">
        <v>40.45000070706012</v>
      </c>
      <c r="Q696">
        <v>3.2657229999999999</v>
      </c>
      <c r="S696" s="5">
        <v>40.45000070706012</v>
      </c>
      <c r="T696">
        <v>5.8370199999999999</v>
      </c>
      <c r="V696" s="5">
        <v>40.45000070706012</v>
      </c>
      <c r="W696">
        <v>6.0161309999999997</v>
      </c>
      <c r="Y696" s="5">
        <v>40.45000070706012</v>
      </c>
      <c r="Z696">
        <v>4.949872</v>
      </c>
      <c r="AB696" s="5">
        <v>40.45000070706012</v>
      </c>
      <c r="AC696" s="5">
        <v>3.5375269999999999</v>
      </c>
      <c r="AE696" s="5">
        <v>40.45000070706012</v>
      </c>
      <c r="AF696">
        <v>4.875648</v>
      </c>
      <c r="AH696" s="5">
        <v>40.45000070706012</v>
      </c>
      <c r="AI696">
        <v>4.2033959999999997</v>
      </c>
    </row>
    <row r="697" spans="1:35" x14ac:dyDescent="0.25">
      <c r="A697" s="5">
        <v>40.500000707805185</v>
      </c>
      <c r="B697">
        <v>8.5636379999999992</v>
      </c>
      <c r="D697" s="5">
        <v>40.500000707805185</v>
      </c>
      <c r="E697">
        <v>10.13815</v>
      </c>
      <c r="G697" s="5">
        <v>40.500000707805185</v>
      </c>
      <c r="H697">
        <v>5.6419139999999999</v>
      </c>
      <c r="J697">
        <v>40.500000506639509</v>
      </c>
      <c r="K697">
        <v>6.170115</v>
      </c>
      <c r="M697" s="5">
        <v>40.500000707805185</v>
      </c>
      <c r="N697" s="5">
        <v>3.5865779999999998</v>
      </c>
      <c r="P697">
        <v>40.500000707805185</v>
      </c>
      <c r="Q697">
        <v>3.16228</v>
      </c>
      <c r="S697" s="5">
        <v>40.500000707805185</v>
      </c>
      <c r="T697">
        <v>5.9646860000000004</v>
      </c>
      <c r="V697" s="5">
        <v>40.500000707805185</v>
      </c>
      <c r="W697">
        <v>7.1596099999999998</v>
      </c>
      <c r="Y697" s="5">
        <v>40.500000707805185</v>
      </c>
      <c r="Z697">
        <v>4.590497</v>
      </c>
      <c r="AB697" s="5">
        <v>40.500000707805185</v>
      </c>
      <c r="AC697" s="5">
        <v>3.3152469999999998</v>
      </c>
      <c r="AE697" s="5">
        <v>40.500000707805185</v>
      </c>
      <c r="AF697">
        <v>5.4547119999999998</v>
      </c>
      <c r="AH697" s="5">
        <v>40.500000707805185</v>
      </c>
      <c r="AI697">
        <v>4.8082659999999997</v>
      </c>
    </row>
    <row r="698" spans="1:35" x14ac:dyDescent="0.25">
      <c r="A698" s="5">
        <v>40.550000708550243</v>
      </c>
      <c r="B698">
        <v>9.3341659999999997</v>
      </c>
      <c r="D698" s="5">
        <v>40.550000708550243</v>
      </c>
      <c r="E698">
        <v>9.8667499999999997</v>
      </c>
      <c r="G698" s="5">
        <v>40.550000708550243</v>
      </c>
      <c r="H698">
        <v>7.1969969999999996</v>
      </c>
      <c r="J698">
        <v>40.55000050738456</v>
      </c>
      <c r="K698">
        <v>6.5991730000000004</v>
      </c>
      <c r="M698" s="5">
        <v>40.550000708550243</v>
      </c>
      <c r="N698" s="5">
        <v>4.0314829999999997</v>
      </c>
      <c r="P698">
        <v>40.550000708550243</v>
      </c>
      <c r="Q698">
        <v>3.1836709999999999</v>
      </c>
      <c r="S698" s="5">
        <v>40.550000708550243</v>
      </c>
      <c r="T698">
        <v>6.3448739999999999</v>
      </c>
      <c r="V698" s="5">
        <v>40.550000708550243</v>
      </c>
      <c r="W698">
        <v>7.1271129999999996</v>
      </c>
      <c r="Y698" s="5">
        <v>40.550000708550243</v>
      </c>
      <c r="Z698">
        <v>5.1760849999999996</v>
      </c>
      <c r="AB698" s="5">
        <v>40.550000708550243</v>
      </c>
      <c r="AC698" s="5">
        <v>4.1050509999999996</v>
      </c>
      <c r="AE698" s="5">
        <v>40.550000708550243</v>
      </c>
      <c r="AF698">
        <v>5.1121420000000004</v>
      </c>
      <c r="AH698" s="5">
        <v>40.550000708550243</v>
      </c>
      <c r="AI698">
        <v>5.3390820000000003</v>
      </c>
    </row>
    <row r="699" spans="1:35" x14ac:dyDescent="0.25">
      <c r="A699" s="5">
        <v>40.600000709295294</v>
      </c>
      <c r="B699">
        <v>9.0440620000000003</v>
      </c>
      <c r="D699" s="5">
        <v>40.600000709295294</v>
      </c>
      <c r="E699">
        <v>11.70152</v>
      </c>
      <c r="G699" s="5">
        <v>40.600000709295294</v>
      </c>
      <c r="H699">
        <v>7.7454039999999997</v>
      </c>
      <c r="J699">
        <v>40.600000508129625</v>
      </c>
      <c r="K699">
        <v>7.2594630000000002</v>
      </c>
      <c r="M699" s="5">
        <v>40.600000709295294</v>
      </c>
      <c r="N699" s="5">
        <v>3.6193559999999998</v>
      </c>
      <c r="P699">
        <v>40.600000709295294</v>
      </c>
      <c r="Q699">
        <v>2.9887760000000001</v>
      </c>
      <c r="S699" s="5">
        <v>40.600000709295294</v>
      </c>
      <c r="T699">
        <v>7.7792539999999999</v>
      </c>
      <c r="V699" s="5">
        <v>40.600000709295294</v>
      </c>
      <c r="W699">
        <v>7.0327099999999998</v>
      </c>
      <c r="Y699" s="5">
        <v>40.600000709295294</v>
      </c>
      <c r="Z699">
        <v>6.3512240000000002</v>
      </c>
      <c r="AB699" s="5">
        <v>40.600000709295294</v>
      </c>
      <c r="AC699" s="5">
        <v>3.8736989999999998</v>
      </c>
      <c r="AE699" s="5">
        <v>40.600000709295294</v>
      </c>
      <c r="AF699">
        <v>5.4968539999999999</v>
      </c>
      <c r="AH699" s="5">
        <v>40.600000709295294</v>
      </c>
      <c r="AI699">
        <v>6.0968600000000004</v>
      </c>
    </row>
    <row r="700" spans="1:35" x14ac:dyDescent="0.25">
      <c r="A700" s="5">
        <v>40.650000710040359</v>
      </c>
      <c r="B700">
        <v>11.32902</v>
      </c>
      <c r="D700" s="5">
        <v>40.650000710040359</v>
      </c>
      <c r="E700">
        <v>11.695550000000001</v>
      </c>
      <c r="G700" s="5">
        <v>40.650000710040359</v>
      </c>
      <c r="H700">
        <v>8.6036909999999995</v>
      </c>
      <c r="J700">
        <v>40.650000508874683</v>
      </c>
      <c r="K700">
        <v>7.5674760000000001</v>
      </c>
      <c r="M700" s="5">
        <v>40.650000710040359</v>
      </c>
      <c r="N700" s="5">
        <v>4.6875679999999997</v>
      </c>
      <c r="P700">
        <v>40.650000710040359</v>
      </c>
      <c r="Q700">
        <v>3.3771930000000001</v>
      </c>
      <c r="S700" s="5">
        <v>40.650000710040359</v>
      </c>
      <c r="T700">
        <v>8.2423289999999998</v>
      </c>
      <c r="V700" s="5">
        <v>40.650000710040359</v>
      </c>
      <c r="W700">
        <v>8.6988079999999997</v>
      </c>
      <c r="Y700" s="5">
        <v>40.650000710040359</v>
      </c>
      <c r="Z700">
        <v>5.9267029999999998</v>
      </c>
      <c r="AB700" s="5">
        <v>40.650000710040359</v>
      </c>
      <c r="AC700" s="5">
        <v>4.0263330000000002</v>
      </c>
      <c r="AE700" s="5">
        <v>40.650000710040359</v>
      </c>
      <c r="AF700">
        <v>6.2697289999999999</v>
      </c>
      <c r="AH700" s="5">
        <v>40.650000710040359</v>
      </c>
      <c r="AI700">
        <v>6.5744920000000002</v>
      </c>
    </row>
    <row r="701" spans="1:35" x14ac:dyDescent="0.25">
      <c r="A701" s="5">
        <v>40.700000710785417</v>
      </c>
      <c r="B701">
        <v>11.55775</v>
      </c>
      <c r="D701" s="5">
        <v>40.700000710785417</v>
      </c>
      <c r="E701">
        <v>13.231170000000001</v>
      </c>
      <c r="G701" s="5">
        <v>40.700000710785417</v>
      </c>
      <c r="H701">
        <v>9.4775329999999993</v>
      </c>
      <c r="J701">
        <v>40.700000509619734</v>
      </c>
      <c r="K701">
        <v>8.4282299999999992</v>
      </c>
      <c r="M701" s="5">
        <v>40.700000710785417</v>
      </c>
      <c r="N701" s="5">
        <v>4.8102460000000002</v>
      </c>
      <c r="P701">
        <v>40.700000710785417</v>
      </c>
      <c r="Q701">
        <v>3.4920789999999999</v>
      </c>
      <c r="S701" s="5">
        <v>40.700000710785417</v>
      </c>
      <c r="T701">
        <v>8.6059459999999994</v>
      </c>
      <c r="V701" s="5">
        <v>40.700000710785417</v>
      </c>
      <c r="W701">
        <v>8.7912370000000006</v>
      </c>
      <c r="Y701" s="5">
        <v>40.700000710785417</v>
      </c>
      <c r="Z701">
        <v>6.6655439999999997</v>
      </c>
      <c r="AB701" s="5">
        <v>40.700000710785417</v>
      </c>
      <c r="AC701" s="5">
        <v>4.8217829999999999</v>
      </c>
      <c r="AE701" s="5">
        <v>40.700000710785417</v>
      </c>
      <c r="AF701">
        <v>7.579307</v>
      </c>
      <c r="AH701" s="5">
        <v>40.700000710785417</v>
      </c>
      <c r="AI701">
        <v>7.406161</v>
      </c>
    </row>
    <row r="702" spans="1:35" x14ac:dyDescent="0.25">
      <c r="A702" s="5">
        <v>40.750000711530468</v>
      </c>
      <c r="B702">
        <v>13.581770000000001</v>
      </c>
      <c r="D702" s="5">
        <v>40.750000711530468</v>
      </c>
      <c r="E702">
        <v>14.168760000000001</v>
      </c>
      <c r="G702" s="5">
        <v>40.750000711530468</v>
      </c>
      <c r="H702">
        <v>10.90911</v>
      </c>
      <c r="J702">
        <v>40.750000510364799</v>
      </c>
      <c r="K702">
        <v>9.4701149999999998</v>
      </c>
      <c r="M702" s="5">
        <v>40.750000711530468</v>
      </c>
      <c r="N702" s="5">
        <v>5.2911970000000004</v>
      </c>
      <c r="P702">
        <v>40.750000711530468</v>
      </c>
      <c r="Q702">
        <v>4.1950050000000001</v>
      </c>
      <c r="S702" s="5">
        <v>40.750000711530468</v>
      </c>
      <c r="T702">
        <v>10.0953</v>
      </c>
      <c r="V702" s="5">
        <v>40.750000711530468</v>
      </c>
      <c r="W702">
        <v>10.085509999999999</v>
      </c>
      <c r="Y702" s="5">
        <v>40.750000711530468</v>
      </c>
      <c r="Z702">
        <v>7.2536199999999997</v>
      </c>
      <c r="AB702" s="5">
        <v>40.750000711530468</v>
      </c>
      <c r="AC702" s="5">
        <v>5.549334</v>
      </c>
      <c r="AE702" s="5">
        <v>40.750000711530468</v>
      </c>
      <c r="AF702">
        <v>7.8405310000000004</v>
      </c>
      <c r="AH702" s="5">
        <v>40.750000711530468</v>
      </c>
      <c r="AI702">
        <v>7.526681</v>
      </c>
    </row>
    <row r="703" spans="1:35" x14ac:dyDescent="0.25">
      <c r="A703" s="5">
        <v>40.800000712275533</v>
      </c>
      <c r="B703">
        <v>15.28314</v>
      </c>
      <c r="D703" s="5">
        <v>40.800000712275533</v>
      </c>
      <c r="E703">
        <v>16.632650000000002</v>
      </c>
      <c r="G703" s="5">
        <v>40.800000712275533</v>
      </c>
      <c r="H703">
        <v>11.909230000000001</v>
      </c>
      <c r="J703">
        <v>40.800000511109857</v>
      </c>
      <c r="K703">
        <v>10.34437</v>
      </c>
      <c r="M703" s="5">
        <v>40.800000712275533</v>
      </c>
      <c r="N703" s="5">
        <v>5.4291140000000002</v>
      </c>
      <c r="P703">
        <v>40.800000712275533</v>
      </c>
      <c r="Q703">
        <v>4.1835870000000002</v>
      </c>
      <c r="S703" s="5">
        <v>40.800000712275533</v>
      </c>
      <c r="T703">
        <v>11.17436</v>
      </c>
      <c r="V703" s="5">
        <v>40.800000712275533</v>
      </c>
      <c r="W703">
        <v>10.806660000000001</v>
      </c>
      <c r="Y703" s="5">
        <v>40.800000712275533</v>
      </c>
      <c r="Z703">
        <v>8.2569169999999996</v>
      </c>
      <c r="AB703" s="5">
        <v>40.800000712275533</v>
      </c>
      <c r="AC703" s="5">
        <v>5.2214080000000003</v>
      </c>
      <c r="AE703" s="5">
        <v>40.800000712275533</v>
      </c>
      <c r="AF703">
        <v>8.6323519999999991</v>
      </c>
      <c r="AH703" s="5">
        <v>40.800000712275533</v>
      </c>
      <c r="AI703">
        <v>8.29434</v>
      </c>
    </row>
    <row r="704" spans="1:35" x14ac:dyDescent="0.25">
      <c r="A704" s="5">
        <v>40.850000713020592</v>
      </c>
      <c r="B704">
        <v>16.663</v>
      </c>
      <c r="D704" s="5">
        <v>40.850000713020592</v>
      </c>
      <c r="E704">
        <v>19.237439999999999</v>
      </c>
      <c r="G704" s="5">
        <v>40.850000713020592</v>
      </c>
      <c r="H704">
        <v>12.57422</v>
      </c>
      <c r="J704">
        <v>40.850000511854915</v>
      </c>
      <c r="K704">
        <v>11.57033</v>
      </c>
      <c r="M704" s="5">
        <v>40.850000713020592</v>
      </c>
      <c r="N704" s="5">
        <v>5.9123570000000001</v>
      </c>
      <c r="P704">
        <v>40.850000713020592</v>
      </c>
      <c r="Q704">
        <v>5.0761139999999996</v>
      </c>
      <c r="S704" s="5">
        <v>40.850000713020592</v>
      </c>
      <c r="T704">
        <v>12.536009999999999</v>
      </c>
      <c r="V704" s="5">
        <v>40.850000713020592</v>
      </c>
      <c r="W704">
        <v>11.46861</v>
      </c>
      <c r="Y704" s="5">
        <v>40.850000713020592</v>
      </c>
      <c r="Z704">
        <v>9.7630920000000003</v>
      </c>
      <c r="AB704" s="5">
        <v>40.850000713020592</v>
      </c>
      <c r="AC704" s="5">
        <v>7.1150710000000004</v>
      </c>
      <c r="AE704" s="5">
        <v>40.850000713020592</v>
      </c>
      <c r="AF704">
        <v>9.8978149999999996</v>
      </c>
      <c r="AH704" s="5">
        <v>40.850000713020592</v>
      </c>
      <c r="AI704">
        <v>9.5603899999999999</v>
      </c>
    </row>
    <row r="705" spans="1:35" x14ac:dyDescent="0.25">
      <c r="A705" s="5">
        <v>40.900000713765643</v>
      </c>
      <c r="B705">
        <v>17.352740000000001</v>
      </c>
      <c r="D705" s="5">
        <v>40.900000713765643</v>
      </c>
      <c r="E705">
        <v>19.530850000000001</v>
      </c>
      <c r="G705" s="5">
        <v>40.900000713765643</v>
      </c>
      <c r="H705">
        <v>13.028879999999999</v>
      </c>
      <c r="J705">
        <v>40.900000512599973</v>
      </c>
      <c r="K705">
        <v>12.15868</v>
      </c>
      <c r="M705" s="5">
        <v>40.900000713765643</v>
      </c>
      <c r="N705" s="5">
        <v>7.1625629999999996</v>
      </c>
      <c r="P705">
        <v>40.900000713765643</v>
      </c>
      <c r="Q705">
        <v>5.3266239999999998</v>
      </c>
      <c r="S705" s="5">
        <v>40.900000713765643</v>
      </c>
      <c r="T705">
        <v>13.34661</v>
      </c>
      <c r="V705" s="5">
        <v>40.900000713765643</v>
      </c>
      <c r="W705">
        <v>13.60778</v>
      </c>
      <c r="Y705" s="5">
        <v>40.900000713765643</v>
      </c>
      <c r="Z705">
        <v>9.1097199999999994</v>
      </c>
      <c r="AB705" s="5">
        <v>40.900000713765643</v>
      </c>
      <c r="AC705" s="5">
        <v>6.9065979999999998</v>
      </c>
      <c r="AE705" s="5">
        <v>40.900000713765643</v>
      </c>
      <c r="AF705">
        <v>10.5962</v>
      </c>
      <c r="AH705" s="5">
        <v>40.900000713765643</v>
      </c>
      <c r="AI705">
        <v>9.4926220000000008</v>
      </c>
    </row>
    <row r="706" spans="1:35" x14ac:dyDescent="0.25">
      <c r="A706" s="5">
        <v>40.950000714510708</v>
      </c>
      <c r="B706">
        <v>18.104030000000002</v>
      </c>
      <c r="D706" s="5">
        <v>40.950000714510708</v>
      </c>
      <c r="E706">
        <v>23.277539999999998</v>
      </c>
      <c r="G706" s="5">
        <v>40.950000714510708</v>
      </c>
      <c r="H706">
        <v>15.78942</v>
      </c>
      <c r="J706">
        <v>40.950000513345032</v>
      </c>
      <c r="K706">
        <v>13.516</v>
      </c>
      <c r="M706" s="5">
        <v>40.950000714510708</v>
      </c>
      <c r="N706" s="5">
        <v>7.5542429999999996</v>
      </c>
      <c r="P706">
        <v>40.950000714510708</v>
      </c>
      <c r="Q706">
        <v>5.9792870000000002</v>
      </c>
      <c r="S706" s="5">
        <v>40.950000714510708</v>
      </c>
      <c r="T706">
        <v>15.277810000000001</v>
      </c>
      <c r="V706" s="5">
        <v>40.950000714510708</v>
      </c>
      <c r="W706">
        <v>15.383010000000001</v>
      </c>
      <c r="Y706" s="5">
        <v>40.950000714510708</v>
      </c>
      <c r="Z706">
        <v>10.849</v>
      </c>
      <c r="AB706" s="5">
        <v>40.950000714510708</v>
      </c>
      <c r="AC706" s="5">
        <v>6.9707569999999999</v>
      </c>
      <c r="AE706" s="5">
        <v>40.950000714510708</v>
      </c>
      <c r="AF706">
        <v>11.087260000000001</v>
      </c>
      <c r="AH706" s="5">
        <v>40.950000714510708</v>
      </c>
      <c r="AI706">
        <v>11.09478</v>
      </c>
    </row>
    <row r="707" spans="1:35" x14ac:dyDescent="0.25">
      <c r="A707" s="5">
        <v>41.000000715255766</v>
      </c>
      <c r="B707">
        <v>20.531780000000001</v>
      </c>
      <c r="D707" s="5">
        <v>41.000000715255766</v>
      </c>
      <c r="E707">
        <v>23.471340000000001</v>
      </c>
      <c r="G707" s="5">
        <v>41.000000715255766</v>
      </c>
      <c r="H707">
        <v>16.922270000000001</v>
      </c>
      <c r="J707">
        <v>41.00000051409009</v>
      </c>
      <c r="K707">
        <v>14.085470000000001</v>
      </c>
      <c r="M707" s="5">
        <v>41.000000715255766</v>
      </c>
      <c r="N707" s="5">
        <v>7.7841339999999999</v>
      </c>
      <c r="P707">
        <v>41.000000715255766</v>
      </c>
      <c r="Q707">
        <v>5.9598050000000002</v>
      </c>
      <c r="S707" s="5">
        <v>41.000000715255766</v>
      </c>
      <c r="T707">
        <v>16.52713</v>
      </c>
      <c r="V707" s="5">
        <v>41.000000715255766</v>
      </c>
      <c r="W707">
        <v>15.401579999999999</v>
      </c>
      <c r="Y707" s="5">
        <v>41.000000715255766</v>
      </c>
      <c r="Z707">
        <v>11.82686</v>
      </c>
      <c r="AB707" s="5">
        <v>41.000000715255766</v>
      </c>
      <c r="AC707" s="5">
        <v>7.6273109999999997</v>
      </c>
      <c r="AE707" s="5">
        <v>41.000000715255766</v>
      </c>
      <c r="AF707">
        <v>12.644019999999999</v>
      </c>
      <c r="AH707" s="5">
        <v>41.000000715255766</v>
      </c>
      <c r="AI707">
        <v>12.73887</v>
      </c>
    </row>
    <row r="708" spans="1:35" x14ac:dyDescent="0.25">
      <c r="A708" s="5">
        <v>41.050000716000817</v>
      </c>
      <c r="B708">
        <v>20.119820000000001</v>
      </c>
      <c r="D708" s="5">
        <v>41.050000716000817</v>
      </c>
      <c r="E708">
        <v>26.717659999999999</v>
      </c>
      <c r="G708" s="5">
        <v>41.050000716000817</v>
      </c>
      <c r="H708">
        <v>19.344930000000002</v>
      </c>
      <c r="J708">
        <v>41.050000514835148</v>
      </c>
      <c r="K708">
        <v>17.655059999999999</v>
      </c>
      <c r="M708" s="5">
        <v>41.050000716000817</v>
      </c>
      <c r="N708" s="5">
        <v>8.3191450000000007</v>
      </c>
      <c r="P708">
        <v>41.050000716000817</v>
      </c>
      <c r="Q708">
        <v>7.0492710000000001</v>
      </c>
      <c r="S708" s="5">
        <v>41.050000716000817</v>
      </c>
      <c r="T708">
        <v>17.973459999999999</v>
      </c>
      <c r="V708" s="5">
        <v>41.050000716000817</v>
      </c>
      <c r="W708">
        <v>16.845610000000001</v>
      </c>
      <c r="Y708" s="5">
        <v>41.050000716000817</v>
      </c>
      <c r="Z708">
        <v>13.163790000000001</v>
      </c>
      <c r="AB708" s="5">
        <v>41.050000716000817</v>
      </c>
      <c r="AC708" s="5">
        <v>8.1216889999999999</v>
      </c>
      <c r="AE708" s="5">
        <v>41.050000716000817</v>
      </c>
      <c r="AF708">
        <v>13.64228</v>
      </c>
      <c r="AH708" s="5">
        <v>41.050000716000817</v>
      </c>
      <c r="AI708">
        <v>13.527760000000001</v>
      </c>
    </row>
    <row r="709" spans="1:35" x14ac:dyDescent="0.25">
      <c r="A709" s="5">
        <v>41.100000716745882</v>
      </c>
      <c r="B709">
        <v>19.663180000000001</v>
      </c>
      <c r="D709" s="5">
        <v>41.100000716745882</v>
      </c>
      <c r="E709">
        <v>27.351469999999999</v>
      </c>
      <c r="G709" s="5">
        <v>41.100000716745882</v>
      </c>
      <c r="H709">
        <v>19.939699999999998</v>
      </c>
      <c r="J709">
        <v>41.100000515580206</v>
      </c>
      <c r="K709">
        <v>18.108519999999999</v>
      </c>
      <c r="M709" s="5">
        <v>41.100000716745882</v>
      </c>
      <c r="N709" s="5">
        <v>9.4366509999999995</v>
      </c>
      <c r="P709">
        <v>41.100000716745882</v>
      </c>
      <c r="Q709">
        <v>7.4897900000000002</v>
      </c>
      <c r="S709" s="5">
        <v>41.100000716745882</v>
      </c>
      <c r="T709">
        <v>19.886099999999999</v>
      </c>
      <c r="V709" s="5">
        <v>41.100000716745882</v>
      </c>
      <c r="W709">
        <v>18.801970000000001</v>
      </c>
      <c r="Y709" s="5">
        <v>41.100000716745882</v>
      </c>
      <c r="Z709">
        <v>14.701589999999999</v>
      </c>
      <c r="AB709" s="5">
        <v>41.100000716745882</v>
      </c>
      <c r="AC709" s="5">
        <v>9.3042660000000001</v>
      </c>
      <c r="AE709" s="5">
        <v>41.100000716745882</v>
      </c>
      <c r="AF709">
        <v>14.434419999999999</v>
      </c>
      <c r="AH709" s="5">
        <v>41.100000716745882</v>
      </c>
      <c r="AI709">
        <v>15.15559</v>
      </c>
    </row>
    <row r="710" spans="1:35" x14ac:dyDescent="0.25">
      <c r="A710" s="5">
        <v>41.15000071749094</v>
      </c>
      <c r="B710">
        <v>20.13353</v>
      </c>
      <c r="D710" s="5">
        <v>41.15000071749094</v>
      </c>
      <c r="E710">
        <v>29.603929999999998</v>
      </c>
      <c r="G710" s="5">
        <v>41.15000071749094</v>
      </c>
      <c r="H710">
        <v>20.933540000000001</v>
      </c>
      <c r="J710">
        <v>41.150000516325264</v>
      </c>
      <c r="K710">
        <v>19.89198</v>
      </c>
      <c r="M710" s="5">
        <v>41.15000071749094</v>
      </c>
      <c r="N710" s="5">
        <v>9.9144989999999993</v>
      </c>
      <c r="P710">
        <v>41.15000071749094</v>
      </c>
      <c r="Q710">
        <v>8.4176439999999992</v>
      </c>
      <c r="S710" s="5">
        <v>41.15000071749094</v>
      </c>
      <c r="T710">
        <v>21.54993</v>
      </c>
      <c r="V710" s="5">
        <v>41.15000071749094</v>
      </c>
      <c r="W710">
        <v>18.153559999999999</v>
      </c>
      <c r="Y710" s="5">
        <v>41.15000071749094</v>
      </c>
      <c r="Z710">
        <v>15.5763</v>
      </c>
      <c r="AB710" s="5">
        <v>41.15000071749094</v>
      </c>
      <c r="AC710" s="5">
        <v>8.5491770000000002</v>
      </c>
      <c r="AE710" s="5">
        <v>41.15000071749094</v>
      </c>
      <c r="AF710">
        <v>16.282979999999998</v>
      </c>
      <c r="AH710" s="5">
        <v>41.15000071749094</v>
      </c>
      <c r="AI710">
        <v>15.07452</v>
      </c>
    </row>
    <row r="711" spans="1:35" x14ac:dyDescent="0.25">
      <c r="A711" s="5">
        <v>41.200000718235991</v>
      </c>
      <c r="B711">
        <v>22.585719999999998</v>
      </c>
      <c r="D711" s="5">
        <v>41.200000718235991</v>
      </c>
      <c r="E711">
        <v>32.384749999999997</v>
      </c>
      <c r="G711" s="5">
        <v>41.200000718235991</v>
      </c>
      <c r="H711">
        <v>23.691939999999999</v>
      </c>
      <c r="J711">
        <v>41.200000517070322</v>
      </c>
      <c r="K711">
        <v>21.289100000000001</v>
      </c>
      <c r="M711" s="5">
        <v>41.200000718235991</v>
      </c>
      <c r="N711" s="5">
        <v>10.32403</v>
      </c>
      <c r="P711">
        <v>41.200000718235991</v>
      </c>
      <c r="Q711">
        <v>9.4583340000000007</v>
      </c>
      <c r="S711" s="5">
        <v>41.200000718235991</v>
      </c>
      <c r="T711">
        <v>21.85511</v>
      </c>
      <c r="V711" s="5">
        <v>41.200000718235991</v>
      </c>
      <c r="W711">
        <v>18.935890000000001</v>
      </c>
      <c r="Y711" s="5">
        <v>41.200000718235991</v>
      </c>
      <c r="Z711">
        <v>17.172519999999999</v>
      </c>
      <c r="AB711" s="5">
        <v>41.200000718235991</v>
      </c>
      <c r="AC711" s="5">
        <v>10.57455</v>
      </c>
      <c r="AE711" s="5">
        <v>41.200000718235991</v>
      </c>
      <c r="AF711">
        <v>14.037240000000001</v>
      </c>
      <c r="AH711" s="5">
        <v>41.200000718235991</v>
      </c>
      <c r="AI711">
        <v>16.33184</v>
      </c>
    </row>
    <row r="712" spans="1:35" x14ac:dyDescent="0.25">
      <c r="A712" s="5">
        <v>41.250000718981056</v>
      </c>
      <c r="B712">
        <v>23.21294</v>
      </c>
      <c r="D712" s="5">
        <v>41.250000718981056</v>
      </c>
      <c r="E712">
        <v>32.958770000000001</v>
      </c>
      <c r="G712" s="5">
        <v>41.250000718981056</v>
      </c>
      <c r="H712">
        <v>23.870170000000002</v>
      </c>
      <c r="J712">
        <v>41.25000051781538</v>
      </c>
      <c r="K712">
        <v>21.782060000000001</v>
      </c>
      <c r="M712" s="5">
        <v>41.250000718981056</v>
      </c>
      <c r="N712" s="5">
        <v>10.63204</v>
      </c>
      <c r="P712">
        <v>41.250000718981056</v>
      </c>
      <c r="Q712">
        <v>9.5812390000000001</v>
      </c>
      <c r="S712" s="5">
        <v>41.250000718981056</v>
      </c>
      <c r="T712">
        <v>21.567129999999999</v>
      </c>
      <c r="V712" s="5">
        <v>41.250000718981056</v>
      </c>
      <c r="W712">
        <v>20.214939999999999</v>
      </c>
      <c r="Y712" s="5">
        <v>41.250000718981056</v>
      </c>
      <c r="Z712">
        <v>19.11645</v>
      </c>
      <c r="AB712" s="5">
        <v>41.250000718981056</v>
      </c>
      <c r="AC712" s="5">
        <v>11.162990000000001</v>
      </c>
      <c r="AE712" s="5">
        <v>41.250000718981056</v>
      </c>
      <c r="AF712">
        <v>17.711690000000001</v>
      </c>
      <c r="AH712" s="5">
        <v>41.250000718981056</v>
      </c>
      <c r="AI712">
        <v>17.553419999999999</v>
      </c>
    </row>
    <row r="713" spans="1:35" x14ac:dyDescent="0.25">
      <c r="A713" s="5">
        <v>41.300000719726114</v>
      </c>
      <c r="B713">
        <v>22.334689999999998</v>
      </c>
      <c r="D713" s="5">
        <v>41.300000719726114</v>
      </c>
      <c r="E713">
        <v>32.855629999999998</v>
      </c>
      <c r="G713" s="5">
        <v>41.300000719726114</v>
      </c>
      <c r="H713">
        <v>24.975370000000002</v>
      </c>
      <c r="J713">
        <v>41.300000518560438</v>
      </c>
      <c r="K713">
        <v>22.063179999999999</v>
      </c>
      <c r="M713" s="5">
        <v>41.300000719726114</v>
      </c>
      <c r="N713" s="5">
        <v>10.92123</v>
      </c>
      <c r="P713">
        <v>41.300000719726114</v>
      </c>
      <c r="Q713">
        <v>9.6204049999999999</v>
      </c>
      <c r="S713" s="5">
        <v>41.300000719726114</v>
      </c>
      <c r="T713">
        <v>21.885840000000002</v>
      </c>
      <c r="V713" s="5">
        <v>41.300000719726114</v>
      </c>
      <c r="W713">
        <v>22.21266</v>
      </c>
      <c r="Y713" s="5">
        <v>41.300000719726114</v>
      </c>
      <c r="Z713">
        <v>17.942450000000001</v>
      </c>
      <c r="AB713" s="5">
        <v>41.300000719726114</v>
      </c>
      <c r="AC713" s="5">
        <v>10.99356</v>
      </c>
      <c r="AE713" s="5">
        <v>41.300000719726114</v>
      </c>
      <c r="AF713">
        <v>16.696850000000001</v>
      </c>
      <c r="AH713" s="5">
        <v>41.300000719726114</v>
      </c>
      <c r="AI713">
        <v>18.354869999999998</v>
      </c>
    </row>
    <row r="714" spans="1:35" x14ac:dyDescent="0.25">
      <c r="A714" s="5">
        <v>41.350000720471165</v>
      </c>
      <c r="B714">
        <v>20.344439999999999</v>
      </c>
      <c r="D714" s="5">
        <v>41.350000720471165</v>
      </c>
      <c r="E714">
        <v>35.17671</v>
      </c>
      <c r="G714" s="5">
        <v>41.350000720471165</v>
      </c>
      <c r="H714">
        <v>24.677499999999998</v>
      </c>
      <c r="J714">
        <v>41.350000519305496</v>
      </c>
      <c r="K714">
        <v>24.28885</v>
      </c>
      <c r="M714" s="5">
        <v>41.350000720471165</v>
      </c>
      <c r="N714" s="5">
        <v>11.796620000000001</v>
      </c>
      <c r="P714">
        <v>41.350000720471165</v>
      </c>
      <c r="Q714">
        <v>11.29311</v>
      </c>
      <c r="S714" s="5">
        <v>41.350000720471165</v>
      </c>
      <c r="T714">
        <v>23.024629999999998</v>
      </c>
      <c r="V714" s="5">
        <v>41.350000720471165</v>
      </c>
      <c r="W714">
        <v>22.350639999999999</v>
      </c>
      <c r="Y714" s="5">
        <v>41.350000720471165</v>
      </c>
      <c r="Z714">
        <v>21.440840000000001</v>
      </c>
      <c r="AB714" s="5">
        <v>41.350000720471165</v>
      </c>
      <c r="AC714" s="5">
        <v>11.31668</v>
      </c>
      <c r="AE714" s="5">
        <v>41.350000720471165</v>
      </c>
      <c r="AF714">
        <v>16.828720000000001</v>
      </c>
      <c r="AH714" s="5">
        <v>41.350000720471165</v>
      </c>
      <c r="AI714">
        <v>19.29646</v>
      </c>
    </row>
    <row r="715" spans="1:35" x14ac:dyDescent="0.25">
      <c r="A715" s="5">
        <v>41.40000072121623</v>
      </c>
      <c r="B715">
        <v>20.469159999999999</v>
      </c>
      <c r="D715" s="5">
        <v>41.40000072121623</v>
      </c>
      <c r="E715">
        <v>34.276409999999998</v>
      </c>
      <c r="G715" s="5">
        <v>41.40000072121623</v>
      </c>
      <c r="H715">
        <v>25.845790000000001</v>
      </c>
      <c r="J715">
        <v>41.400000520050554</v>
      </c>
      <c r="K715">
        <v>24.150759999999998</v>
      </c>
      <c r="M715" s="5">
        <v>41.40000072121623</v>
      </c>
      <c r="N715" s="5">
        <v>10.838699999999999</v>
      </c>
      <c r="P715">
        <v>41.40000072121623</v>
      </c>
      <c r="Q715">
        <v>10.46336</v>
      </c>
      <c r="S715" s="5">
        <v>41.40000072121623</v>
      </c>
      <c r="T715">
        <v>23.17332</v>
      </c>
      <c r="V715" s="5">
        <v>41.40000072121623</v>
      </c>
      <c r="W715">
        <v>20.524460000000001</v>
      </c>
      <c r="Y715" s="5">
        <v>41.40000072121623</v>
      </c>
      <c r="Z715">
        <v>20.214919999999999</v>
      </c>
      <c r="AB715" s="5">
        <v>41.40000072121623</v>
      </c>
      <c r="AC715" s="5">
        <v>11.482290000000001</v>
      </c>
      <c r="AE715" s="5">
        <v>41.40000072121623</v>
      </c>
      <c r="AF715">
        <v>16.962869999999999</v>
      </c>
      <c r="AH715" s="5">
        <v>41.40000072121623</v>
      </c>
      <c r="AI715">
        <v>18.036619999999999</v>
      </c>
    </row>
    <row r="716" spans="1:35" x14ac:dyDescent="0.25">
      <c r="A716" s="5">
        <v>41.450000721961288</v>
      </c>
      <c r="B716">
        <v>19.676909999999999</v>
      </c>
      <c r="D716" s="5">
        <v>41.450000721961288</v>
      </c>
      <c r="E716">
        <v>32.122799999999998</v>
      </c>
      <c r="G716" s="5">
        <v>41.450000721961288</v>
      </c>
      <c r="H716">
        <v>23.758859999999999</v>
      </c>
      <c r="J716">
        <v>41.450000520795612</v>
      </c>
      <c r="K716">
        <v>24.808859999999999</v>
      </c>
      <c r="M716" s="5">
        <v>41.450000721961288</v>
      </c>
      <c r="N716" s="5">
        <v>11.542249999999999</v>
      </c>
      <c r="P716">
        <v>41.450000721961288</v>
      </c>
      <c r="Q716">
        <v>12.199450000000001</v>
      </c>
      <c r="S716" s="5">
        <v>41.450000721961288</v>
      </c>
      <c r="T716">
        <v>22.738620000000001</v>
      </c>
      <c r="V716" s="5">
        <v>41.450000721961288</v>
      </c>
      <c r="W716">
        <v>21.18684</v>
      </c>
      <c r="Y716" s="5">
        <v>41.450000721961288</v>
      </c>
      <c r="Z716">
        <v>21.61684</v>
      </c>
      <c r="AB716" s="5">
        <v>41.450000721961288</v>
      </c>
      <c r="AC716" s="5">
        <v>11.24873</v>
      </c>
      <c r="AE716" s="5">
        <v>41.450000721961288</v>
      </c>
      <c r="AF716">
        <v>15.82633</v>
      </c>
      <c r="AH716" s="5">
        <v>41.450000721961288</v>
      </c>
      <c r="AI716">
        <v>18.214600000000001</v>
      </c>
    </row>
    <row r="717" spans="1:35" x14ac:dyDescent="0.25">
      <c r="A717" s="5">
        <v>41.500000722706339</v>
      </c>
      <c r="B717">
        <v>18.89922</v>
      </c>
      <c r="D717" s="5">
        <v>41.500000722706339</v>
      </c>
      <c r="E717">
        <v>30.905519999999999</v>
      </c>
      <c r="G717" s="5">
        <v>41.500000722706339</v>
      </c>
      <c r="H717">
        <v>24.764710000000001</v>
      </c>
      <c r="J717">
        <v>41.50000052154067</v>
      </c>
      <c r="K717">
        <v>24.792110000000001</v>
      </c>
      <c r="M717" s="5">
        <v>41.500000722706339</v>
      </c>
      <c r="N717" s="5">
        <v>10.85247</v>
      </c>
      <c r="P717">
        <v>41.500000722706339</v>
      </c>
      <c r="Q717">
        <v>11.12932</v>
      </c>
      <c r="S717" s="5">
        <v>41.500000722706339</v>
      </c>
      <c r="T717">
        <v>21.350719999999999</v>
      </c>
      <c r="V717" s="5">
        <v>41.500000722706339</v>
      </c>
      <c r="W717">
        <v>19.801290000000002</v>
      </c>
      <c r="Y717" s="5">
        <v>41.500000722706339</v>
      </c>
      <c r="Z717">
        <v>21.96884</v>
      </c>
      <c r="AB717" s="5">
        <v>41.500000722706339</v>
      </c>
      <c r="AC717" s="5">
        <v>10.37795</v>
      </c>
      <c r="AE717" s="5">
        <v>41.500000722706339</v>
      </c>
      <c r="AF717">
        <v>14.35379</v>
      </c>
      <c r="AH717" s="5">
        <v>41.500000722706339</v>
      </c>
      <c r="AI717">
        <v>17.859449999999999</v>
      </c>
    </row>
    <row r="718" spans="1:35" x14ac:dyDescent="0.25">
      <c r="A718" s="5">
        <v>41.550000723451397</v>
      </c>
      <c r="B718">
        <v>15.55167</v>
      </c>
      <c r="D718" s="5">
        <v>41.550000723451397</v>
      </c>
      <c r="E718">
        <v>30.63194</v>
      </c>
      <c r="G718" s="5">
        <v>41.550000723451397</v>
      </c>
      <c r="H718">
        <v>23.515889999999999</v>
      </c>
      <c r="J718">
        <v>41.550000522285728</v>
      </c>
      <c r="K718">
        <v>23.067340000000002</v>
      </c>
      <c r="M718" s="5">
        <v>41.550000723451397</v>
      </c>
      <c r="N718" s="5">
        <v>11.52905</v>
      </c>
      <c r="P718">
        <v>41.550000723451397</v>
      </c>
      <c r="Q718">
        <v>11.823219999999999</v>
      </c>
      <c r="S718" s="5">
        <v>41.550000723451397</v>
      </c>
      <c r="T718">
        <v>22.48526</v>
      </c>
      <c r="V718" s="5">
        <v>41.550000723451397</v>
      </c>
      <c r="W718">
        <v>20.031040000000001</v>
      </c>
      <c r="Y718" s="5">
        <v>41.550000723451397</v>
      </c>
      <c r="Z718">
        <v>21.189360000000001</v>
      </c>
      <c r="AB718" s="5">
        <v>41.550000723451397</v>
      </c>
      <c r="AC718" s="5">
        <v>10.570080000000001</v>
      </c>
      <c r="AE718" s="5">
        <v>41.550000723451397</v>
      </c>
      <c r="AF718">
        <v>15.538119999999999</v>
      </c>
      <c r="AH718" s="5">
        <v>41.550000723451397</v>
      </c>
      <c r="AI718">
        <v>17.709150000000001</v>
      </c>
    </row>
    <row r="719" spans="1:35" x14ac:dyDescent="0.25">
      <c r="A719" s="5">
        <v>41.600000724196462</v>
      </c>
      <c r="B719">
        <v>14.841950000000001</v>
      </c>
      <c r="D719" s="5">
        <v>41.600000724196462</v>
      </c>
      <c r="E719">
        <v>29.57403</v>
      </c>
      <c r="G719" s="5">
        <v>41.600000724196462</v>
      </c>
      <c r="H719">
        <v>20.734680000000001</v>
      </c>
      <c r="J719">
        <v>41.600000523030786</v>
      </c>
      <c r="K719">
        <v>21.288900000000002</v>
      </c>
      <c r="M719" s="5">
        <v>41.600000724196462</v>
      </c>
      <c r="N719" s="5">
        <v>10.371639999999999</v>
      </c>
      <c r="P719">
        <v>41.600000724196462</v>
      </c>
      <c r="Q719">
        <v>11.43707</v>
      </c>
      <c r="S719" s="5">
        <v>41.600000724196462</v>
      </c>
      <c r="T719">
        <v>19.630970000000001</v>
      </c>
      <c r="V719" s="5">
        <v>41.600000724196462</v>
      </c>
      <c r="W719">
        <v>16.851510000000001</v>
      </c>
      <c r="Y719" s="5">
        <v>41.600000724196462</v>
      </c>
      <c r="Z719">
        <v>21.068439999999999</v>
      </c>
      <c r="AB719" s="5">
        <v>41.600000724196462</v>
      </c>
      <c r="AC719" s="5">
        <v>9.9674060000000004</v>
      </c>
      <c r="AE719" s="5">
        <v>41.600000724196462</v>
      </c>
      <c r="AF719">
        <v>13.845319999999999</v>
      </c>
      <c r="AH719" s="5">
        <v>41.600000724196462</v>
      </c>
      <c r="AI719">
        <v>16.127120000000001</v>
      </c>
    </row>
    <row r="720" spans="1:35" x14ac:dyDescent="0.25">
      <c r="A720" s="5">
        <v>41.650000724941513</v>
      </c>
      <c r="B720">
        <v>13.84539</v>
      </c>
      <c r="D720" s="5">
        <v>41.650000724941513</v>
      </c>
      <c r="E720">
        <v>26.373329999999999</v>
      </c>
      <c r="G720" s="5">
        <v>41.650000724941513</v>
      </c>
      <c r="H720">
        <v>19.517800000000001</v>
      </c>
      <c r="J720">
        <v>41.650000523775844</v>
      </c>
      <c r="K720">
        <v>20.230899999999998</v>
      </c>
      <c r="M720" s="5">
        <v>41.650000724941513</v>
      </c>
      <c r="N720" s="5">
        <v>9.9433659999999993</v>
      </c>
      <c r="P720">
        <v>41.650000724941513</v>
      </c>
      <c r="Q720">
        <v>13.078099999999999</v>
      </c>
      <c r="S720" s="5">
        <v>41.650000724941513</v>
      </c>
      <c r="T720">
        <v>17.81542</v>
      </c>
      <c r="V720" s="5">
        <v>41.650000724941513</v>
      </c>
      <c r="W720">
        <v>15.75774</v>
      </c>
      <c r="Y720" s="5">
        <v>41.650000724941513</v>
      </c>
      <c r="Z720">
        <v>20.53904</v>
      </c>
      <c r="AB720" s="5">
        <v>41.650000724941513</v>
      </c>
      <c r="AC720" s="5">
        <v>8.7267100000000006</v>
      </c>
      <c r="AE720" s="5">
        <v>41.650000724941513</v>
      </c>
      <c r="AF720">
        <v>13.3834</v>
      </c>
      <c r="AH720" s="5">
        <v>41.650000724941513</v>
      </c>
      <c r="AI720">
        <v>14.02901</v>
      </c>
    </row>
    <row r="721" spans="1:35" x14ac:dyDescent="0.25">
      <c r="A721" s="5">
        <v>41.700000725686571</v>
      </c>
      <c r="B721">
        <v>13.38476</v>
      </c>
      <c r="D721" s="5">
        <v>41.700000725686571</v>
      </c>
      <c r="E721">
        <v>23.49804</v>
      </c>
      <c r="G721" s="5">
        <v>41.700000725686571</v>
      </c>
      <c r="H721">
        <v>18.723189999999999</v>
      </c>
      <c r="J721">
        <v>41.700000524520902</v>
      </c>
      <c r="K721">
        <v>20.653400000000001</v>
      </c>
      <c r="M721" s="5">
        <v>41.700000725686571</v>
      </c>
      <c r="N721" s="5">
        <v>8.9937719999999999</v>
      </c>
      <c r="P721">
        <v>41.700000725686571</v>
      </c>
      <c r="Q721">
        <v>11.704650000000001</v>
      </c>
      <c r="S721" s="5">
        <v>41.700000725686571</v>
      </c>
      <c r="T721">
        <v>17.15344</v>
      </c>
      <c r="V721" s="5">
        <v>41.700000725686571</v>
      </c>
      <c r="W721">
        <v>15.05951</v>
      </c>
      <c r="Y721" s="5">
        <v>41.700000725686571</v>
      </c>
      <c r="Z721">
        <v>18.838069999999998</v>
      </c>
      <c r="AB721" s="5">
        <v>41.700000725686571</v>
      </c>
      <c r="AC721" s="5">
        <v>8.7834070000000004</v>
      </c>
      <c r="AE721" s="5">
        <v>41.700000725686571</v>
      </c>
      <c r="AF721">
        <v>11.76478</v>
      </c>
      <c r="AH721" s="5">
        <v>41.700000725686571</v>
      </c>
      <c r="AI721">
        <v>14.220050000000001</v>
      </c>
    </row>
    <row r="722" spans="1:35" x14ac:dyDescent="0.25">
      <c r="A722" s="5">
        <v>41.750000726431637</v>
      </c>
      <c r="B722">
        <v>12.42144</v>
      </c>
      <c r="D722" s="5">
        <v>41.750000726431637</v>
      </c>
      <c r="E722">
        <v>21.965910000000001</v>
      </c>
      <c r="G722" s="5">
        <v>41.750000726431637</v>
      </c>
      <c r="H722">
        <v>15.33577</v>
      </c>
      <c r="J722">
        <v>41.750000525265961</v>
      </c>
      <c r="K722">
        <v>18.57114</v>
      </c>
      <c r="M722" s="5">
        <v>41.750000726431637</v>
      </c>
      <c r="N722" s="5">
        <v>8.0190950000000001</v>
      </c>
      <c r="P722">
        <v>41.750000726431637</v>
      </c>
      <c r="Q722">
        <v>11.20003</v>
      </c>
      <c r="S722" s="5">
        <v>41.750000726431637</v>
      </c>
      <c r="T722">
        <v>15.99014</v>
      </c>
      <c r="V722" s="5">
        <v>41.750000726431637</v>
      </c>
      <c r="W722">
        <v>13.88715</v>
      </c>
      <c r="Y722" s="5">
        <v>41.750000726431637</v>
      </c>
      <c r="Z722">
        <v>16.734310000000001</v>
      </c>
      <c r="AB722" s="5">
        <v>41.750000726431637</v>
      </c>
      <c r="AC722" s="5">
        <v>8.3087990000000005</v>
      </c>
      <c r="AE722" s="5">
        <v>41.750000726431637</v>
      </c>
      <c r="AF722">
        <v>10.7326</v>
      </c>
      <c r="AH722" s="5">
        <v>41.750000726431637</v>
      </c>
      <c r="AI722">
        <v>12.070080000000001</v>
      </c>
    </row>
    <row r="723" spans="1:35" x14ac:dyDescent="0.25">
      <c r="A723" s="5">
        <v>41.800000727176695</v>
      </c>
      <c r="B723">
        <v>10.86693</v>
      </c>
      <c r="D723" s="5">
        <v>41.800000727176695</v>
      </c>
      <c r="E723">
        <v>19.519670000000001</v>
      </c>
      <c r="G723" s="5">
        <v>41.800000727176695</v>
      </c>
      <c r="H723">
        <v>15.53134</v>
      </c>
      <c r="J723">
        <v>41.800000526011019</v>
      </c>
      <c r="K723">
        <v>17.201129999999999</v>
      </c>
      <c r="M723" s="5">
        <v>41.800000727176695</v>
      </c>
      <c r="N723" s="5">
        <v>7.9449949999999996</v>
      </c>
      <c r="P723">
        <v>41.800000727176695</v>
      </c>
      <c r="Q723">
        <v>10.04208</v>
      </c>
      <c r="S723" s="5">
        <v>41.800000727176695</v>
      </c>
      <c r="T723">
        <v>14.570679999999999</v>
      </c>
      <c r="V723" s="5">
        <v>41.800000727176695</v>
      </c>
      <c r="W723">
        <v>12.814870000000001</v>
      </c>
      <c r="Y723" s="5">
        <v>41.800000727176695</v>
      </c>
      <c r="Z723">
        <v>15.918659999999999</v>
      </c>
      <c r="AB723" s="5">
        <v>41.800000727176695</v>
      </c>
      <c r="AC723" s="5">
        <v>8.7258010000000006</v>
      </c>
      <c r="AE723" s="5">
        <v>41.800000727176695</v>
      </c>
      <c r="AF723">
        <v>10.341850000000001</v>
      </c>
      <c r="AH723" s="5">
        <v>41.800000727176695</v>
      </c>
      <c r="AI723">
        <v>11.395200000000001</v>
      </c>
    </row>
    <row r="724" spans="1:35" x14ac:dyDescent="0.25">
      <c r="A724" s="5">
        <v>41.850000727921746</v>
      </c>
      <c r="B724">
        <v>9.1677060000000008</v>
      </c>
      <c r="D724" s="5">
        <v>41.850000727921746</v>
      </c>
      <c r="E724">
        <v>17.257940000000001</v>
      </c>
      <c r="G724" s="5">
        <v>41.850000727921746</v>
      </c>
      <c r="H724">
        <v>14.465909999999999</v>
      </c>
      <c r="J724">
        <v>41.850000526756077</v>
      </c>
      <c r="K724">
        <v>16.007960000000001</v>
      </c>
      <c r="M724" s="5">
        <v>41.850000727921746</v>
      </c>
      <c r="N724" s="5">
        <v>6.5925120000000001</v>
      </c>
      <c r="P724">
        <v>41.850000727921746</v>
      </c>
      <c r="Q724">
        <v>9.4229380000000003</v>
      </c>
      <c r="S724" s="5">
        <v>41.850000727921746</v>
      </c>
      <c r="T724">
        <v>13.493729999999999</v>
      </c>
      <c r="V724" s="5">
        <v>41.850000727921746</v>
      </c>
      <c r="W724">
        <v>12.89594</v>
      </c>
      <c r="Y724" s="5">
        <v>41.850000727921746</v>
      </c>
      <c r="Z724">
        <v>14.99306</v>
      </c>
      <c r="AB724" s="5">
        <v>41.850000727921746</v>
      </c>
      <c r="AC724" s="5">
        <v>7.3857200000000001</v>
      </c>
      <c r="AE724" s="5">
        <v>41.850000727921746</v>
      </c>
      <c r="AF724">
        <v>8.9447390000000002</v>
      </c>
      <c r="AH724" s="5">
        <v>41.850000727921746</v>
      </c>
      <c r="AI724">
        <v>10.567</v>
      </c>
    </row>
    <row r="725" spans="1:35" x14ac:dyDescent="0.25">
      <c r="A725" s="5">
        <v>41.900000728666811</v>
      </c>
      <c r="B725">
        <v>8.9400239999999993</v>
      </c>
      <c r="D725" s="5">
        <v>41.900000728666811</v>
      </c>
      <c r="E725">
        <v>15.71888</v>
      </c>
      <c r="G725" s="5">
        <v>41.900000728666811</v>
      </c>
      <c r="H725">
        <v>12.061030000000001</v>
      </c>
      <c r="J725">
        <v>41.900000527501135</v>
      </c>
      <c r="K725">
        <v>14.44294</v>
      </c>
      <c r="M725" s="5">
        <v>41.900000728666811</v>
      </c>
      <c r="N725" s="5">
        <v>6.2978019999999999</v>
      </c>
      <c r="P725">
        <v>41.900000728666811</v>
      </c>
      <c r="Q725">
        <v>9.6664220000000007</v>
      </c>
      <c r="S725" s="5">
        <v>41.900000728666811</v>
      </c>
      <c r="T725">
        <v>11.08747</v>
      </c>
      <c r="V725" s="5">
        <v>41.900000728666811</v>
      </c>
      <c r="W725">
        <v>10.57621</v>
      </c>
      <c r="Y725" s="5">
        <v>41.900000728666811</v>
      </c>
      <c r="Z725">
        <v>14.06057</v>
      </c>
      <c r="AB725" s="5">
        <v>41.900000728666811</v>
      </c>
      <c r="AC725" s="5">
        <v>6.0707089999999999</v>
      </c>
      <c r="AE725" s="5">
        <v>41.900000728666811</v>
      </c>
      <c r="AF725">
        <v>7.709778</v>
      </c>
      <c r="AH725" s="5">
        <v>41.900000728666811</v>
      </c>
      <c r="AI725">
        <v>9.6943739999999998</v>
      </c>
    </row>
    <row r="726" spans="1:35" x14ac:dyDescent="0.25">
      <c r="A726" s="5">
        <v>41.950000729411869</v>
      </c>
      <c r="B726">
        <v>8.3666269999999994</v>
      </c>
      <c r="D726" s="5">
        <v>41.950000729411869</v>
      </c>
      <c r="E726">
        <v>14.52008</v>
      </c>
      <c r="G726" s="5">
        <v>41.950000729411869</v>
      </c>
      <c r="H726">
        <v>11.37604</v>
      </c>
      <c r="J726">
        <v>41.950000528246193</v>
      </c>
      <c r="K726">
        <v>13.327500000000001</v>
      </c>
      <c r="M726" s="5">
        <v>41.950000729411869</v>
      </c>
      <c r="N726" s="5">
        <v>6.4764249999999999</v>
      </c>
      <c r="P726">
        <v>41.950000729411869</v>
      </c>
      <c r="Q726">
        <v>8.4870070000000002</v>
      </c>
      <c r="S726" s="5">
        <v>41.950000729411869</v>
      </c>
      <c r="T726">
        <v>10.152369999999999</v>
      </c>
      <c r="V726" s="5">
        <v>41.950000729411869</v>
      </c>
      <c r="W726">
        <v>9.7185109999999995</v>
      </c>
      <c r="Y726" s="5">
        <v>41.950000729411869</v>
      </c>
      <c r="Z726">
        <v>11.78636</v>
      </c>
      <c r="AB726" s="5">
        <v>41.950000729411869</v>
      </c>
      <c r="AC726" s="5">
        <v>5.721768</v>
      </c>
      <c r="AE726" s="5">
        <v>41.950000729411869</v>
      </c>
      <c r="AF726">
        <v>7.9499550000000001</v>
      </c>
      <c r="AH726" s="5">
        <v>41.950000729411869</v>
      </c>
      <c r="AI726">
        <v>9.0158860000000001</v>
      </c>
    </row>
    <row r="727" spans="1:35" x14ac:dyDescent="0.25">
      <c r="A727" s="5">
        <v>42.00000073015692</v>
      </c>
      <c r="B727">
        <v>7.4940660000000001</v>
      </c>
      <c r="D727" s="5">
        <v>42.00000073015692</v>
      </c>
      <c r="E727">
        <v>12.465490000000001</v>
      </c>
      <c r="G727" s="5">
        <v>42.00000073015692</v>
      </c>
      <c r="H727">
        <v>9.9127510000000001</v>
      </c>
      <c r="J727">
        <v>42.000000528991251</v>
      </c>
      <c r="K727">
        <v>12.49408</v>
      </c>
      <c r="M727" s="5">
        <v>42.00000073015692</v>
      </c>
      <c r="N727" s="5">
        <v>5.5890029999999999</v>
      </c>
      <c r="P727">
        <v>42.00000073015692</v>
      </c>
      <c r="Q727">
        <v>7.6868819999999998</v>
      </c>
      <c r="S727" s="5">
        <v>42.00000073015692</v>
      </c>
      <c r="T727">
        <v>8.8473419999999994</v>
      </c>
      <c r="V727" s="5">
        <v>42.00000073015692</v>
      </c>
      <c r="W727">
        <v>8.6471809999999998</v>
      </c>
      <c r="Y727" s="5">
        <v>42.00000073015692</v>
      </c>
      <c r="Z727">
        <v>10.20332</v>
      </c>
      <c r="AB727" s="5">
        <v>42.00000073015692</v>
      </c>
      <c r="AC727" s="5">
        <v>5.0309720000000002</v>
      </c>
      <c r="AE727" s="5">
        <v>42.00000073015692</v>
      </c>
      <c r="AF727">
        <v>6.3587030000000002</v>
      </c>
      <c r="AH727" s="5">
        <v>42.00000073015692</v>
      </c>
      <c r="AI727">
        <v>8.0368220000000008</v>
      </c>
    </row>
    <row r="728" spans="1:35" x14ac:dyDescent="0.25">
      <c r="A728" s="5">
        <v>42.050000730901985</v>
      </c>
      <c r="B728">
        <v>5.9926180000000002</v>
      </c>
      <c r="D728" s="5">
        <v>42.050000730901985</v>
      </c>
      <c r="E728">
        <v>12.408390000000001</v>
      </c>
      <c r="G728" s="5">
        <v>42.050000730901985</v>
      </c>
      <c r="H728">
        <v>9.3921109999999999</v>
      </c>
      <c r="J728">
        <v>42.050000529736309</v>
      </c>
      <c r="K728">
        <v>11.455830000000001</v>
      </c>
      <c r="M728" s="5">
        <v>42.050000730901985</v>
      </c>
      <c r="N728" s="5">
        <v>4.9069849999999997</v>
      </c>
      <c r="P728">
        <v>42.050000730901985</v>
      </c>
      <c r="Q728">
        <v>7.2839260000000001</v>
      </c>
      <c r="S728" s="5">
        <v>42.050000730901985</v>
      </c>
      <c r="T728">
        <v>8.6997319999999991</v>
      </c>
      <c r="V728" s="5">
        <v>42.050000730901985</v>
      </c>
      <c r="W728">
        <v>7.661581</v>
      </c>
      <c r="Y728" s="5">
        <v>42.050000730901985</v>
      </c>
      <c r="Z728">
        <v>9.7069500000000009</v>
      </c>
      <c r="AB728" s="5">
        <v>42.050000730901985</v>
      </c>
      <c r="AC728" s="5">
        <v>4.2490620000000003</v>
      </c>
      <c r="AE728" s="5">
        <v>42.050000730901985</v>
      </c>
      <c r="AF728">
        <v>6.2509040000000002</v>
      </c>
      <c r="AH728" s="5">
        <v>42.050000730901985</v>
      </c>
      <c r="AI728">
        <v>7.6365069999999999</v>
      </c>
    </row>
    <row r="729" spans="1:35" x14ac:dyDescent="0.25">
      <c r="A729" s="5">
        <v>42.100000731647043</v>
      </c>
      <c r="B729">
        <v>5.0293409999999996</v>
      </c>
      <c r="D729" s="5">
        <v>42.100000731647043</v>
      </c>
      <c r="E729">
        <v>10.0611</v>
      </c>
      <c r="G729" s="5">
        <v>42.100000731647043</v>
      </c>
      <c r="H729">
        <v>7.7688709999999999</v>
      </c>
      <c r="J729">
        <v>42.100000530481367</v>
      </c>
      <c r="K729">
        <v>9.5235219999999998</v>
      </c>
      <c r="M729" s="5">
        <v>42.100000731647043</v>
      </c>
      <c r="N729" s="5">
        <v>4.1252469999999999</v>
      </c>
      <c r="P729">
        <v>42.100000731647043</v>
      </c>
      <c r="Q729">
        <v>6.9106940000000003</v>
      </c>
      <c r="S729" s="5">
        <v>42.100000731647043</v>
      </c>
      <c r="T729">
        <v>7.337872</v>
      </c>
      <c r="V729" s="5">
        <v>42.100000731647043</v>
      </c>
      <c r="W729">
        <v>7.4107669999999999</v>
      </c>
      <c r="Y729" s="5">
        <v>42.100000731647043</v>
      </c>
      <c r="Z729">
        <v>9.3016220000000001</v>
      </c>
      <c r="AB729" s="5">
        <v>42.100000731647043</v>
      </c>
      <c r="AC729" s="5">
        <v>4.4224180000000004</v>
      </c>
      <c r="AE729" s="5">
        <v>42.100000731647043</v>
      </c>
      <c r="AF729">
        <v>5.3961779999999999</v>
      </c>
      <c r="AH729" s="5">
        <v>42.100000731647043</v>
      </c>
      <c r="AI729">
        <v>5.9812909999999997</v>
      </c>
    </row>
    <row r="730" spans="1:35" x14ac:dyDescent="0.25">
      <c r="A730" s="5">
        <v>42.150000732392094</v>
      </c>
      <c r="B730">
        <v>5.318695</v>
      </c>
      <c r="D730" s="5">
        <v>42.150000732392094</v>
      </c>
      <c r="E730">
        <v>9.8066910000000007</v>
      </c>
      <c r="G730" s="5">
        <v>42.150000732392094</v>
      </c>
      <c r="H730">
        <v>7.0469670000000004</v>
      </c>
      <c r="J730">
        <v>42.150000531226425</v>
      </c>
      <c r="K730">
        <v>8.9571749999999994</v>
      </c>
      <c r="M730" s="5">
        <v>42.150000732392094</v>
      </c>
      <c r="N730" s="5">
        <v>4.0559200000000004</v>
      </c>
      <c r="P730">
        <v>42.150000732392094</v>
      </c>
      <c r="Q730">
        <v>5.6230320000000003</v>
      </c>
      <c r="S730" s="5">
        <v>42.150000732392094</v>
      </c>
      <c r="T730">
        <v>7.0192370000000004</v>
      </c>
      <c r="V730" s="5">
        <v>42.150000732392094</v>
      </c>
      <c r="W730">
        <v>6.3647910000000003</v>
      </c>
      <c r="Y730" s="5">
        <v>42.150000732392094</v>
      </c>
      <c r="Z730">
        <v>8.3888590000000001</v>
      </c>
      <c r="AB730" s="5">
        <v>42.150000732392094</v>
      </c>
      <c r="AC730" s="5">
        <v>3.8046639999999998</v>
      </c>
      <c r="AE730" s="5">
        <v>42.150000732392094</v>
      </c>
      <c r="AF730">
        <v>4.7667679999999999</v>
      </c>
      <c r="AH730" s="5">
        <v>42.150000732392094</v>
      </c>
      <c r="AI730">
        <v>5.707185</v>
      </c>
    </row>
    <row r="731" spans="1:35" x14ac:dyDescent="0.25">
      <c r="A731" s="5">
        <v>42.200000733137159</v>
      </c>
      <c r="B731">
        <v>5.3119319999999997</v>
      </c>
      <c r="D731" s="5">
        <v>42.200000733137159</v>
      </c>
      <c r="E731">
        <v>8.5647520000000004</v>
      </c>
      <c r="G731" s="5">
        <v>42.200000733137159</v>
      </c>
      <c r="H731">
        <v>7.2735890000000003</v>
      </c>
      <c r="J731">
        <v>42.200000531971483</v>
      </c>
      <c r="K731">
        <v>9.0758679999999998</v>
      </c>
      <c r="M731" s="5">
        <v>42.200000733137159</v>
      </c>
      <c r="N731" s="5">
        <v>3.3662339999999999</v>
      </c>
      <c r="P731">
        <v>42.200000733137159</v>
      </c>
      <c r="Q731">
        <v>5.7537640000000003</v>
      </c>
      <c r="S731" s="5">
        <v>42.200000733137159</v>
      </c>
      <c r="T731">
        <v>5.5871930000000001</v>
      </c>
      <c r="V731" s="5">
        <v>42.200000733137159</v>
      </c>
      <c r="W731">
        <v>6.1778639999999996</v>
      </c>
      <c r="Y731" s="5">
        <v>42.200000733137159</v>
      </c>
      <c r="Z731">
        <v>7.2669790000000001</v>
      </c>
      <c r="AB731" s="5">
        <v>42.200000733137159</v>
      </c>
      <c r="AC731" s="5">
        <v>3.4369860000000001</v>
      </c>
      <c r="AE731" s="5">
        <v>42.200000733137159</v>
      </c>
      <c r="AF731">
        <v>4.5816470000000002</v>
      </c>
      <c r="AH731" s="5">
        <v>42.200000733137159</v>
      </c>
      <c r="AI731">
        <v>4.7287889999999999</v>
      </c>
    </row>
    <row r="732" spans="1:35" x14ac:dyDescent="0.25">
      <c r="A732" s="5">
        <v>42.250000733882217</v>
      </c>
      <c r="B732">
        <v>4.6728490000000003</v>
      </c>
      <c r="D732" s="5">
        <v>42.250000733882217</v>
      </c>
      <c r="E732">
        <v>7.933465</v>
      </c>
      <c r="G732" s="5">
        <v>42.250000733882217</v>
      </c>
      <c r="H732">
        <v>5.8025900000000004</v>
      </c>
      <c r="J732">
        <v>42.250000532716541</v>
      </c>
      <c r="K732">
        <v>7.2105269999999999</v>
      </c>
      <c r="M732" s="5">
        <v>42.250000733882217</v>
      </c>
      <c r="N732" s="5">
        <v>3.958269</v>
      </c>
      <c r="P732">
        <v>42.250000733882217</v>
      </c>
      <c r="Q732">
        <v>4.6604950000000001</v>
      </c>
      <c r="S732" s="5">
        <v>42.250000733882217</v>
      </c>
      <c r="T732">
        <v>5.9931179999999999</v>
      </c>
      <c r="V732" s="5">
        <v>42.250000733882217</v>
      </c>
      <c r="W732">
        <v>5.1690360000000002</v>
      </c>
      <c r="Y732" s="5">
        <v>42.250000733882217</v>
      </c>
      <c r="Z732">
        <v>6.6192419999999998</v>
      </c>
      <c r="AB732" s="5">
        <v>42.250000733882217</v>
      </c>
      <c r="AC732" s="5">
        <v>3.3762569999999998</v>
      </c>
      <c r="AE732" s="5">
        <v>42.250000733882217</v>
      </c>
      <c r="AF732">
        <v>4.2124540000000001</v>
      </c>
      <c r="AH732" s="5">
        <v>42.250000733882217</v>
      </c>
      <c r="AI732">
        <v>4.5400939999999999</v>
      </c>
    </row>
    <row r="733" spans="1:35" x14ac:dyDescent="0.25">
      <c r="A733" s="5">
        <v>42.300000734627268</v>
      </c>
      <c r="B733">
        <v>4.1262299999999996</v>
      </c>
      <c r="D733" s="5">
        <v>42.300000734627268</v>
      </c>
      <c r="E733">
        <v>7.5864380000000002</v>
      </c>
      <c r="G733" s="5">
        <v>42.300000734627268</v>
      </c>
      <c r="H733">
        <v>5.849164</v>
      </c>
      <c r="J733">
        <v>42.300000533461599</v>
      </c>
      <c r="K733">
        <v>6.7757440000000004</v>
      </c>
      <c r="M733" s="5">
        <v>42.300000734627268</v>
      </c>
      <c r="N733" s="5">
        <v>3.5068009999999998</v>
      </c>
      <c r="P733">
        <v>42.300000734627268</v>
      </c>
      <c r="Q733">
        <v>3.9163269999999999</v>
      </c>
      <c r="S733" s="5">
        <v>42.300000734627268</v>
      </c>
      <c r="T733">
        <v>4.8665510000000003</v>
      </c>
      <c r="V733" s="5">
        <v>42.300000734627268</v>
      </c>
      <c r="W733">
        <v>4.4266199999999998</v>
      </c>
      <c r="Y733" s="5">
        <v>42.300000734627268</v>
      </c>
      <c r="Z733">
        <v>6.0878370000000004</v>
      </c>
      <c r="AB733" s="5">
        <v>42.300000734627268</v>
      </c>
      <c r="AC733" s="5">
        <v>3.156425</v>
      </c>
      <c r="AE733" s="5">
        <v>42.300000734627268</v>
      </c>
      <c r="AF733">
        <v>4.7981939999999996</v>
      </c>
      <c r="AH733" s="5">
        <v>42.300000734627268</v>
      </c>
      <c r="AI733">
        <v>4.3199069999999997</v>
      </c>
    </row>
    <row r="734" spans="1:35" x14ac:dyDescent="0.25">
      <c r="A734" s="5">
        <v>42.350000735372333</v>
      </c>
      <c r="B734">
        <v>4.5477819999999998</v>
      </c>
      <c r="D734" s="5">
        <v>42.350000735372333</v>
      </c>
      <c r="E734">
        <v>7.5001280000000001</v>
      </c>
      <c r="G734" s="5">
        <v>42.350000735372333</v>
      </c>
      <c r="H734">
        <v>5.5952900000000003</v>
      </c>
      <c r="J734">
        <v>42.350000534206657</v>
      </c>
      <c r="K734">
        <v>6.6317089999999999</v>
      </c>
      <c r="M734" s="5">
        <v>42.350000735372333</v>
      </c>
      <c r="N734" s="5">
        <v>3.2374809999999998</v>
      </c>
      <c r="P734">
        <v>42.350000735372333</v>
      </c>
      <c r="Q734">
        <v>4.212402</v>
      </c>
      <c r="S734" s="5">
        <v>42.350000735372333</v>
      </c>
      <c r="T734">
        <v>4.9156170000000001</v>
      </c>
      <c r="V734" s="5">
        <v>42.350000735372333</v>
      </c>
      <c r="W734">
        <v>5.3274889999999999</v>
      </c>
      <c r="Y734" s="5">
        <v>42.350000735372333</v>
      </c>
      <c r="Z734">
        <v>5.6747420000000002</v>
      </c>
      <c r="AB734" s="5">
        <v>42.350000735372333</v>
      </c>
      <c r="AC734" s="5">
        <v>3.0333700000000001</v>
      </c>
      <c r="AE734" s="5">
        <v>42.350000735372333</v>
      </c>
      <c r="AF734">
        <v>4.0724729999999996</v>
      </c>
      <c r="AH734" s="5">
        <v>42.350000735372333</v>
      </c>
      <c r="AI734">
        <v>4.8030689999999998</v>
      </c>
    </row>
    <row r="735" spans="1:35" x14ac:dyDescent="0.25">
      <c r="A735" s="5">
        <v>42.400000736117391</v>
      </c>
      <c r="B735">
        <v>4.2586430000000002</v>
      </c>
      <c r="D735" s="5">
        <v>42.400000736117391</v>
      </c>
      <c r="E735">
        <v>6.1867070000000002</v>
      </c>
      <c r="G735" s="5">
        <v>42.400000736117391</v>
      </c>
      <c r="H735">
        <v>5.3651</v>
      </c>
      <c r="J735">
        <v>42.400000534951715</v>
      </c>
      <c r="K735">
        <v>6.3330419999999998</v>
      </c>
      <c r="M735" s="5">
        <v>42.400000736117391</v>
      </c>
      <c r="N735" s="5">
        <v>3.0460050000000001</v>
      </c>
      <c r="P735">
        <v>42.400000736117391</v>
      </c>
      <c r="Q735">
        <v>4.30633</v>
      </c>
      <c r="S735" s="5">
        <v>42.400000736117391</v>
      </c>
      <c r="T735">
        <v>4.4264020000000004</v>
      </c>
      <c r="V735" s="5">
        <v>42.400000736117391</v>
      </c>
      <c r="W735">
        <v>4.8200950000000002</v>
      </c>
      <c r="Y735" s="5">
        <v>42.400000736117391</v>
      </c>
      <c r="Z735">
        <v>4.774464</v>
      </c>
      <c r="AB735" s="5">
        <v>42.400000736117391</v>
      </c>
      <c r="AC735" s="5">
        <v>2.8964810000000001</v>
      </c>
      <c r="AE735" s="5">
        <v>42.400000736117391</v>
      </c>
      <c r="AF735">
        <v>3.730019</v>
      </c>
      <c r="AH735" s="5">
        <v>42.400000736117391</v>
      </c>
      <c r="AI735">
        <v>3.8112650000000001</v>
      </c>
    </row>
    <row r="736" spans="1:35" x14ac:dyDescent="0.25">
      <c r="A736" s="5">
        <v>42.450000736862442</v>
      </c>
      <c r="B736">
        <v>4.2195130000000001</v>
      </c>
      <c r="D736" s="5">
        <v>42.450000736862442</v>
      </c>
      <c r="E736">
        <v>6.106922</v>
      </c>
      <c r="G736" s="5">
        <v>42.450000736862442</v>
      </c>
      <c r="H736">
        <v>4.8007920000000004</v>
      </c>
      <c r="J736">
        <v>42.450000535696773</v>
      </c>
      <c r="K736">
        <v>5.9562670000000004</v>
      </c>
      <c r="M736" s="5">
        <v>42.450000736862442</v>
      </c>
      <c r="N736" s="5">
        <v>3.1618439999999999</v>
      </c>
      <c r="P736">
        <v>42.450000736862442</v>
      </c>
      <c r="Q736">
        <v>4.0533320000000002</v>
      </c>
      <c r="S736" s="5">
        <v>42.450000736862442</v>
      </c>
      <c r="T736">
        <v>4.0646110000000002</v>
      </c>
      <c r="V736" s="5">
        <v>42.450000736862442</v>
      </c>
      <c r="W736">
        <v>4.4545260000000004</v>
      </c>
      <c r="Y736" s="5">
        <v>42.450000736862442</v>
      </c>
      <c r="Z736">
        <v>4.487457</v>
      </c>
      <c r="AB736" s="5">
        <v>42.450000736862442</v>
      </c>
      <c r="AC736" s="5">
        <v>2.6970939999999999</v>
      </c>
      <c r="AE736" s="5">
        <v>42.450000736862442</v>
      </c>
      <c r="AF736">
        <v>3.6309469999999999</v>
      </c>
      <c r="AH736" s="5">
        <v>42.450000736862442</v>
      </c>
      <c r="AI736">
        <v>3.6773549999999999</v>
      </c>
    </row>
    <row r="737" spans="1:35" x14ac:dyDescent="0.25">
      <c r="A737" s="5">
        <v>42.500000737607508</v>
      </c>
      <c r="B737">
        <v>3.4574259999999999</v>
      </c>
      <c r="D737" s="5">
        <v>42.500000737607508</v>
      </c>
      <c r="E737">
        <v>5.5662469999999997</v>
      </c>
      <c r="G737" s="5">
        <v>42.500000737607508</v>
      </c>
      <c r="H737">
        <v>3.7793459999999999</v>
      </c>
      <c r="J737">
        <v>42.500000536441831</v>
      </c>
      <c r="K737">
        <v>5.0472669999999997</v>
      </c>
      <c r="M737" s="5">
        <v>42.500000737607508</v>
      </c>
      <c r="N737" s="5">
        <v>3.0543550000000002</v>
      </c>
      <c r="P737">
        <v>42.500000737607508</v>
      </c>
      <c r="Q737">
        <v>3.2986200000000001</v>
      </c>
      <c r="S737" s="5">
        <v>42.500000737607508</v>
      </c>
      <c r="T737">
        <v>4.2086209999999999</v>
      </c>
      <c r="V737" s="5">
        <v>42.500000737607508</v>
      </c>
      <c r="W737">
        <v>4.1289689999999997</v>
      </c>
      <c r="Y737" s="5">
        <v>42.500000737607508</v>
      </c>
      <c r="Z737">
        <v>4.3675889999999997</v>
      </c>
      <c r="AB737" s="5">
        <v>42.500000737607508</v>
      </c>
      <c r="AC737" s="5">
        <v>2.3876360000000001</v>
      </c>
      <c r="AE737" s="5">
        <v>42.500000737607508</v>
      </c>
      <c r="AF737">
        <v>3.6386120000000002</v>
      </c>
      <c r="AH737" s="5">
        <v>42.500000737607508</v>
      </c>
      <c r="AI737">
        <v>3.9969049999999999</v>
      </c>
    </row>
    <row r="738" spans="1:35" x14ac:dyDescent="0.25">
      <c r="A738" s="5">
        <v>42.550000738352566</v>
      </c>
      <c r="B738">
        <v>4.3516760000000003</v>
      </c>
      <c r="D738" s="5">
        <v>42.550000738352566</v>
      </c>
      <c r="E738">
        <v>4.814165</v>
      </c>
      <c r="G738" s="5">
        <v>42.550000738352566</v>
      </c>
      <c r="H738">
        <v>4.7483510000000004</v>
      </c>
      <c r="J738">
        <v>42.550000537186889</v>
      </c>
      <c r="K738">
        <v>5.3335600000000003</v>
      </c>
      <c r="M738" s="5">
        <v>42.550000738352566</v>
      </c>
      <c r="N738" s="5">
        <v>2.5956489999999999</v>
      </c>
      <c r="P738">
        <v>42.550000738352566</v>
      </c>
      <c r="Q738">
        <v>3.066681</v>
      </c>
      <c r="S738" s="5">
        <v>42.550000738352566</v>
      </c>
      <c r="T738">
        <v>4.1111230000000001</v>
      </c>
      <c r="V738" s="5">
        <v>42.550000738352566</v>
      </c>
      <c r="W738">
        <v>3.886339</v>
      </c>
      <c r="Y738" s="5">
        <v>42.550000738352566</v>
      </c>
      <c r="Z738">
        <v>4.4754569999999996</v>
      </c>
      <c r="AB738" s="5">
        <v>42.550000738352566</v>
      </c>
      <c r="AC738" s="5">
        <v>1.9105399999999999</v>
      </c>
      <c r="AE738" s="5">
        <v>42.550000738352566</v>
      </c>
      <c r="AF738">
        <v>3.0716990000000002</v>
      </c>
      <c r="AH738" s="5">
        <v>42.550000738352566</v>
      </c>
      <c r="AI738">
        <v>4.1436000000000002</v>
      </c>
    </row>
    <row r="739" spans="1:35" x14ac:dyDescent="0.25">
      <c r="A739" s="5">
        <v>42.600000739097617</v>
      </c>
      <c r="B739">
        <v>4.0588600000000001</v>
      </c>
      <c r="D739" s="5">
        <v>42.600000739097617</v>
      </c>
      <c r="E739">
        <v>5.0894810000000001</v>
      </c>
      <c r="G739" s="5">
        <v>42.600000739097617</v>
      </c>
      <c r="H739">
        <v>4.3800860000000004</v>
      </c>
      <c r="J739">
        <v>42.600000537931948</v>
      </c>
      <c r="K739">
        <v>4.5262789999999997</v>
      </c>
      <c r="M739" s="5">
        <v>42.600000739097617</v>
      </c>
      <c r="N739" s="5">
        <v>2.5975160000000002</v>
      </c>
      <c r="P739">
        <v>42.600000739097617</v>
      </c>
      <c r="Q739">
        <v>2.3393009999999999</v>
      </c>
      <c r="S739" s="5">
        <v>42.600000739097617</v>
      </c>
      <c r="T739">
        <v>4.1155080000000002</v>
      </c>
      <c r="V739" s="5">
        <v>42.600000739097617</v>
      </c>
      <c r="W739">
        <v>4.2077150000000003</v>
      </c>
      <c r="Y739" s="5">
        <v>42.600000739097617</v>
      </c>
      <c r="Z739">
        <v>4.6821830000000002</v>
      </c>
      <c r="AB739" s="5">
        <v>42.600000739097617</v>
      </c>
      <c r="AC739" s="5">
        <v>2.6461329999999998</v>
      </c>
      <c r="AE739" s="5">
        <v>42.600000739097617</v>
      </c>
      <c r="AF739">
        <v>3.3243800000000001</v>
      </c>
      <c r="AH739" s="5">
        <v>42.600000739097617</v>
      </c>
      <c r="AI739">
        <v>3.8914559999999998</v>
      </c>
    </row>
    <row r="740" spans="1:35" x14ac:dyDescent="0.25">
      <c r="A740" s="5">
        <v>42.650000739842682</v>
      </c>
      <c r="B740">
        <v>2.9299629999999999</v>
      </c>
      <c r="D740" s="5">
        <v>42.650000739842682</v>
      </c>
      <c r="E740">
        <v>4.5360060000000004</v>
      </c>
      <c r="G740" s="5">
        <v>42.650000739842682</v>
      </c>
      <c r="H740">
        <v>3.6184970000000001</v>
      </c>
      <c r="J740">
        <v>42.650000538677006</v>
      </c>
      <c r="K740">
        <v>4.4002179999999997</v>
      </c>
      <c r="M740" s="5">
        <v>42.650000739842682</v>
      </c>
      <c r="N740" s="5">
        <v>2.7114250000000002</v>
      </c>
      <c r="P740">
        <v>42.650000739842682</v>
      </c>
      <c r="Q740">
        <v>2.7353960000000002</v>
      </c>
      <c r="S740" s="5">
        <v>42.650000739842682</v>
      </c>
      <c r="T740">
        <v>2.9349409999999998</v>
      </c>
      <c r="V740" s="5">
        <v>42.650000739842682</v>
      </c>
      <c r="W740">
        <v>4.0264430000000004</v>
      </c>
      <c r="Y740" s="5">
        <v>42.650000739842682</v>
      </c>
      <c r="Z740">
        <v>4.2878759999999998</v>
      </c>
      <c r="AB740" s="5">
        <v>42.650000739842682</v>
      </c>
      <c r="AC740" s="5">
        <v>2.362984</v>
      </c>
      <c r="AE740" s="5">
        <v>42.650000739842682</v>
      </c>
      <c r="AF740">
        <v>2.5117029999999998</v>
      </c>
      <c r="AH740" s="5">
        <v>42.650000739842682</v>
      </c>
      <c r="AI740">
        <v>3.177924</v>
      </c>
    </row>
    <row r="741" spans="1:35" x14ac:dyDescent="0.25">
      <c r="A741" s="5">
        <v>42.70000074058774</v>
      </c>
      <c r="B741">
        <v>3.6562860000000001</v>
      </c>
      <c r="D741" s="5">
        <v>42.70000074058774</v>
      </c>
      <c r="E741">
        <v>5.5396830000000001</v>
      </c>
      <c r="G741" s="5">
        <v>42.70000074058774</v>
      </c>
      <c r="H741">
        <v>4.2703730000000002</v>
      </c>
      <c r="J741">
        <v>42.700000539422071</v>
      </c>
      <c r="K741">
        <v>3.952785</v>
      </c>
      <c r="M741" s="5">
        <v>42.70000074058774</v>
      </c>
      <c r="N741" s="5">
        <v>2.4342190000000001</v>
      </c>
      <c r="P741">
        <v>42.70000074058774</v>
      </c>
      <c r="Q741">
        <v>2.4889739999999998</v>
      </c>
      <c r="S741" s="5">
        <v>42.70000074058774</v>
      </c>
      <c r="T741">
        <v>4.1927620000000001</v>
      </c>
      <c r="V741" s="5">
        <v>42.70000074058774</v>
      </c>
      <c r="W741">
        <v>3.2783500000000001</v>
      </c>
      <c r="Y741" s="5">
        <v>42.70000074058774</v>
      </c>
      <c r="Z741">
        <v>4.2385000000000002</v>
      </c>
      <c r="AB741" s="5">
        <v>42.70000074058774</v>
      </c>
      <c r="AC741" s="5">
        <v>2.2852450000000002</v>
      </c>
      <c r="AE741" s="5">
        <v>42.70000074058774</v>
      </c>
      <c r="AF741">
        <v>3.2699129999999998</v>
      </c>
      <c r="AH741" s="5">
        <v>42.70000074058774</v>
      </c>
      <c r="AI741">
        <v>3.135157</v>
      </c>
    </row>
    <row r="742" spans="1:35" x14ac:dyDescent="0.25">
      <c r="A742" s="5">
        <v>42.750000741332791</v>
      </c>
      <c r="B742">
        <v>3.6513740000000001</v>
      </c>
      <c r="D742" s="5">
        <v>42.750000741332791</v>
      </c>
      <c r="E742">
        <v>5.6133879999999996</v>
      </c>
      <c r="G742" s="5">
        <v>42.750000741332791</v>
      </c>
      <c r="H742">
        <v>3.8007610000000001</v>
      </c>
      <c r="J742">
        <v>42.750000540167122</v>
      </c>
      <c r="K742">
        <v>3.3888020000000001</v>
      </c>
      <c r="M742" s="5">
        <v>42.750000741332791</v>
      </c>
      <c r="N742" s="5">
        <v>2.7507779999999999</v>
      </c>
      <c r="P742">
        <v>42.750000741332791</v>
      </c>
      <c r="Q742">
        <v>3.329364</v>
      </c>
      <c r="S742" s="5">
        <v>42.750000741332791</v>
      </c>
      <c r="T742">
        <v>3.9617420000000001</v>
      </c>
      <c r="V742" s="5">
        <v>42.750000741332791</v>
      </c>
      <c r="W742">
        <v>3.088606</v>
      </c>
      <c r="Y742" s="5">
        <v>42.750000741332791</v>
      </c>
      <c r="Z742">
        <v>3.7451850000000002</v>
      </c>
      <c r="AB742" s="5">
        <v>42.750000741332791</v>
      </c>
      <c r="AC742" s="5">
        <v>2.685724</v>
      </c>
      <c r="AE742" s="5">
        <v>42.750000741332791</v>
      </c>
      <c r="AF742">
        <v>2.8093129999999999</v>
      </c>
      <c r="AH742" s="5">
        <v>42.750000741332791</v>
      </c>
      <c r="AI742">
        <v>2.8734380000000002</v>
      </c>
    </row>
    <row r="743" spans="1:35" x14ac:dyDescent="0.25">
      <c r="A743" s="5">
        <v>42.800000742077856</v>
      </c>
      <c r="B743">
        <v>3.3664360000000002</v>
      </c>
      <c r="D743" s="5">
        <v>42.800000742077856</v>
      </c>
      <c r="E743">
        <v>4.6947609999999997</v>
      </c>
      <c r="G743" s="5">
        <v>42.800000742077856</v>
      </c>
      <c r="H743">
        <v>3.5595880000000002</v>
      </c>
      <c r="J743">
        <v>42.80000054091218</v>
      </c>
      <c r="K743">
        <v>3.9156219999999999</v>
      </c>
      <c r="M743" s="5">
        <v>42.800000742077856</v>
      </c>
      <c r="N743" s="5">
        <v>2.6593680000000002</v>
      </c>
      <c r="P743">
        <v>42.800000742077856</v>
      </c>
      <c r="Q743">
        <v>2.7043050000000002</v>
      </c>
      <c r="S743" s="5">
        <v>42.800000742077856</v>
      </c>
      <c r="T743">
        <v>3.2964630000000001</v>
      </c>
      <c r="V743" s="5">
        <v>42.800000742077856</v>
      </c>
      <c r="W743">
        <v>3.7050489999999998</v>
      </c>
      <c r="Y743" s="5">
        <v>42.800000742077856</v>
      </c>
      <c r="Z743">
        <v>3.3425199999999999</v>
      </c>
      <c r="AB743" s="5">
        <v>42.800000742077856</v>
      </c>
      <c r="AC743" s="5">
        <v>2.5163890000000002</v>
      </c>
      <c r="AE743" s="5">
        <v>42.800000742077856</v>
      </c>
      <c r="AF743">
        <v>2.7322630000000001</v>
      </c>
      <c r="AH743" s="5">
        <v>42.800000742077856</v>
      </c>
      <c r="AI743">
        <v>3.3136920000000001</v>
      </c>
    </row>
    <row r="744" spans="1:35" x14ac:dyDescent="0.25">
      <c r="A744" s="5">
        <v>42.850000742822914</v>
      </c>
      <c r="B744">
        <v>4.222626</v>
      </c>
      <c r="D744" s="5">
        <v>42.850000742822914</v>
      </c>
      <c r="E744">
        <v>4.4621069999999996</v>
      </c>
      <c r="G744" s="5">
        <v>42.850000742822914</v>
      </c>
      <c r="H744">
        <v>3.7049240000000001</v>
      </c>
      <c r="J744">
        <v>42.850000541657245</v>
      </c>
      <c r="K744">
        <v>3.8098100000000001</v>
      </c>
      <c r="M744" s="5">
        <v>42.850000742822914</v>
      </c>
      <c r="N744" s="5">
        <v>2.5248650000000001</v>
      </c>
      <c r="P744">
        <v>42.850000742822914</v>
      </c>
      <c r="Q744">
        <v>2.8206220000000002</v>
      </c>
      <c r="S744" s="5">
        <v>42.850000742822914</v>
      </c>
      <c r="T744">
        <v>3.276456</v>
      </c>
      <c r="V744" s="5">
        <v>42.850000742822914</v>
      </c>
      <c r="W744">
        <v>3.1818979999999999</v>
      </c>
      <c r="Y744" s="5">
        <v>42.850000742822914</v>
      </c>
      <c r="Z744">
        <v>3.402663</v>
      </c>
      <c r="AB744" s="5">
        <v>42.850000742822914</v>
      </c>
      <c r="AC744" s="5">
        <v>1.976674</v>
      </c>
      <c r="AE744" s="5">
        <v>42.850000742822914</v>
      </c>
      <c r="AF744">
        <v>2.997852</v>
      </c>
      <c r="AH744" s="5">
        <v>42.850000742822914</v>
      </c>
      <c r="AI744">
        <v>3.4957220000000002</v>
      </c>
    </row>
    <row r="745" spans="1:35" x14ac:dyDescent="0.25">
      <c r="A745" s="5">
        <v>42.900000743567965</v>
      </c>
      <c r="B745">
        <v>3.44156</v>
      </c>
      <c r="D745" s="5">
        <v>42.900000743567965</v>
      </c>
      <c r="E745">
        <v>4.1030899999999999</v>
      </c>
      <c r="G745" s="5">
        <v>42.900000743567965</v>
      </c>
      <c r="H745">
        <v>4.1171819999999997</v>
      </c>
      <c r="J745">
        <v>42.900000542402296</v>
      </c>
      <c r="K745">
        <v>3.2095060000000002</v>
      </c>
      <c r="M745" s="5">
        <v>42.900000743567965</v>
      </c>
      <c r="N745" s="5">
        <v>2.4858790000000002</v>
      </c>
      <c r="P745">
        <v>42.900000743567965</v>
      </c>
      <c r="Q745">
        <v>2.9891800000000002</v>
      </c>
      <c r="S745" s="5">
        <v>42.900000743567965</v>
      </c>
      <c r="T745">
        <v>3.6517219999999999</v>
      </c>
      <c r="V745" s="5">
        <v>42.900000743567965</v>
      </c>
      <c r="W745">
        <v>3.1132119999999999</v>
      </c>
      <c r="Y745" s="5">
        <v>42.900000743567965</v>
      </c>
      <c r="Z745">
        <v>3.324049</v>
      </c>
      <c r="AB745" s="5">
        <v>42.900000743567965</v>
      </c>
      <c r="AC745" s="5">
        <v>2.1254089999999999</v>
      </c>
      <c r="AE745" s="5">
        <v>42.900000743567965</v>
      </c>
      <c r="AF745">
        <v>2.271801</v>
      </c>
      <c r="AH745" s="5">
        <v>42.900000743567965</v>
      </c>
      <c r="AI745">
        <v>3.0364749999999998</v>
      </c>
    </row>
    <row r="746" spans="1:35" x14ac:dyDescent="0.25">
      <c r="A746" s="5">
        <v>42.95000074431303</v>
      </c>
      <c r="B746">
        <v>3.9344939999999999</v>
      </c>
      <c r="D746" s="5">
        <v>42.95000074431303</v>
      </c>
      <c r="E746">
        <v>4.65869</v>
      </c>
      <c r="G746" s="5">
        <v>42.95000074431303</v>
      </c>
      <c r="H746">
        <v>3.4771390000000002</v>
      </c>
      <c r="J746">
        <v>42.950000543147354</v>
      </c>
      <c r="K746">
        <v>3.9744609999999998</v>
      </c>
      <c r="M746" s="5">
        <v>42.95000074431303</v>
      </c>
      <c r="N746" s="5">
        <v>2.3521130000000001</v>
      </c>
      <c r="P746">
        <v>42.95000074431303</v>
      </c>
      <c r="Q746">
        <v>3.1115940000000002</v>
      </c>
      <c r="S746" s="5">
        <v>42.95000074431303</v>
      </c>
      <c r="T746">
        <v>3.7235490000000002</v>
      </c>
      <c r="V746" s="5">
        <v>42.95000074431303</v>
      </c>
      <c r="W746">
        <v>3.4913340000000002</v>
      </c>
      <c r="Y746" s="5">
        <v>42.95000074431303</v>
      </c>
      <c r="Z746">
        <v>3.1315550000000001</v>
      </c>
      <c r="AB746" s="5">
        <v>42.95000074431303</v>
      </c>
      <c r="AC746" s="5">
        <v>2.2761130000000001</v>
      </c>
      <c r="AE746" s="5">
        <v>42.95000074431303</v>
      </c>
      <c r="AF746">
        <v>2.8564799999999999</v>
      </c>
      <c r="AH746" s="5">
        <v>42.95000074431303</v>
      </c>
      <c r="AI746">
        <v>2.7613989999999999</v>
      </c>
    </row>
    <row r="747" spans="1:35" x14ac:dyDescent="0.25">
      <c r="A747" s="5">
        <v>43.000000745058088</v>
      </c>
      <c r="B747">
        <v>3.3037359999999998</v>
      </c>
      <c r="D747" s="5">
        <v>43.000000745058088</v>
      </c>
      <c r="E747">
        <v>5.0020959999999999</v>
      </c>
      <c r="G747" s="5">
        <v>43.000000745058088</v>
      </c>
      <c r="H747">
        <v>4.016521</v>
      </c>
      <c r="J747">
        <v>43.000000543892419</v>
      </c>
      <c r="K747">
        <v>3.4598840000000002</v>
      </c>
      <c r="M747" s="5">
        <v>43.000000745058088</v>
      </c>
      <c r="N747" s="5">
        <v>2.5200239999999998</v>
      </c>
      <c r="P747">
        <v>43.000000745058088</v>
      </c>
      <c r="Q747">
        <v>2.5227349999999999</v>
      </c>
      <c r="S747" s="5">
        <v>43.000000745058088</v>
      </c>
      <c r="T747">
        <v>2.7950590000000002</v>
      </c>
      <c r="V747" s="5">
        <v>43.000000745058088</v>
      </c>
      <c r="W747">
        <v>3.3776929999999998</v>
      </c>
      <c r="Y747" s="5">
        <v>43.000000745058088</v>
      </c>
      <c r="Z747">
        <v>3.2347679999999999</v>
      </c>
      <c r="AB747" s="5">
        <v>43.000000745058088</v>
      </c>
      <c r="AC747" s="5">
        <v>2.3954879999999998</v>
      </c>
      <c r="AE747" s="5">
        <v>43.000000745058088</v>
      </c>
      <c r="AF747">
        <v>2.4069880000000001</v>
      </c>
      <c r="AH747" s="5">
        <v>43.000000745058088</v>
      </c>
      <c r="AI747">
        <v>3.6335639999999998</v>
      </c>
    </row>
    <row r="748" spans="1:35" x14ac:dyDescent="0.25">
      <c r="A748" s="5">
        <v>43.050000745803139</v>
      </c>
      <c r="B748">
        <v>3.0074420000000002</v>
      </c>
      <c r="D748" s="5">
        <v>43.050000745803139</v>
      </c>
      <c r="E748">
        <v>4.2827489999999999</v>
      </c>
      <c r="G748" s="5">
        <v>43.050000745803139</v>
      </c>
      <c r="H748">
        <v>2.8475299999999999</v>
      </c>
      <c r="J748">
        <v>43.05000054463747</v>
      </c>
      <c r="K748">
        <v>4.2691090000000003</v>
      </c>
      <c r="M748" s="5">
        <v>43.050000745803139</v>
      </c>
      <c r="N748" s="5">
        <v>2.1868850000000002</v>
      </c>
      <c r="P748">
        <v>43.050000745803139</v>
      </c>
      <c r="Q748">
        <v>2.4020519999999999</v>
      </c>
      <c r="S748" s="5">
        <v>43.050000745803139</v>
      </c>
      <c r="T748">
        <v>3.0814349999999999</v>
      </c>
      <c r="V748" s="5">
        <v>43.050000745803139</v>
      </c>
      <c r="W748">
        <v>3.6552739999999999</v>
      </c>
      <c r="Y748" s="5">
        <v>43.050000745803139</v>
      </c>
      <c r="Z748">
        <v>3.2229739999999998</v>
      </c>
      <c r="AB748" s="5">
        <v>43.050000745803139</v>
      </c>
      <c r="AC748" s="5">
        <v>2.314813</v>
      </c>
      <c r="AE748" s="5">
        <v>43.050000745803139</v>
      </c>
      <c r="AF748">
        <v>2.3646389999999999</v>
      </c>
      <c r="AH748" s="5">
        <v>43.050000745803139</v>
      </c>
      <c r="AI748">
        <v>3.0230380000000001</v>
      </c>
    </row>
    <row r="749" spans="1:35" x14ac:dyDescent="0.25">
      <c r="A749" s="5">
        <v>43.100000746548204</v>
      </c>
      <c r="B749">
        <v>3.3060960000000001</v>
      </c>
      <c r="D749" s="5">
        <v>43.100000746548204</v>
      </c>
      <c r="E749">
        <v>4.4482670000000004</v>
      </c>
      <c r="G749" s="5">
        <v>43.100000746548204</v>
      </c>
      <c r="H749">
        <v>3.7494170000000002</v>
      </c>
      <c r="J749">
        <v>43.100000545382528</v>
      </c>
      <c r="K749">
        <v>3.714906</v>
      </c>
      <c r="M749" s="5">
        <v>43.100000746548204</v>
      </c>
      <c r="N749" s="5">
        <v>2.5569449999999998</v>
      </c>
      <c r="P749">
        <v>43.100000746548204</v>
      </c>
      <c r="Q749">
        <v>2.644962</v>
      </c>
      <c r="S749" s="5">
        <v>43.100000746548204</v>
      </c>
      <c r="T749">
        <v>3.8647429999999998</v>
      </c>
      <c r="V749" s="5">
        <v>43.100000746548204</v>
      </c>
      <c r="W749">
        <v>3.033979</v>
      </c>
      <c r="Y749" s="5">
        <v>43.100000746548204</v>
      </c>
      <c r="Z749">
        <v>4.1445740000000004</v>
      </c>
      <c r="AB749" s="5">
        <v>43.100000746548204</v>
      </c>
      <c r="AC749" s="5">
        <v>2.3740749999999999</v>
      </c>
      <c r="AE749" s="5">
        <v>43.100000746548204</v>
      </c>
      <c r="AF749">
        <v>3.0356670000000001</v>
      </c>
      <c r="AH749" s="5">
        <v>43.100000746548204</v>
      </c>
      <c r="AI749">
        <v>3.1707709999999998</v>
      </c>
    </row>
    <row r="750" spans="1:35" x14ac:dyDescent="0.25">
      <c r="A750" s="5">
        <v>43.150000747293262</v>
      </c>
      <c r="B750">
        <v>3.5167290000000002</v>
      </c>
      <c r="D750" s="5">
        <v>43.150000747293262</v>
      </c>
      <c r="E750">
        <v>5.1344399999999997</v>
      </c>
      <c r="G750" s="5">
        <v>43.150000747293262</v>
      </c>
      <c r="H750">
        <v>3.6454610000000001</v>
      </c>
      <c r="J750">
        <v>43.150000546127593</v>
      </c>
      <c r="K750">
        <v>3.5055019999999999</v>
      </c>
      <c r="M750" s="5">
        <v>43.150000747293262</v>
      </c>
      <c r="N750" s="5">
        <v>2.4925649999999999</v>
      </c>
      <c r="P750">
        <v>43.150000747293262</v>
      </c>
      <c r="Q750">
        <v>1.968167</v>
      </c>
      <c r="S750" s="5">
        <v>43.150000747293262</v>
      </c>
      <c r="T750">
        <v>2.6664330000000001</v>
      </c>
      <c r="V750" s="5">
        <v>43.150000747293262</v>
      </c>
      <c r="W750">
        <v>3.1004450000000001</v>
      </c>
      <c r="Y750" s="5">
        <v>43.150000747293262</v>
      </c>
      <c r="Z750">
        <v>3.1758890000000002</v>
      </c>
      <c r="AB750" s="5">
        <v>43.150000747293262</v>
      </c>
      <c r="AC750" s="5">
        <v>2.2977989999999999</v>
      </c>
      <c r="AE750" s="5">
        <v>43.150000747293262</v>
      </c>
      <c r="AF750">
        <v>3.1920139999999999</v>
      </c>
      <c r="AH750" s="5">
        <v>43.150000747293262</v>
      </c>
      <c r="AI750">
        <v>2.2073450000000001</v>
      </c>
    </row>
    <row r="751" spans="1:35" x14ac:dyDescent="0.25">
      <c r="A751" s="5">
        <v>43.200000748038313</v>
      </c>
      <c r="B751">
        <v>3.7078350000000002</v>
      </c>
      <c r="D751" s="5">
        <v>43.200000748038313</v>
      </c>
      <c r="E751">
        <v>4.760859</v>
      </c>
      <c r="G751" s="5">
        <v>43.200000748038313</v>
      </c>
      <c r="H751">
        <v>3.205797</v>
      </c>
      <c r="J751">
        <v>43.200000546872644</v>
      </c>
      <c r="K751">
        <v>3.4654410000000002</v>
      </c>
      <c r="M751" s="5">
        <v>43.200000748038313</v>
      </c>
      <c r="N751" s="5">
        <v>2.6628980000000002</v>
      </c>
      <c r="P751">
        <v>43.200000748038313</v>
      </c>
      <c r="Q751">
        <v>2.3891770000000001</v>
      </c>
      <c r="S751" s="5">
        <v>43.200000748038313</v>
      </c>
      <c r="T751">
        <v>3.0230760000000001</v>
      </c>
      <c r="V751" s="5">
        <v>43.200000748038313</v>
      </c>
      <c r="W751">
        <v>2.6924049999999999</v>
      </c>
      <c r="Y751" s="5">
        <v>43.200000748038313</v>
      </c>
      <c r="Z751">
        <v>3.364214</v>
      </c>
      <c r="AB751" s="5">
        <v>43.200000748038313</v>
      </c>
      <c r="AC751" s="5">
        <v>2.4508100000000002</v>
      </c>
      <c r="AE751" s="5">
        <v>43.200000748038313</v>
      </c>
      <c r="AF751">
        <v>2.6202329999999998</v>
      </c>
      <c r="AH751" s="5">
        <v>43.200000748038313</v>
      </c>
      <c r="AI751">
        <v>2.7083430000000002</v>
      </c>
    </row>
    <row r="752" spans="1:35" x14ac:dyDescent="0.25">
      <c r="A752" s="5">
        <v>43.250000748783378</v>
      </c>
      <c r="B752">
        <v>2.9090159999999998</v>
      </c>
      <c r="D752" s="5">
        <v>43.250000748783378</v>
      </c>
      <c r="E752">
        <v>4.3584759999999996</v>
      </c>
      <c r="G752" s="5">
        <v>43.250000748783378</v>
      </c>
      <c r="H752">
        <v>2.874908</v>
      </c>
      <c r="J752">
        <v>43.250000547617702</v>
      </c>
      <c r="K752">
        <v>3.3478050000000001</v>
      </c>
      <c r="M752" s="5">
        <v>43.250000748783378</v>
      </c>
      <c r="N752" s="5">
        <v>2.7316159999999998</v>
      </c>
      <c r="P752">
        <v>43.250000748783378</v>
      </c>
      <c r="Q752">
        <v>1.976442</v>
      </c>
      <c r="S752" s="5">
        <v>43.250000748783378</v>
      </c>
      <c r="T752">
        <v>2.727503</v>
      </c>
      <c r="V752" s="5">
        <v>43.250000748783378</v>
      </c>
      <c r="W752">
        <v>2.6969430000000001</v>
      </c>
      <c r="Y752" s="5">
        <v>43.250000748783378</v>
      </c>
      <c r="Z752">
        <v>3.2577280000000002</v>
      </c>
      <c r="AB752" s="5">
        <v>43.250000748783378</v>
      </c>
      <c r="AC752" s="5">
        <v>2.660809</v>
      </c>
      <c r="AE752" s="5">
        <v>43.250000748783378</v>
      </c>
      <c r="AF752">
        <v>2.2692160000000001</v>
      </c>
      <c r="AH752" s="5">
        <v>43.250000748783378</v>
      </c>
      <c r="AI752">
        <v>2.942005</v>
      </c>
    </row>
    <row r="753" spans="1:35" x14ac:dyDescent="0.25">
      <c r="A753" s="5">
        <v>43.300000749528436</v>
      </c>
      <c r="B753">
        <v>3.2202769999999998</v>
      </c>
      <c r="D753" s="5">
        <v>43.300000749528436</v>
      </c>
      <c r="E753">
        <v>4.6208109999999998</v>
      </c>
      <c r="G753" s="5">
        <v>43.300000749528436</v>
      </c>
      <c r="H753">
        <v>3.300325</v>
      </c>
      <c r="J753">
        <v>43.300000548362767</v>
      </c>
      <c r="K753">
        <v>3.1530860000000001</v>
      </c>
      <c r="M753" s="5">
        <v>43.300000749528436</v>
      </c>
      <c r="N753" s="5">
        <v>2.3319130000000001</v>
      </c>
      <c r="P753">
        <v>43.300000749528436</v>
      </c>
      <c r="Q753">
        <v>2.486424</v>
      </c>
      <c r="S753" s="5">
        <v>43.300000749528436</v>
      </c>
      <c r="T753">
        <v>3.3603990000000001</v>
      </c>
      <c r="V753" s="5">
        <v>43.300000749528436</v>
      </c>
      <c r="W753">
        <v>2.6930239999999999</v>
      </c>
      <c r="Y753" s="5">
        <v>43.300000749528436</v>
      </c>
      <c r="Z753">
        <v>3.181416</v>
      </c>
      <c r="AB753" s="5">
        <v>43.300000749528436</v>
      </c>
      <c r="AC753" s="5">
        <v>2.3064119999999999</v>
      </c>
      <c r="AE753" s="5">
        <v>43.300000749528436</v>
      </c>
      <c r="AF753">
        <v>2.6772119999999999</v>
      </c>
      <c r="AH753" s="5">
        <v>43.300000749528436</v>
      </c>
      <c r="AI753">
        <v>2.5973999999999999</v>
      </c>
    </row>
    <row r="754" spans="1:35" x14ac:dyDescent="0.25">
      <c r="A754" s="5">
        <v>43.350000750273495</v>
      </c>
      <c r="B754">
        <v>2.9708410000000001</v>
      </c>
      <c r="D754" s="5">
        <v>43.350000750273495</v>
      </c>
      <c r="E754">
        <v>4.0301470000000004</v>
      </c>
      <c r="G754" s="5">
        <v>43.350000750273495</v>
      </c>
      <c r="H754">
        <v>2.7885650000000002</v>
      </c>
      <c r="J754">
        <v>43.350000549107818</v>
      </c>
      <c r="K754">
        <v>3.4132229999999999</v>
      </c>
      <c r="M754" s="5">
        <v>43.350000750273495</v>
      </c>
      <c r="N754" s="5">
        <v>2.699802</v>
      </c>
      <c r="P754">
        <v>43.350000750273495</v>
      </c>
      <c r="Q754">
        <v>2.2691430000000001</v>
      </c>
      <c r="S754" s="5">
        <v>43.350000750273495</v>
      </c>
      <c r="T754">
        <v>3.2822930000000001</v>
      </c>
      <c r="V754" s="5">
        <v>43.350000750273495</v>
      </c>
      <c r="W754">
        <v>2.7465329999999999</v>
      </c>
      <c r="Y754" s="5">
        <v>43.350000750273495</v>
      </c>
      <c r="Z754">
        <v>3.3912580000000001</v>
      </c>
      <c r="AB754" s="5">
        <v>43.350000750273495</v>
      </c>
      <c r="AC754" s="5">
        <v>2.4400789999999999</v>
      </c>
      <c r="AE754" s="5">
        <v>43.350000750273495</v>
      </c>
      <c r="AF754">
        <v>2.8729049999999998</v>
      </c>
      <c r="AH754" s="5">
        <v>43.350000750273495</v>
      </c>
      <c r="AI754">
        <v>2.994386</v>
      </c>
    </row>
    <row r="755" spans="1:35" x14ac:dyDescent="0.25">
      <c r="A755" s="5">
        <v>43.400000751018553</v>
      </c>
      <c r="B755">
        <v>3.1672989999999999</v>
      </c>
      <c r="D755" s="5">
        <v>43.400000751018553</v>
      </c>
      <c r="E755">
        <v>3.7968419999999998</v>
      </c>
      <c r="G755" s="5">
        <v>43.400000751018553</v>
      </c>
      <c r="H755">
        <v>2.978224</v>
      </c>
      <c r="J755">
        <v>43.400000549852876</v>
      </c>
      <c r="K755">
        <v>3.4143729999999999</v>
      </c>
      <c r="M755" s="5">
        <v>43.400000751018553</v>
      </c>
      <c r="N755" s="5">
        <v>2.4845640000000002</v>
      </c>
      <c r="P755">
        <v>43.400000751018553</v>
      </c>
      <c r="Q755">
        <v>2.3931200000000001</v>
      </c>
      <c r="S755" s="5">
        <v>43.400000751018553</v>
      </c>
      <c r="T755">
        <v>3.2750560000000002</v>
      </c>
      <c r="V755" s="5">
        <v>43.400000751018553</v>
      </c>
      <c r="W755">
        <v>3.403699</v>
      </c>
      <c r="Y755" s="5">
        <v>43.400000751018553</v>
      </c>
      <c r="Z755">
        <v>3.161343</v>
      </c>
      <c r="AB755" s="5">
        <v>43.400000751018553</v>
      </c>
      <c r="AC755" s="5">
        <v>1.9058059999999999</v>
      </c>
      <c r="AE755" s="5">
        <v>43.400000751018553</v>
      </c>
      <c r="AF755">
        <v>2.4566859999999999</v>
      </c>
      <c r="AH755" s="5">
        <v>43.400000751018553</v>
      </c>
      <c r="AI755">
        <v>2.28451</v>
      </c>
    </row>
    <row r="756" spans="1:35" x14ac:dyDescent="0.25">
      <c r="A756" s="5">
        <v>43.450000751763611</v>
      </c>
      <c r="B756">
        <v>3.2728480000000002</v>
      </c>
      <c r="D756" s="5">
        <v>43.450000751763611</v>
      </c>
      <c r="E756">
        <v>3.9370259999999999</v>
      </c>
      <c r="G756" s="5">
        <v>43.450000751763611</v>
      </c>
      <c r="H756">
        <v>3.021306</v>
      </c>
      <c r="J756">
        <v>43.450000550597935</v>
      </c>
      <c r="K756">
        <v>3.2665769999999998</v>
      </c>
      <c r="M756" s="5">
        <v>43.450000751763611</v>
      </c>
      <c r="N756" s="5">
        <v>2.3068610000000001</v>
      </c>
      <c r="P756">
        <v>43.450000751763611</v>
      </c>
      <c r="Q756">
        <v>2.292106</v>
      </c>
      <c r="S756" s="5">
        <v>43.450000751763611</v>
      </c>
      <c r="T756">
        <v>2.6817579999999999</v>
      </c>
      <c r="V756" s="5">
        <v>43.450000751763611</v>
      </c>
      <c r="W756">
        <v>2.967454</v>
      </c>
      <c r="Y756" s="5">
        <v>43.450000751763611</v>
      </c>
      <c r="Z756">
        <v>3.2121909999999998</v>
      </c>
      <c r="AB756" s="5">
        <v>43.450000751763611</v>
      </c>
      <c r="AC756" s="5">
        <v>2.0773459999999999</v>
      </c>
      <c r="AE756" s="5">
        <v>43.450000751763611</v>
      </c>
      <c r="AF756">
        <v>2.5714000000000001</v>
      </c>
      <c r="AH756" s="5">
        <v>43.450000751763611</v>
      </c>
      <c r="AI756">
        <v>2.3672960000000001</v>
      </c>
    </row>
    <row r="757" spans="1:35" x14ac:dyDescent="0.25">
      <c r="A757" s="5">
        <v>43.500000752508669</v>
      </c>
      <c r="B757">
        <v>2.9991249999999998</v>
      </c>
      <c r="D757" s="5">
        <v>43.500000752508669</v>
      </c>
      <c r="E757">
        <v>3.2585500000000001</v>
      </c>
      <c r="G757" s="5">
        <v>43.500000752508669</v>
      </c>
      <c r="H757">
        <v>3.7098979999999999</v>
      </c>
      <c r="J757">
        <v>43.500000551342993</v>
      </c>
      <c r="K757">
        <v>3.6423830000000001</v>
      </c>
      <c r="M757" s="5">
        <v>43.500000752508669</v>
      </c>
      <c r="N757" s="5">
        <v>2.0295450000000002</v>
      </c>
      <c r="P757">
        <v>43.500000752508669</v>
      </c>
      <c r="Q757">
        <v>2.4558559999999998</v>
      </c>
      <c r="S757" s="5">
        <v>43.500000752508669</v>
      </c>
      <c r="T757">
        <v>2.552861</v>
      </c>
      <c r="V757" s="5">
        <v>43.500000752508669</v>
      </c>
      <c r="W757">
        <v>2.8261820000000002</v>
      </c>
      <c r="Y757" s="5">
        <v>43.500000752508669</v>
      </c>
      <c r="Z757">
        <v>2.8125840000000002</v>
      </c>
      <c r="AB757" s="5">
        <v>43.500000752508669</v>
      </c>
      <c r="AC757" s="5">
        <v>1.8352109999999999</v>
      </c>
      <c r="AE757" s="5">
        <v>43.500000752508669</v>
      </c>
      <c r="AF757">
        <v>2.4065859999999999</v>
      </c>
      <c r="AH757" s="5">
        <v>43.500000752508669</v>
      </c>
      <c r="AI757">
        <v>2.4130150000000001</v>
      </c>
    </row>
    <row r="758" spans="1:35" x14ac:dyDescent="0.25">
      <c r="A758" s="5">
        <v>43.550000753253727</v>
      </c>
      <c r="B758">
        <v>2.9238270000000002</v>
      </c>
      <c r="D758" s="5">
        <v>43.550000753253727</v>
      </c>
      <c r="E758">
        <v>3.5043199999999999</v>
      </c>
      <c r="G758" s="5">
        <v>43.550000753253727</v>
      </c>
      <c r="H758">
        <v>2.8560370000000002</v>
      </c>
      <c r="J758">
        <v>43.550000552088051</v>
      </c>
      <c r="K758">
        <v>3.2638210000000001</v>
      </c>
      <c r="M758" s="5">
        <v>43.550000753253727</v>
      </c>
      <c r="N758" s="5">
        <v>2.1088809999999998</v>
      </c>
      <c r="P758">
        <v>43.550000753253727</v>
      </c>
      <c r="Q758">
        <v>2.0343810000000002</v>
      </c>
      <c r="S758" s="5">
        <v>43.550000753253727</v>
      </c>
      <c r="T758">
        <v>2.4513150000000001</v>
      </c>
      <c r="V758" s="5">
        <v>43.550000753253727</v>
      </c>
      <c r="W758">
        <v>3.110449</v>
      </c>
      <c r="Y758" s="5">
        <v>43.550000753253727</v>
      </c>
      <c r="Z758">
        <v>2.8501639999999999</v>
      </c>
      <c r="AB758" s="5">
        <v>43.550000753253727</v>
      </c>
      <c r="AC758" s="5">
        <v>2.2763800000000001</v>
      </c>
      <c r="AE758" s="5">
        <v>43.550000753253727</v>
      </c>
      <c r="AF758">
        <v>2.0956350000000001</v>
      </c>
      <c r="AH758" s="5">
        <v>43.550000753253727</v>
      </c>
      <c r="AI758">
        <v>2.6588560000000001</v>
      </c>
    </row>
    <row r="759" spans="1:35" x14ac:dyDescent="0.25">
      <c r="A759" s="5">
        <v>43.600000753998785</v>
      </c>
      <c r="B759">
        <v>2.6924320000000002</v>
      </c>
      <c r="D759" s="5">
        <v>43.600000753998785</v>
      </c>
      <c r="E759">
        <v>3.5828799999999998</v>
      </c>
      <c r="G759" s="5">
        <v>43.600000753998785</v>
      </c>
      <c r="H759">
        <v>2.2466159999999999</v>
      </c>
      <c r="J759">
        <v>43.600000552833109</v>
      </c>
      <c r="K759">
        <v>3.3377289999999999</v>
      </c>
      <c r="M759" s="5">
        <v>43.600000753998785</v>
      </c>
      <c r="N759" s="5">
        <v>2.1589149999999999</v>
      </c>
      <c r="P759">
        <v>43.600000753998785</v>
      </c>
      <c r="Q759">
        <v>2.2771819999999998</v>
      </c>
      <c r="S759" s="5">
        <v>43.600000753998785</v>
      </c>
      <c r="T759">
        <v>2.6595360000000001</v>
      </c>
      <c r="V759" s="5">
        <v>43.600000753998785</v>
      </c>
      <c r="W759">
        <v>2.8756300000000001</v>
      </c>
      <c r="Y759" s="5">
        <v>43.600000753998785</v>
      </c>
      <c r="Z759">
        <v>2.5099019999999999</v>
      </c>
      <c r="AB759" s="5">
        <v>43.600000753998785</v>
      </c>
      <c r="AC759" s="5">
        <v>2.43126</v>
      </c>
      <c r="AE759" s="5">
        <v>43.600000753998785</v>
      </c>
      <c r="AF759">
        <v>2.2220330000000001</v>
      </c>
      <c r="AH759" s="5">
        <v>43.600000753998785</v>
      </c>
      <c r="AI759">
        <v>2.1275520000000001</v>
      </c>
    </row>
    <row r="760" spans="1:35" x14ac:dyDescent="0.25">
      <c r="A760" s="5">
        <v>43.650000754743843</v>
      </c>
      <c r="B760">
        <v>3.180469</v>
      </c>
      <c r="D760" s="5">
        <v>43.650000754743843</v>
      </c>
      <c r="E760">
        <v>3.5980970000000001</v>
      </c>
      <c r="G760" s="5">
        <v>43.650000754743843</v>
      </c>
      <c r="H760">
        <v>2.7282989999999998</v>
      </c>
      <c r="J760">
        <v>43.650000553578167</v>
      </c>
      <c r="K760">
        <v>2.745228</v>
      </c>
      <c r="M760" s="5">
        <v>43.650000754743843</v>
      </c>
      <c r="N760" s="5">
        <v>2.0349599999999999</v>
      </c>
      <c r="P760">
        <v>43.650000754743843</v>
      </c>
      <c r="Q760">
        <v>2.127151</v>
      </c>
      <c r="S760" s="5">
        <v>43.650000754743843</v>
      </c>
      <c r="T760">
        <v>2.7228119999999998</v>
      </c>
      <c r="V760" s="5">
        <v>43.650000754743843</v>
      </c>
      <c r="W760">
        <v>2.4290319999999999</v>
      </c>
      <c r="Y760" s="5">
        <v>43.650000754743843</v>
      </c>
      <c r="Z760">
        <v>2.869723</v>
      </c>
      <c r="AB760" s="5">
        <v>43.650000754743843</v>
      </c>
      <c r="AC760" s="5">
        <v>1.879453</v>
      </c>
      <c r="AE760" s="5">
        <v>43.650000754743843</v>
      </c>
      <c r="AF760">
        <v>2.1440320000000002</v>
      </c>
      <c r="AH760" s="5">
        <v>43.650000754743843</v>
      </c>
      <c r="AI760">
        <v>2.4454530000000001</v>
      </c>
    </row>
    <row r="761" spans="1:35" x14ac:dyDescent="0.25">
      <c r="A761" s="5">
        <v>43.700000755488901</v>
      </c>
      <c r="B761">
        <v>2.733457</v>
      </c>
      <c r="D761" s="5">
        <v>43.700000755488901</v>
      </c>
      <c r="E761">
        <v>3.0394619999999999</v>
      </c>
      <c r="G761" s="5">
        <v>43.700000755488901</v>
      </c>
      <c r="H761">
        <v>3.6497000000000002</v>
      </c>
      <c r="J761">
        <v>43.700000554323225</v>
      </c>
      <c r="K761">
        <v>2.889491</v>
      </c>
      <c r="M761" s="5">
        <v>43.700000755488901</v>
      </c>
      <c r="N761" s="5">
        <v>1.8716550000000001</v>
      </c>
      <c r="P761">
        <v>43.700000755488901</v>
      </c>
      <c r="Q761">
        <v>2.4501909999999998</v>
      </c>
      <c r="S761" s="5">
        <v>43.700000755488901</v>
      </c>
      <c r="T761">
        <v>2.5477310000000002</v>
      </c>
      <c r="V761" s="5">
        <v>43.700000755488901</v>
      </c>
      <c r="W761">
        <v>2.0725389999999999</v>
      </c>
      <c r="Y761" s="5">
        <v>43.700000755488901</v>
      </c>
      <c r="Z761">
        <v>2.752929</v>
      </c>
      <c r="AB761" s="5">
        <v>43.700000755488901</v>
      </c>
      <c r="AC761" s="5">
        <v>2.1554929999999999</v>
      </c>
      <c r="AE761" s="5">
        <v>43.700000755488901</v>
      </c>
      <c r="AF761">
        <v>2.354552</v>
      </c>
      <c r="AH761" s="5">
        <v>43.700000755488901</v>
      </c>
      <c r="AI761">
        <v>2.574306</v>
      </c>
    </row>
    <row r="762" spans="1:35" x14ac:dyDescent="0.25">
      <c r="A762" s="5">
        <v>43.750000756233959</v>
      </c>
      <c r="B762">
        <v>2.3883890000000001</v>
      </c>
      <c r="D762" s="5">
        <v>43.750000756233959</v>
      </c>
      <c r="E762">
        <v>3.8239160000000001</v>
      </c>
      <c r="G762" s="5">
        <v>43.750000756233959</v>
      </c>
      <c r="H762">
        <v>2.6969080000000001</v>
      </c>
      <c r="J762">
        <v>43.750000555068283</v>
      </c>
      <c r="K762">
        <v>2.530227</v>
      </c>
      <c r="M762" s="5">
        <v>43.750000756233959</v>
      </c>
      <c r="N762" s="5">
        <v>1.706596</v>
      </c>
      <c r="P762">
        <v>43.750000756233959</v>
      </c>
      <c r="Q762">
        <v>2.1</v>
      </c>
      <c r="S762" s="5">
        <v>43.750000756233959</v>
      </c>
      <c r="T762">
        <v>2.4530340000000002</v>
      </c>
      <c r="V762" s="5">
        <v>43.750000756233959</v>
      </c>
      <c r="W762">
        <v>2.1744400000000002</v>
      </c>
      <c r="Y762" s="5">
        <v>43.750000756233959</v>
      </c>
      <c r="Z762">
        <v>2.8360089999999998</v>
      </c>
      <c r="AB762" s="5">
        <v>43.750000756233959</v>
      </c>
      <c r="AC762" s="5">
        <v>1.8888</v>
      </c>
      <c r="AE762" s="5">
        <v>43.750000756233959</v>
      </c>
      <c r="AF762">
        <v>1.863011</v>
      </c>
      <c r="AH762" s="5">
        <v>43.750000756233959</v>
      </c>
      <c r="AI762">
        <v>3.2849680000000001</v>
      </c>
    </row>
    <row r="763" spans="1:35" x14ac:dyDescent="0.25">
      <c r="A763" s="5">
        <v>43.800000756979017</v>
      </c>
      <c r="B763">
        <v>2.2962790000000002</v>
      </c>
      <c r="D763" s="5">
        <v>43.800000756979017</v>
      </c>
      <c r="E763">
        <v>3.1878199999999999</v>
      </c>
      <c r="G763" s="5">
        <v>43.800000756979017</v>
      </c>
      <c r="H763">
        <v>3.2561810000000002</v>
      </c>
      <c r="J763">
        <v>43.800000555813341</v>
      </c>
      <c r="K763">
        <v>3.107793</v>
      </c>
      <c r="M763" s="5">
        <v>43.800000756979017</v>
      </c>
      <c r="N763" s="5">
        <v>1.773685</v>
      </c>
      <c r="P763">
        <v>43.800000756979017</v>
      </c>
      <c r="Q763">
        <v>1.872544</v>
      </c>
      <c r="S763" s="5">
        <v>43.800000756979017</v>
      </c>
      <c r="T763">
        <v>2.683281</v>
      </c>
      <c r="V763" s="5">
        <v>43.800000756979017</v>
      </c>
      <c r="W763">
        <v>2.4788929999999998</v>
      </c>
      <c r="Y763" s="5">
        <v>43.800000756979017</v>
      </c>
      <c r="Z763">
        <v>2.8559459999999999</v>
      </c>
      <c r="AB763" s="5">
        <v>43.800000756979017</v>
      </c>
      <c r="AC763" s="5">
        <v>2.236243</v>
      </c>
      <c r="AE763" s="5">
        <v>43.800000756979017</v>
      </c>
      <c r="AF763">
        <v>2.2088480000000001</v>
      </c>
      <c r="AH763" s="5">
        <v>43.800000756979017</v>
      </c>
      <c r="AI763">
        <v>2.5677880000000002</v>
      </c>
    </row>
    <row r="764" spans="1:35" x14ac:dyDescent="0.25">
      <c r="A764" s="5">
        <v>43.850000757724075</v>
      </c>
      <c r="B764">
        <v>2.393875</v>
      </c>
      <c r="D764" s="5">
        <v>43.850000757724075</v>
      </c>
      <c r="E764">
        <v>2.9437899999999999</v>
      </c>
      <c r="G764" s="5">
        <v>43.850000757724075</v>
      </c>
      <c r="H764">
        <v>2.9931489999999998</v>
      </c>
      <c r="J764">
        <v>43.850000556558399</v>
      </c>
      <c r="K764">
        <v>2.6706270000000001</v>
      </c>
      <c r="M764" s="5">
        <v>43.850000757724075</v>
      </c>
      <c r="N764" s="5">
        <v>1.889499</v>
      </c>
      <c r="P764">
        <v>43.850000757724075</v>
      </c>
      <c r="Q764">
        <v>2.1377600000000001</v>
      </c>
      <c r="S764" s="5">
        <v>43.850000757724075</v>
      </c>
      <c r="T764">
        <v>2.5214349999999999</v>
      </c>
      <c r="V764" s="5">
        <v>43.850000757724075</v>
      </c>
      <c r="W764">
        <v>2.3602059999999998</v>
      </c>
      <c r="Y764" s="5">
        <v>43.850000757724075</v>
      </c>
      <c r="Z764">
        <v>3.0421130000000001</v>
      </c>
      <c r="AB764" s="5">
        <v>43.850000757724075</v>
      </c>
      <c r="AC764" s="5">
        <v>1.8146389999999999</v>
      </c>
      <c r="AE764" s="5">
        <v>43.850000757724075</v>
      </c>
      <c r="AF764">
        <v>2.3619680000000001</v>
      </c>
      <c r="AH764" s="5">
        <v>43.850000757724075</v>
      </c>
      <c r="AI764">
        <v>2.130274</v>
      </c>
    </row>
    <row r="765" spans="1:35" x14ac:dyDescent="0.25">
      <c r="A765" s="5">
        <v>43.900000758469133</v>
      </c>
      <c r="B765">
        <v>2.5317020000000001</v>
      </c>
      <c r="D765" s="5">
        <v>43.900000758469133</v>
      </c>
      <c r="E765">
        <v>3.021347</v>
      </c>
      <c r="G765" s="5">
        <v>43.900000758469133</v>
      </c>
      <c r="H765">
        <v>2.8242639999999999</v>
      </c>
      <c r="J765">
        <v>43.900000557303457</v>
      </c>
      <c r="K765">
        <v>2.5390419999999998</v>
      </c>
      <c r="M765" s="5">
        <v>43.900000758469133</v>
      </c>
      <c r="N765" s="5">
        <v>1.970998</v>
      </c>
      <c r="P765">
        <v>43.900000758469133</v>
      </c>
      <c r="Q765">
        <v>2.1858759999999999</v>
      </c>
      <c r="S765" s="5">
        <v>43.900000758469133</v>
      </c>
      <c r="T765">
        <v>2.1215839999999999</v>
      </c>
      <c r="V765" s="5">
        <v>43.900000758469133</v>
      </c>
      <c r="W765">
        <v>2.3294350000000001</v>
      </c>
      <c r="Y765" s="5">
        <v>43.900000758469133</v>
      </c>
      <c r="Z765">
        <v>1.952798</v>
      </c>
      <c r="AB765" s="5">
        <v>43.900000758469133</v>
      </c>
      <c r="AC765" s="5">
        <v>1.9012560000000001</v>
      </c>
      <c r="AE765" s="5">
        <v>43.900000758469133</v>
      </c>
      <c r="AF765">
        <v>2.9183110000000001</v>
      </c>
      <c r="AH765" s="5">
        <v>43.900000758469133</v>
      </c>
      <c r="AI765">
        <v>2.477887</v>
      </c>
    </row>
    <row r="766" spans="1:35" x14ac:dyDescent="0.25">
      <c r="A766" s="5">
        <v>43.950000759214191</v>
      </c>
      <c r="B766">
        <v>2.231652</v>
      </c>
      <c r="D766" s="5">
        <v>43.950000759214191</v>
      </c>
      <c r="E766">
        <v>3.1568390000000002</v>
      </c>
      <c r="G766" s="5">
        <v>43.950000759214191</v>
      </c>
      <c r="H766">
        <v>2.4697369999999998</v>
      </c>
      <c r="J766">
        <v>43.950000558048515</v>
      </c>
      <c r="K766">
        <v>2.6872959999999999</v>
      </c>
      <c r="M766" s="5">
        <v>43.950000759214191</v>
      </c>
      <c r="N766" s="5">
        <v>1.694874</v>
      </c>
      <c r="P766">
        <v>43.950000759214191</v>
      </c>
      <c r="Q766">
        <v>2.8333919999999999</v>
      </c>
      <c r="S766" s="5">
        <v>43.950000759214191</v>
      </c>
      <c r="T766">
        <v>2.572927</v>
      </c>
      <c r="V766" s="5">
        <v>43.950000759214191</v>
      </c>
      <c r="W766">
        <v>2.2638630000000002</v>
      </c>
      <c r="Y766" s="5">
        <v>43.950000759214191</v>
      </c>
      <c r="Z766">
        <v>2.7033589999999998</v>
      </c>
      <c r="AB766" s="5">
        <v>43.950000759214191</v>
      </c>
      <c r="AC766" s="5">
        <v>2.0812349999999999</v>
      </c>
      <c r="AE766" s="5">
        <v>43.950000759214191</v>
      </c>
      <c r="AF766">
        <v>2.4664519999999999</v>
      </c>
      <c r="AH766" s="5">
        <v>43.950000759214191</v>
      </c>
      <c r="AI766">
        <v>2.5259640000000001</v>
      </c>
    </row>
    <row r="767" spans="1:35" x14ac:dyDescent="0.25">
      <c r="A767" s="5">
        <v>44.000000759959249</v>
      </c>
      <c r="B767">
        <v>2.463346</v>
      </c>
      <c r="D767" s="5">
        <v>44.000000759959249</v>
      </c>
      <c r="E767">
        <v>3.2598090000000002</v>
      </c>
      <c r="G767" s="5">
        <v>44.000000759959249</v>
      </c>
      <c r="H767">
        <v>2.7056990000000001</v>
      </c>
      <c r="J767">
        <v>44.000000558793573</v>
      </c>
      <c r="K767">
        <v>2.6157180000000002</v>
      </c>
      <c r="M767" s="5">
        <v>44.000000759959249</v>
      </c>
      <c r="N767" s="5">
        <v>1.6944939999999999</v>
      </c>
      <c r="P767">
        <v>44.000000759959249</v>
      </c>
      <c r="Q767">
        <v>2.0698669999999999</v>
      </c>
      <c r="S767" s="5">
        <v>44.000000759959249</v>
      </c>
      <c r="T767">
        <v>2.7154750000000001</v>
      </c>
      <c r="V767" s="5">
        <v>44.000000759959249</v>
      </c>
      <c r="W767">
        <v>2.1845089999999998</v>
      </c>
      <c r="Y767" s="5">
        <v>44.000000759959249</v>
      </c>
      <c r="Z767">
        <v>2.436118</v>
      </c>
      <c r="AB767" s="5">
        <v>44.000000759959249</v>
      </c>
      <c r="AC767" s="5">
        <v>1.946663</v>
      </c>
      <c r="AE767" s="5">
        <v>44.000000759959249</v>
      </c>
      <c r="AF767">
        <v>2.185012</v>
      </c>
      <c r="AH767" s="5">
        <v>44.000000759959249</v>
      </c>
      <c r="AI767">
        <v>2.3160370000000001</v>
      </c>
    </row>
    <row r="768" spans="1:35" x14ac:dyDescent="0.25">
      <c r="A768" s="5">
        <v>44.050000760704307</v>
      </c>
      <c r="B768">
        <v>2.7947060000000001</v>
      </c>
      <c r="D768" s="5">
        <v>44.050000760704307</v>
      </c>
      <c r="E768">
        <v>3.0663930000000001</v>
      </c>
      <c r="G768" s="5">
        <v>44.050000760704307</v>
      </c>
      <c r="H768">
        <v>2.5354260000000002</v>
      </c>
      <c r="J768">
        <v>44.050000559538631</v>
      </c>
      <c r="K768">
        <v>2.3325450000000001</v>
      </c>
      <c r="M768" s="5">
        <v>44.050000760704307</v>
      </c>
      <c r="N768" s="5">
        <v>1.5017750000000001</v>
      </c>
      <c r="P768">
        <v>44.050000760704307</v>
      </c>
      <c r="Q768">
        <v>1.687859</v>
      </c>
      <c r="S768" s="5">
        <v>44.050000760704307</v>
      </c>
      <c r="T768">
        <v>2.3128929999999999</v>
      </c>
      <c r="V768" s="5">
        <v>44.050000760704307</v>
      </c>
      <c r="W768">
        <v>2.4535650000000002</v>
      </c>
      <c r="Y768" s="5">
        <v>44.050000760704307</v>
      </c>
      <c r="Z768">
        <v>2.7730619999999999</v>
      </c>
      <c r="AB768" s="5">
        <v>44.050000760704307</v>
      </c>
      <c r="AC768" s="5">
        <v>2.1086119999999999</v>
      </c>
      <c r="AE768" s="5">
        <v>44.050000760704307</v>
      </c>
      <c r="AF768">
        <v>2.3444090000000002</v>
      </c>
      <c r="AH768" s="5">
        <v>44.050000760704307</v>
      </c>
      <c r="AI768">
        <v>2.352827</v>
      </c>
    </row>
    <row r="769" spans="1:35" x14ac:dyDescent="0.25">
      <c r="A769" s="5">
        <v>44.100000761449365</v>
      </c>
      <c r="B769">
        <v>2.6178050000000002</v>
      </c>
      <c r="D769" s="5">
        <v>44.100000761449365</v>
      </c>
      <c r="E769">
        <v>2.999943</v>
      </c>
      <c r="G769" s="5">
        <v>44.100000761449365</v>
      </c>
      <c r="H769">
        <v>2.2136650000000002</v>
      </c>
      <c r="J769">
        <v>44.100000560283689</v>
      </c>
      <c r="K769">
        <v>2.5594060000000001</v>
      </c>
      <c r="M769" s="5">
        <v>44.100000761449365</v>
      </c>
      <c r="N769" s="5">
        <v>2.342457</v>
      </c>
      <c r="P769">
        <v>44.100000761449365</v>
      </c>
      <c r="Q769">
        <v>1.671217</v>
      </c>
      <c r="S769" s="5">
        <v>44.100000761449365</v>
      </c>
      <c r="T769">
        <v>2.4999500000000001</v>
      </c>
      <c r="V769" s="5">
        <v>44.100000761449365</v>
      </c>
      <c r="W769">
        <v>2.7033680000000002</v>
      </c>
      <c r="Y769" s="5">
        <v>44.100000761449365</v>
      </c>
      <c r="Z769">
        <v>2.2339009999999999</v>
      </c>
      <c r="AB769" s="5">
        <v>44.100000761449365</v>
      </c>
      <c r="AC769" s="5">
        <v>1.876069</v>
      </c>
      <c r="AE769" s="5">
        <v>44.100000761449365</v>
      </c>
      <c r="AF769">
        <v>2.2035979999999999</v>
      </c>
      <c r="AH769" s="5">
        <v>44.100000761449365</v>
      </c>
      <c r="AI769">
        <v>2.0604439999999999</v>
      </c>
    </row>
    <row r="770" spans="1:35" x14ac:dyDescent="0.25">
      <c r="A770" s="5">
        <v>44.150000762194423</v>
      </c>
      <c r="B770">
        <v>2.6141640000000002</v>
      </c>
      <c r="D770" s="5">
        <v>44.150000762194423</v>
      </c>
      <c r="E770">
        <v>2.746613</v>
      </c>
      <c r="G770" s="5">
        <v>44.150000762194423</v>
      </c>
      <c r="H770">
        <v>2.3101750000000001</v>
      </c>
      <c r="J770">
        <v>44.150000561028747</v>
      </c>
      <c r="K770">
        <v>2.5606270000000002</v>
      </c>
      <c r="M770" s="5">
        <v>44.150000762194423</v>
      </c>
      <c r="N770" s="5">
        <v>2.3525450000000001</v>
      </c>
      <c r="P770">
        <v>44.150000762194423</v>
      </c>
      <c r="Q770">
        <v>2.164336</v>
      </c>
      <c r="S770" s="5">
        <v>44.150000762194423</v>
      </c>
      <c r="T770">
        <v>2.461249</v>
      </c>
      <c r="V770" s="5">
        <v>44.150000762194423</v>
      </c>
      <c r="W770">
        <v>2.5260470000000002</v>
      </c>
      <c r="Y770" s="5">
        <v>44.150000762194423</v>
      </c>
      <c r="Z770">
        <v>2.4449890000000001</v>
      </c>
      <c r="AB770" s="5">
        <v>44.150000762194423</v>
      </c>
      <c r="AC770" s="5">
        <v>2.0377540000000001</v>
      </c>
      <c r="AE770" s="5">
        <v>44.150000762194423</v>
      </c>
      <c r="AF770">
        <v>2.2614740000000002</v>
      </c>
      <c r="AH770" s="5">
        <v>44.150000762194423</v>
      </c>
      <c r="AI770">
        <v>1.97688</v>
      </c>
    </row>
    <row r="771" spans="1:35" x14ac:dyDescent="0.25">
      <c r="A771" s="5">
        <v>44.200000762939482</v>
      </c>
      <c r="B771">
        <v>2.34883</v>
      </c>
      <c r="D771" s="5">
        <v>44.200000762939482</v>
      </c>
      <c r="E771">
        <v>2.612943</v>
      </c>
      <c r="G771" s="5">
        <v>44.200000762939482</v>
      </c>
      <c r="H771">
        <v>2.3986679999999998</v>
      </c>
      <c r="J771">
        <v>44.200000561773805</v>
      </c>
      <c r="K771">
        <v>2.3124950000000002</v>
      </c>
      <c r="M771" s="5">
        <v>44.200000762939482</v>
      </c>
      <c r="N771" s="5">
        <v>1.5974029999999999</v>
      </c>
      <c r="P771">
        <v>44.200000762939482</v>
      </c>
      <c r="Q771">
        <v>2.3635440000000001</v>
      </c>
      <c r="S771" s="5">
        <v>44.200000762939482</v>
      </c>
      <c r="T771">
        <v>2.5319759999999998</v>
      </c>
      <c r="V771" s="5">
        <v>44.200000762939482</v>
      </c>
      <c r="W771">
        <v>2.1122700000000001</v>
      </c>
      <c r="Y771" s="5">
        <v>44.200000762939482</v>
      </c>
      <c r="Z771">
        <v>2.6337130000000002</v>
      </c>
      <c r="AB771" s="5">
        <v>44.200000762939482</v>
      </c>
      <c r="AC771" s="5">
        <v>2.0350929999999998</v>
      </c>
      <c r="AE771" s="5">
        <v>44.200000762939482</v>
      </c>
      <c r="AF771">
        <v>1.935827</v>
      </c>
      <c r="AH771" s="5">
        <v>44.200000762939482</v>
      </c>
      <c r="AI771">
        <v>2.4037999999999999</v>
      </c>
    </row>
    <row r="772" spans="1:35" x14ac:dyDescent="0.25">
      <c r="A772" s="5">
        <v>44.25000076368454</v>
      </c>
      <c r="B772">
        <v>2.3849960000000001</v>
      </c>
      <c r="D772" s="5">
        <v>44.25000076368454</v>
      </c>
      <c r="E772">
        <v>2.920201</v>
      </c>
      <c r="G772" s="5">
        <v>44.25000076368454</v>
      </c>
      <c r="H772">
        <v>2.22668</v>
      </c>
      <c r="J772">
        <v>44.250000562518871</v>
      </c>
      <c r="K772">
        <v>2.1857829999999998</v>
      </c>
      <c r="M772" s="5">
        <v>44.25000076368454</v>
      </c>
      <c r="N772" s="5">
        <v>2.102843</v>
      </c>
      <c r="P772">
        <v>44.25000076368454</v>
      </c>
      <c r="Q772">
        <v>1.903791</v>
      </c>
      <c r="S772" s="5">
        <v>44.25000076368454</v>
      </c>
      <c r="T772">
        <v>2.1316329999999999</v>
      </c>
      <c r="V772" s="5">
        <v>44.25000076368454</v>
      </c>
      <c r="W772">
        <v>1.7803290000000001</v>
      </c>
      <c r="Y772" s="5">
        <v>44.25000076368454</v>
      </c>
      <c r="Z772">
        <v>1.8495090000000001</v>
      </c>
      <c r="AB772" s="5">
        <v>44.25000076368454</v>
      </c>
      <c r="AC772" s="5">
        <v>2.4563199999999998</v>
      </c>
      <c r="AE772" s="5">
        <v>44.25000076368454</v>
      </c>
      <c r="AF772">
        <v>1.963902</v>
      </c>
      <c r="AH772" s="5">
        <v>44.25000076368454</v>
      </c>
      <c r="AI772">
        <v>2.4576210000000001</v>
      </c>
    </row>
    <row r="773" spans="1:35" x14ac:dyDescent="0.25">
      <c r="A773" s="5">
        <v>44.300000764429598</v>
      </c>
      <c r="B773">
        <v>2.8224960000000001</v>
      </c>
      <c r="D773" s="5">
        <v>44.300000764429598</v>
      </c>
      <c r="E773">
        <v>2.2478729999999998</v>
      </c>
      <c r="G773" s="5">
        <v>44.300000764429598</v>
      </c>
      <c r="H773">
        <v>2.470869</v>
      </c>
      <c r="J773">
        <v>44.300000563263922</v>
      </c>
      <c r="K773">
        <v>2.2339760000000002</v>
      </c>
      <c r="M773" s="5">
        <v>44.300000764429598</v>
      </c>
      <c r="N773" s="5">
        <v>1.577977</v>
      </c>
      <c r="P773">
        <v>44.300000764429598</v>
      </c>
      <c r="Q773">
        <v>2.0971060000000001</v>
      </c>
      <c r="S773" s="5">
        <v>44.300000764429598</v>
      </c>
      <c r="T773">
        <v>2.2822800000000001</v>
      </c>
      <c r="V773" s="5">
        <v>44.300000764429598</v>
      </c>
      <c r="W773">
        <v>2.64385</v>
      </c>
      <c r="Y773" s="5">
        <v>44.300000764429598</v>
      </c>
      <c r="Z773">
        <v>1.985141</v>
      </c>
      <c r="AB773" s="5">
        <v>44.300000764429598</v>
      </c>
      <c r="AC773" s="5">
        <v>2.1156109999999999</v>
      </c>
      <c r="AE773" s="5">
        <v>44.300000764429598</v>
      </c>
      <c r="AF773">
        <v>1.5995649999999999</v>
      </c>
      <c r="AH773" s="5">
        <v>44.300000764429598</v>
      </c>
      <c r="AI773">
        <v>2.35256</v>
      </c>
    </row>
    <row r="774" spans="1:35" x14ac:dyDescent="0.25">
      <c r="A774" s="5">
        <v>44.350000765174656</v>
      </c>
      <c r="B774">
        <v>2.183627</v>
      </c>
      <c r="D774" s="5">
        <v>44.350000765174656</v>
      </c>
      <c r="E774">
        <v>3.0328740000000001</v>
      </c>
      <c r="G774" s="5">
        <v>44.350000765174656</v>
      </c>
      <c r="H774">
        <v>2.652209</v>
      </c>
      <c r="J774">
        <v>44.35000056400898</v>
      </c>
      <c r="K774">
        <v>2.7164329999999999</v>
      </c>
      <c r="M774" s="5">
        <v>44.350000765174656</v>
      </c>
      <c r="N774" s="5">
        <v>1.122357</v>
      </c>
      <c r="P774">
        <v>44.350000765174656</v>
      </c>
      <c r="Q774">
        <v>1.7979259999999999</v>
      </c>
      <c r="S774" s="5">
        <v>44.350000765174656</v>
      </c>
      <c r="T774">
        <v>2.7451409999999998</v>
      </c>
      <c r="V774" s="5">
        <v>44.350000765174656</v>
      </c>
      <c r="W774">
        <v>1.9921530000000001</v>
      </c>
      <c r="Y774" s="5">
        <v>44.350000765174656</v>
      </c>
      <c r="Z774">
        <v>2.368655</v>
      </c>
      <c r="AB774" s="5">
        <v>44.350000765174656</v>
      </c>
      <c r="AC774" s="5">
        <v>2.2518760000000002</v>
      </c>
      <c r="AE774" s="5">
        <v>44.350000765174656</v>
      </c>
      <c r="AF774">
        <v>2.098398</v>
      </c>
      <c r="AH774" s="5">
        <v>44.350000765174656</v>
      </c>
      <c r="AI774">
        <v>2.4154719999999998</v>
      </c>
    </row>
    <row r="775" spans="1:35" x14ac:dyDescent="0.25">
      <c r="A775" s="5">
        <v>44.400000765919714</v>
      </c>
      <c r="B775">
        <v>2.8473709999999999</v>
      </c>
      <c r="D775" s="5">
        <v>44.400000765919714</v>
      </c>
      <c r="E775">
        <v>2.7571400000000001</v>
      </c>
      <c r="G775" s="5">
        <v>44.400000765919714</v>
      </c>
      <c r="H775">
        <v>2.4293459999999998</v>
      </c>
      <c r="J775">
        <v>44.400000564754045</v>
      </c>
      <c r="K775">
        <v>2.2998379999999998</v>
      </c>
      <c r="M775" s="5">
        <v>44.400000765919714</v>
      </c>
      <c r="N775" s="5">
        <v>1.793474</v>
      </c>
      <c r="P775">
        <v>44.400000765919714</v>
      </c>
      <c r="Q775">
        <v>1.5542609999999999</v>
      </c>
      <c r="S775" s="5">
        <v>44.400000765919714</v>
      </c>
      <c r="T775">
        <v>2.463174</v>
      </c>
      <c r="V775" s="5">
        <v>44.400000765919714</v>
      </c>
      <c r="W775">
        <v>2.0903010000000002</v>
      </c>
      <c r="Y775" s="5">
        <v>44.400000765919714</v>
      </c>
      <c r="Z775">
        <v>2.169041</v>
      </c>
      <c r="AB775" s="5">
        <v>44.400000765919714</v>
      </c>
      <c r="AC775" s="5">
        <v>2.0191189999999999</v>
      </c>
      <c r="AE775" s="5">
        <v>44.400000765919714</v>
      </c>
      <c r="AF775">
        <v>2.048753</v>
      </c>
      <c r="AH775" s="5">
        <v>44.400000765919714</v>
      </c>
      <c r="AI775">
        <v>2.2993709999999998</v>
      </c>
    </row>
    <row r="776" spans="1:35" x14ac:dyDescent="0.25">
      <c r="A776" s="5">
        <v>44.450000766664772</v>
      </c>
      <c r="B776">
        <v>2.6595040000000001</v>
      </c>
      <c r="D776" s="5">
        <v>44.450000766664772</v>
      </c>
      <c r="E776">
        <v>2.6036069999999998</v>
      </c>
      <c r="G776" s="5">
        <v>44.450000766664772</v>
      </c>
      <c r="H776">
        <v>3.1169820000000001</v>
      </c>
      <c r="J776">
        <v>44.450000565499096</v>
      </c>
      <c r="K776">
        <v>2.2632750000000001</v>
      </c>
      <c r="M776" s="5">
        <v>44.450000766664772</v>
      </c>
      <c r="N776" s="5">
        <v>2.0580959999999999</v>
      </c>
      <c r="P776">
        <v>44.450000766664772</v>
      </c>
      <c r="Q776">
        <v>1.1833050000000001</v>
      </c>
      <c r="S776" s="5">
        <v>44.450000766664772</v>
      </c>
      <c r="T776">
        <v>2.5997080000000001</v>
      </c>
      <c r="V776" s="5">
        <v>44.450000766664772</v>
      </c>
      <c r="W776">
        <v>2.4141360000000001</v>
      </c>
      <c r="Y776" s="5">
        <v>44.450000766664772</v>
      </c>
      <c r="Z776">
        <v>2.346066</v>
      </c>
      <c r="AB776" s="5">
        <v>44.450000766664772</v>
      </c>
      <c r="AC776" s="5">
        <v>1.9388099999999999</v>
      </c>
      <c r="AE776" s="5">
        <v>44.450000766664772</v>
      </c>
      <c r="AF776">
        <v>1.4999929999999999</v>
      </c>
      <c r="AH776" s="5">
        <v>44.450000766664772</v>
      </c>
      <c r="AI776">
        <v>1.9876750000000001</v>
      </c>
    </row>
    <row r="777" spans="1:35" x14ac:dyDescent="0.25">
      <c r="A777" s="5">
        <v>44.50000076740983</v>
      </c>
      <c r="B777">
        <v>2.1109619999999998</v>
      </c>
      <c r="D777" s="5">
        <v>44.50000076740983</v>
      </c>
      <c r="E777">
        <v>2.1272410000000002</v>
      </c>
      <c r="G777" s="5">
        <v>44.50000076740983</v>
      </c>
      <c r="H777">
        <v>2.770737</v>
      </c>
      <c r="J777">
        <v>44.500000566244154</v>
      </c>
      <c r="K777">
        <v>2.9066700000000001</v>
      </c>
      <c r="M777" s="5">
        <v>44.50000076740983</v>
      </c>
      <c r="N777" s="5">
        <v>1.863399</v>
      </c>
      <c r="P777">
        <v>44.50000076740983</v>
      </c>
      <c r="Q777">
        <v>1.7170650000000001</v>
      </c>
      <c r="S777" s="5">
        <v>44.50000076740983</v>
      </c>
      <c r="T777">
        <v>2.1256590000000002</v>
      </c>
      <c r="V777" s="5">
        <v>44.50000076740983</v>
      </c>
      <c r="W777">
        <v>2.0698460000000001</v>
      </c>
      <c r="Y777" s="5">
        <v>44.50000076740983</v>
      </c>
      <c r="Z777">
        <v>2.3301590000000001</v>
      </c>
      <c r="AB777" s="5">
        <v>44.50000076740983</v>
      </c>
      <c r="AC777" s="5">
        <v>2.1810390000000002</v>
      </c>
      <c r="AE777" s="5">
        <v>44.50000076740983</v>
      </c>
      <c r="AF777">
        <v>1.6665650000000001</v>
      </c>
      <c r="AH777" s="5">
        <v>44.50000076740983</v>
      </c>
      <c r="AI777">
        <v>2.0167259999999998</v>
      </c>
    </row>
    <row r="778" spans="1:35" x14ac:dyDescent="0.25">
      <c r="A778" s="5">
        <v>44.550000768154888</v>
      </c>
      <c r="B778">
        <v>2.7467640000000002</v>
      </c>
      <c r="D778" s="5">
        <v>44.550000768154888</v>
      </c>
      <c r="E778">
        <v>2.9085860000000001</v>
      </c>
      <c r="G778" s="5">
        <v>44.550000768154888</v>
      </c>
      <c r="H778">
        <v>2.5325000000000002</v>
      </c>
      <c r="J778">
        <v>44.550000566989219</v>
      </c>
      <c r="K778">
        <v>2.2159</v>
      </c>
      <c r="M778" s="5">
        <v>44.550000768154888</v>
      </c>
      <c r="N778" s="5">
        <v>2.3779949999999999</v>
      </c>
      <c r="P778">
        <v>44.550000768154888</v>
      </c>
      <c r="Q778">
        <v>1.896142</v>
      </c>
      <c r="S778" s="5">
        <v>44.550000768154888</v>
      </c>
      <c r="T778">
        <v>1.9087099999999999</v>
      </c>
      <c r="V778" s="5">
        <v>44.550000768154888</v>
      </c>
      <c r="W778">
        <v>2.508832</v>
      </c>
      <c r="Y778" s="5">
        <v>44.550000768154888</v>
      </c>
      <c r="Z778">
        <v>2.4752489999999998</v>
      </c>
      <c r="AB778" s="5">
        <v>44.550000768154888</v>
      </c>
      <c r="AC778" s="5">
        <v>1.6780790000000001</v>
      </c>
      <c r="AE778" s="5">
        <v>44.550000768154888</v>
      </c>
      <c r="AF778">
        <v>1.8625940000000001</v>
      </c>
      <c r="AH778" s="5">
        <v>44.550000768154888</v>
      </c>
      <c r="AI778">
        <v>2.0224350000000002</v>
      </c>
    </row>
    <row r="779" spans="1:35" x14ac:dyDescent="0.25">
      <c r="A779" s="5">
        <v>44.600000768899939</v>
      </c>
      <c r="B779">
        <v>2.0042019999999998</v>
      </c>
      <c r="D779" s="5">
        <v>44.600000768899939</v>
      </c>
      <c r="E779">
        <v>2.833888</v>
      </c>
      <c r="G779" s="5">
        <v>44.600000768899939</v>
      </c>
      <c r="H779">
        <v>2.6054759999999999</v>
      </c>
      <c r="J779">
        <v>44.60000056773427</v>
      </c>
      <c r="K779">
        <v>2.5062799999999998</v>
      </c>
      <c r="M779" s="5">
        <v>44.600000768899939</v>
      </c>
      <c r="N779" s="5">
        <v>1.833224</v>
      </c>
      <c r="P779">
        <v>44.600000768899939</v>
      </c>
      <c r="Q779">
        <v>1.8283069999999999</v>
      </c>
      <c r="S779" s="5">
        <v>44.600000768899939</v>
      </c>
      <c r="T779">
        <v>2.1784560000000002</v>
      </c>
      <c r="V779" s="5">
        <v>44.600000768899939</v>
      </c>
      <c r="W779">
        <v>2.3096709999999998</v>
      </c>
      <c r="Y779" s="5">
        <v>44.600000768899939</v>
      </c>
      <c r="Z779">
        <v>2.2498930000000001</v>
      </c>
      <c r="AB779" s="5">
        <v>44.600000768899939</v>
      </c>
      <c r="AC779" s="5">
        <v>1.7967439999999999</v>
      </c>
      <c r="AE779" s="5">
        <v>44.600000768899939</v>
      </c>
      <c r="AF779">
        <v>1.6209929999999999</v>
      </c>
      <c r="AH779" s="5">
        <v>44.600000768899939</v>
      </c>
      <c r="AI779">
        <v>2.0257109999999998</v>
      </c>
    </row>
    <row r="780" spans="1:35" x14ac:dyDescent="0.25">
      <c r="A780" s="5">
        <v>44.650000769645004</v>
      </c>
      <c r="B780">
        <v>2.2321049999999998</v>
      </c>
      <c r="D780" s="5">
        <v>44.650000769645004</v>
      </c>
      <c r="E780">
        <v>2.693009</v>
      </c>
      <c r="G780" s="5">
        <v>44.650000769645004</v>
      </c>
      <c r="H780">
        <v>2.7738109999999998</v>
      </c>
      <c r="J780">
        <v>44.650000568479328</v>
      </c>
      <c r="K780">
        <v>2.5684490000000002</v>
      </c>
      <c r="M780" s="5">
        <v>44.650000769645004</v>
      </c>
      <c r="N780" s="5">
        <v>1.3476889999999999</v>
      </c>
      <c r="P780">
        <v>44.650000769645004</v>
      </c>
      <c r="Q780">
        <v>1.7654449999999999</v>
      </c>
      <c r="S780" s="5">
        <v>44.650000769645004</v>
      </c>
      <c r="T780">
        <v>1.8998969999999999</v>
      </c>
      <c r="V780" s="5">
        <v>44.650000769645004</v>
      </c>
      <c r="W780">
        <v>2.0872809999999999</v>
      </c>
      <c r="Y780" s="5">
        <v>44.650000769645004</v>
      </c>
      <c r="Z780">
        <v>2.2117659999999999</v>
      </c>
      <c r="AB780" s="5">
        <v>44.650000769645004</v>
      </c>
      <c r="AC780" s="5">
        <v>1.9064350000000001</v>
      </c>
      <c r="AE780" s="5">
        <v>44.650000769645004</v>
      </c>
      <c r="AF780">
        <v>1.92259</v>
      </c>
      <c r="AH780" s="5">
        <v>44.650000769645004</v>
      </c>
      <c r="AI780">
        <v>2.0807669999999998</v>
      </c>
    </row>
    <row r="781" spans="1:35" x14ac:dyDescent="0.25">
      <c r="A781" s="5">
        <v>44.700000770390062</v>
      </c>
      <c r="B781">
        <v>1.996024</v>
      </c>
      <c r="D781" s="5">
        <v>44.700000770390062</v>
      </c>
      <c r="E781">
        <v>3.198655</v>
      </c>
      <c r="G781" s="5">
        <v>44.700000770390062</v>
      </c>
      <c r="H781">
        <v>2.3701370000000002</v>
      </c>
      <c r="J781">
        <v>44.700000569224393</v>
      </c>
      <c r="K781">
        <v>2.902962</v>
      </c>
      <c r="M781" s="5">
        <v>44.700000770390062</v>
      </c>
      <c r="N781" s="5">
        <v>1.6268309999999999</v>
      </c>
      <c r="P781">
        <v>44.700000770390062</v>
      </c>
      <c r="Q781">
        <v>1.914695</v>
      </c>
      <c r="S781" s="5">
        <v>44.700000770390062</v>
      </c>
      <c r="T781">
        <v>1.960153</v>
      </c>
      <c r="V781" s="5">
        <v>44.700000770390062</v>
      </c>
      <c r="W781">
        <v>1.9630160000000001</v>
      </c>
      <c r="Y781" s="5">
        <v>44.700000770390062</v>
      </c>
      <c r="Z781">
        <v>1.963776</v>
      </c>
      <c r="AB781" s="5">
        <v>44.700000770390062</v>
      </c>
      <c r="AC781" s="5">
        <v>2.3413930000000001</v>
      </c>
      <c r="AE781" s="5">
        <v>44.700000770390062</v>
      </c>
      <c r="AF781">
        <v>1.9103859999999999</v>
      </c>
      <c r="AH781" s="5">
        <v>44.700000770390062</v>
      </c>
      <c r="AI781">
        <v>2.113702</v>
      </c>
    </row>
    <row r="782" spans="1:35" x14ac:dyDescent="0.25">
      <c r="A782" s="5">
        <v>44.75000077113512</v>
      </c>
      <c r="B782">
        <v>2.8796710000000001</v>
      </c>
      <c r="D782" s="5">
        <v>44.75000077113512</v>
      </c>
      <c r="E782">
        <v>3.0734319999999999</v>
      </c>
      <c r="G782" s="5">
        <v>44.75000077113512</v>
      </c>
      <c r="H782">
        <v>2.4723290000000002</v>
      </c>
      <c r="J782">
        <v>44.750000569969444</v>
      </c>
      <c r="K782">
        <v>2.4262899999999998</v>
      </c>
      <c r="M782" s="5">
        <v>44.75000077113512</v>
      </c>
      <c r="N782" s="5">
        <v>1.682966</v>
      </c>
      <c r="P782">
        <v>44.75000077113512</v>
      </c>
      <c r="Q782">
        <v>2.013601</v>
      </c>
      <c r="S782" s="5">
        <v>44.75000077113512</v>
      </c>
      <c r="T782">
        <v>2.4344220000000001</v>
      </c>
      <c r="V782" s="5">
        <v>44.75000077113512</v>
      </c>
      <c r="W782">
        <v>1.7825500000000001</v>
      </c>
      <c r="Y782" s="5">
        <v>44.75000077113512</v>
      </c>
      <c r="Z782">
        <v>1.9499029999999999</v>
      </c>
      <c r="AB782" s="5">
        <v>44.75000077113512</v>
      </c>
      <c r="AC782" s="5">
        <v>2.5874790000000001</v>
      </c>
      <c r="AE782" s="5">
        <v>44.75000077113512</v>
      </c>
      <c r="AF782">
        <v>1.6383840000000001</v>
      </c>
      <c r="AH782" s="5">
        <v>44.75000077113512</v>
      </c>
      <c r="AI782">
        <v>2.3266979999999999</v>
      </c>
    </row>
    <row r="783" spans="1:35" x14ac:dyDescent="0.25">
      <c r="A783" s="5">
        <v>44.800000771880178</v>
      </c>
      <c r="B783">
        <v>2.489595</v>
      </c>
      <c r="D783" s="5">
        <v>44.800000771880178</v>
      </c>
      <c r="E783">
        <v>3.1084589999999999</v>
      </c>
      <c r="G783" s="5">
        <v>44.800000771880178</v>
      </c>
      <c r="H783">
        <v>1.934151</v>
      </c>
      <c r="J783">
        <v>44.800000570714502</v>
      </c>
      <c r="K783">
        <v>2.17387</v>
      </c>
      <c r="M783" s="5">
        <v>44.800000771880178</v>
      </c>
      <c r="N783" s="5">
        <v>1.6559330000000001</v>
      </c>
      <c r="P783">
        <v>44.800000771880178</v>
      </c>
      <c r="Q783">
        <v>1.242408</v>
      </c>
      <c r="S783" s="5">
        <v>44.800000771880178</v>
      </c>
      <c r="T783">
        <v>1.709336</v>
      </c>
      <c r="V783" s="5">
        <v>44.800000771880178</v>
      </c>
      <c r="W783">
        <v>2.4549370000000001</v>
      </c>
      <c r="Y783" s="5">
        <v>44.800000771880178</v>
      </c>
      <c r="Z783">
        <v>1.857553</v>
      </c>
      <c r="AB783" s="5">
        <v>44.800000771880178</v>
      </c>
      <c r="AC783" s="5">
        <v>2.3830779999999998</v>
      </c>
      <c r="AE783" s="5">
        <v>44.800000771880178</v>
      </c>
      <c r="AF783">
        <v>1.7335590000000001</v>
      </c>
      <c r="AH783" s="5">
        <v>44.800000771880178</v>
      </c>
      <c r="AI783">
        <v>1.9534020000000001</v>
      </c>
    </row>
    <row r="784" spans="1:35" x14ac:dyDescent="0.25">
      <c r="A784" s="5">
        <v>44.850000772625236</v>
      </c>
      <c r="B784">
        <v>2.6672579999999999</v>
      </c>
      <c r="D784" s="5">
        <v>44.850000772625236</v>
      </c>
      <c r="E784">
        <v>2.7345999999999999</v>
      </c>
      <c r="G784" s="5">
        <v>44.850000772625236</v>
      </c>
      <c r="H784">
        <v>3.0779190000000001</v>
      </c>
      <c r="J784">
        <v>44.850000571459567</v>
      </c>
      <c r="K784">
        <v>2.4462540000000002</v>
      </c>
      <c r="M784" s="5">
        <v>44.850000772625236</v>
      </c>
      <c r="N784" s="5">
        <v>1.746367</v>
      </c>
      <c r="P784">
        <v>44.850000772625236</v>
      </c>
      <c r="Q784">
        <v>2.1587900000000002</v>
      </c>
      <c r="S784" s="5">
        <v>44.850000772625236</v>
      </c>
      <c r="T784">
        <v>1.958078</v>
      </c>
      <c r="V784" s="5">
        <v>44.850000772625236</v>
      </c>
      <c r="W784">
        <v>1.992964</v>
      </c>
      <c r="Y784" s="5">
        <v>44.850000772625236</v>
      </c>
      <c r="Z784">
        <v>2.696987</v>
      </c>
      <c r="AB784" s="5">
        <v>44.850000772625236</v>
      </c>
      <c r="AC784" s="5">
        <v>1.9116550000000001</v>
      </c>
      <c r="AE784" s="5">
        <v>44.850000772625236</v>
      </c>
      <c r="AF784">
        <v>1.7595050000000001</v>
      </c>
      <c r="AH784" s="5">
        <v>44.850000772625236</v>
      </c>
      <c r="AI784">
        <v>2.1090429999999998</v>
      </c>
    </row>
    <row r="785" spans="1:35" x14ac:dyDescent="0.25">
      <c r="A785" s="5">
        <v>44.900000773370294</v>
      </c>
      <c r="B785">
        <v>1.9685859999999999</v>
      </c>
      <c r="D785" s="5">
        <v>44.900000773370294</v>
      </c>
      <c r="E785">
        <v>2.7792720000000002</v>
      </c>
      <c r="G785" s="5">
        <v>44.900000773370294</v>
      </c>
      <c r="H785">
        <v>2.3585630000000002</v>
      </c>
      <c r="J785">
        <v>44.900000572204618</v>
      </c>
      <c r="K785">
        <v>2.3293650000000001</v>
      </c>
      <c r="M785" s="5">
        <v>44.900000773370294</v>
      </c>
      <c r="N785" s="5">
        <v>2.1184400000000001</v>
      </c>
      <c r="P785">
        <v>44.900000773370294</v>
      </c>
      <c r="Q785">
        <v>2.1712259999999999</v>
      </c>
      <c r="S785" s="5">
        <v>44.900000773370294</v>
      </c>
      <c r="T785">
        <v>2.0606080000000002</v>
      </c>
      <c r="V785" s="5">
        <v>44.900000773370294</v>
      </c>
      <c r="W785">
        <v>2.0889739999999999</v>
      </c>
      <c r="Y785" s="5">
        <v>44.900000773370294</v>
      </c>
      <c r="Z785">
        <v>2.4397850000000001</v>
      </c>
      <c r="AB785" s="5">
        <v>44.900000773370294</v>
      </c>
      <c r="AC785" s="5">
        <v>2.1106319999999998</v>
      </c>
      <c r="AE785" s="5">
        <v>44.900000773370294</v>
      </c>
      <c r="AF785">
        <v>1.7879849999999999</v>
      </c>
      <c r="AH785" s="5">
        <v>44.900000773370294</v>
      </c>
      <c r="AI785">
        <v>1.728763</v>
      </c>
    </row>
    <row r="786" spans="1:35" x14ac:dyDescent="0.25">
      <c r="A786" s="5">
        <v>44.950000774115352</v>
      </c>
      <c r="B786">
        <v>2.1514600000000002</v>
      </c>
      <c r="D786" s="5">
        <v>44.950000774115352</v>
      </c>
      <c r="E786">
        <v>2.3858380000000001</v>
      </c>
      <c r="G786" s="5">
        <v>44.950000774115352</v>
      </c>
      <c r="H786">
        <v>2.110233</v>
      </c>
      <c r="J786">
        <v>44.950000572949676</v>
      </c>
      <c r="K786">
        <v>2.3890359999999999</v>
      </c>
      <c r="M786" s="5">
        <v>44.950000774115352</v>
      </c>
      <c r="N786" s="5">
        <v>1.8577360000000001</v>
      </c>
      <c r="P786">
        <v>44.950000774115352</v>
      </c>
      <c r="Q786">
        <v>2.2408429999999999</v>
      </c>
      <c r="S786" s="5">
        <v>44.950000774115352</v>
      </c>
      <c r="T786">
        <v>2.1865990000000002</v>
      </c>
      <c r="V786" s="5">
        <v>44.950000774115352</v>
      </c>
      <c r="W786">
        <v>2.3086340000000001</v>
      </c>
      <c r="Y786" s="5">
        <v>44.950000774115352</v>
      </c>
      <c r="Z786">
        <v>2.1166860000000001</v>
      </c>
      <c r="AB786" s="5">
        <v>44.950000774115352</v>
      </c>
      <c r="AC786" s="5">
        <v>2.5602900000000002</v>
      </c>
      <c r="AE786" s="5">
        <v>44.950000774115352</v>
      </c>
      <c r="AF786">
        <v>1.796284</v>
      </c>
      <c r="AH786" s="5">
        <v>44.950000774115352</v>
      </c>
      <c r="AI786">
        <v>2.0528409999999999</v>
      </c>
    </row>
    <row r="787" spans="1:35" x14ac:dyDescent="0.25">
      <c r="A787" s="5">
        <v>45.000000774860411</v>
      </c>
      <c r="B787">
        <v>2.4400520000000001</v>
      </c>
      <c r="D787" s="5">
        <v>45.000000774860411</v>
      </c>
      <c r="E787">
        <v>2.6660300000000001</v>
      </c>
      <c r="G787" s="5">
        <v>45.000000774860411</v>
      </c>
      <c r="H787">
        <v>2.2440020000000001</v>
      </c>
      <c r="J787">
        <v>45.000000573694741</v>
      </c>
      <c r="K787">
        <v>2.3660190000000001</v>
      </c>
      <c r="M787" s="5">
        <v>45.000000774860411</v>
      </c>
      <c r="N787" s="5">
        <v>1.817353</v>
      </c>
      <c r="P787">
        <v>45.000000774860411</v>
      </c>
      <c r="Q787">
        <v>1.576541</v>
      </c>
      <c r="S787" s="5">
        <v>45.000000774860411</v>
      </c>
      <c r="T787">
        <v>1.9243870000000001</v>
      </c>
      <c r="V787" s="5">
        <v>45.000000774860411</v>
      </c>
      <c r="W787">
        <v>2.032448</v>
      </c>
      <c r="Y787" s="5">
        <v>45.000000774860411</v>
      </c>
      <c r="Z787">
        <v>1.7689250000000001</v>
      </c>
      <c r="AB787" s="5">
        <v>45.000000774860411</v>
      </c>
      <c r="AC787" s="5">
        <v>2.3449469999999999</v>
      </c>
      <c r="AE787" s="5">
        <v>45.000000774860411</v>
      </c>
      <c r="AF787">
        <v>1.732969</v>
      </c>
      <c r="AH787" s="5">
        <v>45.000000774860411</v>
      </c>
      <c r="AI787">
        <v>2.2727490000000001</v>
      </c>
    </row>
    <row r="788" spans="1:35" x14ac:dyDescent="0.25">
      <c r="A788" s="5">
        <v>45.050000775605469</v>
      </c>
      <c r="B788">
        <v>2.4407860000000001</v>
      </c>
      <c r="D788" s="5">
        <v>45.050000775605469</v>
      </c>
      <c r="E788">
        <v>2.4600339999999998</v>
      </c>
      <c r="G788" s="5">
        <v>45.050000775605469</v>
      </c>
      <c r="H788">
        <v>1.8175749999999999</v>
      </c>
      <c r="J788">
        <v>45.050000574439792</v>
      </c>
      <c r="K788">
        <v>2.7022490000000001</v>
      </c>
      <c r="M788" s="5">
        <v>45.050000775605469</v>
      </c>
      <c r="N788" s="5">
        <v>1.7622899999999999</v>
      </c>
      <c r="P788">
        <v>45.050000775605469</v>
      </c>
      <c r="Q788">
        <v>1.701786</v>
      </c>
      <c r="S788" s="5">
        <v>45.050000775605469</v>
      </c>
      <c r="T788">
        <v>1.6600870000000001</v>
      </c>
      <c r="V788" s="5">
        <v>45.050000775605469</v>
      </c>
      <c r="W788">
        <v>2.189559</v>
      </c>
      <c r="Y788" s="5">
        <v>45.050000775605469</v>
      </c>
      <c r="Z788">
        <v>2.0418620000000001</v>
      </c>
      <c r="AB788" s="5">
        <v>45.050000775605469</v>
      </c>
      <c r="AC788" s="5">
        <v>2.3942389999999998</v>
      </c>
      <c r="AE788" s="5">
        <v>45.050000775605469</v>
      </c>
      <c r="AF788">
        <v>1.779166</v>
      </c>
      <c r="AH788" s="5">
        <v>45.050000775605469</v>
      </c>
      <c r="AI788">
        <v>2.2287340000000002</v>
      </c>
    </row>
    <row r="789" spans="1:35" x14ac:dyDescent="0.25">
      <c r="A789" s="5">
        <v>45.100000776350527</v>
      </c>
      <c r="B789">
        <v>2.1050089999999999</v>
      </c>
      <c r="D789" s="5">
        <v>45.100000776350527</v>
      </c>
      <c r="E789">
        <v>3.1528679999999998</v>
      </c>
      <c r="G789" s="5">
        <v>45.100000776350527</v>
      </c>
      <c r="H789">
        <v>2.6681729999999999</v>
      </c>
      <c r="J789">
        <v>45.100000575184851</v>
      </c>
      <c r="K789">
        <v>2.2555239999999999</v>
      </c>
      <c r="M789" s="5">
        <v>45.100000776350527</v>
      </c>
      <c r="N789" s="5">
        <v>2.0826509999999998</v>
      </c>
      <c r="P789">
        <v>45.100000776350527</v>
      </c>
      <c r="Q789">
        <v>1.727368</v>
      </c>
      <c r="S789" s="5">
        <v>45.100000776350527</v>
      </c>
      <c r="T789">
        <v>2.1910850000000002</v>
      </c>
      <c r="V789" s="5">
        <v>45.100000776350527</v>
      </c>
      <c r="W789">
        <v>2.1295449999999998</v>
      </c>
      <c r="Y789" s="5">
        <v>45.100000776350527</v>
      </c>
      <c r="Z789">
        <v>2.323512</v>
      </c>
      <c r="AB789" s="5">
        <v>45.100000776350527</v>
      </c>
      <c r="AC789" s="5">
        <v>2.4131740000000002</v>
      </c>
      <c r="AE789" s="5">
        <v>45.100000776350527</v>
      </c>
      <c r="AF789">
        <v>1.865934</v>
      </c>
      <c r="AH789" s="5">
        <v>45.100000776350527</v>
      </c>
      <c r="AI789">
        <v>2.3692470000000001</v>
      </c>
    </row>
    <row r="790" spans="1:35" x14ac:dyDescent="0.25">
      <c r="A790" s="5">
        <v>45.150000777095585</v>
      </c>
      <c r="B790">
        <v>2.0725660000000001</v>
      </c>
      <c r="D790" s="5">
        <v>45.150000777095585</v>
      </c>
      <c r="E790">
        <v>2.3535300000000001</v>
      </c>
      <c r="G790" s="5">
        <v>45.150000777095585</v>
      </c>
      <c r="H790">
        <v>2.0654330000000001</v>
      </c>
      <c r="J790">
        <v>45.150000575929916</v>
      </c>
      <c r="K790">
        <v>2.0380799999999999</v>
      </c>
      <c r="M790" s="5">
        <v>45.150000777095585</v>
      </c>
      <c r="N790" s="5">
        <v>1.7050350000000001</v>
      </c>
      <c r="P790">
        <v>45.150000777095585</v>
      </c>
      <c r="Q790">
        <v>1.5873170000000001</v>
      </c>
      <c r="S790" s="5">
        <v>45.150000777095585</v>
      </c>
      <c r="T790">
        <v>1.94733</v>
      </c>
      <c r="V790" s="5">
        <v>45.150000777095585</v>
      </c>
      <c r="W790">
        <v>2.9544009999999998</v>
      </c>
      <c r="Y790" s="5">
        <v>45.150000777095585</v>
      </c>
      <c r="Z790">
        <v>1.572586</v>
      </c>
      <c r="AB790" s="5">
        <v>45.150000777095585</v>
      </c>
      <c r="AC790" s="5">
        <v>1.954537</v>
      </c>
      <c r="AE790" s="5">
        <v>45.150000777095585</v>
      </c>
      <c r="AF790">
        <v>1.4510350000000001</v>
      </c>
      <c r="AH790" s="5">
        <v>45.150000777095585</v>
      </c>
      <c r="AI790">
        <v>1.702148</v>
      </c>
    </row>
    <row r="791" spans="1:35" x14ac:dyDescent="0.25">
      <c r="A791" s="5">
        <v>45.200000777840643</v>
      </c>
      <c r="B791">
        <v>2.4068399999999999</v>
      </c>
      <c r="D791" s="5">
        <v>45.200000777840643</v>
      </c>
      <c r="E791">
        <v>2.8929670000000001</v>
      </c>
      <c r="G791" s="5">
        <v>45.200000777840643</v>
      </c>
      <c r="H791">
        <v>2.2355839999999998</v>
      </c>
      <c r="J791">
        <v>45.200000576674967</v>
      </c>
      <c r="K791">
        <v>2.187649</v>
      </c>
      <c r="M791" s="5">
        <v>45.200000777840643</v>
      </c>
      <c r="N791" s="5">
        <v>1.8701369999999999</v>
      </c>
      <c r="P791">
        <v>45.200000777840643</v>
      </c>
      <c r="Q791">
        <v>1.66801</v>
      </c>
      <c r="S791" s="5">
        <v>45.200000777840643</v>
      </c>
      <c r="T791">
        <v>2.2725179999999998</v>
      </c>
      <c r="V791" s="5">
        <v>45.200000777840643</v>
      </c>
      <c r="W791">
        <v>2.1588630000000002</v>
      </c>
      <c r="Y791" s="5">
        <v>45.200000777840643</v>
      </c>
      <c r="Z791">
        <v>2.0759370000000001</v>
      </c>
      <c r="AB791" s="5">
        <v>45.200000777840643</v>
      </c>
      <c r="AC791" s="5">
        <v>2.0939770000000002</v>
      </c>
      <c r="AE791" s="5">
        <v>45.200000777840643</v>
      </c>
      <c r="AF791">
        <v>1.5692349999999999</v>
      </c>
      <c r="AH791" s="5">
        <v>45.200000777840643</v>
      </c>
      <c r="AI791">
        <v>2.066208</v>
      </c>
    </row>
    <row r="792" spans="1:35" x14ac:dyDescent="0.25">
      <c r="A792" s="5">
        <v>45.250000778585701</v>
      </c>
      <c r="B792">
        <v>1.861966</v>
      </c>
      <c r="D792" s="5">
        <v>45.250000778585701</v>
      </c>
      <c r="E792">
        <v>2.490119</v>
      </c>
      <c r="G792" s="5">
        <v>45.250000778585701</v>
      </c>
      <c r="H792">
        <v>2.6068099999999998</v>
      </c>
      <c r="J792">
        <v>45.250000577420025</v>
      </c>
      <c r="K792">
        <v>2.6750699999999998</v>
      </c>
      <c r="M792" s="5">
        <v>45.250000778585701</v>
      </c>
      <c r="N792" s="5">
        <v>1.932067</v>
      </c>
      <c r="P792">
        <v>45.250000778585701</v>
      </c>
      <c r="Q792">
        <v>1.7463960000000001</v>
      </c>
      <c r="S792" s="5">
        <v>45.250000778585701</v>
      </c>
      <c r="T792">
        <v>2.089404</v>
      </c>
      <c r="V792" s="5">
        <v>45.250000778585701</v>
      </c>
      <c r="W792">
        <v>2.3350309999999999</v>
      </c>
      <c r="Y792" s="5">
        <v>45.250000778585701</v>
      </c>
      <c r="Z792">
        <v>2.2521230000000001</v>
      </c>
      <c r="AB792" s="5">
        <v>45.250000778585701</v>
      </c>
      <c r="AC792" s="5">
        <v>1.887983</v>
      </c>
      <c r="AE792" s="5">
        <v>45.250000778585701</v>
      </c>
      <c r="AF792">
        <v>1.452583</v>
      </c>
      <c r="AH792" s="5">
        <v>45.250000778585701</v>
      </c>
      <c r="AI792">
        <v>2.0881159999999999</v>
      </c>
    </row>
    <row r="793" spans="1:35" x14ac:dyDescent="0.25">
      <c r="A793" s="5">
        <v>45.300000779330759</v>
      </c>
      <c r="B793">
        <v>2.048416</v>
      </c>
      <c r="D793" s="5">
        <v>45.300000779330759</v>
      </c>
      <c r="E793">
        <v>2.5472190000000001</v>
      </c>
      <c r="G793" s="5">
        <v>45.300000779330759</v>
      </c>
      <c r="H793">
        <v>2.045696</v>
      </c>
      <c r="J793">
        <v>45.30000057816509</v>
      </c>
      <c r="K793">
        <v>2.7448619999999999</v>
      </c>
      <c r="M793" s="5">
        <v>45.300000779330759</v>
      </c>
      <c r="N793" s="5">
        <v>1.7445329999999999</v>
      </c>
      <c r="P793">
        <v>45.300000779330759</v>
      </c>
      <c r="Q793">
        <v>2.2482060000000001</v>
      </c>
      <c r="S793" s="5">
        <v>45.300000779330759</v>
      </c>
      <c r="T793">
        <v>2.0186670000000002</v>
      </c>
      <c r="V793" s="5">
        <v>45.300000779330759</v>
      </c>
      <c r="W793">
        <v>2.1544129999999999</v>
      </c>
      <c r="Y793" s="5">
        <v>45.300000779330759</v>
      </c>
      <c r="Z793">
        <v>1.655192</v>
      </c>
      <c r="AB793" s="5">
        <v>45.300000779330759</v>
      </c>
      <c r="AC793" s="5">
        <v>2.1452</v>
      </c>
      <c r="AE793" s="5">
        <v>45.300000779330759</v>
      </c>
      <c r="AF793">
        <v>1.772608</v>
      </c>
      <c r="AH793" s="5">
        <v>45.300000779330759</v>
      </c>
      <c r="AI793">
        <v>1.956026</v>
      </c>
    </row>
    <row r="794" spans="1:35" x14ac:dyDescent="0.25">
      <c r="A794" s="5">
        <v>45.350000780075817</v>
      </c>
      <c r="B794">
        <v>2.545436</v>
      </c>
      <c r="D794" s="5">
        <v>45.350000780075817</v>
      </c>
      <c r="E794">
        <v>2.800881</v>
      </c>
      <c r="G794" s="5">
        <v>45.350000780075817</v>
      </c>
      <c r="H794">
        <v>2.341094</v>
      </c>
      <c r="J794">
        <v>45.350000578910141</v>
      </c>
      <c r="K794">
        <v>2.5492330000000001</v>
      </c>
      <c r="M794" s="5">
        <v>45.350000780075817</v>
      </c>
      <c r="N794" s="5">
        <v>1.8388819999999999</v>
      </c>
      <c r="P794">
        <v>45.350000780075817</v>
      </c>
      <c r="Q794">
        <v>2.3627539999999998</v>
      </c>
      <c r="S794" s="5">
        <v>45.350000780075817</v>
      </c>
      <c r="T794">
        <v>2.1944029999999999</v>
      </c>
      <c r="V794" s="5">
        <v>45.350000780075817</v>
      </c>
      <c r="W794">
        <v>1.871904</v>
      </c>
      <c r="Y794" s="5">
        <v>45.350000780075817</v>
      </c>
      <c r="Z794">
        <v>2.177854</v>
      </c>
      <c r="AB794" s="5">
        <v>45.350000780075817</v>
      </c>
      <c r="AC794" s="5">
        <v>2.6229290000000001</v>
      </c>
      <c r="AE794" s="5">
        <v>45.350000780075817</v>
      </c>
      <c r="AF794">
        <v>1.9056310000000001</v>
      </c>
      <c r="AH794" s="5">
        <v>45.350000780075817</v>
      </c>
      <c r="AI794">
        <v>2.0423840000000002</v>
      </c>
    </row>
    <row r="795" spans="1:35" x14ac:dyDescent="0.25">
      <c r="A795" s="5">
        <v>45.400000780820875</v>
      </c>
      <c r="B795">
        <v>2.6840449999999998</v>
      </c>
      <c r="D795" s="5">
        <v>45.400000780820875</v>
      </c>
      <c r="E795">
        <v>2.9527700000000001</v>
      </c>
      <c r="G795" s="5">
        <v>45.400000780820875</v>
      </c>
      <c r="H795">
        <v>2.268885</v>
      </c>
      <c r="J795">
        <v>45.400000579655199</v>
      </c>
      <c r="K795">
        <v>2.7078700000000002</v>
      </c>
      <c r="M795" s="5">
        <v>45.400000780820875</v>
      </c>
      <c r="N795" s="5">
        <v>1.91665</v>
      </c>
      <c r="P795">
        <v>45.400000780820875</v>
      </c>
      <c r="Q795">
        <v>2.0827749999999998</v>
      </c>
      <c r="S795" s="5">
        <v>45.400000780820875</v>
      </c>
      <c r="T795">
        <v>1.6761200000000001</v>
      </c>
      <c r="V795" s="5">
        <v>45.400000780820875</v>
      </c>
      <c r="W795">
        <v>1.867796</v>
      </c>
      <c r="Y795" s="5">
        <v>45.400000780820875</v>
      </c>
      <c r="Z795">
        <v>2.227643</v>
      </c>
      <c r="AB795" s="5">
        <v>45.400000780820875</v>
      </c>
      <c r="AC795" s="5">
        <v>3.0248840000000001</v>
      </c>
      <c r="AE795" s="5">
        <v>45.400000780820875</v>
      </c>
      <c r="AF795">
        <v>1.820244</v>
      </c>
      <c r="AH795" s="5">
        <v>45.400000780820875</v>
      </c>
      <c r="AI795">
        <v>2.1749520000000002</v>
      </c>
    </row>
    <row r="796" spans="1:35" x14ac:dyDescent="0.25">
      <c r="A796" s="5">
        <v>45.450000781565933</v>
      </c>
      <c r="B796">
        <v>2.321116</v>
      </c>
      <c r="D796" s="5">
        <v>45.450000781565933</v>
      </c>
      <c r="E796">
        <v>2.6155219999999999</v>
      </c>
      <c r="G796" s="5">
        <v>45.450000781565933</v>
      </c>
      <c r="H796">
        <v>2.8270650000000002</v>
      </c>
      <c r="J796">
        <v>45.450000580400264</v>
      </c>
      <c r="K796">
        <v>2.4169260000000001</v>
      </c>
      <c r="M796" s="5">
        <v>45.450000781565933</v>
      </c>
      <c r="N796" s="5">
        <v>1.9547859999999999</v>
      </c>
      <c r="P796">
        <v>45.450000781565933</v>
      </c>
      <c r="Q796">
        <v>2.1129980000000002</v>
      </c>
      <c r="S796" s="5">
        <v>45.450000781565933</v>
      </c>
      <c r="T796">
        <v>2.030942</v>
      </c>
      <c r="V796" s="5">
        <v>45.450000781565933</v>
      </c>
      <c r="W796">
        <v>1.858746</v>
      </c>
      <c r="Y796" s="5">
        <v>45.450000781565933</v>
      </c>
      <c r="Z796">
        <v>1.892833</v>
      </c>
      <c r="AB796" s="5">
        <v>45.450000781565933</v>
      </c>
      <c r="AC796" s="5">
        <v>3.0424579999999999</v>
      </c>
      <c r="AE796" s="5">
        <v>45.450000781565933</v>
      </c>
      <c r="AF796">
        <v>2.0520049999999999</v>
      </c>
      <c r="AH796" s="5">
        <v>45.450000781565933</v>
      </c>
      <c r="AI796">
        <v>2.38565</v>
      </c>
    </row>
    <row r="797" spans="1:35" x14ac:dyDescent="0.25">
      <c r="A797" s="5">
        <v>45.500000782310991</v>
      </c>
      <c r="B797">
        <v>2.4876779999999998</v>
      </c>
      <c r="D797" s="5">
        <v>45.500000782310991</v>
      </c>
      <c r="E797">
        <v>2.936391</v>
      </c>
      <c r="G797" s="5">
        <v>45.500000782310991</v>
      </c>
      <c r="H797">
        <v>2.4472870000000002</v>
      </c>
      <c r="J797">
        <v>45.500000581145315</v>
      </c>
      <c r="K797">
        <v>2.1903090000000001</v>
      </c>
      <c r="M797" s="5">
        <v>45.500000782310991</v>
      </c>
      <c r="N797" s="5">
        <v>1.6259840000000001</v>
      </c>
      <c r="P797">
        <v>45.500000782310991</v>
      </c>
      <c r="Q797">
        <v>1.9848779999999999</v>
      </c>
      <c r="S797" s="5">
        <v>45.500000782310991</v>
      </c>
      <c r="T797">
        <v>1.8396729999999999</v>
      </c>
      <c r="V797" s="5">
        <v>45.500000782310991</v>
      </c>
      <c r="W797">
        <v>1.9668680000000001</v>
      </c>
      <c r="Y797" s="5">
        <v>45.500000782310991</v>
      </c>
      <c r="Z797">
        <v>2.0554890000000001</v>
      </c>
      <c r="AB797" s="5">
        <v>45.500000782310991</v>
      </c>
      <c r="AC797" s="5">
        <v>2.5936110000000001</v>
      </c>
      <c r="AE797" s="5">
        <v>45.500000782310991</v>
      </c>
      <c r="AF797">
        <v>1.3141910000000001</v>
      </c>
      <c r="AH797" s="5">
        <v>45.500000782310991</v>
      </c>
      <c r="AI797">
        <v>2.0766650000000002</v>
      </c>
    </row>
    <row r="798" spans="1:35" x14ac:dyDescent="0.25">
      <c r="A798" s="5">
        <v>45.550000783056049</v>
      </c>
      <c r="B798">
        <v>2.5543279999999999</v>
      </c>
      <c r="D798" s="5">
        <v>45.550000783056049</v>
      </c>
      <c r="E798">
        <v>2.7631990000000002</v>
      </c>
      <c r="G798" s="5">
        <v>45.550000783056049</v>
      </c>
      <c r="H798">
        <v>2.1515919999999999</v>
      </c>
      <c r="J798">
        <v>45.550000581890373</v>
      </c>
      <c r="K798">
        <v>3.0153799999999999</v>
      </c>
      <c r="M798" s="5">
        <v>45.550000783056049</v>
      </c>
      <c r="N798" s="5">
        <v>2.0897139999999998</v>
      </c>
      <c r="P798">
        <v>45.550000783056049</v>
      </c>
      <c r="Q798">
        <v>1.7424219999999999</v>
      </c>
      <c r="S798" s="5">
        <v>45.550000783056049</v>
      </c>
      <c r="T798">
        <v>2.1092059999999999</v>
      </c>
      <c r="V798" s="5">
        <v>45.550000783056049</v>
      </c>
      <c r="W798">
        <v>2.5025379999999999</v>
      </c>
      <c r="Y798" s="5">
        <v>45.550000783056049</v>
      </c>
      <c r="Z798">
        <v>2.274823</v>
      </c>
      <c r="AB798" s="5">
        <v>45.550000783056049</v>
      </c>
      <c r="AC798" s="5">
        <v>2.8487650000000002</v>
      </c>
      <c r="AE798" s="5">
        <v>45.550000783056049</v>
      </c>
      <c r="AF798">
        <v>1.861642</v>
      </c>
      <c r="AH798" s="5">
        <v>45.550000783056049</v>
      </c>
      <c r="AI798">
        <v>2.1172019999999998</v>
      </c>
    </row>
    <row r="799" spans="1:35" x14ac:dyDescent="0.25">
      <c r="A799" s="5">
        <v>45.600000783801107</v>
      </c>
      <c r="B799">
        <v>2.0593599999999999</v>
      </c>
      <c r="D799" s="5">
        <v>45.600000783801107</v>
      </c>
      <c r="E799">
        <v>2.6481509999999999</v>
      </c>
      <c r="G799" s="5">
        <v>45.600000783801107</v>
      </c>
      <c r="H799">
        <v>2.4359090000000001</v>
      </c>
      <c r="J799">
        <v>45.600000582635438</v>
      </c>
      <c r="K799">
        <v>1.949014</v>
      </c>
      <c r="M799" s="5">
        <v>45.600000783801107</v>
      </c>
      <c r="N799" s="5">
        <v>1.721241</v>
      </c>
      <c r="P799">
        <v>45.600000783801107</v>
      </c>
      <c r="Q799">
        <v>1.691068</v>
      </c>
      <c r="S799" s="5">
        <v>45.600000783801107</v>
      </c>
      <c r="T799">
        <v>1.505563</v>
      </c>
      <c r="V799" s="5">
        <v>45.600000783801107</v>
      </c>
      <c r="W799">
        <v>1.969506</v>
      </c>
      <c r="Y799" s="5">
        <v>45.600000783801107</v>
      </c>
      <c r="Z799">
        <v>2.2043919999999999</v>
      </c>
      <c r="AB799" s="5">
        <v>45.600000783801107</v>
      </c>
      <c r="AC799" s="5">
        <v>2.1217389999999998</v>
      </c>
      <c r="AE799" s="5">
        <v>45.600000783801107</v>
      </c>
      <c r="AF799">
        <v>2.029353</v>
      </c>
      <c r="AH799" s="5">
        <v>45.600000783801107</v>
      </c>
      <c r="AI799">
        <v>2.381691</v>
      </c>
    </row>
    <row r="800" spans="1:35" x14ac:dyDescent="0.25">
      <c r="A800" s="5">
        <v>45.650000784546165</v>
      </c>
      <c r="B800">
        <v>2.6268220000000002</v>
      </c>
      <c r="D800" s="5">
        <v>45.650000784546165</v>
      </c>
      <c r="E800">
        <v>2.8280599999999998</v>
      </c>
      <c r="G800" s="5">
        <v>45.650000784546165</v>
      </c>
      <c r="H800">
        <v>2.3694280000000001</v>
      </c>
      <c r="J800">
        <v>45.650000583380496</v>
      </c>
      <c r="K800">
        <v>1.907929</v>
      </c>
      <c r="M800" s="5">
        <v>45.650000784546165</v>
      </c>
      <c r="N800" s="5">
        <v>1.418053</v>
      </c>
      <c r="P800">
        <v>45.650000784546165</v>
      </c>
      <c r="Q800">
        <v>2.777933</v>
      </c>
      <c r="S800" s="5">
        <v>45.650000784546165</v>
      </c>
      <c r="T800">
        <v>1.8692629999999999</v>
      </c>
      <c r="V800" s="5">
        <v>45.650000784546165</v>
      </c>
      <c r="W800">
        <v>2.0292240000000001</v>
      </c>
      <c r="Y800" s="5">
        <v>45.650000784546165</v>
      </c>
      <c r="Z800">
        <v>2.1616789999999999</v>
      </c>
      <c r="AB800" s="5">
        <v>45.650000784546165</v>
      </c>
      <c r="AC800" s="5">
        <v>2.907057</v>
      </c>
      <c r="AE800" s="5">
        <v>45.650000784546165</v>
      </c>
      <c r="AF800">
        <v>1.786138</v>
      </c>
      <c r="AH800" s="5">
        <v>45.650000784546165</v>
      </c>
      <c r="AI800">
        <v>2.1093820000000001</v>
      </c>
    </row>
    <row r="801" spans="1:35" x14ac:dyDescent="0.25">
      <c r="A801" s="5">
        <v>45.700000785291223</v>
      </c>
      <c r="B801">
        <v>1.9622109999999999</v>
      </c>
      <c r="D801" s="5">
        <v>45.700000785291223</v>
      </c>
      <c r="E801">
        <v>2.9208949999999998</v>
      </c>
      <c r="G801" s="5">
        <v>45.700000785291223</v>
      </c>
      <c r="H801">
        <v>2.7055020000000001</v>
      </c>
      <c r="J801">
        <v>45.700000584125547</v>
      </c>
      <c r="K801">
        <v>2.331391</v>
      </c>
      <c r="M801" s="5">
        <v>45.700000785291223</v>
      </c>
      <c r="N801" s="5">
        <v>1.992084</v>
      </c>
      <c r="P801">
        <v>45.700000785291223</v>
      </c>
      <c r="Q801">
        <v>1.965657</v>
      </c>
      <c r="S801" s="5">
        <v>45.700000785291223</v>
      </c>
      <c r="T801">
        <v>2.0743170000000002</v>
      </c>
      <c r="V801" s="5">
        <v>45.700000785291223</v>
      </c>
      <c r="W801">
        <v>1.9921260000000001</v>
      </c>
      <c r="Y801" s="5">
        <v>45.700000785291223</v>
      </c>
      <c r="Z801">
        <v>2.425322</v>
      </c>
      <c r="AB801" s="5">
        <v>45.700000785291223</v>
      </c>
      <c r="AC801" s="5">
        <v>3.1309999999999998</v>
      </c>
      <c r="AE801" s="5">
        <v>45.700000785291223</v>
      </c>
      <c r="AF801">
        <v>2.3404199999999999</v>
      </c>
      <c r="AH801" s="5">
        <v>45.700000785291223</v>
      </c>
      <c r="AI801">
        <v>1.868736</v>
      </c>
    </row>
    <row r="802" spans="1:35" x14ac:dyDescent="0.25">
      <c r="A802" s="5">
        <v>45.750000786036281</v>
      </c>
      <c r="B802">
        <v>1.873105</v>
      </c>
      <c r="D802" s="5">
        <v>45.750000786036281</v>
      </c>
      <c r="E802">
        <v>2.1654990000000001</v>
      </c>
      <c r="G802" s="5">
        <v>45.750000786036281</v>
      </c>
      <c r="H802">
        <v>2.8127460000000002</v>
      </c>
      <c r="J802">
        <v>45.750000584870612</v>
      </c>
      <c r="K802">
        <v>2.3565149999999999</v>
      </c>
      <c r="M802" s="5">
        <v>45.750000786036281</v>
      </c>
      <c r="N802" s="5">
        <v>2.2617479999999999</v>
      </c>
      <c r="P802">
        <v>45.750000786036281</v>
      </c>
      <c r="Q802">
        <v>2.0040179999999999</v>
      </c>
      <c r="S802" s="5">
        <v>45.750000786036281</v>
      </c>
      <c r="T802">
        <v>2.199484</v>
      </c>
      <c r="V802" s="5">
        <v>45.750000786036281</v>
      </c>
      <c r="W802">
        <v>1.5852809999999999</v>
      </c>
      <c r="Y802" s="5">
        <v>45.750000786036281</v>
      </c>
      <c r="Z802">
        <v>1.847912</v>
      </c>
      <c r="AB802" s="5">
        <v>45.750000786036281</v>
      </c>
      <c r="AC802" s="5">
        <v>2.413205</v>
      </c>
      <c r="AE802" s="5">
        <v>45.750000786036281</v>
      </c>
      <c r="AF802">
        <v>1.7481100000000001</v>
      </c>
      <c r="AH802" s="5">
        <v>45.750000786036281</v>
      </c>
      <c r="AI802">
        <v>1.655521</v>
      </c>
    </row>
    <row r="803" spans="1:35" x14ac:dyDescent="0.25">
      <c r="A803" s="5">
        <v>45.800000786781339</v>
      </c>
      <c r="B803">
        <v>1.7779160000000001</v>
      </c>
      <c r="D803" s="5">
        <v>45.800000786781339</v>
      </c>
      <c r="E803">
        <v>2.1816960000000001</v>
      </c>
      <c r="G803" s="5">
        <v>45.800000786781339</v>
      </c>
      <c r="H803">
        <v>2.6188069999999999</v>
      </c>
      <c r="J803">
        <v>45.80000058561567</v>
      </c>
      <c r="K803">
        <v>2.2019259999999998</v>
      </c>
      <c r="M803" s="5">
        <v>45.800000786781339</v>
      </c>
      <c r="N803" s="5">
        <v>1.5216909999999999</v>
      </c>
      <c r="P803">
        <v>45.800000786781339</v>
      </c>
      <c r="Q803">
        <v>1.554295</v>
      </c>
      <c r="S803" s="5">
        <v>45.800000786781339</v>
      </c>
      <c r="T803">
        <v>1.774929</v>
      </c>
      <c r="V803" s="5">
        <v>45.800000786781339</v>
      </c>
      <c r="W803">
        <v>2.1977570000000002</v>
      </c>
      <c r="Y803" s="5">
        <v>45.800000786781339</v>
      </c>
      <c r="Z803">
        <v>2.5108280000000001</v>
      </c>
      <c r="AB803" s="5">
        <v>45.800000786781339</v>
      </c>
      <c r="AC803" s="5">
        <v>1.952588</v>
      </c>
      <c r="AE803" s="5">
        <v>45.800000786781339</v>
      </c>
      <c r="AF803">
        <v>1.7043489999999999</v>
      </c>
      <c r="AH803" s="5">
        <v>45.800000786781339</v>
      </c>
      <c r="AI803">
        <v>2.251166</v>
      </c>
    </row>
    <row r="804" spans="1:35" x14ac:dyDescent="0.25">
      <c r="A804" s="5">
        <v>45.850000787526398</v>
      </c>
      <c r="B804">
        <v>1.9761660000000001</v>
      </c>
      <c r="D804" s="5">
        <v>45.850000787526398</v>
      </c>
      <c r="E804">
        <v>2.7557170000000002</v>
      </c>
      <c r="G804" s="5">
        <v>45.850000787526398</v>
      </c>
      <c r="H804">
        <v>1.825798</v>
      </c>
      <c r="J804">
        <v>45.850000586360721</v>
      </c>
      <c r="K804">
        <v>1.7818449999999999</v>
      </c>
      <c r="M804" s="5">
        <v>45.850000787526398</v>
      </c>
      <c r="N804" s="5">
        <v>2.0130620000000001</v>
      </c>
      <c r="P804">
        <v>45.850000787526398</v>
      </c>
      <c r="Q804">
        <v>1.792848</v>
      </c>
      <c r="S804" s="5">
        <v>45.850000787526398</v>
      </c>
      <c r="T804">
        <v>2.2376040000000001</v>
      </c>
      <c r="V804" s="5">
        <v>45.850000787526398</v>
      </c>
      <c r="W804">
        <v>2.2759179999999999</v>
      </c>
      <c r="Y804" s="5">
        <v>45.850000787526398</v>
      </c>
      <c r="Z804">
        <v>1.752505</v>
      </c>
      <c r="AB804" s="5">
        <v>45.850000787526398</v>
      </c>
      <c r="AC804" s="5">
        <v>2.0441129999999998</v>
      </c>
      <c r="AE804" s="5">
        <v>45.850000787526398</v>
      </c>
      <c r="AF804">
        <v>1.3872679999999999</v>
      </c>
      <c r="AH804" s="5">
        <v>45.850000787526398</v>
      </c>
      <c r="AI804">
        <v>1.93804</v>
      </c>
    </row>
    <row r="805" spans="1:35" x14ac:dyDescent="0.25">
      <c r="A805" s="5">
        <v>45.900000788271456</v>
      </c>
      <c r="B805">
        <v>2.4677880000000001</v>
      </c>
      <c r="D805" s="5">
        <v>45.900000788271456</v>
      </c>
      <c r="E805">
        <v>2.2087569999999999</v>
      </c>
      <c r="G805" s="5">
        <v>45.900000788271456</v>
      </c>
      <c r="H805">
        <v>2.6648049999999999</v>
      </c>
      <c r="J805">
        <v>45.900000587105787</v>
      </c>
      <c r="K805">
        <v>2.2535669999999999</v>
      </c>
      <c r="M805" s="5">
        <v>45.900000788271456</v>
      </c>
      <c r="N805" s="5">
        <v>1.4081109999999999</v>
      </c>
      <c r="P805">
        <v>45.900000788271456</v>
      </c>
      <c r="Q805">
        <v>1.8376239999999999</v>
      </c>
      <c r="S805" s="5">
        <v>45.900000788271456</v>
      </c>
      <c r="T805">
        <v>1.8404050000000001</v>
      </c>
      <c r="V805" s="5">
        <v>45.900000788271456</v>
      </c>
      <c r="W805">
        <v>2.0224060000000001</v>
      </c>
      <c r="Y805" s="5">
        <v>45.900000788271456</v>
      </c>
      <c r="Z805">
        <v>1.8738379999999999</v>
      </c>
      <c r="AB805" s="5">
        <v>45.900000788271456</v>
      </c>
      <c r="AC805" s="5">
        <v>1.6214679999999999</v>
      </c>
      <c r="AE805" s="5">
        <v>45.900000788271456</v>
      </c>
      <c r="AF805">
        <v>1.8860749999999999</v>
      </c>
      <c r="AH805" s="5">
        <v>45.900000788271456</v>
      </c>
      <c r="AI805">
        <v>1.959643</v>
      </c>
    </row>
    <row r="806" spans="1:35" x14ac:dyDescent="0.25">
      <c r="A806" s="5">
        <v>45.950000789016514</v>
      </c>
      <c r="B806">
        <v>1.8999870000000001</v>
      </c>
      <c r="D806" s="5">
        <v>45.950000789016514</v>
      </c>
      <c r="E806">
        <v>2.0739770000000002</v>
      </c>
      <c r="G806" s="5">
        <v>45.950000789016514</v>
      </c>
      <c r="H806">
        <v>2.6712310000000001</v>
      </c>
      <c r="J806">
        <v>45.950000587850845</v>
      </c>
      <c r="K806">
        <v>2.3126389999999999</v>
      </c>
      <c r="M806" s="5">
        <v>45.950000789016514</v>
      </c>
      <c r="N806" s="5">
        <v>2.0408140000000001</v>
      </c>
      <c r="P806">
        <v>45.950000789016514</v>
      </c>
      <c r="Q806">
        <v>1.5802069999999999</v>
      </c>
      <c r="S806" s="5">
        <v>45.950000789016514</v>
      </c>
      <c r="T806">
        <v>1.8783339999999999</v>
      </c>
      <c r="V806" s="5">
        <v>45.950000789016514</v>
      </c>
      <c r="W806">
        <v>2.141054</v>
      </c>
      <c r="Y806" s="5">
        <v>45.950000789016514</v>
      </c>
      <c r="Z806">
        <v>2.0643690000000001</v>
      </c>
      <c r="AB806" s="5">
        <v>45.950000789016514</v>
      </c>
      <c r="AC806" s="5">
        <v>2.0918679999999998</v>
      </c>
      <c r="AE806" s="5">
        <v>45.950000789016514</v>
      </c>
      <c r="AF806">
        <v>1.55002</v>
      </c>
      <c r="AH806" s="5">
        <v>45.950000789016514</v>
      </c>
      <c r="AI806">
        <v>2.0715129999999999</v>
      </c>
    </row>
    <row r="807" spans="1:35" x14ac:dyDescent="0.25">
      <c r="A807" s="5">
        <v>46.000000789761572</v>
      </c>
      <c r="B807">
        <v>1.806473</v>
      </c>
      <c r="D807" s="5">
        <v>46.000000789761572</v>
      </c>
      <c r="E807">
        <v>2.2680319999999998</v>
      </c>
      <c r="G807" s="5">
        <v>46.000000789761572</v>
      </c>
      <c r="H807">
        <v>1.8778900000000001</v>
      </c>
      <c r="J807">
        <v>46.000000588595896</v>
      </c>
      <c r="K807">
        <v>2.025318</v>
      </c>
      <c r="M807" s="5">
        <v>46.000000789761572</v>
      </c>
      <c r="N807" s="5">
        <v>1.9016630000000001</v>
      </c>
      <c r="P807">
        <v>46.000000789761572</v>
      </c>
      <c r="Q807">
        <v>2.0748090000000001</v>
      </c>
      <c r="S807" s="5">
        <v>46.000000789761572</v>
      </c>
      <c r="T807">
        <v>1.5474870000000001</v>
      </c>
      <c r="V807" s="5">
        <v>46.000000789761572</v>
      </c>
      <c r="W807">
        <v>1.888558</v>
      </c>
      <c r="Y807" s="5">
        <v>46.000000789761572</v>
      </c>
      <c r="Z807">
        <v>2.253314</v>
      </c>
      <c r="AB807" s="5">
        <v>46.000000789761572</v>
      </c>
      <c r="AC807" s="5">
        <v>2.0258069999999999</v>
      </c>
      <c r="AE807" s="5">
        <v>46.000000789761572</v>
      </c>
      <c r="AF807">
        <v>1.2756000000000001</v>
      </c>
      <c r="AH807" s="5">
        <v>46.000000789761572</v>
      </c>
      <c r="AI807">
        <v>1.8269219999999999</v>
      </c>
    </row>
    <row r="808" spans="1:35" x14ac:dyDescent="0.25">
      <c r="A808" s="5">
        <v>46.05000079050663</v>
      </c>
      <c r="B808">
        <v>1.8206549999999999</v>
      </c>
      <c r="D808" s="5">
        <v>46.05000079050663</v>
      </c>
      <c r="E808">
        <v>3.044098</v>
      </c>
      <c r="G808" s="5">
        <v>46.05000079050663</v>
      </c>
      <c r="H808">
        <v>2.482761</v>
      </c>
      <c r="J808">
        <v>46.050000589340961</v>
      </c>
      <c r="K808">
        <v>2.524235</v>
      </c>
      <c r="M808" s="5">
        <v>46.05000079050663</v>
      </c>
      <c r="N808" s="5">
        <v>1.8215650000000001</v>
      </c>
      <c r="P808">
        <v>46.05000079050663</v>
      </c>
      <c r="Q808">
        <v>1.716107</v>
      </c>
      <c r="S808" s="5">
        <v>46.05000079050663</v>
      </c>
      <c r="T808">
        <v>1.7507490000000001</v>
      </c>
      <c r="V808" s="5">
        <v>46.05000079050663</v>
      </c>
      <c r="W808">
        <v>2.1794790000000002</v>
      </c>
      <c r="Y808" s="5">
        <v>46.05000079050663</v>
      </c>
      <c r="Z808">
        <v>2.4519410000000001</v>
      </c>
      <c r="AB808" s="5">
        <v>46.05000079050663</v>
      </c>
      <c r="AC808" s="5">
        <v>2.2323119999999999</v>
      </c>
      <c r="AE808" s="5">
        <v>46.05000079050663</v>
      </c>
      <c r="AF808">
        <v>1.529072</v>
      </c>
      <c r="AH808" s="5">
        <v>46.05000079050663</v>
      </c>
      <c r="AI808">
        <v>1.914698</v>
      </c>
    </row>
    <row r="809" spans="1:35" x14ac:dyDescent="0.25">
      <c r="A809" s="5">
        <v>46.100000791251688</v>
      </c>
      <c r="B809">
        <v>1.59273</v>
      </c>
      <c r="D809" s="5">
        <v>46.100000791251688</v>
      </c>
      <c r="E809">
        <v>3.3354940000000002</v>
      </c>
      <c r="G809" s="5">
        <v>46.100000791251688</v>
      </c>
      <c r="H809">
        <v>2.2280739999999999</v>
      </c>
      <c r="J809">
        <v>46.100000590086019</v>
      </c>
      <c r="K809">
        <v>2.229031</v>
      </c>
      <c r="M809" s="5">
        <v>46.100000791251688</v>
      </c>
      <c r="N809" s="5">
        <v>1.8064709999999999</v>
      </c>
      <c r="P809">
        <v>46.100000791251688</v>
      </c>
      <c r="Q809">
        <v>1.9162680000000001</v>
      </c>
      <c r="S809" s="5">
        <v>46.100000791251688</v>
      </c>
      <c r="T809">
        <v>1.8565659999999999</v>
      </c>
      <c r="V809" s="5">
        <v>46.100000791251688</v>
      </c>
      <c r="W809">
        <v>1.7200679999999999</v>
      </c>
      <c r="Y809" s="5">
        <v>46.100000791251688</v>
      </c>
      <c r="Z809">
        <v>2.0255049999999999</v>
      </c>
      <c r="AB809" s="5">
        <v>46.100000791251688</v>
      </c>
      <c r="AC809" s="5">
        <v>1.5074449999999999</v>
      </c>
      <c r="AE809" s="5">
        <v>46.100000791251688</v>
      </c>
      <c r="AF809">
        <v>1.999355</v>
      </c>
      <c r="AH809" s="5">
        <v>46.100000791251688</v>
      </c>
      <c r="AI809">
        <v>1.964264</v>
      </c>
    </row>
    <row r="810" spans="1:35" x14ac:dyDescent="0.25">
      <c r="A810" s="5">
        <v>46.150000791996746</v>
      </c>
      <c r="B810">
        <v>2.6361140000000001</v>
      </c>
      <c r="D810" s="5">
        <v>46.150000791996746</v>
      </c>
      <c r="E810">
        <v>2.627723</v>
      </c>
      <c r="G810" s="5">
        <v>46.150000791996746</v>
      </c>
      <c r="H810">
        <v>2.0654949999999999</v>
      </c>
      <c r="J810">
        <v>46.15000059083107</v>
      </c>
      <c r="K810">
        <v>1.679373</v>
      </c>
      <c r="M810" s="5">
        <v>46.150000791996746</v>
      </c>
      <c r="N810" s="5">
        <v>1.472766</v>
      </c>
      <c r="P810">
        <v>46.150000791996746</v>
      </c>
      <c r="Q810">
        <v>1.3586590000000001</v>
      </c>
      <c r="S810" s="5">
        <v>46.150000791996746</v>
      </c>
      <c r="T810">
        <v>2.13767</v>
      </c>
      <c r="V810" s="5">
        <v>46.150000791996746</v>
      </c>
      <c r="W810">
        <v>1.9505589999999999</v>
      </c>
      <c r="Y810" s="5">
        <v>46.150000791996746</v>
      </c>
      <c r="Z810">
        <v>2.1759870000000001</v>
      </c>
      <c r="AB810" s="5">
        <v>46.150000791996746</v>
      </c>
      <c r="AC810" s="5">
        <v>2.443333</v>
      </c>
      <c r="AE810" s="5">
        <v>46.150000791996746</v>
      </c>
      <c r="AF810">
        <v>1.9677180000000001</v>
      </c>
      <c r="AH810" s="5">
        <v>46.150000791996746</v>
      </c>
      <c r="AI810">
        <v>2.1946650000000001</v>
      </c>
    </row>
    <row r="811" spans="1:35" x14ac:dyDescent="0.25">
      <c r="A811" s="5">
        <v>46.200000792741804</v>
      </c>
      <c r="B811">
        <v>2.4413170000000002</v>
      </c>
      <c r="D811" s="5">
        <v>46.200000792741804</v>
      </c>
      <c r="E811">
        <v>2.6064530000000001</v>
      </c>
      <c r="G811" s="5">
        <v>46.200000792741804</v>
      </c>
      <c r="H811">
        <v>2.2424179999999998</v>
      </c>
      <c r="J811">
        <v>46.200000591576135</v>
      </c>
      <c r="K811">
        <v>2.303347</v>
      </c>
      <c r="M811" s="5">
        <v>46.200000792741804</v>
      </c>
      <c r="N811" s="5">
        <v>1.780753</v>
      </c>
      <c r="P811">
        <v>46.200000792741804</v>
      </c>
      <c r="Q811">
        <v>1.798421</v>
      </c>
      <c r="S811" s="5">
        <v>46.200000792741804</v>
      </c>
      <c r="T811">
        <v>2.3180610000000001</v>
      </c>
      <c r="V811" s="5">
        <v>46.200000792741804</v>
      </c>
      <c r="W811">
        <v>1.804819</v>
      </c>
      <c r="Y811" s="5">
        <v>46.200000792741804</v>
      </c>
      <c r="Z811">
        <v>1.7738339999999999</v>
      </c>
      <c r="AB811" s="5">
        <v>46.200000792741804</v>
      </c>
      <c r="AC811" s="5">
        <v>2.0298090000000002</v>
      </c>
      <c r="AE811" s="5">
        <v>46.200000792741804</v>
      </c>
      <c r="AF811">
        <v>1.7024859999999999</v>
      </c>
      <c r="AH811" s="5">
        <v>46.200000792741804</v>
      </c>
      <c r="AI811">
        <v>2.1535690000000001</v>
      </c>
    </row>
    <row r="812" spans="1:35" x14ac:dyDescent="0.25">
      <c r="A812" s="5">
        <v>46.250000793486862</v>
      </c>
      <c r="B812">
        <v>2.4826489999999999</v>
      </c>
      <c r="D812" s="5">
        <v>46.250000793486862</v>
      </c>
      <c r="E812">
        <v>2.812236</v>
      </c>
      <c r="G812" s="5">
        <v>46.250000793486862</v>
      </c>
      <c r="H812">
        <v>2.4799289999999998</v>
      </c>
      <c r="J812">
        <v>46.250000592321193</v>
      </c>
      <c r="K812">
        <v>2.541169</v>
      </c>
      <c r="M812" s="5">
        <v>46.250000793486862</v>
      </c>
      <c r="N812" s="5">
        <v>1.754653</v>
      </c>
      <c r="P812">
        <v>46.250000793486862</v>
      </c>
      <c r="Q812">
        <v>1.7315179999999999</v>
      </c>
      <c r="S812" s="5">
        <v>46.250000793486862</v>
      </c>
      <c r="T812">
        <v>1.66791</v>
      </c>
      <c r="V812" s="5">
        <v>46.250000793486862</v>
      </c>
      <c r="W812">
        <v>2.4814180000000001</v>
      </c>
      <c r="Y812" s="5">
        <v>46.250000793486862</v>
      </c>
      <c r="Z812">
        <v>2.005312</v>
      </c>
      <c r="AB812" s="5">
        <v>46.250000793486862</v>
      </c>
      <c r="AC812" s="5">
        <v>2.026735</v>
      </c>
      <c r="AE812" s="5">
        <v>46.250000793486862</v>
      </c>
      <c r="AF812">
        <v>1.7761880000000001</v>
      </c>
      <c r="AH812" s="5">
        <v>46.250000793486862</v>
      </c>
      <c r="AI812">
        <v>2.096031</v>
      </c>
    </row>
    <row r="813" spans="1:35" x14ac:dyDescent="0.25">
      <c r="A813" s="5">
        <v>46.30000079423192</v>
      </c>
      <c r="B813">
        <v>2.843988</v>
      </c>
      <c r="D813" s="5">
        <v>46.30000079423192</v>
      </c>
      <c r="E813">
        <v>2.6111019999999998</v>
      </c>
      <c r="G813" s="5">
        <v>46.30000079423192</v>
      </c>
      <c r="H813">
        <v>2.5910799999999998</v>
      </c>
      <c r="J813">
        <v>46.300000593066244</v>
      </c>
      <c r="K813">
        <v>2.749142</v>
      </c>
      <c r="M813" s="5">
        <v>46.30000079423192</v>
      </c>
      <c r="N813" s="5">
        <v>1.718078</v>
      </c>
      <c r="P813">
        <v>46.30000079423192</v>
      </c>
      <c r="Q813">
        <v>1.8803780000000001</v>
      </c>
      <c r="S813" s="5">
        <v>46.30000079423192</v>
      </c>
      <c r="T813">
        <v>2.1022729999999998</v>
      </c>
      <c r="V813" s="5">
        <v>46.30000079423192</v>
      </c>
      <c r="W813">
        <v>1.743463</v>
      </c>
      <c r="Y813" s="5">
        <v>46.30000079423192</v>
      </c>
      <c r="Z813">
        <v>1.7948770000000001</v>
      </c>
      <c r="AB813" s="5">
        <v>46.30000079423192</v>
      </c>
      <c r="AC813" s="5">
        <v>1.84823</v>
      </c>
      <c r="AE813" s="5">
        <v>46.30000079423192</v>
      </c>
      <c r="AF813">
        <v>1.762068</v>
      </c>
      <c r="AH813" s="5">
        <v>46.30000079423192</v>
      </c>
      <c r="AI813">
        <v>2.0902370000000001</v>
      </c>
    </row>
    <row r="814" spans="1:35" x14ac:dyDescent="0.25">
      <c r="A814" s="5">
        <v>46.350000794976978</v>
      </c>
      <c r="B814">
        <v>2.5639029999999998</v>
      </c>
      <c r="D814" s="5">
        <v>46.350000794976978</v>
      </c>
      <c r="E814">
        <v>2.6262819999999998</v>
      </c>
      <c r="G814" s="5">
        <v>46.350000794976978</v>
      </c>
      <c r="H814">
        <v>2.04948</v>
      </c>
      <c r="J814">
        <v>46.350000593811309</v>
      </c>
      <c r="K814">
        <v>2.2214680000000002</v>
      </c>
      <c r="M814" s="5">
        <v>46.350000794976978</v>
      </c>
      <c r="N814" s="5">
        <v>2.1115119999999998</v>
      </c>
      <c r="P814">
        <v>46.350000794976978</v>
      </c>
      <c r="Q814">
        <v>1.775854</v>
      </c>
      <c r="S814" s="5">
        <v>46.350000794976978</v>
      </c>
      <c r="T814">
        <v>1.84535</v>
      </c>
      <c r="V814" s="5">
        <v>46.350000794976978</v>
      </c>
      <c r="W814">
        <v>1.7898309999999999</v>
      </c>
      <c r="Y814" s="5">
        <v>46.350000794976978</v>
      </c>
      <c r="Z814">
        <v>1.536362</v>
      </c>
      <c r="AB814" s="5">
        <v>46.350000794976978</v>
      </c>
      <c r="AC814" s="5">
        <v>1.9269149999999999</v>
      </c>
      <c r="AE814" s="5">
        <v>46.350000794976978</v>
      </c>
      <c r="AF814">
        <v>1.7790649999999999</v>
      </c>
      <c r="AH814" s="5">
        <v>46.350000794976978</v>
      </c>
      <c r="AI814">
        <v>1.782991</v>
      </c>
    </row>
    <row r="815" spans="1:35" x14ac:dyDescent="0.25">
      <c r="A815" s="5">
        <v>46.400000795722036</v>
      </c>
      <c r="B815">
        <v>1.829013</v>
      </c>
      <c r="D815" s="5">
        <v>46.400000795722036</v>
      </c>
      <c r="E815">
        <v>2.870838</v>
      </c>
      <c r="G815" s="5">
        <v>46.400000795722036</v>
      </c>
      <c r="H815">
        <v>2.6249530000000001</v>
      </c>
      <c r="J815">
        <v>46.400000594556367</v>
      </c>
      <c r="K815">
        <v>2.5823239999999998</v>
      </c>
      <c r="M815" s="5">
        <v>46.400000795722036</v>
      </c>
      <c r="N815" s="5">
        <v>1.6984570000000001</v>
      </c>
      <c r="P815">
        <v>46.400000795722036</v>
      </c>
      <c r="Q815">
        <v>1.9275169999999999</v>
      </c>
      <c r="S815" s="5">
        <v>46.400000795722036</v>
      </c>
      <c r="T815">
        <v>2.1173739999999999</v>
      </c>
      <c r="V815" s="5">
        <v>46.400000795722036</v>
      </c>
      <c r="W815">
        <v>2.217822</v>
      </c>
      <c r="Y815" s="5">
        <v>46.400000795722036</v>
      </c>
      <c r="Z815">
        <v>1.6544319999999999</v>
      </c>
      <c r="AB815" s="5">
        <v>46.400000795722036</v>
      </c>
      <c r="AC815" s="5">
        <v>1.719044</v>
      </c>
      <c r="AE815" s="5">
        <v>46.400000795722036</v>
      </c>
      <c r="AF815">
        <v>1.9312929999999999</v>
      </c>
      <c r="AH815" s="5">
        <v>46.400000795722036</v>
      </c>
      <c r="AI815">
        <v>1.89239</v>
      </c>
    </row>
    <row r="816" spans="1:35" x14ac:dyDescent="0.25">
      <c r="A816" s="5">
        <v>46.450000796467094</v>
      </c>
      <c r="B816">
        <v>1.7102740000000001</v>
      </c>
      <c r="D816" s="5">
        <v>46.450000796467094</v>
      </c>
      <c r="E816">
        <v>2.4118059999999999</v>
      </c>
      <c r="G816" s="5">
        <v>46.450000796467094</v>
      </c>
      <c r="H816">
        <v>2.7799459999999998</v>
      </c>
      <c r="J816">
        <v>46.450000595301418</v>
      </c>
      <c r="K816">
        <v>2.2065320000000002</v>
      </c>
      <c r="M816" s="5">
        <v>46.450000796467094</v>
      </c>
      <c r="N816" s="5">
        <v>1.9147620000000001</v>
      </c>
      <c r="P816">
        <v>46.450000796467094</v>
      </c>
      <c r="Q816">
        <v>1.516492</v>
      </c>
      <c r="S816" s="5">
        <v>46.450000796467094</v>
      </c>
      <c r="T816">
        <v>1.9297089999999999</v>
      </c>
      <c r="V816" s="5">
        <v>46.450000796467094</v>
      </c>
      <c r="W816">
        <v>2.0446029999999999</v>
      </c>
      <c r="Y816" s="5">
        <v>46.450000796467094</v>
      </c>
      <c r="Z816">
        <v>1.7894399999999999</v>
      </c>
      <c r="AB816" s="5">
        <v>46.450000796467094</v>
      </c>
      <c r="AC816" s="5">
        <v>1.8499719999999999</v>
      </c>
      <c r="AE816" s="5">
        <v>46.450000796467094</v>
      </c>
      <c r="AF816">
        <v>1.6611</v>
      </c>
      <c r="AH816" s="5">
        <v>46.450000796467094</v>
      </c>
      <c r="AI816">
        <v>2.151621</v>
      </c>
    </row>
    <row r="817" spans="1:35" x14ac:dyDescent="0.25">
      <c r="A817" s="5">
        <v>46.500000797212152</v>
      </c>
      <c r="B817">
        <v>2.3805770000000002</v>
      </c>
      <c r="D817" s="5">
        <v>46.500000797212152</v>
      </c>
      <c r="E817">
        <v>2.7276880000000001</v>
      </c>
      <c r="G817" s="5">
        <v>46.500000797212152</v>
      </c>
      <c r="H817">
        <v>2.4933860000000001</v>
      </c>
      <c r="J817">
        <v>46.500000596046476</v>
      </c>
      <c r="K817">
        <v>1.97479</v>
      </c>
      <c r="M817" s="5">
        <v>46.500000797212152</v>
      </c>
      <c r="N817" s="5">
        <v>1.763468</v>
      </c>
      <c r="P817">
        <v>46.500000797212152</v>
      </c>
      <c r="Q817">
        <v>2.119996</v>
      </c>
      <c r="S817" s="5">
        <v>46.500000797212152</v>
      </c>
      <c r="T817">
        <v>2.0055770000000002</v>
      </c>
      <c r="V817" s="5">
        <v>46.500000797212152</v>
      </c>
      <c r="W817">
        <v>1.9175800000000001</v>
      </c>
      <c r="Y817" s="5">
        <v>46.500000797212152</v>
      </c>
      <c r="Z817">
        <v>1.9094120000000001</v>
      </c>
      <c r="AB817" s="5">
        <v>46.500000797212152</v>
      </c>
      <c r="AC817" s="5">
        <v>1.948285</v>
      </c>
      <c r="AE817" s="5">
        <v>46.500000797212152</v>
      </c>
      <c r="AF817">
        <v>1.5910439999999999</v>
      </c>
      <c r="AH817" s="5">
        <v>46.500000797212152</v>
      </c>
      <c r="AI817">
        <v>2.3817430000000002</v>
      </c>
    </row>
    <row r="818" spans="1:35" x14ac:dyDescent="0.25">
      <c r="A818" s="5">
        <v>46.55000079795721</v>
      </c>
      <c r="B818">
        <v>2.0332599999999998</v>
      </c>
      <c r="D818" s="5">
        <v>46.55000079795721</v>
      </c>
      <c r="E818">
        <v>3.3842469999999998</v>
      </c>
      <c r="G818" s="5">
        <v>46.55000079795721</v>
      </c>
      <c r="H818">
        <v>2.2771300000000001</v>
      </c>
      <c r="J818">
        <v>46.550000596791541</v>
      </c>
      <c r="K818">
        <v>2.053534</v>
      </c>
      <c r="M818" s="5">
        <v>46.55000079795721</v>
      </c>
      <c r="N818" s="5">
        <v>1.5851729999999999</v>
      </c>
      <c r="P818">
        <v>46.55000079795721</v>
      </c>
      <c r="Q818">
        <v>1.6606609999999999</v>
      </c>
      <c r="S818" s="5">
        <v>46.55000079795721</v>
      </c>
      <c r="T818">
        <v>1.815739</v>
      </c>
      <c r="V818" s="5">
        <v>46.55000079795721</v>
      </c>
      <c r="W818">
        <v>2.45546</v>
      </c>
      <c r="Y818" s="5">
        <v>46.55000079795721</v>
      </c>
      <c r="Z818">
        <v>2.1488809999999998</v>
      </c>
      <c r="AB818" s="5">
        <v>46.55000079795721</v>
      </c>
      <c r="AC818" s="5">
        <v>2.1186090000000002</v>
      </c>
      <c r="AE818" s="5">
        <v>46.55000079795721</v>
      </c>
      <c r="AF818">
        <v>1.8924129999999999</v>
      </c>
      <c r="AH818" s="5">
        <v>46.55000079795721</v>
      </c>
      <c r="AI818">
        <v>1.929306</v>
      </c>
    </row>
    <row r="819" spans="1:35" x14ac:dyDescent="0.25">
      <c r="A819" s="5">
        <v>46.600000798702276</v>
      </c>
      <c r="B819">
        <v>1.663921</v>
      </c>
      <c r="D819" s="5">
        <v>46.600000798702276</v>
      </c>
      <c r="E819">
        <v>2.7652600000000001</v>
      </c>
      <c r="G819" s="5">
        <v>46.600000798702276</v>
      </c>
      <c r="H819">
        <v>2.4473980000000002</v>
      </c>
      <c r="J819">
        <v>46.600000597536592</v>
      </c>
      <c r="K819">
        <v>2.402447</v>
      </c>
      <c r="M819" s="5">
        <v>46.600000798702276</v>
      </c>
      <c r="N819" s="5">
        <v>1.743555</v>
      </c>
      <c r="P819">
        <v>46.600000798702276</v>
      </c>
      <c r="Q819">
        <v>1.5434779999999999</v>
      </c>
      <c r="S819" s="5">
        <v>46.600000798702276</v>
      </c>
      <c r="T819">
        <v>2.042265</v>
      </c>
      <c r="V819" s="5">
        <v>46.600000798702276</v>
      </c>
      <c r="W819">
        <v>2.2069399999999999</v>
      </c>
      <c r="Y819" s="5">
        <v>46.600000798702276</v>
      </c>
      <c r="Z819">
        <v>1.998397</v>
      </c>
      <c r="AB819" s="5">
        <v>46.600000798702276</v>
      </c>
      <c r="AC819" s="5">
        <v>1.4707619999999999</v>
      </c>
      <c r="AE819" s="5">
        <v>46.600000798702276</v>
      </c>
      <c r="AF819">
        <v>1.550508</v>
      </c>
      <c r="AH819" s="5">
        <v>46.600000798702276</v>
      </c>
      <c r="AI819">
        <v>1.9953749999999999</v>
      </c>
    </row>
    <row r="820" spans="1:35" x14ac:dyDescent="0.25">
      <c r="A820" s="5">
        <v>46.650000799447326</v>
      </c>
      <c r="B820">
        <v>2.222337</v>
      </c>
      <c r="D820" s="5">
        <v>46.650000799447326</v>
      </c>
      <c r="E820">
        <v>2.32721</v>
      </c>
      <c r="G820" s="5">
        <v>46.650000799447326</v>
      </c>
      <c r="H820">
        <v>2.4829889999999999</v>
      </c>
      <c r="J820">
        <v>46.65000059828165</v>
      </c>
      <c r="K820">
        <v>2.1343899999999998</v>
      </c>
      <c r="M820" s="5">
        <v>46.650000799447326</v>
      </c>
      <c r="N820" s="5">
        <v>1.5965849999999999</v>
      </c>
      <c r="P820">
        <v>46.650000799447326</v>
      </c>
      <c r="Q820">
        <v>1.78925</v>
      </c>
      <c r="S820" s="5">
        <v>46.650000799447326</v>
      </c>
      <c r="T820">
        <v>2.1769769999999999</v>
      </c>
      <c r="V820" s="5">
        <v>46.650000799447326</v>
      </c>
      <c r="W820">
        <v>2.224288</v>
      </c>
      <c r="Y820" s="5">
        <v>46.650000799447326</v>
      </c>
      <c r="Z820">
        <v>2.01715</v>
      </c>
      <c r="AB820" s="5">
        <v>46.650000799447326</v>
      </c>
      <c r="AC820" s="5">
        <v>1.77738</v>
      </c>
      <c r="AE820" s="5">
        <v>46.650000799447326</v>
      </c>
      <c r="AF820">
        <v>1.7120899999999999</v>
      </c>
      <c r="AH820" s="5">
        <v>46.650000799447326</v>
      </c>
      <c r="AI820">
        <v>1.9395150000000001</v>
      </c>
    </row>
    <row r="821" spans="1:35" x14ac:dyDescent="0.25">
      <c r="A821" s="5">
        <v>46.700000800192385</v>
      </c>
      <c r="B821">
        <v>2.0533109999999999</v>
      </c>
      <c r="D821" s="5">
        <v>46.700000800192385</v>
      </c>
      <c r="E821">
        <v>2.7896209999999999</v>
      </c>
      <c r="G821" s="5">
        <v>46.700000800192385</v>
      </c>
      <c r="H821">
        <v>2.0348999999999999</v>
      </c>
      <c r="J821">
        <v>46.700000599026716</v>
      </c>
      <c r="K821">
        <v>2.203748</v>
      </c>
      <c r="M821" s="5">
        <v>46.700000800192385</v>
      </c>
      <c r="N821" s="5">
        <v>1.370549</v>
      </c>
      <c r="P821">
        <v>46.700000800192385</v>
      </c>
      <c r="Q821">
        <v>1.9181360000000001</v>
      </c>
      <c r="S821" s="5">
        <v>46.700000800192385</v>
      </c>
      <c r="T821">
        <v>2.1273089999999999</v>
      </c>
      <c r="V821" s="5">
        <v>46.700000800192385</v>
      </c>
      <c r="W821">
        <v>2.1694680000000002</v>
      </c>
      <c r="Y821" s="5">
        <v>46.700000800192385</v>
      </c>
      <c r="Z821">
        <v>1.9783379999999999</v>
      </c>
      <c r="AB821" s="5">
        <v>46.700000800192385</v>
      </c>
      <c r="AC821" s="5">
        <v>2.1606709999999998</v>
      </c>
      <c r="AE821" s="5">
        <v>46.700000800192385</v>
      </c>
      <c r="AF821">
        <v>1.930609</v>
      </c>
      <c r="AH821" s="5">
        <v>46.700000800192385</v>
      </c>
      <c r="AI821">
        <v>1.8070349999999999</v>
      </c>
    </row>
    <row r="822" spans="1:35" x14ac:dyDescent="0.25">
      <c r="A822" s="5">
        <v>46.75000080093745</v>
      </c>
      <c r="B822">
        <v>2.1042299999999998</v>
      </c>
      <c r="D822" s="5">
        <v>46.75000080093745</v>
      </c>
      <c r="E822">
        <v>2.3808790000000002</v>
      </c>
      <c r="G822" s="5">
        <v>46.75000080093745</v>
      </c>
      <c r="H822">
        <v>2.2031749999999999</v>
      </c>
      <c r="J822">
        <v>46.750000599771766</v>
      </c>
      <c r="K822">
        <v>2.2903639999999998</v>
      </c>
      <c r="M822" s="5">
        <v>46.75000080093745</v>
      </c>
      <c r="N822" s="5">
        <v>1.4599740000000001</v>
      </c>
      <c r="P822">
        <v>46.75000080093745</v>
      </c>
      <c r="Q822">
        <v>1.9923420000000001</v>
      </c>
      <c r="S822" s="5">
        <v>46.75000080093745</v>
      </c>
      <c r="T822">
        <v>2.3639559999999999</v>
      </c>
      <c r="V822" s="5">
        <v>46.75000080093745</v>
      </c>
      <c r="W822">
        <v>2.09938</v>
      </c>
      <c r="Y822" s="5">
        <v>46.75000080093745</v>
      </c>
      <c r="Z822">
        <v>2.074576</v>
      </c>
      <c r="AB822" s="5">
        <v>46.75000080093745</v>
      </c>
      <c r="AC822" s="5">
        <v>1.704772</v>
      </c>
      <c r="AE822" s="5">
        <v>46.75000080093745</v>
      </c>
      <c r="AF822">
        <v>1.77505</v>
      </c>
      <c r="AH822" s="5">
        <v>46.75000080093745</v>
      </c>
      <c r="AI822">
        <v>1.6886749999999999</v>
      </c>
    </row>
    <row r="823" spans="1:35" x14ac:dyDescent="0.25">
      <c r="A823" s="5">
        <v>46.800000801682501</v>
      </c>
      <c r="B823">
        <v>2.3278300000000001</v>
      </c>
      <c r="D823" s="5">
        <v>46.800000801682501</v>
      </c>
      <c r="E823">
        <v>2.6820390000000001</v>
      </c>
      <c r="G823" s="5">
        <v>46.800000801682501</v>
      </c>
      <c r="H823">
        <v>2.235093</v>
      </c>
      <c r="J823">
        <v>46.800000600516825</v>
      </c>
      <c r="K823">
        <v>2.035952</v>
      </c>
      <c r="M823" s="5">
        <v>46.800000801682501</v>
      </c>
      <c r="N823" s="5">
        <v>1.555525</v>
      </c>
      <c r="P823">
        <v>46.800000801682501</v>
      </c>
      <c r="Q823">
        <v>1.620466</v>
      </c>
      <c r="S823" s="5">
        <v>46.800000801682501</v>
      </c>
      <c r="T823">
        <v>2.0200209999999998</v>
      </c>
      <c r="V823" s="5">
        <v>46.800000801682501</v>
      </c>
      <c r="W823">
        <v>1.988189</v>
      </c>
      <c r="Y823" s="5">
        <v>46.800000801682501</v>
      </c>
      <c r="Z823">
        <v>2.1459190000000001</v>
      </c>
      <c r="AB823" s="5">
        <v>46.800000801682501</v>
      </c>
      <c r="AC823" s="5">
        <v>2.0302359999999999</v>
      </c>
      <c r="AE823" s="5">
        <v>46.800000801682501</v>
      </c>
      <c r="AF823">
        <v>1.913645</v>
      </c>
      <c r="AH823" s="5">
        <v>46.800000801682501</v>
      </c>
      <c r="AI823">
        <v>2.1966540000000001</v>
      </c>
    </row>
    <row r="824" spans="1:35" x14ac:dyDescent="0.25">
      <c r="A824" s="5">
        <v>46.850000802427559</v>
      </c>
      <c r="B824">
        <v>2.3077079999999999</v>
      </c>
      <c r="D824" s="5">
        <v>46.850000802427559</v>
      </c>
      <c r="E824">
        <v>2.6094369999999998</v>
      </c>
      <c r="G824" s="5">
        <v>46.850000802427559</v>
      </c>
      <c r="H824">
        <v>2.2895780000000001</v>
      </c>
      <c r="J824">
        <v>46.85000060126189</v>
      </c>
      <c r="K824">
        <v>2.1022810000000001</v>
      </c>
      <c r="M824" s="5">
        <v>46.850000802427559</v>
      </c>
      <c r="N824" s="5">
        <v>1.4733639999999999</v>
      </c>
      <c r="P824">
        <v>46.850000802427559</v>
      </c>
      <c r="Q824">
        <v>1.82619</v>
      </c>
      <c r="S824" s="5">
        <v>46.850000802427559</v>
      </c>
      <c r="T824">
        <v>1.6097710000000001</v>
      </c>
      <c r="V824" s="5">
        <v>46.850000802427559</v>
      </c>
      <c r="W824">
        <v>1.819901</v>
      </c>
      <c r="Y824" s="5">
        <v>46.850000802427559</v>
      </c>
      <c r="Z824">
        <v>2.854114</v>
      </c>
      <c r="AB824" s="5">
        <v>46.850000802427559</v>
      </c>
      <c r="AC824" s="5">
        <v>2.1913930000000001</v>
      </c>
      <c r="AE824" s="5">
        <v>46.850000802427559</v>
      </c>
      <c r="AF824">
        <v>2.0246390000000001</v>
      </c>
      <c r="AH824" s="5">
        <v>46.850000802427559</v>
      </c>
      <c r="AI824">
        <v>1.968567</v>
      </c>
    </row>
    <row r="825" spans="1:35" x14ac:dyDescent="0.25">
      <c r="A825" s="5">
        <v>46.900000803172624</v>
      </c>
      <c r="B825">
        <v>1.9693309999999999</v>
      </c>
      <c r="D825" s="5">
        <v>46.900000803172624</v>
      </c>
      <c r="E825">
        <v>2.08189</v>
      </c>
      <c r="G825" s="5">
        <v>46.900000803172624</v>
      </c>
      <c r="H825">
        <v>2.8415270000000001</v>
      </c>
      <c r="J825">
        <v>46.900000602006941</v>
      </c>
      <c r="K825">
        <v>1.582131</v>
      </c>
      <c r="M825" s="5">
        <v>46.900000803172624</v>
      </c>
      <c r="N825" s="5">
        <v>1.758246</v>
      </c>
      <c r="P825">
        <v>46.900000803172624</v>
      </c>
      <c r="Q825">
        <v>1.565728</v>
      </c>
      <c r="S825" s="5">
        <v>46.900000803172624</v>
      </c>
      <c r="T825">
        <v>1.893556</v>
      </c>
      <c r="V825" s="5">
        <v>46.900000803172624</v>
      </c>
      <c r="W825">
        <v>2.3289219999999999</v>
      </c>
      <c r="Y825" s="5">
        <v>46.900000803172624</v>
      </c>
      <c r="Z825">
        <v>1.62782</v>
      </c>
      <c r="AB825" s="5">
        <v>46.900000803172624</v>
      </c>
      <c r="AC825" s="5">
        <v>2.1272739999999999</v>
      </c>
      <c r="AE825" s="5">
        <v>46.900000803172624</v>
      </c>
      <c r="AF825">
        <v>1.77511</v>
      </c>
      <c r="AH825" s="5">
        <v>46.900000803172624</v>
      </c>
      <c r="AI825">
        <v>1.8394109999999999</v>
      </c>
    </row>
    <row r="826" spans="1:35" x14ac:dyDescent="0.25">
      <c r="A826" s="5">
        <v>46.950000803917675</v>
      </c>
      <c r="B826">
        <v>1.763522</v>
      </c>
      <c r="D826" s="5">
        <v>46.950000803917675</v>
      </c>
      <c r="E826">
        <v>2.6534580000000001</v>
      </c>
      <c r="G826" s="5">
        <v>46.950000803917675</v>
      </c>
      <c r="H826">
        <v>2.300119</v>
      </c>
      <c r="J826">
        <v>46.950000602751999</v>
      </c>
      <c r="K826">
        <v>2.1627529999999999</v>
      </c>
      <c r="M826" s="5">
        <v>46.950000803917675</v>
      </c>
      <c r="N826" s="5">
        <v>1.7400340000000001</v>
      </c>
      <c r="P826">
        <v>46.950000803917675</v>
      </c>
      <c r="Q826">
        <v>1.4271339999999999</v>
      </c>
      <c r="S826" s="5">
        <v>46.950000803917675</v>
      </c>
      <c r="T826">
        <v>1.9773259999999999</v>
      </c>
      <c r="V826" s="5">
        <v>46.950000803917675</v>
      </c>
      <c r="W826">
        <v>1.878107</v>
      </c>
      <c r="Y826" s="5">
        <v>46.950000803917675</v>
      </c>
      <c r="Z826">
        <v>1.980375</v>
      </c>
      <c r="AB826" s="5">
        <v>46.950000803917675</v>
      </c>
      <c r="AC826" s="5">
        <v>1.9939260000000001</v>
      </c>
      <c r="AE826" s="5">
        <v>46.950000803917675</v>
      </c>
      <c r="AF826">
        <v>1.801164</v>
      </c>
      <c r="AH826" s="5">
        <v>46.950000803917675</v>
      </c>
      <c r="AI826">
        <v>2.2631009999999998</v>
      </c>
    </row>
    <row r="827" spans="1:35" x14ac:dyDescent="0.25">
      <c r="A827" s="5">
        <v>47.000000804662733</v>
      </c>
      <c r="B827">
        <v>2.1356860000000002</v>
      </c>
      <c r="D827" s="5">
        <v>47.000000804662733</v>
      </c>
      <c r="E827">
        <v>2.6021489999999998</v>
      </c>
      <c r="G827" s="5">
        <v>47.000000804662733</v>
      </c>
      <c r="H827">
        <v>2.4504320000000002</v>
      </c>
      <c r="J827">
        <v>47.000000603497064</v>
      </c>
      <c r="K827">
        <v>2.548565</v>
      </c>
      <c r="M827" s="5">
        <v>47.000000804662733</v>
      </c>
      <c r="N827" s="5">
        <v>1.807364</v>
      </c>
      <c r="P827">
        <v>47.000000804662733</v>
      </c>
      <c r="Q827">
        <v>1.3570770000000001</v>
      </c>
      <c r="S827" s="5">
        <v>47.000000804662733</v>
      </c>
      <c r="T827">
        <v>2.1241720000000002</v>
      </c>
      <c r="V827" s="5">
        <v>47.000000804662733</v>
      </c>
      <c r="W827">
        <v>1.915467</v>
      </c>
      <c r="Y827" s="5">
        <v>47.000000804662733</v>
      </c>
      <c r="Z827">
        <v>1.829329</v>
      </c>
      <c r="AB827" s="5">
        <v>47.000000804662733</v>
      </c>
      <c r="AC827" s="5">
        <v>2.338015</v>
      </c>
      <c r="AE827" s="5">
        <v>47.000000804662733</v>
      </c>
      <c r="AF827">
        <v>1.249082</v>
      </c>
      <c r="AH827" s="5">
        <v>47.000000804662733</v>
      </c>
      <c r="AI827">
        <v>1.868466</v>
      </c>
    </row>
    <row r="828" spans="1:35" x14ac:dyDescent="0.25">
      <c r="A828" s="5">
        <v>47.050000805407798</v>
      </c>
      <c r="B828">
        <v>2.414444</v>
      </c>
      <c r="D828" s="5">
        <v>47.050000805407798</v>
      </c>
      <c r="E828">
        <v>2.7452610000000002</v>
      </c>
      <c r="G828" s="5">
        <v>47.050000805407798</v>
      </c>
      <c r="H828">
        <v>2.353637</v>
      </c>
      <c r="J828">
        <v>47.050000604242122</v>
      </c>
      <c r="K828">
        <v>2.2202090000000001</v>
      </c>
      <c r="M828" s="5">
        <v>47.050000805407798</v>
      </c>
      <c r="N828" s="5">
        <v>1.8347819999999999</v>
      </c>
      <c r="P828">
        <v>47.050000805407798</v>
      </c>
      <c r="Q828">
        <v>2.188841</v>
      </c>
      <c r="S828" s="5">
        <v>47.050000805407798</v>
      </c>
      <c r="T828">
        <v>1.9913080000000001</v>
      </c>
      <c r="V828" s="5">
        <v>47.050000805407798</v>
      </c>
      <c r="W828">
        <v>1.958442</v>
      </c>
      <c r="Y828" s="5">
        <v>47.050000805407798</v>
      </c>
      <c r="Z828">
        <v>2.025207</v>
      </c>
      <c r="AB828" s="5">
        <v>47.050000805407798</v>
      </c>
      <c r="AC828" s="5">
        <v>2.1378970000000002</v>
      </c>
      <c r="AE828" s="5">
        <v>47.050000805407798</v>
      </c>
      <c r="AF828">
        <v>1.860595</v>
      </c>
      <c r="AH828" s="5">
        <v>47.050000805407798</v>
      </c>
      <c r="AI828">
        <v>1.806279</v>
      </c>
    </row>
    <row r="829" spans="1:35" x14ac:dyDescent="0.25">
      <c r="A829" s="5">
        <v>47.100000806152849</v>
      </c>
      <c r="B829">
        <v>1.9213089999999999</v>
      </c>
      <c r="D829" s="5">
        <v>47.100000806152849</v>
      </c>
      <c r="E829">
        <v>2.57938</v>
      </c>
      <c r="G829" s="5">
        <v>47.100000806152849</v>
      </c>
      <c r="H829">
        <v>2.175548</v>
      </c>
      <c r="J829">
        <v>47.100000604987173</v>
      </c>
      <c r="K829">
        <v>1.978008</v>
      </c>
      <c r="M829" s="5">
        <v>47.100000806152849</v>
      </c>
      <c r="N829" s="5">
        <v>1.4734050000000001</v>
      </c>
      <c r="P829">
        <v>47.100000806152849</v>
      </c>
      <c r="Q829">
        <v>1.6088180000000001</v>
      </c>
      <c r="S829" s="5">
        <v>47.100000806152849</v>
      </c>
      <c r="T829">
        <v>2.1583459999999999</v>
      </c>
      <c r="V829" s="5">
        <v>47.100000806152849</v>
      </c>
      <c r="W829">
        <v>1.512691</v>
      </c>
      <c r="Y829" s="5">
        <v>47.100000806152849</v>
      </c>
      <c r="Z829">
        <v>2.2930959999999998</v>
      </c>
      <c r="AB829" s="5">
        <v>47.100000806152849</v>
      </c>
      <c r="AC829" s="5">
        <v>2.2884959999999999</v>
      </c>
      <c r="AE829" s="5">
        <v>47.100000806152849</v>
      </c>
      <c r="AF829">
        <v>1.6937279999999999</v>
      </c>
      <c r="AH829" s="5">
        <v>47.100000806152849</v>
      </c>
      <c r="AI829">
        <v>1.7546219999999999</v>
      </c>
    </row>
    <row r="830" spans="1:35" x14ac:dyDescent="0.25">
      <c r="A830" s="5">
        <v>47.150000806897907</v>
      </c>
      <c r="B830">
        <v>2.409281</v>
      </c>
      <c r="D830" s="5">
        <v>47.150000806897907</v>
      </c>
      <c r="E830">
        <v>2.4416129999999998</v>
      </c>
      <c r="G830" s="5">
        <v>47.150000806897907</v>
      </c>
      <c r="H830">
        <v>2.754419</v>
      </c>
      <c r="J830">
        <v>47.150000605732238</v>
      </c>
      <c r="K830">
        <v>1.7803869999999999</v>
      </c>
      <c r="M830" s="5">
        <v>47.150000806897907</v>
      </c>
      <c r="N830" s="5">
        <v>1.85876</v>
      </c>
      <c r="P830">
        <v>47.150000806897907</v>
      </c>
      <c r="Q830">
        <v>1.5113920000000001</v>
      </c>
      <c r="S830" s="5">
        <v>47.150000806897907</v>
      </c>
      <c r="T830">
        <v>2.262184</v>
      </c>
      <c r="V830" s="5">
        <v>47.150000806897907</v>
      </c>
      <c r="W830">
        <v>1.897654</v>
      </c>
      <c r="Y830" s="5">
        <v>47.150000806897907</v>
      </c>
      <c r="Z830">
        <v>2.6181800000000002</v>
      </c>
      <c r="AB830" s="5">
        <v>47.150000806897907</v>
      </c>
      <c r="AC830" s="5">
        <v>1.8329260000000001</v>
      </c>
      <c r="AE830" s="5">
        <v>47.150000806897907</v>
      </c>
      <c r="AF830">
        <v>2.0848140000000002</v>
      </c>
      <c r="AH830" s="5">
        <v>47.150000806897907</v>
      </c>
      <c r="AI830">
        <v>1.931581</v>
      </c>
    </row>
    <row r="831" spans="1:35" x14ac:dyDescent="0.25">
      <c r="A831" s="5">
        <v>47.200000807642972</v>
      </c>
      <c r="B831">
        <v>2.2395209999999999</v>
      </c>
      <c r="D831" s="5">
        <v>47.200000807642972</v>
      </c>
      <c r="E831">
        <v>2.2300909999999998</v>
      </c>
      <c r="G831" s="5">
        <v>47.200000807642972</v>
      </c>
      <c r="H831">
        <v>1.926801</v>
      </c>
      <c r="J831">
        <v>47.200000606477296</v>
      </c>
      <c r="K831">
        <v>1.8092189999999999</v>
      </c>
      <c r="M831" s="5">
        <v>47.200000807642972</v>
      </c>
      <c r="N831" s="5">
        <v>1.6423080000000001</v>
      </c>
      <c r="P831">
        <v>47.200000807642972</v>
      </c>
      <c r="Q831">
        <v>1.7548349999999999</v>
      </c>
      <c r="S831" s="5">
        <v>47.200000807642972</v>
      </c>
      <c r="T831">
        <v>1.805663</v>
      </c>
      <c r="V831" s="5">
        <v>47.200000807642972</v>
      </c>
      <c r="W831">
        <v>1.8802000000000001</v>
      </c>
      <c r="Y831" s="5">
        <v>47.200000807642972</v>
      </c>
      <c r="Z831">
        <v>1.8450489999999999</v>
      </c>
      <c r="AB831" s="5">
        <v>47.200000807642972</v>
      </c>
      <c r="AC831" s="5">
        <v>1.509271</v>
      </c>
      <c r="AE831" s="5">
        <v>47.200000807642972</v>
      </c>
      <c r="AF831">
        <v>1.6870499999999999</v>
      </c>
      <c r="AH831" s="5">
        <v>47.200000807642972</v>
      </c>
      <c r="AI831">
        <v>1.6518820000000001</v>
      </c>
    </row>
    <row r="832" spans="1:35" x14ac:dyDescent="0.25">
      <c r="A832" s="5">
        <v>47.250000808388023</v>
      </c>
      <c r="B832">
        <v>2.2798409999999998</v>
      </c>
      <c r="D832" s="5">
        <v>47.250000808388023</v>
      </c>
      <c r="E832">
        <v>2.5739399999999999</v>
      </c>
      <c r="G832" s="5">
        <v>47.250000808388023</v>
      </c>
      <c r="H832">
        <v>2.0809479999999998</v>
      </c>
      <c r="J832">
        <v>47.250000607222347</v>
      </c>
      <c r="K832">
        <v>2.5366179999999998</v>
      </c>
      <c r="M832" s="5">
        <v>47.250000808388023</v>
      </c>
      <c r="N832" s="5">
        <v>1.7696099999999999</v>
      </c>
      <c r="P832">
        <v>47.250000808388023</v>
      </c>
      <c r="Q832">
        <v>1.4740409999999999</v>
      </c>
      <c r="S832" s="5">
        <v>47.250000808388023</v>
      </c>
      <c r="T832">
        <v>1.6081099999999999</v>
      </c>
      <c r="V832" s="5">
        <v>47.250000808388023</v>
      </c>
      <c r="W832">
        <v>1.4627349999999999</v>
      </c>
      <c r="Y832" s="5">
        <v>47.250000808388023</v>
      </c>
      <c r="Z832">
        <v>1.939019</v>
      </c>
      <c r="AB832" s="5">
        <v>47.250000808388023</v>
      </c>
      <c r="AC832" s="5">
        <v>1.85077</v>
      </c>
      <c r="AE832" s="5">
        <v>47.250000808388023</v>
      </c>
      <c r="AF832">
        <v>1.736002</v>
      </c>
      <c r="AH832" s="5">
        <v>47.250000808388023</v>
      </c>
      <c r="AI832">
        <v>1.5796399999999999</v>
      </c>
    </row>
    <row r="833" spans="1:35" x14ac:dyDescent="0.25">
      <c r="A833" s="5">
        <v>47.300000809133081</v>
      </c>
      <c r="B833">
        <v>2.8053219999999999</v>
      </c>
      <c r="D833" s="5">
        <v>47.300000809133081</v>
      </c>
      <c r="E833">
        <v>2.955549</v>
      </c>
      <c r="G833" s="5">
        <v>47.300000809133081</v>
      </c>
      <c r="H833">
        <v>2.240116</v>
      </c>
      <c r="J833">
        <v>47.300000607967412</v>
      </c>
      <c r="K833">
        <v>2.5238619999999998</v>
      </c>
      <c r="M833" s="5">
        <v>47.300000809133081</v>
      </c>
      <c r="N833" s="5">
        <v>1.587235</v>
      </c>
      <c r="P833">
        <v>47.300000809133081</v>
      </c>
      <c r="Q833">
        <v>1.7917050000000001</v>
      </c>
      <c r="S833" s="5">
        <v>47.300000809133081</v>
      </c>
      <c r="T833">
        <v>1.8150729999999999</v>
      </c>
      <c r="V833" s="5">
        <v>47.300000809133081</v>
      </c>
      <c r="W833">
        <v>1.935298</v>
      </c>
      <c r="Y833" s="5">
        <v>47.300000809133081</v>
      </c>
      <c r="Z833">
        <v>1.99736</v>
      </c>
      <c r="AB833" s="5">
        <v>47.300000809133081</v>
      </c>
      <c r="AC833" s="5">
        <v>1.561401</v>
      </c>
      <c r="AE833" s="5">
        <v>47.300000809133081</v>
      </c>
      <c r="AF833">
        <v>1.7797350000000001</v>
      </c>
      <c r="AH833" s="5">
        <v>47.300000809133081</v>
      </c>
      <c r="AI833">
        <v>1.6297280000000001</v>
      </c>
    </row>
    <row r="834" spans="1:35" x14ac:dyDescent="0.25">
      <c r="A834" s="5">
        <v>47.350000809878146</v>
      </c>
      <c r="B834">
        <v>2.0336280000000002</v>
      </c>
      <c r="D834" s="5">
        <v>47.350000809878146</v>
      </c>
      <c r="E834">
        <v>2.6422289999999999</v>
      </c>
      <c r="G834" s="5">
        <v>47.350000809878146</v>
      </c>
      <c r="H834">
        <v>2.2843390000000001</v>
      </c>
      <c r="J834">
        <v>47.35000060871247</v>
      </c>
      <c r="K834">
        <v>2.5274610000000002</v>
      </c>
      <c r="M834" s="5">
        <v>47.350000809878146</v>
      </c>
      <c r="N834" s="5">
        <v>1.608338</v>
      </c>
      <c r="P834">
        <v>47.350000809878146</v>
      </c>
      <c r="Q834">
        <v>1.579823</v>
      </c>
      <c r="S834" s="5">
        <v>47.350000809878146</v>
      </c>
      <c r="T834">
        <v>1.981185</v>
      </c>
      <c r="V834" s="5">
        <v>47.350000809878146</v>
      </c>
      <c r="W834">
        <v>1.854427</v>
      </c>
      <c r="Y834" s="5">
        <v>47.350000809878146</v>
      </c>
      <c r="Z834">
        <v>2.067218</v>
      </c>
      <c r="AB834" s="5">
        <v>47.350000809878146</v>
      </c>
      <c r="AC834" s="5">
        <v>1.940402</v>
      </c>
      <c r="AE834" s="5">
        <v>47.350000809878146</v>
      </c>
      <c r="AF834">
        <v>1.6444179999999999</v>
      </c>
      <c r="AH834" s="5">
        <v>47.350000809878146</v>
      </c>
      <c r="AI834">
        <v>1.8231250000000001</v>
      </c>
    </row>
    <row r="835" spans="1:35" x14ac:dyDescent="0.25">
      <c r="A835" s="5">
        <v>47.400000810623197</v>
      </c>
      <c r="B835">
        <v>2.2128429999999999</v>
      </c>
      <c r="D835" s="5">
        <v>47.400000810623197</v>
      </c>
      <c r="E835">
        <v>2.580425</v>
      </c>
      <c r="G835" s="5">
        <v>47.400000810623197</v>
      </c>
      <c r="H835">
        <v>2.1234739999999999</v>
      </c>
      <c r="J835">
        <v>47.400000609457521</v>
      </c>
      <c r="K835">
        <v>2.431387</v>
      </c>
      <c r="M835" s="5">
        <v>47.400000810623197</v>
      </c>
      <c r="N835" s="5">
        <v>1.3277289999999999</v>
      </c>
      <c r="P835">
        <v>47.400000810623197</v>
      </c>
      <c r="Q835">
        <v>1.921813</v>
      </c>
      <c r="S835" s="5">
        <v>47.400000810623197</v>
      </c>
      <c r="T835">
        <v>1.909403</v>
      </c>
      <c r="V835" s="5">
        <v>47.400000810623197</v>
      </c>
      <c r="W835">
        <v>2.0135070000000002</v>
      </c>
      <c r="Y835" s="5">
        <v>47.400000810623197</v>
      </c>
      <c r="Z835">
        <v>2.2977720000000001</v>
      </c>
      <c r="AB835" s="5">
        <v>47.400000810623197</v>
      </c>
      <c r="AC835" s="5">
        <v>1.813723</v>
      </c>
      <c r="AE835" s="5">
        <v>47.400000810623197</v>
      </c>
      <c r="AF835">
        <v>2.0505810000000002</v>
      </c>
      <c r="AH835" s="5">
        <v>47.400000810623197</v>
      </c>
      <c r="AI835">
        <v>1.5813790000000001</v>
      </c>
    </row>
    <row r="836" spans="1:35" x14ac:dyDescent="0.25">
      <c r="A836" s="5">
        <v>47.450000811368255</v>
      </c>
      <c r="B836">
        <v>2.6642070000000002</v>
      </c>
      <c r="D836" s="5">
        <v>47.450000811368255</v>
      </c>
      <c r="E836">
        <v>2.6786810000000001</v>
      </c>
      <c r="G836" s="5">
        <v>47.450000811368255</v>
      </c>
      <c r="H836">
        <v>2.5935489999999999</v>
      </c>
      <c r="J836">
        <v>47.450000610202586</v>
      </c>
      <c r="K836">
        <v>2.345707</v>
      </c>
      <c r="M836" s="5">
        <v>47.450000811368255</v>
      </c>
      <c r="N836" s="5">
        <v>1.460528</v>
      </c>
      <c r="P836">
        <v>47.450000811368255</v>
      </c>
      <c r="Q836">
        <v>1.0807869999999999</v>
      </c>
      <c r="S836" s="5">
        <v>47.450000811368255</v>
      </c>
      <c r="T836">
        <v>1.5625</v>
      </c>
      <c r="V836" s="5">
        <v>47.450000811368255</v>
      </c>
      <c r="W836">
        <v>1.894784</v>
      </c>
      <c r="Y836" s="5">
        <v>47.450000811368255</v>
      </c>
      <c r="Z836">
        <v>2.116018</v>
      </c>
      <c r="AB836" s="5">
        <v>47.450000811368255</v>
      </c>
      <c r="AC836" s="5">
        <v>2.140787</v>
      </c>
      <c r="AE836" s="5">
        <v>47.450000811368255</v>
      </c>
      <c r="AF836">
        <v>1.7113149999999999</v>
      </c>
      <c r="AH836" s="5">
        <v>47.450000811368255</v>
      </c>
      <c r="AI836">
        <v>1.8995109999999999</v>
      </c>
    </row>
    <row r="837" spans="1:35" x14ac:dyDescent="0.25">
      <c r="A837" s="5">
        <v>47.500000812113321</v>
      </c>
      <c r="B837">
        <v>1.9177949999999999</v>
      </c>
      <c r="D837" s="5">
        <v>47.500000812113321</v>
      </c>
      <c r="E837">
        <v>2.7983470000000001</v>
      </c>
      <c r="G837" s="5">
        <v>47.500000812113321</v>
      </c>
      <c r="H837">
        <v>1.9464509999999999</v>
      </c>
      <c r="J837">
        <v>47.500000610947644</v>
      </c>
      <c r="K837">
        <v>2.5785879999999999</v>
      </c>
      <c r="M837" s="5">
        <v>47.500000812113321</v>
      </c>
      <c r="N837" s="5">
        <v>1.6173</v>
      </c>
      <c r="P837">
        <v>47.500000812113321</v>
      </c>
      <c r="Q837">
        <v>1.610538</v>
      </c>
      <c r="S837" s="5">
        <v>47.500000812113321</v>
      </c>
      <c r="T837">
        <v>1.935287</v>
      </c>
      <c r="V837" s="5">
        <v>47.500000812113321</v>
      </c>
      <c r="W837">
        <v>2.1044710000000002</v>
      </c>
      <c r="Y837" s="5">
        <v>47.500000812113321</v>
      </c>
      <c r="Z837">
        <v>2.0060579999999999</v>
      </c>
      <c r="AB837" s="5">
        <v>47.500000812113321</v>
      </c>
      <c r="AC837" s="5">
        <v>1.814918</v>
      </c>
      <c r="AE837" s="5">
        <v>47.500000812113321</v>
      </c>
      <c r="AF837">
        <v>1.5728800000000001</v>
      </c>
      <c r="AH837" s="5">
        <v>47.500000812113321</v>
      </c>
      <c r="AI837">
        <v>1.6630039999999999</v>
      </c>
    </row>
    <row r="838" spans="1:35" x14ac:dyDescent="0.25">
      <c r="A838" s="5">
        <v>47.550000812858372</v>
      </c>
      <c r="B838">
        <v>2.7147519999999998</v>
      </c>
      <c r="D838" s="5">
        <v>47.550000812858372</v>
      </c>
      <c r="E838">
        <v>2.0731639999999998</v>
      </c>
      <c r="G838" s="5">
        <v>47.550000812858372</v>
      </c>
      <c r="H838">
        <v>1.841966</v>
      </c>
      <c r="J838">
        <v>47.550000611692695</v>
      </c>
      <c r="K838">
        <v>2.7135829999999999</v>
      </c>
      <c r="M838" s="5">
        <v>47.550000812858372</v>
      </c>
      <c r="N838" s="5">
        <v>1.554338</v>
      </c>
      <c r="P838">
        <v>47.550000812858372</v>
      </c>
      <c r="Q838">
        <v>1.685098</v>
      </c>
      <c r="S838" s="5">
        <v>47.550000812858372</v>
      </c>
      <c r="T838">
        <v>1.883731</v>
      </c>
      <c r="V838" s="5">
        <v>47.550000812858372</v>
      </c>
      <c r="W838">
        <v>1.6132550000000001</v>
      </c>
      <c r="Y838" s="5">
        <v>47.550000812858372</v>
      </c>
      <c r="Z838">
        <v>1.9514959999999999</v>
      </c>
      <c r="AB838" s="5">
        <v>47.550000812858372</v>
      </c>
      <c r="AC838" s="5">
        <v>2.318527</v>
      </c>
      <c r="AE838" s="5">
        <v>47.550000812858372</v>
      </c>
      <c r="AF838">
        <v>1.728167</v>
      </c>
      <c r="AH838" s="5">
        <v>47.550000812858372</v>
      </c>
      <c r="AI838">
        <v>1.955355</v>
      </c>
    </row>
    <row r="839" spans="1:35" x14ac:dyDescent="0.25">
      <c r="A839" s="5">
        <v>47.60000081360343</v>
      </c>
      <c r="B839">
        <v>2.5089540000000001</v>
      </c>
      <c r="D839" s="5">
        <v>47.60000081360343</v>
      </c>
      <c r="E839">
        <v>2.1013660000000001</v>
      </c>
      <c r="G839" s="5">
        <v>47.60000081360343</v>
      </c>
      <c r="H839">
        <v>2.189101</v>
      </c>
      <c r="J839">
        <v>47.600000612437761</v>
      </c>
      <c r="K839">
        <v>2.1871849999999999</v>
      </c>
      <c r="M839" s="5">
        <v>47.60000081360343</v>
      </c>
      <c r="N839" s="5">
        <v>1.7749550000000001</v>
      </c>
      <c r="P839">
        <v>47.60000081360343</v>
      </c>
      <c r="Q839">
        <v>2.0327480000000002</v>
      </c>
      <c r="S839" s="5">
        <v>47.60000081360343</v>
      </c>
      <c r="T839">
        <v>1.865067</v>
      </c>
      <c r="V839" s="5">
        <v>47.60000081360343</v>
      </c>
      <c r="W839">
        <v>2.2037979999999999</v>
      </c>
      <c r="Y839" s="5">
        <v>47.60000081360343</v>
      </c>
      <c r="Z839">
        <v>1.6783950000000001</v>
      </c>
      <c r="AB839" s="5">
        <v>47.60000081360343</v>
      </c>
      <c r="AC839" s="5">
        <v>1.9548840000000001</v>
      </c>
      <c r="AE839" s="5">
        <v>47.60000081360343</v>
      </c>
      <c r="AF839">
        <v>1.689689</v>
      </c>
      <c r="AH839" s="5">
        <v>47.60000081360343</v>
      </c>
      <c r="AI839">
        <v>2.0491470000000001</v>
      </c>
    </row>
    <row r="840" spans="1:35" x14ac:dyDescent="0.25">
      <c r="A840" s="5">
        <v>47.650000814348495</v>
      </c>
      <c r="B840">
        <v>1.9050879999999999</v>
      </c>
      <c r="D840" s="5">
        <v>47.650000814348495</v>
      </c>
      <c r="E840">
        <v>2.9796170000000002</v>
      </c>
      <c r="G840" s="5">
        <v>47.650000814348495</v>
      </c>
      <c r="H840">
        <v>2.3843559999999999</v>
      </c>
      <c r="J840">
        <v>47.650000613182819</v>
      </c>
      <c r="K840">
        <v>2.32315</v>
      </c>
      <c r="M840" s="5">
        <v>47.650000814348495</v>
      </c>
      <c r="N840" s="5">
        <v>1.776159</v>
      </c>
      <c r="P840">
        <v>47.650000814348495</v>
      </c>
      <c r="Q840">
        <v>1.9159889999999999</v>
      </c>
      <c r="S840" s="5">
        <v>47.650000814348495</v>
      </c>
      <c r="T840">
        <v>2.1666829999999999</v>
      </c>
      <c r="V840" s="5">
        <v>47.650000814348495</v>
      </c>
      <c r="W840">
        <v>1.9244000000000001</v>
      </c>
      <c r="Y840" s="5">
        <v>47.650000814348495</v>
      </c>
      <c r="Z840">
        <v>1.8821239999999999</v>
      </c>
      <c r="AB840" s="5">
        <v>47.650000814348495</v>
      </c>
      <c r="AC840" s="5">
        <v>1.7669790000000001</v>
      </c>
      <c r="AE840" s="5">
        <v>47.650000814348495</v>
      </c>
      <c r="AF840">
        <v>2.1129579999999999</v>
      </c>
      <c r="AH840" s="5">
        <v>47.650000814348495</v>
      </c>
      <c r="AI840">
        <v>2.1334249999999999</v>
      </c>
    </row>
    <row r="841" spans="1:35" x14ac:dyDescent="0.25">
      <c r="A841" s="5">
        <v>47.700000815093546</v>
      </c>
      <c r="B841">
        <v>2.3055720000000002</v>
      </c>
      <c r="D841" s="5">
        <v>47.700000815093546</v>
      </c>
      <c r="E841">
        <v>2.43716</v>
      </c>
      <c r="G841" s="5">
        <v>47.700000815093546</v>
      </c>
      <c r="H841">
        <v>2.3773019999999998</v>
      </c>
      <c r="J841">
        <v>47.70000061392787</v>
      </c>
      <c r="K841">
        <v>1.978021</v>
      </c>
      <c r="M841" s="5">
        <v>47.700000815093546</v>
      </c>
      <c r="N841" s="5">
        <v>1.7837620000000001</v>
      </c>
      <c r="P841">
        <v>47.700000815093546</v>
      </c>
      <c r="Q841">
        <v>1.937033</v>
      </c>
      <c r="S841" s="5">
        <v>47.700000815093546</v>
      </c>
      <c r="T841">
        <v>2.1203210000000001</v>
      </c>
      <c r="V841" s="5">
        <v>47.700000815093546</v>
      </c>
      <c r="W841">
        <v>2.200494</v>
      </c>
      <c r="Y841" s="5">
        <v>47.700000815093546</v>
      </c>
      <c r="Z841">
        <v>2.2148119999999998</v>
      </c>
      <c r="AB841" s="5">
        <v>47.700000815093546</v>
      </c>
      <c r="AC841" s="5">
        <v>1.85697</v>
      </c>
      <c r="AE841" s="5">
        <v>47.700000815093546</v>
      </c>
      <c r="AF841">
        <v>1.6914670000000001</v>
      </c>
      <c r="AH841" s="5">
        <v>47.700000815093546</v>
      </c>
      <c r="AI841">
        <v>1.871796</v>
      </c>
    </row>
    <row r="842" spans="1:35" x14ac:dyDescent="0.25">
      <c r="A842" s="5">
        <v>47.750000815838604</v>
      </c>
      <c r="B842">
        <v>1.912695</v>
      </c>
      <c r="D842" s="5">
        <v>47.750000815838604</v>
      </c>
      <c r="E842">
        <v>2.483822</v>
      </c>
      <c r="G842" s="5">
        <v>47.750000815838604</v>
      </c>
      <c r="H842">
        <v>2.2403840000000002</v>
      </c>
      <c r="J842">
        <v>47.750000614672935</v>
      </c>
      <c r="K842">
        <v>1.857327</v>
      </c>
      <c r="M842" s="5">
        <v>47.750000815838604</v>
      </c>
      <c r="N842" s="5">
        <v>1.430053</v>
      </c>
      <c r="P842">
        <v>47.750000815838604</v>
      </c>
      <c r="Q842">
        <v>1.744691</v>
      </c>
      <c r="S842" s="5">
        <v>47.750000815838604</v>
      </c>
      <c r="T842">
        <v>1.93293</v>
      </c>
      <c r="V842" s="5">
        <v>47.750000815838604</v>
      </c>
      <c r="W842">
        <v>2.5703230000000001</v>
      </c>
      <c r="Y842" s="5">
        <v>47.750000815838604</v>
      </c>
      <c r="Z842">
        <v>1.6026050000000001</v>
      </c>
      <c r="AB842" s="5">
        <v>47.750000815838604</v>
      </c>
      <c r="AC842" s="5">
        <v>1.310522</v>
      </c>
      <c r="AE842" s="5">
        <v>47.750000815838604</v>
      </c>
      <c r="AF842">
        <v>1.7444759999999999</v>
      </c>
      <c r="AH842" s="5">
        <v>47.750000815838604</v>
      </c>
      <c r="AI842">
        <v>1.642471</v>
      </c>
    </row>
    <row r="843" spans="1:35" x14ac:dyDescent="0.25">
      <c r="A843" s="5">
        <v>47.800000816583669</v>
      </c>
      <c r="B843">
        <v>2.0910120000000001</v>
      </c>
      <c r="D843" s="5">
        <v>47.800000816583669</v>
      </c>
      <c r="E843">
        <v>2.8124319999999998</v>
      </c>
      <c r="G843" s="5">
        <v>47.800000816583669</v>
      </c>
      <c r="H843">
        <v>2.0288550000000001</v>
      </c>
      <c r="J843">
        <v>47.800000615417993</v>
      </c>
      <c r="K843">
        <v>2.155119</v>
      </c>
      <c r="M843" s="5">
        <v>47.800000816583669</v>
      </c>
      <c r="N843" s="5">
        <v>1.576425</v>
      </c>
      <c r="P843">
        <v>47.800000816583669</v>
      </c>
      <c r="Q843">
        <v>1.9582280000000001</v>
      </c>
      <c r="S843" s="5">
        <v>47.800000816583669</v>
      </c>
      <c r="T843">
        <v>2.1424850000000002</v>
      </c>
      <c r="V843" s="5">
        <v>47.800000816583669</v>
      </c>
      <c r="W843">
        <v>1.9022129999999999</v>
      </c>
      <c r="Y843" s="5">
        <v>47.800000816583669</v>
      </c>
      <c r="Z843">
        <v>2.2123740000000001</v>
      </c>
      <c r="AB843" s="5">
        <v>47.800000816583669</v>
      </c>
      <c r="AC843" s="5">
        <v>1.6721090000000001</v>
      </c>
      <c r="AE843" s="5">
        <v>47.800000816583669</v>
      </c>
      <c r="AF843">
        <v>1.8285439999999999</v>
      </c>
      <c r="AH843" s="5">
        <v>47.800000816583669</v>
      </c>
      <c r="AI843">
        <v>1.8113649999999999</v>
      </c>
    </row>
    <row r="844" spans="1:35" x14ac:dyDescent="0.25">
      <c r="A844" s="5">
        <v>47.85000081732872</v>
      </c>
      <c r="B844">
        <v>2.2293340000000001</v>
      </c>
      <c r="D844" s="5">
        <v>47.85000081732872</v>
      </c>
      <c r="E844">
        <v>2.6033439999999999</v>
      </c>
      <c r="G844" s="5">
        <v>47.85000081732872</v>
      </c>
      <c r="H844">
        <v>1.881365</v>
      </c>
      <c r="J844">
        <v>47.850000616163044</v>
      </c>
      <c r="K844">
        <v>2.4718939999999998</v>
      </c>
      <c r="M844" s="5">
        <v>47.85000081732872</v>
      </c>
      <c r="N844" s="5">
        <v>1.5703750000000001</v>
      </c>
      <c r="P844">
        <v>47.85000081732872</v>
      </c>
      <c r="Q844">
        <v>1.848506</v>
      </c>
      <c r="S844" s="5">
        <v>47.85000081732872</v>
      </c>
      <c r="T844">
        <v>1.8948370000000001</v>
      </c>
      <c r="V844" s="5">
        <v>47.85000081732872</v>
      </c>
      <c r="W844">
        <v>1.7861020000000001</v>
      </c>
      <c r="Y844" s="5">
        <v>47.85000081732872</v>
      </c>
      <c r="Z844">
        <v>2.199192</v>
      </c>
      <c r="AB844" s="5">
        <v>47.85000081732872</v>
      </c>
      <c r="AC844" s="5">
        <v>1.4829939999999999</v>
      </c>
      <c r="AE844" s="5">
        <v>47.85000081732872</v>
      </c>
      <c r="AF844">
        <v>1.6183350000000001</v>
      </c>
      <c r="AH844" s="5">
        <v>47.85000081732872</v>
      </c>
      <c r="AI844">
        <v>2.0230070000000002</v>
      </c>
    </row>
    <row r="845" spans="1:35" x14ac:dyDescent="0.25">
      <c r="A845" s="5">
        <v>47.900000818073778</v>
      </c>
      <c r="B845">
        <v>2.23122</v>
      </c>
      <c r="D845" s="5">
        <v>47.900000818073778</v>
      </c>
      <c r="E845">
        <v>2.532098</v>
      </c>
      <c r="G845" s="5">
        <v>47.900000818073778</v>
      </c>
      <c r="H845">
        <v>2.4416829999999998</v>
      </c>
      <c r="J845">
        <v>47.900000616908109</v>
      </c>
      <c r="K845">
        <v>2.0359280000000002</v>
      </c>
      <c r="M845" s="5">
        <v>47.900000818073778</v>
      </c>
      <c r="N845" s="5">
        <v>1.8764179999999999</v>
      </c>
      <c r="P845">
        <v>47.900000818073778</v>
      </c>
      <c r="Q845">
        <v>1.769995</v>
      </c>
      <c r="S845" s="5">
        <v>47.900000818073778</v>
      </c>
      <c r="T845">
        <v>1.8600779999999999</v>
      </c>
      <c r="V845" s="5">
        <v>47.900000818073778</v>
      </c>
      <c r="W845">
        <v>1.909581</v>
      </c>
      <c r="Y845" s="5">
        <v>47.900000818073778</v>
      </c>
      <c r="Z845">
        <v>1.866763</v>
      </c>
      <c r="AB845" s="5">
        <v>47.900000818073778</v>
      </c>
      <c r="AC845" s="5">
        <v>1.4798</v>
      </c>
      <c r="AE845" s="5">
        <v>47.900000818073778</v>
      </c>
      <c r="AF845">
        <v>1.482094</v>
      </c>
      <c r="AH845" s="5">
        <v>47.900000818073778</v>
      </c>
      <c r="AI845">
        <v>2.162668</v>
      </c>
    </row>
    <row r="846" spans="1:35" x14ac:dyDescent="0.25">
      <c r="A846" s="5">
        <v>47.950000818818836</v>
      </c>
      <c r="B846">
        <v>2.1738970000000002</v>
      </c>
      <c r="D846" s="5">
        <v>47.950000818818836</v>
      </c>
      <c r="E846">
        <v>3.2625250000000001</v>
      </c>
      <c r="G846" s="5">
        <v>47.950000818818836</v>
      </c>
      <c r="H846">
        <v>2.2701859999999998</v>
      </c>
      <c r="J846">
        <v>47.950000617653167</v>
      </c>
      <c r="K846">
        <v>2.2851110000000001</v>
      </c>
      <c r="M846" s="5">
        <v>47.950000818818836</v>
      </c>
      <c r="N846" s="5">
        <v>1.5834950000000001</v>
      </c>
      <c r="P846">
        <v>47.950000818818836</v>
      </c>
      <c r="Q846">
        <v>1.678687</v>
      </c>
      <c r="S846" s="5">
        <v>47.950000818818836</v>
      </c>
      <c r="T846">
        <v>1.6815560000000001</v>
      </c>
      <c r="V846" s="5">
        <v>47.950000818818836</v>
      </c>
      <c r="W846">
        <v>2.013792</v>
      </c>
      <c r="Y846" s="5">
        <v>47.950000818818836</v>
      </c>
      <c r="Z846">
        <v>1.697592</v>
      </c>
      <c r="AB846" s="5">
        <v>47.950000818818836</v>
      </c>
      <c r="AC846" s="5">
        <v>1.861194</v>
      </c>
      <c r="AE846" s="5">
        <v>47.950000818818836</v>
      </c>
      <c r="AF846">
        <v>2.283337</v>
      </c>
      <c r="AH846" s="5">
        <v>47.950000818818836</v>
      </c>
      <c r="AI846">
        <v>1.9075530000000001</v>
      </c>
    </row>
    <row r="847" spans="1:35" x14ac:dyDescent="0.25">
      <c r="A847" s="5">
        <v>48.000000819563894</v>
      </c>
      <c r="B847">
        <v>2.0822099999999999</v>
      </c>
      <c r="D847" s="5">
        <v>48.000000819563894</v>
      </c>
      <c r="E847">
        <v>2.6753429999999998</v>
      </c>
      <c r="G847" s="5">
        <v>48.000000819563894</v>
      </c>
      <c r="H847">
        <v>2.136441</v>
      </c>
      <c r="J847">
        <v>48.000000618398218</v>
      </c>
      <c r="K847">
        <v>2.4093170000000002</v>
      </c>
      <c r="M847" s="5">
        <v>48.000000819563894</v>
      </c>
      <c r="N847" s="5">
        <v>1.6440520000000001</v>
      </c>
      <c r="P847">
        <v>48.000000819563894</v>
      </c>
      <c r="Q847">
        <v>1.757277</v>
      </c>
      <c r="S847" s="5">
        <v>48.000000819563894</v>
      </c>
      <c r="T847">
        <v>1.852406</v>
      </c>
      <c r="V847" s="5">
        <v>48.000000819563894</v>
      </c>
      <c r="W847">
        <v>1.953972</v>
      </c>
      <c r="Y847" s="5">
        <v>48.000000819563894</v>
      </c>
      <c r="Z847">
        <v>1.6718839999999999</v>
      </c>
      <c r="AB847" s="5">
        <v>48.000000819563894</v>
      </c>
      <c r="AC847" s="5">
        <v>1.788848</v>
      </c>
      <c r="AE847" s="5">
        <v>48.000000819563894</v>
      </c>
      <c r="AF847">
        <v>1.6431260000000001</v>
      </c>
      <c r="AH847" s="5">
        <v>48.000000819563894</v>
      </c>
      <c r="AI847">
        <v>1.1371610000000001</v>
      </c>
    </row>
    <row r="848" spans="1:35" x14ac:dyDescent="0.25">
      <c r="A848" s="5">
        <v>48.050000820308952</v>
      </c>
      <c r="B848">
        <v>1.991695</v>
      </c>
      <c r="D848" s="5">
        <v>48.050000820308952</v>
      </c>
      <c r="E848">
        <v>2.9712200000000002</v>
      </c>
      <c r="G848" s="5">
        <v>48.050000820308952</v>
      </c>
      <c r="H848">
        <v>2.406949</v>
      </c>
      <c r="J848">
        <v>48.050000619143283</v>
      </c>
      <c r="K848">
        <v>2.058656</v>
      </c>
      <c r="M848" s="5">
        <v>48.050000820308952</v>
      </c>
      <c r="N848" s="5">
        <v>1.9458439999999999</v>
      </c>
      <c r="P848">
        <v>48.050000820308952</v>
      </c>
      <c r="Q848">
        <v>1.7007730000000001</v>
      </c>
      <c r="S848" s="5">
        <v>48.050000820308952</v>
      </c>
      <c r="T848">
        <v>1.6550419999999999</v>
      </c>
      <c r="V848" s="5">
        <v>48.050000820308952</v>
      </c>
      <c r="W848">
        <v>1.9600709999999999</v>
      </c>
      <c r="Y848" s="5">
        <v>48.050000820308952</v>
      </c>
      <c r="Z848">
        <v>2.1792739999999999</v>
      </c>
      <c r="AB848" s="5">
        <v>48.050000820308952</v>
      </c>
      <c r="AC848" s="5">
        <v>1.6797249999999999</v>
      </c>
      <c r="AE848" s="5">
        <v>48.050000820308952</v>
      </c>
      <c r="AF848">
        <v>1.5089589999999999</v>
      </c>
      <c r="AH848" s="5">
        <v>48.050000820308952</v>
      </c>
      <c r="AI848">
        <v>2.051161</v>
      </c>
    </row>
    <row r="849" spans="1:35" x14ac:dyDescent="0.25">
      <c r="A849" s="5">
        <v>48.10000082105401</v>
      </c>
      <c r="B849">
        <v>2.0941800000000002</v>
      </c>
      <c r="D849" s="5">
        <v>48.10000082105401</v>
      </c>
      <c r="E849">
        <v>2.556921</v>
      </c>
      <c r="G849" s="5">
        <v>48.10000082105401</v>
      </c>
      <c r="H849">
        <v>1.8032250000000001</v>
      </c>
      <c r="J849">
        <v>48.100000619888341</v>
      </c>
      <c r="K849">
        <v>2.2236799999999999</v>
      </c>
      <c r="M849" s="5">
        <v>48.10000082105401</v>
      </c>
      <c r="N849" s="5">
        <v>1.587051</v>
      </c>
      <c r="P849">
        <v>48.10000082105401</v>
      </c>
      <c r="Q849">
        <v>1.478745</v>
      </c>
      <c r="S849" s="5">
        <v>48.10000082105401</v>
      </c>
      <c r="T849">
        <v>1.4129560000000001</v>
      </c>
      <c r="V849" s="5">
        <v>48.10000082105401</v>
      </c>
      <c r="W849">
        <v>2.1409850000000001</v>
      </c>
      <c r="Y849" s="5">
        <v>48.10000082105401</v>
      </c>
      <c r="Z849">
        <v>2.495638</v>
      </c>
      <c r="AB849" s="5">
        <v>48.10000082105401</v>
      </c>
      <c r="AC849" s="5">
        <v>1.804541</v>
      </c>
      <c r="AE849" s="5">
        <v>48.10000082105401</v>
      </c>
      <c r="AF849">
        <v>1.277277</v>
      </c>
      <c r="AH849" s="5">
        <v>48.10000082105401</v>
      </c>
      <c r="AI849">
        <v>2.149905</v>
      </c>
    </row>
    <row r="850" spans="1:35" x14ac:dyDescent="0.25">
      <c r="A850" s="5">
        <v>48.150000821799075</v>
      </c>
      <c r="B850">
        <v>2.2931279999999998</v>
      </c>
      <c r="D850" s="5">
        <v>48.150000821799075</v>
      </c>
      <c r="E850">
        <v>2.4983620000000002</v>
      </c>
      <c r="G850" s="5">
        <v>48.150000821799075</v>
      </c>
      <c r="H850">
        <v>2.0081150000000001</v>
      </c>
      <c r="J850">
        <v>48.150000620633392</v>
      </c>
      <c r="K850">
        <v>2.0277660000000002</v>
      </c>
      <c r="M850" s="5">
        <v>48.150000821799075</v>
      </c>
      <c r="N850" s="5">
        <v>1.8087629999999999</v>
      </c>
      <c r="P850">
        <v>48.150000821799075</v>
      </c>
      <c r="Q850">
        <v>1.671861</v>
      </c>
      <c r="S850" s="5">
        <v>48.150000821799075</v>
      </c>
      <c r="T850">
        <v>2.0571980000000001</v>
      </c>
      <c r="V850" s="5">
        <v>48.150000821799075</v>
      </c>
      <c r="W850">
        <v>1.9938819999999999</v>
      </c>
      <c r="Y850" s="5">
        <v>48.150000821799075</v>
      </c>
      <c r="Z850">
        <v>2.0980340000000002</v>
      </c>
      <c r="AB850" s="5">
        <v>48.150000821799075</v>
      </c>
      <c r="AC850" s="5">
        <v>1.9700139999999999</v>
      </c>
      <c r="AE850" s="5">
        <v>48.150000821799075</v>
      </c>
      <c r="AF850">
        <v>1.752113</v>
      </c>
      <c r="AH850" s="5">
        <v>48.150000821799075</v>
      </c>
      <c r="AI850">
        <v>2.008127</v>
      </c>
    </row>
    <row r="851" spans="1:35" x14ac:dyDescent="0.25">
      <c r="A851" s="5">
        <v>48.200000822544126</v>
      </c>
      <c r="B851">
        <v>2.412982</v>
      </c>
      <c r="D851" s="5">
        <v>48.200000822544126</v>
      </c>
      <c r="E851">
        <v>3.1377079999999999</v>
      </c>
      <c r="G851" s="5">
        <v>48.200000822544126</v>
      </c>
      <c r="H851">
        <v>1.9779439999999999</v>
      </c>
      <c r="J851">
        <v>48.200000621378457</v>
      </c>
      <c r="K851">
        <v>2.555088</v>
      </c>
      <c r="M851" s="5">
        <v>48.200000822544126</v>
      </c>
      <c r="N851" s="5">
        <v>1.488839</v>
      </c>
      <c r="P851">
        <v>48.200000822544126</v>
      </c>
      <c r="Q851">
        <v>1.421575</v>
      </c>
      <c r="S851" s="5">
        <v>48.200000822544126</v>
      </c>
      <c r="T851">
        <v>2.0553569999999999</v>
      </c>
      <c r="V851" s="5">
        <v>48.200000822544126</v>
      </c>
      <c r="W851">
        <v>1.822247</v>
      </c>
      <c r="Y851" s="5">
        <v>48.200000822544126</v>
      </c>
      <c r="Z851">
        <v>1.8217319999999999</v>
      </c>
      <c r="AB851" s="5">
        <v>48.200000822544126</v>
      </c>
      <c r="AC851" s="5">
        <v>1.6787609999999999</v>
      </c>
      <c r="AE851" s="5">
        <v>48.200000822544126</v>
      </c>
      <c r="AF851">
        <v>1.6186780000000001</v>
      </c>
      <c r="AH851" s="5">
        <v>48.200000822544126</v>
      </c>
      <c r="AI851">
        <v>2.11558</v>
      </c>
    </row>
    <row r="852" spans="1:35" x14ac:dyDescent="0.25">
      <c r="A852" s="5">
        <v>48.250000823289184</v>
      </c>
      <c r="B852">
        <v>2.5570499999999998</v>
      </c>
      <c r="D852" s="5">
        <v>48.250000823289184</v>
      </c>
      <c r="E852">
        <v>2.6261070000000002</v>
      </c>
      <c r="G852" s="5">
        <v>48.250000823289184</v>
      </c>
      <c r="H852">
        <v>2.5722779999999998</v>
      </c>
      <c r="J852">
        <v>48.250000622123515</v>
      </c>
      <c r="K852">
        <v>2.4240219999999999</v>
      </c>
      <c r="M852" s="5">
        <v>48.250000823289184</v>
      </c>
      <c r="N852" s="5">
        <v>1.7267269999999999</v>
      </c>
      <c r="P852">
        <v>48.250000823289184</v>
      </c>
      <c r="Q852">
        <v>1.6984440000000001</v>
      </c>
      <c r="S852" s="5">
        <v>48.250000823289184</v>
      </c>
      <c r="T852">
        <v>2.1430539999999998</v>
      </c>
      <c r="V852" s="5">
        <v>48.250000823289184</v>
      </c>
      <c r="W852">
        <v>1.7839510000000001</v>
      </c>
      <c r="Y852" s="5">
        <v>48.250000823289184</v>
      </c>
      <c r="Z852">
        <v>2.1878669999999998</v>
      </c>
      <c r="AB852" s="5">
        <v>48.250000823289184</v>
      </c>
      <c r="AC852" s="5">
        <v>1.403637</v>
      </c>
      <c r="AE852" s="5">
        <v>48.250000823289184</v>
      </c>
      <c r="AF852">
        <v>2.2544409999999999</v>
      </c>
      <c r="AH852" s="5">
        <v>48.250000823289184</v>
      </c>
      <c r="AI852">
        <v>2.1791740000000002</v>
      </c>
    </row>
    <row r="853" spans="1:35" x14ac:dyDescent="0.25">
      <c r="A853" s="5">
        <v>48.30000082403425</v>
      </c>
      <c r="B853">
        <v>2.250038</v>
      </c>
      <c r="D853" s="5">
        <v>48.30000082403425</v>
      </c>
      <c r="E853">
        <v>2.4821840000000002</v>
      </c>
      <c r="G853" s="5">
        <v>48.30000082403425</v>
      </c>
      <c r="H853">
        <v>2.3361649999999998</v>
      </c>
      <c r="J853">
        <v>48.300000622868566</v>
      </c>
      <c r="K853">
        <v>2.0195310000000002</v>
      </c>
      <c r="M853" s="5">
        <v>48.30000082403425</v>
      </c>
      <c r="N853" s="5">
        <v>1.65787</v>
      </c>
      <c r="P853">
        <v>48.30000082403425</v>
      </c>
      <c r="Q853">
        <v>1.549051</v>
      </c>
      <c r="S853" s="5">
        <v>48.30000082403425</v>
      </c>
      <c r="T853">
        <v>1.433198</v>
      </c>
      <c r="V853" s="5">
        <v>48.30000082403425</v>
      </c>
      <c r="W853">
        <v>2.2334260000000001</v>
      </c>
      <c r="Y853" s="5">
        <v>48.30000082403425</v>
      </c>
      <c r="Z853">
        <v>2.4102769999999998</v>
      </c>
      <c r="AB853" s="5">
        <v>48.30000082403425</v>
      </c>
      <c r="AC853" s="5">
        <v>1.8455980000000001</v>
      </c>
      <c r="AE853" s="5">
        <v>48.30000082403425</v>
      </c>
      <c r="AF853">
        <v>2.155735</v>
      </c>
      <c r="AH853" s="5">
        <v>48.30000082403425</v>
      </c>
      <c r="AI853">
        <v>2.1525120000000002</v>
      </c>
    </row>
    <row r="854" spans="1:35" x14ac:dyDescent="0.25">
      <c r="A854" s="5">
        <v>48.350000824779301</v>
      </c>
      <c r="B854">
        <v>2.23828</v>
      </c>
      <c r="D854" s="5">
        <v>48.350000824779301</v>
      </c>
      <c r="E854">
        <v>2.227827</v>
      </c>
      <c r="G854" s="5">
        <v>48.350000824779301</v>
      </c>
      <c r="H854">
        <v>2.4115470000000001</v>
      </c>
      <c r="J854">
        <v>48.350000623613631</v>
      </c>
      <c r="K854">
        <v>1.7599389999999999</v>
      </c>
      <c r="M854" s="5">
        <v>48.350000824779301</v>
      </c>
      <c r="N854" s="5">
        <v>1.852517</v>
      </c>
      <c r="P854">
        <v>48.350000824779301</v>
      </c>
      <c r="Q854">
        <v>1.5742</v>
      </c>
      <c r="S854" s="5">
        <v>48.350000824779301</v>
      </c>
      <c r="T854">
        <v>1.941155</v>
      </c>
      <c r="V854" s="5">
        <v>48.350000824779301</v>
      </c>
      <c r="W854">
        <v>2.0098639999999999</v>
      </c>
      <c r="Y854" s="5">
        <v>48.350000824779301</v>
      </c>
      <c r="Z854">
        <v>2.3225340000000001</v>
      </c>
      <c r="AB854" s="5">
        <v>48.350000824779301</v>
      </c>
      <c r="AC854" s="5">
        <v>1.5593980000000001</v>
      </c>
      <c r="AE854" s="5">
        <v>48.350000824779301</v>
      </c>
      <c r="AF854">
        <v>1.8521190000000001</v>
      </c>
      <c r="AH854" s="5">
        <v>48.350000824779301</v>
      </c>
      <c r="AI854">
        <v>1.67113</v>
      </c>
    </row>
    <row r="855" spans="1:35" x14ac:dyDescent="0.25">
      <c r="A855" s="5">
        <v>48.400000825524359</v>
      </c>
      <c r="B855">
        <v>2.193327</v>
      </c>
      <c r="D855" s="5">
        <v>48.400000825524359</v>
      </c>
      <c r="E855">
        <v>3.0688900000000001</v>
      </c>
      <c r="G855" s="5">
        <v>48.400000825524359</v>
      </c>
      <c r="H855">
        <v>2.3582930000000002</v>
      </c>
      <c r="J855">
        <v>48.40000062435869</v>
      </c>
      <c r="K855">
        <v>1.9001950000000001</v>
      </c>
      <c r="M855" s="5">
        <v>48.400000825524359</v>
      </c>
      <c r="N855" s="5">
        <v>1.573647</v>
      </c>
      <c r="P855">
        <v>48.400000825524359</v>
      </c>
      <c r="Q855">
        <v>1.8217140000000001</v>
      </c>
      <c r="S855" s="5">
        <v>48.400000825524359</v>
      </c>
      <c r="T855">
        <v>2.574522</v>
      </c>
      <c r="V855" s="5">
        <v>48.400000825524359</v>
      </c>
      <c r="W855">
        <v>1.6273740000000001</v>
      </c>
      <c r="Y855" s="5">
        <v>48.400000825524359</v>
      </c>
      <c r="Z855">
        <v>2.0767769999999999</v>
      </c>
      <c r="AB855" s="5">
        <v>48.400000825524359</v>
      </c>
      <c r="AC855" s="5">
        <v>1.8930210000000001</v>
      </c>
      <c r="AE855" s="5">
        <v>48.400000825524359</v>
      </c>
      <c r="AF855">
        <v>2.2346439999999999</v>
      </c>
      <c r="AH855" s="5">
        <v>48.400000825524359</v>
      </c>
      <c r="AI855">
        <v>2.1138340000000002</v>
      </c>
    </row>
    <row r="856" spans="1:35" x14ac:dyDescent="0.25">
      <c r="A856" s="5">
        <v>48.450000826269424</v>
      </c>
      <c r="B856">
        <v>2.156123</v>
      </c>
      <c r="D856" s="5">
        <v>48.450000826269424</v>
      </c>
      <c r="E856">
        <v>2.6509360000000002</v>
      </c>
      <c r="G856" s="5">
        <v>48.450000826269424</v>
      </c>
      <c r="H856">
        <v>2.5906630000000002</v>
      </c>
      <c r="J856">
        <v>48.450000625103741</v>
      </c>
      <c r="K856">
        <v>1.5586370000000001</v>
      </c>
      <c r="M856" s="5">
        <v>48.450000826269424</v>
      </c>
      <c r="N856" s="5">
        <v>1.8934409999999999</v>
      </c>
      <c r="P856">
        <v>48.450000826269424</v>
      </c>
      <c r="Q856">
        <v>1.731495</v>
      </c>
      <c r="S856" s="5">
        <v>48.450000826269424</v>
      </c>
      <c r="T856">
        <v>1.9834449999999999</v>
      </c>
      <c r="V856" s="5">
        <v>48.450000826269424</v>
      </c>
      <c r="W856">
        <v>1.9745699999999999</v>
      </c>
      <c r="Y856" s="5">
        <v>48.450000826269424</v>
      </c>
      <c r="Z856">
        <v>2.105864</v>
      </c>
      <c r="AB856" s="5">
        <v>48.450000826269424</v>
      </c>
      <c r="AC856" s="5">
        <v>1.8783669999999999</v>
      </c>
      <c r="AE856" s="5">
        <v>48.450000826269424</v>
      </c>
      <c r="AF856">
        <v>1.7476659999999999</v>
      </c>
      <c r="AH856" s="5">
        <v>48.450000826269424</v>
      </c>
      <c r="AI856">
        <v>2.529048</v>
      </c>
    </row>
    <row r="857" spans="1:35" x14ac:dyDescent="0.25">
      <c r="A857" s="5">
        <v>48.500000827014475</v>
      </c>
      <c r="B857">
        <v>2.6929349999999999</v>
      </c>
      <c r="D857" s="5">
        <v>48.500000827014475</v>
      </c>
      <c r="E857">
        <v>2.6759019999999998</v>
      </c>
      <c r="G857" s="5">
        <v>48.500000827014475</v>
      </c>
      <c r="H857">
        <v>2.1209129999999998</v>
      </c>
      <c r="J857">
        <v>48.500000625848806</v>
      </c>
      <c r="K857">
        <v>2.0111479999999999</v>
      </c>
      <c r="M857" s="5">
        <v>48.500000827014475</v>
      </c>
      <c r="N857" s="5">
        <v>1.779901</v>
      </c>
      <c r="P857">
        <v>48.500000827014475</v>
      </c>
      <c r="Q857">
        <v>2.0237799999999999</v>
      </c>
      <c r="S857" s="5">
        <v>48.500000827014475</v>
      </c>
      <c r="T857">
        <v>2.278578</v>
      </c>
      <c r="V857" s="5">
        <v>48.500000827014475</v>
      </c>
      <c r="W857">
        <v>2.1445189999999998</v>
      </c>
      <c r="Y857" s="5">
        <v>48.500000827014475</v>
      </c>
      <c r="Z857">
        <v>2.1813859999999998</v>
      </c>
      <c r="AB857" s="5">
        <v>48.500000827014475</v>
      </c>
      <c r="AC857" s="5">
        <v>1.5478639999999999</v>
      </c>
      <c r="AE857" s="5">
        <v>48.500000827014475</v>
      </c>
      <c r="AF857">
        <v>1.8980919999999999</v>
      </c>
      <c r="AH857" s="5">
        <v>48.500000827014475</v>
      </c>
      <c r="AI857">
        <v>2.0512860000000002</v>
      </c>
    </row>
    <row r="858" spans="1:35" x14ac:dyDescent="0.25">
      <c r="A858" s="5">
        <v>48.550000827759533</v>
      </c>
      <c r="B858">
        <v>2.5092400000000001</v>
      </c>
      <c r="D858" s="5">
        <v>48.550000827759533</v>
      </c>
      <c r="E858">
        <v>2.6521940000000002</v>
      </c>
      <c r="G858" s="5">
        <v>48.550000827759533</v>
      </c>
      <c r="H858">
        <v>2.7760579999999999</v>
      </c>
      <c r="J858">
        <v>48.550000626593864</v>
      </c>
      <c r="K858">
        <v>2.2347190000000001</v>
      </c>
      <c r="M858" s="5">
        <v>48.550000827759533</v>
      </c>
      <c r="N858" s="5">
        <v>1.4120349999999999</v>
      </c>
      <c r="P858">
        <v>48.550000827759533</v>
      </c>
      <c r="Q858">
        <v>1.7419979999999999</v>
      </c>
      <c r="S858" s="5">
        <v>48.550000827759533</v>
      </c>
      <c r="T858">
        <v>2.2909739999999998</v>
      </c>
      <c r="V858" s="5">
        <v>48.550000827759533</v>
      </c>
      <c r="W858">
        <v>2.3734929999999999</v>
      </c>
      <c r="Y858" s="5">
        <v>48.550000827759533</v>
      </c>
      <c r="Z858">
        <v>2.625149</v>
      </c>
      <c r="AB858" s="5">
        <v>48.550000827759533</v>
      </c>
      <c r="AC858" s="5">
        <v>1.9193070000000001</v>
      </c>
      <c r="AE858" s="5">
        <v>48.550000827759533</v>
      </c>
      <c r="AF858">
        <v>1.9792350000000001</v>
      </c>
      <c r="AH858" s="5">
        <v>48.550000827759533</v>
      </c>
      <c r="AI858">
        <v>2.3726910000000001</v>
      </c>
    </row>
    <row r="859" spans="1:35" x14ac:dyDescent="0.25">
      <c r="A859" s="5">
        <v>48.600000828504598</v>
      </c>
      <c r="B859">
        <v>2.338775</v>
      </c>
      <c r="D859" s="5">
        <v>48.600000828504598</v>
      </c>
      <c r="E859">
        <v>2.3782800000000002</v>
      </c>
      <c r="G859" s="5">
        <v>48.600000828504598</v>
      </c>
      <c r="H859">
        <v>2.4260709999999999</v>
      </c>
      <c r="J859">
        <v>48.600000627338922</v>
      </c>
      <c r="K859">
        <v>1.8856329999999999</v>
      </c>
      <c r="M859" s="5">
        <v>48.600000828504598</v>
      </c>
      <c r="N859" s="5">
        <v>1.4769319999999999</v>
      </c>
      <c r="P859">
        <v>48.600000828504598</v>
      </c>
      <c r="Q859">
        <v>1.6443540000000001</v>
      </c>
      <c r="S859" s="5">
        <v>48.600000828504598</v>
      </c>
      <c r="T859">
        <v>1.759773</v>
      </c>
      <c r="V859" s="5">
        <v>48.600000828504598</v>
      </c>
      <c r="W859">
        <v>2.1999919999999999</v>
      </c>
      <c r="Y859" s="5">
        <v>48.600000828504598</v>
      </c>
      <c r="Z859">
        <v>2.128987</v>
      </c>
      <c r="AB859" s="5">
        <v>48.600000828504598</v>
      </c>
      <c r="AC859" s="5">
        <v>1.5482340000000001</v>
      </c>
      <c r="AE859" s="5">
        <v>48.600000828504598</v>
      </c>
      <c r="AF859">
        <v>1.819401</v>
      </c>
      <c r="AH859" s="5">
        <v>48.600000828504598</v>
      </c>
      <c r="AI859">
        <v>1.929983</v>
      </c>
    </row>
    <row r="860" spans="1:35" x14ac:dyDescent="0.25">
      <c r="A860" s="5">
        <v>48.650000829249649</v>
      </c>
      <c r="B860">
        <v>1.9467460000000001</v>
      </c>
      <c r="D860" s="5">
        <v>48.650000829249649</v>
      </c>
      <c r="E860">
        <v>2.1588989999999999</v>
      </c>
      <c r="G860" s="5">
        <v>48.650000829249649</v>
      </c>
      <c r="H860">
        <v>2.4457089999999999</v>
      </c>
      <c r="J860">
        <v>48.65000062808398</v>
      </c>
      <c r="K860">
        <v>2.731789</v>
      </c>
      <c r="M860" s="5">
        <v>48.650000829249649</v>
      </c>
      <c r="N860" s="5">
        <v>1.83494</v>
      </c>
      <c r="P860">
        <v>48.650000829249649</v>
      </c>
      <c r="Q860">
        <v>1.4204110000000001</v>
      </c>
      <c r="S860" s="5">
        <v>48.650000829249649</v>
      </c>
      <c r="T860">
        <v>2.1633040000000001</v>
      </c>
      <c r="V860" s="5">
        <v>48.650000829249649</v>
      </c>
      <c r="W860">
        <v>2.0822219999999998</v>
      </c>
      <c r="Y860" s="5">
        <v>48.650000829249649</v>
      </c>
      <c r="Z860">
        <v>1.8598030000000001</v>
      </c>
      <c r="AB860" s="5">
        <v>48.650000829249649</v>
      </c>
      <c r="AC860" s="5">
        <v>1.631686</v>
      </c>
      <c r="AE860" s="5">
        <v>48.650000829249649</v>
      </c>
      <c r="AF860">
        <v>1.6020719999999999</v>
      </c>
      <c r="AH860" s="5">
        <v>48.650000829249649</v>
      </c>
      <c r="AI860">
        <v>2.1784080000000001</v>
      </c>
    </row>
    <row r="861" spans="1:35" x14ac:dyDescent="0.25">
      <c r="A861" s="5">
        <v>48.700000829994707</v>
      </c>
      <c r="B861">
        <v>1.927187</v>
      </c>
      <c r="D861" s="5">
        <v>48.700000829994707</v>
      </c>
      <c r="E861">
        <v>2.8434729999999999</v>
      </c>
      <c r="G861" s="5">
        <v>48.700000829994707</v>
      </c>
      <c r="H861">
        <v>2.151859</v>
      </c>
      <c r="J861">
        <v>48.700000628829038</v>
      </c>
      <c r="K861">
        <v>2.3991669999999998</v>
      </c>
      <c r="M861" s="5">
        <v>48.700000829994707</v>
      </c>
      <c r="N861" s="5">
        <v>1.408218</v>
      </c>
      <c r="P861">
        <v>48.700000829994707</v>
      </c>
      <c r="Q861">
        <v>1.7660910000000001</v>
      </c>
      <c r="S861" s="5">
        <v>48.700000829994707</v>
      </c>
      <c r="T861">
        <v>2.0911</v>
      </c>
      <c r="V861" s="5">
        <v>48.700000829994707</v>
      </c>
      <c r="W861">
        <v>1.943511</v>
      </c>
      <c r="Y861" s="5">
        <v>48.700000829994707</v>
      </c>
      <c r="Z861">
        <v>1.6316349999999999</v>
      </c>
      <c r="AB861" s="5">
        <v>48.700000829994707</v>
      </c>
      <c r="AC861" s="5">
        <v>1.6433489999999999</v>
      </c>
      <c r="AE861" s="5">
        <v>48.700000829994707</v>
      </c>
      <c r="AF861">
        <v>1.6740440000000001</v>
      </c>
      <c r="AH861" s="5">
        <v>48.700000829994707</v>
      </c>
      <c r="AI861">
        <v>2.1019299999999999</v>
      </c>
    </row>
    <row r="862" spans="1:35" x14ac:dyDescent="0.25">
      <c r="A862" s="5">
        <v>48.750000830739772</v>
      </c>
      <c r="B862">
        <v>2.0918809999999999</v>
      </c>
      <c r="D862" s="5">
        <v>48.750000830739772</v>
      </c>
      <c r="E862">
        <v>2.9662130000000002</v>
      </c>
      <c r="G862" s="5">
        <v>48.750000830739772</v>
      </c>
      <c r="H862">
        <v>2.4472179999999999</v>
      </c>
      <c r="J862">
        <v>48.750000629574096</v>
      </c>
      <c r="K862">
        <v>2.2846150000000001</v>
      </c>
      <c r="M862" s="5">
        <v>48.750000830739772</v>
      </c>
      <c r="N862" s="5">
        <v>1.596881</v>
      </c>
      <c r="P862">
        <v>48.750000830739772</v>
      </c>
      <c r="Q862">
        <v>1.9261999999999999</v>
      </c>
      <c r="S862" s="5">
        <v>48.750000830739772</v>
      </c>
      <c r="T862">
        <v>2.1462249999999998</v>
      </c>
      <c r="V862" s="5">
        <v>48.750000830739772</v>
      </c>
      <c r="W862">
        <v>2.2030470000000002</v>
      </c>
      <c r="Y862" s="5">
        <v>48.750000830739772</v>
      </c>
      <c r="Z862">
        <v>2.2214649999999998</v>
      </c>
      <c r="AB862" s="5">
        <v>48.750000830739772</v>
      </c>
      <c r="AC862" s="5">
        <v>1.589844</v>
      </c>
      <c r="AE862" s="5">
        <v>48.750000830739772</v>
      </c>
      <c r="AF862">
        <v>1.9774350000000001</v>
      </c>
      <c r="AH862" s="5">
        <v>48.750000830739772</v>
      </c>
      <c r="AI862">
        <v>2.3564590000000001</v>
      </c>
    </row>
    <row r="863" spans="1:35" x14ac:dyDescent="0.25">
      <c r="A863" s="5">
        <v>48.800000831484823</v>
      </c>
      <c r="B863">
        <v>2.2700369999999999</v>
      </c>
      <c r="D863" s="5">
        <v>48.800000831484823</v>
      </c>
      <c r="E863">
        <v>2.8889640000000001</v>
      </c>
      <c r="G863" s="5">
        <v>48.800000831484823</v>
      </c>
      <c r="H863">
        <v>2.1496309999999998</v>
      </c>
      <c r="J863">
        <v>48.800000630319154</v>
      </c>
      <c r="K863">
        <v>2.3655110000000001</v>
      </c>
      <c r="M863" s="5">
        <v>48.800000831484823</v>
      </c>
      <c r="N863" s="5">
        <v>1.9534590000000001</v>
      </c>
      <c r="P863">
        <v>48.800000831484823</v>
      </c>
      <c r="Q863">
        <v>1.76274</v>
      </c>
      <c r="S863" s="5">
        <v>48.800000831484823</v>
      </c>
      <c r="T863">
        <v>2.2961290000000001</v>
      </c>
      <c r="V863" s="5">
        <v>48.800000831484823</v>
      </c>
      <c r="W863">
        <v>1.8378380000000001</v>
      </c>
      <c r="Y863" s="5">
        <v>48.800000831484823</v>
      </c>
      <c r="Z863">
        <v>2.2616749999999999</v>
      </c>
      <c r="AB863" s="5">
        <v>48.800000831484823</v>
      </c>
      <c r="AC863" s="5">
        <v>2.0000849999999999</v>
      </c>
      <c r="AE863" s="5">
        <v>48.800000831484823</v>
      </c>
      <c r="AF863">
        <v>1.8310249999999999</v>
      </c>
      <c r="AH863" s="5">
        <v>48.800000831484823</v>
      </c>
      <c r="AI863">
        <v>1.996534</v>
      </c>
    </row>
    <row r="864" spans="1:35" x14ac:dyDescent="0.25">
      <c r="A864" s="5">
        <v>48.850000832229881</v>
      </c>
      <c r="B864">
        <v>2.6270920000000002</v>
      </c>
      <c r="D864" s="5">
        <v>48.850000832229881</v>
      </c>
      <c r="E864">
        <v>3.2185100000000002</v>
      </c>
      <c r="G864" s="5">
        <v>48.850000832229881</v>
      </c>
      <c r="H864">
        <v>2.5833970000000002</v>
      </c>
      <c r="J864">
        <v>48.850000631064212</v>
      </c>
      <c r="K864">
        <v>2.2911139999999999</v>
      </c>
      <c r="M864" s="5">
        <v>48.850000832229881</v>
      </c>
      <c r="N864" s="5">
        <v>1.950647</v>
      </c>
      <c r="P864">
        <v>48.850000832229881</v>
      </c>
      <c r="Q864">
        <v>1.9208860000000001</v>
      </c>
      <c r="S864" s="5">
        <v>48.850000832229881</v>
      </c>
      <c r="T864">
        <v>2.0317319999999999</v>
      </c>
      <c r="V864" s="5">
        <v>48.850000832229881</v>
      </c>
      <c r="W864">
        <v>2.343569</v>
      </c>
      <c r="Y864" s="5">
        <v>48.850000832229881</v>
      </c>
      <c r="Z864">
        <v>1.775954</v>
      </c>
      <c r="AB864" s="5">
        <v>48.850000832229881</v>
      </c>
      <c r="AC864" s="5">
        <v>2.251404</v>
      </c>
      <c r="AE864" s="5">
        <v>48.850000832229881</v>
      </c>
      <c r="AF864">
        <v>2.3900440000000001</v>
      </c>
      <c r="AH864" s="5">
        <v>48.850000832229881</v>
      </c>
      <c r="AI864">
        <v>1.959551</v>
      </c>
    </row>
    <row r="865" spans="1:35" x14ac:dyDescent="0.25">
      <c r="A865" s="5">
        <v>48.900000832974946</v>
      </c>
      <c r="B865">
        <v>1.9692829999999999</v>
      </c>
      <c r="D865" s="5">
        <v>48.900000832974946</v>
      </c>
      <c r="E865">
        <v>2.410501</v>
      </c>
      <c r="G865" s="5">
        <v>48.900000832974946</v>
      </c>
      <c r="H865">
        <v>1.8668640000000001</v>
      </c>
      <c r="J865">
        <v>48.90000063180927</v>
      </c>
      <c r="K865">
        <v>1.9968079999999999</v>
      </c>
      <c r="M865" s="5">
        <v>48.900000832974946</v>
      </c>
      <c r="N865" s="5">
        <v>1.6366499999999999</v>
      </c>
      <c r="P865">
        <v>48.900000832974946</v>
      </c>
      <c r="Q865">
        <v>1.5914109999999999</v>
      </c>
      <c r="S865" s="5">
        <v>48.900000832974946</v>
      </c>
      <c r="T865">
        <v>2.100765</v>
      </c>
      <c r="V865" s="5">
        <v>48.900000832974946</v>
      </c>
      <c r="W865">
        <v>1.9543459999999999</v>
      </c>
      <c r="Y865" s="5">
        <v>48.900000832974946</v>
      </c>
      <c r="Z865">
        <v>2.1827960000000002</v>
      </c>
      <c r="AB865" s="5">
        <v>48.900000832974946</v>
      </c>
      <c r="AC865" s="5">
        <v>1.8132900000000001</v>
      </c>
      <c r="AE865" s="5">
        <v>48.900000832974946</v>
      </c>
      <c r="AF865">
        <v>2.0619049999999999</v>
      </c>
      <c r="AH865" s="5">
        <v>48.900000832974946</v>
      </c>
      <c r="AI865">
        <v>1.829299</v>
      </c>
    </row>
    <row r="866" spans="1:35" x14ac:dyDescent="0.25">
      <c r="A866" s="5">
        <v>48.950000833719997</v>
      </c>
      <c r="B866">
        <v>2.3477749999999999</v>
      </c>
      <c r="D866" s="5">
        <v>48.950000833719997</v>
      </c>
      <c r="E866">
        <v>3.2680889999999998</v>
      </c>
      <c r="G866" s="5">
        <v>48.950000833719997</v>
      </c>
      <c r="H866">
        <v>2.3595320000000002</v>
      </c>
      <c r="J866">
        <v>48.950000632554328</v>
      </c>
      <c r="K866">
        <v>2.1853790000000002</v>
      </c>
      <c r="M866" s="5">
        <v>48.950000833719997</v>
      </c>
      <c r="N866" s="5">
        <v>1.6470910000000001</v>
      </c>
      <c r="P866">
        <v>48.950000833719997</v>
      </c>
      <c r="Q866">
        <v>1.8044469999999999</v>
      </c>
      <c r="S866" s="5">
        <v>48.950000833719997</v>
      </c>
      <c r="T866">
        <v>2.609632</v>
      </c>
      <c r="V866" s="5">
        <v>48.950000833719997</v>
      </c>
      <c r="W866">
        <v>2.396315</v>
      </c>
      <c r="Y866" s="5">
        <v>48.950000833719997</v>
      </c>
      <c r="Z866">
        <v>2.3280460000000001</v>
      </c>
      <c r="AB866" s="5">
        <v>48.950000833719997</v>
      </c>
      <c r="AC866" s="5">
        <v>1.5416939999999999</v>
      </c>
      <c r="AE866" s="5">
        <v>48.950000833719997</v>
      </c>
      <c r="AF866">
        <v>2.3852790000000001</v>
      </c>
      <c r="AH866" s="5">
        <v>48.950000833719997</v>
      </c>
      <c r="AI866">
        <v>2.3466239999999998</v>
      </c>
    </row>
    <row r="867" spans="1:35" x14ac:dyDescent="0.25">
      <c r="A867" s="5">
        <v>49.000000834465055</v>
      </c>
      <c r="B867">
        <v>2.1660300000000001</v>
      </c>
      <c r="D867" s="5">
        <v>49.000000834465055</v>
      </c>
      <c r="E867">
        <v>2.7039960000000001</v>
      </c>
      <c r="G867" s="5">
        <v>49.000000834465055</v>
      </c>
      <c r="H867">
        <v>2.5061529999999999</v>
      </c>
      <c r="J867">
        <v>49.000000633299386</v>
      </c>
      <c r="K867">
        <v>2.2681559999999998</v>
      </c>
      <c r="M867" s="5">
        <v>49.000000834465055</v>
      </c>
      <c r="N867" s="5">
        <v>1.576238</v>
      </c>
      <c r="P867">
        <v>49.000000834465055</v>
      </c>
      <c r="Q867">
        <v>1.704834</v>
      </c>
      <c r="S867" s="5">
        <v>49.000000834465055</v>
      </c>
      <c r="T867">
        <v>2.2636790000000002</v>
      </c>
      <c r="V867" s="5">
        <v>49.000000834465055</v>
      </c>
      <c r="W867">
        <v>2.1501679999999999</v>
      </c>
      <c r="Y867" s="5">
        <v>49.000000834465055</v>
      </c>
      <c r="Z867">
        <v>2.2642009999999999</v>
      </c>
      <c r="AB867" s="5">
        <v>49.000000834465055</v>
      </c>
      <c r="AC867" s="5">
        <v>1.773641</v>
      </c>
      <c r="AE867" s="5">
        <v>49.000000834465055</v>
      </c>
      <c r="AF867">
        <v>2.3973019999999998</v>
      </c>
      <c r="AH867" s="5">
        <v>49.000000834465055</v>
      </c>
      <c r="AI867">
        <v>2.3797190000000001</v>
      </c>
    </row>
    <row r="868" spans="1:35" x14ac:dyDescent="0.25">
      <c r="A868" s="5">
        <v>49.05000083521012</v>
      </c>
      <c r="B868">
        <v>2.2876660000000002</v>
      </c>
      <c r="D868" s="5">
        <v>49.05000083521012</v>
      </c>
      <c r="E868">
        <v>3.2071619999999998</v>
      </c>
      <c r="G868" s="5">
        <v>49.05000083521012</v>
      </c>
      <c r="H868">
        <v>2.6346630000000002</v>
      </c>
      <c r="J868">
        <v>49.050000634044444</v>
      </c>
      <c r="K868">
        <v>2.3630179999999998</v>
      </c>
      <c r="M868" s="5">
        <v>49.05000083521012</v>
      </c>
      <c r="N868" s="5">
        <v>1.5182800000000001</v>
      </c>
      <c r="P868">
        <v>49.05000083521012</v>
      </c>
      <c r="Q868">
        <v>1.882226</v>
      </c>
      <c r="S868" s="5">
        <v>49.05000083521012</v>
      </c>
      <c r="T868">
        <v>2.677578</v>
      </c>
      <c r="V868" s="5">
        <v>49.05000083521012</v>
      </c>
      <c r="W868">
        <v>2.1052659999999999</v>
      </c>
      <c r="Y868" s="5">
        <v>49.05000083521012</v>
      </c>
      <c r="Z868">
        <v>2.203271</v>
      </c>
      <c r="AB868" s="5">
        <v>49.05000083521012</v>
      </c>
      <c r="AC868" s="5">
        <v>1.8283499999999999</v>
      </c>
      <c r="AE868" s="5">
        <v>49.05000083521012</v>
      </c>
      <c r="AF868">
        <v>1.531377</v>
      </c>
      <c r="AH868" s="5">
        <v>49.05000083521012</v>
      </c>
      <c r="AI868">
        <v>2.2080139999999999</v>
      </c>
    </row>
    <row r="869" spans="1:35" x14ac:dyDescent="0.25">
      <c r="A869" s="5">
        <v>49.100000835955171</v>
      </c>
      <c r="B869">
        <v>2.8629799999999999</v>
      </c>
      <c r="D869" s="5">
        <v>49.100000835955171</v>
      </c>
      <c r="E869">
        <v>2.9126509999999999</v>
      </c>
      <c r="G869" s="5">
        <v>49.100000835955171</v>
      </c>
      <c r="H869">
        <v>2.2375759999999998</v>
      </c>
      <c r="J869">
        <v>49.100000634789502</v>
      </c>
      <c r="K869">
        <v>2.6002369999999999</v>
      </c>
      <c r="M869" s="5">
        <v>49.100000835955171</v>
      </c>
      <c r="N869" s="5">
        <v>2.1759490000000001</v>
      </c>
      <c r="P869">
        <v>49.100000835955171</v>
      </c>
      <c r="Q869">
        <v>2.112638</v>
      </c>
      <c r="S869" s="5">
        <v>49.100000835955171</v>
      </c>
      <c r="T869">
        <v>2.6242299999999998</v>
      </c>
      <c r="V869" s="5">
        <v>49.100000835955171</v>
      </c>
      <c r="W869">
        <v>2.7865769999999999</v>
      </c>
      <c r="Y869" s="5">
        <v>49.100000835955171</v>
      </c>
      <c r="Z869">
        <v>1.968863</v>
      </c>
      <c r="AB869" s="5">
        <v>49.100000835955171</v>
      </c>
      <c r="AC869" s="5">
        <v>2.0878709999999998</v>
      </c>
      <c r="AE869" s="5">
        <v>49.100000835955171</v>
      </c>
      <c r="AF869">
        <v>1.706863</v>
      </c>
      <c r="AH869" s="5">
        <v>49.100000835955171</v>
      </c>
      <c r="AI869">
        <v>1.9890909999999999</v>
      </c>
    </row>
    <row r="870" spans="1:35" x14ac:dyDescent="0.25">
      <c r="A870" s="5">
        <v>49.150000836700229</v>
      </c>
      <c r="B870">
        <v>2.4171399999999998</v>
      </c>
      <c r="D870" s="5">
        <v>49.150000836700229</v>
      </c>
      <c r="E870">
        <v>2.7737630000000002</v>
      </c>
      <c r="G870" s="5">
        <v>49.150000836700229</v>
      </c>
      <c r="H870">
        <v>2.6624340000000002</v>
      </c>
      <c r="J870">
        <v>49.15000063553456</v>
      </c>
      <c r="K870">
        <v>2.6291760000000002</v>
      </c>
      <c r="M870" s="5">
        <v>49.150000836700229</v>
      </c>
      <c r="N870" s="5">
        <v>1.825828</v>
      </c>
      <c r="P870">
        <v>49.150000836700229</v>
      </c>
      <c r="Q870">
        <v>2.0991499999999998</v>
      </c>
      <c r="S870" s="5">
        <v>49.150000836700229</v>
      </c>
      <c r="T870">
        <v>2.7802709999999999</v>
      </c>
      <c r="V870" s="5">
        <v>49.150000836700229</v>
      </c>
      <c r="W870">
        <v>2.3241499999999999</v>
      </c>
      <c r="Y870" s="5">
        <v>49.150000836700229</v>
      </c>
      <c r="Z870">
        <v>2.2874599999999998</v>
      </c>
      <c r="AB870" s="5">
        <v>49.150000836700229</v>
      </c>
      <c r="AC870" s="5">
        <v>2.44868</v>
      </c>
      <c r="AE870" s="5">
        <v>49.150000836700229</v>
      </c>
      <c r="AF870">
        <v>2.0998100000000002</v>
      </c>
      <c r="AH870" s="5">
        <v>49.150000836700229</v>
      </c>
      <c r="AI870">
        <v>2.1471480000000001</v>
      </c>
    </row>
    <row r="871" spans="1:35" x14ac:dyDescent="0.25">
      <c r="A871" s="5">
        <v>49.200000837445295</v>
      </c>
      <c r="B871">
        <v>2.89581</v>
      </c>
      <c r="D871" s="5">
        <v>49.200000837445295</v>
      </c>
      <c r="E871">
        <v>3.503231</v>
      </c>
      <c r="G871" s="5">
        <v>49.200000837445295</v>
      </c>
      <c r="H871">
        <v>2.7384909999999998</v>
      </c>
      <c r="J871">
        <v>49.200000636279619</v>
      </c>
      <c r="K871">
        <v>2.3255029999999999</v>
      </c>
      <c r="M871" s="5">
        <v>49.200000837445295</v>
      </c>
      <c r="N871" s="5">
        <v>1.883915</v>
      </c>
      <c r="P871">
        <v>49.200000837445295</v>
      </c>
      <c r="Q871">
        <v>1.6988669999999999</v>
      </c>
      <c r="S871" s="5">
        <v>49.200000837445295</v>
      </c>
      <c r="T871">
        <v>2.3313299999999999</v>
      </c>
      <c r="V871" s="5">
        <v>49.200000837445295</v>
      </c>
      <c r="W871">
        <v>2.7094399999999998</v>
      </c>
      <c r="Y871" s="5">
        <v>49.200000837445295</v>
      </c>
      <c r="Z871">
        <v>2.0646740000000001</v>
      </c>
      <c r="AB871" s="5">
        <v>49.200000837445295</v>
      </c>
      <c r="AC871" s="5">
        <v>1.664091</v>
      </c>
      <c r="AE871" s="5">
        <v>49.200000837445295</v>
      </c>
      <c r="AF871">
        <v>2.1897090000000001</v>
      </c>
      <c r="AH871" s="5">
        <v>49.200000837445295</v>
      </c>
      <c r="AI871">
        <v>2.2928350000000002</v>
      </c>
    </row>
    <row r="872" spans="1:35" x14ac:dyDescent="0.25">
      <c r="A872" s="5">
        <v>49.250000838190346</v>
      </c>
      <c r="B872">
        <v>2.5710099999999998</v>
      </c>
      <c r="D872" s="5">
        <v>49.250000838190346</v>
      </c>
      <c r="E872">
        <v>3.588409</v>
      </c>
      <c r="G872" s="5">
        <v>49.250000838190346</v>
      </c>
      <c r="H872">
        <v>2.7641079999999998</v>
      </c>
      <c r="J872">
        <v>49.250000637024677</v>
      </c>
      <c r="K872">
        <v>2.3807689999999999</v>
      </c>
      <c r="M872" s="5">
        <v>49.250000838190346</v>
      </c>
      <c r="N872" s="5">
        <v>2.0990229999999999</v>
      </c>
      <c r="P872">
        <v>49.250000838190346</v>
      </c>
      <c r="Q872">
        <v>1.9900409999999999</v>
      </c>
      <c r="S872" s="5">
        <v>49.250000838190346</v>
      </c>
      <c r="T872">
        <v>2.3118379999999998</v>
      </c>
      <c r="V872" s="5">
        <v>49.250000838190346</v>
      </c>
      <c r="W872">
        <v>2.3411029999999999</v>
      </c>
      <c r="Y872" s="5">
        <v>49.250000838190346</v>
      </c>
      <c r="Z872">
        <v>2.6902430000000002</v>
      </c>
      <c r="AB872" s="5">
        <v>49.250000838190346</v>
      </c>
      <c r="AC872" s="5">
        <v>2.0546899999999999</v>
      </c>
      <c r="AE872" s="5">
        <v>49.250000838190346</v>
      </c>
      <c r="AF872">
        <v>2.0437349999999999</v>
      </c>
      <c r="AH872" s="5">
        <v>49.250000838190346</v>
      </c>
      <c r="AI872">
        <v>2.0511620000000002</v>
      </c>
    </row>
    <row r="873" spans="1:35" x14ac:dyDescent="0.25">
      <c r="A873" s="5">
        <v>49.300000838935404</v>
      </c>
      <c r="B873">
        <v>2.6936789999999999</v>
      </c>
      <c r="D873" s="5">
        <v>49.300000838935404</v>
      </c>
      <c r="E873">
        <v>3.4721060000000001</v>
      </c>
      <c r="G873" s="5">
        <v>49.300000838935404</v>
      </c>
      <c r="H873">
        <v>3.0505469999999999</v>
      </c>
      <c r="J873">
        <v>49.300000637769735</v>
      </c>
      <c r="K873">
        <v>2.476118</v>
      </c>
      <c r="M873" s="5">
        <v>49.300000838935404</v>
      </c>
      <c r="N873" s="5">
        <v>1.8805430000000001</v>
      </c>
      <c r="P873">
        <v>49.300000838935404</v>
      </c>
      <c r="Q873">
        <v>2.2102819999999999</v>
      </c>
      <c r="S873" s="5">
        <v>49.300000838935404</v>
      </c>
      <c r="T873">
        <v>2.8725360000000002</v>
      </c>
      <c r="V873" s="5">
        <v>49.300000838935404</v>
      </c>
      <c r="W873">
        <v>2.7449940000000002</v>
      </c>
      <c r="Y873" s="5">
        <v>49.300000838935404</v>
      </c>
      <c r="Z873">
        <v>1.9275640000000001</v>
      </c>
      <c r="AB873" s="5">
        <v>49.300000838935404</v>
      </c>
      <c r="AC873" s="5">
        <v>1.912981</v>
      </c>
      <c r="AE873" s="5">
        <v>49.300000838935404</v>
      </c>
      <c r="AF873">
        <v>2.0251709999999998</v>
      </c>
      <c r="AH873" s="5">
        <v>49.300000838935404</v>
      </c>
      <c r="AI873">
        <v>2.361799</v>
      </c>
    </row>
    <row r="874" spans="1:35" x14ac:dyDescent="0.25">
      <c r="A874" s="5">
        <v>49.350000839680469</v>
      </c>
      <c r="B874">
        <v>3.2888410000000001</v>
      </c>
      <c r="D874" s="5">
        <v>49.350000839680469</v>
      </c>
      <c r="E874">
        <v>4.1630209999999996</v>
      </c>
      <c r="G874" s="5">
        <v>49.350000839680469</v>
      </c>
      <c r="H874">
        <v>3.0470290000000002</v>
      </c>
      <c r="J874">
        <v>49.350000638514793</v>
      </c>
      <c r="K874">
        <v>2.9079329999999999</v>
      </c>
      <c r="M874" s="5">
        <v>49.350000839680469</v>
      </c>
      <c r="N874" s="5">
        <v>1.7892440000000001</v>
      </c>
      <c r="P874">
        <v>49.350000839680469</v>
      </c>
      <c r="Q874">
        <v>1.8021560000000001</v>
      </c>
      <c r="S874" s="5">
        <v>49.350000839680469</v>
      </c>
      <c r="T874">
        <v>2.7813189999999999</v>
      </c>
      <c r="V874" s="5">
        <v>49.350000839680469</v>
      </c>
      <c r="W874">
        <v>2.977319</v>
      </c>
      <c r="Y874" s="5">
        <v>49.350000839680469</v>
      </c>
      <c r="Z874">
        <v>2.2532290000000001</v>
      </c>
      <c r="AB874" s="5">
        <v>49.350000839680469</v>
      </c>
      <c r="AC874" s="5">
        <v>2.4748030000000001</v>
      </c>
      <c r="AE874" s="5">
        <v>49.350000839680469</v>
      </c>
      <c r="AF874">
        <v>2.0032549999999998</v>
      </c>
      <c r="AH874" s="5">
        <v>49.350000839680469</v>
      </c>
      <c r="AI874">
        <v>2.8692329999999999</v>
      </c>
    </row>
    <row r="875" spans="1:35" x14ac:dyDescent="0.25">
      <c r="A875" s="5">
        <v>49.40000084042552</v>
      </c>
      <c r="B875">
        <v>2.9978729999999998</v>
      </c>
      <c r="D875" s="5">
        <v>49.40000084042552</v>
      </c>
      <c r="E875">
        <v>3.6307619999999998</v>
      </c>
      <c r="G875" s="5">
        <v>49.40000084042552</v>
      </c>
      <c r="H875">
        <v>3.3965329999999998</v>
      </c>
      <c r="J875">
        <v>49.400000639259851</v>
      </c>
      <c r="K875">
        <v>3.2689210000000002</v>
      </c>
      <c r="M875" s="5">
        <v>49.40000084042552</v>
      </c>
      <c r="N875" s="5">
        <v>1.9531559999999999</v>
      </c>
      <c r="P875">
        <v>49.40000084042552</v>
      </c>
      <c r="Q875">
        <v>2.1103589999999999</v>
      </c>
      <c r="S875" s="5">
        <v>49.40000084042552</v>
      </c>
      <c r="T875">
        <v>2.5696819999999998</v>
      </c>
      <c r="V875" s="5">
        <v>49.40000084042552</v>
      </c>
      <c r="W875">
        <v>2.8244189999999998</v>
      </c>
      <c r="Y875" s="5">
        <v>49.40000084042552</v>
      </c>
      <c r="Z875">
        <v>2.2226330000000001</v>
      </c>
      <c r="AB875" s="5">
        <v>49.40000084042552</v>
      </c>
      <c r="AC875" s="5">
        <v>1.8622989999999999</v>
      </c>
      <c r="AE875" s="5">
        <v>49.40000084042552</v>
      </c>
      <c r="AF875">
        <v>1.974537</v>
      </c>
      <c r="AH875" s="5">
        <v>49.40000084042552</v>
      </c>
      <c r="AI875">
        <v>2.436871</v>
      </c>
    </row>
    <row r="876" spans="1:35" x14ac:dyDescent="0.25">
      <c r="A876" s="5">
        <v>49.450000841170578</v>
      </c>
      <c r="B876">
        <v>3.429783</v>
      </c>
      <c r="D876" s="5">
        <v>49.450000841170578</v>
      </c>
      <c r="E876">
        <v>3.738356</v>
      </c>
      <c r="G876" s="5">
        <v>49.450000841170578</v>
      </c>
      <c r="H876">
        <v>3.3786999999999998</v>
      </c>
      <c r="J876">
        <v>49.450000640004909</v>
      </c>
      <c r="K876">
        <v>2.996035</v>
      </c>
      <c r="M876" s="5">
        <v>49.450000841170578</v>
      </c>
      <c r="N876" s="5">
        <v>1.897267</v>
      </c>
      <c r="P876">
        <v>49.450000841170578</v>
      </c>
      <c r="Q876">
        <v>1.9625520000000001</v>
      </c>
      <c r="S876" s="5">
        <v>49.450000841170578</v>
      </c>
      <c r="T876">
        <v>3.0573860000000002</v>
      </c>
      <c r="V876" s="5">
        <v>49.450000841170578</v>
      </c>
      <c r="W876">
        <v>2.612088</v>
      </c>
      <c r="Y876" s="5">
        <v>49.450000841170578</v>
      </c>
      <c r="Z876">
        <v>2.40056</v>
      </c>
      <c r="AB876" s="5">
        <v>49.450000841170578</v>
      </c>
      <c r="AC876" s="5">
        <v>2.039123</v>
      </c>
      <c r="AE876" s="5">
        <v>49.450000841170578</v>
      </c>
      <c r="AF876">
        <v>2.6493350000000002</v>
      </c>
      <c r="AH876" s="5">
        <v>49.450000841170578</v>
      </c>
      <c r="AI876">
        <v>3.0227170000000001</v>
      </c>
    </row>
    <row r="877" spans="1:35" x14ac:dyDescent="0.25">
      <c r="A877" s="5">
        <v>49.500000841915643</v>
      </c>
      <c r="B877">
        <v>4.1388160000000003</v>
      </c>
      <c r="D877" s="5">
        <v>49.500000841915643</v>
      </c>
      <c r="E877">
        <v>3.914323</v>
      </c>
      <c r="G877" s="5">
        <v>49.500000841915643</v>
      </c>
      <c r="H877">
        <v>3.0648200000000001</v>
      </c>
      <c r="J877">
        <v>49.500000640749967</v>
      </c>
      <c r="K877">
        <v>3.3627009999999999</v>
      </c>
      <c r="M877" s="5">
        <v>49.500000841915643</v>
      </c>
      <c r="N877" s="5">
        <v>2.0339390000000002</v>
      </c>
      <c r="P877">
        <v>49.500000841915643</v>
      </c>
      <c r="Q877">
        <v>1.6546240000000001</v>
      </c>
      <c r="S877" s="5">
        <v>49.500000841915643</v>
      </c>
      <c r="T877">
        <v>2.5734539999999999</v>
      </c>
      <c r="V877" s="5">
        <v>49.500000841915643</v>
      </c>
      <c r="W877">
        <v>2.4319630000000001</v>
      </c>
      <c r="Y877" s="5">
        <v>49.500000841915643</v>
      </c>
      <c r="Z877">
        <v>2.3203930000000001</v>
      </c>
      <c r="AB877" s="5">
        <v>49.500000841915643</v>
      </c>
      <c r="AC877" s="5">
        <v>2.2036359999999999</v>
      </c>
      <c r="AE877" s="5">
        <v>49.500000841915643</v>
      </c>
      <c r="AF877">
        <v>2.5464630000000001</v>
      </c>
      <c r="AH877" s="5">
        <v>49.500000841915643</v>
      </c>
      <c r="AI877">
        <v>2.507692</v>
      </c>
    </row>
    <row r="878" spans="1:35" x14ac:dyDescent="0.25">
      <c r="A878" s="5">
        <v>49.550000842660701</v>
      </c>
      <c r="B878">
        <v>3.939441</v>
      </c>
      <c r="D878" s="5">
        <v>49.550000842660701</v>
      </c>
      <c r="E878">
        <v>4.149851</v>
      </c>
      <c r="G878" s="5">
        <v>49.550000842660701</v>
      </c>
      <c r="H878">
        <v>3.0249139999999999</v>
      </c>
      <c r="J878">
        <v>49.550000641495025</v>
      </c>
      <c r="K878">
        <v>3.0419830000000001</v>
      </c>
      <c r="M878" s="5">
        <v>49.550000842660701</v>
      </c>
      <c r="N878" s="5">
        <v>1.9581710000000001</v>
      </c>
      <c r="P878">
        <v>49.550000842660701</v>
      </c>
      <c r="Q878">
        <v>2.0812979999999999</v>
      </c>
      <c r="S878" s="5">
        <v>49.550000842660701</v>
      </c>
      <c r="T878">
        <v>3.328408</v>
      </c>
      <c r="V878" s="5">
        <v>49.550000842660701</v>
      </c>
      <c r="W878">
        <v>3.2066659999999998</v>
      </c>
      <c r="Y878" s="5">
        <v>49.550000842660701</v>
      </c>
      <c r="Z878">
        <v>2.9919730000000002</v>
      </c>
      <c r="AB878" s="5">
        <v>49.550000842660701</v>
      </c>
      <c r="AC878" s="5">
        <v>2.2658010000000002</v>
      </c>
      <c r="AE878" s="5">
        <v>49.550000842660701</v>
      </c>
      <c r="AF878">
        <v>2.4421729999999999</v>
      </c>
      <c r="AH878" s="5">
        <v>49.550000842660701</v>
      </c>
      <c r="AI878">
        <v>2.3283710000000002</v>
      </c>
    </row>
    <row r="879" spans="1:35" x14ac:dyDescent="0.25">
      <c r="A879" s="5">
        <v>49.600000843405752</v>
      </c>
      <c r="B879">
        <v>4.4049509999999996</v>
      </c>
      <c r="D879" s="5">
        <v>49.600000843405752</v>
      </c>
      <c r="E879">
        <v>4.4587760000000003</v>
      </c>
      <c r="G879" s="5">
        <v>49.600000843405752</v>
      </c>
      <c r="H879">
        <v>3.8224740000000001</v>
      </c>
      <c r="J879">
        <v>49.600000642240083</v>
      </c>
      <c r="K879">
        <v>3.3929649999999998</v>
      </c>
      <c r="M879" s="5">
        <v>49.600000843405752</v>
      </c>
      <c r="N879" s="5">
        <v>2.164247</v>
      </c>
      <c r="P879">
        <v>49.600000843405752</v>
      </c>
      <c r="Q879">
        <v>1.9744360000000001</v>
      </c>
      <c r="S879" s="5">
        <v>49.600000843405752</v>
      </c>
      <c r="T879">
        <v>2.741479</v>
      </c>
      <c r="V879" s="5">
        <v>49.600000843405752</v>
      </c>
      <c r="W879">
        <v>2.9981059999999999</v>
      </c>
      <c r="Y879" s="5">
        <v>49.600000843405752</v>
      </c>
      <c r="Z879">
        <v>2.1322380000000001</v>
      </c>
      <c r="AB879" s="5">
        <v>49.600000843405752</v>
      </c>
      <c r="AC879" s="5">
        <v>2.8327019999999998</v>
      </c>
      <c r="AE879" s="5">
        <v>49.600000843405752</v>
      </c>
      <c r="AF879">
        <v>2.313841</v>
      </c>
      <c r="AH879" s="5">
        <v>49.600000843405752</v>
      </c>
      <c r="AI879">
        <v>2.1094189999999999</v>
      </c>
    </row>
    <row r="880" spans="1:35" x14ac:dyDescent="0.25">
      <c r="A880" s="5">
        <v>49.650000844150817</v>
      </c>
      <c r="B880">
        <v>4.3793449999999998</v>
      </c>
      <c r="D880" s="5">
        <v>49.650000844150817</v>
      </c>
      <c r="E880">
        <v>4.8491900000000001</v>
      </c>
      <c r="G880" s="5">
        <v>49.650000844150817</v>
      </c>
      <c r="H880">
        <v>4.0842999999999998</v>
      </c>
      <c r="J880">
        <v>49.650000642985141</v>
      </c>
      <c r="K880">
        <v>3.770651</v>
      </c>
      <c r="M880" s="5">
        <v>49.650000844150817</v>
      </c>
      <c r="N880" s="5">
        <v>2.4519860000000002</v>
      </c>
      <c r="P880">
        <v>49.650000844150817</v>
      </c>
      <c r="Q880">
        <v>1.9001840000000001</v>
      </c>
      <c r="S880" s="5">
        <v>49.650000844150817</v>
      </c>
      <c r="T880">
        <v>3.2058580000000001</v>
      </c>
      <c r="V880" s="5">
        <v>49.650000844150817</v>
      </c>
      <c r="W880">
        <v>3.1020660000000002</v>
      </c>
      <c r="Y880" s="5">
        <v>49.650000844150817</v>
      </c>
      <c r="Z880">
        <v>3.5567009999999999</v>
      </c>
      <c r="AB880" s="5">
        <v>49.650000844150817</v>
      </c>
      <c r="AC880" s="5">
        <v>2.7213959999999999</v>
      </c>
      <c r="AE880" s="5">
        <v>49.650000844150817</v>
      </c>
      <c r="AF880">
        <v>2.782842</v>
      </c>
      <c r="AH880" s="5">
        <v>49.650000844150817</v>
      </c>
      <c r="AI880">
        <v>3.1074139999999999</v>
      </c>
    </row>
    <row r="881" spans="1:35" x14ac:dyDescent="0.25">
      <c r="A881" s="5">
        <v>49.700000844895875</v>
      </c>
      <c r="B881">
        <v>4.8246339999999996</v>
      </c>
      <c r="D881" s="5">
        <v>49.700000844895875</v>
      </c>
      <c r="E881">
        <v>4.1291960000000003</v>
      </c>
      <c r="G881" s="5">
        <v>49.700000844895875</v>
      </c>
      <c r="H881">
        <v>3.9239739999999999</v>
      </c>
      <c r="J881">
        <v>49.700000643730199</v>
      </c>
      <c r="K881">
        <v>3.3489629999999999</v>
      </c>
      <c r="M881" s="5">
        <v>49.700000844895875</v>
      </c>
      <c r="N881" s="5">
        <v>2.544772</v>
      </c>
      <c r="P881">
        <v>49.700000844895875</v>
      </c>
      <c r="Q881">
        <v>1.888366</v>
      </c>
      <c r="S881" s="5">
        <v>49.700000844895875</v>
      </c>
      <c r="T881">
        <v>3.4749970000000001</v>
      </c>
      <c r="V881" s="5">
        <v>49.700000844895875</v>
      </c>
      <c r="W881">
        <v>3.543628</v>
      </c>
      <c r="Y881" s="5">
        <v>49.700000844895875</v>
      </c>
      <c r="Z881">
        <v>3.0266950000000001</v>
      </c>
      <c r="AB881" s="5">
        <v>49.700000844895875</v>
      </c>
      <c r="AC881" s="5">
        <v>2.3521480000000001</v>
      </c>
      <c r="AE881" s="5">
        <v>49.700000844895875</v>
      </c>
      <c r="AF881">
        <v>2.5627179999999998</v>
      </c>
      <c r="AH881" s="5">
        <v>49.700000844895875</v>
      </c>
      <c r="AI881">
        <v>2.8919779999999999</v>
      </c>
    </row>
    <row r="882" spans="1:35" x14ac:dyDescent="0.25">
      <c r="A882" s="5">
        <v>49.750000845640926</v>
      </c>
      <c r="B882">
        <v>5.622655</v>
      </c>
      <c r="D882" s="5">
        <v>49.750000845640926</v>
      </c>
      <c r="E882">
        <v>4.6148870000000004</v>
      </c>
      <c r="G882" s="5">
        <v>49.750000845640926</v>
      </c>
      <c r="H882">
        <v>4.0637040000000004</v>
      </c>
      <c r="J882">
        <v>49.750000644475257</v>
      </c>
      <c r="K882">
        <v>3.966313</v>
      </c>
      <c r="M882" s="5">
        <v>49.750000845640926</v>
      </c>
      <c r="N882" s="5">
        <v>2.0774539999999999</v>
      </c>
      <c r="P882">
        <v>49.750000845640926</v>
      </c>
      <c r="Q882">
        <v>2.2731469999999998</v>
      </c>
      <c r="S882" s="5">
        <v>49.750000845640926</v>
      </c>
      <c r="T882">
        <v>3.9115160000000002</v>
      </c>
      <c r="V882" s="5">
        <v>49.750000845640926</v>
      </c>
      <c r="W882">
        <v>4.3682299999999996</v>
      </c>
      <c r="Y882" s="5">
        <v>49.750000845640926</v>
      </c>
      <c r="Z882">
        <v>3.2715230000000002</v>
      </c>
      <c r="AB882" s="5">
        <v>49.750000845640926</v>
      </c>
      <c r="AC882" s="5">
        <v>2.780335</v>
      </c>
      <c r="AE882" s="5">
        <v>49.750000845640926</v>
      </c>
      <c r="AF882">
        <v>2.9751690000000002</v>
      </c>
      <c r="AH882" s="5">
        <v>49.750000845640926</v>
      </c>
      <c r="AI882">
        <v>2.9317150000000001</v>
      </c>
    </row>
    <row r="883" spans="1:35" x14ac:dyDescent="0.25">
      <c r="A883" s="5">
        <v>49.800000846385991</v>
      </c>
      <c r="B883">
        <v>5.1086419999999997</v>
      </c>
      <c r="D883" s="5">
        <v>49.800000846385991</v>
      </c>
      <c r="E883">
        <v>6.5525849999999997</v>
      </c>
      <c r="G883" s="5">
        <v>49.800000846385991</v>
      </c>
      <c r="H883">
        <v>4.8378129999999997</v>
      </c>
      <c r="J883">
        <v>49.800000645220315</v>
      </c>
      <c r="K883">
        <v>3.7337579999999999</v>
      </c>
      <c r="M883" s="5">
        <v>49.800000846385991</v>
      </c>
      <c r="N883" s="5">
        <v>2.6896810000000002</v>
      </c>
      <c r="P883">
        <v>49.800000846385991</v>
      </c>
      <c r="Q883">
        <v>1.798708</v>
      </c>
      <c r="S883" s="5">
        <v>49.800000846385991</v>
      </c>
      <c r="T883">
        <v>3.909097</v>
      </c>
      <c r="V883" s="5">
        <v>49.800000846385991</v>
      </c>
      <c r="W883">
        <v>4.199084</v>
      </c>
      <c r="Y883" s="5">
        <v>49.800000846385991</v>
      </c>
      <c r="Z883">
        <v>3.0307949999999999</v>
      </c>
      <c r="AB883" s="5">
        <v>49.800000846385991</v>
      </c>
      <c r="AC883" s="5">
        <v>2.9319130000000002</v>
      </c>
      <c r="AE883" s="5">
        <v>49.800000846385991</v>
      </c>
      <c r="AF883">
        <v>2.8626429999999998</v>
      </c>
      <c r="AH883" s="5">
        <v>49.800000846385991</v>
      </c>
      <c r="AI883">
        <v>3.83432</v>
      </c>
    </row>
    <row r="884" spans="1:35" x14ac:dyDescent="0.25">
      <c r="A884" s="5">
        <v>49.850000847131049</v>
      </c>
      <c r="B884">
        <v>5.8707589999999996</v>
      </c>
      <c r="D884" s="5">
        <v>49.850000847131049</v>
      </c>
      <c r="E884">
        <v>6.070538</v>
      </c>
      <c r="G884" s="5">
        <v>49.850000847131049</v>
      </c>
      <c r="H884">
        <v>4.515479</v>
      </c>
      <c r="J884">
        <v>49.850000645965366</v>
      </c>
      <c r="K884">
        <v>4.6977529999999996</v>
      </c>
      <c r="M884" s="5">
        <v>49.850000847131049</v>
      </c>
      <c r="N884" s="5">
        <v>2.244119</v>
      </c>
      <c r="P884">
        <v>49.850000847131049</v>
      </c>
      <c r="Q884">
        <v>2.5107270000000002</v>
      </c>
      <c r="S884" s="5">
        <v>49.850000847131049</v>
      </c>
      <c r="T884">
        <v>3.9804469999999998</v>
      </c>
      <c r="V884" s="5">
        <v>49.850000847131049</v>
      </c>
      <c r="W884">
        <v>4.3143250000000002</v>
      </c>
      <c r="Y884" s="5">
        <v>49.850000847131049</v>
      </c>
      <c r="Z884">
        <v>2.8945270000000001</v>
      </c>
      <c r="AB884" s="5">
        <v>49.850000847131049</v>
      </c>
      <c r="AC884" s="5">
        <v>2.957344</v>
      </c>
      <c r="AE884" s="5">
        <v>49.850000847131049</v>
      </c>
      <c r="AF884">
        <v>3.3545319999999998</v>
      </c>
      <c r="AH884" s="5">
        <v>49.850000847131049</v>
      </c>
      <c r="AI884">
        <v>3.6850239999999999</v>
      </c>
    </row>
    <row r="885" spans="1:35" x14ac:dyDescent="0.25">
      <c r="A885" s="5">
        <v>49.9000008478761</v>
      </c>
      <c r="B885">
        <v>5.3116830000000004</v>
      </c>
      <c r="D885" s="5">
        <v>49.9000008478761</v>
      </c>
      <c r="E885">
        <v>6.4745920000000003</v>
      </c>
      <c r="G885" s="5">
        <v>49.9000008478761</v>
      </c>
      <c r="H885">
        <v>5.1168019999999999</v>
      </c>
      <c r="J885">
        <v>49.900000646710431</v>
      </c>
      <c r="K885">
        <v>4.5229910000000002</v>
      </c>
      <c r="M885" s="5">
        <v>49.9000008478761</v>
      </c>
      <c r="N885" s="5">
        <v>2.6196220000000001</v>
      </c>
      <c r="P885">
        <v>49.9000008478761</v>
      </c>
      <c r="Q885">
        <v>1.962656</v>
      </c>
      <c r="S885" s="5">
        <v>49.9000008478761</v>
      </c>
      <c r="T885">
        <v>4.3738270000000004</v>
      </c>
      <c r="V885" s="5">
        <v>49.9000008478761</v>
      </c>
      <c r="W885">
        <v>4.8017719999999997</v>
      </c>
      <c r="Y885" s="5">
        <v>49.9000008478761</v>
      </c>
      <c r="Z885">
        <v>3.1967270000000001</v>
      </c>
      <c r="AB885" s="5">
        <v>49.9000008478761</v>
      </c>
      <c r="AC885" s="5">
        <v>3.3944420000000002</v>
      </c>
      <c r="AE885" s="5">
        <v>49.9000008478761</v>
      </c>
      <c r="AF885">
        <v>3.7765870000000001</v>
      </c>
      <c r="AH885" s="5">
        <v>49.9000008478761</v>
      </c>
      <c r="AI885">
        <v>4.1481560000000002</v>
      </c>
    </row>
    <row r="886" spans="1:35" x14ac:dyDescent="0.25">
      <c r="A886" s="5">
        <v>49.950000848621166</v>
      </c>
      <c r="B886">
        <v>6.3281390000000002</v>
      </c>
      <c r="D886" s="5">
        <v>49.950000848621166</v>
      </c>
      <c r="E886">
        <v>7.4284739999999996</v>
      </c>
      <c r="G886" s="5">
        <v>49.950000848621166</v>
      </c>
      <c r="H886">
        <v>4.8219539999999999</v>
      </c>
      <c r="J886">
        <v>49.950000647455489</v>
      </c>
      <c r="K886">
        <v>4.6556839999999999</v>
      </c>
      <c r="M886" s="5">
        <v>49.950000848621166</v>
      </c>
      <c r="N886" s="5">
        <v>2.7606320000000002</v>
      </c>
      <c r="P886">
        <v>49.950000848621166</v>
      </c>
      <c r="Q886">
        <v>2.3381910000000001</v>
      </c>
      <c r="S886" s="5">
        <v>49.950000848621166</v>
      </c>
      <c r="T886">
        <v>4.5538730000000003</v>
      </c>
      <c r="V886" s="5">
        <v>49.950000848621166</v>
      </c>
      <c r="W886">
        <v>5.256983</v>
      </c>
      <c r="Y886" s="5">
        <v>49.950000848621166</v>
      </c>
      <c r="Z886">
        <v>3.6382029999999999</v>
      </c>
      <c r="AB886" s="5">
        <v>49.950000848621166</v>
      </c>
      <c r="AC886" s="5">
        <v>2.9583740000000001</v>
      </c>
      <c r="AE886" s="5">
        <v>49.950000848621166</v>
      </c>
      <c r="AF886">
        <v>4.2675830000000001</v>
      </c>
      <c r="AH886" s="5">
        <v>49.950000848621166</v>
      </c>
      <c r="AI886">
        <v>3.69041</v>
      </c>
    </row>
    <row r="887" spans="1:35" x14ac:dyDescent="0.25">
      <c r="A887" s="5">
        <v>50.000000849366224</v>
      </c>
      <c r="B887">
        <v>6.4967639999999998</v>
      </c>
      <c r="D887" s="5">
        <v>50.000000849366224</v>
      </c>
      <c r="E887">
        <v>8.5936210000000006</v>
      </c>
      <c r="G887" s="5">
        <v>50.000000849366224</v>
      </c>
      <c r="H887">
        <v>6.1914490000000004</v>
      </c>
      <c r="J887">
        <v>50.000000648200547</v>
      </c>
      <c r="K887">
        <v>4.6490679999999998</v>
      </c>
      <c r="M887" s="5">
        <v>50.000000849366224</v>
      </c>
      <c r="N887" s="5">
        <v>3.2290109999999999</v>
      </c>
      <c r="P887">
        <v>50.000000849366224</v>
      </c>
      <c r="Q887">
        <v>2.7119759999999999</v>
      </c>
      <c r="S887" s="5">
        <v>50.000000849366224</v>
      </c>
      <c r="T887">
        <v>5.2729299999999997</v>
      </c>
      <c r="V887" s="5">
        <v>50.000000849366224</v>
      </c>
      <c r="W887">
        <v>5.2023999999999999</v>
      </c>
      <c r="Y887" s="5">
        <v>50.000000849366224</v>
      </c>
      <c r="Z887">
        <v>4.7061130000000002</v>
      </c>
      <c r="AB887" s="5">
        <v>50.000000849366224</v>
      </c>
      <c r="AC887" s="5">
        <v>3.8987080000000001</v>
      </c>
      <c r="AE887" s="5">
        <v>50.000000849366224</v>
      </c>
      <c r="AF887">
        <v>4.2817920000000003</v>
      </c>
      <c r="AH887" s="5">
        <v>50.000000849366224</v>
      </c>
      <c r="AI887">
        <v>4.1544869999999996</v>
      </c>
    </row>
    <row r="888" spans="1:35" x14ac:dyDescent="0.25">
      <c r="A888" s="5">
        <v>50.050000850111275</v>
      </c>
      <c r="B888">
        <v>6.8009500000000003</v>
      </c>
      <c r="D888" s="5">
        <v>50.050000850111275</v>
      </c>
      <c r="E888">
        <v>8.189622</v>
      </c>
      <c r="G888" s="5">
        <v>50.050000850111275</v>
      </c>
      <c r="H888">
        <v>6.0919249999999998</v>
      </c>
      <c r="J888">
        <v>50.050000648945606</v>
      </c>
      <c r="K888">
        <v>5.9513049999999996</v>
      </c>
      <c r="M888" s="5">
        <v>50.050000850111275</v>
      </c>
      <c r="N888" s="5">
        <v>3.3243100000000001</v>
      </c>
      <c r="P888">
        <v>50.050000850111275</v>
      </c>
      <c r="Q888">
        <v>2.7963010000000001</v>
      </c>
      <c r="S888" s="5">
        <v>50.050000850111275</v>
      </c>
      <c r="T888">
        <v>5.2093509999999998</v>
      </c>
      <c r="V888" s="5">
        <v>50.050000850111275</v>
      </c>
      <c r="W888">
        <v>6.1997799999999996</v>
      </c>
      <c r="Y888" s="5">
        <v>50.050000850111275</v>
      </c>
      <c r="Z888">
        <v>4.2737499999999997</v>
      </c>
      <c r="AB888" s="5">
        <v>50.050000850111275</v>
      </c>
      <c r="AC888" s="5">
        <v>3.1819109999999999</v>
      </c>
      <c r="AE888" s="5">
        <v>50.050000850111275</v>
      </c>
      <c r="AF888">
        <v>4.0813139999999999</v>
      </c>
      <c r="AH888" s="5">
        <v>50.050000850111275</v>
      </c>
      <c r="AI888">
        <v>5.5113180000000002</v>
      </c>
    </row>
    <row r="889" spans="1:35" x14ac:dyDescent="0.25">
      <c r="A889" s="5">
        <v>50.10000085085634</v>
      </c>
      <c r="B889">
        <v>7.5108269999999999</v>
      </c>
      <c r="D889" s="5">
        <v>50.10000085085634</v>
      </c>
      <c r="E889">
        <v>9.7894679999999994</v>
      </c>
      <c r="G889" s="5">
        <v>50.10000085085634</v>
      </c>
      <c r="H889">
        <v>6.1219530000000004</v>
      </c>
      <c r="J889">
        <v>50.100000649690664</v>
      </c>
      <c r="K889">
        <v>5.3175819999999998</v>
      </c>
      <c r="M889" s="5">
        <v>50.10000085085634</v>
      </c>
      <c r="N889" s="5">
        <v>3.0997539999999999</v>
      </c>
      <c r="P889">
        <v>50.10000085085634</v>
      </c>
      <c r="Q889">
        <v>2.1402960000000002</v>
      </c>
      <c r="S889" s="5">
        <v>50.10000085085634</v>
      </c>
      <c r="T889">
        <v>6.4563129999999997</v>
      </c>
      <c r="V889" s="5">
        <v>50.10000085085634</v>
      </c>
      <c r="W889">
        <v>6.2738889999999996</v>
      </c>
      <c r="Y889" s="5">
        <v>50.10000085085634</v>
      </c>
      <c r="Z889">
        <v>4.9493679999999998</v>
      </c>
      <c r="AB889" s="5">
        <v>50.10000085085634</v>
      </c>
      <c r="AC889" s="5">
        <v>3.53213</v>
      </c>
      <c r="AE889" s="5">
        <v>50.10000085085634</v>
      </c>
      <c r="AF889">
        <v>5.4506870000000003</v>
      </c>
      <c r="AH889" s="5">
        <v>50.10000085085634</v>
      </c>
      <c r="AI889">
        <v>4.8196789999999998</v>
      </c>
    </row>
    <row r="890" spans="1:35" x14ac:dyDescent="0.25">
      <c r="A890" s="5">
        <v>50.150000851601398</v>
      </c>
      <c r="B890">
        <v>6.5787019999999998</v>
      </c>
      <c r="D890" s="5">
        <v>50.150000851601398</v>
      </c>
      <c r="E890">
        <v>9.8910879999999999</v>
      </c>
      <c r="G890" s="5">
        <v>50.150000851601398</v>
      </c>
      <c r="H890">
        <v>6.5696649999999996</v>
      </c>
      <c r="J890">
        <v>50.150000650435722</v>
      </c>
      <c r="K890">
        <v>6.2940490000000002</v>
      </c>
      <c r="M890" s="5">
        <v>50.150000851601398</v>
      </c>
      <c r="N890" s="5">
        <v>3.350892</v>
      </c>
      <c r="P890">
        <v>50.150000851601398</v>
      </c>
      <c r="Q890">
        <v>2.756637</v>
      </c>
      <c r="S890" s="5">
        <v>50.150000851601398</v>
      </c>
      <c r="T890">
        <v>6.9831529999999997</v>
      </c>
      <c r="V890" s="5">
        <v>50.150000851601398</v>
      </c>
      <c r="W890">
        <v>6.7852230000000002</v>
      </c>
      <c r="Y890" s="5">
        <v>50.150000851601398</v>
      </c>
      <c r="Z890">
        <v>4.5336980000000002</v>
      </c>
      <c r="AB890" s="5">
        <v>50.150000851601398</v>
      </c>
      <c r="AC890" s="5">
        <v>3.589464</v>
      </c>
      <c r="AE890" s="5">
        <v>50.150000851601398</v>
      </c>
      <c r="AF890">
        <v>4.8239320000000001</v>
      </c>
      <c r="AH890" s="5">
        <v>50.150000851601398</v>
      </c>
      <c r="AI890">
        <v>5.3054180000000004</v>
      </c>
    </row>
    <row r="891" spans="1:35" x14ac:dyDescent="0.25">
      <c r="A891" s="5">
        <v>50.200000852346449</v>
      </c>
      <c r="B891">
        <v>7.3063820000000002</v>
      </c>
      <c r="D891" s="5">
        <v>50.200000852346449</v>
      </c>
      <c r="E891">
        <v>10.404450000000001</v>
      </c>
      <c r="G891" s="5">
        <v>50.200000852346449</v>
      </c>
      <c r="H891">
        <v>7.078074</v>
      </c>
      <c r="J891">
        <v>50.20000065118078</v>
      </c>
      <c r="K891">
        <v>6.1518550000000003</v>
      </c>
      <c r="M891" s="5">
        <v>50.200000852346449</v>
      </c>
      <c r="N891" s="5">
        <v>3.739474</v>
      </c>
      <c r="P891">
        <v>50.200000852346449</v>
      </c>
      <c r="Q891">
        <v>2.687052</v>
      </c>
      <c r="S891" s="5">
        <v>50.200000852346449</v>
      </c>
      <c r="T891">
        <v>7.5681200000000004</v>
      </c>
      <c r="V891" s="5">
        <v>50.200000852346449</v>
      </c>
      <c r="W891">
        <v>7.0782360000000004</v>
      </c>
      <c r="Y891" s="5">
        <v>50.200000852346449</v>
      </c>
      <c r="Z891">
        <v>4.9413499999999999</v>
      </c>
      <c r="AB891" s="5">
        <v>50.200000852346449</v>
      </c>
      <c r="AC891" s="5">
        <v>3.415537</v>
      </c>
      <c r="AE891" s="5">
        <v>50.200000852346449</v>
      </c>
      <c r="AF891">
        <v>4.9196039999999996</v>
      </c>
      <c r="AH891" s="5">
        <v>50.200000852346449</v>
      </c>
      <c r="AI891">
        <v>5.5625819999999999</v>
      </c>
    </row>
    <row r="892" spans="1:35" x14ac:dyDescent="0.25">
      <c r="A892" s="5">
        <v>50.250000853091514</v>
      </c>
      <c r="B892">
        <v>7.4587079999999997</v>
      </c>
      <c r="D892" s="5">
        <v>50.250000853091514</v>
      </c>
      <c r="E892">
        <v>10.0626</v>
      </c>
      <c r="G892" s="5">
        <v>50.250000853091514</v>
      </c>
      <c r="H892">
        <v>7.4742360000000003</v>
      </c>
      <c r="J892">
        <v>50.250000651925838</v>
      </c>
      <c r="K892">
        <v>6.7080460000000004</v>
      </c>
      <c r="M892" s="5">
        <v>50.250000853091514</v>
      </c>
      <c r="N892" s="5">
        <v>3.6162770000000002</v>
      </c>
      <c r="P892">
        <v>50.250000853091514</v>
      </c>
      <c r="Q892">
        <v>3.3968820000000002</v>
      </c>
      <c r="S892" s="5">
        <v>50.250000853091514</v>
      </c>
      <c r="T892">
        <v>7.0830460000000004</v>
      </c>
      <c r="V892" s="5">
        <v>50.250000853091514</v>
      </c>
      <c r="W892">
        <v>6.7689830000000004</v>
      </c>
      <c r="Y892" s="5">
        <v>50.250000853091514</v>
      </c>
      <c r="Z892">
        <v>5.8851779999999998</v>
      </c>
      <c r="AB892" s="5">
        <v>50.250000853091514</v>
      </c>
      <c r="AC892" s="5">
        <v>3.633181</v>
      </c>
      <c r="AE892" s="5">
        <v>50.250000853091514</v>
      </c>
      <c r="AF892">
        <v>6.0385549999999997</v>
      </c>
      <c r="AH892" s="5">
        <v>50.250000853091514</v>
      </c>
      <c r="AI892">
        <v>6.9306599999999996</v>
      </c>
    </row>
    <row r="893" spans="1:35" x14ac:dyDescent="0.25">
      <c r="A893" s="5">
        <v>50.300000853836572</v>
      </c>
      <c r="B893">
        <v>7.9204920000000003</v>
      </c>
      <c r="D893" s="5">
        <v>50.300000853836572</v>
      </c>
      <c r="E893">
        <v>10.71594</v>
      </c>
      <c r="G893" s="5">
        <v>50.300000853836572</v>
      </c>
      <c r="H893">
        <v>7.7501790000000002</v>
      </c>
      <c r="J893">
        <v>50.300000652670896</v>
      </c>
      <c r="K893">
        <v>7.6617610000000003</v>
      </c>
      <c r="M893" s="5">
        <v>50.300000853836572</v>
      </c>
      <c r="N893" s="5">
        <v>3.178658</v>
      </c>
      <c r="P893">
        <v>50.300000853836572</v>
      </c>
      <c r="Q893">
        <v>3.091777</v>
      </c>
      <c r="S893" s="5">
        <v>50.300000853836572</v>
      </c>
      <c r="T893">
        <v>7.7283419999999996</v>
      </c>
      <c r="V893" s="5">
        <v>50.300000853836572</v>
      </c>
      <c r="W893">
        <v>7.3170089999999997</v>
      </c>
      <c r="Y893" s="5">
        <v>50.300000853836572</v>
      </c>
      <c r="Z893">
        <v>6.3835750000000004</v>
      </c>
      <c r="AB893" s="5">
        <v>50.300000853836572</v>
      </c>
      <c r="AC893" s="5">
        <v>4.4670629999999996</v>
      </c>
      <c r="AE893" s="5">
        <v>50.300000853836572</v>
      </c>
      <c r="AF893">
        <v>5.6600130000000002</v>
      </c>
      <c r="AH893" s="5">
        <v>50.300000853836572</v>
      </c>
      <c r="AI893">
        <v>6.2430219999999998</v>
      </c>
    </row>
    <row r="894" spans="1:35" x14ac:dyDescent="0.25">
      <c r="A894" s="5">
        <v>50.350000854581623</v>
      </c>
      <c r="B894">
        <v>8.4870099999999997</v>
      </c>
      <c r="D894" s="5">
        <v>50.350000854581623</v>
      </c>
      <c r="E894">
        <v>11.39343</v>
      </c>
      <c r="G894" s="5">
        <v>50.350000854581623</v>
      </c>
      <c r="H894">
        <v>9.2964749999999992</v>
      </c>
      <c r="J894">
        <v>50.350000653415954</v>
      </c>
      <c r="K894">
        <v>7.989166</v>
      </c>
      <c r="M894" s="5">
        <v>50.350000854581623</v>
      </c>
      <c r="N894" s="5">
        <v>4.640212</v>
      </c>
      <c r="P894">
        <v>50.350000854581623</v>
      </c>
      <c r="Q894">
        <v>3.479492</v>
      </c>
      <c r="S894" s="5">
        <v>50.350000854581623</v>
      </c>
      <c r="T894">
        <v>7.8785270000000001</v>
      </c>
      <c r="V894" s="5">
        <v>50.350000854581623</v>
      </c>
      <c r="W894">
        <v>7.3064920000000004</v>
      </c>
      <c r="Y894" s="5">
        <v>50.350000854581623</v>
      </c>
      <c r="Z894">
        <v>6.2170649999999998</v>
      </c>
      <c r="AB894" s="5">
        <v>50.350000854581623</v>
      </c>
      <c r="AC894" s="5">
        <v>4.1129579999999999</v>
      </c>
      <c r="AE894" s="5">
        <v>50.350000854581623</v>
      </c>
      <c r="AF894">
        <v>5.9523859999999997</v>
      </c>
      <c r="AH894" s="5">
        <v>50.350000854581623</v>
      </c>
      <c r="AI894">
        <v>7.0036969999999998</v>
      </c>
    </row>
    <row r="895" spans="1:35" x14ac:dyDescent="0.25">
      <c r="A895" s="5">
        <v>50.400000855326688</v>
      </c>
      <c r="B895">
        <v>7.7275609999999997</v>
      </c>
      <c r="D895" s="5">
        <v>50.400000855326688</v>
      </c>
      <c r="E895">
        <v>11.792870000000001</v>
      </c>
      <c r="G895" s="5">
        <v>50.400000855326688</v>
      </c>
      <c r="H895">
        <v>8.2581919999999993</v>
      </c>
      <c r="J895">
        <v>50.400000654161012</v>
      </c>
      <c r="K895">
        <v>8.8317289999999993</v>
      </c>
      <c r="M895" s="5">
        <v>50.400000855326688</v>
      </c>
      <c r="N895" s="5">
        <v>4.1219910000000004</v>
      </c>
      <c r="P895">
        <v>50.400000855326688</v>
      </c>
      <c r="Q895">
        <v>3.398739</v>
      </c>
      <c r="S895" s="5">
        <v>50.400000855326688</v>
      </c>
      <c r="T895">
        <v>7.8570570000000002</v>
      </c>
      <c r="V895" s="5">
        <v>50.400000855326688</v>
      </c>
      <c r="W895">
        <v>8.5489320000000006</v>
      </c>
      <c r="Y895" s="5">
        <v>50.400000855326688</v>
      </c>
      <c r="Z895">
        <v>7.3615170000000001</v>
      </c>
      <c r="AB895" s="5">
        <v>50.400000855326688</v>
      </c>
      <c r="AC895" s="5">
        <v>5.2396830000000003</v>
      </c>
      <c r="AE895" s="5">
        <v>50.400000855326688</v>
      </c>
      <c r="AF895">
        <v>5.1490470000000004</v>
      </c>
      <c r="AH895" s="5">
        <v>50.400000855326688</v>
      </c>
      <c r="AI895">
        <v>7.4835919999999998</v>
      </c>
    </row>
    <row r="896" spans="1:35" x14ac:dyDescent="0.25">
      <c r="A896" s="5">
        <v>50.450000856071746</v>
      </c>
      <c r="B896">
        <v>7.7765490000000002</v>
      </c>
      <c r="D896" s="5">
        <v>50.450000856071746</v>
      </c>
      <c r="E896">
        <v>11.636990000000001</v>
      </c>
      <c r="G896" s="5">
        <v>50.450000856071746</v>
      </c>
      <c r="H896">
        <v>8.8997700000000002</v>
      </c>
      <c r="J896">
        <v>50.45000065490607</v>
      </c>
      <c r="K896">
        <v>8.4800400000000007</v>
      </c>
      <c r="M896" s="5">
        <v>50.450000856071746</v>
      </c>
      <c r="N896" s="5">
        <v>3.8666179999999999</v>
      </c>
      <c r="P896">
        <v>50.450000856071746</v>
      </c>
      <c r="Q896">
        <v>3.7341030000000002</v>
      </c>
      <c r="S896" s="5">
        <v>50.450000856071746</v>
      </c>
      <c r="T896">
        <v>7.8456289999999997</v>
      </c>
      <c r="V896" s="5">
        <v>50.450000856071746</v>
      </c>
      <c r="W896">
        <v>8.0366499999999998</v>
      </c>
      <c r="Y896" s="5">
        <v>50.450000856071746</v>
      </c>
      <c r="Z896">
        <v>7.0479260000000004</v>
      </c>
      <c r="AB896" s="5">
        <v>50.450000856071746</v>
      </c>
      <c r="AC896" s="5">
        <v>4.5755489999999996</v>
      </c>
      <c r="AE896" s="5">
        <v>50.450000856071746</v>
      </c>
      <c r="AF896">
        <v>5.5276550000000002</v>
      </c>
      <c r="AH896" s="5">
        <v>50.450000856071746</v>
      </c>
      <c r="AI896">
        <v>7.814533</v>
      </c>
    </row>
    <row r="897" spans="1:35" x14ac:dyDescent="0.25">
      <c r="A897" s="5">
        <v>50.500000856816797</v>
      </c>
      <c r="B897">
        <v>7.0363490000000004</v>
      </c>
      <c r="D897" s="5">
        <v>50.500000856816797</v>
      </c>
      <c r="E897">
        <v>12.0738</v>
      </c>
      <c r="G897" s="5">
        <v>50.500000856816797</v>
      </c>
      <c r="H897">
        <v>9.3890609999999999</v>
      </c>
      <c r="J897">
        <v>50.500000655651128</v>
      </c>
      <c r="K897">
        <v>8.0344809999999995</v>
      </c>
      <c r="M897" s="5">
        <v>50.500000856816797</v>
      </c>
      <c r="N897" s="5">
        <v>4.1526569999999996</v>
      </c>
      <c r="P897">
        <v>50.500000856816797</v>
      </c>
      <c r="Q897">
        <v>3.5222190000000002</v>
      </c>
      <c r="S897" s="5">
        <v>50.500000856816797</v>
      </c>
      <c r="T897">
        <v>8.1978120000000008</v>
      </c>
      <c r="V897" s="5">
        <v>50.500000856816797</v>
      </c>
      <c r="W897">
        <v>6.7333740000000004</v>
      </c>
      <c r="Y897" s="5">
        <v>50.500000856816797</v>
      </c>
      <c r="Z897">
        <v>8.1858529999999998</v>
      </c>
      <c r="AB897" s="5">
        <v>50.500000856816797</v>
      </c>
      <c r="AC897" s="5">
        <v>4.6653950000000002</v>
      </c>
      <c r="AE897" s="5">
        <v>50.500000856816797</v>
      </c>
      <c r="AF897">
        <v>6.2373710000000004</v>
      </c>
      <c r="AH897" s="5">
        <v>50.500000856816797</v>
      </c>
      <c r="AI897">
        <v>7.7745139999999999</v>
      </c>
    </row>
    <row r="898" spans="1:35" x14ac:dyDescent="0.25">
      <c r="A898" s="5">
        <v>50.550000857561862</v>
      </c>
      <c r="B898">
        <v>6.172453</v>
      </c>
      <c r="D898" s="5">
        <v>50.550000857561862</v>
      </c>
      <c r="E898">
        <v>11.2645</v>
      </c>
      <c r="G898" s="5">
        <v>50.550000857561862</v>
      </c>
      <c r="H898">
        <v>8.9408449999999995</v>
      </c>
      <c r="J898">
        <v>50.550000656396186</v>
      </c>
      <c r="K898">
        <v>8.8545599999999993</v>
      </c>
      <c r="M898" s="5">
        <v>50.550000857561862</v>
      </c>
      <c r="N898" s="5">
        <v>4.1940439999999999</v>
      </c>
      <c r="P898">
        <v>50.550000857561862</v>
      </c>
      <c r="Q898">
        <v>4.1157269999999997</v>
      </c>
      <c r="S898" s="5">
        <v>50.550000857561862</v>
      </c>
      <c r="T898">
        <v>9.2138010000000001</v>
      </c>
      <c r="V898" s="5">
        <v>50.550000857561862</v>
      </c>
      <c r="W898">
        <v>7.666709</v>
      </c>
      <c r="Y898" s="5">
        <v>50.550000857561862</v>
      </c>
      <c r="Z898">
        <v>6.7818800000000001</v>
      </c>
      <c r="AB898" s="5">
        <v>50.550000857561862</v>
      </c>
      <c r="AC898" s="5">
        <v>5.1333909999999996</v>
      </c>
      <c r="AE898" s="5">
        <v>50.550000857561862</v>
      </c>
      <c r="AF898">
        <v>5.999784</v>
      </c>
      <c r="AH898" s="5">
        <v>50.550000857561862</v>
      </c>
      <c r="AI898">
        <v>6.9589090000000002</v>
      </c>
    </row>
    <row r="899" spans="1:35" x14ac:dyDescent="0.25">
      <c r="A899" s="5">
        <v>50.60000085830692</v>
      </c>
      <c r="B899">
        <v>7.2177100000000003</v>
      </c>
      <c r="D899" s="5">
        <v>50.60000085830692</v>
      </c>
      <c r="E899">
        <v>10.861230000000001</v>
      </c>
      <c r="G899" s="5">
        <v>50.60000085830692</v>
      </c>
      <c r="H899">
        <v>8.3996879999999994</v>
      </c>
      <c r="J899">
        <v>50.600000657141244</v>
      </c>
      <c r="K899">
        <v>8.8784650000000003</v>
      </c>
      <c r="M899" s="5">
        <v>50.60000085830692</v>
      </c>
      <c r="N899" s="5">
        <v>4.5260290000000003</v>
      </c>
      <c r="P899">
        <v>50.60000085830692</v>
      </c>
      <c r="Q899">
        <v>4.2654610000000002</v>
      </c>
      <c r="S899" s="5">
        <v>50.60000085830692</v>
      </c>
      <c r="T899">
        <v>8.3101339999999997</v>
      </c>
      <c r="V899" s="5">
        <v>50.60000085830692</v>
      </c>
      <c r="W899">
        <v>7.2762209999999996</v>
      </c>
      <c r="Y899" s="5">
        <v>50.60000085830692</v>
      </c>
      <c r="Z899">
        <v>7.3365020000000003</v>
      </c>
      <c r="AB899" s="5">
        <v>50.60000085830692</v>
      </c>
      <c r="AC899" s="5">
        <v>5.3306519999999997</v>
      </c>
      <c r="AE899" s="5">
        <v>50.60000085830692</v>
      </c>
      <c r="AF899">
        <v>5.4158299999999997</v>
      </c>
      <c r="AH899" s="5">
        <v>50.60000085830692</v>
      </c>
      <c r="AI899">
        <v>7.4570360000000004</v>
      </c>
    </row>
    <row r="900" spans="1:35" x14ac:dyDescent="0.25">
      <c r="A900" s="5">
        <v>50.650000859051971</v>
      </c>
      <c r="B900">
        <v>5.7159529999999998</v>
      </c>
      <c r="D900" s="5">
        <v>50.650000859051971</v>
      </c>
      <c r="E900">
        <v>11.252649999999999</v>
      </c>
      <c r="G900" s="5">
        <v>50.650000859051971</v>
      </c>
      <c r="H900">
        <v>7.9677980000000002</v>
      </c>
      <c r="J900">
        <v>50.650000657886302</v>
      </c>
      <c r="K900">
        <v>8.0594129999999993</v>
      </c>
      <c r="M900" s="5">
        <v>50.650000859051971</v>
      </c>
      <c r="N900" s="5">
        <v>4.0390860000000002</v>
      </c>
      <c r="P900">
        <v>50.650000859051971</v>
      </c>
      <c r="Q900">
        <v>4.5413180000000004</v>
      </c>
      <c r="S900" s="5">
        <v>50.650000859051971</v>
      </c>
      <c r="T900">
        <v>8.3701650000000001</v>
      </c>
      <c r="V900" s="5">
        <v>50.650000859051971</v>
      </c>
      <c r="W900">
        <v>7.2661030000000002</v>
      </c>
      <c r="Y900" s="5">
        <v>50.650000859051971</v>
      </c>
      <c r="Z900">
        <v>7.9992619999999999</v>
      </c>
      <c r="AB900" s="5">
        <v>50.650000859051971</v>
      </c>
      <c r="AC900" s="5">
        <v>4.6719650000000001</v>
      </c>
      <c r="AE900" s="5">
        <v>50.650000859051971</v>
      </c>
      <c r="AF900">
        <v>5.8335999999999997</v>
      </c>
      <c r="AH900" s="5">
        <v>50.650000859051971</v>
      </c>
      <c r="AI900">
        <v>6.1584519999999996</v>
      </c>
    </row>
    <row r="901" spans="1:35" x14ac:dyDescent="0.25">
      <c r="A901" s="5">
        <v>50.700000859797036</v>
      </c>
      <c r="B901">
        <v>6.1925829999999999</v>
      </c>
      <c r="D901" s="5">
        <v>50.700000859797036</v>
      </c>
      <c r="E901">
        <v>9.9086660000000002</v>
      </c>
      <c r="G901" s="5">
        <v>50.700000859797036</v>
      </c>
      <c r="H901">
        <v>7.3244319999999998</v>
      </c>
      <c r="J901">
        <v>50.70000065863136</v>
      </c>
      <c r="K901">
        <v>9.0905430000000003</v>
      </c>
      <c r="M901" s="5">
        <v>50.700000859797036</v>
      </c>
      <c r="N901" s="5">
        <v>4.0679610000000004</v>
      </c>
      <c r="P901">
        <v>50.700000859797036</v>
      </c>
      <c r="Q901">
        <v>4.2034880000000001</v>
      </c>
      <c r="S901" s="5">
        <v>50.700000859797036</v>
      </c>
      <c r="T901">
        <v>7.5985870000000002</v>
      </c>
      <c r="V901" s="5">
        <v>50.700000859797036</v>
      </c>
      <c r="W901">
        <v>6.939597</v>
      </c>
      <c r="Y901" s="5">
        <v>50.700000859797036</v>
      </c>
      <c r="Z901">
        <v>8.1472250000000006</v>
      </c>
      <c r="AB901" s="5">
        <v>50.700000859797036</v>
      </c>
      <c r="AC901" s="5">
        <v>4.4009609999999997</v>
      </c>
      <c r="AE901" s="5">
        <v>50.700000859797036</v>
      </c>
      <c r="AF901">
        <v>5.9651509999999996</v>
      </c>
      <c r="AH901" s="5">
        <v>50.700000859797036</v>
      </c>
      <c r="AI901">
        <v>7.3274559999999997</v>
      </c>
    </row>
    <row r="902" spans="1:35" x14ac:dyDescent="0.25">
      <c r="A902" s="5">
        <v>50.750000860542094</v>
      </c>
      <c r="B902">
        <v>6.403848</v>
      </c>
      <c r="D902" s="5">
        <v>50.750000860542094</v>
      </c>
      <c r="E902">
        <v>9.3416669999999993</v>
      </c>
      <c r="G902" s="5">
        <v>50.750000860542094</v>
      </c>
      <c r="H902">
        <v>7.1561269999999997</v>
      </c>
      <c r="J902">
        <v>50.750000659376418</v>
      </c>
      <c r="K902">
        <v>8.1339710000000007</v>
      </c>
      <c r="M902" s="5">
        <v>50.750000860542094</v>
      </c>
      <c r="N902" s="5">
        <v>3.5439340000000001</v>
      </c>
      <c r="P902">
        <v>50.750000860542094</v>
      </c>
      <c r="Q902">
        <v>4.8931880000000003</v>
      </c>
      <c r="S902" s="5">
        <v>50.750000860542094</v>
      </c>
      <c r="T902">
        <v>6.3139940000000001</v>
      </c>
      <c r="V902" s="5">
        <v>50.750000860542094</v>
      </c>
      <c r="W902">
        <v>5.7131550000000004</v>
      </c>
      <c r="Y902" s="5">
        <v>50.750000860542094</v>
      </c>
      <c r="Z902">
        <v>6.863944</v>
      </c>
      <c r="AB902" s="5">
        <v>50.750000860542094</v>
      </c>
      <c r="AC902" s="5">
        <v>4.0854949999999999</v>
      </c>
      <c r="AE902" s="5">
        <v>50.750000860542094</v>
      </c>
      <c r="AF902">
        <v>5.0647549999999999</v>
      </c>
      <c r="AH902" s="5">
        <v>50.750000860542094</v>
      </c>
      <c r="AI902">
        <v>6.2209700000000003</v>
      </c>
    </row>
    <row r="903" spans="1:35" x14ac:dyDescent="0.25">
      <c r="A903" s="5">
        <v>50.800000861287145</v>
      </c>
      <c r="B903">
        <v>5.9420960000000003</v>
      </c>
      <c r="D903" s="5">
        <v>50.800000861287145</v>
      </c>
      <c r="E903">
        <v>9.249117</v>
      </c>
      <c r="G903" s="5">
        <v>50.800000861287145</v>
      </c>
      <c r="H903">
        <v>6.8449080000000002</v>
      </c>
      <c r="J903">
        <v>50.800000660121476</v>
      </c>
      <c r="K903">
        <v>7.5689229999999998</v>
      </c>
      <c r="M903" s="5">
        <v>50.800000861287145</v>
      </c>
      <c r="N903" s="5">
        <v>3.2030289999999999</v>
      </c>
      <c r="P903">
        <v>50.800000861287145</v>
      </c>
      <c r="Q903">
        <v>4.1138370000000002</v>
      </c>
      <c r="S903" s="5">
        <v>50.800000861287145</v>
      </c>
      <c r="T903">
        <v>6.9008349999999998</v>
      </c>
      <c r="V903" s="5">
        <v>50.800000861287145</v>
      </c>
      <c r="W903">
        <v>6.852144</v>
      </c>
      <c r="Y903" s="5">
        <v>50.800000861287145</v>
      </c>
      <c r="Z903">
        <v>6.7314280000000002</v>
      </c>
      <c r="AB903" s="5">
        <v>50.800000861287145</v>
      </c>
      <c r="AC903" s="5">
        <v>4.0237220000000002</v>
      </c>
      <c r="AE903" s="5">
        <v>50.800000861287145</v>
      </c>
      <c r="AF903">
        <v>4.7909459999999999</v>
      </c>
      <c r="AH903" s="5">
        <v>50.800000861287145</v>
      </c>
      <c r="AI903">
        <v>5.7631649999999999</v>
      </c>
    </row>
    <row r="904" spans="1:35" x14ac:dyDescent="0.25">
      <c r="A904" s="5">
        <v>50.850000862032211</v>
      </c>
      <c r="B904">
        <v>5.2946239999999998</v>
      </c>
      <c r="D904" s="5">
        <v>50.850000862032211</v>
      </c>
      <c r="E904">
        <v>7.8272830000000004</v>
      </c>
      <c r="G904" s="5">
        <v>50.850000862032211</v>
      </c>
      <c r="H904">
        <v>6.2807709999999997</v>
      </c>
      <c r="J904">
        <v>50.850000660866534</v>
      </c>
      <c r="K904">
        <v>7.4850329999999996</v>
      </c>
      <c r="M904" s="5">
        <v>50.850000862032211</v>
      </c>
      <c r="N904" s="5">
        <v>3.0962450000000001</v>
      </c>
      <c r="P904">
        <v>50.850000862032211</v>
      </c>
      <c r="Q904">
        <v>4.2330389999999998</v>
      </c>
      <c r="S904" s="5">
        <v>50.850000862032211</v>
      </c>
      <c r="T904">
        <v>7.0213409999999996</v>
      </c>
      <c r="V904" s="5">
        <v>50.850000862032211</v>
      </c>
      <c r="W904">
        <v>5.2454580000000002</v>
      </c>
      <c r="Y904" s="5">
        <v>50.850000862032211</v>
      </c>
      <c r="Z904">
        <v>6.7401949999999999</v>
      </c>
      <c r="AB904" s="5">
        <v>50.850000862032211</v>
      </c>
      <c r="AC904" s="5">
        <v>3.572225</v>
      </c>
      <c r="AE904" s="5">
        <v>50.850000862032211</v>
      </c>
      <c r="AF904">
        <v>4.334416</v>
      </c>
      <c r="AH904" s="5">
        <v>50.850000862032211</v>
      </c>
      <c r="AI904">
        <v>5.4270100000000001</v>
      </c>
    </row>
    <row r="905" spans="1:35" x14ac:dyDescent="0.25">
      <c r="A905" s="5">
        <v>50.900000862777269</v>
      </c>
      <c r="B905">
        <v>5.0591239999999997</v>
      </c>
      <c r="D905" s="5">
        <v>50.900000862777269</v>
      </c>
      <c r="E905">
        <v>7.6517999999999997</v>
      </c>
      <c r="G905" s="5">
        <v>50.900000862777269</v>
      </c>
      <c r="H905">
        <v>5.7190009999999996</v>
      </c>
      <c r="J905">
        <v>50.900000661611593</v>
      </c>
      <c r="K905">
        <v>6.9774250000000002</v>
      </c>
      <c r="M905" s="5">
        <v>50.900000862777269</v>
      </c>
      <c r="N905" s="5">
        <v>3.1721879999999998</v>
      </c>
      <c r="P905">
        <v>50.900000862777269</v>
      </c>
      <c r="Q905">
        <v>3.8467190000000002</v>
      </c>
      <c r="S905" s="5">
        <v>50.900000862777269</v>
      </c>
      <c r="T905">
        <v>5.9335069999999996</v>
      </c>
      <c r="V905" s="5">
        <v>50.900000862777269</v>
      </c>
      <c r="W905">
        <v>5.4184599999999996</v>
      </c>
      <c r="Y905" s="5">
        <v>50.900000862777269</v>
      </c>
      <c r="Z905">
        <v>6.381227</v>
      </c>
      <c r="AB905" s="5">
        <v>50.900000862777269</v>
      </c>
      <c r="AC905" s="5">
        <v>3.2878449999999999</v>
      </c>
      <c r="AE905" s="5">
        <v>50.900000862777269</v>
      </c>
      <c r="AF905">
        <v>4.527717</v>
      </c>
      <c r="AH905" s="5">
        <v>50.900000862777269</v>
      </c>
      <c r="AI905">
        <v>4.3714909999999998</v>
      </c>
    </row>
    <row r="906" spans="1:35" x14ac:dyDescent="0.25">
      <c r="A906" s="5">
        <v>50.950000863522327</v>
      </c>
      <c r="B906">
        <v>4.9106370000000004</v>
      </c>
      <c r="D906" s="5">
        <v>50.950000863522327</v>
      </c>
      <c r="E906">
        <v>7.5661639999999997</v>
      </c>
      <c r="G906" s="5">
        <v>50.950000863522327</v>
      </c>
      <c r="H906">
        <v>5.2285019999999998</v>
      </c>
      <c r="J906">
        <v>50.950000662356651</v>
      </c>
      <c r="K906">
        <v>6.0794769999999998</v>
      </c>
      <c r="M906" s="5">
        <v>50.950000863522327</v>
      </c>
      <c r="N906" s="5">
        <v>2.8800370000000002</v>
      </c>
      <c r="P906">
        <v>50.950000863522327</v>
      </c>
      <c r="Q906">
        <v>3.257333</v>
      </c>
      <c r="S906" s="5">
        <v>50.950000863522327</v>
      </c>
      <c r="T906">
        <v>5.8762169999999996</v>
      </c>
      <c r="V906" s="5">
        <v>50.950000863522327</v>
      </c>
      <c r="W906">
        <v>4.881488</v>
      </c>
      <c r="Y906" s="5">
        <v>50.950000863522327</v>
      </c>
      <c r="Z906">
        <v>6.741968</v>
      </c>
      <c r="AB906" s="5">
        <v>50.950000863522327</v>
      </c>
      <c r="AC906" s="5">
        <v>3.1440299999999999</v>
      </c>
      <c r="AE906" s="5">
        <v>50.950000863522327</v>
      </c>
      <c r="AF906">
        <v>3.4653339999999999</v>
      </c>
      <c r="AH906" s="5">
        <v>50.950000863522327</v>
      </c>
      <c r="AI906">
        <v>4.947171</v>
      </c>
    </row>
    <row r="907" spans="1:35" x14ac:dyDescent="0.25">
      <c r="A907" s="5">
        <v>51.000000864267378</v>
      </c>
      <c r="B907">
        <v>4.1765140000000001</v>
      </c>
      <c r="D907" s="5">
        <v>51.000000864267378</v>
      </c>
      <c r="E907">
        <v>6.3154389999999996</v>
      </c>
      <c r="G907" s="5">
        <v>51.000000864267378</v>
      </c>
      <c r="H907">
        <v>5.2752990000000004</v>
      </c>
      <c r="J907">
        <v>51.000000663101709</v>
      </c>
      <c r="K907">
        <v>6.758623</v>
      </c>
      <c r="M907" s="5">
        <v>51.000000864267378</v>
      </c>
      <c r="N907" s="5">
        <v>2.8630309999999999</v>
      </c>
      <c r="P907">
        <v>51.000000864267378</v>
      </c>
      <c r="Q907">
        <v>3.6420149999999998</v>
      </c>
      <c r="S907" s="5">
        <v>51.000000864267378</v>
      </c>
      <c r="T907">
        <v>5.2206320000000002</v>
      </c>
      <c r="V907" s="5">
        <v>51.000000864267378</v>
      </c>
      <c r="W907">
        <v>4.3373689999999998</v>
      </c>
      <c r="Y907" s="5">
        <v>51.000000864267378</v>
      </c>
      <c r="Z907">
        <v>6.1106629999999997</v>
      </c>
      <c r="AB907" s="5">
        <v>51.000000864267378</v>
      </c>
      <c r="AC907" s="5">
        <v>3.1843059999999999</v>
      </c>
      <c r="AE907" s="5">
        <v>51.000000864267378</v>
      </c>
      <c r="AF907">
        <v>3.1627640000000001</v>
      </c>
      <c r="AH907" s="5">
        <v>51.000000864267378</v>
      </c>
      <c r="AI907">
        <v>4.4531780000000003</v>
      </c>
    </row>
    <row r="908" spans="1:35" x14ac:dyDescent="0.25">
      <c r="A908" s="5">
        <v>51.050000865012443</v>
      </c>
      <c r="B908">
        <v>3.83616</v>
      </c>
      <c r="D908" s="5">
        <v>51.050000865012443</v>
      </c>
      <c r="E908">
        <v>5.8982830000000002</v>
      </c>
      <c r="G908" s="5">
        <v>51.050000865012443</v>
      </c>
      <c r="H908">
        <v>4.1992890000000003</v>
      </c>
      <c r="J908">
        <v>51.050000663846767</v>
      </c>
      <c r="K908">
        <v>6.1229620000000002</v>
      </c>
      <c r="M908" s="5">
        <v>51.050000865012443</v>
      </c>
      <c r="N908" s="5">
        <v>2.7301570000000002</v>
      </c>
      <c r="P908">
        <v>51.050000865012443</v>
      </c>
      <c r="Q908">
        <v>3.705111</v>
      </c>
      <c r="S908" s="5">
        <v>51.050000865012443</v>
      </c>
      <c r="T908">
        <v>4.0335409999999996</v>
      </c>
      <c r="V908" s="5">
        <v>51.050000865012443</v>
      </c>
      <c r="W908">
        <v>4.1708889999999998</v>
      </c>
      <c r="Y908" s="5">
        <v>51.050000865012443</v>
      </c>
      <c r="Z908">
        <v>5.9131609999999997</v>
      </c>
      <c r="AB908" s="5">
        <v>51.050000865012443</v>
      </c>
      <c r="AC908" s="5">
        <v>2.9660929999999999</v>
      </c>
      <c r="AE908" s="5">
        <v>51.050000865012443</v>
      </c>
      <c r="AF908">
        <v>3.1621610000000002</v>
      </c>
      <c r="AH908" s="5">
        <v>51.050000865012443</v>
      </c>
      <c r="AI908">
        <v>4.3616489999999999</v>
      </c>
    </row>
    <row r="909" spans="1:35" x14ac:dyDescent="0.25">
      <c r="A909" s="5">
        <v>51.100000865757501</v>
      </c>
      <c r="B909">
        <v>4.2164900000000003</v>
      </c>
      <c r="D909" s="5">
        <v>51.100000865757501</v>
      </c>
      <c r="E909">
        <v>5.714296</v>
      </c>
      <c r="G909" s="5">
        <v>51.100000865757501</v>
      </c>
      <c r="H909">
        <v>4.0620419999999999</v>
      </c>
      <c r="J909">
        <v>51.100000664591825</v>
      </c>
      <c r="K909">
        <v>5.893008</v>
      </c>
      <c r="M909" s="5">
        <v>51.100000865757501</v>
      </c>
      <c r="N909" s="5">
        <v>2.7420900000000001</v>
      </c>
      <c r="P909">
        <v>51.100000865757501</v>
      </c>
      <c r="Q909">
        <v>3.0489929999999998</v>
      </c>
      <c r="S909" s="5">
        <v>51.100000865757501</v>
      </c>
      <c r="T909">
        <v>4.2985350000000002</v>
      </c>
      <c r="V909" s="5">
        <v>51.100000865757501</v>
      </c>
      <c r="W909">
        <v>4.0729660000000001</v>
      </c>
      <c r="Y909" s="5">
        <v>51.100000865757501</v>
      </c>
      <c r="Z909">
        <v>4.6798510000000002</v>
      </c>
      <c r="AB909" s="5">
        <v>51.100000865757501</v>
      </c>
      <c r="AC909" s="5">
        <v>2.5776669999999999</v>
      </c>
      <c r="AE909" s="5">
        <v>51.100000865757501</v>
      </c>
      <c r="AF909">
        <v>3.3049360000000001</v>
      </c>
      <c r="AH909" s="5">
        <v>51.100000865757501</v>
      </c>
      <c r="AI909">
        <v>3.8856009999999999</v>
      </c>
    </row>
    <row r="910" spans="1:35" x14ac:dyDescent="0.25">
      <c r="A910" s="5">
        <v>51.150000866502552</v>
      </c>
      <c r="B910">
        <v>3.5768840000000002</v>
      </c>
      <c r="D910" s="5">
        <v>51.150000866502552</v>
      </c>
      <c r="E910">
        <v>5.5174329999999996</v>
      </c>
      <c r="G910" s="5">
        <v>51.150000866502552</v>
      </c>
      <c r="H910">
        <v>3.942682</v>
      </c>
      <c r="J910">
        <v>51.150000665336883</v>
      </c>
      <c r="K910">
        <v>5.242413</v>
      </c>
      <c r="M910" s="5">
        <v>51.150000866502552</v>
      </c>
      <c r="N910" s="5">
        <v>2.6775000000000002</v>
      </c>
      <c r="P910">
        <v>51.150000866502552</v>
      </c>
      <c r="Q910">
        <v>3.3000210000000001</v>
      </c>
      <c r="S910" s="5">
        <v>51.150000866502552</v>
      </c>
      <c r="T910">
        <v>4.0637020000000001</v>
      </c>
      <c r="V910" s="5">
        <v>51.150000866502552</v>
      </c>
      <c r="W910">
        <v>3.5223110000000002</v>
      </c>
      <c r="Y910" s="5">
        <v>51.150000866502552</v>
      </c>
      <c r="Z910">
        <v>5.2025189999999997</v>
      </c>
      <c r="AB910" s="5">
        <v>51.150000866502552</v>
      </c>
      <c r="AC910" s="5">
        <v>2.5711930000000001</v>
      </c>
      <c r="AE910" s="5">
        <v>51.150000866502552</v>
      </c>
      <c r="AF910">
        <v>3.4264600000000001</v>
      </c>
      <c r="AH910" s="5">
        <v>51.150000866502552</v>
      </c>
      <c r="AI910">
        <v>3.6949070000000002</v>
      </c>
    </row>
    <row r="911" spans="1:35" x14ac:dyDescent="0.25">
      <c r="A911" s="5">
        <v>51.200000867247617</v>
      </c>
      <c r="B911">
        <v>3.015933</v>
      </c>
      <c r="D911" s="5">
        <v>51.200000867247617</v>
      </c>
      <c r="E911">
        <v>4.9360989999999996</v>
      </c>
      <c r="G911" s="5">
        <v>51.200000867247617</v>
      </c>
      <c r="H911">
        <v>4.4702489999999999</v>
      </c>
      <c r="J911">
        <v>51.200000666081941</v>
      </c>
      <c r="K911">
        <v>4.0938819999999998</v>
      </c>
      <c r="M911" s="5">
        <v>51.200000867247617</v>
      </c>
      <c r="N911" s="5">
        <v>2.6425399999999999</v>
      </c>
      <c r="P911">
        <v>51.200000867247617</v>
      </c>
      <c r="Q911">
        <v>3.2032569999999998</v>
      </c>
      <c r="S911" s="5">
        <v>51.200000867247617</v>
      </c>
      <c r="T911">
        <v>3.8401019999999999</v>
      </c>
      <c r="V911" s="5">
        <v>51.200000867247617</v>
      </c>
      <c r="W911">
        <v>3.4887839999999999</v>
      </c>
      <c r="Y911" s="5">
        <v>51.200000867247617</v>
      </c>
      <c r="Z911">
        <v>4.4151759999999998</v>
      </c>
      <c r="AB911" s="5">
        <v>51.200000867247617</v>
      </c>
      <c r="AC911" s="5">
        <v>2.3216610000000002</v>
      </c>
      <c r="AE911" s="5">
        <v>51.200000867247617</v>
      </c>
      <c r="AF911">
        <v>2.8303539999999998</v>
      </c>
      <c r="AH911" s="5">
        <v>51.200000867247617</v>
      </c>
      <c r="AI911">
        <v>3.2693310000000002</v>
      </c>
    </row>
    <row r="912" spans="1:35" x14ac:dyDescent="0.25">
      <c r="A912" s="5">
        <v>51.250000867992675</v>
      </c>
      <c r="B912">
        <v>3.026246</v>
      </c>
      <c r="D912" s="5">
        <v>51.250000867992675</v>
      </c>
      <c r="E912">
        <v>4.9820890000000002</v>
      </c>
      <c r="G912" s="5">
        <v>51.250000867992675</v>
      </c>
      <c r="H912">
        <v>3.65082</v>
      </c>
      <c r="J912">
        <v>51.250000666826999</v>
      </c>
      <c r="K912">
        <v>4.2732530000000004</v>
      </c>
      <c r="M912" s="5">
        <v>51.250000867992675</v>
      </c>
      <c r="N912" s="5">
        <v>2.5466299999999999</v>
      </c>
      <c r="P912">
        <v>51.250000867992675</v>
      </c>
      <c r="Q912">
        <v>2.7029429999999999</v>
      </c>
      <c r="S912" s="5">
        <v>51.250000867992675</v>
      </c>
      <c r="T912">
        <v>3.0965259999999999</v>
      </c>
      <c r="V912" s="5">
        <v>51.250000867992675</v>
      </c>
      <c r="W912">
        <v>3.5133760000000001</v>
      </c>
      <c r="Y912" s="5">
        <v>51.250000867992675</v>
      </c>
      <c r="Z912">
        <v>3.71577</v>
      </c>
      <c r="AB912" s="5">
        <v>51.250000867992675</v>
      </c>
      <c r="AC912" s="5">
        <v>2.4237280000000001</v>
      </c>
      <c r="AE912" s="5">
        <v>51.250000867992675</v>
      </c>
      <c r="AF912">
        <v>2.532648</v>
      </c>
      <c r="AH912" s="5">
        <v>51.250000867992675</v>
      </c>
      <c r="AI912">
        <v>3.2879360000000002</v>
      </c>
    </row>
    <row r="913" spans="1:35" x14ac:dyDescent="0.25">
      <c r="A913" s="5">
        <v>51.300000868737726</v>
      </c>
      <c r="B913">
        <v>3.2297289999999998</v>
      </c>
      <c r="D913" s="5">
        <v>51.300000868737726</v>
      </c>
      <c r="E913">
        <v>4.3547700000000003</v>
      </c>
      <c r="G913" s="5">
        <v>51.300000868737726</v>
      </c>
      <c r="H913">
        <v>3.1222530000000002</v>
      </c>
      <c r="J913">
        <v>51.300000667572057</v>
      </c>
      <c r="K913">
        <v>3.2669950000000001</v>
      </c>
      <c r="M913" s="5">
        <v>51.300000868737726</v>
      </c>
      <c r="N913" s="5">
        <v>1.993387</v>
      </c>
      <c r="P913">
        <v>51.300000868737726</v>
      </c>
      <c r="Q913">
        <v>3.1016650000000001</v>
      </c>
      <c r="S913" s="5">
        <v>51.300000868737726</v>
      </c>
      <c r="T913">
        <v>3.0378810000000001</v>
      </c>
      <c r="V913" s="5">
        <v>51.300000868737726</v>
      </c>
      <c r="W913">
        <v>3.5234960000000002</v>
      </c>
      <c r="Y913" s="5">
        <v>51.300000868737726</v>
      </c>
      <c r="Z913">
        <v>3.620152</v>
      </c>
      <c r="AB913" s="5">
        <v>51.300000868737726</v>
      </c>
      <c r="AC913" s="5">
        <v>2.1275780000000002</v>
      </c>
      <c r="AE913" s="5">
        <v>51.300000868737726</v>
      </c>
      <c r="AF913">
        <v>2.4209860000000001</v>
      </c>
      <c r="AH913" s="5">
        <v>51.300000868737726</v>
      </c>
      <c r="AI913">
        <v>2.3789400000000001</v>
      </c>
    </row>
    <row r="914" spans="1:35" x14ac:dyDescent="0.25">
      <c r="A914" s="5">
        <v>51.350000869482791</v>
      </c>
      <c r="B914">
        <v>2.47498</v>
      </c>
      <c r="D914" s="5">
        <v>51.350000869482791</v>
      </c>
      <c r="E914">
        <v>3.6300780000000001</v>
      </c>
      <c r="G914" s="5">
        <v>51.350000869482791</v>
      </c>
      <c r="H914">
        <v>3.1104189999999998</v>
      </c>
      <c r="J914">
        <v>51.350000668317115</v>
      </c>
      <c r="K914">
        <v>3.4889549999999998</v>
      </c>
      <c r="M914" s="5">
        <v>51.350000869482791</v>
      </c>
      <c r="N914" s="5">
        <v>1.9228149999999999</v>
      </c>
      <c r="P914">
        <v>51.350000869482791</v>
      </c>
      <c r="Q914">
        <v>2.405843</v>
      </c>
      <c r="S914" s="5">
        <v>51.350000869482791</v>
      </c>
      <c r="T914">
        <v>3.2606609999999998</v>
      </c>
      <c r="V914" s="5">
        <v>51.350000869482791</v>
      </c>
      <c r="W914">
        <v>2.7725620000000002</v>
      </c>
      <c r="Y914" s="5">
        <v>51.350000869482791</v>
      </c>
      <c r="Z914">
        <v>3.7454960000000002</v>
      </c>
      <c r="AB914" s="5">
        <v>51.350000869482791</v>
      </c>
      <c r="AC914" s="5">
        <v>2.3301509999999999</v>
      </c>
      <c r="AE914" s="5">
        <v>51.350000869482791</v>
      </c>
      <c r="AF914">
        <v>2.5258509999999998</v>
      </c>
      <c r="AH914" s="5">
        <v>51.350000869482791</v>
      </c>
      <c r="AI914">
        <v>2.584184</v>
      </c>
    </row>
    <row r="915" spans="1:35" x14ac:dyDescent="0.25">
      <c r="A915" s="5">
        <v>51.400000870227849</v>
      </c>
      <c r="B915">
        <v>3.2269329999999998</v>
      </c>
      <c r="D915" s="5">
        <v>51.400000870227849</v>
      </c>
      <c r="E915">
        <v>3.6678809999999999</v>
      </c>
      <c r="G915" s="5">
        <v>51.400000870227849</v>
      </c>
      <c r="H915">
        <v>3.2393879999999999</v>
      </c>
      <c r="J915">
        <v>51.400000669062173</v>
      </c>
      <c r="K915">
        <v>3.3724409999999998</v>
      </c>
      <c r="M915" s="5">
        <v>51.400000870227849</v>
      </c>
      <c r="N915" s="5">
        <v>1.941462</v>
      </c>
      <c r="P915">
        <v>51.400000870227849</v>
      </c>
      <c r="Q915">
        <v>2.287007</v>
      </c>
      <c r="S915" s="5">
        <v>51.400000870227849</v>
      </c>
      <c r="T915">
        <v>3.0524840000000002</v>
      </c>
      <c r="V915" s="5">
        <v>51.400000870227849</v>
      </c>
      <c r="W915">
        <v>3.015012</v>
      </c>
      <c r="Y915" s="5">
        <v>51.400000870227849</v>
      </c>
      <c r="Z915">
        <v>3.2254670000000001</v>
      </c>
      <c r="AB915" s="5">
        <v>51.400000870227849</v>
      </c>
      <c r="AC915" s="5">
        <v>1.9702539999999999</v>
      </c>
      <c r="AE915" s="5">
        <v>51.400000870227849</v>
      </c>
      <c r="AF915">
        <v>2.4903400000000002</v>
      </c>
      <c r="AH915" s="5">
        <v>51.400000870227849</v>
      </c>
      <c r="AI915">
        <v>2.2452200000000002</v>
      </c>
    </row>
    <row r="916" spans="1:35" x14ac:dyDescent="0.25">
      <c r="A916" s="5">
        <v>51.4500008709729</v>
      </c>
      <c r="B916">
        <v>2.3320310000000002</v>
      </c>
      <c r="D916" s="5">
        <v>51.4500008709729</v>
      </c>
      <c r="E916">
        <v>3.4067539999999998</v>
      </c>
      <c r="G916" s="5">
        <v>51.4500008709729</v>
      </c>
      <c r="H916">
        <v>2.6475840000000002</v>
      </c>
      <c r="J916">
        <v>51.450000669807231</v>
      </c>
      <c r="K916">
        <v>3.106681</v>
      </c>
      <c r="M916" s="5">
        <v>51.4500008709729</v>
      </c>
      <c r="N916" s="5">
        <v>1.923403</v>
      </c>
      <c r="P916">
        <v>51.4500008709729</v>
      </c>
      <c r="Q916">
        <v>2.2423299999999999</v>
      </c>
      <c r="S916" s="5">
        <v>51.4500008709729</v>
      </c>
      <c r="T916">
        <v>2.5630570000000001</v>
      </c>
      <c r="V916" s="5">
        <v>51.4500008709729</v>
      </c>
      <c r="W916">
        <v>2.5161639999999998</v>
      </c>
      <c r="Y916" s="5">
        <v>51.4500008709729</v>
      </c>
      <c r="Z916">
        <v>3.2128549999999998</v>
      </c>
      <c r="AB916" s="5">
        <v>51.4500008709729</v>
      </c>
      <c r="AC916" s="5">
        <v>2.388633</v>
      </c>
      <c r="AE916" s="5">
        <v>51.4500008709729</v>
      </c>
      <c r="AF916">
        <v>1.7492190000000001</v>
      </c>
      <c r="AH916" s="5">
        <v>51.4500008709729</v>
      </c>
      <c r="AI916">
        <v>3.3517459999999999</v>
      </c>
    </row>
    <row r="917" spans="1:35" x14ac:dyDescent="0.25">
      <c r="A917" s="5">
        <v>51.500000871717965</v>
      </c>
      <c r="B917">
        <v>2.2006790000000001</v>
      </c>
      <c r="D917" s="5">
        <v>51.500000871717965</v>
      </c>
      <c r="E917">
        <v>3.2714120000000002</v>
      </c>
      <c r="G917" s="5">
        <v>51.500000871717965</v>
      </c>
      <c r="H917">
        <v>2.5084200000000001</v>
      </c>
      <c r="J917">
        <v>51.500000670552289</v>
      </c>
      <c r="K917">
        <v>2.9027630000000002</v>
      </c>
      <c r="M917" s="5">
        <v>51.500000871717965</v>
      </c>
      <c r="N917" s="5">
        <v>1.7963309999999999</v>
      </c>
      <c r="P917">
        <v>51.500000871717965</v>
      </c>
      <c r="Q917">
        <v>2.3691779999999998</v>
      </c>
      <c r="S917" s="5">
        <v>51.500000871717965</v>
      </c>
      <c r="T917">
        <v>3.1409799999999999</v>
      </c>
      <c r="V917" s="5">
        <v>51.500000871717965</v>
      </c>
      <c r="W917">
        <v>2.8385950000000002</v>
      </c>
      <c r="Y917" s="5">
        <v>51.500000871717965</v>
      </c>
      <c r="Z917">
        <v>2.359715</v>
      </c>
      <c r="AB917" s="5">
        <v>51.500000871717965</v>
      </c>
      <c r="AC917" s="5">
        <v>1.6296580000000001</v>
      </c>
      <c r="AE917" s="5">
        <v>51.500000871717965</v>
      </c>
      <c r="AF917">
        <v>2.1180129999999999</v>
      </c>
      <c r="AH917" s="5">
        <v>51.500000871717965</v>
      </c>
      <c r="AI917">
        <v>2.309882</v>
      </c>
    </row>
    <row r="918" spans="1:35" x14ac:dyDescent="0.25">
      <c r="A918" s="5">
        <v>51.550000872463023</v>
      </c>
      <c r="B918">
        <v>2.5305019999999998</v>
      </c>
      <c r="D918" s="5">
        <v>51.550000872463023</v>
      </c>
      <c r="E918">
        <v>3.7506780000000002</v>
      </c>
      <c r="G918" s="5">
        <v>51.550000872463023</v>
      </c>
      <c r="H918">
        <v>2.6163759999999998</v>
      </c>
      <c r="J918">
        <v>51.550000671297347</v>
      </c>
      <c r="K918">
        <v>2.7801740000000001</v>
      </c>
      <c r="M918" s="5">
        <v>51.550000872463023</v>
      </c>
      <c r="N918" s="5">
        <v>1.8187960000000001</v>
      </c>
      <c r="P918">
        <v>51.550000872463023</v>
      </c>
      <c r="Q918">
        <v>1.8501989999999999</v>
      </c>
      <c r="S918" s="5">
        <v>51.550000872463023</v>
      </c>
      <c r="T918">
        <v>2.6658919999999999</v>
      </c>
      <c r="V918" s="5">
        <v>51.550000872463023</v>
      </c>
      <c r="W918">
        <v>2.7438609999999999</v>
      </c>
      <c r="Y918" s="5">
        <v>51.550000872463023</v>
      </c>
      <c r="Z918">
        <v>2.2256589999999998</v>
      </c>
      <c r="AB918" s="5">
        <v>51.550000872463023</v>
      </c>
      <c r="AC918" s="5">
        <v>2.0255589999999999</v>
      </c>
      <c r="AE918" s="5">
        <v>51.550000872463023</v>
      </c>
      <c r="AF918">
        <v>1.727967</v>
      </c>
      <c r="AH918" s="5">
        <v>51.550000872463023</v>
      </c>
      <c r="AI918">
        <v>2.0265629999999999</v>
      </c>
    </row>
    <row r="919" spans="1:35" x14ac:dyDescent="0.25">
      <c r="A919" s="5">
        <v>51.600000873208074</v>
      </c>
      <c r="B919">
        <v>2.0584440000000002</v>
      </c>
      <c r="D919" s="5">
        <v>51.600000873208074</v>
      </c>
      <c r="E919">
        <v>3.1671809999999998</v>
      </c>
      <c r="G919" s="5">
        <v>51.600000873208074</v>
      </c>
      <c r="H919">
        <v>2.7882669999999998</v>
      </c>
      <c r="J919">
        <v>51.600000672042405</v>
      </c>
      <c r="K919">
        <v>3.2711009999999998</v>
      </c>
      <c r="M919" s="5">
        <v>51.600000873208074</v>
      </c>
      <c r="N919" s="5">
        <v>1.7656829999999999</v>
      </c>
      <c r="P919">
        <v>51.600000873208074</v>
      </c>
      <c r="Q919">
        <v>1.966097</v>
      </c>
      <c r="S919" s="5">
        <v>51.600000873208074</v>
      </c>
      <c r="T919">
        <v>2.7535270000000001</v>
      </c>
      <c r="V919" s="5">
        <v>51.600000873208074</v>
      </c>
      <c r="W919">
        <v>2.3388990000000001</v>
      </c>
      <c r="Y919" s="5">
        <v>51.600000873208074</v>
      </c>
      <c r="Z919">
        <v>2.7527010000000001</v>
      </c>
      <c r="AB919" s="5">
        <v>51.600000873208074</v>
      </c>
      <c r="AC919" s="5">
        <v>1.629848</v>
      </c>
      <c r="AE919" s="5">
        <v>51.600000873208074</v>
      </c>
      <c r="AF919">
        <v>2.0582859999999998</v>
      </c>
      <c r="AH919" s="5">
        <v>51.600000873208074</v>
      </c>
      <c r="AI919">
        <v>2.460299</v>
      </c>
    </row>
    <row r="920" spans="1:35" x14ac:dyDescent="0.25">
      <c r="A920" s="5">
        <v>51.65000087395314</v>
      </c>
      <c r="B920">
        <v>2.008394</v>
      </c>
      <c r="D920" s="5">
        <v>51.65000087395314</v>
      </c>
      <c r="E920">
        <v>3.2409089999999998</v>
      </c>
      <c r="G920" s="5">
        <v>51.65000087395314</v>
      </c>
      <c r="H920">
        <v>2.835267</v>
      </c>
      <c r="J920">
        <v>51.650000672787463</v>
      </c>
      <c r="K920">
        <v>2.5018150000000001</v>
      </c>
      <c r="M920" s="5">
        <v>51.65000087395314</v>
      </c>
      <c r="N920" s="5">
        <v>1.7655909999999999</v>
      </c>
      <c r="P920">
        <v>51.65000087395314</v>
      </c>
      <c r="Q920">
        <v>1.5045360000000001</v>
      </c>
      <c r="S920" s="5">
        <v>51.65000087395314</v>
      </c>
      <c r="T920">
        <v>2.2125629999999998</v>
      </c>
      <c r="V920" s="5">
        <v>51.65000087395314</v>
      </c>
      <c r="W920">
        <v>2.0892979999999999</v>
      </c>
      <c r="Y920" s="5">
        <v>51.65000087395314</v>
      </c>
      <c r="Z920">
        <v>2.9222670000000002</v>
      </c>
      <c r="AB920" s="5">
        <v>51.65000087395314</v>
      </c>
      <c r="AC920" s="5">
        <v>2.0613510000000002</v>
      </c>
      <c r="AE920" s="5">
        <v>51.65000087395314</v>
      </c>
      <c r="AF920">
        <v>2.263906</v>
      </c>
      <c r="AH920" s="5">
        <v>51.65000087395314</v>
      </c>
      <c r="AI920">
        <v>2.1698010000000001</v>
      </c>
    </row>
    <row r="921" spans="1:35" x14ac:dyDescent="0.25">
      <c r="A921" s="5">
        <v>51.700000874698198</v>
      </c>
      <c r="B921">
        <v>2.2035360000000002</v>
      </c>
      <c r="D921" s="5">
        <v>51.700000874698198</v>
      </c>
      <c r="E921">
        <v>2.6896740000000001</v>
      </c>
      <c r="G921" s="5">
        <v>51.700000874698198</v>
      </c>
      <c r="H921">
        <v>2.492092</v>
      </c>
      <c r="J921">
        <v>51.700000673532521</v>
      </c>
      <c r="K921">
        <v>2.6261830000000002</v>
      </c>
      <c r="M921" s="5">
        <v>51.700000874698198</v>
      </c>
      <c r="N921" s="5">
        <v>1.631856</v>
      </c>
      <c r="P921">
        <v>51.700000874698198</v>
      </c>
      <c r="Q921">
        <v>2.1540110000000001</v>
      </c>
      <c r="S921" s="5">
        <v>51.700000874698198</v>
      </c>
      <c r="T921">
        <v>2.2108690000000002</v>
      </c>
      <c r="V921" s="5">
        <v>51.700000874698198</v>
      </c>
      <c r="W921">
        <v>1.8760570000000001</v>
      </c>
      <c r="Y921" s="5">
        <v>51.700000874698198</v>
      </c>
      <c r="Z921">
        <v>2.4770729999999999</v>
      </c>
      <c r="AB921" s="5">
        <v>51.700000874698198</v>
      </c>
      <c r="AC921" s="5">
        <v>1.6784829999999999</v>
      </c>
      <c r="AE921" s="5">
        <v>51.700000874698198</v>
      </c>
      <c r="AF921">
        <v>1.9048860000000001</v>
      </c>
      <c r="AH921" s="5">
        <v>51.700000874698198</v>
      </c>
      <c r="AI921">
        <v>1.9872860000000001</v>
      </c>
    </row>
    <row r="922" spans="1:35" x14ac:dyDescent="0.25">
      <c r="A922" s="5">
        <v>51.750000875443249</v>
      </c>
      <c r="B922">
        <v>2.2132749999999999</v>
      </c>
      <c r="D922" s="5">
        <v>51.750000875443249</v>
      </c>
      <c r="E922">
        <v>2.5707450000000001</v>
      </c>
      <c r="G922" s="5">
        <v>51.750000875443249</v>
      </c>
      <c r="H922">
        <v>2.9058310000000001</v>
      </c>
      <c r="J922">
        <v>51.75000067427758</v>
      </c>
      <c r="K922">
        <v>2.3756599999999999</v>
      </c>
      <c r="M922" s="5">
        <v>51.750000875443249</v>
      </c>
      <c r="N922" s="5">
        <v>1.659394</v>
      </c>
      <c r="P922">
        <v>51.750000875443249</v>
      </c>
      <c r="Q922">
        <v>1.678979</v>
      </c>
      <c r="S922" s="5">
        <v>51.750000875443249</v>
      </c>
      <c r="T922">
        <v>2.0425610000000001</v>
      </c>
      <c r="V922" s="5">
        <v>51.750000875443249</v>
      </c>
      <c r="W922">
        <v>2.0193780000000001</v>
      </c>
      <c r="Y922" s="5">
        <v>51.750000875443249</v>
      </c>
      <c r="Z922">
        <v>2.673197</v>
      </c>
      <c r="AB922" s="5">
        <v>51.750000875443249</v>
      </c>
      <c r="AC922" s="5">
        <v>1.5742989999999999</v>
      </c>
      <c r="AE922" s="5">
        <v>51.750000875443249</v>
      </c>
      <c r="AF922">
        <v>1.705935</v>
      </c>
      <c r="AH922" s="5">
        <v>51.750000875443249</v>
      </c>
      <c r="AI922">
        <v>2.2368410000000001</v>
      </c>
    </row>
    <row r="923" spans="1:35" x14ac:dyDescent="0.25">
      <c r="A923" s="5">
        <v>51.800000876188314</v>
      </c>
      <c r="B923">
        <v>2.4375230000000001</v>
      </c>
      <c r="D923" s="5">
        <v>51.800000876188314</v>
      </c>
      <c r="E923">
        <v>2.5455329999999998</v>
      </c>
      <c r="G923" s="5">
        <v>51.800000876188314</v>
      </c>
      <c r="H923">
        <v>2.4970219999999999</v>
      </c>
      <c r="J923">
        <v>51.800000675022638</v>
      </c>
      <c r="K923">
        <v>2.562827</v>
      </c>
      <c r="M923" s="5">
        <v>51.800000876188314</v>
      </c>
      <c r="N923" s="5">
        <v>1.5711109999999999</v>
      </c>
      <c r="P923">
        <v>51.800000876188314</v>
      </c>
      <c r="Q923">
        <v>2.1555810000000002</v>
      </c>
      <c r="S923" s="5">
        <v>51.800000876188314</v>
      </c>
      <c r="T923">
        <v>2.3194699999999999</v>
      </c>
      <c r="V923" s="5">
        <v>51.800000876188314</v>
      </c>
      <c r="W923">
        <v>2.1708980000000002</v>
      </c>
      <c r="Y923" s="5">
        <v>51.800000876188314</v>
      </c>
      <c r="Z923">
        <v>2.208329</v>
      </c>
      <c r="AB923" s="5">
        <v>51.800000876188314</v>
      </c>
      <c r="AC923" s="5">
        <v>1.2938810000000001</v>
      </c>
      <c r="AE923" s="5">
        <v>51.800000876188314</v>
      </c>
      <c r="AF923">
        <v>1.785326</v>
      </c>
      <c r="AH923" s="5">
        <v>51.800000876188314</v>
      </c>
      <c r="AI923">
        <v>2.2563759999999999</v>
      </c>
    </row>
    <row r="924" spans="1:35" x14ac:dyDescent="0.25">
      <c r="A924" s="5">
        <v>51.850000876933372</v>
      </c>
      <c r="B924">
        <v>2.4495300000000002</v>
      </c>
      <c r="D924" s="5">
        <v>51.850000876933372</v>
      </c>
      <c r="E924">
        <v>2.3269470000000001</v>
      </c>
      <c r="G924" s="5">
        <v>51.850000876933372</v>
      </c>
      <c r="H924">
        <v>2.504677</v>
      </c>
      <c r="J924">
        <v>51.850000675767696</v>
      </c>
      <c r="K924">
        <v>2.069842</v>
      </c>
      <c r="M924" s="5">
        <v>51.850000876933372</v>
      </c>
      <c r="N924" s="5">
        <v>1.8948039999999999</v>
      </c>
      <c r="P924">
        <v>51.850000876933372</v>
      </c>
      <c r="Q924">
        <v>1.490982</v>
      </c>
      <c r="S924" s="5">
        <v>51.850000876933372</v>
      </c>
      <c r="T924">
        <v>2.0996429999999999</v>
      </c>
      <c r="V924" s="5">
        <v>51.850000876933372</v>
      </c>
      <c r="W924">
        <v>1.6997660000000001</v>
      </c>
      <c r="Y924" s="5">
        <v>51.850000876933372</v>
      </c>
      <c r="Z924">
        <v>2.0341879999999999</v>
      </c>
      <c r="AB924" s="5">
        <v>51.850000876933372</v>
      </c>
      <c r="AC924" s="5">
        <v>1.4519679999999999</v>
      </c>
      <c r="AE924" s="5">
        <v>51.850000876933372</v>
      </c>
      <c r="AF924">
        <v>2.0332189999999999</v>
      </c>
      <c r="AH924" s="5">
        <v>51.850000876933372</v>
      </c>
      <c r="AI924">
        <v>1.928944</v>
      </c>
    </row>
    <row r="925" spans="1:35" x14ac:dyDescent="0.25">
      <c r="A925" s="5">
        <v>51.900000877678423</v>
      </c>
      <c r="B925">
        <v>1.622004</v>
      </c>
      <c r="D925" s="5">
        <v>51.900000877678423</v>
      </c>
      <c r="E925">
        <v>2.039485</v>
      </c>
      <c r="G925" s="5">
        <v>51.900000877678423</v>
      </c>
      <c r="H925">
        <v>2.1745580000000002</v>
      </c>
      <c r="J925">
        <v>51.900000676512754</v>
      </c>
      <c r="K925">
        <v>2.4416289999999998</v>
      </c>
      <c r="M925" s="5">
        <v>51.900000877678423</v>
      </c>
      <c r="N925" s="5">
        <v>1.5326040000000001</v>
      </c>
      <c r="P925">
        <v>51.900000877678423</v>
      </c>
      <c r="Q925">
        <v>2.0974659999999998</v>
      </c>
      <c r="S925" s="5">
        <v>51.900000877678423</v>
      </c>
      <c r="T925">
        <v>2.139275</v>
      </c>
      <c r="V925" s="5">
        <v>51.900000877678423</v>
      </c>
      <c r="W925">
        <v>2.111459</v>
      </c>
      <c r="Y925" s="5">
        <v>51.900000877678423</v>
      </c>
      <c r="Z925">
        <v>1.8925989999999999</v>
      </c>
      <c r="AB925" s="5">
        <v>51.900000877678423</v>
      </c>
      <c r="AC925" s="5">
        <v>1.789763</v>
      </c>
      <c r="AE925" s="5">
        <v>51.900000877678423</v>
      </c>
      <c r="AF925">
        <v>1.6439710000000001</v>
      </c>
      <c r="AH925" s="5">
        <v>51.900000877678423</v>
      </c>
      <c r="AI925">
        <v>2.197889</v>
      </c>
    </row>
    <row r="926" spans="1:35" x14ac:dyDescent="0.25">
      <c r="A926" s="5">
        <v>51.950000878423488</v>
      </c>
      <c r="B926">
        <v>1.7617309999999999</v>
      </c>
      <c r="D926" s="5">
        <v>51.950000878423488</v>
      </c>
      <c r="E926">
        <v>2.8030520000000001</v>
      </c>
      <c r="G926" s="5">
        <v>51.950000878423488</v>
      </c>
      <c r="H926">
        <v>2.4188260000000001</v>
      </c>
      <c r="J926">
        <v>51.950000677257812</v>
      </c>
      <c r="K926">
        <v>2.3810389999999999</v>
      </c>
      <c r="M926" s="5">
        <v>51.950000878423488</v>
      </c>
      <c r="N926" s="5">
        <v>1.320036</v>
      </c>
      <c r="P926">
        <v>51.950000878423488</v>
      </c>
      <c r="Q926">
        <v>1.361137</v>
      </c>
      <c r="S926" s="5">
        <v>51.950000878423488</v>
      </c>
      <c r="T926">
        <v>1.7577149999999999</v>
      </c>
      <c r="V926" s="5">
        <v>51.950000878423488</v>
      </c>
      <c r="W926">
        <v>1.7853049999999999</v>
      </c>
      <c r="Y926" s="5">
        <v>51.950000878423488</v>
      </c>
      <c r="Z926">
        <v>2.389821</v>
      </c>
      <c r="AB926" s="5">
        <v>51.950000878423488</v>
      </c>
      <c r="AC926" s="5">
        <v>2.1457250000000001</v>
      </c>
      <c r="AE926" s="5">
        <v>51.950000878423488</v>
      </c>
      <c r="AF926">
        <v>2.2585329999999999</v>
      </c>
      <c r="AH926" s="5">
        <v>51.950000878423488</v>
      </c>
      <c r="AI926">
        <v>2.0699390000000002</v>
      </c>
    </row>
    <row r="927" spans="1:35" x14ac:dyDescent="0.25">
      <c r="A927" s="5">
        <v>52.000000879168546</v>
      </c>
      <c r="B927">
        <v>1.9115359999999999</v>
      </c>
      <c r="D927" s="5">
        <v>52.000000879168546</v>
      </c>
      <c r="E927">
        <v>2.624295</v>
      </c>
      <c r="G927" s="5">
        <v>52.000000879168546</v>
      </c>
      <c r="H927">
        <v>2.712275</v>
      </c>
      <c r="J927">
        <v>52.000000678002877</v>
      </c>
      <c r="K927">
        <v>2.0382440000000002</v>
      </c>
      <c r="M927" s="5">
        <v>52.000000879168546</v>
      </c>
      <c r="N927" s="5">
        <v>1.7504660000000001</v>
      </c>
      <c r="P927">
        <v>52.000000879168546</v>
      </c>
      <c r="Q927">
        <v>1.9166129999999999</v>
      </c>
      <c r="S927" s="5">
        <v>52.000000879168546</v>
      </c>
      <c r="T927">
        <v>1.772116</v>
      </c>
      <c r="V927" s="5">
        <v>52.000000879168546</v>
      </c>
      <c r="W927">
        <v>1.9006110000000001</v>
      </c>
      <c r="Y927" s="5">
        <v>52.000000879168546</v>
      </c>
      <c r="Z927">
        <v>1.773741</v>
      </c>
      <c r="AB927" s="5">
        <v>52.000000879168546</v>
      </c>
      <c r="AC927" s="5">
        <v>1.445373</v>
      </c>
      <c r="AE927" s="5">
        <v>52.000000879168546</v>
      </c>
      <c r="AF927">
        <v>1.606684</v>
      </c>
      <c r="AH927" s="5">
        <v>52.000000879168546</v>
      </c>
      <c r="AI927">
        <v>2.0524779999999998</v>
      </c>
    </row>
    <row r="928" spans="1:35" x14ac:dyDescent="0.25">
      <c r="A928" s="5">
        <v>52.050000879913597</v>
      </c>
      <c r="B928">
        <v>2.026513</v>
      </c>
      <c r="D928" s="5">
        <v>52.050000879913597</v>
      </c>
      <c r="E928">
        <v>2.0589270000000002</v>
      </c>
      <c r="G928" s="5">
        <v>52.050000879913597</v>
      </c>
      <c r="H928">
        <v>2.194922</v>
      </c>
      <c r="J928">
        <v>52.050000678747928</v>
      </c>
      <c r="K928">
        <v>2.2396340000000001</v>
      </c>
      <c r="M928" s="5">
        <v>52.050000879913597</v>
      </c>
      <c r="N928" s="5">
        <v>1.456707</v>
      </c>
      <c r="P928">
        <v>52.050000879913597</v>
      </c>
      <c r="Q928">
        <v>1.8743209999999999</v>
      </c>
      <c r="S928" s="5">
        <v>52.050000879913597</v>
      </c>
      <c r="T928">
        <v>1.889494</v>
      </c>
      <c r="V928" s="5">
        <v>52.050000879913597</v>
      </c>
      <c r="W928">
        <v>2.4746709999999998</v>
      </c>
      <c r="Y928" s="5">
        <v>52.050000879913597</v>
      </c>
      <c r="Z928">
        <v>1.785282</v>
      </c>
      <c r="AB928" s="5">
        <v>52.050000879913597</v>
      </c>
      <c r="AC928" s="5">
        <v>2.0691639999999998</v>
      </c>
      <c r="AE928" s="5">
        <v>52.050000879913597</v>
      </c>
      <c r="AF928">
        <v>1.672123</v>
      </c>
      <c r="AH928" s="5">
        <v>52.050000879913597</v>
      </c>
      <c r="AI928">
        <v>2.2886190000000002</v>
      </c>
    </row>
    <row r="929" spans="1:35" x14ac:dyDescent="0.25">
      <c r="A929" s="5">
        <v>52.100000880658662</v>
      </c>
      <c r="B929">
        <v>1.7904310000000001</v>
      </c>
      <c r="D929" s="5">
        <v>52.100000880658662</v>
      </c>
      <c r="E929">
        <v>3.0440130000000001</v>
      </c>
      <c r="G929" s="5">
        <v>52.100000880658662</v>
      </c>
      <c r="H929">
        <v>2.081375</v>
      </c>
      <c r="J929">
        <v>52.100000679492986</v>
      </c>
      <c r="K929">
        <v>1.9720569999999999</v>
      </c>
      <c r="M929" s="5">
        <v>52.100000880658662</v>
      </c>
      <c r="N929" s="5">
        <v>1.356098</v>
      </c>
      <c r="P929">
        <v>52.100000880658662</v>
      </c>
      <c r="Q929">
        <v>1.7298439999999999</v>
      </c>
      <c r="S929" s="5">
        <v>52.100000880658662</v>
      </c>
      <c r="T929">
        <v>1.7140139999999999</v>
      </c>
      <c r="V929" s="5">
        <v>52.100000880658662</v>
      </c>
      <c r="W929">
        <v>1.4982740000000001</v>
      </c>
      <c r="Y929" s="5">
        <v>52.100000880658662</v>
      </c>
      <c r="Z929">
        <v>2.126223</v>
      </c>
      <c r="AB929" s="5">
        <v>52.100000880658662</v>
      </c>
      <c r="AC929" s="5">
        <v>1.847585</v>
      </c>
      <c r="AE929" s="5">
        <v>52.100000880658662</v>
      </c>
      <c r="AF929">
        <v>1.8569279999999999</v>
      </c>
      <c r="AH929" s="5">
        <v>52.100000880658662</v>
      </c>
      <c r="AI929">
        <v>1.8027340000000001</v>
      </c>
    </row>
    <row r="930" spans="1:35" x14ac:dyDescent="0.25">
      <c r="A930" s="5">
        <v>52.15000088140372</v>
      </c>
      <c r="B930">
        <v>1.7064079999999999</v>
      </c>
      <c r="D930" s="5">
        <v>52.15000088140372</v>
      </c>
      <c r="E930">
        <v>2.4232800000000001</v>
      </c>
      <c r="G930" s="5">
        <v>52.15000088140372</v>
      </c>
      <c r="H930">
        <v>1.981465</v>
      </c>
      <c r="J930">
        <v>52.150000680238051</v>
      </c>
      <c r="K930">
        <v>2.105483</v>
      </c>
      <c r="M930" s="5">
        <v>52.15000088140372</v>
      </c>
      <c r="N930" s="5">
        <v>1.5420419999999999</v>
      </c>
      <c r="P930">
        <v>52.15000088140372</v>
      </c>
      <c r="Q930">
        <v>1.5100359999999999</v>
      </c>
      <c r="S930" s="5">
        <v>52.15000088140372</v>
      </c>
      <c r="T930">
        <v>1.985554</v>
      </c>
      <c r="V930" s="5">
        <v>52.15000088140372</v>
      </c>
      <c r="W930">
        <v>1.601853</v>
      </c>
      <c r="Y930" s="5">
        <v>52.15000088140372</v>
      </c>
      <c r="Z930">
        <v>2.1662859999999999</v>
      </c>
      <c r="AB930" s="5">
        <v>52.15000088140372</v>
      </c>
      <c r="AC930" s="5">
        <v>1.44906</v>
      </c>
      <c r="AE930" s="5">
        <v>52.15000088140372</v>
      </c>
      <c r="AF930">
        <v>1.7475579999999999</v>
      </c>
      <c r="AH930" s="5">
        <v>52.15000088140372</v>
      </c>
      <c r="AI930">
        <v>1.615443</v>
      </c>
    </row>
    <row r="931" spans="1:35" x14ac:dyDescent="0.25">
      <c r="A931" s="5">
        <v>52.200000882148771</v>
      </c>
      <c r="B931">
        <v>2.0800130000000001</v>
      </c>
      <c r="D931" s="5">
        <v>52.200000882148771</v>
      </c>
      <c r="E931">
        <v>2.07125</v>
      </c>
      <c r="G931" s="5">
        <v>52.200000882148771</v>
      </c>
      <c r="H931">
        <v>1.98844</v>
      </c>
      <c r="J931">
        <v>52.200000680983102</v>
      </c>
      <c r="K931">
        <v>2.3788610000000001</v>
      </c>
      <c r="M931" s="5">
        <v>52.200000882148771</v>
      </c>
      <c r="N931" s="5">
        <v>1.4927790000000001</v>
      </c>
      <c r="P931">
        <v>52.200000882148771</v>
      </c>
      <c r="Q931">
        <v>1.7439880000000001</v>
      </c>
      <c r="S931" s="5">
        <v>52.200000882148771</v>
      </c>
      <c r="T931">
        <v>1.806065</v>
      </c>
      <c r="V931" s="5">
        <v>52.200000882148771</v>
      </c>
      <c r="W931">
        <v>1.83521</v>
      </c>
      <c r="Y931" s="5">
        <v>52.200000882148771</v>
      </c>
      <c r="Z931">
        <v>1.824716</v>
      </c>
      <c r="AB931" s="5">
        <v>52.200000882148771</v>
      </c>
      <c r="AC931" s="5">
        <v>1.6018319999999999</v>
      </c>
      <c r="AE931" s="5">
        <v>52.200000882148771</v>
      </c>
      <c r="AF931">
        <v>1.681732</v>
      </c>
      <c r="AH931" s="5">
        <v>52.200000882148771</v>
      </c>
      <c r="AI931">
        <v>1.9347909999999999</v>
      </c>
    </row>
    <row r="932" spans="1:35" x14ac:dyDescent="0.25">
      <c r="A932" s="5">
        <v>52.250000882893836</v>
      </c>
      <c r="B932">
        <v>1.720215</v>
      </c>
      <c r="D932" s="5">
        <v>52.250000882893836</v>
      </c>
      <c r="E932">
        <v>2.2283590000000002</v>
      </c>
      <c r="G932" s="5">
        <v>52.250000882893836</v>
      </c>
      <c r="H932">
        <v>1.8874299999999999</v>
      </c>
      <c r="J932">
        <v>52.25000068172816</v>
      </c>
      <c r="K932">
        <v>1.730135</v>
      </c>
      <c r="M932" s="5">
        <v>52.250000882893836</v>
      </c>
      <c r="N932" s="5">
        <v>1.2517389999999999</v>
      </c>
      <c r="P932">
        <v>52.250000882893836</v>
      </c>
      <c r="Q932">
        <v>1.237436</v>
      </c>
      <c r="S932" s="5">
        <v>52.250000882893836</v>
      </c>
      <c r="T932">
        <v>2.0477630000000002</v>
      </c>
      <c r="V932" s="5">
        <v>52.250000882893836</v>
      </c>
      <c r="W932">
        <v>1.7077439999999999</v>
      </c>
      <c r="Y932" s="5">
        <v>52.250000882893836</v>
      </c>
      <c r="Z932">
        <v>1.9051560000000001</v>
      </c>
      <c r="AB932" s="5">
        <v>52.250000882893836</v>
      </c>
      <c r="AC932" s="5">
        <v>1.3188899999999999</v>
      </c>
      <c r="AE932" s="5">
        <v>52.250000882893836</v>
      </c>
      <c r="AF932">
        <v>1.942415</v>
      </c>
      <c r="AH932" s="5">
        <v>52.250000882893836</v>
      </c>
      <c r="AI932">
        <v>1.67425</v>
      </c>
    </row>
    <row r="933" spans="1:35" x14ac:dyDescent="0.25">
      <c r="A933" s="5">
        <v>52.300000883638894</v>
      </c>
      <c r="B933">
        <v>2.322352</v>
      </c>
      <c r="D933" s="5">
        <v>52.300000883638894</v>
      </c>
      <c r="E933">
        <v>2.5320019999999999</v>
      </c>
      <c r="G933" s="5">
        <v>52.300000883638894</v>
      </c>
      <c r="H933">
        <v>2.0300850000000001</v>
      </c>
      <c r="J933">
        <v>52.300000682473225</v>
      </c>
      <c r="K933">
        <v>1.8483609999999999</v>
      </c>
      <c r="M933" s="5">
        <v>52.300000883638894</v>
      </c>
      <c r="N933" s="5">
        <v>1.166938</v>
      </c>
      <c r="P933">
        <v>52.300000883638894</v>
      </c>
      <c r="Q933">
        <v>1.532214</v>
      </c>
      <c r="S933" s="5">
        <v>52.300000883638894</v>
      </c>
      <c r="T933">
        <v>1.6449069999999999</v>
      </c>
      <c r="V933" s="5">
        <v>52.300000883638894</v>
      </c>
      <c r="W933">
        <v>1.5921460000000001</v>
      </c>
      <c r="Y933" s="5">
        <v>52.300000883638894</v>
      </c>
      <c r="Z933">
        <v>2.0581719999999999</v>
      </c>
      <c r="AB933" s="5">
        <v>52.300000883638894</v>
      </c>
      <c r="AC933" s="5">
        <v>1.1396090000000001</v>
      </c>
      <c r="AE933" s="5">
        <v>52.300000883638894</v>
      </c>
      <c r="AF933">
        <v>1.865442</v>
      </c>
      <c r="AH933" s="5">
        <v>52.300000883638894</v>
      </c>
      <c r="AI933">
        <v>1.48672</v>
      </c>
    </row>
    <row r="934" spans="1:35" x14ac:dyDescent="0.25">
      <c r="A934" s="5">
        <v>52.350000884383945</v>
      </c>
      <c r="B934">
        <v>1.745012</v>
      </c>
      <c r="D934" s="5">
        <v>52.350000884383945</v>
      </c>
      <c r="E934">
        <v>2.3864230000000002</v>
      </c>
      <c r="G934" s="5">
        <v>52.350000884383945</v>
      </c>
      <c r="H934">
        <v>2.458259</v>
      </c>
      <c r="J934">
        <v>52.350000683218276</v>
      </c>
      <c r="K934">
        <v>2.1049549999999999</v>
      </c>
      <c r="M934" s="5">
        <v>52.350000884383945</v>
      </c>
      <c r="N934" s="5">
        <v>1.30175</v>
      </c>
      <c r="P934">
        <v>52.350000884383945</v>
      </c>
      <c r="Q934">
        <v>1.847569</v>
      </c>
      <c r="S934" s="5">
        <v>52.350000884383945</v>
      </c>
      <c r="T934">
        <v>1.960048</v>
      </c>
      <c r="V934" s="5">
        <v>52.350000884383945</v>
      </c>
      <c r="W934">
        <v>1.9192940000000001</v>
      </c>
      <c r="Y934" s="5">
        <v>52.350000884383945</v>
      </c>
      <c r="Z934">
        <v>2.0386039999999999</v>
      </c>
      <c r="AB934" s="5">
        <v>52.350000884383945</v>
      </c>
      <c r="AC934" s="5">
        <v>1.7847390000000001</v>
      </c>
      <c r="AE934" s="5">
        <v>52.350000884383945</v>
      </c>
      <c r="AF934">
        <v>1.4785820000000001</v>
      </c>
      <c r="AH934" s="5">
        <v>52.350000884383945</v>
      </c>
      <c r="AI934">
        <v>1.696377</v>
      </c>
    </row>
    <row r="935" spans="1:35" x14ac:dyDescent="0.25">
      <c r="A935" s="5">
        <v>52.40000088512901</v>
      </c>
      <c r="B935">
        <v>1.494041</v>
      </c>
      <c r="D935" s="5">
        <v>52.40000088512901</v>
      </c>
      <c r="E935">
        <v>2.284081</v>
      </c>
      <c r="G935" s="5">
        <v>52.40000088512901</v>
      </c>
      <c r="H935">
        <v>1.6218300000000001</v>
      </c>
      <c r="J935">
        <v>52.400000683963334</v>
      </c>
      <c r="K935">
        <v>1.9571590000000001</v>
      </c>
      <c r="M935" s="5">
        <v>52.40000088512901</v>
      </c>
      <c r="N935" s="5">
        <v>1.656318</v>
      </c>
      <c r="P935">
        <v>52.40000088512901</v>
      </c>
      <c r="Q935">
        <v>1.603351</v>
      </c>
      <c r="S935" s="5">
        <v>52.40000088512901</v>
      </c>
      <c r="T935">
        <v>2.2825470000000001</v>
      </c>
      <c r="V935" s="5">
        <v>52.40000088512901</v>
      </c>
      <c r="W935">
        <v>1.4746950000000001</v>
      </c>
      <c r="Y935" s="5">
        <v>52.40000088512901</v>
      </c>
      <c r="Z935">
        <v>1.827197</v>
      </c>
      <c r="AB935" s="5">
        <v>52.40000088512901</v>
      </c>
      <c r="AC935" s="5">
        <v>1.907289</v>
      </c>
      <c r="AE935" s="5">
        <v>52.40000088512901</v>
      </c>
      <c r="AF935">
        <v>1.7345980000000001</v>
      </c>
      <c r="AH935" s="5">
        <v>52.40000088512901</v>
      </c>
      <c r="AI935">
        <v>1.408946</v>
      </c>
    </row>
    <row r="936" spans="1:35" x14ac:dyDescent="0.25">
      <c r="A936" s="5">
        <v>52.450000885874069</v>
      </c>
      <c r="B936">
        <v>1.804217</v>
      </c>
      <c r="D936" s="5">
        <v>52.450000885874069</v>
      </c>
      <c r="E936">
        <v>2.2252779999999999</v>
      </c>
      <c r="G936" s="5">
        <v>52.450000885874069</v>
      </c>
      <c r="H936">
        <v>2.1379869999999999</v>
      </c>
      <c r="J936">
        <v>52.450000684708399</v>
      </c>
      <c r="K936">
        <v>2.0466660000000001</v>
      </c>
      <c r="M936" s="5">
        <v>52.450000885874069</v>
      </c>
      <c r="N936" s="5">
        <v>1.5525260000000001</v>
      </c>
      <c r="P936">
        <v>52.450000885874069</v>
      </c>
      <c r="Q936">
        <v>1.766286</v>
      </c>
      <c r="S936" s="5">
        <v>52.450000885874069</v>
      </c>
      <c r="T936">
        <v>1.6297680000000001</v>
      </c>
      <c r="V936" s="5">
        <v>52.450000885874069</v>
      </c>
      <c r="W936">
        <v>1.7316670000000001</v>
      </c>
      <c r="Y936" s="5">
        <v>52.450000885874069</v>
      </c>
      <c r="Z936">
        <v>2.1223070000000002</v>
      </c>
      <c r="AB936" s="5">
        <v>52.450000885874069</v>
      </c>
      <c r="AC936" s="5">
        <v>1.8061769999999999</v>
      </c>
      <c r="AE936" s="5">
        <v>52.450000885874069</v>
      </c>
      <c r="AF936">
        <v>1.2036690000000001</v>
      </c>
      <c r="AH936" s="5">
        <v>52.450000885874069</v>
      </c>
      <c r="AI936">
        <v>1.9834510000000001</v>
      </c>
    </row>
    <row r="937" spans="1:35" x14ac:dyDescent="0.25">
      <c r="A937" s="5">
        <v>52.500000886619127</v>
      </c>
      <c r="B937">
        <v>1.9000509999999999</v>
      </c>
      <c r="D937" s="5">
        <v>52.500000886619127</v>
      </c>
      <c r="E937">
        <v>2.1129259999999999</v>
      </c>
      <c r="G937" s="5">
        <v>52.500000886619127</v>
      </c>
      <c r="H937">
        <v>2.1346349999999998</v>
      </c>
      <c r="J937">
        <v>52.50000068545345</v>
      </c>
      <c r="K937">
        <v>1.7924880000000001</v>
      </c>
      <c r="M937" s="5">
        <v>52.500000886619127</v>
      </c>
      <c r="N937" s="5">
        <v>1.7510509999999999</v>
      </c>
      <c r="P937">
        <v>52.500000886619127</v>
      </c>
      <c r="Q937">
        <v>1.4505969999999999</v>
      </c>
      <c r="S937" s="5">
        <v>52.500000886619127</v>
      </c>
      <c r="T937">
        <v>2.174865</v>
      </c>
      <c r="V937" s="5">
        <v>52.500000886619127</v>
      </c>
      <c r="W937">
        <v>1.6973480000000001</v>
      </c>
      <c r="Y937" s="5">
        <v>52.500000886619127</v>
      </c>
      <c r="Z937">
        <v>1.4882610000000001</v>
      </c>
      <c r="AB937" s="5">
        <v>52.500000886619127</v>
      </c>
      <c r="AC937" s="5">
        <v>1.3733869999999999</v>
      </c>
      <c r="AE937" s="5">
        <v>52.500000886619127</v>
      </c>
      <c r="AF937">
        <v>1.5506519999999999</v>
      </c>
      <c r="AH937" s="5">
        <v>52.500000886619127</v>
      </c>
      <c r="AI937">
        <v>1.807698</v>
      </c>
    </row>
    <row r="938" spans="1:35" x14ac:dyDescent="0.25">
      <c r="A938" s="5">
        <v>52.550000887364185</v>
      </c>
      <c r="B938">
        <v>1.6750160000000001</v>
      </c>
      <c r="D938" s="5">
        <v>52.550000887364185</v>
      </c>
      <c r="E938">
        <v>2.0164049999999998</v>
      </c>
      <c r="G938" s="5">
        <v>52.550000887364185</v>
      </c>
      <c r="H938">
        <v>2.00027</v>
      </c>
      <c r="J938">
        <v>52.550000686198509</v>
      </c>
      <c r="K938">
        <v>1.8469899999999999</v>
      </c>
      <c r="M938" s="5">
        <v>52.550000887364185</v>
      </c>
      <c r="N938" s="5">
        <v>1.7664820000000001</v>
      </c>
      <c r="P938">
        <v>52.550000887364185</v>
      </c>
      <c r="Q938">
        <v>1.391545</v>
      </c>
      <c r="S938" s="5">
        <v>52.550000887364185</v>
      </c>
      <c r="T938">
        <v>1.802155</v>
      </c>
      <c r="V938" s="5">
        <v>52.550000887364185</v>
      </c>
      <c r="W938">
        <v>1.4295709999999999</v>
      </c>
      <c r="Y938" s="5">
        <v>52.550000887364185</v>
      </c>
      <c r="Z938">
        <v>1.5592200000000001</v>
      </c>
      <c r="AB938" s="5">
        <v>52.550000887364185</v>
      </c>
      <c r="AC938" s="5">
        <v>1.509439</v>
      </c>
      <c r="AE938" s="5">
        <v>52.550000887364185</v>
      </c>
      <c r="AF938">
        <v>1.92615</v>
      </c>
      <c r="AH938" s="5">
        <v>52.550000887364185</v>
      </c>
      <c r="AI938">
        <v>1.761801</v>
      </c>
    </row>
    <row r="939" spans="1:35" x14ac:dyDescent="0.25">
      <c r="A939" s="5">
        <v>52.600000888109243</v>
      </c>
      <c r="B939">
        <v>1.6444479999999999</v>
      </c>
      <c r="D939" s="5">
        <v>52.600000888109243</v>
      </c>
      <c r="E939">
        <v>1.948251</v>
      </c>
      <c r="G939" s="5">
        <v>52.600000888109243</v>
      </c>
      <c r="H939">
        <v>2.0837970000000001</v>
      </c>
      <c r="J939">
        <v>52.600000686943574</v>
      </c>
      <c r="K939">
        <v>2.0904430000000001</v>
      </c>
      <c r="M939" s="5">
        <v>52.600000888109243</v>
      </c>
      <c r="N939" s="5">
        <v>1.9016310000000001</v>
      </c>
      <c r="P939">
        <v>52.600000888109243</v>
      </c>
      <c r="Q939">
        <v>0.94987569999999999</v>
      </c>
      <c r="S939" s="5">
        <v>52.600000888109243</v>
      </c>
      <c r="T939">
        <v>1.901715</v>
      </c>
      <c r="V939" s="5">
        <v>52.600000888109243</v>
      </c>
      <c r="W939">
        <v>1.409143</v>
      </c>
      <c r="Y939" s="5">
        <v>52.600000888109243</v>
      </c>
      <c r="Z939">
        <v>1.448288</v>
      </c>
      <c r="AB939" s="5">
        <v>52.600000888109243</v>
      </c>
      <c r="AC939" s="5">
        <v>2.0228899999999999</v>
      </c>
      <c r="AE939" s="5">
        <v>52.600000888109243</v>
      </c>
      <c r="AF939">
        <v>1.41476</v>
      </c>
      <c r="AH939" s="5">
        <v>52.600000888109243</v>
      </c>
      <c r="AI939">
        <v>1.7776860000000001</v>
      </c>
    </row>
    <row r="940" spans="1:35" x14ac:dyDescent="0.25">
      <c r="A940" s="5">
        <v>52.650000888854301</v>
      </c>
      <c r="B940">
        <v>1.6415059999999999</v>
      </c>
      <c r="D940" s="5">
        <v>52.650000888854301</v>
      </c>
      <c r="E940">
        <v>2.4427819999999998</v>
      </c>
      <c r="G940" s="5">
        <v>52.650000888854301</v>
      </c>
      <c r="H940">
        <v>2.0260760000000002</v>
      </c>
      <c r="J940">
        <v>52.650000687688625</v>
      </c>
      <c r="K940">
        <v>1.8426899999999999</v>
      </c>
      <c r="M940" s="5">
        <v>52.650000888854301</v>
      </c>
      <c r="N940" s="5">
        <v>1.5742480000000001</v>
      </c>
      <c r="P940">
        <v>52.650000888854301</v>
      </c>
      <c r="Q940">
        <v>1.9020090000000001</v>
      </c>
      <c r="S940" s="5">
        <v>52.650000888854301</v>
      </c>
      <c r="T940">
        <v>1.7903009999999999</v>
      </c>
      <c r="V940" s="5">
        <v>52.650000888854301</v>
      </c>
      <c r="W940">
        <v>1.909654</v>
      </c>
      <c r="Y940" s="5">
        <v>52.650000888854301</v>
      </c>
      <c r="Z940">
        <v>1.7110270000000001</v>
      </c>
      <c r="AB940" s="5">
        <v>52.650000888854301</v>
      </c>
      <c r="AC940" s="5">
        <v>1.3060879999999999</v>
      </c>
      <c r="AE940" s="5">
        <v>52.650000888854301</v>
      </c>
      <c r="AF940">
        <v>1.1287860000000001</v>
      </c>
      <c r="AH940" s="5">
        <v>52.650000888854301</v>
      </c>
      <c r="AI940">
        <v>1.387799</v>
      </c>
    </row>
    <row r="941" spans="1:35" x14ac:dyDescent="0.25">
      <c r="A941" s="5">
        <v>52.700000889599359</v>
      </c>
      <c r="B941">
        <v>1.369113</v>
      </c>
      <c r="D941" s="5">
        <v>52.700000889599359</v>
      </c>
      <c r="E941">
        <v>2.3458990000000002</v>
      </c>
      <c r="G941" s="5">
        <v>52.700000889599359</v>
      </c>
      <c r="H941">
        <v>1.5880190000000001</v>
      </c>
      <c r="J941">
        <v>52.700000688433683</v>
      </c>
      <c r="K941">
        <v>1.929276</v>
      </c>
      <c r="M941" s="5">
        <v>52.700000889599359</v>
      </c>
      <c r="N941" s="5">
        <v>1.835885</v>
      </c>
      <c r="P941">
        <v>52.700000889599359</v>
      </c>
      <c r="Q941">
        <v>1.4207989999999999</v>
      </c>
      <c r="S941" s="5">
        <v>52.700000889599359</v>
      </c>
      <c r="T941">
        <v>1.8439049999999999</v>
      </c>
      <c r="V941" s="5">
        <v>52.700000889599359</v>
      </c>
      <c r="W941">
        <v>2.0625589999999998</v>
      </c>
      <c r="Y941" s="5">
        <v>52.700000889599359</v>
      </c>
      <c r="Z941">
        <v>1.7582120000000001</v>
      </c>
      <c r="AB941" s="5">
        <v>52.700000889599359</v>
      </c>
      <c r="AC941" s="5">
        <v>1.5775520000000001</v>
      </c>
      <c r="AE941" s="5">
        <v>52.700000889599359</v>
      </c>
      <c r="AF941">
        <v>1.275361</v>
      </c>
      <c r="AH941" s="5">
        <v>52.700000889599359</v>
      </c>
      <c r="AI941">
        <v>1.5862879999999999</v>
      </c>
    </row>
    <row r="942" spans="1:35" x14ac:dyDescent="0.25">
      <c r="A942" s="5">
        <v>52.750000890344417</v>
      </c>
      <c r="B942">
        <v>1.547949</v>
      </c>
      <c r="D942" s="5">
        <v>52.750000890344417</v>
      </c>
      <c r="E942">
        <v>2.4219369999999998</v>
      </c>
      <c r="G942" s="5">
        <v>52.750000890344417</v>
      </c>
      <c r="H942">
        <v>1.9366209999999999</v>
      </c>
      <c r="J942">
        <v>52.750000689178748</v>
      </c>
      <c r="K942">
        <v>2.0895899999999998</v>
      </c>
      <c r="M942" s="5">
        <v>52.750000890344417</v>
      </c>
      <c r="N942" s="5">
        <v>1.393197</v>
      </c>
      <c r="P942">
        <v>52.750000890344417</v>
      </c>
      <c r="Q942">
        <v>1.4152579999999999</v>
      </c>
      <c r="S942" s="5">
        <v>52.750000890344417</v>
      </c>
      <c r="T942">
        <v>1.7493829999999999</v>
      </c>
      <c r="V942" s="5">
        <v>52.750000890344417</v>
      </c>
      <c r="W942">
        <v>1.9958990000000001</v>
      </c>
      <c r="Y942" s="5">
        <v>52.750000890344417</v>
      </c>
      <c r="Z942">
        <v>1.5917790000000001</v>
      </c>
      <c r="AB942" s="5">
        <v>52.750000890344417</v>
      </c>
      <c r="AC942" s="5">
        <v>1.2945949999999999</v>
      </c>
      <c r="AE942" s="5">
        <v>52.750000890344417</v>
      </c>
      <c r="AF942">
        <v>1.539207</v>
      </c>
      <c r="AH942" s="5">
        <v>52.750000890344417</v>
      </c>
      <c r="AI942">
        <v>1.3798429999999999</v>
      </c>
    </row>
    <row r="943" spans="1:35" x14ac:dyDescent="0.25">
      <c r="A943" s="5">
        <v>52.800000891089475</v>
      </c>
      <c r="B943">
        <v>1.475662</v>
      </c>
      <c r="D943" s="5">
        <v>52.800000891089475</v>
      </c>
      <c r="E943">
        <v>1.900109</v>
      </c>
      <c r="G943" s="5">
        <v>52.800000891089475</v>
      </c>
      <c r="H943">
        <v>2.6061480000000001</v>
      </c>
      <c r="J943">
        <v>52.800000689923799</v>
      </c>
      <c r="K943">
        <v>1.854568</v>
      </c>
      <c r="M943" s="5">
        <v>52.800000891089475</v>
      </c>
      <c r="N943" s="5">
        <v>1.334937</v>
      </c>
      <c r="P943">
        <v>52.800000891089475</v>
      </c>
      <c r="Q943">
        <v>1.058772</v>
      </c>
      <c r="S943" s="5">
        <v>52.800000891089475</v>
      </c>
      <c r="T943">
        <v>1.6978580000000001</v>
      </c>
      <c r="V943" s="5">
        <v>52.800000891089475</v>
      </c>
      <c r="W943">
        <v>1.707422</v>
      </c>
      <c r="Y943" s="5">
        <v>52.800000891089475</v>
      </c>
      <c r="Z943">
        <v>1.488866</v>
      </c>
      <c r="AB943" s="5">
        <v>52.800000891089475</v>
      </c>
      <c r="AC943" s="5">
        <v>1.716647</v>
      </c>
      <c r="AE943" s="5">
        <v>52.800000891089475</v>
      </c>
      <c r="AF943">
        <v>1.701166</v>
      </c>
      <c r="AH943" s="5">
        <v>52.800000891089475</v>
      </c>
      <c r="AI943">
        <v>1.8409930000000001</v>
      </c>
    </row>
    <row r="944" spans="1:35" x14ac:dyDescent="0.25">
      <c r="A944" s="5">
        <v>52.850000891834533</v>
      </c>
      <c r="B944">
        <v>1.7458739999999999</v>
      </c>
      <c r="D944" s="5">
        <v>52.850000891834533</v>
      </c>
      <c r="E944">
        <v>1.947797</v>
      </c>
      <c r="G944" s="5">
        <v>52.850000891834533</v>
      </c>
      <c r="H944">
        <v>1.7313480000000001</v>
      </c>
      <c r="J944">
        <v>52.850000690668857</v>
      </c>
      <c r="K944">
        <v>2.046942</v>
      </c>
      <c r="M944" s="5">
        <v>52.850000891834533</v>
      </c>
      <c r="N944" s="5">
        <v>1.4424129999999999</v>
      </c>
      <c r="P944">
        <v>52.850000891834533</v>
      </c>
      <c r="Q944">
        <v>1.5628329999999999</v>
      </c>
      <c r="S944" s="5">
        <v>52.850000891834533</v>
      </c>
      <c r="T944">
        <v>1.6864490000000001</v>
      </c>
      <c r="V944" s="5">
        <v>52.850000891834533</v>
      </c>
      <c r="W944">
        <v>1.6388039999999999</v>
      </c>
      <c r="Y944" s="5">
        <v>52.850000891834533</v>
      </c>
      <c r="Z944">
        <v>1.414757</v>
      </c>
      <c r="AB944" s="5">
        <v>52.850000891834533</v>
      </c>
      <c r="AC944" s="5">
        <v>1.657964</v>
      </c>
      <c r="AE944" s="5">
        <v>52.850000891834533</v>
      </c>
      <c r="AF944">
        <v>1.443892</v>
      </c>
      <c r="AH944" s="5">
        <v>52.850000891834533</v>
      </c>
      <c r="AI944">
        <v>1.689575</v>
      </c>
    </row>
    <row r="945" spans="1:35" x14ac:dyDescent="0.25">
      <c r="A945" s="5">
        <v>52.900000892579591</v>
      </c>
      <c r="B945">
        <v>1.4569920000000001</v>
      </c>
      <c r="D945" s="5">
        <v>52.900000892579591</v>
      </c>
      <c r="E945">
        <v>2.0200969999999998</v>
      </c>
      <c r="G945" s="5">
        <v>52.900000892579591</v>
      </c>
      <c r="H945">
        <v>1.904676</v>
      </c>
      <c r="J945">
        <v>52.900000691413915</v>
      </c>
      <c r="K945">
        <v>1.959222</v>
      </c>
      <c r="M945" s="5">
        <v>52.900000892579591</v>
      </c>
      <c r="N945" s="5">
        <v>1.4466939999999999</v>
      </c>
      <c r="P945">
        <v>52.900000892579591</v>
      </c>
      <c r="Q945">
        <v>1.421611</v>
      </c>
      <c r="S945" s="5">
        <v>52.900000892579591</v>
      </c>
      <c r="T945">
        <v>1.3951020000000001</v>
      </c>
      <c r="V945" s="5">
        <v>52.900000892579591</v>
      </c>
      <c r="W945">
        <v>1.6845250000000001</v>
      </c>
      <c r="Y945" s="5">
        <v>52.900000892579591</v>
      </c>
      <c r="Z945">
        <v>1.569477</v>
      </c>
      <c r="AB945" s="5">
        <v>52.900000892579591</v>
      </c>
      <c r="AC945" s="5">
        <v>1.625211</v>
      </c>
      <c r="AE945" s="5">
        <v>52.900000892579591</v>
      </c>
      <c r="AF945">
        <v>1.8347070000000001</v>
      </c>
      <c r="AH945" s="5">
        <v>52.900000892579591</v>
      </c>
      <c r="AI945">
        <v>1.5107680000000001</v>
      </c>
    </row>
    <row r="946" spans="1:35" x14ac:dyDescent="0.25">
      <c r="A946" s="5">
        <v>52.950000893324649</v>
      </c>
      <c r="B946">
        <v>1.5330820000000001</v>
      </c>
      <c r="D946" s="5">
        <v>52.950000893324649</v>
      </c>
      <c r="E946">
        <v>2.1662149999999998</v>
      </c>
      <c r="G946" s="5">
        <v>52.950000893324649</v>
      </c>
      <c r="H946">
        <v>1.9684520000000001</v>
      </c>
      <c r="J946">
        <v>52.950000692158973</v>
      </c>
      <c r="K946">
        <v>1.50221</v>
      </c>
      <c r="M946" s="5">
        <v>52.950000893324649</v>
      </c>
      <c r="N946" s="5">
        <v>1.6196630000000001</v>
      </c>
      <c r="P946">
        <v>52.950000893324649</v>
      </c>
      <c r="Q946">
        <v>1.3315889999999999</v>
      </c>
      <c r="S946" s="5">
        <v>52.950000893324649</v>
      </c>
      <c r="T946">
        <v>1.515835</v>
      </c>
      <c r="V946" s="5">
        <v>52.950000893324649</v>
      </c>
      <c r="W946">
        <v>1.3064370000000001</v>
      </c>
      <c r="Y946" s="5">
        <v>52.950000893324649</v>
      </c>
      <c r="Z946">
        <v>1.6387130000000001</v>
      </c>
      <c r="AB946" s="5">
        <v>52.950000893324649</v>
      </c>
      <c r="AC946" s="5">
        <v>1.689052</v>
      </c>
      <c r="AE946" s="5">
        <v>52.950000893324649</v>
      </c>
      <c r="AF946">
        <v>1.357729</v>
      </c>
      <c r="AH946" s="5">
        <v>52.950000893324649</v>
      </c>
      <c r="AI946">
        <v>1.457627</v>
      </c>
    </row>
    <row r="947" spans="1:35" x14ac:dyDescent="0.25">
      <c r="A947" s="5">
        <v>53.000000894069707</v>
      </c>
      <c r="B947">
        <v>1.7458149999999999</v>
      </c>
      <c r="D947" s="5">
        <v>53.000000894069707</v>
      </c>
      <c r="E947">
        <v>1.9684269999999999</v>
      </c>
      <c r="G947" s="5">
        <v>53.000000894069707</v>
      </c>
      <c r="H947">
        <v>1.6184229999999999</v>
      </c>
      <c r="J947">
        <v>53.000000692904031</v>
      </c>
      <c r="K947">
        <v>1.394522</v>
      </c>
      <c r="M947" s="5">
        <v>53.000000894069707</v>
      </c>
      <c r="N947" s="5">
        <v>1.180566</v>
      </c>
      <c r="P947">
        <v>53.000000894069707</v>
      </c>
      <c r="Q947">
        <v>1.410433</v>
      </c>
      <c r="S947" s="5">
        <v>53.000000894069707</v>
      </c>
      <c r="T947">
        <v>1.7658210000000001</v>
      </c>
      <c r="V947" s="5">
        <v>53.000000894069707</v>
      </c>
      <c r="W947">
        <v>1.7129749999999999</v>
      </c>
      <c r="Y947" s="5">
        <v>53.000000894069707</v>
      </c>
      <c r="Z947">
        <v>1.4539679999999999</v>
      </c>
      <c r="AB947" s="5">
        <v>53.000000894069707</v>
      </c>
      <c r="AC947" s="5">
        <v>1.3514999999999999</v>
      </c>
      <c r="AE947" s="5">
        <v>53.000000894069707</v>
      </c>
      <c r="AF947">
        <v>1.460958</v>
      </c>
      <c r="AH947" s="5">
        <v>53.000000894069707</v>
      </c>
      <c r="AI947">
        <v>1.6853070000000001</v>
      </c>
    </row>
    <row r="948" spans="1:35" x14ac:dyDescent="0.25">
      <c r="A948" s="5">
        <v>53.050000894814765</v>
      </c>
      <c r="B948">
        <v>1.6368180000000001</v>
      </c>
      <c r="D948" s="5">
        <v>53.050000894814765</v>
      </c>
      <c r="E948">
        <v>1.9599610000000001</v>
      </c>
      <c r="G948" s="5">
        <v>53.050000894814765</v>
      </c>
      <c r="H948">
        <v>1.3357030000000001</v>
      </c>
      <c r="J948">
        <v>53.050000693649089</v>
      </c>
      <c r="K948">
        <v>1.577844</v>
      </c>
      <c r="M948" s="5">
        <v>53.050000894814765</v>
      </c>
      <c r="N948" s="5">
        <v>1.4833179999999999</v>
      </c>
      <c r="P948">
        <v>53.050000894814765</v>
      </c>
      <c r="Q948">
        <v>1.348554</v>
      </c>
      <c r="S948" s="5">
        <v>53.050000894814765</v>
      </c>
      <c r="T948">
        <v>1.8362860000000001</v>
      </c>
      <c r="V948" s="5">
        <v>53.050000894814765</v>
      </c>
      <c r="W948">
        <v>1.29328</v>
      </c>
      <c r="Y948" s="5">
        <v>53.050000894814765</v>
      </c>
      <c r="Z948">
        <v>1.5284990000000001</v>
      </c>
      <c r="AB948" s="5">
        <v>53.050000894814765</v>
      </c>
      <c r="AC948" s="5">
        <v>1.4873700000000001</v>
      </c>
      <c r="AE948" s="5">
        <v>53.050000894814765</v>
      </c>
      <c r="AF948">
        <v>1.1805349999999999</v>
      </c>
      <c r="AH948" s="5">
        <v>53.050000894814765</v>
      </c>
      <c r="AI948">
        <v>1.486235</v>
      </c>
    </row>
    <row r="949" spans="1:35" x14ac:dyDescent="0.25">
      <c r="A949" s="5">
        <v>53.100000895559823</v>
      </c>
      <c r="B949">
        <v>1.4685729999999999</v>
      </c>
      <c r="D949" s="5">
        <v>53.100000895559823</v>
      </c>
      <c r="E949">
        <v>2.2360769999999999</v>
      </c>
      <c r="G949" s="5">
        <v>53.100000895559823</v>
      </c>
      <c r="H949">
        <v>1.6380950000000001</v>
      </c>
      <c r="J949">
        <v>53.100000694394147</v>
      </c>
      <c r="K949">
        <v>1.7174130000000001</v>
      </c>
      <c r="M949" s="5">
        <v>53.100000895559823</v>
      </c>
      <c r="N949" s="5">
        <v>1.5875429999999999</v>
      </c>
      <c r="P949">
        <v>53.100000895559823</v>
      </c>
      <c r="Q949">
        <v>1.524932</v>
      </c>
      <c r="S949" s="5">
        <v>53.100000895559823</v>
      </c>
      <c r="T949">
        <v>1.6567689999999999</v>
      </c>
      <c r="V949" s="5">
        <v>53.100000895559823</v>
      </c>
      <c r="W949">
        <v>1.714739</v>
      </c>
      <c r="Y949" s="5">
        <v>53.100000895559823</v>
      </c>
      <c r="Z949">
        <v>1.5193209999999999</v>
      </c>
      <c r="AB949" s="5">
        <v>53.100000895559823</v>
      </c>
      <c r="AC949" s="5">
        <v>1.7427980000000001</v>
      </c>
      <c r="AE949" s="5">
        <v>53.100000895559823</v>
      </c>
      <c r="AF949">
        <v>1.665511</v>
      </c>
      <c r="AH949" s="5">
        <v>53.100000895559823</v>
      </c>
      <c r="AI949">
        <v>1.7581850000000001</v>
      </c>
    </row>
    <row r="950" spans="1:35" x14ac:dyDescent="0.25">
      <c r="A950" s="5">
        <v>53.150000896304881</v>
      </c>
      <c r="B950">
        <v>1.8875249999999999</v>
      </c>
      <c r="D950" s="5">
        <v>53.150000896304881</v>
      </c>
      <c r="E950">
        <v>1.8747830000000001</v>
      </c>
      <c r="G950" s="5">
        <v>53.150000896304881</v>
      </c>
      <c r="H950">
        <v>1.576479</v>
      </c>
      <c r="J950">
        <v>53.150000695139205</v>
      </c>
      <c r="K950">
        <v>1.9877940000000001</v>
      </c>
      <c r="M950" s="5">
        <v>53.150000896304881</v>
      </c>
      <c r="N950" s="5">
        <v>1.4989239999999999</v>
      </c>
      <c r="P950">
        <v>53.150000896304881</v>
      </c>
      <c r="Q950">
        <v>1.4771300000000001</v>
      </c>
      <c r="S950" s="5">
        <v>53.150000896304881</v>
      </c>
      <c r="T950">
        <v>1.892517</v>
      </c>
      <c r="V950" s="5">
        <v>53.150000896304881</v>
      </c>
      <c r="W950">
        <v>1.4094199999999999</v>
      </c>
      <c r="Y950" s="5">
        <v>53.150000896304881</v>
      </c>
      <c r="Z950">
        <v>1.7034929999999999</v>
      </c>
      <c r="AB950" s="5">
        <v>53.150000896304881</v>
      </c>
      <c r="AC950" s="5">
        <v>1.623043</v>
      </c>
      <c r="AE950" s="5">
        <v>53.150000896304881</v>
      </c>
      <c r="AF950">
        <v>1.3340669999999999</v>
      </c>
      <c r="AH950" s="5">
        <v>53.150000896304881</v>
      </c>
      <c r="AI950">
        <v>1.593728</v>
      </c>
    </row>
    <row r="951" spans="1:35" x14ac:dyDescent="0.25">
      <c r="A951" s="5">
        <v>53.200000897049939</v>
      </c>
      <c r="B951">
        <v>1.5480780000000001</v>
      </c>
      <c r="D951" s="5">
        <v>53.200000897049939</v>
      </c>
      <c r="E951">
        <v>1.8206039999999999</v>
      </c>
      <c r="G951" s="5">
        <v>53.200000897049939</v>
      </c>
      <c r="H951">
        <v>1.7157849999999999</v>
      </c>
      <c r="J951">
        <v>53.200000695884263</v>
      </c>
      <c r="K951">
        <v>2.208752</v>
      </c>
      <c r="M951" s="5">
        <v>53.200000897049939</v>
      </c>
      <c r="N951" s="5">
        <v>1.283072</v>
      </c>
      <c r="P951">
        <v>53.200000897049939</v>
      </c>
      <c r="Q951">
        <v>1.209171</v>
      </c>
      <c r="S951" s="5">
        <v>53.200000897049939</v>
      </c>
      <c r="T951">
        <v>1.363103</v>
      </c>
      <c r="V951" s="5">
        <v>53.200000897049939</v>
      </c>
      <c r="W951">
        <v>1.609467</v>
      </c>
      <c r="Y951" s="5">
        <v>53.200000897049939</v>
      </c>
      <c r="Z951">
        <v>1.508621</v>
      </c>
      <c r="AB951" s="5">
        <v>53.200000897049939</v>
      </c>
      <c r="AC951" s="5">
        <v>1.5032829999999999</v>
      </c>
      <c r="AE951" s="5">
        <v>53.200000897049939</v>
      </c>
      <c r="AF951">
        <v>1.660155</v>
      </c>
      <c r="AH951" s="5">
        <v>53.200000897049939</v>
      </c>
      <c r="AI951">
        <v>1.704971</v>
      </c>
    </row>
    <row r="952" spans="1:35" x14ac:dyDescent="0.25">
      <c r="A952" s="5">
        <v>53.250000897794997</v>
      </c>
      <c r="B952">
        <v>1.7671829999999999</v>
      </c>
      <c r="D952" s="5">
        <v>53.250000897794997</v>
      </c>
      <c r="E952">
        <v>2.3157809999999999</v>
      </c>
      <c r="G952" s="5">
        <v>53.250000897794997</v>
      </c>
      <c r="H952">
        <v>1.8992420000000001</v>
      </c>
      <c r="J952">
        <v>53.250000696629321</v>
      </c>
      <c r="K952">
        <v>1.9780310000000001</v>
      </c>
      <c r="M952" s="5">
        <v>53.250000897794997</v>
      </c>
      <c r="N952" s="5">
        <v>1.0318659999999999</v>
      </c>
      <c r="P952">
        <v>53.250000897794997</v>
      </c>
      <c r="Q952">
        <v>1.2963530000000001</v>
      </c>
      <c r="S952" s="5">
        <v>53.250000897794997</v>
      </c>
      <c r="T952">
        <v>1.9229259999999999</v>
      </c>
      <c r="V952" s="5">
        <v>53.250000897794997</v>
      </c>
      <c r="W952">
        <v>1.527029</v>
      </c>
      <c r="Y952" s="5">
        <v>53.250000897794997</v>
      </c>
      <c r="Z952">
        <v>1.4822040000000001</v>
      </c>
      <c r="AB952" s="5">
        <v>53.250000897794997</v>
      </c>
      <c r="AC952" s="5">
        <v>1.5306660000000001</v>
      </c>
      <c r="AE952" s="5">
        <v>53.250000897794997</v>
      </c>
      <c r="AF952">
        <v>1.4068069999999999</v>
      </c>
      <c r="AH952" s="5">
        <v>53.250000897794997</v>
      </c>
      <c r="AI952">
        <v>1.7156359999999999</v>
      </c>
    </row>
    <row r="953" spans="1:35" x14ac:dyDescent="0.25">
      <c r="A953" s="5">
        <v>53.300000898540056</v>
      </c>
      <c r="B953">
        <v>1.71977</v>
      </c>
      <c r="D953" s="5">
        <v>53.300000898540056</v>
      </c>
      <c r="E953">
        <v>1.9516420000000001</v>
      </c>
      <c r="G953" s="5">
        <v>53.300000898540056</v>
      </c>
      <c r="H953">
        <v>1.93719</v>
      </c>
      <c r="J953">
        <v>53.300000697374379</v>
      </c>
      <c r="K953">
        <v>1.8409850000000001</v>
      </c>
      <c r="M953" s="5">
        <v>53.300000898540056</v>
      </c>
      <c r="N953" s="5">
        <v>1.289056</v>
      </c>
      <c r="P953">
        <v>53.300000898540056</v>
      </c>
      <c r="Q953">
        <v>1.5609029999999999</v>
      </c>
      <c r="S953" s="5">
        <v>53.300000898540056</v>
      </c>
      <c r="T953">
        <v>1.6163380000000001</v>
      </c>
      <c r="V953" s="5">
        <v>53.300000898540056</v>
      </c>
      <c r="W953">
        <v>2.1879949999999999</v>
      </c>
      <c r="Y953" s="5">
        <v>53.300000898540056</v>
      </c>
      <c r="Z953">
        <v>1.904112</v>
      </c>
      <c r="AB953" s="5">
        <v>53.300000898540056</v>
      </c>
      <c r="AC953" s="5">
        <v>1.4552400000000001</v>
      </c>
      <c r="AE953" s="5">
        <v>53.300000898540056</v>
      </c>
      <c r="AF953">
        <v>1.587799</v>
      </c>
      <c r="AH953" s="5">
        <v>53.300000898540056</v>
      </c>
      <c r="AI953">
        <v>1.697416</v>
      </c>
    </row>
    <row r="954" spans="1:35" x14ac:dyDescent="0.25">
      <c r="A954" s="5">
        <v>53.350000899285114</v>
      </c>
      <c r="B954">
        <v>1.5791980000000001</v>
      </c>
      <c r="D954" s="5">
        <v>53.350000899285114</v>
      </c>
      <c r="E954">
        <v>1.6952750000000001</v>
      </c>
      <c r="G954" s="5">
        <v>53.350000899285114</v>
      </c>
      <c r="H954">
        <v>1.8562510000000001</v>
      </c>
      <c r="J954">
        <v>53.350000698119437</v>
      </c>
      <c r="K954">
        <v>1.9478070000000001</v>
      </c>
      <c r="M954" s="5">
        <v>53.350000899285114</v>
      </c>
      <c r="N954" s="5">
        <v>1.44184</v>
      </c>
      <c r="P954">
        <v>53.350000899285114</v>
      </c>
      <c r="Q954">
        <v>1.5011209999999999</v>
      </c>
      <c r="S954" s="5">
        <v>53.350000899285114</v>
      </c>
      <c r="T954">
        <v>1.669028</v>
      </c>
      <c r="V954" s="5">
        <v>53.350000899285114</v>
      </c>
      <c r="W954">
        <v>1.7634810000000001</v>
      </c>
      <c r="Y954" s="5">
        <v>53.350000899285114</v>
      </c>
      <c r="Z954">
        <v>1.683891</v>
      </c>
      <c r="AB954" s="5">
        <v>53.350000899285114</v>
      </c>
      <c r="AC954" s="5">
        <v>1.521447</v>
      </c>
      <c r="AE954" s="5">
        <v>53.350000899285114</v>
      </c>
      <c r="AF954">
        <v>1.1686190000000001</v>
      </c>
      <c r="AH954" s="5">
        <v>53.350000899285114</v>
      </c>
      <c r="AI954">
        <v>1.3283320000000001</v>
      </c>
    </row>
    <row r="955" spans="1:35" x14ac:dyDescent="0.25">
      <c r="A955" s="5">
        <v>53.400000900030172</v>
      </c>
      <c r="B955">
        <v>1.8659330000000001</v>
      </c>
      <c r="D955" s="5">
        <v>53.400000900030172</v>
      </c>
      <c r="E955">
        <v>1.5143629999999999</v>
      </c>
      <c r="G955" s="5">
        <v>53.400000900030172</v>
      </c>
      <c r="H955">
        <v>1.810414</v>
      </c>
      <c r="J955">
        <v>53.400000698864503</v>
      </c>
      <c r="K955">
        <v>1.7672639999999999</v>
      </c>
      <c r="M955" s="5">
        <v>53.400000900030172</v>
      </c>
      <c r="N955" s="5">
        <v>1.3500589999999999</v>
      </c>
      <c r="P955">
        <v>53.400000900030172</v>
      </c>
      <c r="Q955">
        <v>1.9717039999999999</v>
      </c>
      <c r="S955" s="5">
        <v>53.400000900030172</v>
      </c>
      <c r="T955">
        <v>1.6267879999999999</v>
      </c>
      <c r="V955" s="5">
        <v>53.400000900030172</v>
      </c>
      <c r="W955">
        <v>1.541053</v>
      </c>
      <c r="Y955" s="5">
        <v>53.400000900030172</v>
      </c>
      <c r="Z955">
        <v>1.4439770000000001</v>
      </c>
      <c r="AB955" s="5">
        <v>53.400000900030172</v>
      </c>
      <c r="AC955" s="5">
        <v>1.46</v>
      </c>
      <c r="AE955" s="5">
        <v>53.400000900030172</v>
      </c>
      <c r="AF955">
        <v>1.2687090000000001</v>
      </c>
      <c r="AH955" s="5">
        <v>53.400000900030172</v>
      </c>
      <c r="AI955">
        <v>1.0567</v>
      </c>
    </row>
    <row r="956" spans="1:35" x14ac:dyDescent="0.25">
      <c r="A956" s="5">
        <v>53.45000090077523</v>
      </c>
      <c r="B956">
        <v>1.398641</v>
      </c>
      <c r="D956" s="5">
        <v>53.45000090077523</v>
      </c>
      <c r="E956">
        <v>1.912534</v>
      </c>
      <c r="G956" s="5">
        <v>53.45000090077523</v>
      </c>
      <c r="H956">
        <v>1.809733</v>
      </c>
      <c r="J956">
        <v>53.450000699609554</v>
      </c>
      <c r="K956">
        <v>1.5049729999999999</v>
      </c>
      <c r="M956" s="5">
        <v>53.45000090077523</v>
      </c>
      <c r="N956" s="5">
        <v>1.376204</v>
      </c>
      <c r="P956">
        <v>53.45000090077523</v>
      </c>
      <c r="Q956">
        <v>1.436687</v>
      </c>
      <c r="S956" s="5">
        <v>53.45000090077523</v>
      </c>
      <c r="T956">
        <v>1.2838130000000001</v>
      </c>
      <c r="V956" s="5">
        <v>53.45000090077523</v>
      </c>
      <c r="W956">
        <v>1.502672</v>
      </c>
      <c r="Y956" s="5">
        <v>53.45000090077523</v>
      </c>
      <c r="Z956">
        <v>1.8435790000000001</v>
      </c>
      <c r="AB956" s="5">
        <v>53.45000090077523</v>
      </c>
      <c r="AC956" s="5">
        <v>1.818376</v>
      </c>
      <c r="AE956" s="5">
        <v>53.45000090077523</v>
      </c>
      <c r="AF956">
        <v>1.4984360000000001</v>
      </c>
      <c r="AH956" s="5">
        <v>53.45000090077523</v>
      </c>
      <c r="AI956">
        <v>1.354889</v>
      </c>
    </row>
    <row r="957" spans="1:35" x14ac:dyDescent="0.25">
      <c r="A957" s="5">
        <v>53.500000901520288</v>
      </c>
      <c r="B957">
        <v>1.8453839999999999</v>
      </c>
      <c r="D957" s="5">
        <v>53.500000901520288</v>
      </c>
      <c r="E957">
        <v>2.1105849999999999</v>
      </c>
      <c r="G957" s="5">
        <v>53.500000901520288</v>
      </c>
      <c r="H957">
        <v>1.874665</v>
      </c>
      <c r="J957">
        <v>53.500000700354612</v>
      </c>
      <c r="K957">
        <v>1.5756559999999999</v>
      </c>
      <c r="M957" s="5">
        <v>53.500000901520288</v>
      </c>
      <c r="N957" s="5">
        <v>1.2702150000000001</v>
      </c>
      <c r="P957">
        <v>53.500000901520288</v>
      </c>
      <c r="Q957">
        <v>1.610169</v>
      </c>
      <c r="S957" s="5">
        <v>53.500000901520288</v>
      </c>
      <c r="T957">
        <v>1.726783</v>
      </c>
      <c r="V957" s="5">
        <v>53.500000901520288</v>
      </c>
      <c r="W957">
        <v>1.8171790000000001</v>
      </c>
      <c r="Y957" s="5">
        <v>53.500000901520288</v>
      </c>
      <c r="Z957">
        <v>1.7777149999999999</v>
      </c>
      <c r="AB957" s="5">
        <v>53.500000901520288</v>
      </c>
      <c r="AC957" s="5">
        <v>1.762235</v>
      </c>
      <c r="AE957" s="5">
        <v>53.500000901520288</v>
      </c>
      <c r="AF957">
        <v>1.6633599999999999</v>
      </c>
      <c r="AH957" s="5">
        <v>53.500000901520288</v>
      </c>
      <c r="AI957">
        <v>1.6271279999999999</v>
      </c>
    </row>
    <row r="958" spans="1:35" x14ac:dyDescent="0.25">
      <c r="A958" s="5">
        <v>53.550000902265346</v>
      </c>
      <c r="B958">
        <v>1.5777490000000001</v>
      </c>
      <c r="D958" s="5">
        <v>53.550000902265346</v>
      </c>
      <c r="E958">
        <v>2.083466</v>
      </c>
      <c r="G958" s="5">
        <v>53.550000902265346</v>
      </c>
      <c r="H958">
        <v>1.7979529999999999</v>
      </c>
      <c r="J958">
        <v>53.550000701099677</v>
      </c>
      <c r="K958">
        <v>1.5211969999999999</v>
      </c>
      <c r="M958" s="5">
        <v>53.550000902265346</v>
      </c>
      <c r="N958" s="5">
        <v>1.443289</v>
      </c>
      <c r="P958">
        <v>53.550000902265346</v>
      </c>
      <c r="Q958">
        <v>0.99773970000000001</v>
      </c>
      <c r="S958" s="5">
        <v>53.550000902265346</v>
      </c>
      <c r="T958">
        <v>1.667003</v>
      </c>
      <c r="V958" s="5">
        <v>53.550000902265346</v>
      </c>
      <c r="W958">
        <v>1.694191</v>
      </c>
      <c r="Y958" s="5">
        <v>53.550000902265346</v>
      </c>
      <c r="Z958">
        <v>1.7802</v>
      </c>
      <c r="AB958" s="5">
        <v>53.550000902265346</v>
      </c>
      <c r="AC958" s="5">
        <v>1.7249680000000001</v>
      </c>
      <c r="AE958" s="5">
        <v>53.550000902265346</v>
      </c>
      <c r="AF958">
        <v>1.300791</v>
      </c>
      <c r="AH958" s="5">
        <v>53.550000902265346</v>
      </c>
      <c r="AI958">
        <v>1.44493</v>
      </c>
    </row>
    <row r="959" spans="1:35" x14ac:dyDescent="0.25">
      <c r="A959" s="5">
        <v>53.600000903010404</v>
      </c>
      <c r="B959">
        <v>1.7577860000000001</v>
      </c>
      <c r="D959" s="5">
        <v>53.600000903010404</v>
      </c>
      <c r="E959">
        <v>1.926917</v>
      </c>
      <c r="G959" s="5">
        <v>53.600000903010404</v>
      </c>
      <c r="H959">
        <v>2.0322770000000001</v>
      </c>
      <c r="J959">
        <v>53.600000701844728</v>
      </c>
      <c r="K959">
        <v>1.9755590000000001</v>
      </c>
      <c r="M959" s="5">
        <v>53.600000903010404</v>
      </c>
      <c r="N959" s="5">
        <v>1.643165</v>
      </c>
      <c r="P959">
        <v>53.600000903010404</v>
      </c>
      <c r="Q959">
        <v>1.595189</v>
      </c>
      <c r="S959" s="5">
        <v>53.600000903010404</v>
      </c>
      <c r="T959">
        <v>1.7700769999999999</v>
      </c>
      <c r="V959" s="5">
        <v>53.600000903010404</v>
      </c>
      <c r="W959">
        <v>1.5490919999999999</v>
      </c>
      <c r="Y959" s="5">
        <v>53.600000903010404</v>
      </c>
      <c r="Z959">
        <v>1.47411</v>
      </c>
      <c r="AB959" s="5">
        <v>53.600000903010404</v>
      </c>
      <c r="AC959" s="5">
        <v>1.4820230000000001</v>
      </c>
      <c r="AE959" s="5">
        <v>53.600000903010404</v>
      </c>
      <c r="AF959">
        <v>1.0968150000000001</v>
      </c>
      <c r="AH959" s="5">
        <v>53.600000903010404</v>
      </c>
      <c r="AI959">
        <v>1.2833859999999999</v>
      </c>
    </row>
    <row r="960" spans="1:35" x14ac:dyDescent="0.25">
      <c r="A960" s="5">
        <v>53.650000903755462</v>
      </c>
      <c r="B960">
        <v>1.3823430000000001</v>
      </c>
      <c r="D960" s="5">
        <v>53.650000903755462</v>
      </c>
      <c r="E960">
        <v>2.1002730000000001</v>
      </c>
      <c r="G960" s="5">
        <v>53.650000903755462</v>
      </c>
      <c r="H960">
        <v>1.534219</v>
      </c>
      <c r="J960">
        <v>53.650000702589786</v>
      </c>
      <c r="K960">
        <v>1.8500700000000001</v>
      </c>
      <c r="M960" s="5">
        <v>53.650000903755462</v>
      </c>
      <c r="N960" s="5">
        <v>1.153146</v>
      </c>
      <c r="P960">
        <v>53.650000903755462</v>
      </c>
      <c r="Q960">
        <v>1.5149600000000001</v>
      </c>
      <c r="S960" s="5">
        <v>53.650000903755462</v>
      </c>
      <c r="T960">
        <v>1.434318</v>
      </c>
      <c r="V960" s="5">
        <v>53.650000903755462</v>
      </c>
      <c r="W960">
        <v>1.4331970000000001</v>
      </c>
      <c r="Y960" s="5">
        <v>53.650000903755462</v>
      </c>
      <c r="Z960">
        <v>1.639624</v>
      </c>
      <c r="AB960" s="5">
        <v>53.650000903755462</v>
      </c>
      <c r="AC960" s="5">
        <v>1.3084929999999999</v>
      </c>
      <c r="AE960" s="5">
        <v>53.650000903755462</v>
      </c>
      <c r="AF960">
        <v>1.2811779999999999</v>
      </c>
      <c r="AH960" s="5">
        <v>53.650000903755462</v>
      </c>
      <c r="AI960">
        <v>1.8174140000000001</v>
      </c>
    </row>
    <row r="961" spans="1:35" x14ac:dyDescent="0.25">
      <c r="A961" s="5">
        <v>53.70000090450052</v>
      </c>
      <c r="B961">
        <v>1.7206170000000001</v>
      </c>
      <c r="D961" s="5">
        <v>53.70000090450052</v>
      </c>
      <c r="E961">
        <v>1.7316450000000001</v>
      </c>
      <c r="G961" s="5">
        <v>53.70000090450052</v>
      </c>
      <c r="H961">
        <v>1.679316</v>
      </c>
      <c r="J961">
        <v>53.700000703334851</v>
      </c>
      <c r="K961">
        <v>1.686774</v>
      </c>
      <c r="M961" s="5">
        <v>53.70000090450052</v>
      </c>
      <c r="N961" s="5">
        <v>1.1772</v>
      </c>
      <c r="P961">
        <v>53.70000090450052</v>
      </c>
      <c r="Q961">
        <v>1.433395</v>
      </c>
      <c r="S961" s="5">
        <v>53.70000090450052</v>
      </c>
      <c r="T961">
        <v>1.366927</v>
      </c>
      <c r="V961" s="5">
        <v>53.70000090450052</v>
      </c>
      <c r="W961">
        <v>1.353823</v>
      </c>
      <c r="Y961" s="5">
        <v>53.70000090450052</v>
      </c>
      <c r="Z961">
        <v>1.3347070000000001</v>
      </c>
      <c r="AB961" s="5">
        <v>53.70000090450052</v>
      </c>
      <c r="AC961" s="5">
        <v>1.263074</v>
      </c>
      <c r="AE961" s="5">
        <v>53.70000090450052</v>
      </c>
      <c r="AF961">
        <v>1.471282</v>
      </c>
      <c r="AH961" s="5">
        <v>53.70000090450052</v>
      </c>
      <c r="AI961">
        <v>1.722637</v>
      </c>
    </row>
    <row r="962" spans="1:35" x14ac:dyDescent="0.25">
      <c r="A962" s="5">
        <v>53.750000905245578</v>
      </c>
      <c r="B962">
        <v>1.843655</v>
      </c>
      <c r="D962" s="5">
        <v>53.750000905245578</v>
      </c>
      <c r="E962">
        <v>1.5989599999999999</v>
      </c>
      <c r="G962" s="5">
        <v>53.750000905245578</v>
      </c>
      <c r="H962">
        <v>1.6767460000000001</v>
      </c>
      <c r="J962">
        <v>53.750000704079902</v>
      </c>
      <c r="K962">
        <v>1.719228</v>
      </c>
      <c r="M962" s="5">
        <v>53.750000905245578</v>
      </c>
      <c r="N962" s="5">
        <v>1.4893149999999999</v>
      </c>
      <c r="P962">
        <v>53.750000905245578</v>
      </c>
      <c r="Q962">
        <v>1.539507</v>
      </c>
      <c r="S962" s="5">
        <v>53.750000905245578</v>
      </c>
      <c r="T962">
        <v>1.73237</v>
      </c>
      <c r="V962" s="5">
        <v>53.750000905245578</v>
      </c>
      <c r="W962">
        <v>1.597523</v>
      </c>
      <c r="Y962" s="5">
        <v>53.750000905245578</v>
      </c>
      <c r="Z962">
        <v>1.6364590000000001</v>
      </c>
      <c r="AB962" s="5">
        <v>53.750000905245578</v>
      </c>
      <c r="AC962" s="5">
        <v>1.6111770000000001</v>
      </c>
      <c r="AE962" s="5">
        <v>53.750000905245578</v>
      </c>
      <c r="AF962">
        <v>1.3435859999999999</v>
      </c>
      <c r="AH962" s="5">
        <v>53.750000905245578</v>
      </c>
      <c r="AI962">
        <v>1.822581</v>
      </c>
    </row>
    <row r="963" spans="1:35" x14ac:dyDescent="0.25">
      <c r="A963" s="5">
        <v>53.800000905990636</v>
      </c>
      <c r="B963">
        <v>1.8367150000000001</v>
      </c>
      <c r="D963" s="5">
        <v>53.800000905990636</v>
      </c>
      <c r="E963">
        <v>2.0891820000000001</v>
      </c>
      <c r="G963" s="5">
        <v>53.800000905990636</v>
      </c>
      <c r="H963">
        <v>2.0408270000000002</v>
      </c>
      <c r="J963">
        <v>53.80000070482496</v>
      </c>
      <c r="K963">
        <v>1.976952</v>
      </c>
      <c r="M963" s="5">
        <v>53.800000905990636</v>
      </c>
      <c r="N963" s="5">
        <v>1.784583</v>
      </c>
      <c r="P963">
        <v>53.800000905990636</v>
      </c>
      <c r="Q963">
        <v>1.36819</v>
      </c>
      <c r="S963" s="5">
        <v>53.800000905990636</v>
      </c>
      <c r="T963">
        <v>1.734801</v>
      </c>
      <c r="V963" s="5">
        <v>53.800000905990636</v>
      </c>
      <c r="W963">
        <v>1.6348450000000001</v>
      </c>
      <c r="Y963" s="5">
        <v>53.800000905990636</v>
      </c>
      <c r="Z963">
        <v>1.636163</v>
      </c>
      <c r="AB963" s="5">
        <v>53.800000905990636</v>
      </c>
      <c r="AC963" s="5">
        <v>1.1790119999999999</v>
      </c>
      <c r="AE963" s="5">
        <v>53.800000905990636</v>
      </c>
      <c r="AF963">
        <v>1.4789140000000001</v>
      </c>
      <c r="AH963" s="5">
        <v>53.800000905990636</v>
      </c>
      <c r="AI963">
        <v>1.4038040000000001</v>
      </c>
    </row>
    <row r="964" spans="1:35" x14ac:dyDescent="0.25">
      <c r="A964" s="5">
        <v>53.850000906735694</v>
      </c>
      <c r="B964">
        <v>1.6366540000000001</v>
      </c>
      <c r="D964" s="5">
        <v>53.850000906735694</v>
      </c>
      <c r="E964">
        <v>2.0465399999999998</v>
      </c>
      <c r="G964" s="5">
        <v>53.850000906735694</v>
      </c>
      <c r="H964">
        <v>1.5008600000000001</v>
      </c>
      <c r="J964">
        <v>53.850000705570025</v>
      </c>
      <c r="K964">
        <v>1.791703</v>
      </c>
      <c r="M964" s="5">
        <v>53.850000906735694</v>
      </c>
      <c r="N964" s="5">
        <v>1.6647860000000001</v>
      </c>
      <c r="P964">
        <v>53.850000906735694</v>
      </c>
      <c r="Q964">
        <v>1.3013870000000001</v>
      </c>
      <c r="S964" s="5">
        <v>53.850000906735694</v>
      </c>
      <c r="T964">
        <v>1.8881060000000001</v>
      </c>
      <c r="V964" s="5">
        <v>53.850000906735694</v>
      </c>
      <c r="W964">
        <v>1.4130400000000001</v>
      </c>
      <c r="Y964" s="5">
        <v>53.850000906735694</v>
      </c>
      <c r="Z964">
        <v>1.0906439999999999</v>
      </c>
      <c r="AB964" s="5">
        <v>53.850000906735694</v>
      </c>
      <c r="AC964" s="5">
        <v>1.542397</v>
      </c>
      <c r="AE964" s="5">
        <v>53.850000906735694</v>
      </c>
      <c r="AF964">
        <v>1.1156299999999999</v>
      </c>
      <c r="AH964" s="5">
        <v>53.850000906735694</v>
      </c>
      <c r="AI964">
        <v>1.123923</v>
      </c>
    </row>
    <row r="965" spans="1:35" x14ac:dyDescent="0.25">
      <c r="A965" s="5">
        <v>53.900000907480752</v>
      </c>
      <c r="B965">
        <v>1.334711</v>
      </c>
      <c r="D965" s="5">
        <v>53.900000907480752</v>
      </c>
      <c r="E965">
        <v>2.2646190000000002</v>
      </c>
      <c r="G965" s="5">
        <v>53.900000907480752</v>
      </c>
      <c r="H965">
        <v>1.6731910000000001</v>
      </c>
      <c r="J965">
        <v>53.900000706315076</v>
      </c>
      <c r="K965">
        <v>1.688966</v>
      </c>
      <c r="M965" s="5">
        <v>53.900000907480752</v>
      </c>
      <c r="N965" s="5">
        <v>1.685954</v>
      </c>
      <c r="P965">
        <v>53.900000907480752</v>
      </c>
      <c r="Q965">
        <v>1.528886</v>
      </c>
      <c r="S965" s="5">
        <v>53.900000907480752</v>
      </c>
      <c r="T965">
        <v>1.374628</v>
      </c>
      <c r="V965" s="5">
        <v>53.900000907480752</v>
      </c>
      <c r="W965">
        <v>1.095763</v>
      </c>
      <c r="Y965" s="5">
        <v>53.900000907480752</v>
      </c>
      <c r="Z965">
        <v>1.5130479999999999</v>
      </c>
      <c r="AB965" s="5">
        <v>53.900000907480752</v>
      </c>
      <c r="AC965" s="5">
        <v>2.0202749999999998</v>
      </c>
      <c r="AE965" s="5">
        <v>53.900000907480752</v>
      </c>
      <c r="AF965">
        <v>1.1924889999999999</v>
      </c>
      <c r="AH965" s="5">
        <v>53.900000907480752</v>
      </c>
      <c r="AI965">
        <v>1.6972039999999999</v>
      </c>
    </row>
    <row r="966" spans="1:35" x14ac:dyDescent="0.25">
      <c r="A966" s="5">
        <v>53.95000090822581</v>
      </c>
      <c r="B966">
        <v>1.8017719999999999</v>
      </c>
      <c r="D966" s="5">
        <v>53.95000090822581</v>
      </c>
      <c r="E966">
        <v>2.0717089999999998</v>
      </c>
      <c r="G966" s="5">
        <v>53.95000090822581</v>
      </c>
      <c r="H966">
        <v>1.581583</v>
      </c>
      <c r="J966">
        <v>53.950000707060134</v>
      </c>
      <c r="K966">
        <v>1.5310250000000001</v>
      </c>
      <c r="M966" s="5">
        <v>53.95000090822581</v>
      </c>
      <c r="N966" s="5">
        <v>1.5655699999999999</v>
      </c>
      <c r="P966">
        <v>53.95000090822581</v>
      </c>
      <c r="Q966">
        <v>1.518346</v>
      </c>
      <c r="S966" s="5">
        <v>53.95000090822581</v>
      </c>
      <c r="T966">
        <v>1.361003</v>
      </c>
      <c r="V966" s="5">
        <v>53.95000090822581</v>
      </c>
      <c r="W966">
        <v>1.5735840000000001</v>
      </c>
      <c r="Y966" s="5">
        <v>53.95000090822581</v>
      </c>
      <c r="Z966">
        <v>1.2606619999999999</v>
      </c>
      <c r="AB966" s="5">
        <v>53.95000090822581</v>
      </c>
      <c r="AC966" s="5">
        <v>1.262964</v>
      </c>
      <c r="AE966" s="5">
        <v>53.95000090822581</v>
      </c>
      <c r="AF966">
        <v>1.066641</v>
      </c>
      <c r="AH966" s="5">
        <v>53.95000090822581</v>
      </c>
      <c r="AI966">
        <v>1.7722739999999999</v>
      </c>
    </row>
    <row r="967" spans="1:35" x14ac:dyDescent="0.25">
      <c r="A967" s="5">
        <v>54.000000908970868</v>
      </c>
      <c r="B967">
        <v>1.5131289999999999</v>
      </c>
      <c r="D967" s="5">
        <v>54.000000908970868</v>
      </c>
      <c r="E967">
        <v>1.789236</v>
      </c>
      <c r="G967" s="5">
        <v>54.000000908970868</v>
      </c>
      <c r="H967">
        <v>1.3909469999999999</v>
      </c>
      <c r="J967">
        <v>54.000000707805199</v>
      </c>
      <c r="K967">
        <v>1.5700460000000001</v>
      </c>
      <c r="M967" s="5">
        <v>54.000000908970868</v>
      </c>
      <c r="N967" s="5">
        <v>1.2120059999999999</v>
      </c>
      <c r="P967">
        <v>54.000000908970868</v>
      </c>
      <c r="Q967">
        <v>1.132781</v>
      </c>
      <c r="S967" s="5">
        <v>54.000000908970868</v>
      </c>
      <c r="T967">
        <v>1.342795</v>
      </c>
      <c r="V967" s="5">
        <v>54.000000908970868</v>
      </c>
      <c r="W967">
        <v>1.3429880000000001</v>
      </c>
      <c r="Y967" s="5">
        <v>54.000000908970868</v>
      </c>
      <c r="Z967">
        <v>1.654965</v>
      </c>
      <c r="AB967" s="5">
        <v>54.000000908970868</v>
      </c>
      <c r="AC967" s="5">
        <v>1.3156810000000001</v>
      </c>
      <c r="AE967" s="5">
        <v>54.000000908970868</v>
      </c>
      <c r="AF967">
        <v>1.3191820000000001</v>
      </c>
      <c r="AH967" s="5">
        <v>54.000000908970868</v>
      </c>
      <c r="AI967">
        <v>1.886039</v>
      </c>
    </row>
    <row r="968" spans="1:35" x14ac:dyDescent="0.25">
      <c r="A968" s="5">
        <v>54.050000909715926</v>
      </c>
      <c r="B968">
        <v>1.845769</v>
      </c>
      <c r="D968" s="5">
        <v>54.050000909715926</v>
      </c>
      <c r="E968">
        <v>1.9615229999999999</v>
      </c>
      <c r="G968" s="5">
        <v>54.050000909715926</v>
      </c>
      <c r="H968">
        <v>1.7693099999999999</v>
      </c>
      <c r="J968">
        <v>54.05000070855025</v>
      </c>
      <c r="K968">
        <v>1.6674949999999999</v>
      </c>
      <c r="M968" s="5">
        <v>54.050000909715926</v>
      </c>
      <c r="N968" s="5">
        <v>1.5667739999999999</v>
      </c>
      <c r="P968">
        <v>54.050000909715926</v>
      </c>
      <c r="Q968">
        <v>1.6408240000000001</v>
      </c>
      <c r="S968" s="5">
        <v>54.050000909715926</v>
      </c>
      <c r="T968">
        <v>1.629397</v>
      </c>
      <c r="V968" s="5">
        <v>54.050000909715926</v>
      </c>
      <c r="W968">
        <v>1.6554679999999999</v>
      </c>
      <c r="Y968" s="5">
        <v>54.050000909715926</v>
      </c>
      <c r="Z968">
        <v>2.3682120000000002</v>
      </c>
      <c r="AB968" s="5">
        <v>54.050000909715926</v>
      </c>
      <c r="AC968" s="5">
        <v>1.4077170000000001</v>
      </c>
      <c r="AE968" s="5">
        <v>54.050000909715926</v>
      </c>
      <c r="AF968">
        <v>1.5398320000000001</v>
      </c>
      <c r="AH968" s="5">
        <v>54.050000909715926</v>
      </c>
      <c r="AI968">
        <v>1.7669870000000001</v>
      </c>
    </row>
    <row r="969" spans="1:35" x14ac:dyDescent="0.25">
      <c r="A969" s="5">
        <v>54.100000910460984</v>
      </c>
      <c r="B969">
        <v>1.9220459999999999</v>
      </c>
      <c r="D969" s="5">
        <v>54.100000910460984</v>
      </c>
      <c r="E969">
        <v>1.930658</v>
      </c>
      <c r="G969" s="5">
        <v>54.100000910460984</v>
      </c>
      <c r="H969">
        <v>1.5577430000000001</v>
      </c>
      <c r="J969">
        <v>54.100000709295308</v>
      </c>
      <c r="K969">
        <v>1.4860679999999999</v>
      </c>
      <c r="M969" s="5">
        <v>54.100000910460984</v>
      </c>
      <c r="N969" s="5">
        <v>1.4873890000000001</v>
      </c>
      <c r="P969">
        <v>54.100000910460984</v>
      </c>
      <c r="Q969">
        <v>1.5324899999999999</v>
      </c>
      <c r="S969" s="5">
        <v>54.100000910460984</v>
      </c>
      <c r="T969">
        <v>1.469533</v>
      </c>
      <c r="V969" s="5">
        <v>54.100000910460984</v>
      </c>
      <c r="W969">
        <v>1.2108270000000001</v>
      </c>
      <c r="Y969" s="5">
        <v>54.100000910460984</v>
      </c>
      <c r="Z969">
        <v>1.568252</v>
      </c>
      <c r="AB969" s="5">
        <v>54.100000910460984</v>
      </c>
      <c r="AC969" s="5">
        <v>1.3022199999999999</v>
      </c>
      <c r="AE969" s="5">
        <v>54.100000910460984</v>
      </c>
      <c r="AF969">
        <v>1.1411500000000001</v>
      </c>
      <c r="AH969" s="5">
        <v>54.100000910460984</v>
      </c>
      <c r="AI969">
        <v>1.1965710000000001</v>
      </c>
    </row>
    <row r="970" spans="1:35" x14ac:dyDescent="0.25">
      <c r="A970" s="5">
        <v>54.150000911206043</v>
      </c>
      <c r="B970">
        <v>1.3580509999999999</v>
      </c>
      <c r="D970" s="5">
        <v>54.150000911206043</v>
      </c>
      <c r="E970">
        <v>1.895907</v>
      </c>
      <c r="G970" s="5">
        <v>54.150000911206043</v>
      </c>
      <c r="H970">
        <v>1.6924360000000001</v>
      </c>
      <c r="J970">
        <v>54.150000710040374</v>
      </c>
      <c r="K970">
        <v>1.54752</v>
      </c>
      <c r="M970" s="5">
        <v>54.150000911206043</v>
      </c>
      <c r="N970" s="5">
        <v>1.1525970000000001</v>
      </c>
      <c r="P970">
        <v>54.150000911206043</v>
      </c>
      <c r="Q970">
        <v>1.3630169999999999</v>
      </c>
      <c r="S970" s="5">
        <v>54.150000911206043</v>
      </c>
      <c r="T970">
        <v>1.5705210000000001</v>
      </c>
      <c r="V970" s="5">
        <v>54.150000911206043</v>
      </c>
      <c r="W970">
        <v>1.7749569999999999</v>
      </c>
      <c r="Y970" s="5">
        <v>54.150000911206043</v>
      </c>
      <c r="Z970">
        <v>1.236453</v>
      </c>
      <c r="AB970" s="5">
        <v>54.150000911206043</v>
      </c>
      <c r="AC970" s="5">
        <v>1.43713</v>
      </c>
      <c r="AE970" s="5">
        <v>54.150000911206043</v>
      </c>
      <c r="AF970">
        <v>1.4485239999999999</v>
      </c>
      <c r="AH970" s="5">
        <v>54.150000911206043</v>
      </c>
      <c r="AI970">
        <v>1.4669810000000001</v>
      </c>
    </row>
    <row r="971" spans="1:35" x14ac:dyDescent="0.25">
      <c r="A971" s="5">
        <v>54.200000911951101</v>
      </c>
      <c r="B971">
        <v>2.0660370000000001</v>
      </c>
      <c r="D971" s="5">
        <v>54.200000911951101</v>
      </c>
      <c r="E971">
        <v>2.0722719999999999</v>
      </c>
      <c r="G971" s="5">
        <v>54.200000911951101</v>
      </c>
      <c r="H971">
        <v>1.348306</v>
      </c>
      <c r="J971">
        <v>54.200000710785424</v>
      </c>
      <c r="K971">
        <v>1.935897</v>
      </c>
      <c r="M971" s="5">
        <v>54.200000911951101</v>
      </c>
      <c r="N971" s="5">
        <v>1.2931250000000001</v>
      </c>
      <c r="P971">
        <v>54.200000911951101</v>
      </c>
      <c r="Q971">
        <v>1.3068010000000001</v>
      </c>
      <c r="S971" s="5">
        <v>54.200000911951101</v>
      </c>
      <c r="T971">
        <v>1.274529</v>
      </c>
      <c r="V971" s="5">
        <v>54.200000911951101</v>
      </c>
      <c r="W971">
        <v>1.5832059999999999</v>
      </c>
      <c r="Y971" s="5">
        <v>54.200000911951101</v>
      </c>
      <c r="Z971">
        <v>1.7879659999999999</v>
      </c>
      <c r="AB971" s="5">
        <v>54.200000911951101</v>
      </c>
      <c r="AC971" s="5">
        <v>1.8804240000000001</v>
      </c>
      <c r="AE971" s="5">
        <v>54.200000911951101</v>
      </c>
      <c r="AF971">
        <v>1.2559130000000001</v>
      </c>
      <c r="AH971" s="5">
        <v>54.200000911951101</v>
      </c>
      <c r="AI971">
        <v>1.5085839999999999</v>
      </c>
    </row>
    <row r="972" spans="1:35" x14ac:dyDescent="0.25">
      <c r="A972" s="5">
        <v>54.250000912696159</v>
      </c>
      <c r="B972">
        <v>1.5960760000000001</v>
      </c>
      <c r="D972" s="5">
        <v>54.250000912696159</v>
      </c>
      <c r="E972">
        <v>1.7337149999999999</v>
      </c>
      <c r="G972" s="5">
        <v>54.250000912696159</v>
      </c>
      <c r="H972">
        <v>1.275587</v>
      </c>
      <c r="J972">
        <v>54.250000711530483</v>
      </c>
      <c r="K972">
        <v>1.6524700000000001</v>
      </c>
      <c r="M972" s="5">
        <v>54.250000912696159</v>
      </c>
      <c r="N972" s="5">
        <v>1.1311990000000001</v>
      </c>
      <c r="P972">
        <v>54.250000912696159</v>
      </c>
      <c r="Q972">
        <v>1.29806</v>
      </c>
      <c r="S972" s="5">
        <v>54.250000912696159</v>
      </c>
      <c r="T972">
        <v>1.1517850000000001</v>
      </c>
      <c r="V972" s="5">
        <v>54.250000912696159</v>
      </c>
      <c r="W972">
        <v>1.1850339999999999</v>
      </c>
      <c r="Y972" s="5">
        <v>54.250000912696159</v>
      </c>
      <c r="Z972">
        <v>1.8923700000000001</v>
      </c>
      <c r="AB972" s="5">
        <v>54.250000912696159</v>
      </c>
      <c r="AC972" s="5">
        <v>1.5571889999999999</v>
      </c>
      <c r="AE972" s="5">
        <v>54.250000912696159</v>
      </c>
      <c r="AF972">
        <v>1.615353</v>
      </c>
      <c r="AH972" s="5">
        <v>54.250000912696159</v>
      </c>
      <c r="AI972">
        <v>1.2970550000000001</v>
      </c>
    </row>
    <row r="973" spans="1:35" x14ac:dyDescent="0.25">
      <c r="A973" s="5">
        <v>54.300000913441217</v>
      </c>
      <c r="B973">
        <v>1.5866629999999999</v>
      </c>
      <c r="D973" s="5">
        <v>54.300000913441217</v>
      </c>
      <c r="E973">
        <v>1.941805</v>
      </c>
      <c r="G973" s="5">
        <v>54.300000913441217</v>
      </c>
      <c r="H973">
        <v>1.577099</v>
      </c>
      <c r="J973">
        <v>54.300000712275548</v>
      </c>
      <c r="K973">
        <v>1.605815</v>
      </c>
      <c r="M973" s="5">
        <v>54.300000913441217</v>
      </c>
      <c r="N973" s="5">
        <v>0.84290500000000002</v>
      </c>
      <c r="P973">
        <v>54.300000913441217</v>
      </c>
      <c r="Q973">
        <v>1.2760009999999999</v>
      </c>
      <c r="S973" s="5">
        <v>54.300000913441217</v>
      </c>
      <c r="T973">
        <v>1.487552</v>
      </c>
      <c r="V973" s="5">
        <v>54.300000913441217</v>
      </c>
      <c r="W973">
        <v>1.8175220000000001</v>
      </c>
      <c r="Y973" s="5">
        <v>54.300000913441217</v>
      </c>
      <c r="Z973">
        <v>1.510996</v>
      </c>
      <c r="AB973" s="5">
        <v>54.300000913441217</v>
      </c>
      <c r="AC973" s="5">
        <v>1.4891700000000001</v>
      </c>
      <c r="AE973" s="5">
        <v>54.300000913441217</v>
      </c>
      <c r="AF973">
        <v>1.2685280000000001</v>
      </c>
      <c r="AH973" s="5">
        <v>54.300000913441217</v>
      </c>
      <c r="AI973">
        <v>1.350697</v>
      </c>
    </row>
    <row r="974" spans="1:35" x14ac:dyDescent="0.25">
      <c r="A974" s="5">
        <v>54.350000914186275</v>
      </c>
      <c r="B974">
        <v>1.482359</v>
      </c>
      <c r="D974" s="5">
        <v>54.350000914186275</v>
      </c>
      <c r="E974">
        <v>2.0713249999999999</v>
      </c>
      <c r="G974" s="5">
        <v>54.350000914186275</v>
      </c>
      <c r="H974">
        <v>1.664995</v>
      </c>
      <c r="J974">
        <v>54.350000713020599</v>
      </c>
      <c r="K974">
        <v>1.4135709999999999</v>
      </c>
      <c r="M974" s="5">
        <v>54.350000914186275</v>
      </c>
      <c r="N974" s="5">
        <v>1.1560319999999999</v>
      </c>
      <c r="P974">
        <v>54.350000914186275</v>
      </c>
      <c r="Q974">
        <v>1.4054599999999999</v>
      </c>
      <c r="S974" s="5">
        <v>54.350000914186275</v>
      </c>
      <c r="T974">
        <v>1.559555</v>
      </c>
      <c r="V974" s="5">
        <v>54.350000914186275</v>
      </c>
      <c r="W974">
        <v>1.6577360000000001</v>
      </c>
      <c r="Y974" s="5">
        <v>54.350000914186275</v>
      </c>
      <c r="Z974">
        <v>1.1466400000000001</v>
      </c>
      <c r="AB974" s="5">
        <v>54.350000914186275</v>
      </c>
      <c r="AC974" s="5">
        <v>1.387545</v>
      </c>
      <c r="AE974" s="5">
        <v>54.350000914186275</v>
      </c>
      <c r="AF974">
        <v>1.2058899999999999</v>
      </c>
      <c r="AH974" s="5">
        <v>54.350000914186275</v>
      </c>
      <c r="AI974">
        <v>1.2492479999999999</v>
      </c>
    </row>
    <row r="975" spans="1:35" x14ac:dyDescent="0.25">
      <c r="A975" s="5">
        <v>54.400000914931333</v>
      </c>
      <c r="B975">
        <v>1.3908499999999999</v>
      </c>
      <c r="D975" s="5">
        <v>54.400000914931333</v>
      </c>
      <c r="E975">
        <v>1.623923</v>
      </c>
      <c r="G975" s="5">
        <v>54.400000914931333</v>
      </c>
      <c r="H975">
        <v>1.965703</v>
      </c>
      <c r="J975">
        <v>54.400000713765657</v>
      </c>
      <c r="K975">
        <v>1.8095270000000001</v>
      </c>
      <c r="M975" s="5">
        <v>54.400000914931333</v>
      </c>
      <c r="N975" s="5">
        <v>1.1957409999999999</v>
      </c>
      <c r="P975">
        <v>54.400000914931333</v>
      </c>
      <c r="Q975">
        <v>1.5794919999999999</v>
      </c>
      <c r="S975" s="5">
        <v>54.400000914931333</v>
      </c>
      <c r="T975">
        <v>1.534591</v>
      </c>
      <c r="V975" s="5">
        <v>54.400000914931333</v>
      </c>
      <c r="W975">
        <v>1.5897349999999999</v>
      </c>
      <c r="Y975" s="5">
        <v>54.400000914931333</v>
      </c>
      <c r="Z975">
        <v>1.7330239999999999</v>
      </c>
      <c r="AB975" s="5">
        <v>54.400000914931333</v>
      </c>
      <c r="AC975" s="5">
        <v>1.9040649999999999</v>
      </c>
      <c r="AE975" s="5">
        <v>54.400000914931333</v>
      </c>
      <c r="AF975">
        <v>1.4206240000000001</v>
      </c>
      <c r="AH975" s="5">
        <v>54.400000914931333</v>
      </c>
      <c r="AI975">
        <v>1.5510189999999999</v>
      </c>
    </row>
    <row r="976" spans="1:35" x14ac:dyDescent="0.25">
      <c r="A976" s="5">
        <v>54.450000915676391</v>
      </c>
      <c r="B976">
        <v>1.4558089999999999</v>
      </c>
      <c r="D976" s="5">
        <v>54.450000915676391</v>
      </c>
      <c r="E976">
        <v>1.7789219999999999</v>
      </c>
      <c r="G976" s="5">
        <v>54.450000915676391</v>
      </c>
      <c r="H976">
        <v>1.9653119999999999</v>
      </c>
      <c r="J976">
        <v>54.450000714510722</v>
      </c>
      <c r="K976">
        <v>1.4937400000000001</v>
      </c>
      <c r="M976" s="5">
        <v>54.450000915676391</v>
      </c>
      <c r="N976" s="5">
        <v>1.4551989999999999</v>
      </c>
      <c r="P976">
        <v>54.450000915676391</v>
      </c>
      <c r="Q976">
        <v>1.593658</v>
      </c>
      <c r="S976" s="5">
        <v>54.450000915676391</v>
      </c>
      <c r="T976">
        <v>1.567164</v>
      </c>
      <c r="V976" s="5">
        <v>54.450000915676391</v>
      </c>
      <c r="W976">
        <v>1.5758669999999999</v>
      </c>
      <c r="Y976" s="5">
        <v>54.450000915676391</v>
      </c>
      <c r="Z976">
        <v>1.1752750000000001</v>
      </c>
      <c r="AB976" s="5">
        <v>54.450000915676391</v>
      </c>
      <c r="AC976" s="5">
        <v>1.4329750000000001</v>
      </c>
      <c r="AE976" s="5">
        <v>54.450000915676391</v>
      </c>
      <c r="AF976">
        <v>1.302711</v>
      </c>
      <c r="AH976" s="5">
        <v>54.450000915676391</v>
      </c>
      <c r="AI976">
        <v>1.882285</v>
      </c>
    </row>
    <row r="977" spans="1:35" x14ac:dyDescent="0.25">
      <c r="A977" s="5">
        <v>54.500000916421449</v>
      </c>
      <c r="B977">
        <v>1.5315810000000001</v>
      </c>
      <c r="D977" s="5">
        <v>54.500000916421449</v>
      </c>
      <c r="E977">
        <v>1.5611710000000001</v>
      </c>
      <c r="G977" s="5">
        <v>54.500000916421449</v>
      </c>
      <c r="H977">
        <v>1.5439320000000001</v>
      </c>
      <c r="J977">
        <v>54.500000715255773</v>
      </c>
      <c r="K977">
        <v>1.6257140000000001</v>
      </c>
      <c r="M977" s="5">
        <v>54.500000916421449</v>
      </c>
      <c r="N977" s="5">
        <v>1.2961370000000001</v>
      </c>
      <c r="P977">
        <v>54.500000916421449</v>
      </c>
      <c r="Q977">
        <v>0.98282329999999996</v>
      </c>
      <c r="S977" s="5">
        <v>54.500000916421449</v>
      </c>
      <c r="T977">
        <v>1.501131</v>
      </c>
      <c r="V977" s="5">
        <v>54.500000916421449</v>
      </c>
      <c r="W977">
        <v>1.306888</v>
      </c>
      <c r="Y977" s="5">
        <v>54.500000916421449</v>
      </c>
      <c r="Z977">
        <v>1.572201</v>
      </c>
      <c r="AB977" s="5">
        <v>54.500000916421449</v>
      </c>
      <c r="AC977" s="5">
        <v>1.3036920000000001</v>
      </c>
      <c r="AE977" s="5">
        <v>54.500000916421449</v>
      </c>
      <c r="AF977">
        <v>1.4351640000000001</v>
      </c>
      <c r="AH977" s="5">
        <v>54.500000916421449</v>
      </c>
      <c r="AI977">
        <v>1.5921620000000001</v>
      </c>
    </row>
    <row r="978" spans="1:35" x14ac:dyDescent="0.25">
      <c r="A978" s="5">
        <v>54.550000917166507</v>
      </c>
      <c r="B978">
        <v>1.596938</v>
      </c>
      <c r="D978" s="5">
        <v>54.550000917166507</v>
      </c>
      <c r="E978">
        <v>2.2095349999999998</v>
      </c>
      <c r="G978" s="5">
        <v>54.550000917166507</v>
      </c>
      <c r="H978">
        <v>1.5936699999999999</v>
      </c>
      <c r="J978">
        <v>54.550000716000831</v>
      </c>
      <c r="K978">
        <v>1.8092330000000001</v>
      </c>
      <c r="M978" s="5">
        <v>54.550000917166507</v>
      </c>
      <c r="N978" s="5">
        <v>1.0443830000000001</v>
      </c>
      <c r="P978">
        <v>54.550000917166507</v>
      </c>
      <c r="Q978">
        <v>1.20825</v>
      </c>
      <c r="S978" s="5">
        <v>54.550000917166507</v>
      </c>
      <c r="T978">
        <v>1.3095840000000001</v>
      </c>
      <c r="V978" s="5">
        <v>54.550000917166507</v>
      </c>
      <c r="W978">
        <v>1.333896</v>
      </c>
      <c r="Y978" s="5">
        <v>54.550000917166507</v>
      </c>
      <c r="Z978">
        <v>1.279409</v>
      </c>
      <c r="AB978" s="5">
        <v>54.550000917166507</v>
      </c>
      <c r="AC978" s="5">
        <v>1.895289</v>
      </c>
      <c r="AE978" s="5">
        <v>54.550000917166507</v>
      </c>
      <c r="AF978">
        <v>1.463722</v>
      </c>
      <c r="AH978" s="5">
        <v>54.550000917166507</v>
      </c>
      <c r="AI978">
        <v>1.46173</v>
      </c>
    </row>
    <row r="979" spans="1:35" x14ac:dyDescent="0.25">
      <c r="A979" s="5">
        <v>54.600000917911565</v>
      </c>
      <c r="B979">
        <v>1.421149</v>
      </c>
      <c r="D979" s="5">
        <v>54.600000917911565</v>
      </c>
      <c r="E979">
        <v>2.2234600000000002</v>
      </c>
      <c r="G979" s="5">
        <v>54.600000917911565</v>
      </c>
      <c r="H979">
        <v>1.937619</v>
      </c>
      <c r="J979">
        <v>54.600000716745896</v>
      </c>
      <c r="K979">
        <v>1.616169</v>
      </c>
      <c r="M979" s="5">
        <v>54.600000917911565</v>
      </c>
      <c r="N979" s="5">
        <v>1.0324930000000001</v>
      </c>
      <c r="P979">
        <v>54.600000917911565</v>
      </c>
      <c r="Q979">
        <v>1.5436399999999999</v>
      </c>
      <c r="S979" s="5">
        <v>54.600000917911565</v>
      </c>
      <c r="T979">
        <v>1.437171</v>
      </c>
      <c r="V979" s="5">
        <v>54.600000917911565</v>
      </c>
      <c r="W979">
        <v>1.2887109999999999</v>
      </c>
      <c r="Y979" s="5">
        <v>54.600000917911565</v>
      </c>
      <c r="Z979">
        <v>1.284643</v>
      </c>
      <c r="AB979" s="5">
        <v>54.600000917911565</v>
      </c>
      <c r="AC979" s="5">
        <v>1.768796</v>
      </c>
      <c r="AE979" s="5">
        <v>54.600000917911565</v>
      </c>
      <c r="AF979">
        <v>1.4357599999999999</v>
      </c>
      <c r="AH979" s="5">
        <v>54.600000917911565</v>
      </c>
      <c r="AI979">
        <v>1.263528</v>
      </c>
    </row>
    <row r="980" spans="1:35" x14ac:dyDescent="0.25">
      <c r="A980" s="5">
        <v>54.650000918656623</v>
      </c>
      <c r="B980">
        <v>1.5250410000000001</v>
      </c>
      <c r="D980" s="5">
        <v>54.650000918656623</v>
      </c>
      <c r="E980">
        <v>1.467446</v>
      </c>
      <c r="G980" s="5">
        <v>54.650000918656623</v>
      </c>
      <c r="H980">
        <v>1.967897</v>
      </c>
      <c r="J980">
        <v>54.650000717490947</v>
      </c>
      <c r="K980">
        <v>1.5718829999999999</v>
      </c>
      <c r="M980" s="5">
        <v>54.650000918656623</v>
      </c>
      <c r="N980" s="5">
        <v>1.3504499999999999</v>
      </c>
      <c r="P980">
        <v>54.650000918656623</v>
      </c>
      <c r="Q980">
        <v>1.2741899999999999</v>
      </c>
      <c r="S980" s="5">
        <v>54.650000918656623</v>
      </c>
      <c r="T980">
        <v>1.494518</v>
      </c>
      <c r="V980" s="5">
        <v>54.650000918656623</v>
      </c>
      <c r="W980">
        <v>1.552095</v>
      </c>
      <c r="Y980" s="5">
        <v>54.650000918656623</v>
      </c>
      <c r="Z980">
        <v>1.6314150000000001</v>
      </c>
      <c r="AB980" s="5">
        <v>54.650000918656623</v>
      </c>
      <c r="AC980" s="5">
        <v>1.8288230000000001</v>
      </c>
      <c r="AE980" s="5">
        <v>54.650000918656623</v>
      </c>
      <c r="AF980">
        <v>1.423341</v>
      </c>
      <c r="AH980" s="5">
        <v>54.650000918656623</v>
      </c>
      <c r="AI980">
        <v>1.326397</v>
      </c>
    </row>
    <row r="981" spans="1:35" x14ac:dyDescent="0.25">
      <c r="A981" s="5">
        <v>54.700000919401681</v>
      </c>
      <c r="B981">
        <v>1.6594070000000001</v>
      </c>
      <c r="D981" s="5">
        <v>54.700000919401681</v>
      </c>
      <c r="E981">
        <v>1.9607810000000001</v>
      </c>
      <c r="G981" s="5">
        <v>54.700000919401681</v>
      </c>
      <c r="H981">
        <v>2.0251250000000001</v>
      </c>
      <c r="J981">
        <v>54.700000718236005</v>
      </c>
      <c r="K981">
        <v>1.461327</v>
      </c>
      <c r="M981" s="5">
        <v>54.700000919401681</v>
      </c>
      <c r="N981" s="5">
        <v>1.1805699999999999</v>
      </c>
      <c r="P981">
        <v>54.700000919401681</v>
      </c>
      <c r="Q981">
        <v>1.37426</v>
      </c>
      <c r="S981" s="5">
        <v>54.700000919401681</v>
      </c>
      <c r="T981">
        <v>1.7394130000000001</v>
      </c>
      <c r="V981" s="5">
        <v>54.700000919401681</v>
      </c>
      <c r="W981">
        <v>1.367537</v>
      </c>
      <c r="Y981" s="5">
        <v>54.700000919401681</v>
      </c>
      <c r="Z981">
        <v>1.522289</v>
      </c>
      <c r="AB981" s="5">
        <v>54.700000919401681</v>
      </c>
      <c r="AC981" s="5">
        <v>1.8841909999999999</v>
      </c>
      <c r="AE981" s="5">
        <v>54.700000919401681</v>
      </c>
      <c r="AF981">
        <v>1.4357979999999999</v>
      </c>
      <c r="AH981" s="5">
        <v>54.700000919401681</v>
      </c>
      <c r="AI981">
        <v>1.482666</v>
      </c>
    </row>
    <row r="982" spans="1:35" x14ac:dyDescent="0.25">
      <c r="A982" s="5">
        <v>54.750000920146739</v>
      </c>
      <c r="B982">
        <v>1.813374</v>
      </c>
      <c r="D982" s="5">
        <v>54.750000920146739</v>
      </c>
      <c r="E982">
        <v>1.617326</v>
      </c>
      <c r="G982" s="5">
        <v>54.750000920146739</v>
      </c>
      <c r="H982">
        <v>1.5089030000000001</v>
      </c>
      <c r="J982">
        <v>54.75000071898107</v>
      </c>
      <c r="K982">
        <v>1.7590840000000001</v>
      </c>
      <c r="M982" s="5">
        <v>54.750000920146739</v>
      </c>
      <c r="N982" s="5">
        <v>1.170606</v>
      </c>
      <c r="P982">
        <v>54.750000920146739</v>
      </c>
      <c r="Q982">
        <v>1.521595</v>
      </c>
      <c r="S982" s="5">
        <v>54.750000920146739</v>
      </c>
      <c r="T982">
        <v>1.8103739999999999</v>
      </c>
      <c r="V982" s="5">
        <v>54.750000920146739</v>
      </c>
      <c r="W982">
        <v>1.6194999999999999</v>
      </c>
      <c r="Y982" s="5">
        <v>54.750000920146739</v>
      </c>
      <c r="Z982">
        <v>1.420682</v>
      </c>
      <c r="AB982" s="5">
        <v>54.750000920146739</v>
      </c>
      <c r="AC982" s="5">
        <v>1.275955</v>
      </c>
      <c r="AE982" s="5">
        <v>54.750000920146739</v>
      </c>
      <c r="AF982">
        <v>1.1183730000000001</v>
      </c>
      <c r="AH982" s="5">
        <v>54.750000920146739</v>
      </c>
      <c r="AI982">
        <v>1.2977339999999999</v>
      </c>
    </row>
    <row r="983" spans="1:35" x14ac:dyDescent="0.25">
      <c r="A983" s="5">
        <v>54.800000920891797</v>
      </c>
      <c r="B983">
        <v>1.7201040000000001</v>
      </c>
      <c r="D983" s="5">
        <v>54.800000920891797</v>
      </c>
      <c r="E983">
        <v>2.2225130000000002</v>
      </c>
      <c r="G983" s="5">
        <v>54.800000920891797</v>
      </c>
      <c r="H983">
        <v>1.9491160000000001</v>
      </c>
      <c r="J983">
        <v>54.800000719726128</v>
      </c>
      <c r="K983">
        <v>1.762586</v>
      </c>
      <c r="M983" s="5">
        <v>54.800000920891797</v>
      </c>
      <c r="N983" s="5">
        <v>1.164167</v>
      </c>
      <c r="P983">
        <v>54.800000920891797</v>
      </c>
      <c r="Q983">
        <v>1.616107</v>
      </c>
      <c r="S983" s="5">
        <v>54.800000920891797</v>
      </c>
      <c r="T983">
        <v>1.4855069999999999</v>
      </c>
      <c r="V983" s="5">
        <v>54.800000920891797</v>
      </c>
      <c r="W983">
        <v>1.733457</v>
      </c>
      <c r="Y983" s="5">
        <v>54.800000920891797</v>
      </c>
      <c r="Z983">
        <v>1.300125</v>
      </c>
      <c r="AB983" s="5">
        <v>54.800000920891797</v>
      </c>
      <c r="AC983" s="5">
        <v>1.4309700000000001</v>
      </c>
      <c r="AE983" s="5">
        <v>54.800000920891797</v>
      </c>
      <c r="AF983">
        <v>1.04582</v>
      </c>
      <c r="AH983" s="5">
        <v>54.800000920891797</v>
      </c>
      <c r="AI983">
        <v>1.240556</v>
      </c>
    </row>
    <row r="984" spans="1:35" x14ac:dyDescent="0.25">
      <c r="A984" s="5">
        <v>54.850000921636855</v>
      </c>
      <c r="B984">
        <v>1.5737669999999999</v>
      </c>
      <c r="D984" s="5">
        <v>54.850000921636855</v>
      </c>
      <c r="E984">
        <v>2.2120500000000001</v>
      </c>
      <c r="G984" s="5">
        <v>54.850000921636855</v>
      </c>
      <c r="H984">
        <v>1.2323189999999999</v>
      </c>
      <c r="J984">
        <v>54.850000720471179</v>
      </c>
      <c r="K984">
        <v>1.3796090000000001</v>
      </c>
      <c r="M984" s="5">
        <v>54.850000921636855</v>
      </c>
      <c r="N984" s="5">
        <v>1.105585</v>
      </c>
      <c r="P984">
        <v>54.850000921636855</v>
      </c>
      <c r="Q984">
        <v>1.209886</v>
      </c>
      <c r="S984" s="5">
        <v>54.850000921636855</v>
      </c>
      <c r="T984">
        <v>1.746704</v>
      </c>
      <c r="V984" s="5">
        <v>54.850000921636855</v>
      </c>
      <c r="W984">
        <v>1.6660790000000001</v>
      </c>
      <c r="Y984" s="5">
        <v>54.850000921636855</v>
      </c>
      <c r="Z984">
        <v>1.530157</v>
      </c>
      <c r="AB984" s="5">
        <v>54.850000921636855</v>
      </c>
      <c r="AC984" s="5">
        <v>1.496974</v>
      </c>
      <c r="AE984" s="5">
        <v>54.850000921636855</v>
      </c>
      <c r="AF984">
        <v>1.508723</v>
      </c>
      <c r="AH984" s="5">
        <v>54.850000921636855</v>
      </c>
      <c r="AI984">
        <v>1.5825670000000001</v>
      </c>
    </row>
    <row r="985" spans="1:35" x14ac:dyDescent="0.25">
      <c r="A985" s="5">
        <v>54.900000922381913</v>
      </c>
      <c r="B985">
        <v>1.5049619999999999</v>
      </c>
      <c r="D985" s="5">
        <v>54.900000922381913</v>
      </c>
      <c r="E985">
        <v>2.1645409999999998</v>
      </c>
      <c r="G985" s="5">
        <v>54.900000922381913</v>
      </c>
      <c r="H985">
        <v>1.595987</v>
      </c>
      <c r="J985">
        <v>54.900000721216244</v>
      </c>
      <c r="K985">
        <v>1.489152</v>
      </c>
      <c r="M985" s="5">
        <v>54.900000922381913</v>
      </c>
      <c r="N985" s="5">
        <v>1.857985</v>
      </c>
      <c r="P985">
        <v>54.900000922381913</v>
      </c>
      <c r="Q985">
        <v>1.417872</v>
      </c>
      <c r="S985" s="5">
        <v>54.900000922381913</v>
      </c>
      <c r="T985">
        <v>1.6370800000000001</v>
      </c>
      <c r="V985" s="5">
        <v>54.900000922381913</v>
      </c>
      <c r="W985">
        <v>1.3923049999999999</v>
      </c>
      <c r="Y985" s="5">
        <v>54.900000922381913</v>
      </c>
      <c r="Z985">
        <v>1.236829</v>
      </c>
      <c r="AB985" s="5">
        <v>54.900000922381913</v>
      </c>
      <c r="AC985" s="5">
        <v>1.730008</v>
      </c>
      <c r="AE985" s="5">
        <v>54.900000922381913</v>
      </c>
      <c r="AF985">
        <v>1.545194</v>
      </c>
      <c r="AH985" s="5">
        <v>54.900000922381913</v>
      </c>
      <c r="AI985">
        <v>1.1507689999999999</v>
      </c>
    </row>
    <row r="986" spans="1:35" x14ac:dyDescent="0.25">
      <c r="A986" s="5">
        <v>54.950000923126971</v>
      </c>
      <c r="B986">
        <v>1.581779</v>
      </c>
      <c r="D986" s="5">
        <v>54.950000923126971</v>
      </c>
      <c r="E986">
        <v>2.1300279999999998</v>
      </c>
      <c r="G986" s="5">
        <v>54.950000923126971</v>
      </c>
      <c r="H986">
        <v>1.5404199999999999</v>
      </c>
      <c r="J986">
        <v>54.950000721961302</v>
      </c>
      <c r="K986">
        <v>1.564907</v>
      </c>
      <c r="M986" s="5">
        <v>54.950000923126971</v>
      </c>
      <c r="N986" s="5">
        <v>1.617612</v>
      </c>
      <c r="P986">
        <v>54.950000923126971</v>
      </c>
      <c r="Q986">
        <v>1.3025960000000001</v>
      </c>
      <c r="S986" s="5">
        <v>54.950000923126971</v>
      </c>
      <c r="T986">
        <v>1.521266</v>
      </c>
      <c r="V986" s="5">
        <v>54.950000923126971</v>
      </c>
      <c r="W986">
        <v>1.5272920000000001</v>
      </c>
      <c r="Y986" s="5">
        <v>54.950000923126971</v>
      </c>
      <c r="Z986">
        <v>1.495738</v>
      </c>
      <c r="AB986" s="5">
        <v>54.950000923126971</v>
      </c>
      <c r="AC986" s="5">
        <v>1.550359</v>
      </c>
      <c r="AE986" s="5">
        <v>54.950000923126971</v>
      </c>
      <c r="AF986">
        <v>1.1370089999999999</v>
      </c>
      <c r="AH986" s="5">
        <v>54.950000923126971</v>
      </c>
      <c r="AI986">
        <v>1.469117</v>
      </c>
    </row>
    <row r="987" spans="1:35" x14ac:dyDescent="0.25">
      <c r="A987" s="5">
        <v>55.00000092387203</v>
      </c>
      <c r="B987">
        <v>1.6469149999999999</v>
      </c>
      <c r="D987" s="5">
        <v>55.00000092387203</v>
      </c>
      <c r="E987">
        <v>2.2083689999999998</v>
      </c>
      <c r="G987" s="5">
        <v>55.00000092387203</v>
      </c>
      <c r="H987">
        <v>2.0068899999999998</v>
      </c>
      <c r="J987">
        <v>55.000000722706353</v>
      </c>
      <c r="K987">
        <v>1.557137</v>
      </c>
      <c r="M987" s="5">
        <v>55.00000092387203</v>
      </c>
      <c r="N987" s="5">
        <v>1.148452</v>
      </c>
      <c r="P987">
        <v>55.00000092387203</v>
      </c>
      <c r="Q987">
        <v>1.406447</v>
      </c>
      <c r="S987" s="5">
        <v>55.00000092387203</v>
      </c>
      <c r="T987">
        <v>1.37663</v>
      </c>
      <c r="V987" s="5">
        <v>55.00000092387203</v>
      </c>
      <c r="W987">
        <v>1.2007019999999999</v>
      </c>
      <c r="Y987" s="5">
        <v>55.00000092387203</v>
      </c>
      <c r="Z987">
        <v>1.4310830000000001</v>
      </c>
      <c r="AB987" s="5">
        <v>55.00000092387203</v>
      </c>
      <c r="AC987" s="5">
        <v>1.557601</v>
      </c>
      <c r="AE987" s="5">
        <v>55.00000092387203</v>
      </c>
      <c r="AF987">
        <v>1.623748</v>
      </c>
      <c r="AH987" s="5">
        <v>55.00000092387203</v>
      </c>
      <c r="AI987">
        <v>1.348314</v>
      </c>
    </row>
    <row r="988" spans="1:35" x14ac:dyDescent="0.25">
      <c r="A988" s="5">
        <v>55.050000924617088</v>
      </c>
      <c r="B988">
        <v>1.8481609999999999</v>
      </c>
      <c r="D988" s="5">
        <v>55.050000924617088</v>
      </c>
      <c r="E988">
        <v>1.824427</v>
      </c>
      <c r="G988" s="5">
        <v>55.050000924617088</v>
      </c>
      <c r="H988">
        <v>1.822908</v>
      </c>
      <c r="J988">
        <v>55.050000723451419</v>
      </c>
      <c r="K988">
        <v>1.386293</v>
      </c>
      <c r="M988" s="5">
        <v>55.050000924617088</v>
      </c>
      <c r="N988" s="5">
        <v>1.6339889999999999</v>
      </c>
      <c r="P988">
        <v>55.050000924617088</v>
      </c>
      <c r="Q988">
        <v>1.44604</v>
      </c>
      <c r="S988" s="5">
        <v>55.050000924617088</v>
      </c>
      <c r="T988">
        <v>1.6268659999999999</v>
      </c>
      <c r="V988" s="5">
        <v>55.050000924617088</v>
      </c>
      <c r="W988">
        <v>1.5882179999999999</v>
      </c>
      <c r="Y988" s="5">
        <v>55.050000924617088</v>
      </c>
      <c r="Z988">
        <v>1.727312</v>
      </c>
      <c r="AB988" s="5">
        <v>55.050000924617088</v>
      </c>
      <c r="AC988" s="5">
        <v>1.292492</v>
      </c>
      <c r="AE988" s="5">
        <v>55.050000924617088</v>
      </c>
      <c r="AF988">
        <v>1.2474780000000001</v>
      </c>
      <c r="AH988" s="5">
        <v>55.050000924617088</v>
      </c>
      <c r="AI988">
        <v>1.0930029999999999</v>
      </c>
    </row>
    <row r="989" spans="1:35" x14ac:dyDescent="0.25">
      <c r="A989" s="5">
        <v>55.100000925362146</v>
      </c>
      <c r="B989">
        <v>1.823107</v>
      </c>
      <c r="D989" s="5">
        <v>55.100000925362146</v>
      </c>
      <c r="E989">
        <v>1.6175870000000001</v>
      </c>
      <c r="G989" s="5">
        <v>55.100000925362146</v>
      </c>
      <c r="H989">
        <v>1.5529360000000001</v>
      </c>
      <c r="J989">
        <v>55.100000724196477</v>
      </c>
      <c r="K989">
        <v>1.8215790000000001</v>
      </c>
      <c r="M989" s="5">
        <v>55.100000925362146</v>
      </c>
      <c r="N989" s="5">
        <v>1.1560600000000001</v>
      </c>
      <c r="P989">
        <v>55.100000925362146</v>
      </c>
      <c r="Q989">
        <v>1.4896670000000001</v>
      </c>
      <c r="S989" s="5">
        <v>55.100000925362146</v>
      </c>
      <c r="T989">
        <v>1.7868930000000001</v>
      </c>
      <c r="V989" s="5">
        <v>55.100000925362146</v>
      </c>
      <c r="W989">
        <v>1.4701420000000001</v>
      </c>
      <c r="Y989" s="5">
        <v>55.100000925362146</v>
      </c>
      <c r="Z989">
        <v>1.526351</v>
      </c>
      <c r="AB989" s="5">
        <v>55.100000925362146</v>
      </c>
      <c r="AC989" s="5">
        <v>1.497161</v>
      </c>
      <c r="AE989" s="5">
        <v>55.100000925362146</v>
      </c>
      <c r="AF989">
        <v>1.1781079999999999</v>
      </c>
      <c r="AH989" s="5">
        <v>55.100000925362146</v>
      </c>
      <c r="AI989">
        <v>1.2744709999999999</v>
      </c>
    </row>
    <row r="990" spans="1:35" x14ac:dyDescent="0.25">
      <c r="A990" s="5">
        <v>55.150000926107204</v>
      </c>
      <c r="B990">
        <v>1.5597620000000001</v>
      </c>
      <c r="D990" s="5">
        <v>55.150000926107204</v>
      </c>
      <c r="E990">
        <v>1.6130610000000001</v>
      </c>
      <c r="G990" s="5">
        <v>55.150000926107204</v>
      </c>
      <c r="H990">
        <v>1.8222529999999999</v>
      </c>
      <c r="J990">
        <v>55.150000724941528</v>
      </c>
      <c r="K990">
        <v>1.8854660000000001</v>
      </c>
      <c r="M990" s="5">
        <v>55.150000926107204</v>
      </c>
      <c r="N990" s="5">
        <v>1.220882</v>
      </c>
      <c r="P990">
        <v>55.150000926107204</v>
      </c>
      <c r="Q990">
        <v>1.408102</v>
      </c>
      <c r="S990" s="5">
        <v>55.150000926107204</v>
      </c>
      <c r="T990">
        <v>1.5886070000000001</v>
      </c>
      <c r="V990" s="5">
        <v>55.150000926107204</v>
      </c>
      <c r="W990">
        <v>1.6735599999999999</v>
      </c>
      <c r="Y990" s="5">
        <v>55.150000926107204</v>
      </c>
      <c r="Z990">
        <v>1.4492160000000001</v>
      </c>
      <c r="AB990" s="5">
        <v>55.150000926107204</v>
      </c>
      <c r="AC990" s="5">
        <v>1.6685099999999999</v>
      </c>
      <c r="AE990" s="5">
        <v>55.150000926107204</v>
      </c>
      <c r="AF990">
        <v>1.624816</v>
      </c>
      <c r="AH990" s="5">
        <v>55.150000926107204</v>
      </c>
      <c r="AI990">
        <v>1.5178259999999999</v>
      </c>
    </row>
    <row r="991" spans="1:35" x14ac:dyDescent="0.25">
      <c r="A991" s="5">
        <v>55.200000926852262</v>
      </c>
      <c r="B991">
        <v>1.5297480000000001</v>
      </c>
      <c r="D991" s="5">
        <v>55.200000926852262</v>
      </c>
      <c r="E991">
        <v>2.079151</v>
      </c>
      <c r="G991" s="5">
        <v>55.200000926852262</v>
      </c>
      <c r="H991">
        <v>1.2629919999999999</v>
      </c>
      <c r="J991">
        <v>55.200000725686593</v>
      </c>
      <c r="K991">
        <v>1.9954769999999999</v>
      </c>
      <c r="M991" s="5">
        <v>55.200000926852262</v>
      </c>
      <c r="N991" s="5">
        <v>1.537968</v>
      </c>
      <c r="P991">
        <v>55.200000926852262</v>
      </c>
      <c r="Q991">
        <v>1.3556569999999999</v>
      </c>
      <c r="S991" s="5">
        <v>55.200000926852262</v>
      </c>
      <c r="T991">
        <v>1.282262</v>
      </c>
      <c r="V991" s="5">
        <v>55.200000926852262</v>
      </c>
      <c r="W991">
        <v>1.85819</v>
      </c>
      <c r="Y991" s="5">
        <v>55.200000926852262</v>
      </c>
      <c r="Z991">
        <v>1.739908</v>
      </c>
      <c r="AB991" s="5">
        <v>55.200000926852262</v>
      </c>
      <c r="AC991" s="5">
        <v>1.459271</v>
      </c>
      <c r="AE991" s="5">
        <v>55.200000926852262</v>
      </c>
      <c r="AF991">
        <v>1.464256</v>
      </c>
      <c r="AH991" s="5">
        <v>55.200000926852262</v>
      </c>
      <c r="AI991">
        <v>1.652247</v>
      </c>
    </row>
    <row r="992" spans="1:35" x14ac:dyDescent="0.25">
      <c r="A992" s="5">
        <v>55.25000092759732</v>
      </c>
      <c r="B992">
        <v>1.7566090000000001</v>
      </c>
      <c r="D992" s="5">
        <v>55.25000092759732</v>
      </c>
      <c r="E992">
        <v>1.9142699999999999</v>
      </c>
      <c r="G992" s="5">
        <v>55.25000092759732</v>
      </c>
      <c r="H992">
        <v>1.449568</v>
      </c>
      <c r="J992">
        <v>55.250000726431651</v>
      </c>
      <c r="K992">
        <v>1.513814</v>
      </c>
      <c r="M992" s="5">
        <v>55.25000092759732</v>
      </c>
      <c r="N992" s="5">
        <v>1.3295360000000001</v>
      </c>
      <c r="P992">
        <v>55.25000092759732</v>
      </c>
      <c r="Q992">
        <v>0.93272049999999995</v>
      </c>
      <c r="S992" s="5">
        <v>55.25000092759732</v>
      </c>
      <c r="T992">
        <v>1.5192870000000001</v>
      </c>
      <c r="V992" s="5">
        <v>55.25000092759732</v>
      </c>
      <c r="W992">
        <v>1.5132939999999999</v>
      </c>
      <c r="Y992" s="5">
        <v>55.25000092759732</v>
      </c>
      <c r="Z992">
        <v>1.719454</v>
      </c>
      <c r="AB992" s="5">
        <v>55.25000092759732</v>
      </c>
      <c r="AC992" s="5">
        <v>1.6024210000000001</v>
      </c>
      <c r="AE992" s="5">
        <v>55.25000092759732</v>
      </c>
      <c r="AF992">
        <v>1.5464899999999999</v>
      </c>
      <c r="AH992" s="5">
        <v>55.25000092759732</v>
      </c>
      <c r="AI992">
        <v>1.5637650000000001</v>
      </c>
    </row>
    <row r="993" spans="1:35" x14ac:dyDescent="0.25">
      <c r="A993" s="5">
        <v>55.300000928342378</v>
      </c>
      <c r="B993">
        <v>1.40831</v>
      </c>
      <c r="D993" s="5">
        <v>55.300000928342378</v>
      </c>
      <c r="E993">
        <v>1.558165</v>
      </c>
      <c r="G993" s="5">
        <v>55.300000928342378</v>
      </c>
      <c r="H993">
        <v>1.8344910000000001</v>
      </c>
      <c r="J993">
        <v>55.300000727176702</v>
      </c>
      <c r="K993">
        <v>1.707317</v>
      </c>
      <c r="M993" s="5">
        <v>55.300000928342378</v>
      </c>
      <c r="N993" s="5">
        <v>1.003503</v>
      </c>
      <c r="P993">
        <v>55.300000928342378</v>
      </c>
      <c r="Q993">
        <v>1.387696</v>
      </c>
      <c r="S993" s="5">
        <v>55.300000928342378</v>
      </c>
      <c r="T993">
        <v>1.347065</v>
      </c>
      <c r="V993" s="5">
        <v>55.300000928342378</v>
      </c>
      <c r="W993">
        <v>1.7260789999999999</v>
      </c>
      <c r="Y993" s="5">
        <v>55.300000928342378</v>
      </c>
      <c r="Z993">
        <v>1.4166019999999999</v>
      </c>
      <c r="AB993" s="5">
        <v>55.300000928342378</v>
      </c>
      <c r="AC993" s="5">
        <v>1.5565370000000001</v>
      </c>
      <c r="AE993" s="5">
        <v>55.300000928342378</v>
      </c>
      <c r="AF993">
        <v>1.558702</v>
      </c>
      <c r="AH993" s="5">
        <v>55.300000928342378</v>
      </c>
      <c r="AI993">
        <v>1.342605</v>
      </c>
    </row>
    <row r="994" spans="1:35" x14ac:dyDescent="0.25">
      <c r="A994" s="5">
        <v>55.350000929087436</v>
      </c>
      <c r="B994">
        <v>1.425179</v>
      </c>
      <c r="D994" s="5">
        <v>55.350000929087436</v>
      </c>
      <c r="E994">
        <v>2.1803819999999998</v>
      </c>
      <c r="G994" s="5">
        <v>55.350000929087436</v>
      </c>
      <c r="H994">
        <v>1.7055149999999999</v>
      </c>
      <c r="J994">
        <v>55.350000727921767</v>
      </c>
      <c r="K994">
        <v>1.9305699999999999</v>
      </c>
      <c r="M994" s="5">
        <v>55.350000929087436</v>
      </c>
      <c r="N994" s="5">
        <v>1.1570050000000001</v>
      </c>
      <c r="P994">
        <v>55.350000929087436</v>
      </c>
      <c r="Q994">
        <v>1.4653350000000001</v>
      </c>
      <c r="S994" s="5">
        <v>55.350000929087436</v>
      </c>
      <c r="T994">
        <v>1.9363999999999999</v>
      </c>
      <c r="V994" s="5">
        <v>55.350000929087436</v>
      </c>
      <c r="W994">
        <v>1.484329</v>
      </c>
      <c r="Y994" s="5">
        <v>55.350000929087436</v>
      </c>
      <c r="Z994">
        <v>1.8279810000000001</v>
      </c>
      <c r="AB994" s="5">
        <v>55.350000929087436</v>
      </c>
      <c r="AC994" s="5">
        <v>1.7991220000000001</v>
      </c>
      <c r="AE994" s="5">
        <v>55.350000929087436</v>
      </c>
      <c r="AF994">
        <v>1.2697579999999999</v>
      </c>
      <c r="AH994" s="5">
        <v>55.350000929087436</v>
      </c>
      <c r="AI994">
        <v>1.899662</v>
      </c>
    </row>
    <row r="995" spans="1:35" x14ac:dyDescent="0.25">
      <c r="A995" s="5">
        <v>55.400000929832494</v>
      </c>
      <c r="B995">
        <v>1.405988</v>
      </c>
      <c r="D995" s="5">
        <v>55.400000929832494</v>
      </c>
      <c r="E995">
        <v>2.227938</v>
      </c>
      <c r="G995" s="5">
        <v>55.400000929832494</v>
      </c>
      <c r="H995">
        <v>1.990432</v>
      </c>
      <c r="J995">
        <v>55.400000728666825</v>
      </c>
      <c r="K995">
        <v>1.801658</v>
      </c>
      <c r="M995" s="5">
        <v>55.400000929832494</v>
      </c>
      <c r="N995" s="5">
        <v>1.458278</v>
      </c>
      <c r="P995">
        <v>55.400000929832494</v>
      </c>
      <c r="Q995">
        <v>1.2077850000000001</v>
      </c>
      <c r="S995" s="5">
        <v>55.400000929832494</v>
      </c>
      <c r="T995">
        <v>1.3460049999999999</v>
      </c>
      <c r="V995" s="5">
        <v>55.400000929832494</v>
      </c>
      <c r="W995">
        <v>1.2950330000000001</v>
      </c>
      <c r="Y995" s="5">
        <v>55.400000929832494</v>
      </c>
      <c r="Z995">
        <v>1.606214</v>
      </c>
      <c r="AB995" s="5">
        <v>55.400000929832494</v>
      </c>
      <c r="AC995" s="5">
        <v>1.2155579999999999</v>
      </c>
      <c r="AE995" s="5">
        <v>55.400000929832494</v>
      </c>
      <c r="AF995">
        <v>1.390315</v>
      </c>
      <c r="AH995" s="5">
        <v>55.400000929832494</v>
      </c>
      <c r="AI995">
        <v>1.623329</v>
      </c>
    </row>
    <row r="996" spans="1:35" x14ac:dyDescent="0.25">
      <c r="A996" s="5">
        <v>55.450000930577552</v>
      </c>
      <c r="B996">
        <v>1.3165100000000001</v>
      </c>
      <c r="D996" s="5">
        <v>55.450000930577552</v>
      </c>
      <c r="E996">
        <v>1.6418200000000001</v>
      </c>
      <c r="G996" s="5">
        <v>55.450000930577552</v>
      </c>
      <c r="H996">
        <v>1.6658839999999999</v>
      </c>
      <c r="J996">
        <v>55.450000729411876</v>
      </c>
      <c r="K996">
        <v>1.58982</v>
      </c>
      <c r="M996" s="5">
        <v>55.450000930577552</v>
      </c>
      <c r="N996" s="5">
        <v>0.99673900000000004</v>
      </c>
      <c r="P996">
        <v>55.450000930577552</v>
      </c>
      <c r="Q996">
        <v>1.235522</v>
      </c>
      <c r="S996" s="5">
        <v>55.450000930577552</v>
      </c>
      <c r="T996">
        <v>1.1126419999999999</v>
      </c>
      <c r="V996" s="5">
        <v>55.450000930577552</v>
      </c>
      <c r="W996">
        <v>1.4726969999999999</v>
      </c>
      <c r="Y996" s="5">
        <v>55.450000930577552</v>
      </c>
      <c r="Z996">
        <v>1.6484529999999999</v>
      </c>
      <c r="AB996" s="5">
        <v>55.450000930577552</v>
      </c>
      <c r="AC996" s="5">
        <v>1.538133</v>
      </c>
      <c r="AE996" s="5">
        <v>55.450000930577552</v>
      </c>
      <c r="AF996">
        <v>1.3656729999999999</v>
      </c>
      <c r="AH996" s="5">
        <v>55.450000930577552</v>
      </c>
      <c r="AI996">
        <v>1.2685120000000001</v>
      </c>
    </row>
    <row r="997" spans="1:35" x14ac:dyDescent="0.25">
      <c r="A997" s="5">
        <v>55.50000093132261</v>
      </c>
      <c r="B997">
        <v>1.5237579999999999</v>
      </c>
      <c r="D997" s="5">
        <v>55.50000093132261</v>
      </c>
      <c r="E997">
        <v>1.9565440000000001</v>
      </c>
      <c r="G997" s="5">
        <v>55.50000093132261</v>
      </c>
      <c r="H997">
        <v>1.3641920000000001</v>
      </c>
      <c r="J997">
        <v>55.500000730156941</v>
      </c>
      <c r="K997">
        <v>1.882107</v>
      </c>
      <c r="M997" s="5">
        <v>55.50000093132261</v>
      </c>
      <c r="N997" s="5">
        <v>1.3862730000000001</v>
      </c>
      <c r="P997">
        <v>55.50000093132261</v>
      </c>
      <c r="Q997">
        <v>1.202366</v>
      </c>
      <c r="S997" s="5">
        <v>55.50000093132261</v>
      </c>
      <c r="T997">
        <v>1.4967459999999999</v>
      </c>
      <c r="V997" s="5">
        <v>55.50000093132261</v>
      </c>
      <c r="W997">
        <v>1.501441</v>
      </c>
      <c r="Y997" s="5">
        <v>55.50000093132261</v>
      </c>
      <c r="Z997">
        <v>1.646647</v>
      </c>
      <c r="AB997" s="5">
        <v>55.50000093132261</v>
      </c>
      <c r="AC997" s="5">
        <v>1.5014510000000001</v>
      </c>
      <c r="AE997" s="5">
        <v>55.50000093132261</v>
      </c>
      <c r="AF997">
        <v>1.370387</v>
      </c>
      <c r="AH997" s="5">
        <v>55.50000093132261</v>
      </c>
      <c r="AI997">
        <v>1.326633</v>
      </c>
    </row>
    <row r="998" spans="1:35" x14ac:dyDescent="0.25">
      <c r="A998" s="5">
        <v>55.550000932067668</v>
      </c>
      <c r="B998">
        <v>1.8017019999999999</v>
      </c>
      <c r="D998" s="5">
        <v>55.550000932067668</v>
      </c>
      <c r="E998">
        <v>2.0885720000000001</v>
      </c>
      <c r="G998" s="5">
        <v>55.550000932067668</v>
      </c>
      <c r="H998">
        <v>1.959409</v>
      </c>
      <c r="J998">
        <v>55.550000730901999</v>
      </c>
      <c r="K998">
        <v>1.590768</v>
      </c>
      <c r="M998" s="5">
        <v>55.550000932067668</v>
      </c>
      <c r="N998" s="5">
        <v>1.5308079999999999</v>
      </c>
      <c r="P998">
        <v>55.550000932067668</v>
      </c>
      <c r="Q998">
        <v>1.001978</v>
      </c>
      <c r="S998" s="5">
        <v>55.550000932067668</v>
      </c>
      <c r="T998">
        <v>1.649486</v>
      </c>
      <c r="V998" s="5">
        <v>55.550000932067668</v>
      </c>
      <c r="W998">
        <v>1.5411649999999999</v>
      </c>
      <c r="Y998" s="5">
        <v>55.550000932067668</v>
      </c>
      <c r="Z998">
        <v>1.2806759999999999</v>
      </c>
      <c r="AB998" s="5">
        <v>55.550000932067668</v>
      </c>
      <c r="AC998" s="5">
        <v>1.509603</v>
      </c>
      <c r="AE998" s="5">
        <v>55.550000932067668</v>
      </c>
      <c r="AF998">
        <v>1.254931</v>
      </c>
      <c r="AH998" s="5">
        <v>55.550000932067668</v>
      </c>
      <c r="AI998">
        <v>1.4597420000000001</v>
      </c>
    </row>
    <row r="999" spans="1:35" x14ac:dyDescent="0.25">
      <c r="A999" s="5">
        <v>55.600000932812726</v>
      </c>
      <c r="B999">
        <v>1.2298640000000001</v>
      </c>
      <c r="D999" s="5">
        <v>55.600000932812726</v>
      </c>
      <c r="E999">
        <v>1.8953070000000001</v>
      </c>
      <c r="G999" s="5">
        <v>55.600000932812726</v>
      </c>
      <c r="H999">
        <v>1.662153</v>
      </c>
      <c r="J999">
        <v>55.60000073164705</v>
      </c>
      <c r="K999">
        <v>1.5922780000000001</v>
      </c>
      <c r="M999" s="5">
        <v>55.600000932812726</v>
      </c>
      <c r="N999" s="5">
        <v>1.288789</v>
      </c>
      <c r="P999">
        <v>55.600000932812726</v>
      </c>
      <c r="Q999">
        <v>1.2179040000000001</v>
      </c>
      <c r="S999" s="5">
        <v>55.600000932812726</v>
      </c>
      <c r="T999">
        <v>1.9858720000000001</v>
      </c>
      <c r="V999" s="5">
        <v>55.600000932812726</v>
      </c>
      <c r="W999">
        <v>1.3508929999999999</v>
      </c>
      <c r="Y999" s="5">
        <v>55.600000932812726</v>
      </c>
      <c r="Z999">
        <v>2.0021819999999999</v>
      </c>
      <c r="AB999" s="5">
        <v>55.600000932812726</v>
      </c>
      <c r="AC999" s="5">
        <v>1.8536440000000001</v>
      </c>
      <c r="AE999" s="5">
        <v>55.600000932812726</v>
      </c>
      <c r="AF999">
        <v>1.206766</v>
      </c>
      <c r="AH999" s="5">
        <v>55.600000932812726</v>
      </c>
      <c r="AI999">
        <v>1.33474</v>
      </c>
    </row>
    <row r="1000" spans="1:35" x14ac:dyDescent="0.25">
      <c r="A1000" s="5">
        <v>55.650000933557784</v>
      </c>
      <c r="B1000">
        <v>1.237357</v>
      </c>
      <c r="D1000" s="5">
        <v>55.650000933557784</v>
      </c>
      <c r="E1000">
        <v>2.2521879999999999</v>
      </c>
      <c r="G1000" s="5">
        <v>55.650000933557784</v>
      </c>
      <c r="H1000">
        <v>1.5121819999999999</v>
      </c>
      <c r="J1000">
        <v>55.650000732392115</v>
      </c>
      <c r="K1000">
        <v>1.5012890000000001</v>
      </c>
      <c r="M1000" s="5">
        <v>55.650000933557784</v>
      </c>
      <c r="N1000" s="5">
        <v>1.014543</v>
      </c>
      <c r="P1000">
        <v>55.650000933557784</v>
      </c>
      <c r="Q1000">
        <v>1.336641</v>
      </c>
      <c r="S1000" s="5">
        <v>55.650000933557784</v>
      </c>
      <c r="T1000">
        <v>1.627181</v>
      </c>
      <c r="V1000" s="5">
        <v>55.650000933557784</v>
      </c>
      <c r="W1000">
        <v>1.7206349999999999</v>
      </c>
      <c r="Y1000" s="5">
        <v>55.650000933557784</v>
      </c>
      <c r="Z1000">
        <v>1.679487</v>
      </c>
      <c r="AB1000" s="5">
        <v>55.650000933557784</v>
      </c>
      <c r="AC1000" s="5">
        <v>1.7171430000000001</v>
      </c>
      <c r="AE1000" s="5">
        <v>55.650000933557784</v>
      </c>
      <c r="AF1000">
        <v>1.665651</v>
      </c>
      <c r="AH1000" s="5">
        <v>55.650000933557784</v>
      </c>
      <c r="AI1000">
        <v>1.5893269999999999</v>
      </c>
    </row>
    <row r="1001" spans="1:35" x14ac:dyDescent="0.25">
      <c r="A1001" s="5">
        <v>55.700000934302842</v>
      </c>
      <c r="B1001">
        <v>1.672947</v>
      </c>
      <c r="D1001" s="5">
        <v>55.700000934302842</v>
      </c>
      <c r="E1001">
        <v>2.3098380000000001</v>
      </c>
      <c r="G1001" s="5">
        <v>55.700000934302842</v>
      </c>
      <c r="H1001">
        <v>1.542502</v>
      </c>
      <c r="J1001">
        <v>55.700000733137173</v>
      </c>
      <c r="K1001">
        <v>1.337548</v>
      </c>
      <c r="M1001" s="5">
        <v>55.700000934302842</v>
      </c>
      <c r="N1001" s="5">
        <v>1.2327319999999999</v>
      </c>
      <c r="P1001">
        <v>55.700000934302842</v>
      </c>
      <c r="Q1001">
        <v>1.166336</v>
      </c>
      <c r="S1001" s="5">
        <v>55.700000934302842</v>
      </c>
      <c r="T1001">
        <v>1.2474670000000001</v>
      </c>
      <c r="V1001" s="5">
        <v>55.700000934302842</v>
      </c>
      <c r="W1001">
        <v>1.7482899999999999</v>
      </c>
      <c r="Y1001" s="5">
        <v>55.700000934302842</v>
      </c>
      <c r="Z1001">
        <v>1.4840629999999999</v>
      </c>
      <c r="AB1001" s="5">
        <v>55.700000934302842</v>
      </c>
      <c r="AC1001" s="5">
        <v>1.63544</v>
      </c>
      <c r="AE1001" s="5">
        <v>55.700000934302842</v>
      </c>
      <c r="AF1001">
        <v>1.570646</v>
      </c>
      <c r="AH1001" s="5">
        <v>55.700000934302842</v>
      </c>
      <c r="AI1001">
        <v>1.402298</v>
      </c>
    </row>
    <row r="1002" spans="1:35" x14ac:dyDescent="0.25">
      <c r="A1002" s="5">
        <v>55.750000935047908</v>
      </c>
      <c r="B1002">
        <v>1.680161</v>
      </c>
      <c r="D1002" s="5">
        <v>55.750000935047908</v>
      </c>
      <c r="E1002">
        <v>1.8073889999999999</v>
      </c>
      <c r="G1002" s="5">
        <v>55.750000935047908</v>
      </c>
      <c r="H1002">
        <v>1.4340040000000001</v>
      </c>
      <c r="J1002">
        <v>55.750000733882224</v>
      </c>
      <c r="K1002">
        <v>1.3064549999999999</v>
      </c>
      <c r="M1002" s="5">
        <v>55.750000935047908</v>
      </c>
      <c r="N1002" s="5">
        <v>1.025571</v>
      </c>
      <c r="P1002">
        <v>55.750000935047908</v>
      </c>
      <c r="Q1002">
        <v>1.342354</v>
      </c>
      <c r="S1002" s="5">
        <v>55.750000935047908</v>
      </c>
      <c r="T1002">
        <v>1.4853270000000001</v>
      </c>
      <c r="V1002" s="5">
        <v>55.750000935047908</v>
      </c>
      <c r="W1002">
        <v>1.4493050000000001</v>
      </c>
      <c r="Y1002" s="5">
        <v>55.750000935047908</v>
      </c>
      <c r="Z1002">
        <v>1.557974</v>
      </c>
      <c r="AB1002" s="5">
        <v>55.750000935047908</v>
      </c>
      <c r="AC1002" s="5">
        <v>1.318851</v>
      </c>
      <c r="AE1002" s="5">
        <v>55.750000935047908</v>
      </c>
      <c r="AF1002">
        <v>1.0522560000000001</v>
      </c>
      <c r="AH1002" s="5">
        <v>55.750000935047908</v>
      </c>
      <c r="AI1002">
        <v>1.477285</v>
      </c>
    </row>
    <row r="1003" spans="1:35" x14ac:dyDescent="0.25">
      <c r="A1003" s="5">
        <v>55.800000935792959</v>
      </c>
      <c r="B1003">
        <v>1.630717</v>
      </c>
      <c r="D1003" s="5">
        <v>55.800000935792959</v>
      </c>
      <c r="E1003">
        <v>1.760545</v>
      </c>
      <c r="G1003" s="5">
        <v>55.800000935792959</v>
      </c>
      <c r="H1003">
        <v>1.7822389999999999</v>
      </c>
      <c r="J1003">
        <v>55.800000734627289</v>
      </c>
      <c r="K1003">
        <v>1.4093640000000001</v>
      </c>
      <c r="M1003" s="5">
        <v>55.800000935792959</v>
      </c>
      <c r="N1003" s="5">
        <v>1.312751</v>
      </c>
      <c r="P1003">
        <v>55.800000935792959</v>
      </c>
      <c r="Q1003">
        <v>1.117578</v>
      </c>
      <c r="S1003" s="5">
        <v>55.800000935792959</v>
      </c>
      <c r="T1003">
        <v>1.3542380000000001</v>
      </c>
      <c r="V1003" s="5">
        <v>55.800000935792959</v>
      </c>
      <c r="W1003">
        <v>1.444785</v>
      </c>
      <c r="Y1003" s="5">
        <v>55.800000935792959</v>
      </c>
      <c r="Z1003">
        <v>1.3763209999999999</v>
      </c>
      <c r="AB1003" s="5">
        <v>55.800000935792959</v>
      </c>
      <c r="AC1003" s="5">
        <v>1.73237</v>
      </c>
      <c r="AE1003" s="5">
        <v>55.800000935792959</v>
      </c>
      <c r="AF1003">
        <v>0.88833810000000002</v>
      </c>
      <c r="AH1003" s="5">
        <v>55.800000935792959</v>
      </c>
      <c r="AI1003">
        <v>1.2684169999999999</v>
      </c>
    </row>
    <row r="1004" spans="1:35" x14ac:dyDescent="0.25">
      <c r="A1004" s="5">
        <v>55.850000936538017</v>
      </c>
      <c r="B1004">
        <v>1.5571569999999999</v>
      </c>
      <c r="D1004" s="5">
        <v>55.850000936538017</v>
      </c>
      <c r="E1004">
        <v>1.760721</v>
      </c>
      <c r="G1004" s="5">
        <v>55.850000936538017</v>
      </c>
      <c r="H1004">
        <v>1.837793</v>
      </c>
      <c r="J1004">
        <v>55.850000735372348</v>
      </c>
      <c r="K1004">
        <v>1.7116560000000001</v>
      </c>
      <c r="M1004" s="5">
        <v>55.850000936538017</v>
      </c>
      <c r="N1004" s="5">
        <v>1.4344429999999999</v>
      </c>
      <c r="P1004">
        <v>55.850000936538017</v>
      </c>
      <c r="Q1004">
        <v>1.172777</v>
      </c>
      <c r="S1004" s="5">
        <v>55.850000936538017</v>
      </c>
      <c r="T1004">
        <v>1.4258999999999999</v>
      </c>
      <c r="V1004" s="5">
        <v>55.850000936538017</v>
      </c>
      <c r="W1004">
        <v>1.3427450000000001</v>
      </c>
      <c r="Y1004" s="5">
        <v>55.850000936538017</v>
      </c>
      <c r="Z1004">
        <v>1.64812</v>
      </c>
      <c r="AB1004" s="5">
        <v>55.850000936538017</v>
      </c>
      <c r="AC1004" s="5">
        <v>1.4573989999999999</v>
      </c>
      <c r="AE1004" s="5">
        <v>55.850000936538017</v>
      </c>
      <c r="AF1004">
        <v>1.4182859999999999</v>
      </c>
      <c r="AH1004" s="5">
        <v>55.850000936538017</v>
      </c>
      <c r="AI1004">
        <v>1.3550249999999999</v>
      </c>
    </row>
    <row r="1005" spans="1:35" x14ac:dyDescent="0.25">
      <c r="A1005" s="5">
        <v>55.900000937283082</v>
      </c>
      <c r="B1005">
        <v>1.5367550000000001</v>
      </c>
      <c r="D1005" s="5">
        <v>55.900000937283082</v>
      </c>
      <c r="E1005">
        <v>2.0498530000000001</v>
      </c>
      <c r="G1005" s="5">
        <v>55.900000937283082</v>
      </c>
      <c r="H1005">
        <v>2.076184</v>
      </c>
      <c r="J1005">
        <v>55.900000736117399</v>
      </c>
      <c r="K1005">
        <v>1.733209</v>
      </c>
      <c r="M1005" s="5">
        <v>55.900000937283082</v>
      </c>
      <c r="N1005" s="5">
        <v>1.540033</v>
      </c>
      <c r="P1005">
        <v>55.900000937283082</v>
      </c>
      <c r="Q1005">
        <v>1.371934</v>
      </c>
      <c r="S1005" s="5">
        <v>55.900000937283082</v>
      </c>
      <c r="T1005">
        <v>1.3132649999999999</v>
      </c>
      <c r="V1005" s="5">
        <v>55.900000937283082</v>
      </c>
      <c r="W1005">
        <v>1.4665539999999999</v>
      </c>
      <c r="Y1005" s="5">
        <v>55.900000937283082</v>
      </c>
      <c r="Z1005">
        <v>1.7968120000000001</v>
      </c>
      <c r="AB1005" s="5">
        <v>55.900000937283082</v>
      </c>
      <c r="AC1005" s="5">
        <v>2.2114760000000002</v>
      </c>
      <c r="AE1005" s="5">
        <v>55.900000937283082</v>
      </c>
      <c r="AF1005">
        <v>1.336581</v>
      </c>
      <c r="AH1005" s="5">
        <v>55.900000937283082</v>
      </c>
      <c r="AI1005">
        <v>1.57552</v>
      </c>
    </row>
    <row r="1006" spans="1:35" x14ac:dyDescent="0.25">
      <c r="A1006" s="5">
        <v>55.950000938028133</v>
      </c>
      <c r="B1006">
        <v>2.0264730000000002</v>
      </c>
      <c r="D1006" s="5">
        <v>55.950000938028133</v>
      </c>
      <c r="E1006">
        <v>1.975819</v>
      </c>
      <c r="G1006" s="5">
        <v>55.950000938028133</v>
      </c>
      <c r="H1006">
        <v>1.382028</v>
      </c>
      <c r="J1006">
        <v>55.950000736862464</v>
      </c>
      <c r="K1006">
        <v>1.860921</v>
      </c>
      <c r="M1006" s="5">
        <v>55.950000938028133</v>
      </c>
      <c r="N1006" s="5">
        <v>1.28775</v>
      </c>
      <c r="P1006">
        <v>55.950000938028133</v>
      </c>
      <c r="Q1006">
        <v>1.480888</v>
      </c>
      <c r="S1006" s="5">
        <v>55.950000938028133</v>
      </c>
      <c r="T1006">
        <v>1.580004</v>
      </c>
      <c r="V1006" s="5">
        <v>55.950000938028133</v>
      </c>
      <c r="W1006">
        <v>1.571652</v>
      </c>
      <c r="Y1006" s="5">
        <v>55.950000938028133</v>
      </c>
      <c r="Z1006">
        <v>1.656158</v>
      </c>
      <c r="AB1006" s="5">
        <v>55.950000938028133</v>
      </c>
      <c r="AC1006" s="5">
        <v>2.0885880000000001</v>
      </c>
      <c r="AE1006" s="5">
        <v>55.950000938028133</v>
      </c>
      <c r="AF1006">
        <v>1.2668900000000001</v>
      </c>
      <c r="AH1006" s="5">
        <v>55.950000938028133</v>
      </c>
      <c r="AI1006">
        <v>1.47431</v>
      </c>
    </row>
    <row r="1007" spans="1:35" x14ac:dyDescent="0.25">
      <c r="A1007" s="5">
        <v>56.000000938773191</v>
      </c>
      <c r="B1007">
        <v>1.5824910000000001</v>
      </c>
      <c r="D1007" s="5">
        <v>56.000000938773191</v>
      </c>
      <c r="E1007">
        <v>1.6013280000000001</v>
      </c>
      <c r="G1007" s="5">
        <v>56.000000938773191</v>
      </c>
      <c r="H1007">
        <v>1.5528660000000001</v>
      </c>
      <c r="J1007">
        <v>56.000000737607522</v>
      </c>
      <c r="K1007">
        <v>1.469193</v>
      </c>
      <c r="M1007" s="5">
        <v>56.000000938773191</v>
      </c>
      <c r="N1007" s="5">
        <v>1.2756780000000001</v>
      </c>
      <c r="P1007">
        <v>56.000000938773191</v>
      </c>
      <c r="Q1007">
        <v>1.1401490000000001</v>
      </c>
      <c r="S1007" s="5">
        <v>56.000000938773191</v>
      </c>
      <c r="T1007">
        <v>1.691004</v>
      </c>
      <c r="V1007" s="5">
        <v>56.000000938773191</v>
      </c>
      <c r="W1007">
        <v>1.2576909999999999</v>
      </c>
      <c r="Y1007" s="5">
        <v>56.000000938773191</v>
      </c>
      <c r="Z1007">
        <v>1.4299040000000001</v>
      </c>
      <c r="AB1007" s="5">
        <v>56.000000938773191</v>
      </c>
      <c r="AC1007" s="5">
        <v>1.631092</v>
      </c>
      <c r="AE1007" s="5">
        <v>56.000000938773191</v>
      </c>
      <c r="AF1007">
        <v>1.1751419999999999</v>
      </c>
      <c r="AH1007" s="5">
        <v>56.000000938773191</v>
      </c>
      <c r="AI1007">
        <v>1.353721</v>
      </c>
    </row>
    <row r="1008" spans="1:35" x14ac:dyDescent="0.25">
      <c r="A1008" s="5">
        <v>56.050000939518256</v>
      </c>
      <c r="B1008">
        <v>1.393105</v>
      </c>
      <c r="D1008" s="5">
        <v>56.050000939518256</v>
      </c>
      <c r="E1008">
        <v>1.7989660000000001</v>
      </c>
      <c r="G1008" s="5">
        <v>56.050000939518256</v>
      </c>
      <c r="H1008">
        <v>1.882406</v>
      </c>
      <c r="J1008">
        <v>56.050000738352573</v>
      </c>
      <c r="K1008">
        <v>1.9378120000000001</v>
      </c>
      <c r="M1008" s="5">
        <v>56.050000939518256</v>
      </c>
      <c r="N1008" s="5">
        <v>1.6110009999999999</v>
      </c>
      <c r="P1008">
        <v>56.050000939518256</v>
      </c>
      <c r="Q1008">
        <v>1.601564</v>
      </c>
      <c r="S1008" s="5">
        <v>56.050000939518256</v>
      </c>
      <c r="T1008">
        <v>1.153597</v>
      </c>
      <c r="V1008" s="5">
        <v>56.050000939518256</v>
      </c>
      <c r="W1008">
        <v>1.2898099999999999</v>
      </c>
      <c r="Y1008" s="5">
        <v>56.050000939518256</v>
      </c>
      <c r="Z1008">
        <v>1.54026</v>
      </c>
      <c r="AB1008" s="5">
        <v>56.050000939518256</v>
      </c>
      <c r="AC1008" s="5">
        <v>2.4063970000000001</v>
      </c>
      <c r="AE1008" s="5">
        <v>56.050000939518256</v>
      </c>
      <c r="AF1008">
        <v>1.2966169999999999</v>
      </c>
      <c r="AH1008" s="5">
        <v>56.050000939518256</v>
      </c>
      <c r="AI1008">
        <v>1.228818</v>
      </c>
    </row>
    <row r="1009" spans="1:35" x14ac:dyDescent="0.25">
      <c r="A1009" s="5">
        <v>56.100000940263307</v>
      </c>
      <c r="B1009">
        <v>1.380412</v>
      </c>
      <c r="D1009" s="5">
        <v>56.100000940263307</v>
      </c>
      <c r="E1009">
        <v>1.9828589999999999</v>
      </c>
      <c r="G1009" s="5">
        <v>56.100000940263307</v>
      </c>
      <c r="H1009">
        <v>1.662933</v>
      </c>
      <c r="J1009">
        <v>56.100000739097638</v>
      </c>
      <c r="K1009">
        <v>2.2068300000000001</v>
      </c>
      <c r="M1009" s="5">
        <v>56.100000940263307</v>
      </c>
      <c r="N1009" s="5">
        <v>1.055666</v>
      </c>
      <c r="P1009">
        <v>56.100000940263307</v>
      </c>
      <c r="Q1009">
        <v>1.454207</v>
      </c>
      <c r="S1009" s="5">
        <v>56.100000940263307</v>
      </c>
      <c r="T1009">
        <v>1.263619</v>
      </c>
      <c r="V1009" s="5">
        <v>56.100000940263307</v>
      </c>
      <c r="W1009">
        <v>1.3255889999999999</v>
      </c>
      <c r="Y1009" s="5">
        <v>56.100000940263307</v>
      </c>
      <c r="Z1009">
        <v>1.0701750000000001</v>
      </c>
      <c r="AB1009" s="5">
        <v>56.100000940263307</v>
      </c>
      <c r="AC1009" s="5">
        <v>1.957973</v>
      </c>
      <c r="AE1009" s="5">
        <v>56.100000940263307</v>
      </c>
      <c r="AF1009">
        <v>1.022602</v>
      </c>
      <c r="AH1009" s="5">
        <v>56.100000940263307</v>
      </c>
      <c r="AI1009">
        <v>1.182493</v>
      </c>
    </row>
    <row r="1010" spans="1:35" x14ac:dyDescent="0.25">
      <c r="A1010" s="5">
        <v>56.150000941008365</v>
      </c>
      <c r="B1010">
        <v>1.643572</v>
      </c>
      <c r="D1010" s="5">
        <v>56.150000941008365</v>
      </c>
      <c r="E1010">
        <v>1.747495</v>
      </c>
      <c r="G1010" s="5">
        <v>56.150000941008365</v>
      </c>
      <c r="H1010">
        <v>1.310254</v>
      </c>
      <c r="J1010">
        <v>56.150000739842696</v>
      </c>
      <c r="K1010">
        <v>1.5940300000000001</v>
      </c>
      <c r="M1010" s="5">
        <v>56.150000941008365</v>
      </c>
      <c r="N1010" s="5">
        <v>1.296548</v>
      </c>
      <c r="P1010">
        <v>56.150000941008365</v>
      </c>
      <c r="Q1010">
        <v>1.1483190000000001</v>
      </c>
      <c r="S1010" s="5">
        <v>56.150000941008365</v>
      </c>
      <c r="T1010">
        <v>1.454558</v>
      </c>
      <c r="V1010" s="5">
        <v>56.150000941008365</v>
      </c>
      <c r="W1010">
        <v>1.4291290000000001</v>
      </c>
      <c r="Y1010" s="5">
        <v>56.150000941008365</v>
      </c>
      <c r="Z1010">
        <v>1.406301</v>
      </c>
      <c r="AB1010" s="5">
        <v>56.150000941008365</v>
      </c>
      <c r="AC1010" s="5">
        <v>2.1774019999999998</v>
      </c>
      <c r="AE1010" s="5">
        <v>56.150000941008365</v>
      </c>
      <c r="AF1010">
        <v>1.5676680000000001</v>
      </c>
      <c r="AH1010" s="5">
        <v>56.150000941008365</v>
      </c>
      <c r="AI1010">
        <v>1.247878</v>
      </c>
    </row>
    <row r="1011" spans="1:35" x14ac:dyDescent="0.25">
      <c r="A1011" s="5">
        <v>56.20000094175343</v>
      </c>
      <c r="B1011">
        <v>1.359381</v>
      </c>
      <c r="D1011" s="5">
        <v>56.20000094175343</v>
      </c>
      <c r="E1011">
        <v>1.4316089999999999</v>
      </c>
      <c r="G1011" s="5">
        <v>56.20000094175343</v>
      </c>
      <c r="H1011">
        <v>1.54515</v>
      </c>
      <c r="J1011">
        <v>56.200000740587747</v>
      </c>
      <c r="K1011">
        <v>1.965705</v>
      </c>
      <c r="M1011" s="5">
        <v>56.20000094175343</v>
      </c>
      <c r="N1011" s="5">
        <v>1.4151670000000001</v>
      </c>
      <c r="P1011">
        <v>56.20000094175343</v>
      </c>
      <c r="Q1011">
        <v>1.4167179999999999</v>
      </c>
      <c r="S1011" s="5">
        <v>56.20000094175343</v>
      </c>
      <c r="T1011">
        <v>1.3577650000000001</v>
      </c>
      <c r="V1011" s="5">
        <v>56.20000094175343</v>
      </c>
      <c r="W1011">
        <v>1.7460279999999999</v>
      </c>
      <c r="Y1011" s="5">
        <v>56.20000094175343</v>
      </c>
      <c r="Z1011">
        <v>1.2040789999999999</v>
      </c>
      <c r="AB1011" s="5">
        <v>56.20000094175343</v>
      </c>
      <c r="AC1011" s="5">
        <v>2.1566139999999998</v>
      </c>
      <c r="AE1011" s="5">
        <v>56.20000094175343</v>
      </c>
      <c r="AF1011">
        <v>1.1473</v>
      </c>
      <c r="AH1011" s="5">
        <v>56.20000094175343</v>
      </c>
      <c r="AI1011">
        <v>1.4898400000000001</v>
      </c>
    </row>
    <row r="1012" spans="1:35" x14ac:dyDescent="0.25">
      <c r="A1012" s="5">
        <v>56.250000942498481</v>
      </c>
      <c r="B1012">
        <v>1.0409060000000001</v>
      </c>
      <c r="D1012" s="5">
        <v>56.250000942498481</v>
      </c>
      <c r="E1012">
        <v>1.709964</v>
      </c>
      <c r="G1012" s="5">
        <v>56.250000942498481</v>
      </c>
      <c r="H1012">
        <v>1.858822</v>
      </c>
      <c r="J1012">
        <v>56.250000741332805</v>
      </c>
      <c r="K1012">
        <v>1.275047</v>
      </c>
      <c r="M1012" s="5">
        <v>56.250000942498481</v>
      </c>
      <c r="N1012" s="5">
        <v>1.36371</v>
      </c>
      <c r="P1012">
        <v>56.250000942498481</v>
      </c>
      <c r="Q1012">
        <v>1.1101350000000001</v>
      </c>
      <c r="S1012" s="5">
        <v>56.250000942498481</v>
      </c>
      <c r="T1012">
        <v>1.1969110000000001</v>
      </c>
      <c r="V1012" s="5">
        <v>56.250000942498481</v>
      </c>
      <c r="W1012">
        <v>1.67221</v>
      </c>
      <c r="Y1012" s="5">
        <v>56.250000942498481</v>
      </c>
      <c r="Z1012">
        <v>1.2152620000000001</v>
      </c>
      <c r="AB1012" s="5">
        <v>56.250000942498481</v>
      </c>
      <c r="AC1012" s="5">
        <v>1.9011420000000001</v>
      </c>
      <c r="AE1012" s="5">
        <v>56.250000942498481</v>
      </c>
      <c r="AF1012">
        <v>1.253843</v>
      </c>
      <c r="AH1012" s="5">
        <v>56.250000942498481</v>
      </c>
      <c r="AI1012">
        <v>1.544081</v>
      </c>
    </row>
    <row r="1013" spans="1:35" x14ac:dyDescent="0.25">
      <c r="A1013" s="5">
        <v>56.300000943243539</v>
      </c>
      <c r="B1013">
        <v>1.2490779999999999</v>
      </c>
      <c r="D1013" s="5">
        <v>56.300000943243539</v>
      </c>
      <c r="E1013">
        <v>1.8270169999999999</v>
      </c>
      <c r="G1013" s="5">
        <v>56.300000943243539</v>
      </c>
      <c r="H1013">
        <v>1.645181</v>
      </c>
      <c r="J1013">
        <v>56.30000074207787</v>
      </c>
      <c r="K1013">
        <v>1.7173</v>
      </c>
      <c r="M1013" s="5">
        <v>56.300000943243539</v>
      </c>
      <c r="N1013" s="5">
        <v>1.289777</v>
      </c>
      <c r="P1013">
        <v>56.300000943243539</v>
      </c>
      <c r="Q1013">
        <v>1.1601710000000001</v>
      </c>
      <c r="S1013" s="5">
        <v>56.300000943243539</v>
      </c>
      <c r="T1013">
        <v>1.775053</v>
      </c>
      <c r="V1013" s="5">
        <v>56.300000943243539</v>
      </c>
      <c r="W1013">
        <v>1.661613</v>
      </c>
      <c r="Y1013" s="5">
        <v>56.300000943243539</v>
      </c>
      <c r="Z1013">
        <v>1.224988</v>
      </c>
      <c r="AB1013" s="5">
        <v>56.300000943243539</v>
      </c>
      <c r="AC1013" s="5">
        <v>1.755412</v>
      </c>
      <c r="AE1013" s="5">
        <v>56.300000943243539</v>
      </c>
      <c r="AF1013">
        <v>1.2632969999999999</v>
      </c>
      <c r="AH1013" s="5">
        <v>56.300000943243539</v>
      </c>
      <c r="AI1013">
        <v>1.281706</v>
      </c>
    </row>
    <row r="1014" spans="1:35" x14ac:dyDescent="0.25">
      <c r="A1014" s="5">
        <v>56.350000943988604</v>
      </c>
      <c r="B1014">
        <v>1.476834</v>
      </c>
      <c r="D1014" s="5">
        <v>56.350000943988604</v>
      </c>
      <c r="E1014">
        <v>1.7350730000000001</v>
      </c>
      <c r="G1014" s="5">
        <v>56.350000943988604</v>
      </c>
      <c r="H1014">
        <v>1.385486</v>
      </c>
      <c r="J1014">
        <v>56.350000742822928</v>
      </c>
      <c r="K1014">
        <v>1.929678</v>
      </c>
      <c r="M1014" s="5">
        <v>56.350000943988604</v>
      </c>
      <c r="N1014" s="5">
        <v>1.373831</v>
      </c>
      <c r="P1014">
        <v>56.350000943988604</v>
      </c>
      <c r="Q1014">
        <v>1.439208</v>
      </c>
      <c r="S1014" s="5">
        <v>56.350000943988604</v>
      </c>
      <c r="T1014">
        <v>1.4704269999999999</v>
      </c>
      <c r="V1014" s="5">
        <v>56.350000943988604</v>
      </c>
      <c r="W1014">
        <v>1.3657490000000001</v>
      </c>
      <c r="Y1014" s="5">
        <v>56.350000943988604</v>
      </c>
      <c r="Z1014">
        <v>1.045334</v>
      </c>
      <c r="AB1014" s="5">
        <v>56.350000943988604</v>
      </c>
      <c r="AC1014" s="5">
        <v>1.7249589999999999</v>
      </c>
      <c r="AE1014" s="5">
        <v>56.350000943988604</v>
      </c>
      <c r="AF1014">
        <v>1.343739</v>
      </c>
      <c r="AH1014" s="5">
        <v>56.350000943988604</v>
      </c>
      <c r="AI1014">
        <v>1.234469</v>
      </c>
    </row>
    <row r="1015" spans="1:35" x14ac:dyDescent="0.25">
      <c r="A1015" s="5">
        <v>56.400000944733655</v>
      </c>
      <c r="B1015">
        <v>1.132897</v>
      </c>
      <c r="D1015" s="5">
        <v>56.400000944733655</v>
      </c>
      <c r="E1015">
        <v>1.684461</v>
      </c>
      <c r="G1015" s="5">
        <v>56.400000944733655</v>
      </c>
      <c r="H1015">
        <v>1.2488649999999999</v>
      </c>
      <c r="J1015">
        <v>56.400000743567979</v>
      </c>
      <c r="K1015">
        <v>1.89436</v>
      </c>
      <c r="M1015" s="5">
        <v>56.400000944733655</v>
      </c>
      <c r="N1015" s="5">
        <v>1.3826689999999999</v>
      </c>
      <c r="P1015">
        <v>56.400000944733655</v>
      </c>
      <c r="Q1015">
        <v>1.4809159999999999</v>
      </c>
      <c r="S1015" s="5">
        <v>56.400000944733655</v>
      </c>
      <c r="T1015">
        <v>1.4304490000000001</v>
      </c>
      <c r="V1015" s="5">
        <v>56.400000944733655</v>
      </c>
      <c r="W1015">
        <v>1.5840620000000001</v>
      </c>
      <c r="Y1015" s="5">
        <v>56.400000944733655</v>
      </c>
      <c r="Z1015">
        <v>1.2250490000000001</v>
      </c>
      <c r="AB1015" s="5">
        <v>56.400000944733655</v>
      </c>
      <c r="AC1015" s="5">
        <v>1.9935389999999999</v>
      </c>
      <c r="AE1015" s="5">
        <v>56.400000944733655</v>
      </c>
      <c r="AF1015">
        <v>1.2719769999999999</v>
      </c>
      <c r="AH1015" s="5">
        <v>56.400000944733655</v>
      </c>
      <c r="AI1015">
        <v>1.5799890000000001</v>
      </c>
    </row>
    <row r="1016" spans="1:35" x14ac:dyDescent="0.25">
      <c r="A1016" s="5">
        <v>56.450000945478713</v>
      </c>
      <c r="B1016">
        <v>1.4670529999999999</v>
      </c>
      <c r="D1016" s="5">
        <v>56.450000945478713</v>
      </c>
      <c r="E1016">
        <v>2.0640809999999998</v>
      </c>
      <c r="G1016" s="5">
        <v>56.450000945478713</v>
      </c>
      <c r="H1016">
        <v>1.2917289999999999</v>
      </c>
      <c r="J1016">
        <v>56.450000744313044</v>
      </c>
      <c r="K1016">
        <v>1.258032</v>
      </c>
      <c r="M1016" s="5">
        <v>56.450000945478713</v>
      </c>
      <c r="N1016" s="5">
        <v>1.1489940000000001</v>
      </c>
      <c r="P1016">
        <v>56.450000945478713</v>
      </c>
      <c r="Q1016">
        <v>1.920299</v>
      </c>
      <c r="S1016" s="5">
        <v>56.450000945478713</v>
      </c>
      <c r="T1016">
        <v>1.393365</v>
      </c>
      <c r="V1016" s="5">
        <v>56.450000945478713</v>
      </c>
      <c r="W1016">
        <v>1.463776</v>
      </c>
      <c r="Y1016" s="5">
        <v>56.450000945478713</v>
      </c>
      <c r="Z1016">
        <v>1.9093960000000001</v>
      </c>
      <c r="AB1016" s="5">
        <v>56.450000945478713</v>
      </c>
      <c r="AC1016" s="5">
        <v>1.8050299999999999</v>
      </c>
      <c r="AE1016" s="5">
        <v>56.450000945478713</v>
      </c>
      <c r="AF1016">
        <v>1.071326</v>
      </c>
      <c r="AH1016" s="5">
        <v>56.450000945478713</v>
      </c>
      <c r="AI1016">
        <v>1.1529119999999999</v>
      </c>
    </row>
    <row r="1017" spans="1:35" x14ac:dyDescent="0.25">
      <c r="A1017" s="5">
        <v>56.500000946223778</v>
      </c>
      <c r="B1017">
        <v>1.291425</v>
      </c>
      <c r="D1017" s="5">
        <v>56.500000946223778</v>
      </c>
      <c r="E1017">
        <v>1.5842849999999999</v>
      </c>
      <c r="G1017" s="5">
        <v>56.500000946223778</v>
      </c>
      <c r="H1017">
        <v>1.467927</v>
      </c>
      <c r="J1017">
        <v>56.500000745058102</v>
      </c>
      <c r="K1017">
        <v>1.1147549999999999</v>
      </c>
      <c r="M1017" s="5">
        <v>56.500000946223778</v>
      </c>
      <c r="N1017" s="5">
        <v>1.20936</v>
      </c>
      <c r="P1017">
        <v>56.500000946223778</v>
      </c>
      <c r="Q1017">
        <v>1.140647</v>
      </c>
      <c r="S1017" s="5">
        <v>56.500000946223778</v>
      </c>
      <c r="T1017">
        <v>1.8036840000000001</v>
      </c>
      <c r="V1017" s="5">
        <v>56.500000946223778</v>
      </c>
      <c r="W1017">
        <v>1.384601</v>
      </c>
      <c r="Y1017" s="5">
        <v>56.500000946223778</v>
      </c>
      <c r="Z1017">
        <v>1.499744</v>
      </c>
      <c r="AB1017" s="5">
        <v>56.500000946223778</v>
      </c>
      <c r="AC1017" s="5">
        <v>1.6495040000000001</v>
      </c>
      <c r="AE1017" s="5">
        <v>56.500000946223778</v>
      </c>
      <c r="AF1017">
        <v>1.157165</v>
      </c>
      <c r="AH1017" s="5">
        <v>56.500000946223778</v>
      </c>
      <c r="AI1017">
        <v>1.1289439999999999</v>
      </c>
    </row>
    <row r="1018" spans="1:35" x14ac:dyDescent="0.25">
      <c r="A1018" s="5">
        <v>56.550000946968829</v>
      </c>
      <c r="B1018">
        <v>1.409419</v>
      </c>
      <c r="D1018" s="5">
        <v>56.550000946968829</v>
      </c>
      <c r="E1018">
        <v>1.6085</v>
      </c>
      <c r="G1018" s="5">
        <v>56.550000946968829</v>
      </c>
      <c r="H1018">
        <v>1.949174</v>
      </c>
      <c r="J1018">
        <v>56.550000745803153</v>
      </c>
      <c r="K1018">
        <v>1.2706660000000001</v>
      </c>
      <c r="M1018" s="5">
        <v>56.550000946968829</v>
      </c>
      <c r="N1018" s="5">
        <v>1.0719129999999999</v>
      </c>
      <c r="P1018">
        <v>56.550000946968829</v>
      </c>
      <c r="Q1018">
        <v>1.2787040000000001</v>
      </c>
      <c r="S1018" s="5">
        <v>56.550000946968829</v>
      </c>
      <c r="T1018">
        <v>1.7736209999999999</v>
      </c>
      <c r="V1018" s="5">
        <v>56.550000946968829</v>
      </c>
      <c r="W1018">
        <v>1.550621</v>
      </c>
      <c r="Y1018" s="5">
        <v>56.550000946968829</v>
      </c>
      <c r="Z1018">
        <v>1.435792</v>
      </c>
      <c r="AB1018" s="5">
        <v>56.550000946968829</v>
      </c>
      <c r="AC1018" s="5">
        <v>1.5422880000000001</v>
      </c>
      <c r="AE1018" s="5">
        <v>56.550000946968829</v>
      </c>
      <c r="AF1018">
        <v>1.2888820000000001</v>
      </c>
      <c r="AH1018" s="5">
        <v>56.550000946968829</v>
      </c>
      <c r="AI1018">
        <v>1.045833</v>
      </c>
    </row>
    <row r="1019" spans="1:35" x14ac:dyDescent="0.25">
      <c r="A1019" s="5">
        <v>56.600000947713887</v>
      </c>
      <c r="B1019">
        <v>1.5400799999999999</v>
      </c>
      <c r="D1019" s="5">
        <v>56.600000947713887</v>
      </c>
      <c r="E1019">
        <v>1.0691820000000001</v>
      </c>
      <c r="G1019" s="5">
        <v>56.600000947713887</v>
      </c>
      <c r="H1019">
        <v>1.6212340000000001</v>
      </c>
      <c r="J1019">
        <v>56.600000746548218</v>
      </c>
      <c r="K1019">
        <v>1.1946699999999999</v>
      </c>
      <c r="M1019" s="5">
        <v>56.600000947713887</v>
      </c>
      <c r="N1019" s="5">
        <v>0.99437799999999998</v>
      </c>
      <c r="P1019">
        <v>56.600000947713887</v>
      </c>
      <c r="Q1019">
        <v>1.5894760000000001</v>
      </c>
      <c r="S1019" s="5">
        <v>56.600000947713887</v>
      </c>
      <c r="T1019">
        <v>1.2446390000000001</v>
      </c>
      <c r="V1019" s="5">
        <v>56.600000947713887</v>
      </c>
      <c r="W1019">
        <v>1.41229</v>
      </c>
      <c r="Y1019" s="5">
        <v>56.600000947713887</v>
      </c>
      <c r="Z1019">
        <v>1.23759</v>
      </c>
      <c r="AB1019" s="5">
        <v>56.600000947713887</v>
      </c>
      <c r="AC1019" s="5">
        <v>1.7644390000000001</v>
      </c>
      <c r="AE1019" s="5">
        <v>56.600000947713887</v>
      </c>
      <c r="AF1019">
        <v>1.307598</v>
      </c>
      <c r="AH1019" s="5">
        <v>56.600000947713887</v>
      </c>
      <c r="AI1019">
        <v>1.0003610000000001</v>
      </c>
    </row>
    <row r="1020" spans="1:35" x14ac:dyDescent="0.25">
      <c r="A1020" s="5">
        <v>56.650000948458953</v>
      </c>
      <c r="B1020">
        <v>1.461344</v>
      </c>
      <c r="D1020" s="5">
        <v>56.650000948458953</v>
      </c>
      <c r="E1020">
        <v>1.5894189999999999</v>
      </c>
      <c r="G1020" s="5">
        <v>56.650000948458953</v>
      </c>
      <c r="H1020">
        <v>1.6622749999999999</v>
      </c>
      <c r="J1020">
        <v>56.650000747293277</v>
      </c>
      <c r="K1020">
        <v>1.711362</v>
      </c>
      <c r="M1020" s="5">
        <v>56.650000948458953</v>
      </c>
      <c r="N1020" s="5">
        <v>1.144404</v>
      </c>
      <c r="P1020">
        <v>56.650000948458953</v>
      </c>
      <c r="Q1020">
        <v>1.3239719999999999</v>
      </c>
      <c r="S1020" s="5">
        <v>56.650000948458953</v>
      </c>
      <c r="T1020">
        <v>1.1899409999999999</v>
      </c>
      <c r="V1020" s="5">
        <v>56.650000948458953</v>
      </c>
      <c r="W1020">
        <v>1.122053</v>
      </c>
      <c r="Y1020" s="5">
        <v>56.650000948458953</v>
      </c>
      <c r="Z1020">
        <v>1.1678539999999999</v>
      </c>
      <c r="AB1020" s="5">
        <v>56.650000948458953</v>
      </c>
      <c r="AC1020" s="5">
        <v>2.0978620000000001</v>
      </c>
      <c r="AE1020" s="5">
        <v>56.650000948458953</v>
      </c>
      <c r="AF1020">
        <v>1.2137039999999999</v>
      </c>
      <c r="AH1020" s="5">
        <v>56.650000948458953</v>
      </c>
      <c r="AI1020">
        <v>0.77024720000000002</v>
      </c>
    </row>
    <row r="1021" spans="1:35" x14ac:dyDescent="0.25">
      <c r="A1021" s="5">
        <v>56.700000949204004</v>
      </c>
      <c r="B1021">
        <v>1.588986</v>
      </c>
      <c r="D1021" s="5">
        <v>56.700000949204004</v>
      </c>
      <c r="E1021">
        <v>1.8507389999999999</v>
      </c>
      <c r="G1021" s="5">
        <v>56.700000949204004</v>
      </c>
      <c r="H1021">
        <v>1.5877680000000001</v>
      </c>
      <c r="J1021">
        <v>56.700000748038327</v>
      </c>
      <c r="K1021">
        <v>1.8698300000000001</v>
      </c>
      <c r="M1021" s="5">
        <v>56.700000949204004</v>
      </c>
      <c r="N1021" s="5">
        <v>1.309399</v>
      </c>
      <c r="P1021">
        <v>56.700000949204004</v>
      </c>
      <c r="Q1021">
        <v>1.1343000000000001</v>
      </c>
      <c r="S1021" s="5">
        <v>56.700000949204004</v>
      </c>
      <c r="T1021">
        <v>1.2412049999999999</v>
      </c>
      <c r="V1021" s="5">
        <v>56.700000949204004</v>
      </c>
      <c r="W1021">
        <v>1.585237</v>
      </c>
      <c r="Y1021" s="5">
        <v>56.700000949204004</v>
      </c>
      <c r="Z1021">
        <v>1.3568709999999999</v>
      </c>
      <c r="AB1021" s="5">
        <v>56.700000949204004</v>
      </c>
      <c r="AC1021" s="5">
        <v>1.7503169999999999</v>
      </c>
      <c r="AE1021" s="5">
        <v>56.700000949204004</v>
      </c>
      <c r="AF1021">
        <v>1.4166730000000001</v>
      </c>
      <c r="AH1021" s="5">
        <v>56.700000949204004</v>
      </c>
      <c r="AI1021">
        <v>1.5525960000000001</v>
      </c>
    </row>
    <row r="1022" spans="1:35" x14ac:dyDescent="0.25">
      <c r="A1022" s="5">
        <v>56.750000949949062</v>
      </c>
      <c r="B1022">
        <v>1.342023</v>
      </c>
      <c r="D1022" s="5">
        <v>56.750000949949062</v>
      </c>
      <c r="E1022">
        <v>1.8640019999999999</v>
      </c>
      <c r="G1022" s="5">
        <v>56.750000949949062</v>
      </c>
      <c r="H1022">
        <v>1.5433570000000001</v>
      </c>
      <c r="J1022">
        <v>56.750000748783393</v>
      </c>
      <c r="K1022">
        <v>1.477765</v>
      </c>
      <c r="M1022" s="5">
        <v>56.750000949949062</v>
      </c>
      <c r="N1022" s="5">
        <v>1.1252169999999999</v>
      </c>
      <c r="P1022">
        <v>56.750000949949062</v>
      </c>
      <c r="Q1022">
        <v>1.5270379999999999</v>
      </c>
      <c r="S1022" s="5">
        <v>56.750000949949062</v>
      </c>
      <c r="T1022">
        <v>1.5935109999999999</v>
      </c>
      <c r="V1022" s="5">
        <v>56.750000949949062</v>
      </c>
      <c r="W1022">
        <v>1.3212600000000001</v>
      </c>
      <c r="Y1022" s="5">
        <v>56.750000949949062</v>
      </c>
      <c r="Z1022">
        <v>1.671421</v>
      </c>
      <c r="AB1022" s="5">
        <v>56.750000949949062</v>
      </c>
      <c r="AC1022" s="5">
        <v>1.548886</v>
      </c>
      <c r="AE1022" s="5">
        <v>56.750000949949062</v>
      </c>
      <c r="AF1022">
        <v>1.289034</v>
      </c>
      <c r="AH1022" s="5">
        <v>56.750000949949062</v>
      </c>
      <c r="AI1022">
        <v>1.341912</v>
      </c>
    </row>
    <row r="1023" spans="1:35" x14ac:dyDescent="0.25">
      <c r="A1023" s="5">
        <v>56.800000950694127</v>
      </c>
      <c r="B1023">
        <v>1.434909</v>
      </c>
      <c r="D1023" s="5">
        <v>56.800000950694127</v>
      </c>
      <c r="E1023">
        <v>2.0933090000000001</v>
      </c>
      <c r="G1023" s="5">
        <v>56.800000950694127</v>
      </c>
      <c r="H1023">
        <v>1.6452329999999999</v>
      </c>
      <c r="J1023">
        <v>56.800000749528451</v>
      </c>
      <c r="K1023">
        <v>1.6648350000000001</v>
      </c>
      <c r="M1023" s="5">
        <v>56.800000950694127</v>
      </c>
      <c r="N1023" s="5">
        <v>1.214636</v>
      </c>
      <c r="P1023">
        <v>56.800000950694127</v>
      </c>
      <c r="Q1023">
        <v>0.95688030000000002</v>
      </c>
      <c r="S1023" s="5">
        <v>56.800000950694127</v>
      </c>
      <c r="T1023">
        <v>1.2111559999999999</v>
      </c>
      <c r="V1023" s="5">
        <v>56.800000950694127</v>
      </c>
      <c r="W1023">
        <v>1.20387</v>
      </c>
      <c r="Y1023" s="5">
        <v>56.800000950694127</v>
      </c>
      <c r="Z1023">
        <v>1.207803</v>
      </c>
      <c r="AB1023" s="5">
        <v>56.800000950694127</v>
      </c>
      <c r="AC1023" s="5">
        <v>1.590214</v>
      </c>
      <c r="AE1023" s="5">
        <v>56.800000950694127</v>
      </c>
      <c r="AF1023">
        <v>1.0958749999999999</v>
      </c>
      <c r="AH1023" s="5">
        <v>56.800000950694127</v>
      </c>
      <c r="AI1023">
        <v>1.0502499999999999</v>
      </c>
    </row>
    <row r="1024" spans="1:35" x14ac:dyDescent="0.25">
      <c r="A1024" s="5">
        <v>56.850000951439178</v>
      </c>
      <c r="B1024">
        <v>1.6892229999999999</v>
      </c>
      <c r="D1024" s="5">
        <v>56.850000951439178</v>
      </c>
      <c r="E1024">
        <v>1.7174940000000001</v>
      </c>
      <c r="G1024" s="5">
        <v>56.850000951439178</v>
      </c>
      <c r="H1024">
        <v>1.474815</v>
      </c>
      <c r="J1024">
        <v>56.850000750273502</v>
      </c>
      <c r="K1024">
        <v>1.800681</v>
      </c>
      <c r="M1024" s="5">
        <v>56.850000951439178</v>
      </c>
      <c r="N1024" s="5">
        <v>1.096878</v>
      </c>
      <c r="P1024">
        <v>56.850000951439178</v>
      </c>
      <c r="Q1024">
        <v>1.548357</v>
      </c>
      <c r="S1024" s="5">
        <v>56.850000951439178</v>
      </c>
      <c r="T1024">
        <v>1.596428</v>
      </c>
      <c r="V1024" s="5">
        <v>56.850000951439178</v>
      </c>
      <c r="W1024">
        <v>1.648156</v>
      </c>
      <c r="Y1024" s="5">
        <v>56.850000951439178</v>
      </c>
      <c r="Z1024">
        <v>1.1183890000000001</v>
      </c>
      <c r="AB1024" s="5">
        <v>56.850000951439178</v>
      </c>
      <c r="AC1024" s="5">
        <v>1.4510810000000001</v>
      </c>
      <c r="AE1024" s="5">
        <v>56.850000951439178</v>
      </c>
      <c r="AF1024">
        <v>1.3541510000000001</v>
      </c>
      <c r="AH1024" s="5">
        <v>56.850000951439178</v>
      </c>
      <c r="AI1024">
        <v>1.1724030000000001</v>
      </c>
    </row>
    <row r="1025" spans="1:35" x14ac:dyDescent="0.25">
      <c r="A1025" s="5">
        <v>56.900000952184236</v>
      </c>
      <c r="B1025">
        <v>1.5762890000000001</v>
      </c>
      <c r="D1025" s="5">
        <v>56.900000952184236</v>
      </c>
      <c r="E1025">
        <v>2.0592779999999999</v>
      </c>
      <c r="G1025" s="5">
        <v>56.900000952184236</v>
      </c>
      <c r="H1025">
        <v>1.4793369999999999</v>
      </c>
      <c r="J1025">
        <v>56.900000751018567</v>
      </c>
      <c r="K1025">
        <v>1.563223</v>
      </c>
      <c r="M1025" s="5">
        <v>56.900000952184236</v>
      </c>
      <c r="N1025" s="5">
        <v>1.2765899999999999</v>
      </c>
      <c r="P1025">
        <v>56.900000952184236</v>
      </c>
      <c r="Q1025">
        <v>1.0738939999999999</v>
      </c>
      <c r="S1025" s="5">
        <v>56.900000952184236</v>
      </c>
      <c r="T1025">
        <v>1.45486</v>
      </c>
      <c r="V1025" s="5">
        <v>56.900000952184236</v>
      </c>
      <c r="W1025">
        <v>1.311142</v>
      </c>
      <c r="Y1025" s="5">
        <v>56.900000952184236</v>
      </c>
      <c r="Z1025">
        <v>1.139127</v>
      </c>
      <c r="AB1025" s="5">
        <v>56.900000952184236</v>
      </c>
      <c r="AC1025" s="5">
        <v>1.193055</v>
      </c>
      <c r="AE1025" s="5">
        <v>56.900000952184236</v>
      </c>
      <c r="AF1025">
        <v>1.4301090000000001</v>
      </c>
      <c r="AH1025" s="5">
        <v>56.900000952184236</v>
      </c>
      <c r="AI1025">
        <v>1.1013329999999999</v>
      </c>
    </row>
    <row r="1026" spans="1:35" x14ac:dyDescent="0.25">
      <c r="A1026" s="5">
        <v>56.950000952929301</v>
      </c>
      <c r="B1026">
        <v>1.007843</v>
      </c>
      <c r="D1026" s="5">
        <v>56.950000952929301</v>
      </c>
      <c r="E1026">
        <v>1.855828</v>
      </c>
      <c r="G1026" s="5">
        <v>56.950000952929301</v>
      </c>
      <c r="H1026">
        <v>1.794108</v>
      </c>
      <c r="J1026">
        <v>56.950000751763625</v>
      </c>
      <c r="K1026">
        <v>1.071434</v>
      </c>
      <c r="M1026" s="5">
        <v>56.950000952929301</v>
      </c>
      <c r="N1026" s="5">
        <v>1.3571329999999999</v>
      </c>
      <c r="P1026">
        <v>56.950000952929301</v>
      </c>
      <c r="Q1026">
        <v>1.1725049999999999</v>
      </c>
      <c r="S1026" s="5">
        <v>56.950000952929301</v>
      </c>
      <c r="T1026">
        <v>1.332965</v>
      </c>
      <c r="V1026" s="5">
        <v>56.950000952929301</v>
      </c>
      <c r="W1026">
        <v>1.1567730000000001</v>
      </c>
      <c r="Y1026" s="5">
        <v>56.950000952929301</v>
      </c>
      <c r="Z1026">
        <v>1.5131209999999999</v>
      </c>
      <c r="AB1026" s="5">
        <v>56.950000952929301</v>
      </c>
      <c r="AC1026" s="5">
        <v>1.318975</v>
      </c>
      <c r="AE1026" s="5">
        <v>56.950000952929301</v>
      </c>
      <c r="AF1026">
        <v>1.1189359999999999</v>
      </c>
      <c r="AH1026" s="5">
        <v>56.950000952929301</v>
      </c>
      <c r="AI1026">
        <v>1.401235</v>
      </c>
    </row>
    <row r="1027" spans="1:35" x14ac:dyDescent="0.25">
      <c r="A1027" s="5">
        <v>57.000000953674352</v>
      </c>
      <c r="B1027">
        <v>1.575348</v>
      </c>
      <c r="D1027" s="5">
        <v>57.000000953674352</v>
      </c>
      <c r="E1027">
        <v>1.571337</v>
      </c>
      <c r="G1027" s="5">
        <v>57.000000953674352</v>
      </c>
      <c r="H1027">
        <v>1.862571</v>
      </c>
      <c r="J1027">
        <v>57.000000752508676</v>
      </c>
      <c r="K1027">
        <v>1.6819090000000001</v>
      </c>
      <c r="M1027" s="5">
        <v>57.000000953674352</v>
      </c>
      <c r="N1027" s="5">
        <v>1.260567</v>
      </c>
      <c r="P1027">
        <v>57.000000953674352</v>
      </c>
      <c r="Q1027">
        <v>1.290694</v>
      </c>
      <c r="S1027" s="5">
        <v>57.000000953674352</v>
      </c>
      <c r="T1027">
        <v>1.2137009999999999</v>
      </c>
      <c r="V1027" s="5">
        <v>57.000000953674352</v>
      </c>
      <c r="W1027">
        <v>1.440267</v>
      </c>
      <c r="Y1027" s="5">
        <v>57.000000953674352</v>
      </c>
      <c r="Z1027">
        <v>1.2654719999999999</v>
      </c>
      <c r="AB1027" s="5">
        <v>57.000000953674352</v>
      </c>
      <c r="AC1027" s="5">
        <v>1.7762020000000001</v>
      </c>
      <c r="AE1027" s="5">
        <v>57.000000953674352</v>
      </c>
      <c r="AF1027">
        <v>0.94162970000000001</v>
      </c>
      <c r="AH1027" s="5">
        <v>57.000000953674352</v>
      </c>
      <c r="AI1027">
        <v>1.2953380000000001</v>
      </c>
    </row>
    <row r="1028" spans="1:35" x14ac:dyDescent="0.25">
      <c r="A1028" s="5">
        <v>57.05000095441941</v>
      </c>
      <c r="B1028">
        <v>1.4317120000000001</v>
      </c>
      <c r="D1028" s="5">
        <v>57.05000095441941</v>
      </c>
      <c r="E1028">
        <v>1.6197999999999999</v>
      </c>
      <c r="G1028" s="5">
        <v>57.05000095441941</v>
      </c>
      <c r="H1028">
        <v>1.5545899999999999</v>
      </c>
      <c r="J1028">
        <v>57.050000753253741</v>
      </c>
      <c r="K1028">
        <v>1.562762</v>
      </c>
      <c r="M1028" s="5">
        <v>57.05000095441941</v>
      </c>
      <c r="N1028" s="5">
        <v>1.2570589999999999</v>
      </c>
      <c r="P1028">
        <v>57.05000095441941</v>
      </c>
      <c r="Q1028">
        <v>0.94267679999999998</v>
      </c>
      <c r="S1028" s="5">
        <v>57.05000095441941</v>
      </c>
      <c r="T1028">
        <v>1.594374</v>
      </c>
      <c r="V1028" s="5">
        <v>57.05000095441941</v>
      </c>
      <c r="W1028">
        <v>1.164215</v>
      </c>
      <c r="Y1028" s="5">
        <v>57.05000095441941</v>
      </c>
      <c r="Z1028">
        <v>1.131356</v>
      </c>
      <c r="AB1028" s="5">
        <v>57.05000095441941</v>
      </c>
      <c r="AC1028" s="5">
        <v>1.362214</v>
      </c>
      <c r="AE1028" s="5">
        <v>57.05000095441941</v>
      </c>
      <c r="AF1028">
        <v>1.2307079999999999</v>
      </c>
      <c r="AH1028" s="5">
        <v>57.05000095441941</v>
      </c>
      <c r="AI1028">
        <v>1.0458879999999999</v>
      </c>
    </row>
    <row r="1029" spans="1:35" x14ac:dyDescent="0.25">
      <c r="A1029" s="5">
        <v>57.100000955164475</v>
      </c>
      <c r="B1029">
        <v>1.547669</v>
      </c>
      <c r="D1029" s="5">
        <v>57.100000955164475</v>
      </c>
      <c r="E1029">
        <v>1.971435</v>
      </c>
      <c r="G1029" s="5">
        <v>57.100000955164475</v>
      </c>
      <c r="H1029">
        <v>1.378511</v>
      </c>
      <c r="J1029">
        <v>57.100000753998799</v>
      </c>
      <c r="K1029">
        <v>1.4683930000000001</v>
      </c>
      <c r="M1029" s="5">
        <v>57.100000955164475</v>
      </c>
      <c r="N1029" s="5">
        <v>1.3283240000000001</v>
      </c>
      <c r="P1029">
        <v>57.100000955164475</v>
      </c>
      <c r="Q1029">
        <v>1.052214</v>
      </c>
      <c r="S1029" s="5">
        <v>57.100000955164475</v>
      </c>
      <c r="T1029">
        <v>1.5429060000000001</v>
      </c>
      <c r="V1029" s="5">
        <v>57.100000955164475</v>
      </c>
      <c r="W1029">
        <v>1.215293</v>
      </c>
      <c r="Y1029" s="5">
        <v>57.100000955164475</v>
      </c>
      <c r="Z1029">
        <v>1.5273540000000001</v>
      </c>
      <c r="AB1029" s="5">
        <v>57.100000955164475</v>
      </c>
      <c r="AC1029" s="5">
        <v>1.356824</v>
      </c>
      <c r="AE1029" s="5">
        <v>57.100000955164475</v>
      </c>
      <c r="AF1029">
        <v>1.034249</v>
      </c>
      <c r="AH1029" s="5">
        <v>57.100000955164475</v>
      </c>
      <c r="AI1029">
        <v>1.402927</v>
      </c>
    </row>
    <row r="1030" spans="1:35" x14ac:dyDescent="0.25">
      <c r="A1030" s="5">
        <v>57.150000955909526</v>
      </c>
      <c r="B1030">
        <v>1.1025050000000001</v>
      </c>
      <c r="D1030" s="5">
        <v>57.150000955909526</v>
      </c>
      <c r="E1030">
        <v>1.5205839999999999</v>
      </c>
      <c r="G1030" s="5">
        <v>57.150000955909526</v>
      </c>
      <c r="H1030">
        <v>1.2266250000000001</v>
      </c>
      <c r="J1030">
        <v>57.15000075474385</v>
      </c>
      <c r="K1030">
        <v>0.92051799999999995</v>
      </c>
      <c r="M1030" s="5">
        <v>57.150000955909526</v>
      </c>
      <c r="N1030" s="5">
        <v>1.4298090000000001</v>
      </c>
      <c r="P1030">
        <v>57.150000955909526</v>
      </c>
      <c r="Q1030">
        <v>1.153991</v>
      </c>
      <c r="S1030" s="5">
        <v>57.150000955909526</v>
      </c>
      <c r="T1030">
        <v>1.5997840000000001</v>
      </c>
      <c r="V1030" s="5">
        <v>57.150000955909526</v>
      </c>
      <c r="W1030">
        <v>1.199257</v>
      </c>
      <c r="Y1030" s="5">
        <v>57.150000955909526</v>
      </c>
      <c r="Z1030">
        <v>1.3832</v>
      </c>
      <c r="AB1030" s="5">
        <v>57.150000955909526</v>
      </c>
      <c r="AC1030" s="5">
        <v>0.95577049999999997</v>
      </c>
      <c r="AE1030" s="5">
        <v>57.150000955909526</v>
      </c>
      <c r="AF1030">
        <v>1.2499549999999999</v>
      </c>
      <c r="AH1030" s="5">
        <v>57.150000955909526</v>
      </c>
      <c r="AI1030">
        <v>1.07334</v>
      </c>
    </row>
    <row r="1031" spans="1:35" x14ac:dyDescent="0.25">
      <c r="A1031" s="5">
        <v>57.200000956654584</v>
      </c>
      <c r="B1031">
        <v>1.730842</v>
      </c>
      <c r="D1031" s="5">
        <v>57.200000956654584</v>
      </c>
      <c r="E1031">
        <v>1.7832969999999999</v>
      </c>
      <c r="G1031" s="5">
        <v>57.200000956654584</v>
      </c>
      <c r="H1031">
        <v>1.4015139999999999</v>
      </c>
      <c r="J1031">
        <v>57.200000755488915</v>
      </c>
      <c r="K1031">
        <v>1.4768049999999999</v>
      </c>
      <c r="M1031" s="5">
        <v>57.200000956654584</v>
      </c>
      <c r="N1031" s="5">
        <v>1.316557</v>
      </c>
      <c r="P1031">
        <v>57.200000956654584</v>
      </c>
      <c r="Q1031">
        <v>1.2385889999999999</v>
      </c>
      <c r="S1031" s="5">
        <v>57.200000956654584</v>
      </c>
      <c r="T1031">
        <v>0.99070199999999997</v>
      </c>
      <c r="V1031" s="5">
        <v>57.200000956654584</v>
      </c>
      <c r="W1031">
        <v>1.152409</v>
      </c>
      <c r="Y1031" s="5">
        <v>57.200000956654584</v>
      </c>
      <c r="Z1031">
        <v>1.3686780000000001</v>
      </c>
      <c r="AB1031" s="5">
        <v>57.200000956654584</v>
      </c>
      <c r="AC1031" s="5">
        <v>1.162874</v>
      </c>
      <c r="AE1031" s="5">
        <v>57.200000956654584</v>
      </c>
      <c r="AF1031">
        <v>1.2021250000000001</v>
      </c>
      <c r="AH1031" s="5">
        <v>57.200000956654584</v>
      </c>
      <c r="AI1031">
        <v>1.262418</v>
      </c>
    </row>
    <row r="1032" spans="1:35" x14ac:dyDescent="0.25">
      <c r="A1032" s="5">
        <v>57.250000957399649</v>
      </c>
      <c r="B1032">
        <v>0.87864189999999998</v>
      </c>
      <c r="D1032" s="5">
        <v>57.250000957399649</v>
      </c>
      <c r="E1032">
        <v>1.9011119999999999</v>
      </c>
      <c r="G1032" s="5">
        <v>57.250000957399649</v>
      </c>
      <c r="H1032">
        <v>1.4348540000000001</v>
      </c>
      <c r="J1032">
        <v>57.250000756233973</v>
      </c>
      <c r="K1032">
        <v>1.1917850000000001</v>
      </c>
      <c r="M1032" s="5">
        <v>57.250000957399649</v>
      </c>
      <c r="N1032" s="5">
        <v>1.2233860000000001</v>
      </c>
      <c r="P1032">
        <v>57.250000957399649</v>
      </c>
      <c r="Q1032">
        <v>1.3730770000000001</v>
      </c>
      <c r="S1032" s="5">
        <v>57.250000957399649</v>
      </c>
      <c r="T1032">
        <v>1.4884759999999999</v>
      </c>
      <c r="V1032" s="5">
        <v>57.250000957399649</v>
      </c>
      <c r="W1032">
        <v>1.316074</v>
      </c>
      <c r="Y1032" s="5">
        <v>57.250000957399649</v>
      </c>
      <c r="Z1032">
        <v>1.4729190000000001</v>
      </c>
      <c r="AB1032" s="5">
        <v>57.250000957399649</v>
      </c>
      <c r="AC1032" s="5">
        <v>1.2816099999999999</v>
      </c>
      <c r="AE1032" s="5">
        <v>57.250000957399649</v>
      </c>
      <c r="AF1032">
        <v>1.2519530000000001</v>
      </c>
      <c r="AH1032" s="5">
        <v>57.250000957399649</v>
      </c>
      <c r="AI1032">
        <v>1.4169719999999999</v>
      </c>
    </row>
    <row r="1033" spans="1:35" x14ac:dyDescent="0.25">
      <c r="A1033" s="5">
        <v>57.300000958144707</v>
      </c>
      <c r="B1033">
        <v>1.6348769999999999</v>
      </c>
      <c r="D1033" s="5">
        <v>57.300000958144707</v>
      </c>
      <c r="E1033">
        <v>1.58666</v>
      </c>
      <c r="G1033" s="5">
        <v>57.300000958144707</v>
      </c>
      <c r="H1033">
        <v>1.410145</v>
      </c>
      <c r="J1033">
        <v>57.300000756979024</v>
      </c>
      <c r="K1033">
        <v>1.426785</v>
      </c>
      <c r="M1033" s="5">
        <v>57.300000958144707</v>
      </c>
      <c r="N1033" s="5">
        <v>0.92479319999999998</v>
      </c>
      <c r="P1033">
        <v>57.300000958144707</v>
      </c>
      <c r="Q1033">
        <v>0.84564819999999996</v>
      </c>
      <c r="S1033" s="5">
        <v>57.300000958144707</v>
      </c>
      <c r="T1033">
        <v>1.3599159999999999</v>
      </c>
      <c r="V1033" s="5">
        <v>57.300000958144707</v>
      </c>
      <c r="W1033">
        <v>1.375794</v>
      </c>
      <c r="Y1033" s="5">
        <v>57.300000958144707</v>
      </c>
      <c r="Z1033">
        <v>1.3495520000000001</v>
      </c>
      <c r="AB1033" s="5">
        <v>57.300000958144707</v>
      </c>
      <c r="AC1033" s="5">
        <v>1.527353</v>
      </c>
      <c r="AE1033" s="5">
        <v>57.300000958144707</v>
      </c>
      <c r="AF1033">
        <v>1.0945940000000001</v>
      </c>
      <c r="AH1033" s="5">
        <v>57.300000958144707</v>
      </c>
      <c r="AI1033">
        <v>0.88550039999999997</v>
      </c>
    </row>
    <row r="1034" spans="1:35" x14ac:dyDescent="0.25">
      <c r="A1034" s="5">
        <v>57.350000958889758</v>
      </c>
      <c r="B1034">
        <v>1.0937209999999999</v>
      </c>
      <c r="D1034" s="5">
        <v>57.350000958889758</v>
      </c>
      <c r="E1034">
        <v>1.4465809999999999</v>
      </c>
      <c r="G1034" s="5">
        <v>57.350000958889758</v>
      </c>
      <c r="H1034">
        <v>1.2101120000000001</v>
      </c>
      <c r="J1034">
        <v>57.350000757724089</v>
      </c>
      <c r="K1034">
        <v>1.05569</v>
      </c>
      <c r="M1034" s="5">
        <v>57.350000958889758</v>
      </c>
      <c r="N1034" s="5">
        <v>1.0690489999999999</v>
      </c>
      <c r="P1034">
        <v>57.350000958889758</v>
      </c>
      <c r="Q1034">
        <v>1.1693020000000001</v>
      </c>
      <c r="S1034" s="5">
        <v>57.350000958889758</v>
      </c>
      <c r="T1034">
        <v>0.66209269999999998</v>
      </c>
      <c r="V1034" s="5">
        <v>57.350000958889758</v>
      </c>
      <c r="W1034">
        <v>1.126898</v>
      </c>
      <c r="Y1034" s="5">
        <v>57.350000958889758</v>
      </c>
      <c r="Z1034">
        <v>1.6763479999999999</v>
      </c>
      <c r="AB1034" s="5">
        <v>57.350000958889758</v>
      </c>
      <c r="AC1034" s="5">
        <v>1.4053789999999999</v>
      </c>
      <c r="AE1034" s="5">
        <v>57.350000958889758</v>
      </c>
      <c r="AF1034">
        <v>1.113626</v>
      </c>
      <c r="AH1034" s="5">
        <v>57.350000958889758</v>
      </c>
      <c r="AI1034">
        <v>1.3387739999999999</v>
      </c>
    </row>
    <row r="1035" spans="1:35" x14ac:dyDescent="0.25">
      <c r="A1035" s="5">
        <v>57.400000959634816</v>
      </c>
      <c r="B1035">
        <v>1.326303</v>
      </c>
      <c r="D1035" s="5">
        <v>57.400000959634816</v>
      </c>
      <c r="E1035">
        <v>1.914701</v>
      </c>
      <c r="G1035" s="5">
        <v>57.400000959634816</v>
      </c>
      <c r="H1035">
        <v>1.241047</v>
      </c>
      <c r="J1035">
        <v>57.400000758469147</v>
      </c>
      <c r="K1035">
        <v>1.1705730000000001</v>
      </c>
      <c r="M1035" s="5">
        <v>57.400000959634816</v>
      </c>
      <c r="N1035" s="5">
        <v>1.1730659999999999</v>
      </c>
      <c r="P1035">
        <v>57.400000959634816</v>
      </c>
      <c r="Q1035">
        <v>1.297471</v>
      </c>
      <c r="S1035" s="5">
        <v>57.400000959634816</v>
      </c>
      <c r="T1035">
        <v>1.0904940000000001</v>
      </c>
      <c r="V1035" s="5">
        <v>57.400000959634816</v>
      </c>
      <c r="W1035">
        <v>1.2221770000000001</v>
      </c>
      <c r="Y1035" s="5">
        <v>57.400000959634816</v>
      </c>
      <c r="Z1035">
        <v>1.048745</v>
      </c>
      <c r="AB1035" s="5">
        <v>57.400000959634816</v>
      </c>
      <c r="AC1035" s="5">
        <v>1.461279</v>
      </c>
      <c r="AE1035" s="5">
        <v>57.400000959634816</v>
      </c>
      <c r="AF1035">
        <v>1.096622</v>
      </c>
      <c r="AH1035" s="5">
        <v>57.400000959634816</v>
      </c>
      <c r="AI1035">
        <v>1.0416099999999999</v>
      </c>
    </row>
    <row r="1036" spans="1:35" x14ac:dyDescent="0.25">
      <c r="A1036" s="5">
        <v>57.450000960379882</v>
      </c>
      <c r="B1036">
        <v>1.522106</v>
      </c>
      <c r="D1036" s="5">
        <v>57.450000960379882</v>
      </c>
      <c r="E1036">
        <v>1.524216</v>
      </c>
      <c r="G1036" s="5">
        <v>57.450000960379882</v>
      </c>
      <c r="H1036">
        <v>1.549844</v>
      </c>
      <c r="J1036">
        <v>57.450000759214198</v>
      </c>
      <c r="K1036">
        <v>1.474342</v>
      </c>
      <c r="M1036" s="5">
        <v>57.450000960379882</v>
      </c>
      <c r="N1036" s="5">
        <v>1.2517199999999999</v>
      </c>
      <c r="P1036">
        <v>57.450000960379882</v>
      </c>
      <c r="Q1036">
        <v>0.97382959999999996</v>
      </c>
      <c r="S1036" s="5">
        <v>57.450000960379882</v>
      </c>
      <c r="T1036">
        <v>1.5801890000000001</v>
      </c>
      <c r="V1036" s="5">
        <v>57.450000960379882</v>
      </c>
      <c r="W1036">
        <v>1.288049</v>
      </c>
      <c r="Y1036" s="5">
        <v>57.450000960379882</v>
      </c>
      <c r="Z1036">
        <v>1.502054</v>
      </c>
      <c r="AB1036" s="5">
        <v>57.450000960379882</v>
      </c>
      <c r="AC1036" s="5">
        <v>1.2830649999999999</v>
      </c>
      <c r="AE1036" s="5">
        <v>57.450000960379882</v>
      </c>
      <c r="AF1036">
        <v>0.99728620000000001</v>
      </c>
      <c r="AH1036" s="5">
        <v>57.450000960379882</v>
      </c>
      <c r="AI1036">
        <v>0.9953651</v>
      </c>
    </row>
    <row r="1037" spans="1:35" x14ac:dyDescent="0.25">
      <c r="A1037" s="5">
        <v>57.500000961124933</v>
      </c>
      <c r="B1037">
        <v>1.5423549999999999</v>
      </c>
      <c r="D1037" s="5">
        <v>57.500000961124933</v>
      </c>
      <c r="E1037">
        <v>2.0132789999999998</v>
      </c>
      <c r="G1037" s="5">
        <v>57.500000961124933</v>
      </c>
      <c r="H1037">
        <v>1.5411630000000001</v>
      </c>
      <c r="J1037">
        <v>57.500000759959264</v>
      </c>
      <c r="K1037">
        <v>1.578338</v>
      </c>
      <c r="M1037" s="5">
        <v>57.500000961124933</v>
      </c>
      <c r="N1037" s="5">
        <v>1.08148</v>
      </c>
      <c r="P1037">
        <v>57.500000961124933</v>
      </c>
      <c r="Q1037">
        <v>0.64870859999999997</v>
      </c>
      <c r="S1037" s="5">
        <v>57.500000961124933</v>
      </c>
      <c r="T1037">
        <v>1.635921</v>
      </c>
      <c r="V1037" s="5">
        <v>57.500000961124933</v>
      </c>
      <c r="W1037">
        <v>1.2643150000000001</v>
      </c>
      <c r="Y1037" s="5">
        <v>57.500000961124933</v>
      </c>
      <c r="Z1037">
        <v>1.62313</v>
      </c>
      <c r="AB1037" s="5">
        <v>57.500000961124933</v>
      </c>
      <c r="AC1037" s="5">
        <v>1.1666829999999999</v>
      </c>
      <c r="AE1037" s="5">
        <v>57.500000961124933</v>
      </c>
      <c r="AF1037">
        <v>1.1094630000000001</v>
      </c>
      <c r="AH1037" s="5">
        <v>57.500000961124933</v>
      </c>
      <c r="AI1037">
        <v>1.3969419999999999</v>
      </c>
    </row>
    <row r="1038" spans="1:35" x14ac:dyDescent="0.25">
      <c r="A1038" s="5">
        <v>57.550000961869991</v>
      </c>
      <c r="B1038">
        <v>1.135087</v>
      </c>
      <c r="D1038" s="5">
        <v>57.550000961869991</v>
      </c>
      <c r="E1038">
        <v>1.8050919999999999</v>
      </c>
      <c r="G1038" s="5">
        <v>57.550000961869991</v>
      </c>
      <c r="H1038">
        <v>1.483927</v>
      </c>
      <c r="J1038">
        <v>57.550000760704322</v>
      </c>
      <c r="K1038">
        <v>1.501474</v>
      </c>
      <c r="M1038" s="5">
        <v>57.550000961869991</v>
      </c>
      <c r="N1038" s="5">
        <v>1.189327</v>
      </c>
      <c r="P1038">
        <v>57.550000961869991</v>
      </c>
      <c r="Q1038">
        <v>1.074945</v>
      </c>
      <c r="S1038" s="5">
        <v>57.550000961869991</v>
      </c>
      <c r="T1038">
        <v>1.0284169999999999</v>
      </c>
      <c r="V1038" s="5">
        <v>57.550000961869991</v>
      </c>
      <c r="W1038">
        <v>1.259898</v>
      </c>
      <c r="Y1038" s="5">
        <v>57.550000961869991</v>
      </c>
      <c r="Z1038">
        <v>1.4199489999999999</v>
      </c>
      <c r="AB1038" s="5">
        <v>57.550000961869991</v>
      </c>
      <c r="AC1038" s="5">
        <v>1.4915229999999999</v>
      </c>
      <c r="AE1038" s="5">
        <v>57.550000961869991</v>
      </c>
      <c r="AF1038">
        <v>0.93311390000000005</v>
      </c>
      <c r="AH1038" s="5">
        <v>57.550000961869991</v>
      </c>
      <c r="AI1038">
        <v>1.05382</v>
      </c>
    </row>
    <row r="1039" spans="1:35" x14ac:dyDescent="0.25">
      <c r="A1039" s="5">
        <v>57.600000962615056</v>
      </c>
      <c r="B1039">
        <v>1.234882</v>
      </c>
      <c r="D1039" s="5">
        <v>57.600000962615056</v>
      </c>
      <c r="E1039">
        <v>1.4641390000000001</v>
      </c>
      <c r="G1039" s="5">
        <v>57.600000962615056</v>
      </c>
      <c r="H1039">
        <v>1.300448</v>
      </c>
      <c r="J1039">
        <v>57.600000761449373</v>
      </c>
      <c r="K1039">
        <v>1.6299429999999999</v>
      </c>
      <c r="M1039" s="5">
        <v>57.600000962615056</v>
      </c>
      <c r="N1039" s="5">
        <v>1.0216799999999999</v>
      </c>
      <c r="P1039">
        <v>57.600000962615056</v>
      </c>
      <c r="Q1039">
        <v>1.255323</v>
      </c>
      <c r="S1039" s="5">
        <v>57.600000962615056</v>
      </c>
      <c r="T1039">
        <v>1.5212939999999999</v>
      </c>
      <c r="V1039" s="5">
        <v>57.600000962615056</v>
      </c>
      <c r="W1039">
        <v>1.3084260000000001</v>
      </c>
      <c r="Y1039" s="5">
        <v>57.600000962615056</v>
      </c>
      <c r="Z1039">
        <v>1.793631</v>
      </c>
      <c r="AB1039" s="5">
        <v>57.600000962615056</v>
      </c>
      <c r="AC1039" s="5">
        <v>0.93399540000000003</v>
      </c>
      <c r="AE1039" s="5">
        <v>57.600000962615056</v>
      </c>
      <c r="AF1039">
        <v>1.2694909999999999</v>
      </c>
      <c r="AH1039" s="5">
        <v>57.600000962615056</v>
      </c>
      <c r="AI1039">
        <v>1.049885</v>
      </c>
    </row>
    <row r="1040" spans="1:35" x14ac:dyDescent="0.25">
      <c r="A1040" s="5">
        <v>57.650000963360114</v>
      </c>
      <c r="B1040">
        <v>1.3243320000000001</v>
      </c>
      <c r="D1040" s="5">
        <v>57.650000963360114</v>
      </c>
      <c r="E1040">
        <v>1.5696209999999999</v>
      </c>
      <c r="G1040" s="5">
        <v>57.650000963360114</v>
      </c>
      <c r="H1040">
        <v>1.305666</v>
      </c>
      <c r="J1040">
        <v>57.650000762194431</v>
      </c>
      <c r="K1040">
        <v>1.2282090000000001</v>
      </c>
      <c r="M1040" s="5">
        <v>57.650000963360114</v>
      </c>
      <c r="N1040" s="5">
        <v>0.93112709999999999</v>
      </c>
      <c r="P1040">
        <v>57.650000963360114</v>
      </c>
      <c r="Q1040">
        <v>1.2533989999999999</v>
      </c>
      <c r="S1040" s="5">
        <v>57.650000963360114</v>
      </c>
      <c r="T1040">
        <v>1.31847</v>
      </c>
      <c r="V1040" s="5">
        <v>57.650000963360114</v>
      </c>
      <c r="W1040">
        <v>1.101415</v>
      </c>
      <c r="Y1040" s="5">
        <v>57.650000963360114</v>
      </c>
      <c r="Z1040">
        <v>1.5355760000000001</v>
      </c>
      <c r="AB1040" s="5">
        <v>57.650000963360114</v>
      </c>
      <c r="AC1040" s="5">
        <v>0.93892450000000005</v>
      </c>
      <c r="AE1040" s="5">
        <v>57.650000963360114</v>
      </c>
      <c r="AF1040">
        <v>0.94985350000000002</v>
      </c>
      <c r="AH1040" s="5">
        <v>57.650000963360114</v>
      </c>
      <c r="AI1040">
        <v>1.1019080000000001</v>
      </c>
    </row>
    <row r="1041" spans="1:35" x14ac:dyDescent="0.25">
      <c r="A1041" s="5">
        <v>57.700000964105165</v>
      </c>
      <c r="B1041">
        <v>1.396733</v>
      </c>
      <c r="D1041" s="5">
        <v>57.700000964105165</v>
      </c>
      <c r="E1041">
        <v>1.383119</v>
      </c>
      <c r="G1041" s="5">
        <v>57.700000964105165</v>
      </c>
      <c r="H1041">
        <v>1.410698</v>
      </c>
      <c r="J1041">
        <v>57.700000762939496</v>
      </c>
      <c r="K1041">
        <v>1.4273720000000001</v>
      </c>
      <c r="M1041" s="5">
        <v>57.700000964105165</v>
      </c>
      <c r="N1041" s="5">
        <v>1.0700510000000001</v>
      </c>
      <c r="P1041">
        <v>57.700000964105165</v>
      </c>
      <c r="Q1041">
        <v>1.2653760000000001</v>
      </c>
      <c r="S1041" s="5">
        <v>57.700000964105165</v>
      </c>
      <c r="T1041">
        <v>1.0441530000000001</v>
      </c>
      <c r="V1041" s="5">
        <v>57.700000964105165</v>
      </c>
      <c r="W1041">
        <v>1.1622209999999999</v>
      </c>
      <c r="Y1041" s="5">
        <v>57.700000964105165</v>
      </c>
      <c r="Z1041">
        <v>1.1866479999999999</v>
      </c>
      <c r="AB1041" s="5">
        <v>57.700000964105165</v>
      </c>
      <c r="AC1041" s="5">
        <v>1.0451239999999999</v>
      </c>
      <c r="AE1041" s="5">
        <v>57.700000964105165</v>
      </c>
      <c r="AF1041">
        <v>1.399356</v>
      </c>
      <c r="AH1041" s="5">
        <v>57.700000964105165</v>
      </c>
      <c r="AI1041">
        <v>1.071383</v>
      </c>
    </row>
    <row r="1042" spans="1:35" x14ac:dyDescent="0.25">
      <c r="A1042" s="5">
        <v>57.75000096485023</v>
      </c>
      <c r="B1042">
        <v>0.90308390000000005</v>
      </c>
      <c r="D1042" s="5">
        <v>57.75000096485023</v>
      </c>
      <c r="E1042">
        <v>1.3846609999999999</v>
      </c>
      <c r="G1042" s="5">
        <v>57.75000096485023</v>
      </c>
      <c r="H1042">
        <v>1.4246190000000001</v>
      </c>
      <c r="J1042">
        <v>57.750000763684554</v>
      </c>
      <c r="K1042">
        <v>1.407845</v>
      </c>
      <c r="M1042" s="5">
        <v>57.75000096485023</v>
      </c>
      <c r="N1042" s="5">
        <v>1.1432009999999999</v>
      </c>
      <c r="P1042">
        <v>57.75000096485023</v>
      </c>
      <c r="Q1042">
        <v>0.88959379999999999</v>
      </c>
      <c r="S1042" s="5">
        <v>57.75000096485023</v>
      </c>
      <c r="T1042">
        <v>1.0324150000000001</v>
      </c>
      <c r="V1042" s="5">
        <v>57.75000096485023</v>
      </c>
      <c r="W1042">
        <v>0.9642385</v>
      </c>
      <c r="Y1042" s="5">
        <v>57.75000096485023</v>
      </c>
      <c r="Z1042">
        <v>1.4647570000000001</v>
      </c>
      <c r="AB1042" s="5">
        <v>57.75000096485023</v>
      </c>
      <c r="AC1042" s="5">
        <v>1.106468</v>
      </c>
      <c r="AE1042" s="5">
        <v>57.75000096485023</v>
      </c>
      <c r="AF1042">
        <v>1.130592</v>
      </c>
      <c r="AH1042" s="5">
        <v>57.75000096485023</v>
      </c>
      <c r="AI1042">
        <v>1.1967460000000001</v>
      </c>
    </row>
    <row r="1043" spans="1:35" x14ac:dyDescent="0.25">
      <c r="A1043" s="5">
        <v>57.800000965595288</v>
      </c>
      <c r="B1043">
        <v>1.474216</v>
      </c>
      <c r="D1043" s="5">
        <v>57.800000965595288</v>
      </c>
      <c r="E1043">
        <v>1.350074</v>
      </c>
      <c r="G1043" s="5">
        <v>57.800000965595288</v>
      </c>
      <c r="H1043">
        <v>1.240745</v>
      </c>
      <c r="J1043">
        <v>57.800000764429605</v>
      </c>
      <c r="K1043">
        <v>1.469991</v>
      </c>
      <c r="M1043" s="5">
        <v>57.800000965595288</v>
      </c>
      <c r="N1043" s="5">
        <v>1.295987</v>
      </c>
      <c r="P1043">
        <v>57.800000965595288</v>
      </c>
      <c r="Q1043">
        <v>1.2238690000000001</v>
      </c>
      <c r="S1043" s="5">
        <v>57.800000965595288</v>
      </c>
      <c r="T1043">
        <v>1.6218410000000001</v>
      </c>
      <c r="V1043" s="5">
        <v>57.800000965595288</v>
      </c>
      <c r="W1043">
        <v>1.3206290000000001</v>
      </c>
      <c r="Y1043" s="5">
        <v>57.800000965595288</v>
      </c>
      <c r="Z1043">
        <v>1.5071300000000001</v>
      </c>
      <c r="AB1043" s="5">
        <v>57.800000965595288</v>
      </c>
      <c r="AC1043" s="5">
        <v>1.1548700000000001</v>
      </c>
      <c r="AE1043" s="5">
        <v>57.800000965595288</v>
      </c>
      <c r="AF1043">
        <v>1.238777</v>
      </c>
      <c r="AH1043" s="5">
        <v>57.800000965595288</v>
      </c>
      <c r="AI1043">
        <v>1.0012799999999999</v>
      </c>
    </row>
    <row r="1044" spans="1:35" x14ac:dyDescent="0.25">
      <c r="A1044" s="5">
        <v>57.850000966340339</v>
      </c>
      <c r="B1044">
        <v>1.5391870000000001</v>
      </c>
      <c r="D1044" s="5">
        <v>57.850000966340339</v>
      </c>
      <c r="E1044">
        <v>1.718407</v>
      </c>
      <c r="G1044" s="5">
        <v>57.850000966340339</v>
      </c>
      <c r="H1044">
        <v>1.528999</v>
      </c>
      <c r="J1044">
        <v>57.85000076517467</v>
      </c>
      <c r="K1044">
        <v>1.336427</v>
      </c>
      <c r="M1044" s="5">
        <v>57.850000966340339</v>
      </c>
      <c r="N1044" s="5">
        <v>1.026438</v>
      </c>
      <c r="P1044">
        <v>57.850000966340339</v>
      </c>
      <c r="Q1044">
        <v>1.3327519999999999</v>
      </c>
      <c r="S1044" s="5">
        <v>57.850000966340339</v>
      </c>
      <c r="T1044">
        <v>1.6626590000000001</v>
      </c>
      <c r="V1044" s="5">
        <v>57.850000966340339</v>
      </c>
      <c r="W1044">
        <v>1.574695</v>
      </c>
      <c r="Y1044" s="5">
        <v>57.850000966340339</v>
      </c>
      <c r="Z1044">
        <v>1.4061669999999999</v>
      </c>
      <c r="AB1044" s="5">
        <v>57.850000966340339</v>
      </c>
      <c r="AC1044" s="5">
        <v>1.1583600000000001</v>
      </c>
      <c r="AE1044" s="5">
        <v>57.850000966340339</v>
      </c>
      <c r="AF1044">
        <v>1.110365</v>
      </c>
      <c r="AH1044" s="5">
        <v>57.850000966340339</v>
      </c>
      <c r="AI1044">
        <v>1.1942079999999999</v>
      </c>
    </row>
    <row r="1045" spans="1:35" x14ac:dyDescent="0.25">
      <c r="A1045" s="5">
        <v>57.900000967085404</v>
      </c>
      <c r="B1045">
        <v>1.566246</v>
      </c>
      <c r="D1045" s="5">
        <v>57.900000967085404</v>
      </c>
      <c r="E1045">
        <v>1.8780570000000001</v>
      </c>
      <c r="G1045" s="5">
        <v>57.900000967085404</v>
      </c>
      <c r="H1045">
        <v>1.5497799999999999</v>
      </c>
      <c r="J1045">
        <v>57.900000765919728</v>
      </c>
      <c r="K1045">
        <v>1.7663249999999999</v>
      </c>
      <c r="M1045" s="5">
        <v>57.900000967085404</v>
      </c>
      <c r="N1045" s="5">
        <v>0.86357240000000002</v>
      </c>
      <c r="P1045">
        <v>57.900000967085404</v>
      </c>
      <c r="Q1045">
        <v>1.294314</v>
      </c>
      <c r="S1045" s="5">
        <v>57.900000967085404</v>
      </c>
      <c r="T1045">
        <v>1.264507</v>
      </c>
      <c r="V1045" s="5">
        <v>57.900000967085404</v>
      </c>
      <c r="W1045">
        <v>0.86312869999999997</v>
      </c>
      <c r="Y1045" s="5">
        <v>57.900000967085404</v>
      </c>
      <c r="Z1045">
        <v>1.1472020000000001</v>
      </c>
      <c r="AB1045" s="5">
        <v>57.900000967085404</v>
      </c>
      <c r="AC1045" s="5">
        <v>1.115972</v>
      </c>
      <c r="AE1045" s="5">
        <v>57.900000967085404</v>
      </c>
      <c r="AF1045">
        <v>0.86000299999999996</v>
      </c>
      <c r="AH1045" s="5">
        <v>57.900000967085404</v>
      </c>
      <c r="AI1045">
        <v>1.2334909999999999</v>
      </c>
    </row>
    <row r="1046" spans="1:35" x14ac:dyDescent="0.25">
      <c r="A1046" s="5">
        <v>57.950000967830462</v>
      </c>
      <c r="B1046">
        <v>1.3958680000000001</v>
      </c>
      <c r="D1046" s="5">
        <v>57.950000967830462</v>
      </c>
      <c r="E1046">
        <v>1.4969490000000001</v>
      </c>
      <c r="G1046" s="5">
        <v>57.950000967830462</v>
      </c>
      <c r="H1046">
        <v>1.5906880000000001</v>
      </c>
      <c r="J1046">
        <v>57.950000766664779</v>
      </c>
      <c r="K1046">
        <v>1.443289</v>
      </c>
      <c r="M1046" s="5">
        <v>57.950000967830462</v>
      </c>
      <c r="N1046" s="5">
        <v>1.137389</v>
      </c>
      <c r="P1046">
        <v>57.950000967830462</v>
      </c>
      <c r="Q1046">
        <v>1.2268829999999999</v>
      </c>
      <c r="S1046" s="5">
        <v>57.950000967830462</v>
      </c>
      <c r="T1046">
        <v>1.334959</v>
      </c>
      <c r="V1046" s="5">
        <v>57.950000967830462</v>
      </c>
      <c r="W1046">
        <v>1.078554</v>
      </c>
      <c r="Y1046" s="5">
        <v>57.950000967830462</v>
      </c>
      <c r="Z1046">
        <v>1.0637829999999999</v>
      </c>
      <c r="AB1046" s="5">
        <v>57.950000967830462</v>
      </c>
      <c r="AC1046" s="5">
        <v>1.1456869999999999</v>
      </c>
      <c r="AE1046" s="5">
        <v>57.950000967830462</v>
      </c>
      <c r="AF1046">
        <v>0.81401480000000004</v>
      </c>
      <c r="AH1046" s="5">
        <v>57.950000967830462</v>
      </c>
      <c r="AI1046">
        <v>1.201276</v>
      </c>
    </row>
    <row r="1047" spans="1:35" x14ac:dyDescent="0.25">
      <c r="A1047" s="5">
        <v>58.000000968575513</v>
      </c>
      <c r="B1047">
        <v>1.599596</v>
      </c>
      <c r="D1047" s="5">
        <v>58.000000968575513</v>
      </c>
      <c r="E1047">
        <v>1.3622030000000001</v>
      </c>
      <c r="G1047" s="5">
        <v>58.000000968575513</v>
      </c>
      <c r="H1047">
        <v>1.5563130000000001</v>
      </c>
      <c r="J1047">
        <v>58.000000767409844</v>
      </c>
      <c r="K1047">
        <v>1.563212</v>
      </c>
      <c r="M1047" s="5">
        <v>58.000000968575513</v>
      </c>
      <c r="N1047" s="5">
        <v>1.0877380000000001</v>
      </c>
      <c r="P1047">
        <v>58.000000968575513</v>
      </c>
      <c r="Q1047">
        <v>1.118943</v>
      </c>
      <c r="S1047" s="5">
        <v>58.000000968575513</v>
      </c>
      <c r="T1047">
        <v>1.2089859999999999</v>
      </c>
      <c r="V1047" s="5">
        <v>58.000000968575513</v>
      </c>
      <c r="W1047">
        <v>1.3605970000000001</v>
      </c>
      <c r="Y1047" s="5">
        <v>58.000000968575513</v>
      </c>
      <c r="Z1047">
        <v>1.1932750000000001</v>
      </c>
      <c r="AB1047" s="5">
        <v>58.000000968575513</v>
      </c>
      <c r="AC1047" s="5">
        <v>1.2733779999999999</v>
      </c>
      <c r="AE1047" s="5">
        <v>58.000000968575513</v>
      </c>
      <c r="AF1047">
        <v>1.169994</v>
      </c>
      <c r="AH1047" s="5">
        <v>58.000000968575513</v>
      </c>
      <c r="AI1047">
        <v>1.3908210000000001</v>
      </c>
    </row>
    <row r="1048" spans="1:35" x14ac:dyDescent="0.25">
      <c r="A1048" s="5">
        <v>58.050000969320578</v>
      </c>
      <c r="B1048">
        <v>1.2651520000000001</v>
      </c>
      <c r="D1048" s="5">
        <v>58.050000969320578</v>
      </c>
      <c r="E1048">
        <v>1.428995</v>
      </c>
      <c r="G1048" s="5">
        <v>58.050000969320578</v>
      </c>
      <c r="H1048">
        <v>1.4830559999999999</v>
      </c>
      <c r="J1048">
        <v>58.050000768154902</v>
      </c>
      <c r="K1048">
        <v>1.4481010000000001</v>
      </c>
      <c r="M1048" s="5">
        <v>58.050000969320578</v>
      </c>
      <c r="N1048" s="5">
        <v>0.88783009999999996</v>
      </c>
      <c r="P1048">
        <v>58.050000969320578</v>
      </c>
      <c r="Q1048">
        <v>0.98523649999999996</v>
      </c>
      <c r="S1048" s="5">
        <v>58.050000969320578</v>
      </c>
      <c r="T1048">
        <v>1.231797</v>
      </c>
      <c r="V1048" s="5">
        <v>58.050000969320578</v>
      </c>
      <c r="W1048">
        <v>1.239357</v>
      </c>
      <c r="Y1048" s="5">
        <v>58.050000969320578</v>
      </c>
      <c r="Z1048">
        <v>1.115721</v>
      </c>
      <c r="AB1048" s="5">
        <v>58.050000969320578</v>
      </c>
      <c r="AC1048" s="5">
        <v>1.285676</v>
      </c>
      <c r="AE1048" s="5">
        <v>58.050000969320578</v>
      </c>
      <c r="AF1048">
        <v>1.3392999999999999</v>
      </c>
      <c r="AH1048" s="5">
        <v>58.050000969320578</v>
      </c>
      <c r="AI1048">
        <v>1.2848740000000001</v>
      </c>
    </row>
    <row r="1049" spans="1:35" x14ac:dyDescent="0.25">
      <c r="A1049" s="5">
        <v>58.100000970065636</v>
      </c>
      <c r="B1049">
        <v>1.178679</v>
      </c>
      <c r="D1049" s="5">
        <v>58.100000970065636</v>
      </c>
      <c r="E1049">
        <v>1.5203549999999999</v>
      </c>
      <c r="G1049" s="5">
        <v>58.100000970065636</v>
      </c>
      <c r="H1049">
        <v>1.435756</v>
      </c>
      <c r="J1049">
        <v>58.100000768899953</v>
      </c>
      <c r="K1049">
        <v>1.6401319999999999</v>
      </c>
      <c r="M1049" s="5">
        <v>58.100000970065636</v>
      </c>
      <c r="N1049" s="5">
        <v>1.0497190000000001</v>
      </c>
      <c r="P1049">
        <v>58.100000970065636</v>
      </c>
      <c r="Q1049">
        <v>0.8517458</v>
      </c>
      <c r="S1049" s="5">
        <v>58.100000970065636</v>
      </c>
      <c r="T1049">
        <v>1.155084</v>
      </c>
      <c r="V1049" s="5">
        <v>58.100000970065636</v>
      </c>
      <c r="W1049">
        <v>1.2386900000000001</v>
      </c>
      <c r="Y1049" s="5">
        <v>58.100000970065636</v>
      </c>
      <c r="Z1049">
        <v>1.189044</v>
      </c>
      <c r="AB1049" s="5">
        <v>58.100000970065636</v>
      </c>
      <c r="AC1049" s="5">
        <v>1.146272</v>
      </c>
      <c r="AE1049" s="5">
        <v>58.100000970065636</v>
      </c>
      <c r="AF1049">
        <v>1.311124</v>
      </c>
      <c r="AH1049" s="5">
        <v>58.100000970065636</v>
      </c>
      <c r="AI1049">
        <v>1.2366710000000001</v>
      </c>
    </row>
    <row r="1050" spans="1:35" x14ac:dyDescent="0.25">
      <c r="A1050" s="5">
        <v>58.150000970810687</v>
      </c>
      <c r="B1050">
        <v>1.1774070000000001</v>
      </c>
      <c r="D1050" s="5">
        <v>58.150000970810687</v>
      </c>
      <c r="E1050">
        <v>1.5543070000000001</v>
      </c>
      <c r="G1050" s="5">
        <v>58.150000970810687</v>
      </c>
      <c r="H1050">
        <v>1.7620629999999999</v>
      </c>
      <c r="J1050">
        <v>58.150000769645018</v>
      </c>
      <c r="K1050">
        <v>1.104436</v>
      </c>
      <c r="M1050" s="5">
        <v>58.150000970810687</v>
      </c>
      <c r="N1050" s="5">
        <v>1.1275660000000001</v>
      </c>
      <c r="P1050">
        <v>58.150000970810687</v>
      </c>
      <c r="Q1050">
        <v>1.1272530000000001</v>
      </c>
      <c r="S1050" s="5">
        <v>58.150000970810687</v>
      </c>
      <c r="T1050">
        <v>1.4153279999999999</v>
      </c>
      <c r="V1050" s="5">
        <v>58.150000970810687</v>
      </c>
      <c r="W1050">
        <v>1.4088620000000001</v>
      </c>
      <c r="Y1050" s="5">
        <v>58.150000970810687</v>
      </c>
      <c r="Z1050">
        <v>1.1949449999999999</v>
      </c>
      <c r="AB1050" s="5">
        <v>58.150000970810687</v>
      </c>
      <c r="AC1050" s="5">
        <v>1.407003</v>
      </c>
      <c r="AE1050" s="5">
        <v>58.150000970810687</v>
      </c>
      <c r="AF1050">
        <v>0.936527</v>
      </c>
      <c r="AH1050" s="5">
        <v>58.150000970810687</v>
      </c>
      <c r="AI1050">
        <v>1.436377</v>
      </c>
    </row>
    <row r="1051" spans="1:35" x14ac:dyDescent="0.25">
      <c r="A1051" s="5">
        <v>58.200000971555752</v>
      </c>
      <c r="B1051">
        <v>0.95709279999999997</v>
      </c>
      <c r="D1051" s="5">
        <v>58.200000971555752</v>
      </c>
      <c r="E1051">
        <v>1.8071839999999999</v>
      </c>
      <c r="G1051" s="5">
        <v>58.200000971555752</v>
      </c>
      <c r="H1051">
        <v>1.5743659999999999</v>
      </c>
      <c r="J1051">
        <v>58.200000770390083</v>
      </c>
      <c r="K1051">
        <v>1.2889299999999999</v>
      </c>
      <c r="M1051" s="5">
        <v>58.200000971555752</v>
      </c>
      <c r="N1051" s="5">
        <v>1.184731</v>
      </c>
      <c r="P1051">
        <v>58.200000971555752</v>
      </c>
      <c r="Q1051">
        <v>1.719967</v>
      </c>
      <c r="S1051" s="5">
        <v>58.200000971555752</v>
      </c>
      <c r="T1051">
        <v>1.348811</v>
      </c>
      <c r="V1051" s="5">
        <v>58.200000971555752</v>
      </c>
      <c r="W1051">
        <v>1.2313000000000001</v>
      </c>
      <c r="Y1051" s="5">
        <v>58.200000971555752</v>
      </c>
      <c r="Z1051">
        <v>1.061215</v>
      </c>
      <c r="AB1051" s="5">
        <v>58.200000971555752</v>
      </c>
      <c r="AC1051" s="5">
        <v>1.158739</v>
      </c>
      <c r="AE1051" s="5">
        <v>58.200000971555752</v>
      </c>
      <c r="AF1051">
        <v>0.71387670000000003</v>
      </c>
      <c r="AH1051" s="5">
        <v>58.200000971555752</v>
      </c>
      <c r="AI1051">
        <v>1.4830289999999999</v>
      </c>
    </row>
    <row r="1052" spans="1:35" x14ac:dyDescent="0.25">
      <c r="A1052" s="5">
        <v>58.250000972300811</v>
      </c>
      <c r="B1052">
        <v>1.312319</v>
      </c>
      <c r="D1052" s="5">
        <v>58.250000972300811</v>
      </c>
      <c r="E1052">
        <v>1.7057690000000001</v>
      </c>
      <c r="G1052" s="5">
        <v>58.250000972300811</v>
      </c>
      <c r="H1052">
        <v>1.279887</v>
      </c>
      <c r="J1052">
        <v>58.250000771135127</v>
      </c>
      <c r="K1052">
        <v>1.586109</v>
      </c>
      <c r="M1052" s="5">
        <v>58.250000972300811</v>
      </c>
      <c r="N1052" s="5">
        <v>0.91898480000000005</v>
      </c>
      <c r="P1052">
        <v>58.250000972300811</v>
      </c>
      <c r="Q1052">
        <v>1.283887</v>
      </c>
      <c r="S1052" s="5">
        <v>58.250000972300811</v>
      </c>
      <c r="T1052">
        <v>1.2621819999999999</v>
      </c>
      <c r="V1052" s="5">
        <v>58.250000972300811</v>
      </c>
      <c r="W1052">
        <v>1.4203870000000001</v>
      </c>
      <c r="Y1052" s="5">
        <v>58.250000972300811</v>
      </c>
      <c r="Z1052">
        <v>1.149351</v>
      </c>
      <c r="AB1052" s="5">
        <v>58.250000972300811</v>
      </c>
      <c r="AC1052" s="5">
        <v>1.145969</v>
      </c>
      <c r="AE1052" s="5">
        <v>58.250000972300811</v>
      </c>
      <c r="AF1052">
        <v>1.1431880000000001</v>
      </c>
      <c r="AH1052" s="5">
        <v>58.250000972300811</v>
      </c>
      <c r="AI1052">
        <v>1.096244</v>
      </c>
    </row>
    <row r="1053" spans="1:35" x14ac:dyDescent="0.25">
      <c r="A1053" s="5">
        <v>58.300000973045861</v>
      </c>
      <c r="B1053">
        <v>1.185435</v>
      </c>
      <c r="D1053" s="5">
        <v>58.300000973045861</v>
      </c>
      <c r="E1053">
        <v>1.3757490000000001</v>
      </c>
      <c r="G1053" s="5">
        <v>58.300000973045861</v>
      </c>
      <c r="H1053">
        <v>1.482783</v>
      </c>
      <c r="J1053">
        <v>58.300000771880192</v>
      </c>
      <c r="K1053">
        <v>1.534189</v>
      </c>
      <c r="M1053" s="5">
        <v>58.300000973045861</v>
      </c>
      <c r="N1053" s="5">
        <v>1.051091</v>
      </c>
      <c r="P1053">
        <v>58.300000973045861</v>
      </c>
      <c r="Q1053">
        <v>1.25468</v>
      </c>
      <c r="S1053" s="5">
        <v>58.300000973045861</v>
      </c>
      <c r="T1053">
        <v>1.21234</v>
      </c>
      <c r="V1053" s="5">
        <v>58.300000973045861</v>
      </c>
      <c r="W1053">
        <v>0.9872552</v>
      </c>
      <c r="Y1053" s="5">
        <v>58.300000973045861</v>
      </c>
      <c r="Z1053">
        <v>1.5548820000000001</v>
      </c>
      <c r="AB1053" s="5">
        <v>58.300000973045861</v>
      </c>
      <c r="AC1053" s="5">
        <v>1.04592</v>
      </c>
      <c r="AE1053" s="5">
        <v>58.300000973045861</v>
      </c>
      <c r="AF1053">
        <v>1.1391990000000001</v>
      </c>
      <c r="AH1053" s="5">
        <v>58.300000973045861</v>
      </c>
      <c r="AI1053">
        <v>1.1965600000000001</v>
      </c>
    </row>
    <row r="1054" spans="1:35" x14ac:dyDescent="0.25">
      <c r="A1054" s="5">
        <v>58.350000973790927</v>
      </c>
      <c r="B1054">
        <v>1.217857</v>
      </c>
      <c r="D1054" s="5">
        <v>58.350000973790927</v>
      </c>
      <c r="E1054">
        <v>1.301973</v>
      </c>
      <c r="G1054" s="5">
        <v>58.350000973790927</v>
      </c>
      <c r="H1054">
        <v>1.825326</v>
      </c>
      <c r="J1054">
        <v>58.350000772625258</v>
      </c>
      <c r="K1054">
        <v>1.768208</v>
      </c>
      <c r="M1054" s="5">
        <v>58.350000973790927</v>
      </c>
      <c r="N1054" s="5">
        <v>0.89518710000000001</v>
      </c>
      <c r="P1054">
        <v>58.350000973790927</v>
      </c>
      <c r="Q1054">
        <v>0.91234490000000001</v>
      </c>
      <c r="S1054" s="5">
        <v>58.350000973790927</v>
      </c>
      <c r="T1054">
        <v>0.99335680000000004</v>
      </c>
      <c r="V1054" s="5">
        <v>58.350000973790927</v>
      </c>
      <c r="W1054">
        <v>1.1191009999999999</v>
      </c>
      <c r="Y1054" s="5">
        <v>58.350000973790927</v>
      </c>
      <c r="Z1054">
        <v>0.96086660000000002</v>
      </c>
      <c r="AB1054" s="5">
        <v>58.350000973790927</v>
      </c>
      <c r="AC1054" s="5">
        <v>1.2301550000000001</v>
      </c>
      <c r="AE1054" s="5">
        <v>58.350000973790927</v>
      </c>
      <c r="AF1054">
        <v>0.89470930000000004</v>
      </c>
      <c r="AH1054" s="5">
        <v>58.350000973790927</v>
      </c>
      <c r="AI1054">
        <v>1.3731629999999999</v>
      </c>
    </row>
    <row r="1055" spans="1:35" x14ac:dyDescent="0.25">
      <c r="A1055" s="5">
        <v>58.400000974535985</v>
      </c>
      <c r="B1055">
        <v>1.7033720000000001</v>
      </c>
      <c r="D1055" s="5">
        <v>58.400000974535985</v>
      </c>
      <c r="E1055">
        <v>1.865848</v>
      </c>
      <c r="G1055" s="5">
        <v>58.400000974535985</v>
      </c>
      <c r="H1055">
        <v>1.3078510000000001</v>
      </c>
      <c r="J1055">
        <v>58.400000773370301</v>
      </c>
      <c r="K1055">
        <v>1.4474389999999999</v>
      </c>
      <c r="M1055" s="5">
        <v>58.400000974535985</v>
      </c>
      <c r="N1055" s="5">
        <v>0.76585740000000002</v>
      </c>
      <c r="P1055">
        <v>58.400000974535985</v>
      </c>
      <c r="Q1055">
        <v>1.3917280000000001</v>
      </c>
      <c r="S1055" s="5">
        <v>58.400000974535985</v>
      </c>
      <c r="T1055">
        <v>1.2239120000000001</v>
      </c>
      <c r="V1055" s="5">
        <v>58.400000974535985</v>
      </c>
      <c r="W1055">
        <v>1.1805969999999999</v>
      </c>
      <c r="Y1055" s="5">
        <v>58.400000974535985</v>
      </c>
      <c r="Z1055">
        <v>0.95054289999999997</v>
      </c>
      <c r="AB1055" s="5">
        <v>58.400000974535985</v>
      </c>
      <c r="AC1055" s="5">
        <v>0.73160709999999995</v>
      </c>
      <c r="AE1055" s="5">
        <v>58.400000974535985</v>
      </c>
      <c r="AF1055">
        <v>1.022219</v>
      </c>
      <c r="AH1055" s="5">
        <v>58.400000974535985</v>
      </c>
      <c r="AI1055">
        <v>1.1417489999999999</v>
      </c>
    </row>
    <row r="1056" spans="1:35" x14ac:dyDescent="0.25">
      <c r="A1056" s="5">
        <v>58.450000975281036</v>
      </c>
      <c r="B1056">
        <v>1.5356609999999999</v>
      </c>
      <c r="D1056" s="5">
        <v>58.450000975281036</v>
      </c>
      <c r="E1056">
        <v>1.451938</v>
      </c>
      <c r="G1056" s="5">
        <v>58.450000975281036</v>
      </c>
      <c r="H1056">
        <v>0.98519570000000001</v>
      </c>
      <c r="J1056">
        <v>58.450000774115367</v>
      </c>
      <c r="K1056">
        <v>1.2276769999999999</v>
      </c>
      <c r="M1056" s="5">
        <v>58.450000975281036</v>
      </c>
      <c r="N1056" s="5">
        <v>1.044591</v>
      </c>
      <c r="P1056">
        <v>58.450000975281036</v>
      </c>
      <c r="Q1056">
        <v>0.64255799999999996</v>
      </c>
      <c r="S1056" s="5">
        <v>58.450000975281036</v>
      </c>
      <c r="T1056">
        <v>1.311769</v>
      </c>
      <c r="V1056" s="5">
        <v>58.450000975281036</v>
      </c>
      <c r="W1056">
        <v>1.389221</v>
      </c>
      <c r="Y1056" s="5">
        <v>58.450000975281036</v>
      </c>
      <c r="Z1056">
        <v>1.1303160000000001</v>
      </c>
      <c r="AB1056" s="5">
        <v>58.450000975281036</v>
      </c>
      <c r="AC1056" s="5">
        <v>1.0970569999999999</v>
      </c>
      <c r="AE1056" s="5">
        <v>58.450000975281036</v>
      </c>
      <c r="AF1056">
        <v>0.9997954</v>
      </c>
      <c r="AH1056" s="5">
        <v>58.450000975281036</v>
      </c>
      <c r="AI1056">
        <v>1.270513</v>
      </c>
    </row>
    <row r="1057" spans="1:35" x14ac:dyDescent="0.25">
      <c r="A1057" s="5">
        <v>58.500000976026101</v>
      </c>
      <c r="B1057">
        <v>1.5081310000000001</v>
      </c>
      <c r="D1057" s="5">
        <v>58.500000976026101</v>
      </c>
      <c r="E1057">
        <v>1.3043739999999999</v>
      </c>
      <c r="G1057" s="5">
        <v>58.500000976026101</v>
      </c>
      <c r="H1057">
        <v>1.3308599999999999</v>
      </c>
      <c r="J1057">
        <v>58.500000774860432</v>
      </c>
      <c r="K1057">
        <v>1.2604519999999999</v>
      </c>
      <c r="M1057" s="5">
        <v>58.500000976026101</v>
      </c>
      <c r="N1057" s="5">
        <v>0.82252860000000005</v>
      </c>
      <c r="P1057">
        <v>58.500000976026101</v>
      </c>
      <c r="Q1057">
        <v>1.264899</v>
      </c>
      <c r="S1057" s="5">
        <v>58.500000976026101</v>
      </c>
      <c r="T1057">
        <v>1.3285419999999999</v>
      </c>
      <c r="V1057" s="5">
        <v>58.500000976026101</v>
      </c>
      <c r="W1057">
        <v>1.708961</v>
      </c>
      <c r="Y1057" s="5">
        <v>58.500000976026101</v>
      </c>
      <c r="Z1057">
        <v>1.0460929999999999</v>
      </c>
      <c r="AB1057" s="5">
        <v>58.500000976026101</v>
      </c>
      <c r="AC1057" s="5">
        <v>1.1614139999999999</v>
      </c>
      <c r="AE1057" s="5">
        <v>58.500000976026101</v>
      </c>
      <c r="AF1057">
        <v>1.1787479999999999</v>
      </c>
      <c r="AH1057" s="5">
        <v>58.500000976026101</v>
      </c>
      <c r="AI1057">
        <v>1.0824069999999999</v>
      </c>
    </row>
    <row r="1058" spans="1:35" x14ac:dyDescent="0.25">
      <c r="A1058" s="5">
        <v>58.550000976771159</v>
      </c>
      <c r="B1058">
        <v>1.2193860000000001</v>
      </c>
      <c r="D1058" s="5">
        <v>58.550000976771159</v>
      </c>
      <c r="E1058">
        <v>1.438699</v>
      </c>
      <c r="G1058" s="5">
        <v>58.550000976771159</v>
      </c>
      <c r="H1058">
        <v>1.571577</v>
      </c>
      <c r="J1058">
        <v>58.550000775605476</v>
      </c>
      <c r="K1058">
        <v>1.22567</v>
      </c>
      <c r="M1058" s="5">
        <v>58.550000976771159</v>
      </c>
      <c r="N1058" s="5">
        <v>0.99391940000000001</v>
      </c>
      <c r="P1058">
        <v>58.550000976771159</v>
      </c>
      <c r="Q1058">
        <v>0.9604125</v>
      </c>
      <c r="S1058" s="5">
        <v>58.550000976771159</v>
      </c>
      <c r="T1058">
        <v>1.1163920000000001</v>
      </c>
      <c r="V1058" s="5">
        <v>58.550000976771159</v>
      </c>
      <c r="W1058">
        <v>1.2195450000000001</v>
      </c>
      <c r="Y1058" s="5">
        <v>58.550000976771159</v>
      </c>
      <c r="Z1058">
        <v>1.3085599999999999</v>
      </c>
      <c r="AB1058" s="5">
        <v>58.550000976771159</v>
      </c>
      <c r="AC1058" s="5">
        <v>1.145845</v>
      </c>
      <c r="AE1058" s="5">
        <v>58.550000976771159</v>
      </c>
      <c r="AF1058">
        <v>1.0544739999999999</v>
      </c>
      <c r="AH1058" s="5">
        <v>58.550000976771159</v>
      </c>
      <c r="AI1058">
        <v>0.94806979999999996</v>
      </c>
    </row>
    <row r="1059" spans="1:35" x14ac:dyDescent="0.25">
      <c r="A1059" s="5">
        <v>58.60000097751621</v>
      </c>
      <c r="B1059">
        <v>1.2900700000000001</v>
      </c>
      <c r="D1059" s="5">
        <v>58.60000097751621</v>
      </c>
      <c r="E1059">
        <v>1.1914480000000001</v>
      </c>
      <c r="G1059" s="5">
        <v>58.60000097751621</v>
      </c>
      <c r="H1059">
        <v>1.3475839999999999</v>
      </c>
      <c r="J1059">
        <v>58.600000776350541</v>
      </c>
      <c r="K1059">
        <v>1.2699579999999999</v>
      </c>
      <c r="M1059" s="5">
        <v>58.60000097751621</v>
      </c>
      <c r="N1059" s="5">
        <v>1.4830509999999999</v>
      </c>
      <c r="P1059">
        <v>58.60000097751621</v>
      </c>
      <c r="Q1059">
        <v>1.1178870000000001</v>
      </c>
      <c r="S1059" s="5">
        <v>58.60000097751621</v>
      </c>
      <c r="T1059">
        <v>1.146136</v>
      </c>
      <c r="V1059" s="5">
        <v>58.60000097751621</v>
      </c>
      <c r="W1059">
        <v>1.208288</v>
      </c>
      <c r="Y1059" s="5">
        <v>58.60000097751621</v>
      </c>
      <c r="Z1059">
        <v>1.4225289999999999</v>
      </c>
      <c r="AB1059" s="5">
        <v>58.60000097751621</v>
      </c>
      <c r="AC1059" s="5">
        <v>1.1418489999999999</v>
      </c>
      <c r="AE1059" s="5">
        <v>58.60000097751621</v>
      </c>
      <c r="AF1059">
        <v>1.358703</v>
      </c>
      <c r="AH1059" s="5">
        <v>58.60000097751621</v>
      </c>
      <c r="AI1059">
        <v>1.491735</v>
      </c>
    </row>
    <row r="1060" spans="1:35" x14ac:dyDescent="0.25">
      <c r="A1060" s="5">
        <v>58.650000978261275</v>
      </c>
      <c r="B1060">
        <v>1.0066820000000001</v>
      </c>
      <c r="D1060" s="5">
        <v>58.650000978261275</v>
      </c>
      <c r="E1060">
        <v>1.316244</v>
      </c>
      <c r="G1060" s="5">
        <v>58.650000978261275</v>
      </c>
      <c r="H1060">
        <v>1.165</v>
      </c>
      <c r="J1060">
        <v>58.650000777095606</v>
      </c>
      <c r="K1060">
        <v>1.336552</v>
      </c>
      <c r="M1060" s="5">
        <v>58.650000978261275</v>
      </c>
      <c r="N1060" s="5">
        <v>1.472356</v>
      </c>
      <c r="P1060">
        <v>58.650000978261275</v>
      </c>
      <c r="Q1060">
        <v>1.080624</v>
      </c>
      <c r="S1060" s="5">
        <v>58.650000978261275</v>
      </c>
      <c r="T1060">
        <v>1.2460500000000001</v>
      </c>
      <c r="V1060" s="5">
        <v>58.650000978261275</v>
      </c>
      <c r="W1060">
        <v>1.325634</v>
      </c>
      <c r="Y1060" s="5">
        <v>58.650000978261275</v>
      </c>
      <c r="Z1060">
        <v>1.1547130000000001</v>
      </c>
      <c r="AB1060" s="5">
        <v>58.650000978261275</v>
      </c>
      <c r="AC1060" s="5">
        <v>1.0850359999999999</v>
      </c>
      <c r="AE1060" s="5">
        <v>58.650000978261275</v>
      </c>
      <c r="AF1060">
        <v>1.1951609999999999</v>
      </c>
      <c r="AH1060" s="5">
        <v>58.650000978261275</v>
      </c>
      <c r="AI1060">
        <v>1.557809</v>
      </c>
    </row>
    <row r="1061" spans="1:35" x14ac:dyDescent="0.25">
      <c r="A1061" s="5">
        <v>58.700000979006333</v>
      </c>
      <c r="B1061">
        <v>1.2635590000000001</v>
      </c>
      <c r="D1061" s="5">
        <v>58.700000979006333</v>
      </c>
      <c r="E1061">
        <v>1.459155</v>
      </c>
      <c r="G1061" s="5">
        <v>58.700000979006333</v>
      </c>
      <c r="H1061">
        <v>1.0921909999999999</v>
      </c>
      <c r="J1061">
        <v>58.70000077784065</v>
      </c>
      <c r="K1061">
        <v>1.4463090000000001</v>
      </c>
      <c r="M1061" s="5">
        <v>58.700000979006333</v>
      </c>
      <c r="N1061" s="5">
        <v>1.215082</v>
      </c>
      <c r="P1061">
        <v>58.700000979006333</v>
      </c>
      <c r="Q1061">
        <v>1.0429600000000001</v>
      </c>
      <c r="S1061" s="5">
        <v>58.700000979006333</v>
      </c>
      <c r="T1061">
        <v>1.1010470000000001</v>
      </c>
      <c r="V1061" s="5">
        <v>58.700000979006333</v>
      </c>
      <c r="W1061">
        <v>0.96904100000000004</v>
      </c>
      <c r="Y1061" s="5">
        <v>58.700000979006333</v>
      </c>
      <c r="Z1061">
        <v>1.0897749999999999</v>
      </c>
      <c r="AB1061" s="5">
        <v>58.700000979006333</v>
      </c>
      <c r="AC1061" s="5">
        <v>1.008861</v>
      </c>
      <c r="AE1061" s="5">
        <v>58.700000979006333</v>
      </c>
      <c r="AF1061">
        <v>1.1139870000000001</v>
      </c>
      <c r="AH1061" s="5">
        <v>58.700000979006333</v>
      </c>
      <c r="AI1061">
        <v>0.77715860000000003</v>
      </c>
    </row>
    <row r="1062" spans="1:35" x14ac:dyDescent="0.25">
      <c r="A1062" s="5">
        <v>58.750000979751384</v>
      </c>
      <c r="B1062">
        <v>1.0775539999999999</v>
      </c>
      <c r="D1062" s="5">
        <v>58.750000979751384</v>
      </c>
      <c r="E1062">
        <v>1.5141260000000001</v>
      </c>
      <c r="G1062" s="5">
        <v>58.750000979751384</v>
      </c>
      <c r="H1062">
        <v>1.3139749999999999</v>
      </c>
      <c r="J1062">
        <v>58.750000778585715</v>
      </c>
      <c r="K1062">
        <v>1.4815959999999999</v>
      </c>
      <c r="M1062" s="5">
        <v>58.750000979751384</v>
      </c>
      <c r="N1062" s="5">
        <v>1.21766</v>
      </c>
      <c r="P1062">
        <v>58.750000979751384</v>
      </c>
      <c r="Q1062">
        <v>0.86179050000000001</v>
      </c>
      <c r="S1062" s="5">
        <v>58.750000979751384</v>
      </c>
      <c r="T1062">
        <v>1.115634</v>
      </c>
      <c r="V1062" s="5">
        <v>58.750000979751384</v>
      </c>
      <c r="W1062">
        <v>1.3148580000000001</v>
      </c>
      <c r="Y1062" s="5">
        <v>58.750000979751384</v>
      </c>
      <c r="Z1062">
        <v>1.203076</v>
      </c>
      <c r="AB1062" s="5">
        <v>58.750000979751384</v>
      </c>
      <c r="AC1062" s="5">
        <v>0.89638569999999995</v>
      </c>
      <c r="AE1062" s="5">
        <v>58.750000979751384</v>
      </c>
      <c r="AF1062">
        <v>1.3187850000000001</v>
      </c>
      <c r="AH1062" s="5">
        <v>58.750000979751384</v>
      </c>
      <c r="AI1062">
        <v>1.126876</v>
      </c>
    </row>
    <row r="1063" spans="1:35" x14ac:dyDescent="0.25">
      <c r="A1063" s="5">
        <v>58.800000980496449</v>
      </c>
      <c r="B1063">
        <v>1.1076520000000001</v>
      </c>
      <c r="D1063" s="5">
        <v>58.800000980496449</v>
      </c>
      <c r="E1063">
        <v>1.7944340000000001</v>
      </c>
      <c r="G1063" s="5">
        <v>58.800000980496449</v>
      </c>
      <c r="H1063">
        <v>1.39849</v>
      </c>
      <c r="J1063">
        <v>58.80000077933078</v>
      </c>
      <c r="K1063">
        <v>1.230615</v>
      </c>
      <c r="M1063" s="5">
        <v>58.800000980496449</v>
      </c>
      <c r="N1063" s="5">
        <v>1.508464</v>
      </c>
      <c r="P1063">
        <v>58.800000980496449</v>
      </c>
      <c r="Q1063">
        <v>1.316705</v>
      </c>
      <c r="S1063" s="5">
        <v>58.800000980496449</v>
      </c>
      <c r="T1063">
        <v>1.231358</v>
      </c>
      <c r="V1063" s="5">
        <v>58.800000980496449</v>
      </c>
      <c r="W1063">
        <v>1.4357610000000001</v>
      </c>
      <c r="Y1063" s="5">
        <v>58.800000980496449</v>
      </c>
      <c r="Z1063">
        <v>1.2178150000000001</v>
      </c>
      <c r="AB1063" s="5">
        <v>58.800000980496449</v>
      </c>
      <c r="AC1063" s="5">
        <v>1.4030260000000001</v>
      </c>
      <c r="AE1063" s="5">
        <v>58.800000980496449</v>
      </c>
      <c r="AF1063">
        <v>0.6906021</v>
      </c>
      <c r="AH1063" s="5">
        <v>58.800000980496449</v>
      </c>
      <c r="AI1063">
        <v>1.028197</v>
      </c>
    </row>
    <row r="1064" spans="1:35" x14ac:dyDescent="0.25">
      <c r="A1064" s="5">
        <v>58.850000981241507</v>
      </c>
      <c r="B1064">
        <v>1.3358110000000001</v>
      </c>
      <c r="D1064" s="5">
        <v>58.850000981241507</v>
      </c>
      <c r="E1064">
        <v>1.3302240000000001</v>
      </c>
      <c r="G1064" s="5">
        <v>58.850000981241507</v>
      </c>
      <c r="H1064">
        <v>1.528197</v>
      </c>
      <c r="J1064">
        <v>58.850000780075824</v>
      </c>
      <c r="K1064">
        <v>1.3721669999999999</v>
      </c>
      <c r="M1064" s="5">
        <v>58.850000981241507</v>
      </c>
      <c r="N1064" s="5">
        <v>0.62190009999999996</v>
      </c>
      <c r="P1064">
        <v>58.850000981241507</v>
      </c>
      <c r="Q1064">
        <v>1.2177370000000001</v>
      </c>
      <c r="S1064" s="5">
        <v>58.850000981241507</v>
      </c>
      <c r="T1064">
        <v>1.5405930000000001</v>
      </c>
      <c r="V1064" s="5">
        <v>58.850000981241507</v>
      </c>
      <c r="W1064">
        <v>1.0742659999999999</v>
      </c>
      <c r="Y1064" s="5">
        <v>58.850000981241507</v>
      </c>
      <c r="Z1064">
        <v>1.2922149999999999</v>
      </c>
      <c r="AB1064" s="5">
        <v>58.850000981241507</v>
      </c>
      <c r="AC1064" s="5">
        <v>1.2165649999999999</v>
      </c>
      <c r="AE1064" s="5">
        <v>58.850000981241507</v>
      </c>
      <c r="AF1064">
        <v>0.88887210000000005</v>
      </c>
      <c r="AH1064" s="5">
        <v>58.850000981241507</v>
      </c>
      <c r="AI1064">
        <v>1.012327</v>
      </c>
    </row>
    <row r="1065" spans="1:35" x14ac:dyDescent="0.25">
      <c r="A1065" s="5">
        <v>58.900000981986558</v>
      </c>
      <c r="B1065">
        <v>1.060975</v>
      </c>
      <c r="D1065" s="5">
        <v>58.900000981986558</v>
      </c>
      <c r="E1065">
        <v>1.3808119999999999</v>
      </c>
      <c r="G1065" s="5">
        <v>58.900000981986558</v>
      </c>
      <c r="H1065">
        <v>1.537828</v>
      </c>
      <c r="J1065">
        <v>58.900000780820889</v>
      </c>
      <c r="K1065">
        <v>1.2979529999999999</v>
      </c>
      <c r="M1065" s="5">
        <v>58.900000981986558</v>
      </c>
      <c r="N1065" s="5">
        <v>0.75116810000000001</v>
      </c>
      <c r="P1065">
        <v>58.900000981986558</v>
      </c>
      <c r="Q1065">
        <v>1.236829</v>
      </c>
      <c r="S1065" s="5">
        <v>58.900000981986558</v>
      </c>
      <c r="T1065">
        <v>1.1329910000000001</v>
      </c>
      <c r="V1065" s="5">
        <v>58.900000981986558</v>
      </c>
      <c r="W1065">
        <v>1.118719</v>
      </c>
      <c r="Y1065" s="5">
        <v>58.900000981986558</v>
      </c>
      <c r="Z1065">
        <v>1.060317</v>
      </c>
      <c r="AB1065" s="5">
        <v>58.900000981986558</v>
      </c>
      <c r="AC1065" s="5">
        <v>0.98233490000000001</v>
      </c>
      <c r="AE1065" s="5">
        <v>58.900000981986558</v>
      </c>
      <c r="AF1065">
        <v>1.097324</v>
      </c>
      <c r="AH1065" s="5">
        <v>58.900000981986558</v>
      </c>
      <c r="AI1065">
        <v>1.404528</v>
      </c>
    </row>
    <row r="1066" spans="1:35" x14ac:dyDescent="0.25">
      <c r="A1066" s="5">
        <v>58.950000982731623</v>
      </c>
      <c r="B1066">
        <v>1.2546759999999999</v>
      </c>
      <c r="D1066" s="5">
        <v>58.950000982731623</v>
      </c>
      <c r="E1066">
        <v>1.429829</v>
      </c>
      <c r="G1066" s="5">
        <v>58.950000982731623</v>
      </c>
      <c r="H1066">
        <v>1.3851869999999999</v>
      </c>
      <c r="J1066">
        <v>58.950000781565954</v>
      </c>
      <c r="K1066">
        <v>1.26065</v>
      </c>
      <c r="M1066" s="5">
        <v>58.950000982731623</v>
      </c>
      <c r="N1066" s="5">
        <v>1.0685899999999999</v>
      </c>
      <c r="P1066">
        <v>58.950000982731623</v>
      </c>
      <c r="Q1066">
        <v>1.14984</v>
      </c>
      <c r="S1066" s="5">
        <v>58.950000982731623</v>
      </c>
      <c r="T1066">
        <v>1.612096</v>
      </c>
      <c r="V1066" s="5">
        <v>58.950000982731623</v>
      </c>
      <c r="W1066">
        <v>1.115723</v>
      </c>
      <c r="Y1066" s="5">
        <v>58.950000982731623</v>
      </c>
      <c r="Z1066">
        <v>1.272078</v>
      </c>
      <c r="AB1066" s="5">
        <v>58.950000982731623</v>
      </c>
      <c r="AC1066" s="5">
        <v>0.96439819999999998</v>
      </c>
      <c r="AE1066" s="5">
        <v>58.950000982731623</v>
      </c>
      <c r="AF1066">
        <v>1.2724629999999999</v>
      </c>
      <c r="AH1066" s="5">
        <v>58.950000982731623</v>
      </c>
      <c r="AI1066">
        <v>1.0869740000000001</v>
      </c>
    </row>
    <row r="1067" spans="1:35" x14ac:dyDescent="0.25">
      <c r="A1067" s="5">
        <v>59.000000983476681</v>
      </c>
      <c r="B1067">
        <v>1.105783</v>
      </c>
      <c r="D1067" s="5">
        <v>59.000000983476681</v>
      </c>
      <c r="E1067">
        <v>1.7768120000000001</v>
      </c>
      <c r="G1067" s="5">
        <v>59.000000983476681</v>
      </c>
      <c r="H1067">
        <v>1.2065520000000001</v>
      </c>
      <c r="J1067">
        <v>59.000000782310998</v>
      </c>
      <c r="K1067">
        <v>1.3710709999999999</v>
      </c>
      <c r="M1067" s="5">
        <v>59.000000983476681</v>
      </c>
      <c r="N1067" s="5">
        <v>0.90789500000000001</v>
      </c>
      <c r="P1067">
        <v>59.000000983476681</v>
      </c>
      <c r="Q1067">
        <v>0.84890509999999997</v>
      </c>
      <c r="S1067" s="5">
        <v>59.000000983476681</v>
      </c>
      <c r="T1067">
        <v>0.86495460000000002</v>
      </c>
      <c r="V1067" s="5">
        <v>59.000000983476681</v>
      </c>
      <c r="W1067">
        <v>1.3607499999999999</v>
      </c>
      <c r="Y1067" s="5">
        <v>59.000000983476681</v>
      </c>
      <c r="Z1067">
        <v>1.4000379999999999</v>
      </c>
      <c r="AB1067" s="5">
        <v>59.000000983476681</v>
      </c>
      <c r="AC1067" s="5">
        <v>0.9616827</v>
      </c>
      <c r="AE1067" s="5">
        <v>59.000000983476681</v>
      </c>
      <c r="AF1067">
        <v>0.91981100000000005</v>
      </c>
      <c r="AH1067" s="5">
        <v>59.000000983476681</v>
      </c>
      <c r="AI1067">
        <v>1.2233639999999999</v>
      </c>
    </row>
    <row r="1068" spans="1:35" x14ac:dyDescent="0.25">
      <c r="A1068" s="5">
        <v>59.050000984221732</v>
      </c>
      <c r="B1068">
        <v>1.368522</v>
      </c>
      <c r="D1068" s="5">
        <v>59.050000984221732</v>
      </c>
      <c r="E1068">
        <v>1.5268440000000001</v>
      </c>
      <c r="G1068" s="5">
        <v>59.050000984221732</v>
      </c>
      <c r="H1068">
        <v>1.3927210000000001</v>
      </c>
      <c r="J1068">
        <v>59.050000783056063</v>
      </c>
      <c r="K1068">
        <v>1.150029</v>
      </c>
      <c r="M1068" s="5">
        <v>59.050000984221732</v>
      </c>
      <c r="N1068" s="5">
        <v>1.2161729999999999</v>
      </c>
      <c r="P1068">
        <v>59.050000984221732</v>
      </c>
      <c r="Q1068">
        <v>1.2350829999999999</v>
      </c>
      <c r="S1068" s="5">
        <v>59.050000984221732</v>
      </c>
      <c r="T1068">
        <v>1.2974730000000001</v>
      </c>
      <c r="V1068" s="5">
        <v>59.050000984221732</v>
      </c>
      <c r="W1068">
        <v>1.1797580000000001</v>
      </c>
      <c r="Y1068" s="5">
        <v>59.050000984221732</v>
      </c>
      <c r="Z1068">
        <v>1.3624019999999999</v>
      </c>
      <c r="AB1068" s="5">
        <v>59.050000984221732</v>
      </c>
      <c r="AC1068" s="5">
        <v>1.051221</v>
      </c>
      <c r="AE1068" s="5">
        <v>59.050000984221732</v>
      </c>
      <c r="AF1068">
        <v>0.73936550000000001</v>
      </c>
      <c r="AH1068" s="5">
        <v>59.050000984221732</v>
      </c>
      <c r="AI1068">
        <v>1.133956</v>
      </c>
    </row>
    <row r="1069" spans="1:35" x14ac:dyDescent="0.25">
      <c r="A1069" s="5">
        <v>59.100000984966798</v>
      </c>
      <c r="B1069">
        <v>0.97712810000000005</v>
      </c>
      <c r="D1069" s="5">
        <v>59.100000984966798</v>
      </c>
      <c r="E1069">
        <v>1.622579</v>
      </c>
      <c r="G1069" s="5">
        <v>59.100000984966798</v>
      </c>
      <c r="H1069">
        <v>1.348562</v>
      </c>
      <c r="J1069">
        <v>59.100000783801129</v>
      </c>
      <c r="K1069">
        <v>1.4837400000000001</v>
      </c>
      <c r="M1069" s="5">
        <v>59.100000984966798</v>
      </c>
      <c r="N1069" s="5">
        <v>1.039372</v>
      </c>
      <c r="P1069">
        <v>59.100000984966798</v>
      </c>
      <c r="Q1069">
        <v>1.059758</v>
      </c>
      <c r="S1069" s="5">
        <v>59.100000984966798</v>
      </c>
      <c r="T1069">
        <v>1.049161</v>
      </c>
      <c r="V1069" s="5">
        <v>59.100000984966798</v>
      </c>
      <c r="W1069">
        <v>1.1592229999999999</v>
      </c>
      <c r="Y1069" s="5">
        <v>59.100000984966798</v>
      </c>
      <c r="Z1069">
        <v>1.1815450000000001</v>
      </c>
      <c r="AB1069" s="5">
        <v>59.100000984966798</v>
      </c>
      <c r="AC1069" s="5">
        <v>1.1252359999999999</v>
      </c>
      <c r="AE1069" s="5">
        <v>59.100000984966798</v>
      </c>
      <c r="AF1069">
        <v>0.9299695</v>
      </c>
      <c r="AH1069" s="5">
        <v>59.100000984966798</v>
      </c>
      <c r="AI1069">
        <v>1.3942239999999999</v>
      </c>
    </row>
    <row r="1070" spans="1:35" x14ac:dyDescent="0.25">
      <c r="A1070" s="5">
        <v>59.150000985711849</v>
      </c>
      <c r="B1070">
        <v>0.76085170000000002</v>
      </c>
      <c r="D1070" s="5">
        <v>59.150000985711849</v>
      </c>
      <c r="E1070">
        <v>1.5327010000000001</v>
      </c>
      <c r="G1070" s="5">
        <v>59.150000985711849</v>
      </c>
      <c r="H1070">
        <v>1.2484690000000001</v>
      </c>
      <c r="J1070">
        <v>59.150000784546179</v>
      </c>
      <c r="K1070">
        <v>1.5043880000000001</v>
      </c>
      <c r="M1070" s="5">
        <v>59.150000985711849</v>
      </c>
      <c r="N1070" s="5">
        <v>0.86799400000000004</v>
      </c>
      <c r="P1070">
        <v>59.150000985711849</v>
      </c>
      <c r="Q1070">
        <v>1.291617</v>
      </c>
      <c r="S1070" s="5">
        <v>59.150000985711849</v>
      </c>
      <c r="T1070">
        <v>1.130976</v>
      </c>
      <c r="V1070" s="5">
        <v>59.150000985711849</v>
      </c>
      <c r="W1070">
        <v>1.2767219999999999</v>
      </c>
      <c r="Y1070" s="5">
        <v>59.150000985711849</v>
      </c>
      <c r="Z1070">
        <v>0.85976019999999997</v>
      </c>
      <c r="AB1070" s="5">
        <v>59.150000985711849</v>
      </c>
      <c r="AC1070" s="5">
        <v>1.2405839999999999</v>
      </c>
      <c r="AE1070" s="5">
        <v>59.150000985711849</v>
      </c>
      <c r="AF1070">
        <v>1.104698</v>
      </c>
      <c r="AH1070" s="5">
        <v>59.150000985711849</v>
      </c>
      <c r="AI1070">
        <v>1.0295339999999999</v>
      </c>
    </row>
    <row r="1071" spans="1:35" x14ac:dyDescent="0.25">
      <c r="A1071" s="5">
        <v>59.200000986456907</v>
      </c>
      <c r="B1071">
        <v>0.9436544</v>
      </c>
      <c r="D1071" s="5">
        <v>59.200000986456907</v>
      </c>
      <c r="E1071">
        <v>1.197775</v>
      </c>
      <c r="G1071" s="5">
        <v>59.200000986456907</v>
      </c>
      <c r="H1071">
        <v>1.452256</v>
      </c>
      <c r="J1071">
        <v>59.200000785291238</v>
      </c>
      <c r="K1071">
        <v>1.2184710000000001</v>
      </c>
      <c r="M1071" s="5">
        <v>59.200000986456907</v>
      </c>
      <c r="N1071" s="5">
        <v>0.88264229999999999</v>
      </c>
      <c r="P1071">
        <v>59.200000986456907</v>
      </c>
      <c r="Q1071">
        <v>1.0360720000000001</v>
      </c>
      <c r="S1071" s="5">
        <v>59.200000986456907</v>
      </c>
      <c r="T1071">
        <v>1.1575340000000001</v>
      </c>
      <c r="V1071" s="5">
        <v>59.200000986456907</v>
      </c>
      <c r="W1071">
        <v>1.2937289999999999</v>
      </c>
      <c r="Y1071" s="5">
        <v>59.200000986456907</v>
      </c>
      <c r="Z1071">
        <v>0.9413184</v>
      </c>
      <c r="AB1071" s="5">
        <v>59.200000986456907</v>
      </c>
      <c r="AC1071" s="5">
        <v>0.96199140000000005</v>
      </c>
      <c r="AE1071" s="5">
        <v>59.200000986456907</v>
      </c>
      <c r="AF1071">
        <v>1.0999350000000001</v>
      </c>
      <c r="AH1071" s="5">
        <v>59.200000986456907</v>
      </c>
      <c r="AI1071">
        <v>1.2915270000000001</v>
      </c>
    </row>
    <row r="1072" spans="1:35" x14ac:dyDescent="0.25">
      <c r="A1072" s="5">
        <v>59.250000987201972</v>
      </c>
      <c r="B1072">
        <v>1.1059030000000001</v>
      </c>
      <c r="D1072" s="5">
        <v>59.250000987201972</v>
      </c>
      <c r="E1072">
        <v>1.473382</v>
      </c>
      <c r="G1072" s="5">
        <v>59.250000987201972</v>
      </c>
      <c r="H1072">
        <v>1.5738460000000001</v>
      </c>
      <c r="J1072">
        <v>59.250000786036303</v>
      </c>
      <c r="K1072">
        <v>1.465741</v>
      </c>
      <c r="M1072" s="5">
        <v>59.250000987201972</v>
      </c>
      <c r="N1072" s="5">
        <v>0.95709999999999995</v>
      </c>
      <c r="P1072">
        <v>59.250000987201972</v>
      </c>
      <c r="Q1072">
        <v>1.0903689999999999</v>
      </c>
      <c r="S1072" s="5">
        <v>59.250000987201972</v>
      </c>
      <c r="T1072">
        <v>0.76744369999999995</v>
      </c>
      <c r="V1072" s="5">
        <v>59.250000987201972</v>
      </c>
      <c r="W1072">
        <v>1.182274</v>
      </c>
      <c r="Y1072" s="5">
        <v>59.250000987201972</v>
      </c>
      <c r="Z1072">
        <v>0.93642340000000002</v>
      </c>
      <c r="AB1072" s="5">
        <v>59.250000987201972</v>
      </c>
      <c r="AC1072" s="5">
        <v>0.89174430000000005</v>
      </c>
      <c r="AE1072" s="5">
        <v>59.250000987201972</v>
      </c>
      <c r="AF1072">
        <v>1.1982999999999999</v>
      </c>
      <c r="AH1072" s="5">
        <v>59.250000987201972</v>
      </c>
      <c r="AI1072">
        <v>1.046219</v>
      </c>
    </row>
    <row r="1073" spans="1:35" x14ac:dyDescent="0.25">
      <c r="A1073" s="5">
        <v>59.300000987947023</v>
      </c>
      <c r="B1073">
        <v>1.2112540000000001</v>
      </c>
      <c r="D1073" s="5">
        <v>59.300000987947023</v>
      </c>
      <c r="E1073">
        <v>1.346001</v>
      </c>
      <c r="G1073" s="5">
        <v>59.300000987947023</v>
      </c>
      <c r="H1073">
        <v>1.0955630000000001</v>
      </c>
      <c r="J1073">
        <v>59.300000786781354</v>
      </c>
      <c r="K1073">
        <v>1.3743399999999999</v>
      </c>
      <c r="M1073" s="5">
        <v>59.300000987947023</v>
      </c>
      <c r="N1073" s="5">
        <v>1.223976</v>
      </c>
      <c r="P1073">
        <v>59.300000987947023</v>
      </c>
      <c r="Q1073">
        <v>1.226335</v>
      </c>
      <c r="S1073" s="5">
        <v>59.300000987947023</v>
      </c>
      <c r="T1073">
        <v>1.3113600000000001</v>
      </c>
      <c r="V1073" s="5">
        <v>59.300000987947023</v>
      </c>
      <c r="W1073">
        <v>1.0572250000000001</v>
      </c>
      <c r="Y1073" s="5">
        <v>59.300000987947023</v>
      </c>
      <c r="Z1073">
        <v>1.4003080000000001</v>
      </c>
      <c r="AB1073" s="5">
        <v>59.300000987947023</v>
      </c>
      <c r="AC1073" s="5">
        <v>0.96275790000000006</v>
      </c>
      <c r="AE1073" s="5">
        <v>59.300000987947023</v>
      </c>
      <c r="AF1073">
        <v>1.0420389999999999</v>
      </c>
      <c r="AH1073" s="5">
        <v>59.300000987947023</v>
      </c>
      <c r="AI1073">
        <v>1.1960010000000001</v>
      </c>
    </row>
    <row r="1074" spans="1:35" x14ac:dyDescent="0.25">
      <c r="A1074" s="5">
        <v>59.350000988692081</v>
      </c>
      <c r="B1074">
        <v>1.3027709999999999</v>
      </c>
      <c r="D1074" s="5">
        <v>59.350000988692081</v>
      </c>
      <c r="E1074">
        <v>1.414515</v>
      </c>
      <c r="G1074" s="5">
        <v>59.350000988692081</v>
      </c>
      <c r="H1074">
        <v>1.408569</v>
      </c>
      <c r="J1074">
        <v>59.350000787526412</v>
      </c>
      <c r="K1074">
        <v>1.31734</v>
      </c>
      <c r="M1074" s="5">
        <v>59.350000988692081</v>
      </c>
      <c r="N1074" s="5">
        <v>1.1733720000000001</v>
      </c>
      <c r="P1074">
        <v>59.350000988692081</v>
      </c>
      <c r="Q1074">
        <v>1.109631</v>
      </c>
      <c r="S1074" s="5">
        <v>59.350000988692081</v>
      </c>
      <c r="T1074">
        <v>1.2671969999999999</v>
      </c>
      <c r="V1074" s="5">
        <v>59.350000988692081</v>
      </c>
      <c r="W1074">
        <v>1.1892609999999999</v>
      </c>
      <c r="Y1074" s="5">
        <v>59.350000988692081</v>
      </c>
      <c r="Z1074">
        <v>1.3378300000000001</v>
      </c>
      <c r="AB1074" s="5">
        <v>59.350000988692081</v>
      </c>
      <c r="AC1074" s="5">
        <v>1.0018640000000001</v>
      </c>
      <c r="AE1074" s="5">
        <v>59.350000988692081</v>
      </c>
      <c r="AF1074">
        <v>0.99541380000000002</v>
      </c>
      <c r="AH1074" s="5">
        <v>59.350000988692081</v>
      </c>
      <c r="AI1074">
        <v>0.99420649999999999</v>
      </c>
    </row>
    <row r="1075" spans="1:35" x14ac:dyDescent="0.25">
      <c r="A1075" s="5">
        <v>59.400000989437146</v>
      </c>
      <c r="B1075">
        <v>1.1609670000000001</v>
      </c>
      <c r="D1075" s="5">
        <v>59.400000989437146</v>
      </c>
      <c r="E1075">
        <v>1.5133129999999999</v>
      </c>
      <c r="G1075" s="5">
        <v>59.400000989437146</v>
      </c>
      <c r="H1075">
        <v>1.2546539999999999</v>
      </c>
      <c r="J1075">
        <v>59.400000788271477</v>
      </c>
      <c r="K1075">
        <v>1.483735</v>
      </c>
      <c r="M1075" s="5">
        <v>59.400000989437146</v>
      </c>
      <c r="N1075" s="5">
        <v>0.99346639999999997</v>
      </c>
      <c r="P1075">
        <v>59.400000989437146</v>
      </c>
      <c r="Q1075">
        <v>0.80210230000000005</v>
      </c>
      <c r="S1075" s="5">
        <v>59.400000989437146</v>
      </c>
      <c r="T1075">
        <v>1.1767110000000001</v>
      </c>
      <c r="V1075" s="5">
        <v>59.400000989437146</v>
      </c>
      <c r="W1075">
        <v>0.86030649999999997</v>
      </c>
      <c r="Y1075" s="5">
        <v>59.400000989437146</v>
      </c>
      <c r="Z1075">
        <v>1.084082</v>
      </c>
      <c r="AB1075" s="5">
        <v>59.400000989437146</v>
      </c>
      <c r="AC1075" s="5">
        <v>1.0533129999999999</v>
      </c>
      <c r="AE1075" s="5">
        <v>59.400000989437146</v>
      </c>
      <c r="AF1075">
        <v>1.115202</v>
      </c>
      <c r="AH1075" s="5">
        <v>59.400000989437146</v>
      </c>
      <c r="AI1075">
        <v>1.5792600000000001</v>
      </c>
    </row>
    <row r="1076" spans="1:35" x14ac:dyDescent="0.25">
      <c r="A1076" s="5">
        <v>59.450000990182197</v>
      </c>
      <c r="B1076">
        <v>0.89646890000000001</v>
      </c>
      <c r="D1076" s="5">
        <v>59.450000990182197</v>
      </c>
      <c r="E1076">
        <v>1.474898</v>
      </c>
      <c r="G1076" s="5">
        <v>59.450000990182197</v>
      </c>
      <c r="H1076">
        <v>1.573026</v>
      </c>
      <c r="J1076">
        <v>59.450000789016528</v>
      </c>
      <c r="K1076">
        <v>1.2233830000000001</v>
      </c>
      <c r="M1076" s="5">
        <v>59.450000990182197</v>
      </c>
      <c r="N1076" s="5">
        <v>1.11391</v>
      </c>
      <c r="P1076">
        <v>59.450000990182197</v>
      </c>
      <c r="Q1076">
        <v>0.91801880000000002</v>
      </c>
      <c r="S1076" s="5">
        <v>59.450000990182197</v>
      </c>
      <c r="T1076">
        <v>1.110576</v>
      </c>
      <c r="V1076" s="5">
        <v>59.450000990182197</v>
      </c>
      <c r="W1076">
        <v>1.2420789999999999</v>
      </c>
      <c r="Y1076" s="5">
        <v>59.450000990182197</v>
      </c>
      <c r="Z1076">
        <v>1.392614</v>
      </c>
      <c r="AB1076" s="5">
        <v>59.450000990182197</v>
      </c>
      <c r="AC1076" s="5">
        <v>1.2084809999999999</v>
      </c>
      <c r="AE1076" s="5">
        <v>59.450000990182197</v>
      </c>
      <c r="AF1076">
        <v>0.87068060000000003</v>
      </c>
      <c r="AH1076" s="5">
        <v>59.450000990182197</v>
      </c>
      <c r="AI1076">
        <v>1.1536500000000001</v>
      </c>
    </row>
    <row r="1077" spans="1:35" x14ac:dyDescent="0.25">
      <c r="A1077" s="5">
        <v>59.500000990927255</v>
      </c>
      <c r="B1077">
        <v>1.190096</v>
      </c>
      <c r="D1077" s="5">
        <v>59.500000990927255</v>
      </c>
      <c r="E1077">
        <v>1.7790589999999999</v>
      </c>
      <c r="G1077" s="5">
        <v>59.500000990927255</v>
      </c>
      <c r="H1077">
        <v>1.419948</v>
      </c>
      <c r="J1077">
        <v>59.500000789761586</v>
      </c>
      <c r="K1077">
        <v>1.565288</v>
      </c>
      <c r="M1077" s="5">
        <v>59.500000990927255</v>
      </c>
      <c r="N1077" s="5">
        <v>0.72301079999999995</v>
      </c>
      <c r="P1077">
        <v>59.500000990927255</v>
      </c>
      <c r="Q1077">
        <v>0.98608830000000003</v>
      </c>
      <c r="S1077" s="5">
        <v>59.500000990927255</v>
      </c>
      <c r="T1077">
        <v>1.11608</v>
      </c>
      <c r="V1077" s="5">
        <v>59.500000990927255</v>
      </c>
      <c r="W1077">
        <v>1.3257399999999999</v>
      </c>
      <c r="Y1077" s="5">
        <v>59.500000990927255</v>
      </c>
      <c r="Z1077">
        <v>1.4749760000000001</v>
      </c>
      <c r="AB1077" s="5">
        <v>59.500000990927255</v>
      </c>
      <c r="AC1077" s="5">
        <v>0.78812190000000004</v>
      </c>
      <c r="AE1077" s="5">
        <v>59.500000990927255</v>
      </c>
      <c r="AF1077">
        <v>1.15002</v>
      </c>
      <c r="AH1077" s="5">
        <v>59.500000990927255</v>
      </c>
      <c r="AI1077">
        <v>1.2152970000000001</v>
      </c>
    </row>
    <row r="1078" spans="1:35" x14ac:dyDescent="0.25">
      <c r="A1078" s="5">
        <v>59.55000099167232</v>
      </c>
      <c r="B1078">
        <v>1.492718</v>
      </c>
      <c r="D1078" s="5">
        <v>59.55000099167232</v>
      </c>
      <c r="E1078">
        <v>1.25471</v>
      </c>
      <c r="G1078" s="5">
        <v>59.55000099167232</v>
      </c>
      <c r="H1078">
        <v>1.2093959999999999</v>
      </c>
      <c r="J1078">
        <v>59.550000790506651</v>
      </c>
      <c r="K1078">
        <v>1.331831</v>
      </c>
      <c r="M1078" s="5">
        <v>59.55000099167232</v>
      </c>
      <c r="N1078" s="5">
        <v>1.084876</v>
      </c>
      <c r="P1078">
        <v>59.55000099167232</v>
      </c>
      <c r="Q1078">
        <v>0.98120410000000002</v>
      </c>
      <c r="S1078" s="5">
        <v>59.55000099167232</v>
      </c>
      <c r="T1078">
        <v>1.2441709999999999</v>
      </c>
      <c r="V1078" s="5">
        <v>59.55000099167232</v>
      </c>
      <c r="W1078">
        <v>1.1669</v>
      </c>
      <c r="Y1078" s="5">
        <v>59.55000099167232</v>
      </c>
      <c r="Z1078">
        <v>1.0877250000000001</v>
      </c>
      <c r="AB1078" s="5">
        <v>59.55000099167232</v>
      </c>
      <c r="AC1078" s="5">
        <v>1.1092599999999999</v>
      </c>
      <c r="AE1078" s="5">
        <v>59.55000099167232</v>
      </c>
      <c r="AF1078">
        <v>0.800952</v>
      </c>
      <c r="AH1078" s="5">
        <v>59.55000099167232</v>
      </c>
      <c r="AI1078">
        <v>1.249458</v>
      </c>
    </row>
    <row r="1079" spans="1:35" x14ac:dyDescent="0.25">
      <c r="A1079" s="5">
        <v>59.600000992417371</v>
      </c>
      <c r="B1079">
        <v>1.5836859999999999</v>
      </c>
      <c r="D1079" s="5">
        <v>59.600000992417371</v>
      </c>
      <c r="E1079">
        <v>1.6226640000000001</v>
      </c>
      <c r="G1079" s="5">
        <v>59.600000992417371</v>
      </c>
      <c r="H1079">
        <v>1.182655</v>
      </c>
      <c r="J1079">
        <v>59.600000791251702</v>
      </c>
      <c r="K1079">
        <v>1.384063</v>
      </c>
      <c r="M1079" s="5">
        <v>59.600000992417371</v>
      </c>
      <c r="N1079" s="5">
        <v>0.95126719999999998</v>
      </c>
      <c r="P1079">
        <v>59.600000992417371</v>
      </c>
      <c r="Q1079">
        <v>1.1364540000000001</v>
      </c>
      <c r="S1079" s="5">
        <v>59.600000992417371</v>
      </c>
      <c r="T1079">
        <v>1.243946</v>
      </c>
      <c r="V1079" s="5">
        <v>59.600000992417371</v>
      </c>
      <c r="W1079">
        <v>1.1465780000000001</v>
      </c>
      <c r="Y1079" s="5">
        <v>59.600000992417371</v>
      </c>
      <c r="Z1079">
        <v>0.96099159999999995</v>
      </c>
      <c r="AB1079" s="5">
        <v>59.600000992417371</v>
      </c>
      <c r="AC1079" s="5">
        <v>1.122463</v>
      </c>
      <c r="AE1079" s="5">
        <v>59.600000992417371</v>
      </c>
      <c r="AF1079">
        <v>1.1407419999999999</v>
      </c>
      <c r="AH1079" s="5">
        <v>59.600000992417371</v>
      </c>
      <c r="AI1079">
        <v>1.2008540000000001</v>
      </c>
    </row>
    <row r="1080" spans="1:35" x14ac:dyDescent="0.25">
      <c r="A1080" s="5">
        <v>59.650000993162429</v>
      </c>
      <c r="B1080">
        <v>1.467686</v>
      </c>
      <c r="D1080" s="5">
        <v>59.650000993162429</v>
      </c>
      <c r="E1080">
        <v>1.267436</v>
      </c>
      <c r="G1080" s="5">
        <v>59.650000993162429</v>
      </c>
      <c r="H1080">
        <v>1.3079639999999999</v>
      </c>
      <c r="J1080">
        <v>59.65000079199676</v>
      </c>
      <c r="K1080">
        <v>1.4739150000000001</v>
      </c>
      <c r="M1080" s="5">
        <v>59.650000993162429</v>
      </c>
      <c r="N1080" s="5">
        <v>0.97316340000000001</v>
      </c>
      <c r="P1080">
        <v>59.650000993162429</v>
      </c>
      <c r="Q1080">
        <v>1.316748</v>
      </c>
      <c r="S1080" s="5">
        <v>59.650000993162429</v>
      </c>
      <c r="T1080">
        <v>0.91115679999999999</v>
      </c>
      <c r="V1080" s="5">
        <v>59.650000993162429</v>
      </c>
      <c r="W1080">
        <v>1.150226</v>
      </c>
      <c r="Y1080" s="5">
        <v>59.650000993162429</v>
      </c>
      <c r="Z1080">
        <v>1.40137</v>
      </c>
      <c r="AB1080" s="5">
        <v>59.650000993162429</v>
      </c>
      <c r="AC1080" s="5">
        <v>0.96702670000000002</v>
      </c>
      <c r="AE1080" s="5">
        <v>59.650000993162429</v>
      </c>
      <c r="AF1080">
        <v>0.82688139999999999</v>
      </c>
      <c r="AH1080" s="5">
        <v>59.650000993162429</v>
      </c>
      <c r="AI1080">
        <v>1.0904119999999999</v>
      </c>
    </row>
    <row r="1081" spans="1:35" x14ac:dyDescent="0.25">
      <c r="A1081" s="5">
        <v>59.700000993907494</v>
      </c>
      <c r="B1081">
        <v>1.1126069999999999</v>
      </c>
      <c r="D1081" s="5">
        <v>59.700000993907494</v>
      </c>
      <c r="E1081">
        <v>1.2747390000000001</v>
      </c>
      <c r="G1081" s="5">
        <v>59.700000993907494</v>
      </c>
      <c r="H1081">
        <v>1.3982330000000001</v>
      </c>
      <c r="J1081">
        <v>59.700000792741825</v>
      </c>
      <c r="K1081">
        <v>1.5967519999999999</v>
      </c>
      <c r="M1081" s="5">
        <v>59.700000993907494</v>
      </c>
      <c r="N1081" s="5">
        <v>0.87092389999999997</v>
      </c>
      <c r="P1081">
        <v>59.700000993907494</v>
      </c>
      <c r="Q1081">
        <v>1.050443</v>
      </c>
      <c r="S1081" s="5">
        <v>59.700000993907494</v>
      </c>
      <c r="T1081">
        <v>1.0128569999999999</v>
      </c>
      <c r="V1081" s="5">
        <v>59.700000993907494</v>
      </c>
      <c r="W1081">
        <v>1.089791</v>
      </c>
      <c r="Y1081" s="5">
        <v>59.700000993907494</v>
      </c>
      <c r="Z1081">
        <v>1.3107690000000001</v>
      </c>
      <c r="AB1081" s="5">
        <v>59.700000993907494</v>
      </c>
      <c r="AC1081" s="5">
        <v>1.234634</v>
      </c>
      <c r="AE1081" s="5">
        <v>59.700000993907494</v>
      </c>
      <c r="AF1081">
        <v>1.001492</v>
      </c>
      <c r="AH1081" s="5">
        <v>59.700000993907494</v>
      </c>
      <c r="AI1081">
        <v>1.1496170000000001</v>
      </c>
    </row>
    <row r="1082" spans="1:35" x14ac:dyDescent="0.25">
      <c r="A1082" s="5">
        <v>59.750000994652545</v>
      </c>
      <c r="B1082">
        <v>1.5651120000000001</v>
      </c>
      <c r="D1082" s="5">
        <v>59.750000994652545</v>
      </c>
      <c r="E1082">
        <v>1.405017</v>
      </c>
      <c r="G1082" s="5">
        <v>59.750000994652545</v>
      </c>
      <c r="H1082">
        <v>1.4300280000000001</v>
      </c>
      <c r="J1082">
        <v>59.750000793486876</v>
      </c>
      <c r="K1082">
        <v>1.481387</v>
      </c>
      <c r="M1082" s="5">
        <v>59.750000994652545</v>
      </c>
      <c r="N1082" s="5">
        <v>1.0253650000000001</v>
      </c>
      <c r="P1082">
        <v>59.750000994652545</v>
      </c>
      <c r="Q1082">
        <v>0.88666730000000005</v>
      </c>
      <c r="S1082" s="5">
        <v>59.750000994652545</v>
      </c>
      <c r="T1082">
        <v>0.84256089999999995</v>
      </c>
      <c r="V1082" s="5">
        <v>59.750000994652545</v>
      </c>
      <c r="W1082">
        <v>1.3181860000000001</v>
      </c>
      <c r="Y1082" s="5">
        <v>59.750000994652545</v>
      </c>
      <c r="Z1082">
        <v>1.284305</v>
      </c>
      <c r="AB1082" s="5">
        <v>59.750000994652545</v>
      </c>
      <c r="AC1082" s="5">
        <v>0.88077930000000004</v>
      </c>
      <c r="AE1082" s="5">
        <v>59.750000994652545</v>
      </c>
      <c r="AF1082">
        <v>1.1024050000000001</v>
      </c>
      <c r="AH1082" s="5">
        <v>59.750000994652545</v>
      </c>
      <c r="AI1082">
        <v>0.91003979999999995</v>
      </c>
    </row>
    <row r="1083" spans="1:35" x14ac:dyDescent="0.25">
      <c r="A1083" s="5">
        <v>59.800000995397603</v>
      </c>
      <c r="B1083">
        <v>1.461571</v>
      </c>
      <c r="D1083" s="5">
        <v>59.800000995397603</v>
      </c>
      <c r="E1083">
        <v>1.148847</v>
      </c>
      <c r="G1083" s="5">
        <v>59.800000995397603</v>
      </c>
      <c r="H1083">
        <v>1.314014</v>
      </c>
      <c r="J1083">
        <v>59.800000794231934</v>
      </c>
      <c r="K1083">
        <v>1.116951</v>
      </c>
      <c r="M1083" s="5">
        <v>59.800000995397603</v>
      </c>
      <c r="N1083" s="5">
        <v>1.182366</v>
      </c>
      <c r="P1083">
        <v>59.800000995397603</v>
      </c>
      <c r="Q1083">
        <v>1.229563</v>
      </c>
      <c r="S1083" s="5">
        <v>59.800000995397603</v>
      </c>
      <c r="T1083">
        <v>1.388279</v>
      </c>
      <c r="V1083" s="5">
        <v>59.800000995397603</v>
      </c>
      <c r="W1083">
        <v>0.98251829999999996</v>
      </c>
      <c r="Y1083" s="5">
        <v>59.800000995397603</v>
      </c>
      <c r="Z1083">
        <v>1.230024</v>
      </c>
      <c r="AB1083" s="5">
        <v>59.800000995397603</v>
      </c>
      <c r="AC1083" s="5">
        <v>1.1968369999999999</v>
      </c>
      <c r="AE1083" s="5">
        <v>59.800000995397603</v>
      </c>
      <c r="AF1083">
        <v>1.0253350000000001</v>
      </c>
      <c r="AH1083" s="5">
        <v>59.800000995397603</v>
      </c>
      <c r="AI1083">
        <v>1.108215</v>
      </c>
    </row>
    <row r="1084" spans="1:35" x14ac:dyDescent="0.25">
      <c r="A1084" s="5">
        <v>59.850000996142668</v>
      </c>
      <c r="B1084">
        <v>0.99645609999999996</v>
      </c>
      <c r="D1084" s="5">
        <v>59.850000996142668</v>
      </c>
      <c r="E1084">
        <v>1.4800850000000001</v>
      </c>
      <c r="G1084" s="5">
        <v>59.850000996142668</v>
      </c>
      <c r="H1084">
        <v>1.2099690000000001</v>
      </c>
      <c r="J1084">
        <v>59.850000794976999</v>
      </c>
      <c r="K1084">
        <v>1.418018</v>
      </c>
      <c r="M1084" s="5">
        <v>59.850000996142668</v>
      </c>
      <c r="N1084" s="5">
        <v>1.3266690000000001</v>
      </c>
      <c r="P1084">
        <v>59.850000996142668</v>
      </c>
      <c r="Q1084">
        <v>1.0419050000000001</v>
      </c>
      <c r="S1084" s="5">
        <v>59.850000996142668</v>
      </c>
      <c r="T1084">
        <v>0.95684340000000001</v>
      </c>
      <c r="V1084" s="5">
        <v>59.850000996142668</v>
      </c>
      <c r="W1084">
        <v>1.1191629999999999</v>
      </c>
      <c r="Y1084" s="5">
        <v>59.850000996142668</v>
      </c>
      <c r="Z1084">
        <v>1.3887039999999999</v>
      </c>
      <c r="AB1084" s="5">
        <v>59.850000996142668</v>
      </c>
      <c r="AC1084" s="5">
        <v>1.1245970000000001</v>
      </c>
      <c r="AE1084" s="5">
        <v>59.850000996142668</v>
      </c>
      <c r="AF1084">
        <v>0.98978469999999996</v>
      </c>
      <c r="AH1084" s="5">
        <v>59.850000996142668</v>
      </c>
      <c r="AI1084">
        <v>1.1493770000000001</v>
      </c>
    </row>
    <row r="1085" spans="1:35" x14ac:dyDescent="0.25">
      <c r="A1085" s="5">
        <v>59.900000996887719</v>
      </c>
      <c r="B1085">
        <v>1.1102860000000001</v>
      </c>
      <c r="D1085" s="5">
        <v>59.900000996887719</v>
      </c>
      <c r="E1085">
        <v>1.593583</v>
      </c>
      <c r="G1085" s="5">
        <v>59.900000996887719</v>
      </c>
      <c r="H1085">
        <v>1.0205420000000001</v>
      </c>
      <c r="J1085">
        <v>59.90000079572205</v>
      </c>
      <c r="K1085">
        <v>1.1385110000000001</v>
      </c>
      <c r="M1085" s="5">
        <v>59.900000996887719</v>
      </c>
      <c r="N1085" s="5">
        <v>1.0706420000000001</v>
      </c>
      <c r="P1085">
        <v>59.900000996887719</v>
      </c>
      <c r="Q1085">
        <v>1.2035690000000001</v>
      </c>
      <c r="S1085" s="5">
        <v>59.900000996887719</v>
      </c>
      <c r="T1085">
        <v>1.427252</v>
      </c>
      <c r="V1085" s="5">
        <v>59.900000996887719</v>
      </c>
      <c r="W1085">
        <v>1.149459</v>
      </c>
      <c r="Y1085" s="5">
        <v>59.900000996887719</v>
      </c>
      <c r="Z1085">
        <v>1.4321759999999999</v>
      </c>
      <c r="AB1085" s="5">
        <v>59.900000996887719</v>
      </c>
      <c r="AC1085" s="5">
        <v>1.0332349999999999</v>
      </c>
      <c r="AE1085" s="5">
        <v>59.900000996887719</v>
      </c>
      <c r="AF1085">
        <v>1.0659479999999999</v>
      </c>
      <c r="AH1085" s="5">
        <v>59.900000996887719</v>
      </c>
      <c r="AI1085">
        <v>0.80607119999999999</v>
      </c>
    </row>
    <row r="1086" spans="1:35" x14ac:dyDescent="0.25">
      <c r="A1086" s="5">
        <v>59.950000997632777</v>
      </c>
      <c r="B1086">
        <v>1.042934</v>
      </c>
      <c r="D1086" s="5">
        <v>59.950000997632777</v>
      </c>
      <c r="E1086">
        <v>1.295763</v>
      </c>
      <c r="G1086" s="5">
        <v>59.950000997632777</v>
      </c>
      <c r="H1086">
        <v>1.156382</v>
      </c>
      <c r="J1086">
        <v>59.950000796467108</v>
      </c>
      <c r="K1086">
        <v>1.1171450000000001</v>
      </c>
      <c r="M1086" s="5">
        <v>59.950000997632777</v>
      </c>
      <c r="N1086" s="5">
        <v>1.1372739999999999</v>
      </c>
      <c r="P1086">
        <v>59.950000997632777</v>
      </c>
      <c r="Q1086">
        <v>1.232216</v>
      </c>
      <c r="S1086" s="5">
        <v>59.950000997632777</v>
      </c>
      <c r="T1086">
        <v>1.1704490000000001</v>
      </c>
      <c r="V1086" s="5">
        <v>59.950000997632777</v>
      </c>
      <c r="W1086">
        <v>1.130906</v>
      </c>
      <c r="Y1086" s="5">
        <v>59.950000997632777</v>
      </c>
      <c r="Z1086">
        <v>1.1435599999999999</v>
      </c>
      <c r="AB1086" s="5">
        <v>59.950000997632777</v>
      </c>
      <c r="AC1086" s="5">
        <v>0.87089950000000005</v>
      </c>
      <c r="AE1086" s="5">
        <v>59.950000997632777</v>
      </c>
      <c r="AF1086">
        <v>1.1153169999999999</v>
      </c>
      <c r="AH1086" s="5">
        <v>59.950000997632777</v>
      </c>
      <c r="AI1086">
        <v>0.93379489999999998</v>
      </c>
    </row>
    <row r="1087" spans="1:35" x14ac:dyDescent="0.25">
      <c r="A1087" s="5">
        <v>60.000000998377843</v>
      </c>
      <c r="B1087">
        <v>1.3003</v>
      </c>
      <c r="D1087" s="5">
        <v>60.000000998377843</v>
      </c>
      <c r="E1087">
        <v>1.1658170000000001</v>
      </c>
      <c r="G1087" s="5">
        <v>60.000000998377843</v>
      </c>
      <c r="H1087">
        <v>1.394379</v>
      </c>
      <c r="J1087">
        <v>60.000000797212174</v>
      </c>
      <c r="K1087">
        <v>1.0574159999999999</v>
      </c>
      <c r="M1087" s="5">
        <v>60.000000998377843</v>
      </c>
      <c r="N1087" s="5">
        <v>1.036986</v>
      </c>
      <c r="P1087">
        <v>60.000000998377843</v>
      </c>
      <c r="Q1087">
        <v>1.295388</v>
      </c>
      <c r="S1087" s="5">
        <v>60.000000998377843</v>
      </c>
      <c r="T1087">
        <v>1.200663</v>
      </c>
      <c r="V1087" s="5">
        <v>60.000000998377843</v>
      </c>
      <c r="W1087">
        <v>1.2456510000000001</v>
      </c>
      <c r="Y1087" s="5">
        <v>60.000000998377843</v>
      </c>
      <c r="Z1087">
        <v>1.356986</v>
      </c>
      <c r="AB1087" s="5">
        <v>60.000000998377843</v>
      </c>
      <c r="AC1087" s="5">
        <v>1.137534</v>
      </c>
      <c r="AE1087" s="5">
        <v>60.000000998377843</v>
      </c>
      <c r="AF1087">
        <v>0.99954790000000004</v>
      </c>
      <c r="AH1087" s="5">
        <v>60.000000998377843</v>
      </c>
      <c r="AI1087">
        <v>1.3180620000000001</v>
      </c>
    </row>
    <row r="1088" spans="1:35" x14ac:dyDescent="0.25">
      <c r="A1088" s="5">
        <v>60.050000999122894</v>
      </c>
      <c r="B1088">
        <v>1.122781</v>
      </c>
      <c r="D1088" s="5">
        <v>60.050000999122894</v>
      </c>
      <c r="E1088">
        <v>1.3987320000000001</v>
      </c>
      <c r="G1088" s="5">
        <v>60.050000999122894</v>
      </c>
      <c r="H1088">
        <v>1.2740180000000001</v>
      </c>
      <c r="J1088">
        <v>60.050000797957225</v>
      </c>
      <c r="K1088">
        <v>1.1859690000000001</v>
      </c>
      <c r="M1088" s="5">
        <v>60.050000999122894</v>
      </c>
      <c r="N1088" s="5">
        <v>0.82297100000000001</v>
      </c>
      <c r="P1088">
        <v>60.050000999122894</v>
      </c>
      <c r="Q1088">
        <v>0.75638830000000001</v>
      </c>
      <c r="S1088" s="5">
        <v>60.050000999122894</v>
      </c>
      <c r="T1088">
        <v>1.2564059999999999</v>
      </c>
      <c r="V1088" s="5">
        <v>60.050000999122894</v>
      </c>
      <c r="W1088">
        <v>1.1688400000000001</v>
      </c>
      <c r="Y1088" s="5">
        <v>60.050000999122894</v>
      </c>
      <c r="Z1088">
        <v>1.2509870000000001</v>
      </c>
      <c r="AB1088" s="5">
        <v>60.050000999122894</v>
      </c>
      <c r="AC1088" s="5">
        <v>1.0153080000000001</v>
      </c>
      <c r="AE1088" s="5">
        <v>60.050000999122894</v>
      </c>
      <c r="AF1088">
        <v>0.87643970000000004</v>
      </c>
      <c r="AH1088" s="5">
        <v>60.050000999122894</v>
      </c>
      <c r="AI1088">
        <v>1.246186</v>
      </c>
    </row>
    <row r="1089" spans="1:35" x14ac:dyDescent="0.25">
      <c r="A1089" s="5">
        <v>60.100000999867959</v>
      </c>
      <c r="B1089">
        <v>1.026718</v>
      </c>
      <c r="D1089" s="5">
        <v>60.100000999867959</v>
      </c>
      <c r="E1089">
        <v>1.424582</v>
      </c>
      <c r="G1089" s="5">
        <v>60.100000999867959</v>
      </c>
      <c r="H1089">
        <v>1.3601350000000001</v>
      </c>
      <c r="J1089">
        <v>60.100000798702283</v>
      </c>
      <c r="K1089">
        <v>1.5264059999999999</v>
      </c>
      <c r="M1089" s="5">
        <v>60.100000999867959</v>
      </c>
      <c r="N1089" s="5">
        <v>0.85615240000000004</v>
      </c>
      <c r="P1089">
        <v>60.100000999867959</v>
      </c>
      <c r="Q1089">
        <v>1.0706530000000001</v>
      </c>
      <c r="S1089" s="5">
        <v>60.100000999867959</v>
      </c>
      <c r="T1089">
        <v>1.2632030000000001</v>
      </c>
      <c r="V1089" s="5">
        <v>60.100000999867959</v>
      </c>
      <c r="W1089">
        <v>0.95703249999999995</v>
      </c>
      <c r="Y1089" s="5">
        <v>60.100000999867959</v>
      </c>
      <c r="Z1089">
        <v>1.2295830000000001</v>
      </c>
      <c r="AB1089" s="5">
        <v>60.100000999867959</v>
      </c>
      <c r="AC1089" s="5">
        <v>1.3520760000000001</v>
      </c>
      <c r="AE1089" s="5">
        <v>60.100000999867959</v>
      </c>
      <c r="AF1089">
        <v>0.97744730000000002</v>
      </c>
      <c r="AH1089" s="5">
        <v>60.100000999867959</v>
      </c>
      <c r="AI1089">
        <v>1.177427</v>
      </c>
    </row>
    <row r="1090" spans="1:35" x14ac:dyDescent="0.25">
      <c r="A1090" s="5">
        <v>60.150001000613017</v>
      </c>
      <c r="B1090">
        <v>1.079647</v>
      </c>
      <c r="D1090" s="5">
        <v>60.150001000613017</v>
      </c>
      <c r="E1090">
        <v>1.312424</v>
      </c>
      <c r="G1090" s="5">
        <v>60.150001000613017</v>
      </c>
      <c r="H1090">
        <v>1.62622</v>
      </c>
      <c r="J1090">
        <v>60.150000799447348</v>
      </c>
      <c r="K1090">
        <v>1.414323</v>
      </c>
      <c r="M1090" s="5">
        <v>60.150001000613017</v>
      </c>
      <c r="N1090" s="5">
        <v>0.96132589999999996</v>
      </c>
      <c r="P1090">
        <v>60.150001000613017</v>
      </c>
      <c r="Q1090">
        <v>1.178329</v>
      </c>
      <c r="S1090" s="5">
        <v>60.150001000613017</v>
      </c>
      <c r="T1090">
        <v>1.1350519999999999</v>
      </c>
      <c r="V1090" s="5">
        <v>60.150001000613017</v>
      </c>
      <c r="W1090">
        <v>1.1715100000000001</v>
      </c>
      <c r="Y1090" s="5">
        <v>60.150001000613017</v>
      </c>
      <c r="Z1090">
        <v>1.3706560000000001</v>
      </c>
      <c r="AB1090" s="5">
        <v>60.150001000613017</v>
      </c>
      <c r="AC1090" s="5">
        <v>0.93107410000000002</v>
      </c>
      <c r="AE1090" s="5">
        <v>60.150001000613017</v>
      </c>
      <c r="AF1090">
        <v>0.78731410000000002</v>
      </c>
      <c r="AH1090" s="5">
        <v>60.150001000613017</v>
      </c>
      <c r="AI1090">
        <v>0.83700169999999996</v>
      </c>
    </row>
    <row r="1091" spans="1:35" x14ac:dyDescent="0.25">
      <c r="A1091" s="5">
        <v>60.200001001358068</v>
      </c>
      <c r="B1091">
        <v>1.1113040000000001</v>
      </c>
      <c r="D1091" s="5">
        <v>60.200001001358068</v>
      </c>
      <c r="E1091">
        <v>1.494354</v>
      </c>
      <c r="G1091" s="5">
        <v>60.200001001358068</v>
      </c>
      <c r="H1091">
        <v>1.1734059999999999</v>
      </c>
      <c r="J1091">
        <v>60.200000800192399</v>
      </c>
      <c r="K1091">
        <v>1.521444</v>
      </c>
      <c r="M1091" s="5">
        <v>60.200001001358068</v>
      </c>
      <c r="N1091" s="5">
        <v>1.057936</v>
      </c>
      <c r="P1091">
        <v>60.200001001358068</v>
      </c>
      <c r="Q1091">
        <v>0.88578780000000001</v>
      </c>
      <c r="S1091" s="5">
        <v>60.200001001358068</v>
      </c>
      <c r="T1091">
        <v>1.507612</v>
      </c>
      <c r="V1091" s="5">
        <v>60.200001001358068</v>
      </c>
      <c r="W1091">
        <v>0.98770020000000003</v>
      </c>
      <c r="Y1091" s="5">
        <v>60.200001001358068</v>
      </c>
      <c r="Z1091">
        <v>1.0546409999999999</v>
      </c>
      <c r="AB1091" s="5">
        <v>60.200001001358068</v>
      </c>
      <c r="AC1091" s="5">
        <v>0.91272310000000001</v>
      </c>
      <c r="AE1091" s="5">
        <v>60.200001001358068</v>
      </c>
      <c r="AF1091">
        <v>0.9990232</v>
      </c>
      <c r="AH1091" s="5">
        <v>60.200001001358068</v>
      </c>
      <c r="AI1091">
        <v>1.0572140000000001</v>
      </c>
    </row>
    <row r="1092" spans="1:35" x14ac:dyDescent="0.25">
      <c r="A1092" s="5">
        <v>60.250001002103133</v>
      </c>
      <c r="B1092">
        <v>1.1093569999999999</v>
      </c>
      <c r="D1092" s="5">
        <v>60.250001002103133</v>
      </c>
      <c r="E1092">
        <v>1.558435</v>
      </c>
      <c r="G1092" s="5">
        <v>60.250001002103133</v>
      </c>
      <c r="H1092">
        <v>1.1362840000000001</v>
      </c>
      <c r="J1092">
        <v>60.250000800937457</v>
      </c>
      <c r="K1092">
        <v>1.521082</v>
      </c>
      <c r="M1092" s="5">
        <v>60.250001002103133</v>
      </c>
      <c r="N1092" s="5">
        <v>0.94702059999999999</v>
      </c>
      <c r="P1092">
        <v>60.250001002103133</v>
      </c>
      <c r="Q1092">
        <v>1.2157249999999999</v>
      </c>
      <c r="S1092" s="5">
        <v>60.250001002103133</v>
      </c>
      <c r="T1092">
        <v>1.309458</v>
      </c>
      <c r="V1092" s="5">
        <v>60.250001002103133</v>
      </c>
      <c r="W1092">
        <v>0.8965824</v>
      </c>
      <c r="Y1092" s="5">
        <v>60.250001002103133</v>
      </c>
      <c r="Z1092">
        <v>1.20906</v>
      </c>
      <c r="AB1092" s="5">
        <v>60.250001002103133</v>
      </c>
      <c r="AC1092" s="5">
        <v>1.008338</v>
      </c>
      <c r="AE1092" s="5">
        <v>60.250001002103133</v>
      </c>
      <c r="AF1092">
        <v>0.96425510000000003</v>
      </c>
      <c r="AH1092" s="5">
        <v>60.250001002103133</v>
      </c>
      <c r="AI1092">
        <v>0.84362170000000003</v>
      </c>
    </row>
    <row r="1093" spans="1:35" x14ac:dyDescent="0.25">
      <c r="A1093" s="5">
        <v>60.300001002848191</v>
      </c>
      <c r="B1093">
        <v>1.176067</v>
      </c>
      <c r="D1093" s="5">
        <v>60.300001002848191</v>
      </c>
      <c r="E1093">
        <v>1.580646</v>
      </c>
      <c r="G1093" s="5">
        <v>60.300001002848191</v>
      </c>
      <c r="H1093">
        <v>1.186445</v>
      </c>
      <c r="J1093">
        <v>60.300000801682522</v>
      </c>
      <c r="K1093">
        <v>1.26813</v>
      </c>
      <c r="M1093" s="5">
        <v>60.300001002848191</v>
      </c>
      <c r="N1093" s="5">
        <v>0.95024379999999997</v>
      </c>
      <c r="P1093">
        <v>60.300001002848191</v>
      </c>
      <c r="Q1093">
        <v>1.1443399999999999</v>
      </c>
      <c r="S1093" s="5">
        <v>60.300001002848191</v>
      </c>
      <c r="T1093">
        <v>1.0902019999999999</v>
      </c>
      <c r="V1093" s="5">
        <v>60.300001002848191</v>
      </c>
      <c r="W1093">
        <v>1.2231110000000001</v>
      </c>
      <c r="Y1093" s="5">
        <v>60.300001002848191</v>
      </c>
      <c r="Z1093">
        <v>1.190717</v>
      </c>
      <c r="AB1093" s="5">
        <v>60.300001002848191</v>
      </c>
      <c r="AC1093" s="5">
        <v>1.0708219999999999</v>
      </c>
      <c r="AE1093" s="5">
        <v>60.300001002848191</v>
      </c>
      <c r="AF1093">
        <v>1.264035</v>
      </c>
      <c r="AH1093" s="5">
        <v>60.300001002848191</v>
      </c>
      <c r="AI1093">
        <v>1.168879</v>
      </c>
    </row>
    <row r="1094" spans="1:35" x14ac:dyDescent="0.25">
      <c r="A1094" s="5">
        <v>60.350001003593242</v>
      </c>
      <c r="B1094">
        <v>1.1889080000000001</v>
      </c>
      <c r="D1094" s="5">
        <v>60.350001003593242</v>
      </c>
      <c r="E1094">
        <v>1.1570640000000001</v>
      </c>
      <c r="G1094" s="5">
        <v>60.350001003593242</v>
      </c>
      <c r="H1094">
        <v>0.9795275</v>
      </c>
      <c r="J1094">
        <v>60.350000802427573</v>
      </c>
      <c r="K1094">
        <v>1.2583089999999999</v>
      </c>
      <c r="M1094" s="5">
        <v>60.350001003593242</v>
      </c>
      <c r="N1094" s="5">
        <v>0.75771960000000005</v>
      </c>
      <c r="P1094">
        <v>60.350001003593242</v>
      </c>
      <c r="Q1094">
        <v>1.4018079999999999</v>
      </c>
      <c r="S1094" s="5">
        <v>60.350001003593242</v>
      </c>
      <c r="T1094">
        <v>1.276065</v>
      </c>
      <c r="V1094" s="5">
        <v>60.350001003593242</v>
      </c>
      <c r="W1094">
        <v>1.403227</v>
      </c>
      <c r="Y1094" s="5">
        <v>60.350001003593242</v>
      </c>
      <c r="Z1094">
        <v>0.75855360000000005</v>
      </c>
      <c r="AB1094" s="5">
        <v>60.350001003593242</v>
      </c>
      <c r="AC1094" s="5">
        <v>0.92676590000000003</v>
      </c>
      <c r="AE1094" s="5">
        <v>60.350001003593242</v>
      </c>
      <c r="AF1094">
        <v>1.2922709999999999</v>
      </c>
      <c r="AH1094" s="5">
        <v>60.350001003593242</v>
      </c>
      <c r="AI1094">
        <v>1.4262429999999999</v>
      </c>
    </row>
    <row r="1095" spans="1:35" x14ac:dyDescent="0.25">
      <c r="A1095" s="5">
        <v>60.400001004338307</v>
      </c>
      <c r="B1095">
        <v>0.92556760000000005</v>
      </c>
      <c r="D1095" s="5">
        <v>60.400001004338307</v>
      </c>
      <c r="E1095">
        <v>1.3056019999999999</v>
      </c>
      <c r="G1095" s="5">
        <v>60.400001004338307</v>
      </c>
      <c r="H1095">
        <v>1.216879</v>
      </c>
      <c r="J1095">
        <v>60.400000803172631</v>
      </c>
      <c r="K1095">
        <v>1.3833120000000001</v>
      </c>
      <c r="M1095" s="5">
        <v>60.400001004338307</v>
      </c>
      <c r="N1095" s="5">
        <v>1.1545270000000001</v>
      </c>
      <c r="P1095">
        <v>60.400001004338307</v>
      </c>
      <c r="Q1095">
        <v>0.8870789</v>
      </c>
      <c r="S1095" s="5">
        <v>60.400001004338307</v>
      </c>
      <c r="T1095">
        <v>1.078829</v>
      </c>
      <c r="V1095" s="5">
        <v>60.400001004338307</v>
      </c>
      <c r="W1095">
        <v>1.4420090000000001</v>
      </c>
      <c r="Y1095" s="5">
        <v>60.400001004338307</v>
      </c>
      <c r="Z1095">
        <v>1.0636319999999999</v>
      </c>
      <c r="AB1095" s="5">
        <v>60.400001004338307</v>
      </c>
      <c r="AC1095" s="5">
        <v>1.0517510000000001</v>
      </c>
      <c r="AE1095" s="5">
        <v>60.400001004338307</v>
      </c>
      <c r="AF1095">
        <v>1.1663159999999999</v>
      </c>
      <c r="AH1095" s="5">
        <v>60.400001004338307</v>
      </c>
      <c r="AI1095">
        <v>0.98589349999999998</v>
      </c>
    </row>
    <row r="1096" spans="1:35" x14ac:dyDescent="0.25">
      <c r="A1096" s="5">
        <v>60.450001005083365</v>
      </c>
      <c r="B1096">
        <v>1.3664810000000001</v>
      </c>
      <c r="D1096" s="5">
        <v>60.450001005083365</v>
      </c>
      <c r="E1096">
        <v>1.901195</v>
      </c>
      <c r="G1096" s="5">
        <v>60.450001005083365</v>
      </c>
      <c r="H1096">
        <v>1.1030150000000001</v>
      </c>
      <c r="J1096">
        <v>60.450000803917696</v>
      </c>
      <c r="K1096">
        <v>1.3321700000000001</v>
      </c>
      <c r="M1096" s="5">
        <v>60.450001005083365</v>
      </c>
      <c r="N1096" s="5">
        <v>1.2472589999999999</v>
      </c>
      <c r="P1096">
        <v>60.450001005083365</v>
      </c>
      <c r="Q1096">
        <v>0.84623870000000001</v>
      </c>
      <c r="S1096" s="5">
        <v>60.450001005083365</v>
      </c>
      <c r="T1096">
        <v>1.008424</v>
      </c>
      <c r="V1096" s="5">
        <v>60.450001005083365</v>
      </c>
      <c r="W1096">
        <v>1.3254189999999999</v>
      </c>
      <c r="Y1096" s="5">
        <v>60.450001005083365</v>
      </c>
      <c r="Z1096">
        <v>1.06643</v>
      </c>
      <c r="AB1096" s="5">
        <v>60.450001005083365</v>
      </c>
      <c r="AC1096" s="5">
        <v>0.74644219999999994</v>
      </c>
      <c r="AE1096" s="5">
        <v>60.450001005083365</v>
      </c>
      <c r="AF1096">
        <v>0.86086390000000002</v>
      </c>
      <c r="AH1096" s="5">
        <v>60.450001005083365</v>
      </c>
      <c r="AI1096">
        <v>1.2223999999999999</v>
      </c>
    </row>
    <row r="1097" spans="1:35" x14ac:dyDescent="0.25">
      <c r="A1097" s="5">
        <v>60.500001005828416</v>
      </c>
      <c r="B1097">
        <v>1.591502</v>
      </c>
      <c r="D1097" s="5">
        <v>60.500001005828416</v>
      </c>
      <c r="E1097">
        <v>1.310136</v>
      </c>
      <c r="G1097" s="5">
        <v>60.500001005828416</v>
      </c>
      <c r="H1097">
        <v>1.312422</v>
      </c>
      <c r="J1097">
        <v>60.500000804662747</v>
      </c>
      <c r="K1097">
        <v>0.99938700000000003</v>
      </c>
      <c r="M1097" s="5">
        <v>60.500001005828416</v>
      </c>
      <c r="N1097" s="5">
        <v>1.1055219999999999</v>
      </c>
      <c r="P1097">
        <v>60.500001005828416</v>
      </c>
      <c r="Q1097">
        <v>0.74591929999999995</v>
      </c>
      <c r="S1097" s="5">
        <v>60.500001005828416</v>
      </c>
      <c r="T1097">
        <v>1.384442</v>
      </c>
      <c r="V1097" s="5">
        <v>60.500001005828416</v>
      </c>
      <c r="W1097">
        <v>1.0041070000000001</v>
      </c>
      <c r="Y1097" s="5">
        <v>60.500001005828416</v>
      </c>
      <c r="Z1097">
        <v>1.1629100000000001</v>
      </c>
      <c r="AB1097" s="5">
        <v>60.500001005828416</v>
      </c>
      <c r="AC1097" s="5">
        <v>1.2420530000000001</v>
      </c>
      <c r="AE1097" s="5">
        <v>60.500001005828416</v>
      </c>
      <c r="AF1097">
        <v>0.88233839999999997</v>
      </c>
      <c r="AH1097" s="5">
        <v>60.500001005828416</v>
      </c>
      <c r="AI1097">
        <v>1.2494019999999999</v>
      </c>
    </row>
    <row r="1098" spans="1:35" x14ac:dyDescent="0.25">
      <c r="A1098" s="5">
        <v>60.550001006573481</v>
      </c>
      <c r="B1098">
        <v>1.3796630000000001</v>
      </c>
      <c r="D1098" s="5">
        <v>60.550001006573481</v>
      </c>
      <c r="E1098">
        <v>1.3230999999999999</v>
      </c>
      <c r="G1098" s="5">
        <v>60.550001006573481</v>
      </c>
      <c r="H1098">
        <v>1.5397209999999999</v>
      </c>
      <c r="J1098">
        <v>60.550000805407805</v>
      </c>
      <c r="K1098">
        <v>1.133073</v>
      </c>
      <c r="M1098" s="5">
        <v>60.550001006573481</v>
      </c>
      <c r="N1098" s="5">
        <v>0.76020239999999994</v>
      </c>
      <c r="P1098">
        <v>60.550001006573481</v>
      </c>
      <c r="Q1098">
        <v>1.312246</v>
      </c>
      <c r="S1098" s="5">
        <v>60.550001006573481</v>
      </c>
      <c r="T1098">
        <v>0.95076289999999997</v>
      </c>
      <c r="V1098" s="5">
        <v>60.550001006573481</v>
      </c>
      <c r="W1098">
        <v>1.46271</v>
      </c>
      <c r="Y1098" s="5">
        <v>60.550001006573481</v>
      </c>
      <c r="Z1098">
        <v>0.88467269999999998</v>
      </c>
      <c r="AB1098" s="5">
        <v>60.550001006573481</v>
      </c>
      <c r="AC1098" s="5">
        <v>0.92215449999999999</v>
      </c>
      <c r="AE1098" s="5">
        <v>60.550001006573481</v>
      </c>
      <c r="AF1098">
        <v>0.68763700000000005</v>
      </c>
      <c r="AH1098" s="5">
        <v>60.550001006573481</v>
      </c>
      <c r="AI1098">
        <v>1.208186</v>
      </c>
    </row>
    <row r="1099" spans="1:35" x14ac:dyDescent="0.25">
      <c r="A1099" s="5">
        <v>60.600001007318539</v>
      </c>
      <c r="B1099">
        <v>1.3090250000000001</v>
      </c>
      <c r="D1099" s="5">
        <v>60.600001007318539</v>
      </c>
      <c r="E1099">
        <v>1.813137</v>
      </c>
      <c r="G1099" s="5">
        <v>60.600001007318539</v>
      </c>
      <c r="H1099">
        <v>1.5039130000000001</v>
      </c>
      <c r="J1099">
        <v>60.60000080615287</v>
      </c>
      <c r="K1099">
        <v>1.056101</v>
      </c>
      <c r="M1099" s="5">
        <v>60.600001007318539</v>
      </c>
      <c r="N1099" s="5">
        <v>0.81182010000000004</v>
      </c>
      <c r="P1099">
        <v>60.600001007318539</v>
      </c>
      <c r="Q1099">
        <v>0.98900829999999995</v>
      </c>
      <c r="S1099" s="5">
        <v>60.600001007318539</v>
      </c>
      <c r="T1099">
        <v>1.165211</v>
      </c>
      <c r="V1099" s="5">
        <v>60.600001007318539</v>
      </c>
      <c r="W1099">
        <v>1.107345</v>
      </c>
      <c r="Y1099" s="5">
        <v>60.600001007318539</v>
      </c>
      <c r="Z1099">
        <v>1.026823</v>
      </c>
      <c r="AB1099" s="5">
        <v>60.600001007318539</v>
      </c>
      <c r="AC1099" s="5">
        <v>0.90039939999999996</v>
      </c>
      <c r="AE1099" s="5">
        <v>60.600001007318539</v>
      </c>
      <c r="AF1099">
        <v>0.90460439999999998</v>
      </c>
      <c r="AH1099" s="5">
        <v>60.600001007318539</v>
      </c>
      <c r="AI1099">
        <v>1.0629040000000001</v>
      </c>
    </row>
    <row r="1100" spans="1:35" x14ac:dyDescent="0.25">
      <c r="A1100" s="5">
        <v>60.65000100806359</v>
      </c>
      <c r="B1100">
        <v>1.2318849999999999</v>
      </c>
      <c r="D1100" s="5">
        <v>60.65000100806359</v>
      </c>
      <c r="E1100">
        <v>1.822676</v>
      </c>
      <c r="G1100" s="5">
        <v>60.65000100806359</v>
      </c>
      <c r="H1100">
        <v>1.546494</v>
      </c>
      <c r="J1100">
        <v>60.650000806897921</v>
      </c>
      <c r="K1100">
        <v>1.1461710000000001</v>
      </c>
      <c r="M1100" s="5">
        <v>60.65000100806359</v>
      </c>
      <c r="N1100" s="5">
        <v>0.93127789999999999</v>
      </c>
      <c r="P1100">
        <v>60.65000100806359</v>
      </c>
      <c r="Q1100">
        <v>0.89851300000000001</v>
      </c>
      <c r="S1100" s="5">
        <v>60.65000100806359</v>
      </c>
      <c r="T1100">
        <v>1.1306149999999999</v>
      </c>
      <c r="V1100" s="5">
        <v>60.65000100806359</v>
      </c>
      <c r="W1100">
        <v>1.443052</v>
      </c>
      <c r="Y1100" s="5">
        <v>60.65000100806359</v>
      </c>
      <c r="Z1100">
        <v>0.95061430000000002</v>
      </c>
      <c r="AB1100" s="5">
        <v>60.65000100806359</v>
      </c>
      <c r="AC1100" s="5">
        <v>1.2449319999999999</v>
      </c>
      <c r="AE1100" s="5">
        <v>60.65000100806359</v>
      </c>
      <c r="AF1100">
        <v>0.82976850000000002</v>
      </c>
      <c r="AH1100" s="5">
        <v>60.65000100806359</v>
      </c>
      <c r="AI1100">
        <v>1.373794</v>
      </c>
    </row>
    <row r="1101" spans="1:35" x14ac:dyDescent="0.25">
      <c r="A1101" s="5">
        <v>60.700001008808655</v>
      </c>
      <c r="B1101">
        <v>0.93239539999999999</v>
      </c>
      <c r="D1101" s="5">
        <v>60.700001008808655</v>
      </c>
      <c r="E1101">
        <v>1.395437</v>
      </c>
      <c r="G1101" s="5">
        <v>60.700001008808655</v>
      </c>
      <c r="H1101">
        <v>1.4640979999999999</v>
      </c>
      <c r="J1101">
        <v>60.700000807642979</v>
      </c>
      <c r="K1101">
        <v>1.3522190000000001</v>
      </c>
      <c r="M1101" s="5">
        <v>60.700001008808655</v>
      </c>
      <c r="N1101" s="5">
        <v>0.86525260000000004</v>
      </c>
      <c r="P1101">
        <v>60.700001008808655</v>
      </c>
      <c r="Q1101">
        <v>0.99231650000000005</v>
      </c>
      <c r="S1101" s="5">
        <v>60.700001008808655</v>
      </c>
      <c r="T1101">
        <v>1.3835759999999999</v>
      </c>
      <c r="V1101" s="5">
        <v>60.700001008808655</v>
      </c>
      <c r="W1101">
        <v>1.2219390000000001</v>
      </c>
      <c r="Y1101" s="5">
        <v>60.700001008808655</v>
      </c>
      <c r="Z1101">
        <v>1.3597330000000001</v>
      </c>
      <c r="AB1101" s="5">
        <v>60.700001008808655</v>
      </c>
      <c r="AC1101" s="5">
        <v>1.0336669999999999</v>
      </c>
      <c r="AE1101" s="5">
        <v>60.700001008808655</v>
      </c>
      <c r="AF1101">
        <v>0.933396</v>
      </c>
      <c r="AH1101" s="5">
        <v>60.700001008808655</v>
      </c>
      <c r="AI1101">
        <v>1.0824560000000001</v>
      </c>
    </row>
    <row r="1102" spans="1:35" x14ac:dyDescent="0.25">
      <c r="A1102" s="5">
        <v>60.750001009553714</v>
      </c>
      <c r="B1102">
        <v>1.3422769999999999</v>
      </c>
      <c r="D1102" s="5">
        <v>60.750001009553714</v>
      </c>
      <c r="E1102">
        <v>1.411721</v>
      </c>
      <c r="G1102" s="5">
        <v>60.750001009553714</v>
      </c>
      <c r="H1102">
        <v>1.3485510000000001</v>
      </c>
      <c r="J1102">
        <v>60.750000808388045</v>
      </c>
      <c r="K1102">
        <v>1.363583</v>
      </c>
      <c r="M1102" s="5">
        <v>60.750001009553714</v>
      </c>
      <c r="N1102" s="5">
        <v>1.1429469999999999</v>
      </c>
      <c r="P1102">
        <v>60.750001009553714</v>
      </c>
      <c r="Q1102">
        <v>0.93534720000000005</v>
      </c>
      <c r="S1102" s="5">
        <v>60.750001009553714</v>
      </c>
      <c r="T1102">
        <v>1.1834720000000001</v>
      </c>
      <c r="V1102" s="5">
        <v>60.750001009553714</v>
      </c>
      <c r="W1102">
        <v>0.89831380000000005</v>
      </c>
      <c r="Y1102" s="5">
        <v>60.750001009553714</v>
      </c>
      <c r="Z1102">
        <v>1.2201770000000001</v>
      </c>
      <c r="AB1102" s="5">
        <v>60.750001009553714</v>
      </c>
      <c r="AC1102" s="5">
        <v>0.98341140000000005</v>
      </c>
      <c r="AE1102" s="5">
        <v>60.750001009553714</v>
      </c>
      <c r="AF1102">
        <v>1.484677</v>
      </c>
      <c r="AH1102" s="5">
        <v>60.750001009553714</v>
      </c>
      <c r="AI1102">
        <v>1.3066199999999999</v>
      </c>
    </row>
    <row r="1103" spans="1:35" x14ac:dyDescent="0.25">
      <c r="A1103" s="5">
        <v>60.800001010298764</v>
      </c>
      <c r="B1103">
        <v>1.635632</v>
      </c>
      <c r="D1103" s="5">
        <v>60.800001010298764</v>
      </c>
      <c r="E1103">
        <v>1.4648159999999999</v>
      </c>
      <c r="G1103" s="5">
        <v>60.800001010298764</v>
      </c>
      <c r="H1103">
        <v>1.327016</v>
      </c>
      <c r="J1103">
        <v>60.800000809133095</v>
      </c>
      <c r="K1103">
        <v>1.330168</v>
      </c>
      <c r="M1103" s="5">
        <v>60.800001010298764</v>
      </c>
      <c r="N1103" s="5">
        <v>1.086584</v>
      </c>
      <c r="P1103">
        <v>60.800001010298764</v>
      </c>
      <c r="Q1103">
        <v>1.2338739999999999</v>
      </c>
      <c r="S1103" s="5">
        <v>60.800001010298764</v>
      </c>
      <c r="T1103">
        <v>1.245681</v>
      </c>
      <c r="V1103" s="5">
        <v>60.800001010298764</v>
      </c>
      <c r="W1103">
        <v>1.4192769999999999</v>
      </c>
      <c r="Y1103" s="5">
        <v>60.800001010298764</v>
      </c>
      <c r="Z1103">
        <v>1.6955519999999999</v>
      </c>
      <c r="AB1103" s="5">
        <v>60.800001010298764</v>
      </c>
      <c r="AC1103" s="5">
        <v>1.0473030000000001</v>
      </c>
      <c r="AE1103" s="5">
        <v>60.800001010298764</v>
      </c>
      <c r="AF1103">
        <v>1.0161290000000001</v>
      </c>
      <c r="AH1103" s="5">
        <v>60.800001010298764</v>
      </c>
      <c r="AI1103">
        <v>1.359834</v>
      </c>
    </row>
    <row r="1104" spans="1:35" x14ac:dyDescent="0.25">
      <c r="A1104" s="5">
        <v>60.85000101104383</v>
      </c>
      <c r="B1104">
        <v>1.023792</v>
      </c>
      <c r="D1104" s="5">
        <v>60.85000101104383</v>
      </c>
      <c r="E1104">
        <v>1.392965</v>
      </c>
      <c r="G1104" s="5">
        <v>60.85000101104383</v>
      </c>
      <c r="H1104">
        <v>1.1853880000000001</v>
      </c>
      <c r="J1104">
        <v>60.850000809878154</v>
      </c>
      <c r="K1104">
        <v>1.08944</v>
      </c>
      <c r="M1104" s="5">
        <v>60.85000101104383</v>
      </c>
      <c r="N1104" s="5">
        <v>1.1188689999999999</v>
      </c>
      <c r="P1104">
        <v>60.85000101104383</v>
      </c>
      <c r="Q1104">
        <v>1.2769950000000001</v>
      </c>
      <c r="S1104" s="5">
        <v>60.85000101104383</v>
      </c>
      <c r="T1104">
        <v>1.039236</v>
      </c>
      <c r="V1104" s="5">
        <v>60.85000101104383</v>
      </c>
      <c r="W1104">
        <v>0.99315929999999997</v>
      </c>
      <c r="Y1104" s="5">
        <v>60.85000101104383</v>
      </c>
      <c r="Z1104">
        <v>1.5508169999999999</v>
      </c>
      <c r="AB1104" s="5">
        <v>60.85000101104383</v>
      </c>
      <c r="AC1104" s="5">
        <v>1.0581430000000001</v>
      </c>
      <c r="AE1104" s="5">
        <v>60.85000101104383</v>
      </c>
      <c r="AF1104">
        <v>0.81458779999999997</v>
      </c>
      <c r="AH1104" s="5">
        <v>60.85000101104383</v>
      </c>
      <c r="AI1104">
        <v>1.2364649999999999</v>
      </c>
    </row>
    <row r="1105" spans="1:35" x14ac:dyDescent="0.25">
      <c r="A1105" s="5">
        <v>60.900001011788888</v>
      </c>
      <c r="B1105">
        <v>1.2140519999999999</v>
      </c>
      <c r="D1105" s="5">
        <v>60.900001011788888</v>
      </c>
      <c r="E1105">
        <v>1.6852240000000001</v>
      </c>
      <c r="G1105" s="5">
        <v>60.900001011788888</v>
      </c>
      <c r="H1105">
        <v>1.461808</v>
      </c>
      <c r="J1105">
        <v>60.900000810623204</v>
      </c>
      <c r="K1105">
        <v>1.1372249999999999</v>
      </c>
      <c r="M1105" s="5">
        <v>60.900001011788888</v>
      </c>
      <c r="N1105" s="5">
        <v>0.73702909999999999</v>
      </c>
      <c r="P1105">
        <v>60.900001011788888</v>
      </c>
      <c r="Q1105">
        <v>1.2986960000000001</v>
      </c>
      <c r="S1105" s="5">
        <v>60.900001011788888</v>
      </c>
      <c r="T1105">
        <v>1.3682620000000001</v>
      </c>
      <c r="V1105" s="5">
        <v>60.900001011788888</v>
      </c>
      <c r="W1105">
        <v>1.053625</v>
      </c>
      <c r="Y1105" s="5">
        <v>60.900001011788888</v>
      </c>
      <c r="Z1105">
        <v>0.9713503</v>
      </c>
      <c r="AB1105" s="5">
        <v>60.900001011788888</v>
      </c>
      <c r="AC1105" s="5">
        <v>1.2296990000000001</v>
      </c>
      <c r="AE1105" s="5">
        <v>60.900001011788888</v>
      </c>
      <c r="AF1105">
        <v>0.99728019999999995</v>
      </c>
      <c r="AH1105" s="5">
        <v>60.900001011788888</v>
      </c>
      <c r="AI1105">
        <v>1.07938</v>
      </c>
    </row>
    <row r="1106" spans="1:35" x14ac:dyDescent="0.25">
      <c r="A1106" s="5">
        <v>60.950001012533939</v>
      </c>
      <c r="B1106">
        <v>1.0441480000000001</v>
      </c>
      <c r="D1106" s="5">
        <v>60.950001012533939</v>
      </c>
      <c r="E1106">
        <v>1.5349999999999999</v>
      </c>
      <c r="G1106" s="5">
        <v>60.950001012533939</v>
      </c>
      <c r="H1106">
        <v>1.0743480000000001</v>
      </c>
      <c r="J1106">
        <v>60.95000081136827</v>
      </c>
      <c r="K1106">
        <v>1.319636</v>
      </c>
      <c r="M1106" s="5">
        <v>60.950001012533939</v>
      </c>
      <c r="N1106" s="5">
        <v>1.016203</v>
      </c>
      <c r="P1106">
        <v>60.950001012533939</v>
      </c>
      <c r="Q1106">
        <v>1.1898029999999999</v>
      </c>
      <c r="S1106" s="5">
        <v>60.950001012533939</v>
      </c>
      <c r="T1106">
        <v>1.182369</v>
      </c>
      <c r="V1106" s="5">
        <v>60.950001012533939</v>
      </c>
      <c r="W1106">
        <v>1.2777540000000001</v>
      </c>
      <c r="Y1106" s="5">
        <v>60.950001012533939</v>
      </c>
      <c r="Z1106">
        <v>1.2770520000000001</v>
      </c>
      <c r="AB1106" s="5">
        <v>60.950001012533939</v>
      </c>
      <c r="AC1106" s="5">
        <v>1.4191849999999999</v>
      </c>
      <c r="AE1106" s="5">
        <v>60.950001012533939</v>
      </c>
      <c r="AF1106">
        <v>1.063539</v>
      </c>
      <c r="AH1106" s="5">
        <v>60.950001012533939</v>
      </c>
      <c r="AI1106">
        <v>1.4913920000000001</v>
      </c>
    </row>
    <row r="1107" spans="1:35" x14ac:dyDescent="0.25">
      <c r="A1107" s="5">
        <v>61.000001013279004</v>
      </c>
      <c r="B1107">
        <v>1.1968799999999999</v>
      </c>
      <c r="D1107" s="5">
        <v>61.000001013279004</v>
      </c>
      <c r="E1107">
        <v>1.157646</v>
      </c>
      <c r="G1107" s="5">
        <v>61.000001013279004</v>
      </c>
      <c r="H1107">
        <v>1.1362209999999999</v>
      </c>
      <c r="J1107">
        <v>61.000000812113328</v>
      </c>
      <c r="K1107">
        <v>1.187373</v>
      </c>
      <c r="M1107" s="5">
        <v>61.000001013279004</v>
      </c>
      <c r="N1107" s="5">
        <v>1.1044039999999999</v>
      </c>
      <c r="P1107">
        <v>61.000001013279004</v>
      </c>
      <c r="Q1107">
        <v>0.87111850000000002</v>
      </c>
      <c r="S1107" s="5">
        <v>61.000001013279004</v>
      </c>
      <c r="T1107">
        <v>1.46557</v>
      </c>
      <c r="V1107" s="5">
        <v>61.000001013279004</v>
      </c>
      <c r="W1107">
        <v>1.031228</v>
      </c>
      <c r="Y1107" s="5">
        <v>61.000001013279004</v>
      </c>
      <c r="Z1107">
        <v>1.3027390000000001</v>
      </c>
      <c r="AB1107" s="5">
        <v>61.000001013279004</v>
      </c>
      <c r="AC1107" s="5">
        <v>1.4729669999999999</v>
      </c>
      <c r="AE1107" s="5">
        <v>61.000001013279004</v>
      </c>
      <c r="AF1107">
        <v>1.0934079999999999</v>
      </c>
      <c r="AH1107" s="5">
        <v>61.000001013279004</v>
      </c>
      <c r="AI1107">
        <v>0.97166580000000002</v>
      </c>
    </row>
    <row r="1108" spans="1:35" x14ac:dyDescent="0.25">
      <c r="A1108" s="5">
        <v>61.050001014024062</v>
      </c>
      <c r="B1108">
        <v>1.192161</v>
      </c>
      <c r="D1108" s="5">
        <v>61.050001014024062</v>
      </c>
      <c r="E1108">
        <v>1.5641290000000001</v>
      </c>
      <c r="G1108" s="5">
        <v>61.050001014024062</v>
      </c>
      <c r="H1108">
        <v>1.152406</v>
      </c>
      <c r="J1108">
        <v>61.050000812858379</v>
      </c>
      <c r="K1108">
        <v>1.449309</v>
      </c>
      <c r="M1108" s="5">
        <v>61.050001014024062</v>
      </c>
      <c r="N1108" s="5">
        <v>1.0567059999999999</v>
      </c>
      <c r="P1108">
        <v>61.050001014024062</v>
      </c>
      <c r="Q1108">
        <v>1.1985239999999999</v>
      </c>
      <c r="S1108" s="5">
        <v>61.050001014024062</v>
      </c>
      <c r="T1108">
        <v>1.3222970000000001</v>
      </c>
      <c r="V1108" s="5">
        <v>61.050001014024062</v>
      </c>
      <c r="W1108">
        <v>1.1771020000000001</v>
      </c>
      <c r="Y1108" s="5">
        <v>61.050001014024062</v>
      </c>
      <c r="Z1108">
        <v>1.1280559999999999</v>
      </c>
      <c r="AB1108" s="5">
        <v>61.050001014024062</v>
      </c>
      <c r="AC1108" s="5">
        <v>0.820658</v>
      </c>
      <c r="AE1108" s="5">
        <v>61.050001014024062</v>
      </c>
      <c r="AF1108">
        <v>1.4195709999999999</v>
      </c>
      <c r="AH1108" s="5">
        <v>61.050001014024062</v>
      </c>
      <c r="AI1108">
        <v>1.1707559999999999</v>
      </c>
    </row>
    <row r="1109" spans="1:35" x14ac:dyDescent="0.25">
      <c r="A1109" s="5">
        <v>61.100001014769113</v>
      </c>
      <c r="B1109">
        <v>1.562103</v>
      </c>
      <c r="D1109" s="5">
        <v>61.100001014769113</v>
      </c>
      <c r="E1109">
        <v>1.7772460000000001</v>
      </c>
      <c r="G1109" s="5">
        <v>61.100001014769113</v>
      </c>
      <c r="H1109">
        <v>1.3585510000000001</v>
      </c>
      <c r="J1109">
        <v>61.100000813603444</v>
      </c>
      <c r="K1109">
        <v>1.191872</v>
      </c>
      <c r="M1109" s="5">
        <v>61.100001014769113</v>
      </c>
      <c r="N1109" s="5">
        <v>0.92695539999999998</v>
      </c>
      <c r="P1109">
        <v>61.100001014769113</v>
      </c>
      <c r="Q1109">
        <v>0.76823149999999996</v>
      </c>
      <c r="S1109" s="5">
        <v>61.100001014769113</v>
      </c>
      <c r="T1109">
        <v>1.2344219999999999</v>
      </c>
      <c r="V1109" s="5">
        <v>61.100001014769113</v>
      </c>
      <c r="W1109">
        <v>1.3020780000000001</v>
      </c>
      <c r="Y1109" s="5">
        <v>61.100001014769113</v>
      </c>
      <c r="Z1109">
        <v>1.2325759999999999</v>
      </c>
      <c r="AB1109" s="5">
        <v>61.100001014769113</v>
      </c>
      <c r="AC1109" s="5">
        <v>1.068492</v>
      </c>
      <c r="AE1109" s="5">
        <v>61.100001014769113</v>
      </c>
      <c r="AF1109">
        <v>1.0813999999999999</v>
      </c>
      <c r="AH1109" s="5">
        <v>61.100001014769113</v>
      </c>
      <c r="AI1109">
        <v>1.3020449999999999</v>
      </c>
    </row>
    <row r="1110" spans="1:35" x14ac:dyDescent="0.25">
      <c r="A1110" s="5">
        <v>61.150001015514178</v>
      </c>
      <c r="B1110">
        <v>0.89024769999999998</v>
      </c>
      <c r="D1110" s="5">
        <v>61.150001015514178</v>
      </c>
      <c r="E1110">
        <v>1.444312</v>
      </c>
      <c r="G1110" s="5">
        <v>61.150001015514178</v>
      </c>
      <c r="H1110">
        <v>1.4157409999999999</v>
      </c>
      <c r="J1110">
        <v>61.150000814348509</v>
      </c>
      <c r="K1110">
        <v>1.1090580000000001</v>
      </c>
      <c r="M1110" s="5">
        <v>61.150001015514178</v>
      </c>
      <c r="N1110" s="5">
        <v>1.094473</v>
      </c>
      <c r="P1110">
        <v>61.150001015514178</v>
      </c>
      <c r="Q1110">
        <v>0.92640860000000003</v>
      </c>
      <c r="S1110" s="5">
        <v>61.150001015514178</v>
      </c>
      <c r="T1110">
        <v>1.005447</v>
      </c>
      <c r="V1110" s="5">
        <v>61.150001015514178</v>
      </c>
      <c r="W1110">
        <v>1.07131</v>
      </c>
      <c r="Y1110" s="5">
        <v>61.150001015514178</v>
      </c>
      <c r="Z1110">
        <v>1.0894740000000001</v>
      </c>
      <c r="AB1110" s="5">
        <v>61.150001015514178</v>
      </c>
      <c r="AC1110" s="5">
        <v>1.203684</v>
      </c>
      <c r="AE1110" s="5">
        <v>61.150001015514178</v>
      </c>
      <c r="AF1110">
        <v>0.83991870000000002</v>
      </c>
      <c r="AH1110" s="5">
        <v>61.150001015514178</v>
      </c>
      <c r="AI1110">
        <v>1.549204</v>
      </c>
    </row>
    <row r="1111" spans="1:35" x14ac:dyDescent="0.25">
      <c r="A1111" s="5">
        <v>61.200001016259236</v>
      </c>
      <c r="B1111">
        <v>1.40709</v>
      </c>
      <c r="D1111" s="5">
        <v>61.200001016259236</v>
      </c>
      <c r="E1111">
        <v>1.225584</v>
      </c>
      <c r="G1111" s="5">
        <v>61.200001016259236</v>
      </c>
      <c r="H1111">
        <v>1.118039</v>
      </c>
      <c r="J1111">
        <v>61.200000815093553</v>
      </c>
      <c r="K1111">
        <v>1.4110069999999999</v>
      </c>
      <c r="M1111" s="5">
        <v>61.200001016259236</v>
      </c>
      <c r="N1111" s="5">
        <v>0.82111690000000004</v>
      </c>
      <c r="P1111">
        <v>61.200001016259236</v>
      </c>
      <c r="Q1111">
        <v>1.3849880000000001</v>
      </c>
      <c r="S1111" s="5">
        <v>61.200001016259236</v>
      </c>
      <c r="T1111">
        <v>1.0155890000000001</v>
      </c>
      <c r="V1111" s="5">
        <v>61.200001016259236</v>
      </c>
      <c r="W1111">
        <v>1.3733930000000001</v>
      </c>
      <c r="Y1111" s="5">
        <v>61.200001016259236</v>
      </c>
      <c r="Z1111">
        <v>1.283714</v>
      </c>
      <c r="AB1111" s="5">
        <v>61.200001016259236</v>
      </c>
      <c r="AC1111" s="5">
        <v>1.2496590000000001</v>
      </c>
      <c r="AE1111" s="5">
        <v>61.200001016259236</v>
      </c>
      <c r="AF1111">
        <v>0.8839224</v>
      </c>
      <c r="AH1111" s="5">
        <v>61.200001016259236</v>
      </c>
      <c r="AI1111">
        <v>1.1533279999999999</v>
      </c>
    </row>
    <row r="1112" spans="1:35" x14ac:dyDescent="0.25">
      <c r="A1112" s="5">
        <v>61.250001017004287</v>
      </c>
      <c r="B1112">
        <v>1.203535</v>
      </c>
      <c r="D1112" s="5">
        <v>61.250001017004287</v>
      </c>
      <c r="E1112">
        <v>1.5139039999999999</v>
      </c>
      <c r="G1112" s="5">
        <v>61.250001017004287</v>
      </c>
      <c r="H1112">
        <v>1.140781</v>
      </c>
      <c r="J1112">
        <v>61.250000815838618</v>
      </c>
      <c r="K1112">
        <v>1.3361099999999999</v>
      </c>
      <c r="M1112" s="5">
        <v>61.250001017004287</v>
      </c>
      <c r="N1112" s="5">
        <v>0.57722649999999998</v>
      </c>
      <c r="P1112">
        <v>61.250001017004287</v>
      </c>
      <c r="Q1112">
        <v>1.1139570000000001</v>
      </c>
      <c r="S1112" s="5">
        <v>61.250001017004287</v>
      </c>
      <c r="T1112">
        <v>1.409538</v>
      </c>
      <c r="V1112" s="5">
        <v>61.250001017004287</v>
      </c>
      <c r="W1112">
        <v>1.0192030000000001</v>
      </c>
      <c r="Y1112" s="5">
        <v>61.250001017004287</v>
      </c>
      <c r="Z1112">
        <v>1.434518</v>
      </c>
      <c r="AB1112" s="5">
        <v>61.250001017004287</v>
      </c>
      <c r="AC1112" s="5">
        <v>0.87247030000000003</v>
      </c>
      <c r="AE1112" s="5">
        <v>61.250001017004287</v>
      </c>
      <c r="AF1112">
        <v>1.0839080000000001</v>
      </c>
      <c r="AH1112" s="5">
        <v>61.250001017004287</v>
      </c>
      <c r="AI1112">
        <v>1.1627149999999999</v>
      </c>
    </row>
    <row r="1113" spans="1:35" x14ac:dyDescent="0.25">
      <c r="A1113" s="5">
        <v>61.300001017749352</v>
      </c>
      <c r="B1113">
        <v>1.1995960000000001</v>
      </c>
      <c r="D1113" s="5">
        <v>61.300001017749352</v>
      </c>
      <c r="E1113">
        <v>1.5573669999999999</v>
      </c>
      <c r="G1113" s="5">
        <v>61.300001017749352</v>
      </c>
      <c r="H1113">
        <v>1.146047</v>
      </c>
      <c r="J1113">
        <v>61.300000816583683</v>
      </c>
      <c r="K1113">
        <v>1.171843</v>
      </c>
      <c r="M1113" s="5">
        <v>61.300001017749352</v>
      </c>
      <c r="N1113" s="5">
        <v>0.90504779999999996</v>
      </c>
      <c r="P1113">
        <v>61.300001017749352</v>
      </c>
      <c r="Q1113">
        <v>1.1017049999999999</v>
      </c>
      <c r="S1113" s="5">
        <v>61.300001017749352</v>
      </c>
      <c r="T1113">
        <v>1.202839</v>
      </c>
      <c r="V1113" s="5">
        <v>61.300001017749352</v>
      </c>
      <c r="W1113">
        <v>0.99453000000000003</v>
      </c>
      <c r="Y1113" s="5">
        <v>61.300001017749352</v>
      </c>
      <c r="Z1113">
        <v>0.99917979999999995</v>
      </c>
      <c r="AB1113" s="5">
        <v>61.300001017749352</v>
      </c>
      <c r="AC1113" s="5">
        <v>0.88645510000000005</v>
      </c>
      <c r="AE1113" s="5">
        <v>61.300001017749352</v>
      </c>
      <c r="AF1113">
        <v>0.92405119999999996</v>
      </c>
      <c r="AH1113" s="5">
        <v>61.300001017749352</v>
      </c>
      <c r="AI1113">
        <v>1.086711</v>
      </c>
    </row>
    <row r="1114" spans="1:35" x14ac:dyDescent="0.25">
      <c r="A1114" s="5">
        <v>61.35000101849441</v>
      </c>
      <c r="B1114">
        <v>1.5229710000000001</v>
      </c>
      <c r="D1114" s="5">
        <v>61.35000101849441</v>
      </c>
      <c r="E1114">
        <v>1.2688969999999999</v>
      </c>
      <c r="G1114" s="5">
        <v>61.35000101849441</v>
      </c>
      <c r="H1114">
        <v>1.297105</v>
      </c>
      <c r="J1114">
        <v>61.350000817328727</v>
      </c>
      <c r="K1114">
        <v>1.2353959999999999</v>
      </c>
      <c r="M1114" s="5">
        <v>61.35000101849441</v>
      </c>
      <c r="N1114" s="5">
        <v>1.425627</v>
      </c>
      <c r="P1114">
        <v>61.35000101849441</v>
      </c>
      <c r="Q1114">
        <v>1.1573500000000001</v>
      </c>
      <c r="S1114" s="5">
        <v>61.35000101849441</v>
      </c>
      <c r="T1114">
        <v>1.3432219999999999</v>
      </c>
      <c r="V1114" s="5">
        <v>61.35000101849441</v>
      </c>
      <c r="W1114">
        <v>1.0819129999999999</v>
      </c>
      <c r="Y1114" s="5">
        <v>61.35000101849441</v>
      </c>
      <c r="Z1114">
        <v>1.320138</v>
      </c>
      <c r="AB1114" s="5">
        <v>61.35000101849441</v>
      </c>
      <c r="AC1114" s="5">
        <v>1.0932310000000001</v>
      </c>
      <c r="AE1114" s="5">
        <v>61.35000101849441</v>
      </c>
      <c r="AF1114">
        <v>0.80082140000000002</v>
      </c>
      <c r="AH1114" s="5">
        <v>61.35000101849441</v>
      </c>
      <c r="AI1114">
        <v>1.025962</v>
      </c>
    </row>
    <row r="1115" spans="1:35" x14ac:dyDescent="0.25">
      <c r="A1115" s="5">
        <v>61.400001019239461</v>
      </c>
      <c r="B1115">
        <v>1.6231770000000001</v>
      </c>
      <c r="D1115" s="5">
        <v>61.400001019239461</v>
      </c>
      <c r="E1115">
        <v>1.591207</v>
      </c>
      <c r="G1115" s="5">
        <v>61.400001019239461</v>
      </c>
      <c r="H1115">
        <v>1.6556470000000001</v>
      </c>
      <c r="J1115">
        <v>61.400000818073792</v>
      </c>
      <c r="K1115">
        <v>1.411354</v>
      </c>
      <c r="M1115" s="5">
        <v>61.400001019239461</v>
      </c>
      <c r="N1115" s="5">
        <v>0.77466170000000001</v>
      </c>
      <c r="P1115">
        <v>61.400001019239461</v>
      </c>
      <c r="Q1115">
        <v>0.91455629999999999</v>
      </c>
      <c r="S1115" s="5">
        <v>61.400001019239461</v>
      </c>
      <c r="T1115">
        <v>1.311933</v>
      </c>
      <c r="V1115" s="5">
        <v>61.400001019239461</v>
      </c>
      <c r="W1115">
        <v>1.48793</v>
      </c>
      <c r="Y1115" s="5">
        <v>61.400001019239461</v>
      </c>
      <c r="Z1115">
        <v>1.0474859999999999</v>
      </c>
      <c r="AB1115" s="5">
        <v>61.400001019239461</v>
      </c>
      <c r="AC1115" s="5">
        <v>0.97072150000000001</v>
      </c>
      <c r="AE1115" s="5">
        <v>61.400001019239461</v>
      </c>
      <c r="AF1115">
        <v>1.139143</v>
      </c>
      <c r="AH1115" s="5">
        <v>61.400001019239461</v>
      </c>
      <c r="AI1115">
        <v>1.2627200000000001</v>
      </c>
    </row>
    <row r="1116" spans="1:35" x14ac:dyDescent="0.25">
      <c r="A1116" s="5">
        <v>61.450001019984526</v>
      </c>
      <c r="B1116">
        <v>1.330389</v>
      </c>
      <c r="D1116" s="5">
        <v>61.450001019984526</v>
      </c>
      <c r="E1116">
        <v>1.974073</v>
      </c>
      <c r="G1116" s="5">
        <v>61.450001019984526</v>
      </c>
      <c r="H1116">
        <v>1.234</v>
      </c>
      <c r="J1116">
        <v>61.450000818818857</v>
      </c>
      <c r="K1116">
        <v>1.1426229999999999</v>
      </c>
      <c r="M1116" s="5">
        <v>61.450001019984526</v>
      </c>
      <c r="N1116" s="5">
        <v>1.0892520000000001</v>
      </c>
      <c r="P1116">
        <v>61.450001019984526</v>
      </c>
      <c r="Q1116">
        <v>1.100867</v>
      </c>
      <c r="S1116" s="5">
        <v>61.450001019984526</v>
      </c>
      <c r="T1116">
        <v>1.2216480000000001</v>
      </c>
      <c r="V1116" s="5">
        <v>61.450001019984526</v>
      </c>
      <c r="W1116">
        <v>1.2583009999999999</v>
      </c>
      <c r="Y1116" s="5">
        <v>61.450001019984526</v>
      </c>
      <c r="Z1116">
        <v>1.3941429999999999</v>
      </c>
      <c r="AB1116" s="5">
        <v>61.450001019984526</v>
      </c>
      <c r="AC1116" s="5">
        <v>0.95778830000000004</v>
      </c>
      <c r="AE1116" s="5">
        <v>61.450001019984526</v>
      </c>
      <c r="AF1116">
        <v>0.79231309999999999</v>
      </c>
      <c r="AH1116" s="5">
        <v>61.450001019984526</v>
      </c>
      <c r="AI1116">
        <v>1.134903</v>
      </c>
    </row>
    <row r="1117" spans="1:35" x14ac:dyDescent="0.25">
      <c r="A1117" s="5">
        <v>61.500001020729584</v>
      </c>
      <c r="B1117">
        <v>1.3547499999999999</v>
      </c>
      <c r="D1117" s="5">
        <v>61.500001020729584</v>
      </c>
      <c r="E1117">
        <v>2.1564969999999999</v>
      </c>
      <c r="G1117" s="5">
        <v>61.500001020729584</v>
      </c>
      <c r="H1117">
        <v>1.358684</v>
      </c>
      <c r="J1117">
        <v>61.500000819563901</v>
      </c>
      <c r="K1117">
        <v>1.1399189999999999</v>
      </c>
      <c r="M1117" s="5">
        <v>61.500001020729584</v>
      </c>
      <c r="N1117" s="5">
        <v>0.84064550000000005</v>
      </c>
      <c r="P1117">
        <v>61.500001020729584</v>
      </c>
      <c r="Q1117">
        <v>0.79842349999999995</v>
      </c>
      <c r="S1117" s="5">
        <v>61.500001020729584</v>
      </c>
      <c r="T1117">
        <v>1.4254530000000001</v>
      </c>
      <c r="V1117" s="5">
        <v>61.500001020729584</v>
      </c>
      <c r="W1117">
        <v>1.343963</v>
      </c>
      <c r="Y1117" s="5">
        <v>61.500001020729584</v>
      </c>
      <c r="Z1117">
        <v>1.167235</v>
      </c>
      <c r="AB1117" s="5">
        <v>61.500001020729584</v>
      </c>
      <c r="AC1117" s="5">
        <v>0.89140489999999994</v>
      </c>
      <c r="AE1117" s="5">
        <v>61.500001020729584</v>
      </c>
      <c r="AF1117">
        <v>0.91355500000000001</v>
      </c>
      <c r="AH1117" s="5">
        <v>61.500001020729584</v>
      </c>
      <c r="AI1117">
        <v>1.0007109999999999</v>
      </c>
    </row>
    <row r="1118" spans="1:35" x14ac:dyDescent="0.25">
      <c r="A1118" s="5">
        <v>61.550001021474635</v>
      </c>
      <c r="B1118">
        <v>1.3325359999999999</v>
      </c>
      <c r="D1118" s="5">
        <v>61.550001021474635</v>
      </c>
      <c r="E1118">
        <v>1.391697</v>
      </c>
      <c r="G1118" s="5">
        <v>61.550001021474635</v>
      </c>
      <c r="H1118">
        <v>1.0023470000000001</v>
      </c>
      <c r="J1118">
        <v>61.550000820308966</v>
      </c>
      <c r="K1118">
        <v>1.293328</v>
      </c>
      <c r="M1118" s="5">
        <v>61.550001021474635</v>
      </c>
      <c r="N1118" s="5">
        <v>1.187303</v>
      </c>
      <c r="P1118">
        <v>61.550001021474635</v>
      </c>
      <c r="Q1118">
        <v>1.080505</v>
      </c>
      <c r="S1118" s="5">
        <v>61.550001021474635</v>
      </c>
      <c r="T1118">
        <v>1.263811</v>
      </c>
      <c r="V1118" s="5">
        <v>61.550001021474635</v>
      </c>
      <c r="W1118">
        <v>1.4181319999999999</v>
      </c>
      <c r="Y1118" s="5">
        <v>61.550001021474635</v>
      </c>
      <c r="Z1118">
        <v>1.566756</v>
      </c>
      <c r="AB1118" s="5">
        <v>61.550001021474635</v>
      </c>
      <c r="AC1118" s="5">
        <v>0.76029550000000001</v>
      </c>
      <c r="AE1118" s="5">
        <v>61.550001021474635</v>
      </c>
      <c r="AF1118">
        <v>1.0309120000000001</v>
      </c>
      <c r="AH1118" s="5">
        <v>61.550001021474635</v>
      </c>
      <c r="AI1118">
        <v>1.1887639999999999</v>
      </c>
    </row>
    <row r="1119" spans="1:35" x14ac:dyDescent="0.25">
      <c r="A1119" s="5">
        <v>61.600001022219701</v>
      </c>
      <c r="B1119">
        <v>1.3287659999999999</v>
      </c>
      <c r="D1119" s="5">
        <v>61.600001022219701</v>
      </c>
      <c r="E1119">
        <v>1.6379630000000001</v>
      </c>
      <c r="G1119" s="5">
        <v>61.600001022219701</v>
      </c>
      <c r="H1119">
        <v>1.446636</v>
      </c>
      <c r="J1119">
        <v>61.600000821054032</v>
      </c>
      <c r="K1119">
        <v>1.4062460000000001</v>
      </c>
      <c r="M1119" s="5">
        <v>61.600001022219701</v>
      </c>
      <c r="N1119" s="5">
        <v>0.97546310000000003</v>
      </c>
      <c r="P1119">
        <v>61.600001022219701</v>
      </c>
      <c r="Q1119">
        <v>0.62411859999999997</v>
      </c>
      <c r="S1119" s="5">
        <v>61.600001022219701</v>
      </c>
      <c r="T1119">
        <v>1.4983770000000001</v>
      </c>
      <c r="V1119" s="5">
        <v>61.600001022219701</v>
      </c>
      <c r="W1119">
        <v>1.0873299999999999</v>
      </c>
      <c r="Y1119" s="5">
        <v>61.600001022219701</v>
      </c>
      <c r="Z1119">
        <v>1.325577</v>
      </c>
      <c r="AB1119" s="5">
        <v>61.600001022219701</v>
      </c>
      <c r="AC1119" s="5">
        <v>0.96883059999999999</v>
      </c>
      <c r="AE1119" s="5">
        <v>61.600001022219701</v>
      </c>
      <c r="AF1119">
        <v>0.991452</v>
      </c>
      <c r="AH1119" s="5">
        <v>61.600001022219701</v>
      </c>
      <c r="AI1119">
        <v>0.93443100000000001</v>
      </c>
    </row>
    <row r="1120" spans="1:35" x14ac:dyDescent="0.25">
      <c r="A1120" s="5">
        <v>61.650001022964759</v>
      </c>
      <c r="B1120">
        <v>1.5298369999999999</v>
      </c>
      <c r="D1120" s="5">
        <v>61.650001022964759</v>
      </c>
      <c r="E1120">
        <v>1.6163160000000001</v>
      </c>
      <c r="G1120" s="5">
        <v>61.650001022964759</v>
      </c>
      <c r="H1120">
        <v>1.5926499999999999</v>
      </c>
      <c r="J1120">
        <v>61.650000821799075</v>
      </c>
      <c r="K1120">
        <v>1.285258</v>
      </c>
      <c r="M1120" s="5">
        <v>61.650001022964759</v>
      </c>
      <c r="N1120" s="5">
        <v>1.370614</v>
      </c>
      <c r="P1120">
        <v>61.650001022964759</v>
      </c>
      <c r="Q1120">
        <v>0.93211359999999999</v>
      </c>
      <c r="S1120" s="5">
        <v>61.650001022964759</v>
      </c>
      <c r="T1120">
        <v>1.2323139999999999</v>
      </c>
      <c r="V1120" s="5">
        <v>61.650001022964759</v>
      </c>
      <c r="W1120">
        <v>1.0804229999999999</v>
      </c>
      <c r="Y1120" s="5">
        <v>61.650001022964759</v>
      </c>
      <c r="Z1120">
        <v>0.92278139999999997</v>
      </c>
      <c r="AB1120" s="5">
        <v>61.650001022964759</v>
      </c>
      <c r="AC1120" s="5">
        <v>1.064867</v>
      </c>
      <c r="AE1120" s="5">
        <v>61.650001022964759</v>
      </c>
      <c r="AF1120">
        <v>0.99260649999999995</v>
      </c>
      <c r="AH1120" s="5">
        <v>61.650001022964759</v>
      </c>
      <c r="AI1120">
        <v>1.373437</v>
      </c>
    </row>
    <row r="1121" spans="1:35" x14ac:dyDescent="0.25">
      <c r="A1121" s="5">
        <v>61.70000102370981</v>
      </c>
      <c r="B1121">
        <v>1.4543520000000001</v>
      </c>
      <c r="D1121" s="5">
        <v>61.70000102370981</v>
      </c>
      <c r="E1121">
        <v>1.8556049999999999</v>
      </c>
      <c r="G1121" s="5">
        <v>61.70000102370981</v>
      </c>
      <c r="H1121">
        <v>1.5907480000000001</v>
      </c>
      <c r="J1121">
        <v>61.700000822544141</v>
      </c>
      <c r="K1121">
        <v>1.3963749999999999</v>
      </c>
      <c r="M1121" s="5">
        <v>61.70000102370981</v>
      </c>
      <c r="N1121" s="5">
        <v>1.2292270000000001</v>
      </c>
      <c r="P1121">
        <v>61.70000102370981</v>
      </c>
      <c r="Q1121">
        <v>1.138339</v>
      </c>
      <c r="S1121" s="5">
        <v>61.70000102370981</v>
      </c>
      <c r="T1121">
        <v>1.451365</v>
      </c>
      <c r="V1121" s="5">
        <v>61.70000102370981</v>
      </c>
      <c r="W1121">
        <v>1.464817</v>
      </c>
      <c r="Y1121" s="5">
        <v>61.70000102370981</v>
      </c>
      <c r="Z1121">
        <v>1.261822</v>
      </c>
      <c r="AB1121" s="5">
        <v>61.70000102370981</v>
      </c>
      <c r="AC1121" s="5">
        <v>1.4134279999999999</v>
      </c>
      <c r="AE1121" s="5">
        <v>61.70000102370981</v>
      </c>
      <c r="AF1121">
        <v>1.6212009999999999</v>
      </c>
      <c r="AH1121" s="5">
        <v>61.70000102370981</v>
      </c>
      <c r="AI1121">
        <v>1.1128070000000001</v>
      </c>
    </row>
    <row r="1122" spans="1:35" x14ac:dyDescent="0.25">
      <c r="A1122" s="5">
        <v>61.750001024454875</v>
      </c>
      <c r="B1122">
        <v>1.2007270000000001</v>
      </c>
      <c r="D1122" s="5">
        <v>61.750001024454875</v>
      </c>
      <c r="E1122">
        <v>1.863127</v>
      </c>
      <c r="G1122" s="5">
        <v>61.750001024454875</v>
      </c>
      <c r="H1122">
        <v>1.1913069999999999</v>
      </c>
      <c r="J1122">
        <v>61.750000823289206</v>
      </c>
      <c r="K1122">
        <v>1.198637</v>
      </c>
      <c r="M1122" s="5">
        <v>61.750001024454875</v>
      </c>
      <c r="N1122" s="5">
        <v>1.0002070000000001</v>
      </c>
      <c r="P1122">
        <v>61.750001024454875</v>
      </c>
      <c r="Q1122">
        <v>1.216572</v>
      </c>
      <c r="S1122" s="5">
        <v>61.750001024454875</v>
      </c>
      <c r="T1122">
        <v>1.0208900000000001</v>
      </c>
      <c r="V1122" s="5">
        <v>61.750001024454875</v>
      </c>
      <c r="W1122">
        <v>1.468942</v>
      </c>
      <c r="Y1122" s="5">
        <v>61.750001024454875</v>
      </c>
      <c r="Z1122">
        <v>1.4755769999999999</v>
      </c>
      <c r="AB1122" s="5">
        <v>61.750001024454875</v>
      </c>
      <c r="AC1122" s="5">
        <v>1.120096</v>
      </c>
      <c r="AE1122" s="5">
        <v>61.750001024454875</v>
      </c>
      <c r="AF1122">
        <v>1.047261</v>
      </c>
      <c r="AH1122" s="5">
        <v>61.750001024454875</v>
      </c>
      <c r="AI1122">
        <v>1.0463960000000001</v>
      </c>
    </row>
    <row r="1123" spans="1:35" x14ac:dyDescent="0.25">
      <c r="A1123" s="5">
        <v>61.800001025199933</v>
      </c>
      <c r="B1123">
        <v>1.457158</v>
      </c>
      <c r="D1123" s="5">
        <v>61.800001025199933</v>
      </c>
      <c r="E1123">
        <v>1.8688009999999999</v>
      </c>
      <c r="G1123" s="5">
        <v>61.800001025199933</v>
      </c>
      <c r="H1123">
        <v>1.9622390000000001</v>
      </c>
      <c r="J1123">
        <v>61.80000082403425</v>
      </c>
      <c r="K1123">
        <v>1.397432</v>
      </c>
      <c r="M1123" s="5">
        <v>61.800001025199933</v>
      </c>
      <c r="N1123" s="5">
        <v>1.5637810000000001</v>
      </c>
      <c r="P1123">
        <v>61.800001025199933</v>
      </c>
      <c r="Q1123">
        <v>1.3407480000000001</v>
      </c>
      <c r="S1123" s="5">
        <v>61.800001025199933</v>
      </c>
      <c r="T1123">
        <v>0.88026740000000003</v>
      </c>
      <c r="V1123" s="5">
        <v>61.800001025199933</v>
      </c>
      <c r="W1123">
        <v>1.691449</v>
      </c>
      <c r="Y1123" s="5">
        <v>61.800001025199933</v>
      </c>
      <c r="Z1123">
        <v>1.53338</v>
      </c>
      <c r="AB1123" s="5">
        <v>61.800001025199933</v>
      </c>
      <c r="AC1123" s="5">
        <v>0.98817429999999995</v>
      </c>
      <c r="AE1123" s="5">
        <v>61.800001025199933</v>
      </c>
      <c r="AF1123">
        <v>1.184636</v>
      </c>
      <c r="AH1123" s="5">
        <v>61.800001025199933</v>
      </c>
      <c r="AI1123">
        <v>1.0307059999999999</v>
      </c>
    </row>
    <row r="1124" spans="1:35" x14ac:dyDescent="0.25">
      <c r="A1124" s="5">
        <v>61.850001025944984</v>
      </c>
      <c r="B1124">
        <v>1.559677</v>
      </c>
      <c r="D1124" s="5">
        <v>61.850001025944984</v>
      </c>
      <c r="E1124">
        <v>1.8664480000000001</v>
      </c>
      <c r="G1124" s="5">
        <v>61.850001025944984</v>
      </c>
      <c r="H1124">
        <v>1.660466</v>
      </c>
      <c r="J1124">
        <v>61.850000824779315</v>
      </c>
      <c r="K1124">
        <v>1.461503</v>
      </c>
      <c r="M1124" s="5">
        <v>61.850001025944984</v>
      </c>
      <c r="N1124" s="5">
        <v>1.214291</v>
      </c>
      <c r="P1124">
        <v>61.850001025944984</v>
      </c>
      <c r="Q1124">
        <v>0.85954319999999995</v>
      </c>
      <c r="S1124" s="5">
        <v>61.850001025944984</v>
      </c>
      <c r="T1124">
        <v>1.028538</v>
      </c>
      <c r="V1124" s="5">
        <v>61.850001025944984</v>
      </c>
      <c r="W1124">
        <v>1.3818189999999999</v>
      </c>
      <c r="Y1124" s="5">
        <v>61.850001025944984</v>
      </c>
      <c r="Z1124">
        <v>1.250764</v>
      </c>
      <c r="AB1124" s="5">
        <v>61.850001025944984</v>
      </c>
      <c r="AC1124" s="5">
        <v>1.081931</v>
      </c>
      <c r="AE1124" s="5">
        <v>61.850001025944984</v>
      </c>
      <c r="AF1124">
        <v>1.4605999999999999</v>
      </c>
      <c r="AH1124" s="5">
        <v>61.850001025944984</v>
      </c>
      <c r="AI1124">
        <v>1.1688080000000001</v>
      </c>
    </row>
    <row r="1125" spans="1:35" x14ac:dyDescent="0.25">
      <c r="A1125" s="5">
        <v>61.900001026690049</v>
      </c>
      <c r="B1125">
        <v>1.5067950000000001</v>
      </c>
      <c r="D1125" s="5">
        <v>61.900001026690049</v>
      </c>
      <c r="E1125">
        <v>1.9758389999999999</v>
      </c>
      <c r="G1125" s="5">
        <v>61.900001026690049</v>
      </c>
      <c r="H1125">
        <v>1.584946</v>
      </c>
      <c r="J1125">
        <v>61.90000082552438</v>
      </c>
      <c r="K1125">
        <v>1.3184439999999999</v>
      </c>
      <c r="M1125" s="5">
        <v>61.900001026690049</v>
      </c>
      <c r="N1125" s="5">
        <v>1.0399210000000001</v>
      </c>
      <c r="P1125">
        <v>61.900001026690049</v>
      </c>
      <c r="Q1125">
        <v>1.1798919999999999</v>
      </c>
      <c r="S1125" s="5">
        <v>61.900001026690049</v>
      </c>
      <c r="T1125">
        <v>1.377731</v>
      </c>
      <c r="V1125" s="5">
        <v>61.900001026690049</v>
      </c>
      <c r="W1125">
        <v>1.416299</v>
      </c>
      <c r="Y1125" s="5">
        <v>61.900001026690049</v>
      </c>
      <c r="Z1125">
        <v>1.3804110000000001</v>
      </c>
      <c r="AB1125" s="5">
        <v>61.900001026690049</v>
      </c>
      <c r="AC1125" s="5">
        <v>0.96492259999999996</v>
      </c>
      <c r="AE1125" s="5">
        <v>61.900001026690049</v>
      </c>
      <c r="AF1125">
        <v>1.148763</v>
      </c>
      <c r="AH1125" s="5">
        <v>61.900001026690049</v>
      </c>
      <c r="AI1125">
        <v>1.491668</v>
      </c>
    </row>
    <row r="1126" spans="1:35" x14ac:dyDescent="0.25">
      <c r="A1126" s="5">
        <v>61.950001027435107</v>
      </c>
      <c r="B1126">
        <v>1.738605</v>
      </c>
      <c r="D1126" s="5">
        <v>61.950001027435107</v>
      </c>
      <c r="E1126">
        <v>1.8137540000000001</v>
      </c>
      <c r="G1126" s="5">
        <v>61.950001027435107</v>
      </c>
      <c r="H1126">
        <v>1.958431</v>
      </c>
      <c r="J1126">
        <v>61.950000826269424</v>
      </c>
      <c r="K1126">
        <v>1.450026</v>
      </c>
      <c r="M1126" s="5">
        <v>61.950001027435107</v>
      </c>
      <c r="N1126" s="5">
        <v>1.2183820000000001</v>
      </c>
      <c r="P1126">
        <v>61.950001027435107</v>
      </c>
      <c r="Q1126">
        <v>0.95546969999999998</v>
      </c>
      <c r="S1126" s="5">
        <v>61.950001027435107</v>
      </c>
      <c r="T1126">
        <v>1.560065</v>
      </c>
      <c r="V1126" s="5">
        <v>61.950001027435107</v>
      </c>
      <c r="W1126">
        <v>1.303412</v>
      </c>
      <c r="Y1126" s="5">
        <v>61.950001027435107</v>
      </c>
      <c r="Z1126">
        <v>1.059938</v>
      </c>
      <c r="AB1126" s="5">
        <v>61.950001027435107</v>
      </c>
      <c r="AC1126" s="5">
        <v>1.0329550000000001</v>
      </c>
      <c r="AE1126" s="5">
        <v>61.950001027435107</v>
      </c>
      <c r="AF1126">
        <v>1.3474740000000001</v>
      </c>
      <c r="AH1126" s="5">
        <v>61.950001027435107</v>
      </c>
      <c r="AI1126">
        <v>1.5793820000000001</v>
      </c>
    </row>
    <row r="1127" spans="1:35" x14ac:dyDescent="0.25">
      <c r="A1127" s="5">
        <v>62.000001028180158</v>
      </c>
      <c r="B1127">
        <v>1.9350430000000001</v>
      </c>
      <c r="D1127" s="5">
        <v>62.000001028180158</v>
      </c>
      <c r="E1127">
        <v>2.0894339999999998</v>
      </c>
      <c r="G1127" s="5">
        <v>62.000001028180158</v>
      </c>
      <c r="H1127">
        <v>1.589513</v>
      </c>
      <c r="J1127">
        <v>62.000000827014489</v>
      </c>
      <c r="K1127">
        <v>1.7676689999999999</v>
      </c>
      <c r="M1127" s="5">
        <v>62.000001028180158</v>
      </c>
      <c r="N1127" s="5">
        <v>1.3648960000000001</v>
      </c>
      <c r="P1127">
        <v>62.000001028180158</v>
      </c>
      <c r="Q1127">
        <v>1.075491</v>
      </c>
      <c r="S1127" s="5">
        <v>62.000001028180158</v>
      </c>
      <c r="T1127">
        <v>1.9197360000000001</v>
      </c>
      <c r="V1127" s="5">
        <v>62.000001028180158</v>
      </c>
      <c r="W1127">
        <v>1.9554720000000001</v>
      </c>
      <c r="Y1127" s="5">
        <v>62.000001028180158</v>
      </c>
      <c r="Z1127">
        <v>1.5979490000000001</v>
      </c>
      <c r="AB1127" s="5">
        <v>62.000001028180158</v>
      </c>
      <c r="AC1127" s="5">
        <v>1.677171</v>
      </c>
      <c r="AE1127" s="5">
        <v>62.000001028180158</v>
      </c>
      <c r="AF1127">
        <v>1.620158</v>
      </c>
      <c r="AH1127" s="5">
        <v>62.000001028180158</v>
      </c>
      <c r="AI1127">
        <v>1.215106</v>
      </c>
    </row>
    <row r="1128" spans="1:35" x14ac:dyDescent="0.25">
      <c r="A1128" s="5">
        <v>62.050001028925223</v>
      </c>
      <c r="B1128">
        <v>1.855755</v>
      </c>
      <c r="D1128" s="5">
        <v>62.050001028925223</v>
      </c>
      <c r="E1128">
        <v>1.580978</v>
      </c>
      <c r="G1128" s="5">
        <v>62.050001028925223</v>
      </c>
      <c r="H1128">
        <v>1.3942190000000001</v>
      </c>
      <c r="J1128">
        <v>62.050000827759554</v>
      </c>
      <c r="K1128">
        <v>1.301841</v>
      </c>
      <c r="M1128" s="5">
        <v>62.050001028925223</v>
      </c>
      <c r="N1128" s="5">
        <v>1.2454959999999999</v>
      </c>
      <c r="P1128">
        <v>62.050001028925223</v>
      </c>
      <c r="Q1128">
        <v>1.0906819999999999</v>
      </c>
      <c r="S1128" s="5">
        <v>62.050001028925223</v>
      </c>
      <c r="T1128">
        <v>1.8098479999999999</v>
      </c>
      <c r="V1128" s="5">
        <v>62.050001028925223</v>
      </c>
      <c r="W1128">
        <v>1.3374060000000001</v>
      </c>
      <c r="Y1128" s="5">
        <v>62.050001028925223</v>
      </c>
      <c r="Z1128">
        <v>1.4936400000000001</v>
      </c>
      <c r="AB1128" s="5">
        <v>62.050001028925223</v>
      </c>
      <c r="AC1128" s="5">
        <v>1.422199</v>
      </c>
      <c r="AE1128" s="5">
        <v>62.050001028925223</v>
      </c>
      <c r="AF1128">
        <v>1.2530380000000001</v>
      </c>
      <c r="AH1128" s="5">
        <v>62.050001028925223</v>
      </c>
      <c r="AI1128">
        <v>1.0636479999999999</v>
      </c>
    </row>
    <row r="1129" spans="1:35" x14ac:dyDescent="0.25">
      <c r="A1129" s="5">
        <v>62.100001029670288</v>
      </c>
      <c r="B1129">
        <v>1.5411029999999999</v>
      </c>
      <c r="D1129" s="5">
        <v>62.100001029670288</v>
      </c>
      <c r="E1129">
        <v>1.689282</v>
      </c>
      <c r="G1129" s="5">
        <v>62.100001029670288</v>
      </c>
      <c r="H1129">
        <v>1.290618</v>
      </c>
      <c r="J1129">
        <v>62.100000828504605</v>
      </c>
      <c r="K1129">
        <v>1.172698</v>
      </c>
      <c r="M1129" s="5">
        <v>62.100001029670288</v>
      </c>
      <c r="N1129" s="5">
        <v>0.76825619999999994</v>
      </c>
      <c r="P1129">
        <v>62.100001029670288</v>
      </c>
      <c r="Q1129">
        <v>1.0342709999999999</v>
      </c>
      <c r="S1129" s="5">
        <v>62.100001029670288</v>
      </c>
      <c r="T1129">
        <v>1.337742</v>
      </c>
      <c r="V1129" s="5">
        <v>62.100001029670288</v>
      </c>
      <c r="W1129">
        <v>1.3728089999999999</v>
      </c>
      <c r="Y1129" s="5">
        <v>62.100001029670288</v>
      </c>
      <c r="Z1129">
        <v>1.169767</v>
      </c>
      <c r="AB1129" s="5">
        <v>62.100001029670288</v>
      </c>
      <c r="AC1129" s="5">
        <v>1.599207</v>
      </c>
      <c r="AE1129" s="5">
        <v>62.100001029670288</v>
      </c>
      <c r="AF1129">
        <v>1.4299090000000001</v>
      </c>
      <c r="AH1129" s="5">
        <v>62.100001029670288</v>
      </c>
      <c r="AI1129">
        <v>1.359456</v>
      </c>
    </row>
    <row r="1130" spans="1:35" x14ac:dyDescent="0.25">
      <c r="A1130" s="5">
        <v>62.150001030415332</v>
      </c>
      <c r="B1130">
        <v>1.9322550000000001</v>
      </c>
      <c r="D1130" s="5">
        <v>62.150001030415332</v>
      </c>
      <c r="E1130">
        <v>2.3400859999999999</v>
      </c>
      <c r="G1130" s="5">
        <v>62.150001030415332</v>
      </c>
      <c r="H1130">
        <v>1.5496239999999999</v>
      </c>
      <c r="J1130">
        <v>62.150000829249663</v>
      </c>
      <c r="K1130">
        <v>1.582025</v>
      </c>
      <c r="M1130" s="5">
        <v>62.150001030415332</v>
      </c>
      <c r="N1130" s="5">
        <v>0.97284649999999995</v>
      </c>
      <c r="P1130">
        <v>62.150001030415332</v>
      </c>
      <c r="Q1130">
        <v>1.062465</v>
      </c>
      <c r="S1130" s="5">
        <v>62.150001030415332</v>
      </c>
      <c r="T1130">
        <v>1.382069</v>
      </c>
      <c r="V1130" s="5">
        <v>62.150001030415332</v>
      </c>
      <c r="W1130">
        <v>1.1372249999999999</v>
      </c>
      <c r="Y1130" s="5">
        <v>62.150001030415332</v>
      </c>
      <c r="Z1130">
        <v>1.5262309999999999</v>
      </c>
      <c r="AB1130" s="5">
        <v>62.150001030415332</v>
      </c>
      <c r="AC1130" s="5">
        <v>1.1557770000000001</v>
      </c>
      <c r="AE1130" s="5">
        <v>62.150001030415332</v>
      </c>
      <c r="AF1130">
        <v>1.1280859999999999</v>
      </c>
      <c r="AH1130" s="5">
        <v>62.150001030415332</v>
      </c>
      <c r="AI1130">
        <v>1.161087</v>
      </c>
    </row>
    <row r="1131" spans="1:35" x14ac:dyDescent="0.25">
      <c r="A1131" s="5">
        <v>62.200001031160397</v>
      </c>
      <c r="B1131">
        <v>2.1505890000000001</v>
      </c>
      <c r="D1131" s="5">
        <v>62.200001031160397</v>
      </c>
      <c r="E1131">
        <v>2.3485860000000001</v>
      </c>
      <c r="G1131" s="5">
        <v>62.200001031160397</v>
      </c>
      <c r="H1131">
        <v>1.4818469999999999</v>
      </c>
      <c r="J1131">
        <v>62.200000829994728</v>
      </c>
      <c r="K1131">
        <v>1.3106549999999999</v>
      </c>
      <c r="M1131" s="5">
        <v>62.200001031160397</v>
      </c>
      <c r="N1131" s="5">
        <v>0.9746842</v>
      </c>
      <c r="P1131">
        <v>62.200001031160397</v>
      </c>
      <c r="Q1131">
        <v>0.97371799999999997</v>
      </c>
      <c r="S1131" s="5">
        <v>62.200001031160397</v>
      </c>
      <c r="T1131">
        <v>1.7929029999999999</v>
      </c>
      <c r="V1131" s="5">
        <v>62.200001031160397</v>
      </c>
      <c r="W1131">
        <v>2.0204260000000001</v>
      </c>
      <c r="Y1131" s="5">
        <v>62.200001031160397</v>
      </c>
      <c r="Z1131">
        <v>1.316514</v>
      </c>
      <c r="AB1131" s="5">
        <v>62.200001031160397</v>
      </c>
      <c r="AC1131" s="5">
        <v>1.5717479999999999</v>
      </c>
      <c r="AE1131" s="5">
        <v>62.200001031160397</v>
      </c>
      <c r="AF1131">
        <v>1.658682</v>
      </c>
      <c r="AH1131" s="5">
        <v>62.200001031160397</v>
      </c>
      <c r="AI1131">
        <v>1.3414330000000001</v>
      </c>
    </row>
    <row r="1132" spans="1:35" x14ac:dyDescent="0.25">
      <c r="A1132" s="5">
        <v>62.250001031905462</v>
      </c>
      <c r="B1132">
        <v>1.8241480000000001</v>
      </c>
      <c r="D1132" s="5">
        <v>62.250001031905462</v>
      </c>
      <c r="E1132">
        <v>2.3459840000000001</v>
      </c>
      <c r="G1132" s="5">
        <v>62.250001031905462</v>
      </c>
      <c r="H1132">
        <v>1.8428070000000001</v>
      </c>
      <c r="J1132">
        <v>62.250000830739779</v>
      </c>
      <c r="K1132">
        <v>1.576227</v>
      </c>
      <c r="M1132" s="5">
        <v>62.250001031905462</v>
      </c>
      <c r="N1132" s="5">
        <v>1.2927770000000001</v>
      </c>
      <c r="P1132">
        <v>62.250001031905462</v>
      </c>
      <c r="Q1132">
        <v>1.1638740000000001</v>
      </c>
      <c r="S1132" s="5">
        <v>62.250001031905462</v>
      </c>
      <c r="T1132">
        <v>1.4653020000000001</v>
      </c>
      <c r="V1132" s="5">
        <v>62.250001031905462</v>
      </c>
      <c r="W1132">
        <v>2.1238299999999999</v>
      </c>
      <c r="Y1132" s="5">
        <v>62.250001031905462</v>
      </c>
      <c r="Z1132">
        <v>1.090463</v>
      </c>
      <c r="AB1132" s="5">
        <v>62.250001031905462</v>
      </c>
      <c r="AC1132" s="5">
        <v>1.1264449999999999</v>
      </c>
      <c r="AE1132" s="5">
        <v>62.250001031905462</v>
      </c>
      <c r="AF1132">
        <v>1.421281</v>
      </c>
      <c r="AH1132" s="5">
        <v>62.250001031905462</v>
      </c>
      <c r="AI1132">
        <v>1.27603</v>
      </c>
    </row>
    <row r="1133" spans="1:35" x14ac:dyDescent="0.25">
      <c r="A1133" s="5">
        <v>62.300001032650506</v>
      </c>
      <c r="B1133">
        <v>2.224488</v>
      </c>
      <c r="D1133" s="5">
        <v>62.300001032650506</v>
      </c>
      <c r="E1133">
        <v>2.7002959999999998</v>
      </c>
      <c r="G1133" s="5">
        <v>62.300001032650506</v>
      </c>
      <c r="H1133">
        <v>2.0541710000000002</v>
      </c>
      <c r="J1133">
        <v>62.300000831484837</v>
      </c>
      <c r="K1133">
        <v>1.6128769999999999</v>
      </c>
      <c r="M1133" s="5">
        <v>62.300001032650506</v>
      </c>
      <c r="N1133" s="5">
        <v>1.0007790000000001</v>
      </c>
      <c r="P1133">
        <v>62.300001032650506</v>
      </c>
      <c r="Q1133">
        <v>1.043363</v>
      </c>
      <c r="S1133" s="5">
        <v>62.300001032650506</v>
      </c>
      <c r="T1133">
        <v>1.5405679999999999</v>
      </c>
      <c r="V1133" s="5">
        <v>62.300001032650506</v>
      </c>
      <c r="W1133">
        <v>2.1569660000000002</v>
      </c>
      <c r="Y1133" s="5">
        <v>62.300001032650506</v>
      </c>
      <c r="Z1133">
        <v>1.5073160000000001</v>
      </c>
      <c r="AB1133" s="5">
        <v>62.300001032650506</v>
      </c>
      <c r="AC1133" s="5">
        <v>1.8512900000000001</v>
      </c>
      <c r="AE1133" s="5">
        <v>62.300001032650506</v>
      </c>
      <c r="AF1133">
        <v>1.1443920000000001</v>
      </c>
      <c r="AH1133" s="5">
        <v>62.300001032650506</v>
      </c>
      <c r="AI1133">
        <v>1.3552</v>
      </c>
    </row>
    <row r="1134" spans="1:35" x14ac:dyDescent="0.25">
      <c r="A1134" s="5">
        <v>62.350001033395571</v>
      </c>
      <c r="B1134">
        <v>2.0233880000000002</v>
      </c>
      <c r="D1134" s="5">
        <v>62.350001033395571</v>
      </c>
      <c r="E1134">
        <v>2.8149229999999998</v>
      </c>
      <c r="G1134" s="5">
        <v>62.350001033395571</v>
      </c>
      <c r="H1134">
        <v>2.4686439999999998</v>
      </c>
      <c r="J1134">
        <v>62.350000832229902</v>
      </c>
      <c r="K1134">
        <v>1.8978109999999999</v>
      </c>
      <c r="M1134" s="5">
        <v>62.350001033395571</v>
      </c>
      <c r="N1134" s="5">
        <v>1.6141970000000001</v>
      </c>
      <c r="P1134">
        <v>62.350001033395571</v>
      </c>
      <c r="Q1134">
        <v>1.252732</v>
      </c>
      <c r="S1134" s="5">
        <v>62.350001033395571</v>
      </c>
      <c r="T1134">
        <v>2.1495350000000002</v>
      </c>
      <c r="V1134" s="5">
        <v>62.350001033395571</v>
      </c>
      <c r="W1134">
        <v>1.9591419999999999</v>
      </c>
      <c r="Y1134" s="5">
        <v>62.350001033395571</v>
      </c>
      <c r="Z1134">
        <v>1.8697330000000001</v>
      </c>
      <c r="AB1134" s="5">
        <v>62.350001033395571</v>
      </c>
      <c r="AC1134" s="5">
        <v>1.3737919999999999</v>
      </c>
      <c r="AE1134" s="5">
        <v>62.350001033395571</v>
      </c>
      <c r="AF1134">
        <v>1.7456970000000001</v>
      </c>
      <c r="AH1134" s="5">
        <v>62.350001033395571</v>
      </c>
      <c r="AI1134">
        <v>1.4900990000000001</v>
      </c>
    </row>
    <row r="1135" spans="1:35" x14ac:dyDescent="0.25">
      <c r="A1135" s="5">
        <v>62.400001034140637</v>
      </c>
      <c r="B1135">
        <v>2.3579569999999999</v>
      </c>
      <c r="D1135" s="5">
        <v>62.400001034140637</v>
      </c>
      <c r="E1135">
        <v>3.0800100000000001</v>
      </c>
      <c r="G1135" s="5">
        <v>62.400001034140637</v>
      </c>
      <c r="H1135">
        <v>1.2494810000000001</v>
      </c>
      <c r="J1135">
        <v>62.400000832974953</v>
      </c>
      <c r="K1135">
        <v>1.8351649999999999</v>
      </c>
      <c r="M1135" s="5">
        <v>62.400001034140637</v>
      </c>
      <c r="N1135" s="5">
        <v>1.549749</v>
      </c>
      <c r="P1135">
        <v>62.400001034140637</v>
      </c>
      <c r="Q1135">
        <v>1.4236599999999999</v>
      </c>
      <c r="S1135" s="5">
        <v>62.400001034140637</v>
      </c>
      <c r="T1135">
        <v>1.616325</v>
      </c>
      <c r="V1135" s="5">
        <v>62.400001034140637</v>
      </c>
      <c r="W1135">
        <v>1.6783399999999999</v>
      </c>
      <c r="Y1135" s="5">
        <v>62.400001034140637</v>
      </c>
      <c r="Z1135">
        <v>1.553045</v>
      </c>
      <c r="AB1135" s="5">
        <v>62.400001034140637</v>
      </c>
      <c r="AC1135" s="5">
        <v>1.033331</v>
      </c>
      <c r="AE1135" s="5">
        <v>62.400001034140637</v>
      </c>
      <c r="AF1135">
        <v>1.7335590000000001</v>
      </c>
      <c r="AH1135" s="5">
        <v>62.400001034140637</v>
      </c>
      <c r="AI1135">
        <v>1.7276450000000001</v>
      </c>
    </row>
    <row r="1136" spans="1:35" x14ac:dyDescent="0.25">
      <c r="A1136" s="5">
        <v>62.45000103488568</v>
      </c>
      <c r="B1136">
        <v>2.2798430000000001</v>
      </c>
      <c r="D1136" s="5">
        <v>62.45000103488568</v>
      </c>
      <c r="E1136">
        <v>2.7720929999999999</v>
      </c>
      <c r="G1136" s="5">
        <v>62.45000103488568</v>
      </c>
      <c r="H1136">
        <v>2.1342300000000001</v>
      </c>
      <c r="J1136">
        <v>62.450000833720011</v>
      </c>
      <c r="K1136">
        <v>2.0386709999999999</v>
      </c>
      <c r="M1136" s="5">
        <v>62.45000103488568</v>
      </c>
      <c r="N1136" s="5">
        <v>1.5509440000000001</v>
      </c>
      <c r="P1136">
        <v>62.45000103488568</v>
      </c>
      <c r="Q1136">
        <v>1.3796189999999999</v>
      </c>
      <c r="S1136" s="5">
        <v>62.45000103488568</v>
      </c>
      <c r="T1136">
        <v>2.0007280000000001</v>
      </c>
      <c r="V1136" s="5">
        <v>62.45000103488568</v>
      </c>
      <c r="W1136">
        <v>1.5724629999999999</v>
      </c>
      <c r="Y1136" s="5">
        <v>62.45000103488568</v>
      </c>
      <c r="Z1136">
        <v>1.6926220000000001</v>
      </c>
      <c r="AB1136" s="5">
        <v>62.45000103488568</v>
      </c>
      <c r="AC1136" s="5">
        <v>1.620001</v>
      </c>
      <c r="AE1136" s="5">
        <v>62.45000103488568</v>
      </c>
      <c r="AF1136">
        <v>1.6706829999999999</v>
      </c>
      <c r="AH1136" s="5">
        <v>62.45000103488568</v>
      </c>
      <c r="AI1136">
        <v>1.9036740000000001</v>
      </c>
    </row>
    <row r="1137" spans="1:35" x14ac:dyDescent="0.25">
      <c r="A1137" s="5">
        <v>62.500001035630746</v>
      </c>
      <c r="B1137">
        <v>2.7982800000000001</v>
      </c>
      <c r="D1137" s="5">
        <v>62.500001035630746</v>
      </c>
      <c r="E1137">
        <v>3.2337060000000002</v>
      </c>
      <c r="G1137" s="5">
        <v>62.500001035630746</v>
      </c>
      <c r="H1137">
        <v>2.2461980000000001</v>
      </c>
      <c r="J1137">
        <v>62.500000834465077</v>
      </c>
      <c r="K1137">
        <v>2.2894770000000002</v>
      </c>
      <c r="M1137" s="5">
        <v>62.500001035630746</v>
      </c>
      <c r="N1137" s="5">
        <v>1.607218</v>
      </c>
      <c r="P1137">
        <v>62.500001035630746</v>
      </c>
      <c r="Q1137">
        <v>1.33762</v>
      </c>
      <c r="S1137" s="5">
        <v>62.500001035630746</v>
      </c>
      <c r="T1137">
        <v>2.0886550000000002</v>
      </c>
      <c r="V1137" s="5">
        <v>62.500001035630746</v>
      </c>
      <c r="W1137">
        <v>1.628773</v>
      </c>
      <c r="Y1137" s="5">
        <v>62.500001035630746</v>
      </c>
      <c r="Z1137">
        <v>1.748421</v>
      </c>
      <c r="AB1137" s="5">
        <v>62.500001035630746</v>
      </c>
      <c r="AC1137" s="5">
        <v>1.905073</v>
      </c>
      <c r="AE1137" s="5">
        <v>62.500001035630746</v>
      </c>
      <c r="AF1137">
        <v>2.0177499999999999</v>
      </c>
      <c r="AH1137" s="5">
        <v>62.500001035630746</v>
      </c>
      <c r="AI1137">
        <v>1.9234869999999999</v>
      </c>
    </row>
    <row r="1138" spans="1:35" x14ac:dyDescent="0.25">
      <c r="A1138" s="5">
        <v>62.550001036375811</v>
      </c>
      <c r="B1138">
        <v>2.5841829999999999</v>
      </c>
      <c r="D1138" s="5">
        <v>62.550001036375811</v>
      </c>
      <c r="E1138">
        <v>3.0713370000000002</v>
      </c>
      <c r="G1138" s="5">
        <v>62.550001036375811</v>
      </c>
      <c r="H1138">
        <v>3.0385070000000001</v>
      </c>
      <c r="J1138">
        <v>62.550000835210128</v>
      </c>
      <c r="K1138">
        <v>2.2568290000000002</v>
      </c>
      <c r="M1138" s="5">
        <v>62.550001036375811</v>
      </c>
      <c r="N1138" s="5">
        <v>1.251396</v>
      </c>
      <c r="P1138">
        <v>62.550001036375811</v>
      </c>
      <c r="Q1138">
        <v>1.1967449999999999</v>
      </c>
      <c r="S1138" s="5">
        <v>62.550001036375811</v>
      </c>
      <c r="T1138">
        <v>2.3649789999999999</v>
      </c>
      <c r="V1138" s="5">
        <v>62.550001036375811</v>
      </c>
      <c r="W1138">
        <v>2.2666249999999999</v>
      </c>
      <c r="Y1138" s="5">
        <v>62.550001036375811</v>
      </c>
      <c r="Z1138">
        <v>2.1839599999999999</v>
      </c>
      <c r="AB1138" s="5">
        <v>62.550001036375811</v>
      </c>
      <c r="AC1138" s="5">
        <v>1.4668159999999999</v>
      </c>
      <c r="AE1138" s="5">
        <v>62.550001036375811</v>
      </c>
      <c r="AF1138">
        <v>2.1277300000000001</v>
      </c>
      <c r="AH1138" s="5">
        <v>62.550001036375811</v>
      </c>
      <c r="AI1138">
        <v>1.698426</v>
      </c>
    </row>
    <row r="1139" spans="1:35" x14ac:dyDescent="0.25">
      <c r="A1139" s="5">
        <v>62.600001037120855</v>
      </c>
      <c r="B1139">
        <v>2.6120390000000002</v>
      </c>
      <c r="D1139" s="5">
        <v>62.600001037120855</v>
      </c>
      <c r="E1139">
        <v>3.6889310000000002</v>
      </c>
      <c r="G1139" s="5">
        <v>62.600001037120855</v>
      </c>
      <c r="H1139">
        <v>1.9556340000000001</v>
      </c>
      <c r="J1139">
        <v>62.600000835955186</v>
      </c>
      <c r="K1139">
        <v>2.0637490000000001</v>
      </c>
      <c r="M1139" s="5">
        <v>62.600001037120855</v>
      </c>
      <c r="N1139" s="5">
        <v>1.4253819999999999</v>
      </c>
      <c r="P1139">
        <v>62.600001037120855</v>
      </c>
      <c r="Q1139">
        <v>1.218378</v>
      </c>
      <c r="S1139" s="5">
        <v>62.600001037120855</v>
      </c>
      <c r="T1139">
        <v>2.2796080000000001</v>
      </c>
      <c r="V1139" s="5">
        <v>62.600001037120855</v>
      </c>
      <c r="W1139">
        <v>2.0297559999999999</v>
      </c>
      <c r="Y1139" s="5">
        <v>62.600001037120855</v>
      </c>
      <c r="Z1139">
        <v>2.0087869999999999</v>
      </c>
      <c r="AB1139" s="5">
        <v>62.600001037120855</v>
      </c>
      <c r="AC1139" s="5">
        <v>1.8667800000000001</v>
      </c>
      <c r="AE1139" s="5">
        <v>62.600001037120855</v>
      </c>
      <c r="AF1139">
        <v>2.1240730000000001</v>
      </c>
      <c r="AH1139" s="5">
        <v>62.600001037120855</v>
      </c>
      <c r="AI1139">
        <v>1.50363</v>
      </c>
    </row>
    <row r="1140" spans="1:35" x14ac:dyDescent="0.25">
      <c r="A1140" s="5">
        <v>62.65000103786592</v>
      </c>
      <c r="B1140">
        <v>2.1959569999999999</v>
      </c>
      <c r="D1140" s="5">
        <v>62.65000103786592</v>
      </c>
      <c r="E1140">
        <v>3.203322</v>
      </c>
      <c r="G1140" s="5">
        <v>62.65000103786592</v>
      </c>
      <c r="H1140">
        <v>2.6260849999999998</v>
      </c>
      <c r="J1140">
        <v>62.650000836700251</v>
      </c>
      <c r="K1140">
        <v>2.7090689999999999</v>
      </c>
      <c r="M1140" s="5">
        <v>62.65000103786592</v>
      </c>
      <c r="N1140" s="5">
        <v>1.584732</v>
      </c>
      <c r="P1140">
        <v>62.65000103786592</v>
      </c>
      <c r="Q1140">
        <v>0.88035819999999998</v>
      </c>
      <c r="S1140" s="5">
        <v>62.65000103786592</v>
      </c>
      <c r="T1140">
        <v>2.5802849999999999</v>
      </c>
      <c r="V1140" s="5">
        <v>62.65000103786592</v>
      </c>
      <c r="W1140">
        <v>2.4279359999999999</v>
      </c>
      <c r="Y1140" s="5">
        <v>62.65000103786592</v>
      </c>
      <c r="Z1140">
        <v>2.3282919999999998</v>
      </c>
      <c r="AB1140" s="5">
        <v>62.65000103786592</v>
      </c>
      <c r="AC1140" s="5">
        <v>2.0834950000000001</v>
      </c>
      <c r="AE1140" s="5">
        <v>62.65000103786592</v>
      </c>
      <c r="AF1140">
        <v>2.0335999999999999</v>
      </c>
      <c r="AH1140" s="5">
        <v>62.65000103786592</v>
      </c>
      <c r="AI1140">
        <v>2.2075689999999999</v>
      </c>
    </row>
    <row r="1141" spans="1:35" x14ac:dyDescent="0.25">
      <c r="A1141" s="5">
        <v>62.700001038610985</v>
      </c>
      <c r="B1141">
        <v>2.9994640000000001</v>
      </c>
      <c r="D1141" s="5">
        <v>62.700001038610985</v>
      </c>
      <c r="E1141">
        <v>3.063034</v>
      </c>
      <c r="G1141" s="5">
        <v>62.700001038610985</v>
      </c>
      <c r="H1141">
        <v>2.3814449999999998</v>
      </c>
      <c r="J1141">
        <v>62.700000837445302</v>
      </c>
      <c r="K1141">
        <v>2.883105</v>
      </c>
      <c r="M1141" s="5">
        <v>62.700001038610985</v>
      </c>
      <c r="N1141" s="5">
        <v>1.4633560000000001</v>
      </c>
      <c r="P1141">
        <v>62.700001038610985</v>
      </c>
      <c r="Q1141">
        <v>1.457802</v>
      </c>
      <c r="S1141" s="5">
        <v>62.700001038610985</v>
      </c>
      <c r="T1141">
        <v>2.5829870000000001</v>
      </c>
      <c r="V1141" s="5">
        <v>62.700001038610985</v>
      </c>
      <c r="W1141">
        <v>2.5665610000000001</v>
      </c>
      <c r="Y1141" s="5">
        <v>62.700001038610985</v>
      </c>
      <c r="Z1141">
        <v>2.0903710000000002</v>
      </c>
      <c r="AB1141" s="5">
        <v>62.700001038610985</v>
      </c>
      <c r="AC1141" s="5">
        <v>1.7017610000000001</v>
      </c>
      <c r="AE1141" s="5">
        <v>62.700001038610985</v>
      </c>
      <c r="AF1141">
        <v>2.1132870000000001</v>
      </c>
      <c r="AH1141" s="5">
        <v>62.700001038610985</v>
      </c>
      <c r="AI1141">
        <v>2.030011</v>
      </c>
    </row>
    <row r="1142" spans="1:35" x14ac:dyDescent="0.25">
      <c r="A1142" s="5">
        <v>62.750001039356029</v>
      </c>
      <c r="B1142">
        <v>2.6295459999999999</v>
      </c>
      <c r="D1142" s="5">
        <v>62.750001039356029</v>
      </c>
      <c r="E1142">
        <v>3.4401259999999998</v>
      </c>
      <c r="G1142" s="5">
        <v>62.750001039356029</v>
      </c>
      <c r="H1142">
        <v>2.9906470000000001</v>
      </c>
      <c r="J1142">
        <v>62.75000083819036</v>
      </c>
      <c r="K1142">
        <v>2.9300670000000002</v>
      </c>
      <c r="M1142" s="5">
        <v>62.750001039356029</v>
      </c>
      <c r="N1142" s="5">
        <v>1.6831259999999999</v>
      </c>
      <c r="P1142">
        <v>62.750001039356029</v>
      </c>
      <c r="Q1142">
        <v>1.5314509999999999</v>
      </c>
      <c r="S1142" s="5">
        <v>62.750001039356029</v>
      </c>
      <c r="T1142">
        <v>2.4396749999999998</v>
      </c>
      <c r="V1142" s="5">
        <v>62.750001039356029</v>
      </c>
      <c r="W1142">
        <v>2.304481</v>
      </c>
      <c r="Y1142" s="5">
        <v>62.750001039356029</v>
      </c>
      <c r="Z1142">
        <v>2.5372840000000001</v>
      </c>
      <c r="AB1142" s="5">
        <v>62.750001039356029</v>
      </c>
      <c r="AC1142" s="5">
        <v>1.7628269999999999</v>
      </c>
      <c r="AE1142" s="5">
        <v>62.750001039356029</v>
      </c>
      <c r="AF1142">
        <v>1.722254</v>
      </c>
      <c r="AH1142" s="5">
        <v>62.750001039356029</v>
      </c>
      <c r="AI1142">
        <v>2.5954549999999998</v>
      </c>
    </row>
    <row r="1143" spans="1:35" x14ac:dyDescent="0.25">
      <c r="A1143" s="5">
        <v>62.800001040101094</v>
      </c>
      <c r="B1143">
        <v>3.0346820000000001</v>
      </c>
      <c r="D1143" s="5">
        <v>62.800001040101094</v>
      </c>
      <c r="E1143">
        <v>3.8273000000000001</v>
      </c>
      <c r="G1143" s="5">
        <v>62.800001040101094</v>
      </c>
      <c r="H1143">
        <v>3.6386029999999998</v>
      </c>
      <c r="J1143">
        <v>62.800000838935425</v>
      </c>
      <c r="K1143">
        <v>2.647513</v>
      </c>
      <c r="M1143" s="5">
        <v>62.800001040101094</v>
      </c>
      <c r="N1143" s="5">
        <v>1.5649040000000001</v>
      </c>
      <c r="P1143">
        <v>62.800001040101094</v>
      </c>
      <c r="Q1143">
        <v>1.4428749999999999</v>
      </c>
      <c r="S1143" s="5">
        <v>62.800001040101094</v>
      </c>
      <c r="T1143">
        <v>2.7592490000000001</v>
      </c>
      <c r="V1143" s="5">
        <v>62.800001040101094</v>
      </c>
      <c r="W1143">
        <v>2.5080490000000002</v>
      </c>
      <c r="Y1143" s="5">
        <v>62.800001040101094</v>
      </c>
      <c r="Z1143">
        <v>2.824163</v>
      </c>
      <c r="AB1143" s="5">
        <v>62.800001040101094</v>
      </c>
      <c r="AC1143" s="5">
        <v>1.801013</v>
      </c>
      <c r="AE1143" s="5">
        <v>62.800001040101094</v>
      </c>
      <c r="AF1143">
        <v>2.855804</v>
      </c>
      <c r="AH1143" s="5">
        <v>62.800001040101094</v>
      </c>
      <c r="AI1143">
        <v>1.8567499999999999</v>
      </c>
    </row>
    <row r="1144" spans="1:35" x14ac:dyDescent="0.25">
      <c r="A1144" s="5">
        <v>62.850001040846159</v>
      </c>
      <c r="B1144">
        <v>3.3365420000000001</v>
      </c>
      <c r="D1144" s="5">
        <v>62.850001040846159</v>
      </c>
      <c r="E1144">
        <v>4.2485540000000004</v>
      </c>
      <c r="G1144" s="5">
        <v>62.850001040846159</v>
      </c>
      <c r="H1144">
        <v>3.2816380000000001</v>
      </c>
      <c r="J1144">
        <v>62.850000839680476</v>
      </c>
      <c r="K1144">
        <v>3.034008</v>
      </c>
      <c r="M1144" s="5">
        <v>62.850001040846159</v>
      </c>
      <c r="N1144" s="5">
        <v>2.1479020000000002</v>
      </c>
      <c r="P1144">
        <v>62.850001040846159</v>
      </c>
      <c r="Q1144">
        <v>1.4659</v>
      </c>
      <c r="S1144" s="5">
        <v>62.850001040846159</v>
      </c>
      <c r="T1144">
        <v>2.376026</v>
      </c>
      <c r="V1144" s="5">
        <v>62.850001040846159</v>
      </c>
      <c r="W1144">
        <v>2.2604980000000001</v>
      </c>
      <c r="Y1144" s="5">
        <v>62.850001040846159</v>
      </c>
      <c r="Z1144">
        <v>2.187487</v>
      </c>
      <c r="AB1144" s="5">
        <v>62.850001040846159</v>
      </c>
      <c r="AC1144" s="5">
        <v>1.630123</v>
      </c>
      <c r="AE1144" s="5">
        <v>62.850001040846159</v>
      </c>
      <c r="AF1144">
        <v>2.302864</v>
      </c>
      <c r="AH1144" s="5">
        <v>62.850001040846159</v>
      </c>
      <c r="AI1144">
        <v>2.4528539999999999</v>
      </c>
    </row>
    <row r="1145" spans="1:35" x14ac:dyDescent="0.25">
      <c r="A1145" s="5">
        <v>62.900001041591203</v>
      </c>
      <c r="B1145">
        <v>2.8485779999999998</v>
      </c>
      <c r="D1145" s="5">
        <v>62.900001041591203</v>
      </c>
      <c r="E1145">
        <v>3.9772379999999998</v>
      </c>
      <c r="G1145" s="5">
        <v>62.900001041591203</v>
      </c>
      <c r="H1145">
        <v>2.9967700000000002</v>
      </c>
      <c r="J1145">
        <v>62.900000840425534</v>
      </c>
      <c r="K1145">
        <v>3.0576469999999998</v>
      </c>
      <c r="M1145" s="5">
        <v>62.900001041591203</v>
      </c>
      <c r="N1145" s="5">
        <v>1.8984099999999999</v>
      </c>
      <c r="P1145">
        <v>62.900001041591203</v>
      </c>
      <c r="Q1145">
        <v>1.854581</v>
      </c>
      <c r="S1145" s="5">
        <v>62.900001041591203</v>
      </c>
      <c r="T1145">
        <v>2.5063279999999999</v>
      </c>
      <c r="V1145" s="5">
        <v>62.900001041591203</v>
      </c>
      <c r="W1145">
        <v>2.5773929999999998</v>
      </c>
      <c r="Y1145" s="5">
        <v>62.900001041591203</v>
      </c>
      <c r="Z1145">
        <v>2.1768139999999998</v>
      </c>
      <c r="AB1145" s="5">
        <v>62.900001041591203</v>
      </c>
      <c r="AC1145" s="5">
        <v>2.181527</v>
      </c>
      <c r="AE1145" s="5">
        <v>62.900001041591203</v>
      </c>
      <c r="AF1145">
        <v>2.3725320000000001</v>
      </c>
      <c r="AH1145" s="5">
        <v>62.900001041591203</v>
      </c>
      <c r="AI1145">
        <v>2.6891259999999999</v>
      </c>
    </row>
    <row r="1146" spans="1:35" x14ac:dyDescent="0.25">
      <c r="A1146" s="5">
        <v>62.950001042336268</v>
      </c>
      <c r="B1146">
        <v>2.2463769999999998</v>
      </c>
      <c r="D1146" s="5">
        <v>62.950001042336268</v>
      </c>
      <c r="E1146">
        <v>3.787255</v>
      </c>
      <c r="G1146" s="5">
        <v>62.950001042336268</v>
      </c>
      <c r="H1146">
        <v>3.3695930000000001</v>
      </c>
      <c r="J1146">
        <v>62.950000841170599</v>
      </c>
      <c r="K1146">
        <v>3.1635040000000001</v>
      </c>
      <c r="M1146" s="5">
        <v>62.950001042336268</v>
      </c>
      <c r="N1146" s="5">
        <v>1.727768</v>
      </c>
      <c r="P1146">
        <v>62.950001042336268</v>
      </c>
      <c r="Q1146">
        <v>1.322109</v>
      </c>
      <c r="S1146" s="5">
        <v>62.950001042336268</v>
      </c>
      <c r="T1146">
        <v>2.7065630000000001</v>
      </c>
      <c r="V1146" s="5">
        <v>62.950001042336268</v>
      </c>
      <c r="W1146">
        <v>2.578989</v>
      </c>
      <c r="Y1146" s="5">
        <v>62.950001042336268</v>
      </c>
      <c r="Z1146">
        <v>2.5699169999999998</v>
      </c>
      <c r="AB1146" s="5">
        <v>62.950001042336268</v>
      </c>
      <c r="AC1146" s="5">
        <v>1.8854770000000001</v>
      </c>
      <c r="AE1146" s="5">
        <v>62.950001042336268</v>
      </c>
      <c r="AF1146">
        <v>2.9646210000000002</v>
      </c>
      <c r="AH1146" s="5">
        <v>62.950001042336268</v>
      </c>
      <c r="AI1146">
        <v>2.6834449999999999</v>
      </c>
    </row>
    <row r="1147" spans="1:35" x14ac:dyDescent="0.25">
      <c r="A1147" s="5">
        <v>63.000001043081333</v>
      </c>
      <c r="B1147">
        <v>2.3298570000000001</v>
      </c>
      <c r="D1147" s="5">
        <v>63.000001043081333</v>
      </c>
      <c r="E1147">
        <v>3.6522960000000002</v>
      </c>
      <c r="G1147" s="5">
        <v>63.000001043081333</v>
      </c>
      <c r="H1147">
        <v>3.2385449999999998</v>
      </c>
      <c r="J1147">
        <v>63.00000084191565</v>
      </c>
      <c r="K1147">
        <v>2.7086679999999999</v>
      </c>
      <c r="M1147" s="5">
        <v>63.000001043081333</v>
      </c>
      <c r="N1147" s="5">
        <v>1.5411170000000001</v>
      </c>
      <c r="P1147">
        <v>63.000001043081333</v>
      </c>
      <c r="Q1147">
        <v>0.96024989999999999</v>
      </c>
      <c r="S1147" s="5">
        <v>63.000001043081333</v>
      </c>
      <c r="T1147">
        <v>3.2355260000000001</v>
      </c>
      <c r="V1147" s="5">
        <v>63.000001043081333</v>
      </c>
      <c r="W1147">
        <v>2.4859629999999999</v>
      </c>
      <c r="Y1147" s="5">
        <v>63.000001043081333</v>
      </c>
      <c r="Z1147">
        <v>2.249692</v>
      </c>
      <c r="AB1147" s="5">
        <v>63.000001043081333</v>
      </c>
      <c r="AC1147" s="5">
        <v>2.4610129999999999</v>
      </c>
      <c r="AE1147" s="5">
        <v>63.000001043081333</v>
      </c>
      <c r="AF1147">
        <v>2.8319779999999999</v>
      </c>
      <c r="AH1147" s="5">
        <v>63.000001043081333</v>
      </c>
      <c r="AI1147">
        <v>2.3014350000000001</v>
      </c>
    </row>
    <row r="1148" spans="1:35" x14ac:dyDescent="0.25">
      <c r="A1148" s="5">
        <v>63.050001043826384</v>
      </c>
      <c r="B1148">
        <v>2.3687999999999998</v>
      </c>
      <c r="D1148" s="5">
        <v>63.050001043826384</v>
      </c>
      <c r="E1148">
        <v>3.9509120000000002</v>
      </c>
      <c r="G1148" s="5">
        <v>63.050001043826384</v>
      </c>
      <c r="H1148">
        <v>3.5834920000000001</v>
      </c>
      <c r="J1148">
        <v>63.050000842660708</v>
      </c>
      <c r="K1148">
        <v>3.2600660000000001</v>
      </c>
      <c r="M1148" s="5">
        <v>63.050001043826384</v>
      </c>
      <c r="N1148" s="5">
        <v>1.796076</v>
      </c>
      <c r="P1148">
        <v>63.050001043826384</v>
      </c>
      <c r="Q1148">
        <v>2.1535190000000002</v>
      </c>
      <c r="S1148" s="5">
        <v>63.050001043826384</v>
      </c>
      <c r="T1148">
        <v>2.2933240000000001</v>
      </c>
      <c r="V1148" s="5">
        <v>63.050001043826384</v>
      </c>
      <c r="W1148">
        <v>1.811876</v>
      </c>
      <c r="Y1148" s="5">
        <v>63.050001043826384</v>
      </c>
      <c r="Z1148">
        <v>1.949149</v>
      </c>
      <c r="AB1148" s="5">
        <v>63.050001043826384</v>
      </c>
      <c r="AC1148" s="5">
        <v>2.0790350000000002</v>
      </c>
      <c r="AE1148" s="5">
        <v>63.050001043826384</v>
      </c>
      <c r="AF1148">
        <v>2.4480729999999999</v>
      </c>
      <c r="AH1148" s="5">
        <v>63.050001043826384</v>
      </c>
      <c r="AI1148">
        <v>1.6013500000000001</v>
      </c>
    </row>
    <row r="1149" spans="1:35" x14ac:dyDescent="0.25">
      <c r="A1149" s="5">
        <v>63.100001044571442</v>
      </c>
      <c r="B1149">
        <v>2.0781149999999999</v>
      </c>
      <c r="D1149" s="5">
        <v>63.100001044571442</v>
      </c>
      <c r="E1149">
        <v>4.3098749999999999</v>
      </c>
      <c r="G1149" s="5">
        <v>63.100001044571442</v>
      </c>
      <c r="H1149">
        <v>3.032222</v>
      </c>
      <c r="J1149">
        <v>63.100000843405773</v>
      </c>
      <c r="K1149">
        <v>2.6973500000000001</v>
      </c>
      <c r="M1149" s="5">
        <v>63.100001044571442</v>
      </c>
      <c r="N1149" s="5">
        <v>2.2407870000000001</v>
      </c>
      <c r="P1149">
        <v>63.100001044571442</v>
      </c>
      <c r="Q1149">
        <v>1.91333</v>
      </c>
      <c r="S1149" s="5">
        <v>63.100001044571442</v>
      </c>
      <c r="T1149">
        <v>2.9921600000000002</v>
      </c>
      <c r="V1149" s="5">
        <v>63.100001044571442</v>
      </c>
      <c r="W1149">
        <v>2.4015149999999998</v>
      </c>
      <c r="Y1149" s="5">
        <v>63.100001044571442</v>
      </c>
      <c r="Z1149">
        <v>2.5126279999999999</v>
      </c>
      <c r="AB1149" s="5">
        <v>63.100001044571442</v>
      </c>
      <c r="AC1149" s="5">
        <v>1.725635</v>
      </c>
      <c r="AE1149" s="5">
        <v>63.100001044571442</v>
      </c>
      <c r="AF1149">
        <v>1.9494359999999999</v>
      </c>
      <c r="AH1149" s="5">
        <v>63.100001044571442</v>
      </c>
      <c r="AI1149">
        <v>2.3362270000000001</v>
      </c>
    </row>
    <row r="1150" spans="1:35" x14ac:dyDescent="0.25">
      <c r="A1150" s="5">
        <v>63.150001045316507</v>
      </c>
      <c r="B1150">
        <v>2.4622839999999999</v>
      </c>
      <c r="D1150" s="5">
        <v>63.150001045316507</v>
      </c>
      <c r="E1150">
        <v>3.0145140000000001</v>
      </c>
      <c r="G1150" s="5">
        <v>63.150001045316507</v>
      </c>
      <c r="H1150">
        <v>2.5992820000000001</v>
      </c>
      <c r="J1150">
        <v>63.150000844150824</v>
      </c>
      <c r="K1150">
        <v>2.8628550000000001</v>
      </c>
      <c r="M1150" s="5">
        <v>63.150001045316507</v>
      </c>
      <c r="N1150" s="5">
        <v>1.931943</v>
      </c>
      <c r="P1150">
        <v>63.150001045316507</v>
      </c>
      <c r="Q1150">
        <v>1.515555</v>
      </c>
      <c r="S1150" s="5">
        <v>63.150001045316507</v>
      </c>
      <c r="T1150">
        <v>2.4763570000000001</v>
      </c>
      <c r="V1150" s="5">
        <v>63.150001045316507</v>
      </c>
      <c r="W1150">
        <v>2.3885049999999999</v>
      </c>
      <c r="Y1150" s="5">
        <v>63.150001045316507</v>
      </c>
      <c r="Z1150">
        <v>2.822435</v>
      </c>
      <c r="AB1150" s="5">
        <v>63.150001045316507</v>
      </c>
      <c r="AC1150" s="5">
        <v>1.4316390000000001</v>
      </c>
      <c r="AE1150" s="5">
        <v>63.150001045316507</v>
      </c>
      <c r="AF1150">
        <v>2.160514</v>
      </c>
      <c r="AH1150" s="5">
        <v>63.150001045316507</v>
      </c>
      <c r="AI1150">
        <v>2.3005810000000002</v>
      </c>
    </row>
    <row r="1151" spans="1:35" x14ac:dyDescent="0.25">
      <c r="A1151" s="5">
        <v>63.200001046061558</v>
      </c>
      <c r="B1151">
        <v>2.4605600000000001</v>
      </c>
      <c r="D1151" s="5">
        <v>63.200001046061558</v>
      </c>
      <c r="E1151">
        <v>4.2185550000000003</v>
      </c>
      <c r="G1151" s="5">
        <v>63.200001046061558</v>
      </c>
      <c r="H1151">
        <v>2.8193800000000002</v>
      </c>
      <c r="J1151">
        <v>63.200000844895882</v>
      </c>
      <c r="K1151">
        <v>3.2378990000000001</v>
      </c>
      <c r="M1151" s="5">
        <v>63.200001046061558</v>
      </c>
      <c r="N1151" s="5">
        <v>1.719525</v>
      </c>
      <c r="P1151">
        <v>63.200001046061558</v>
      </c>
      <c r="Q1151">
        <v>1.70309</v>
      </c>
      <c r="S1151" s="5">
        <v>63.200001046061558</v>
      </c>
      <c r="T1151">
        <v>2.498008</v>
      </c>
      <c r="V1151" s="5">
        <v>63.200001046061558</v>
      </c>
      <c r="W1151">
        <v>2.5638179999999999</v>
      </c>
      <c r="Y1151" s="5">
        <v>63.200001046061558</v>
      </c>
      <c r="Z1151">
        <v>2.4673080000000001</v>
      </c>
      <c r="AB1151" s="5">
        <v>63.200001046061558</v>
      </c>
      <c r="AC1151" s="5">
        <v>1.9422219999999999</v>
      </c>
      <c r="AE1151" s="5">
        <v>63.200001046061558</v>
      </c>
      <c r="AF1151">
        <v>2.557045</v>
      </c>
      <c r="AH1151" s="5">
        <v>63.200001046061558</v>
      </c>
      <c r="AI1151">
        <v>2.1187809999999998</v>
      </c>
    </row>
    <row r="1152" spans="1:35" x14ac:dyDescent="0.25">
      <c r="A1152" s="5">
        <v>63.250001046806617</v>
      </c>
      <c r="B1152">
        <v>2.4650400000000001</v>
      </c>
      <c r="D1152" s="5">
        <v>63.250001046806617</v>
      </c>
      <c r="E1152">
        <v>2.6894819999999999</v>
      </c>
      <c r="G1152" s="5">
        <v>63.250001046806617</v>
      </c>
      <c r="H1152">
        <v>2.4713720000000001</v>
      </c>
      <c r="J1152">
        <v>63.250000845640947</v>
      </c>
      <c r="K1152">
        <v>2.7428219999999999</v>
      </c>
      <c r="M1152" s="5">
        <v>63.250001046806617</v>
      </c>
      <c r="N1152" s="5">
        <v>1.3652550000000001</v>
      </c>
      <c r="P1152">
        <v>63.250001046806617</v>
      </c>
      <c r="Q1152">
        <v>1.9007529999999999</v>
      </c>
      <c r="S1152" s="5">
        <v>63.250001046806617</v>
      </c>
      <c r="T1152">
        <v>2.55701</v>
      </c>
      <c r="V1152" s="5">
        <v>63.250001046806617</v>
      </c>
      <c r="W1152">
        <v>2.388239</v>
      </c>
      <c r="Y1152" s="5">
        <v>63.250001046806617</v>
      </c>
      <c r="Z1152">
        <v>2.047809</v>
      </c>
      <c r="AB1152" s="5">
        <v>63.250001046806617</v>
      </c>
      <c r="AC1152" s="5">
        <v>1.4416709999999999</v>
      </c>
      <c r="AE1152" s="5">
        <v>63.250001046806617</v>
      </c>
      <c r="AF1152">
        <v>2.2026180000000002</v>
      </c>
      <c r="AH1152" s="5">
        <v>63.250001046806617</v>
      </c>
      <c r="AI1152">
        <v>1.896396</v>
      </c>
    </row>
    <row r="1153" spans="1:35" x14ac:dyDescent="0.25">
      <c r="A1153" s="5">
        <v>63.300001047551682</v>
      </c>
      <c r="B1153">
        <v>1.6827110000000001</v>
      </c>
      <c r="D1153" s="5">
        <v>63.300001047551682</v>
      </c>
      <c r="E1153">
        <v>3.3436910000000002</v>
      </c>
      <c r="G1153" s="5">
        <v>63.300001047551682</v>
      </c>
      <c r="H1153">
        <v>1.9105620000000001</v>
      </c>
      <c r="J1153">
        <v>63.300000846385998</v>
      </c>
      <c r="K1153">
        <v>2.88029</v>
      </c>
      <c r="M1153" s="5">
        <v>63.300001047551682</v>
      </c>
      <c r="N1153" s="5">
        <v>2.0445519999999999</v>
      </c>
      <c r="P1153">
        <v>63.300001047551682</v>
      </c>
      <c r="Q1153">
        <v>1.883319</v>
      </c>
      <c r="S1153" s="5">
        <v>63.300001047551682</v>
      </c>
      <c r="T1153">
        <v>2.2542460000000002</v>
      </c>
      <c r="V1153" s="5">
        <v>63.300001047551682</v>
      </c>
      <c r="W1153">
        <v>2.137086</v>
      </c>
      <c r="Y1153" s="5">
        <v>63.300001047551682</v>
      </c>
      <c r="Z1153">
        <v>2.7530730000000001</v>
      </c>
      <c r="AB1153" s="5">
        <v>63.300001047551682</v>
      </c>
      <c r="AC1153" s="5">
        <v>1.5171349999999999</v>
      </c>
      <c r="AE1153" s="5">
        <v>63.300001047551682</v>
      </c>
      <c r="AF1153">
        <v>1.6512819999999999</v>
      </c>
      <c r="AH1153" s="5">
        <v>63.300001047551682</v>
      </c>
      <c r="AI1153">
        <v>1.636587</v>
      </c>
    </row>
    <row r="1154" spans="1:35" x14ac:dyDescent="0.25">
      <c r="A1154" s="5">
        <v>63.350001048296733</v>
      </c>
      <c r="B1154">
        <v>2.1937129999999998</v>
      </c>
      <c r="D1154" s="5">
        <v>63.350001048296733</v>
      </c>
      <c r="E1154">
        <v>2.610039</v>
      </c>
      <c r="G1154" s="5">
        <v>63.350001048296733</v>
      </c>
      <c r="H1154">
        <v>2.6745700000000001</v>
      </c>
      <c r="J1154">
        <v>63.350000847131057</v>
      </c>
      <c r="K1154">
        <v>2.8187890000000002</v>
      </c>
      <c r="M1154" s="5">
        <v>63.350001048296733</v>
      </c>
      <c r="N1154" s="5">
        <v>1.362549</v>
      </c>
      <c r="P1154">
        <v>63.350001048296733</v>
      </c>
      <c r="Q1154">
        <v>1.4073599999999999</v>
      </c>
      <c r="S1154" s="5">
        <v>63.350001048296733</v>
      </c>
      <c r="T1154">
        <v>2.205581</v>
      </c>
      <c r="V1154" s="5">
        <v>63.350001048296733</v>
      </c>
      <c r="W1154">
        <v>2.1252360000000001</v>
      </c>
      <c r="Y1154" s="5">
        <v>63.350001048296733</v>
      </c>
      <c r="Z1154">
        <v>2.9749970000000001</v>
      </c>
      <c r="AB1154" s="5">
        <v>63.350001048296733</v>
      </c>
      <c r="AC1154" s="5">
        <v>1.866126</v>
      </c>
      <c r="AE1154" s="5">
        <v>63.350001048296733</v>
      </c>
      <c r="AF1154">
        <v>1.560006</v>
      </c>
      <c r="AH1154" s="5">
        <v>63.350001048296733</v>
      </c>
      <c r="AI1154">
        <v>1.9816929999999999</v>
      </c>
    </row>
    <row r="1155" spans="1:35" x14ac:dyDescent="0.25">
      <c r="A1155" s="5">
        <v>63.400001049041791</v>
      </c>
      <c r="B1155">
        <v>2.1059410000000001</v>
      </c>
      <c r="D1155" s="5">
        <v>63.400001049041791</v>
      </c>
      <c r="E1155">
        <v>3.3762530000000002</v>
      </c>
      <c r="G1155" s="5">
        <v>63.400001049041791</v>
      </c>
      <c r="H1155">
        <v>2.7157789999999999</v>
      </c>
      <c r="J1155">
        <v>63.400000847876122</v>
      </c>
      <c r="K1155">
        <v>2.9344839999999999</v>
      </c>
      <c r="M1155" s="5">
        <v>63.400001049041791</v>
      </c>
      <c r="N1155" s="5">
        <v>1.337604</v>
      </c>
      <c r="P1155">
        <v>63.400001049041791</v>
      </c>
      <c r="Q1155">
        <v>1.742891</v>
      </c>
      <c r="S1155" s="5">
        <v>63.400001049041791</v>
      </c>
      <c r="T1155">
        <v>2.0307369999999998</v>
      </c>
      <c r="V1155" s="5">
        <v>63.400001049041791</v>
      </c>
      <c r="W1155">
        <v>2.3466770000000001</v>
      </c>
      <c r="Y1155" s="5">
        <v>63.400001049041791</v>
      </c>
      <c r="Z1155">
        <v>2.4688330000000001</v>
      </c>
      <c r="AB1155" s="5">
        <v>63.400001049041791</v>
      </c>
      <c r="AC1155" s="5">
        <v>1.155802</v>
      </c>
      <c r="AE1155" s="5">
        <v>63.400001049041791</v>
      </c>
      <c r="AF1155">
        <v>2.2417419999999999</v>
      </c>
      <c r="AH1155" s="5">
        <v>63.400001049041791</v>
      </c>
      <c r="AI1155">
        <v>2.2474530000000001</v>
      </c>
    </row>
    <row r="1156" spans="1:35" x14ac:dyDescent="0.25">
      <c r="A1156" s="5">
        <v>63.450001049786856</v>
      </c>
      <c r="B1156">
        <v>1.8520369999999999</v>
      </c>
      <c r="D1156" s="5">
        <v>63.450001049786856</v>
      </c>
      <c r="E1156">
        <v>3.1394229999999999</v>
      </c>
      <c r="G1156" s="5">
        <v>63.450001049786856</v>
      </c>
      <c r="H1156">
        <v>2.9614940000000001</v>
      </c>
      <c r="J1156">
        <v>63.450000848621173</v>
      </c>
      <c r="K1156">
        <v>2.7176779999999998</v>
      </c>
      <c r="M1156" s="5">
        <v>63.450001049786856</v>
      </c>
      <c r="N1156" s="5">
        <v>1.680194</v>
      </c>
      <c r="P1156">
        <v>63.450001049786856</v>
      </c>
      <c r="Q1156">
        <v>1.9951049999999999</v>
      </c>
      <c r="S1156" s="5">
        <v>63.450001049786856</v>
      </c>
      <c r="T1156">
        <v>2.4119869999999999</v>
      </c>
      <c r="V1156" s="5">
        <v>63.450001049786856</v>
      </c>
      <c r="W1156">
        <v>1.742092</v>
      </c>
      <c r="Y1156" s="5">
        <v>63.450001049786856</v>
      </c>
      <c r="Z1156">
        <v>2.3761480000000001</v>
      </c>
      <c r="AB1156" s="5">
        <v>63.450001049786856</v>
      </c>
      <c r="AC1156" s="5">
        <v>1.6550609999999999</v>
      </c>
      <c r="AE1156" s="5">
        <v>63.450001049786856</v>
      </c>
      <c r="AF1156">
        <v>2.023577</v>
      </c>
      <c r="AH1156" s="5">
        <v>63.450001049786856</v>
      </c>
      <c r="AI1156">
        <v>1.79349</v>
      </c>
    </row>
    <row r="1157" spans="1:35" x14ac:dyDescent="0.25">
      <c r="A1157" s="5">
        <v>63.500001050531907</v>
      </c>
      <c r="B1157">
        <v>1.812074</v>
      </c>
      <c r="D1157" s="5">
        <v>63.500001050531907</v>
      </c>
      <c r="E1157">
        <v>2.4977960000000001</v>
      </c>
      <c r="G1157" s="5">
        <v>63.500001050531907</v>
      </c>
      <c r="H1157">
        <v>1.9360759999999999</v>
      </c>
      <c r="J1157">
        <v>63.500000849366231</v>
      </c>
      <c r="K1157">
        <v>3.0443560000000001</v>
      </c>
      <c r="M1157" s="5">
        <v>63.500001050531907</v>
      </c>
      <c r="N1157" s="5">
        <v>1.362528</v>
      </c>
      <c r="P1157">
        <v>63.500001050531907</v>
      </c>
      <c r="Q1157">
        <v>1.6334690000000001</v>
      </c>
      <c r="S1157" s="5">
        <v>63.500001050531907</v>
      </c>
      <c r="T1157">
        <v>2.0555780000000001</v>
      </c>
      <c r="V1157" s="5">
        <v>63.500001050531907</v>
      </c>
      <c r="W1157">
        <v>1.6705730000000001</v>
      </c>
      <c r="Y1157" s="5">
        <v>63.500001050531907</v>
      </c>
      <c r="Z1157">
        <v>2.5655730000000001</v>
      </c>
      <c r="AB1157" s="5">
        <v>63.500001050531907</v>
      </c>
      <c r="AC1157" s="5">
        <v>1.6154850000000001</v>
      </c>
      <c r="AE1157" s="5">
        <v>63.500001050531907</v>
      </c>
      <c r="AF1157">
        <v>1.9876320000000001</v>
      </c>
      <c r="AH1157" s="5">
        <v>63.500001050531907</v>
      </c>
      <c r="AI1157">
        <v>1.736583</v>
      </c>
    </row>
    <row r="1158" spans="1:35" x14ac:dyDescent="0.25">
      <c r="A1158" s="5">
        <v>63.550001051276965</v>
      </c>
      <c r="B1158">
        <v>1.5481119999999999</v>
      </c>
      <c r="D1158" s="5">
        <v>63.550001051276965</v>
      </c>
      <c r="E1158">
        <v>2.6128809999999998</v>
      </c>
      <c r="G1158" s="5">
        <v>63.550001051276965</v>
      </c>
      <c r="H1158">
        <v>1.779234</v>
      </c>
      <c r="J1158">
        <v>63.550000850111296</v>
      </c>
      <c r="K1158">
        <v>2.5505469999999999</v>
      </c>
      <c r="M1158" s="5">
        <v>63.550001051276965</v>
      </c>
      <c r="N1158" s="5">
        <v>1.8083659999999999</v>
      </c>
      <c r="P1158">
        <v>63.550001051276965</v>
      </c>
      <c r="Q1158">
        <v>1.453713</v>
      </c>
      <c r="S1158" s="5">
        <v>63.550001051276965</v>
      </c>
      <c r="T1158">
        <v>1.4459500000000001</v>
      </c>
      <c r="V1158" s="5">
        <v>63.550001051276965</v>
      </c>
      <c r="W1158">
        <v>2.028508</v>
      </c>
      <c r="Y1158" s="5">
        <v>63.550001051276965</v>
      </c>
      <c r="Z1158">
        <v>2.3821810000000001</v>
      </c>
      <c r="AB1158" s="5">
        <v>63.550001051276965</v>
      </c>
      <c r="AC1158" s="5">
        <v>1.424871</v>
      </c>
      <c r="AE1158" s="5">
        <v>63.550001051276965</v>
      </c>
      <c r="AF1158">
        <v>1.833261</v>
      </c>
      <c r="AH1158" s="5">
        <v>63.550001051276965</v>
      </c>
      <c r="AI1158">
        <v>1.6363110000000001</v>
      </c>
    </row>
    <row r="1159" spans="1:35" x14ac:dyDescent="0.25">
      <c r="A1159" s="5">
        <v>63.60000105202203</v>
      </c>
      <c r="B1159">
        <v>1.6428309999999999</v>
      </c>
      <c r="D1159" s="5">
        <v>63.60000105202203</v>
      </c>
      <c r="E1159">
        <v>2.4072290000000001</v>
      </c>
      <c r="G1159" s="5">
        <v>63.60000105202203</v>
      </c>
      <c r="H1159">
        <v>1.9383490000000001</v>
      </c>
      <c r="J1159">
        <v>63.600000850856347</v>
      </c>
      <c r="K1159">
        <v>2.2867250000000001</v>
      </c>
      <c r="M1159" s="5">
        <v>63.60000105202203</v>
      </c>
      <c r="N1159" s="5">
        <v>1.797504</v>
      </c>
      <c r="P1159">
        <v>63.60000105202203</v>
      </c>
      <c r="Q1159">
        <v>1.691468</v>
      </c>
      <c r="S1159" s="5">
        <v>63.60000105202203</v>
      </c>
      <c r="T1159">
        <v>1.992111</v>
      </c>
      <c r="V1159" s="5">
        <v>63.60000105202203</v>
      </c>
      <c r="W1159">
        <v>1.7673369999999999</v>
      </c>
      <c r="Y1159" s="5">
        <v>63.60000105202203</v>
      </c>
      <c r="Z1159">
        <v>2.003479</v>
      </c>
      <c r="AB1159" s="5">
        <v>63.60000105202203</v>
      </c>
      <c r="AC1159" s="5">
        <v>1.450955</v>
      </c>
      <c r="AE1159" s="5">
        <v>63.60000105202203</v>
      </c>
      <c r="AF1159">
        <v>1.0724480000000001</v>
      </c>
      <c r="AH1159" s="5">
        <v>63.60000105202203</v>
      </c>
      <c r="AI1159">
        <v>2.2022919999999999</v>
      </c>
    </row>
    <row r="1160" spans="1:35" x14ac:dyDescent="0.25">
      <c r="A1160" s="5">
        <v>63.650001052767081</v>
      </c>
      <c r="B1160">
        <v>1.3013079999999999</v>
      </c>
      <c r="D1160" s="5">
        <v>63.650001052767081</v>
      </c>
      <c r="E1160">
        <v>2.13123</v>
      </c>
      <c r="G1160" s="5">
        <v>63.650001052767081</v>
      </c>
      <c r="H1160">
        <v>1.767158</v>
      </c>
      <c r="J1160">
        <v>63.650000851601405</v>
      </c>
      <c r="K1160">
        <v>2.255782</v>
      </c>
      <c r="M1160" s="5">
        <v>63.650001052767081</v>
      </c>
      <c r="N1160" s="5">
        <v>1.4118470000000001</v>
      </c>
      <c r="P1160">
        <v>63.650001052767081</v>
      </c>
      <c r="Q1160">
        <v>1.429646</v>
      </c>
      <c r="S1160" s="5">
        <v>63.650001052767081</v>
      </c>
      <c r="T1160">
        <v>1.7836879999999999</v>
      </c>
      <c r="V1160" s="5">
        <v>63.650001052767081</v>
      </c>
      <c r="W1160">
        <v>1.7910710000000001</v>
      </c>
      <c r="Y1160" s="5">
        <v>63.650001052767081</v>
      </c>
      <c r="Z1160">
        <v>1.885707</v>
      </c>
      <c r="AB1160" s="5">
        <v>63.650001052767081</v>
      </c>
      <c r="AC1160" s="5">
        <v>1.300813</v>
      </c>
      <c r="AE1160" s="5">
        <v>63.650001052767081</v>
      </c>
      <c r="AF1160">
        <v>2.3300900000000002</v>
      </c>
      <c r="AH1160" s="5">
        <v>63.650001052767081</v>
      </c>
      <c r="AI1160">
        <v>1.206847</v>
      </c>
    </row>
    <row r="1161" spans="1:35" x14ac:dyDescent="0.25">
      <c r="A1161" s="5">
        <v>63.700001053512139</v>
      </c>
      <c r="B1161">
        <v>2.1484190000000001</v>
      </c>
      <c r="D1161" s="5">
        <v>63.700001053512139</v>
      </c>
      <c r="E1161">
        <v>2.379483</v>
      </c>
      <c r="G1161" s="5">
        <v>63.700001053512139</v>
      </c>
      <c r="H1161">
        <v>1.4779409999999999</v>
      </c>
      <c r="J1161">
        <v>63.70000085234647</v>
      </c>
      <c r="K1161">
        <v>2.4680430000000002</v>
      </c>
      <c r="M1161" s="5">
        <v>63.700001053512139</v>
      </c>
      <c r="N1161" s="5">
        <v>1.0684400000000001</v>
      </c>
      <c r="P1161">
        <v>63.700001053512139</v>
      </c>
      <c r="Q1161">
        <v>2.0474619999999999</v>
      </c>
      <c r="S1161" s="5">
        <v>63.700001053512139</v>
      </c>
      <c r="T1161">
        <v>1.8475140000000001</v>
      </c>
      <c r="V1161" s="5">
        <v>63.700001053512139</v>
      </c>
      <c r="W1161">
        <v>1.349102</v>
      </c>
      <c r="Y1161" s="5">
        <v>63.700001053512139</v>
      </c>
      <c r="Z1161">
        <v>1.8524149999999999</v>
      </c>
      <c r="AB1161" s="5">
        <v>63.700001053512139</v>
      </c>
      <c r="AC1161" s="5">
        <v>1.049939</v>
      </c>
      <c r="AE1161" s="5">
        <v>63.700001053512139</v>
      </c>
      <c r="AF1161">
        <v>2.3108849999999999</v>
      </c>
      <c r="AH1161" s="5">
        <v>63.700001053512139</v>
      </c>
      <c r="AI1161">
        <v>1.5438510000000001</v>
      </c>
    </row>
    <row r="1162" spans="1:35" x14ac:dyDescent="0.25">
      <c r="A1162" s="5">
        <v>63.750001054257204</v>
      </c>
      <c r="B1162">
        <v>1.28338</v>
      </c>
      <c r="D1162" s="5">
        <v>63.750001054257204</v>
      </c>
      <c r="E1162">
        <v>2.375489</v>
      </c>
      <c r="G1162" s="5">
        <v>63.750001054257204</v>
      </c>
      <c r="H1162">
        <v>1.8874660000000001</v>
      </c>
      <c r="J1162">
        <v>63.750000853091521</v>
      </c>
      <c r="K1162">
        <v>2.1290230000000001</v>
      </c>
      <c r="M1162" s="5">
        <v>63.750001054257204</v>
      </c>
      <c r="N1162" s="5">
        <v>1.0519670000000001</v>
      </c>
      <c r="P1162">
        <v>63.750001054257204</v>
      </c>
      <c r="Q1162">
        <v>1.485517</v>
      </c>
      <c r="S1162" s="5">
        <v>63.750001054257204</v>
      </c>
      <c r="T1162">
        <v>1.620147</v>
      </c>
      <c r="V1162" s="5">
        <v>63.750001054257204</v>
      </c>
      <c r="W1162">
        <v>1.1588879999999999</v>
      </c>
      <c r="Y1162" s="5">
        <v>63.750001054257204</v>
      </c>
      <c r="Z1162">
        <v>1.9117459999999999</v>
      </c>
      <c r="AB1162" s="5">
        <v>63.750001054257204</v>
      </c>
      <c r="AC1162" s="5">
        <v>1.1184860000000001</v>
      </c>
      <c r="AE1162" s="5">
        <v>63.750001054257204</v>
      </c>
      <c r="AF1162">
        <v>1.460988</v>
      </c>
      <c r="AH1162" s="5">
        <v>63.750001054257204</v>
      </c>
      <c r="AI1162">
        <v>1.568889</v>
      </c>
    </row>
    <row r="1163" spans="1:35" x14ac:dyDescent="0.25">
      <c r="A1163" s="5">
        <v>63.800001055002255</v>
      </c>
      <c r="B1163">
        <v>1.4851479999999999</v>
      </c>
      <c r="D1163" s="5">
        <v>63.800001055002255</v>
      </c>
      <c r="E1163">
        <v>1.8943099999999999</v>
      </c>
      <c r="G1163" s="5">
        <v>63.800001055002255</v>
      </c>
      <c r="H1163">
        <v>1.271889</v>
      </c>
      <c r="J1163">
        <v>63.800000853836579</v>
      </c>
      <c r="K1163">
        <v>1.7416320000000001</v>
      </c>
      <c r="M1163" s="5">
        <v>63.800001055002255</v>
      </c>
      <c r="N1163" s="5">
        <v>1.458091</v>
      </c>
      <c r="P1163">
        <v>63.800001055002255</v>
      </c>
      <c r="Q1163">
        <v>1.670701</v>
      </c>
      <c r="S1163" s="5">
        <v>63.800001055002255</v>
      </c>
      <c r="T1163">
        <v>1.961055</v>
      </c>
      <c r="V1163" s="5">
        <v>63.800001055002255</v>
      </c>
      <c r="W1163">
        <v>1.3123769999999999</v>
      </c>
      <c r="Y1163" s="5">
        <v>63.800001055002255</v>
      </c>
      <c r="Z1163">
        <v>1.426166</v>
      </c>
      <c r="AB1163" s="5">
        <v>63.800001055002255</v>
      </c>
      <c r="AC1163" s="5">
        <v>1.256235</v>
      </c>
      <c r="AE1163" s="5">
        <v>63.800001055002255</v>
      </c>
      <c r="AF1163">
        <v>1.499733</v>
      </c>
      <c r="AH1163" s="5">
        <v>63.800001055002255</v>
      </c>
      <c r="AI1163">
        <v>1.1937089999999999</v>
      </c>
    </row>
    <row r="1164" spans="1:35" x14ac:dyDescent="0.25">
      <c r="A1164" s="5">
        <v>63.850001055747313</v>
      </c>
      <c r="B1164">
        <v>1.743322</v>
      </c>
      <c r="D1164" s="5">
        <v>63.850001055747313</v>
      </c>
      <c r="E1164">
        <v>2.3440300000000001</v>
      </c>
      <c r="G1164" s="5">
        <v>63.850001055747313</v>
      </c>
      <c r="H1164">
        <v>1.40622</v>
      </c>
      <c r="J1164">
        <v>63.850000854581644</v>
      </c>
      <c r="K1164">
        <v>2.0305789999999999</v>
      </c>
      <c r="M1164" s="5">
        <v>63.850001055747313</v>
      </c>
      <c r="N1164" s="5">
        <v>1.312527</v>
      </c>
      <c r="P1164">
        <v>63.850001055747313</v>
      </c>
      <c r="Q1164">
        <v>1.4118189999999999</v>
      </c>
      <c r="S1164" s="5">
        <v>63.850001055747313</v>
      </c>
      <c r="T1164">
        <v>1.8400190000000001</v>
      </c>
      <c r="V1164" s="5">
        <v>63.850001055747313</v>
      </c>
      <c r="W1164">
        <v>1.1893590000000001</v>
      </c>
      <c r="Y1164" s="5">
        <v>63.850001055747313</v>
      </c>
      <c r="Z1164">
        <v>2.094706</v>
      </c>
      <c r="AB1164" s="5">
        <v>63.850001055747313</v>
      </c>
      <c r="AC1164" s="5">
        <v>1.4671339999999999</v>
      </c>
      <c r="AE1164" s="5">
        <v>63.850001055747313</v>
      </c>
      <c r="AF1164">
        <v>1.635991</v>
      </c>
      <c r="AH1164" s="5">
        <v>63.850001055747313</v>
      </c>
      <c r="AI1164">
        <v>1.638255</v>
      </c>
    </row>
    <row r="1165" spans="1:35" x14ac:dyDescent="0.25">
      <c r="A1165" s="5">
        <v>63.900001056492378</v>
      </c>
      <c r="B1165">
        <v>1.3171379999999999</v>
      </c>
      <c r="D1165" s="5">
        <v>63.900001056492378</v>
      </c>
      <c r="E1165">
        <v>2.3765079999999998</v>
      </c>
      <c r="G1165" s="5">
        <v>63.900001056492378</v>
      </c>
      <c r="H1165">
        <v>2.1069800000000001</v>
      </c>
      <c r="J1165">
        <v>63.900000855326695</v>
      </c>
      <c r="K1165">
        <v>2.326953</v>
      </c>
      <c r="M1165" s="5">
        <v>63.900001056492378</v>
      </c>
      <c r="N1165" s="5">
        <v>0.62749310000000003</v>
      </c>
      <c r="P1165">
        <v>63.900001056492378</v>
      </c>
      <c r="Q1165">
        <v>1.4301759999999999</v>
      </c>
      <c r="S1165" s="5">
        <v>63.900001056492378</v>
      </c>
      <c r="T1165">
        <v>1.6032459999999999</v>
      </c>
      <c r="V1165" s="5">
        <v>63.900001056492378</v>
      </c>
      <c r="W1165">
        <v>1.3545199999999999</v>
      </c>
      <c r="Y1165" s="5">
        <v>63.900001056492378</v>
      </c>
      <c r="Z1165">
        <v>1.496559</v>
      </c>
      <c r="AB1165" s="5">
        <v>63.900001056492378</v>
      </c>
      <c r="AC1165" s="5">
        <v>1.040014</v>
      </c>
      <c r="AE1165" s="5">
        <v>63.900001056492378</v>
      </c>
      <c r="AF1165">
        <v>1.468618</v>
      </c>
      <c r="AH1165" s="5">
        <v>63.900001056492378</v>
      </c>
      <c r="AI1165">
        <v>1.526351</v>
      </c>
    </row>
    <row r="1166" spans="1:35" x14ac:dyDescent="0.25">
      <c r="A1166" s="5">
        <v>63.950001057237429</v>
      </c>
      <c r="B1166">
        <v>1.7917430000000001</v>
      </c>
      <c r="D1166" s="5">
        <v>63.950001057237429</v>
      </c>
      <c r="E1166">
        <v>1.3915420000000001</v>
      </c>
      <c r="G1166" s="5">
        <v>63.950001057237429</v>
      </c>
      <c r="H1166">
        <v>1.835105</v>
      </c>
      <c r="J1166">
        <v>63.95000085607176</v>
      </c>
      <c r="K1166">
        <v>1.456081</v>
      </c>
      <c r="M1166" s="5">
        <v>63.950001057237429</v>
      </c>
      <c r="N1166" s="5">
        <v>1.060344</v>
      </c>
      <c r="P1166">
        <v>63.950001057237429</v>
      </c>
      <c r="Q1166">
        <v>1.378155</v>
      </c>
      <c r="S1166" s="5">
        <v>63.950001057237429</v>
      </c>
      <c r="T1166">
        <v>1.2339340000000001</v>
      </c>
      <c r="V1166" s="5">
        <v>63.950001057237429</v>
      </c>
      <c r="W1166">
        <v>1.323386</v>
      </c>
      <c r="Y1166" s="5">
        <v>63.950001057237429</v>
      </c>
      <c r="Z1166">
        <v>1.531814</v>
      </c>
      <c r="AB1166" s="5">
        <v>63.950001057237429</v>
      </c>
      <c r="AC1166" s="5">
        <v>0.82361240000000002</v>
      </c>
      <c r="AE1166" s="5">
        <v>63.950001057237429</v>
      </c>
      <c r="AF1166">
        <v>1.512958</v>
      </c>
      <c r="AH1166" s="5">
        <v>63.950001057237429</v>
      </c>
      <c r="AI1166">
        <v>1.3680829999999999</v>
      </c>
    </row>
    <row r="1167" spans="1:35" x14ac:dyDescent="0.25">
      <c r="A1167" s="5">
        <v>64.000001057982487</v>
      </c>
      <c r="B1167">
        <v>1.1836629999999999</v>
      </c>
      <c r="D1167" s="5">
        <v>64.000001057982487</v>
      </c>
      <c r="E1167">
        <v>1.4025449999999999</v>
      </c>
      <c r="G1167" s="5">
        <v>64.000001057982487</v>
      </c>
      <c r="H1167">
        <v>1.338327</v>
      </c>
      <c r="J1167">
        <v>64.000000856816825</v>
      </c>
      <c r="K1167">
        <v>1.5862350000000001</v>
      </c>
      <c r="M1167" s="5">
        <v>64.000001057982487</v>
      </c>
      <c r="N1167" s="5">
        <v>0.75541469999999999</v>
      </c>
      <c r="P1167">
        <v>64.000001057982487</v>
      </c>
      <c r="Q1167">
        <v>1.4161440000000001</v>
      </c>
      <c r="S1167" s="5">
        <v>64.000001057982487</v>
      </c>
      <c r="T1167">
        <v>0.991618</v>
      </c>
      <c r="V1167" s="5">
        <v>64.000001057982487</v>
      </c>
      <c r="W1167">
        <v>1.0847690000000001</v>
      </c>
      <c r="Y1167" s="5">
        <v>64.000001057982487</v>
      </c>
      <c r="Z1167">
        <v>1.6025130000000001</v>
      </c>
      <c r="AB1167" s="5">
        <v>64.000001057982487</v>
      </c>
      <c r="AC1167" s="5">
        <v>1.1846110000000001</v>
      </c>
      <c r="AE1167" s="5">
        <v>64.000001057982487</v>
      </c>
      <c r="AF1167">
        <v>1.040788</v>
      </c>
      <c r="AH1167" s="5">
        <v>64.000001057982487</v>
      </c>
      <c r="AI1167">
        <v>1.336557</v>
      </c>
    </row>
    <row r="1168" spans="1:35" x14ac:dyDescent="0.25">
      <c r="A1168" s="5">
        <v>64.050001058727545</v>
      </c>
      <c r="B1168">
        <v>1.1682079999999999</v>
      </c>
      <c r="D1168" s="5">
        <v>64.050001058727545</v>
      </c>
      <c r="E1168">
        <v>2.1001609999999999</v>
      </c>
      <c r="G1168" s="5">
        <v>64.050001058727545</v>
      </c>
      <c r="H1168">
        <v>1.135046</v>
      </c>
      <c r="J1168">
        <v>64.050000857561869</v>
      </c>
      <c r="K1168">
        <v>1.709584</v>
      </c>
      <c r="M1168" s="5">
        <v>64.050001058727545</v>
      </c>
      <c r="N1168" s="5">
        <v>0.94554190000000005</v>
      </c>
      <c r="P1168">
        <v>64.050001058727545</v>
      </c>
      <c r="Q1168">
        <v>1.1185069999999999</v>
      </c>
      <c r="S1168" s="5">
        <v>64.050001058727545</v>
      </c>
      <c r="T1168">
        <v>1.019949</v>
      </c>
      <c r="V1168" s="5">
        <v>64.050001058727545</v>
      </c>
      <c r="W1168">
        <v>1.2388999999999999</v>
      </c>
      <c r="Y1168" s="5">
        <v>64.050001058727545</v>
      </c>
      <c r="Z1168">
        <v>1.2236210000000001</v>
      </c>
      <c r="AB1168" s="5">
        <v>64.050001058727545</v>
      </c>
      <c r="AC1168" s="5">
        <v>0.8746429</v>
      </c>
      <c r="AE1168" s="5">
        <v>64.050001058727545</v>
      </c>
      <c r="AF1168">
        <v>1.306343</v>
      </c>
      <c r="AH1168" s="5">
        <v>64.050001058727545</v>
      </c>
      <c r="AI1168">
        <v>1.15347</v>
      </c>
    </row>
    <row r="1169" spans="1:35" x14ac:dyDescent="0.25">
      <c r="A1169" s="5">
        <v>64.100001059472604</v>
      </c>
      <c r="B1169">
        <v>1.3015019999999999</v>
      </c>
      <c r="D1169" s="5">
        <v>64.100001059472604</v>
      </c>
      <c r="E1169">
        <v>1.401049</v>
      </c>
      <c r="G1169" s="5">
        <v>64.100001059472604</v>
      </c>
      <c r="H1169">
        <v>1.3115790000000001</v>
      </c>
      <c r="J1169">
        <v>64.100000858306927</v>
      </c>
      <c r="K1169">
        <v>1.9088769999999999</v>
      </c>
      <c r="M1169" s="5">
        <v>64.100001059472604</v>
      </c>
      <c r="N1169" s="5">
        <v>0.89493299999999998</v>
      </c>
      <c r="P1169">
        <v>64.100001059472604</v>
      </c>
      <c r="Q1169">
        <v>1.4226289999999999</v>
      </c>
      <c r="S1169" s="5">
        <v>64.100001059472604</v>
      </c>
      <c r="T1169">
        <v>1.437651</v>
      </c>
      <c r="V1169" s="5">
        <v>64.100001059472604</v>
      </c>
      <c r="W1169">
        <v>1.24474</v>
      </c>
      <c r="Y1169" s="5">
        <v>64.100001059472604</v>
      </c>
      <c r="Z1169">
        <v>1.584999</v>
      </c>
      <c r="AB1169" s="5">
        <v>64.100001059472604</v>
      </c>
      <c r="AC1169" s="5">
        <v>1.1999930000000001</v>
      </c>
      <c r="AE1169" s="5">
        <v>64.100001059472604</v>
      </c>
      <c r="AF1169">
        <v>1.5066079999999999</v>
      </c>
      <c r="AH1169" s="5">
        <v>64.100001059472604</v>
      </c>
      <c r="AI1169">
        <v>1.0499019999999999</v>
      </c>
    </row>
    <row r="1170" spans="1:35" x14ac:dyDescent="0.25">
      <c r="A1170" s="5">
        <v>64.150001060217662</v>
      </c>
      <c r="B1170">
        <v>0.95522379999999996</v>
      </c>
      <c r="D1170" s="5">
        <v>64.150001060217662</v>
      </c>
      <c r="E1170">
        <v>1.380852</v>
      </c>
      <c r="G1170" s="5">
        <v>64.150001060217662</v>
      </c>
      <c r="H1170">
        <v>1.5759879999999999</v>
      </c>
      <c r="J1170">
        <v>64.150000859052</v>
      </c>
      <c r="K1170">
        <v>1.652139</v>
      </c>
      <c r="M1170" s="5">
        <v>64.150001060217662</v>
      </c>
      <c r="N1170" s="5">
        <v>0.96421259999999998</v>
      </c>
      <c r="P1170">
        <v>64.150001060217662</v>
      </c>
      <c r="Q1170">
        <v>1.3008820000000001</v>
      </c>
      <c r="S1170" s="5">
        <v>64.150001060217662</v>
      </c>
      <c r="T1170">
        <v>1.3780110000000001</v>
      </c>
      <c r="V1170" s="5">
        <v>64.150001060217662</v>
      </c>
      <c r="W1170">
        <v>1.3791819999999999</v>
      </c>
      <c r="Y1170" s="5">
        <v>64.150001060217662</v>
      </c>
      <c r="Z1170">
        <v>0.87656299999999998</v>
      </c>
      <c r="AB1170" s="5">
        <v>64.150001060217662</v>
      </c>
      <c r="AC1170" s="5">
        <v>1.013306</v>
      </c>
      <c r="AE1170" s="5">
        <v>64.150001060217662</v>
      </c>
      <c r="AF1170">
        <v>1.266554</v>
      </c>
      <c r="AH1170" s="5">
        <v>64.150001060217662</v>
      </c>
      <c r="AI1170">
        <v>1.1853830000000001</v>
      </c>
    </row>
    <row r="1171" spans="1:35" x14ac:dyDescent="0.25">
      <c r="A1171" s="5">
        <v>64.20000106096272</v>
      </c>
      <c r="B1171">
        <v>1.100298</v>
      </c>
      <c r="D1171" s="5">
        <v>64.20000106096272</v>
      </c>
      <c r="E1171">
        <v>1.417869</v>
      </c>
      <c r="G1171" s="5">
        <v>64.20000106096272</v>
      </c>
      <c r="H1171">
        <v>0.78538540000000001</v>
      </c>
      <c r="J1171">
        <v>64.200000859797044</v>
      </c>
      <c r="K1171">
        <v>1.1660459999999999</v>
      </c>
      <c r="M1171" s="5">
        <v>64.20000106096272</v>
      </c>
      <c r="N1171" s="5">
        <v>1.042189</v>
      </c>
      <c r="P1171">
        <v>64.20000106096272</v>
      </c>
      <c r="Q1171">
        <v>1.209759</v>
      </c>
      <c r="S1171" s="5">
        <v>64.20000106096272</v>
      </c>
      <c r="T1171">
        <v>1.540618</v>
      </c>
      <c r="V1171" s="5">
        <v>64.20000106096272</v>
      </c>
      <c r="W1171">
        <v>1.155702</v>
      </c>
      <c r="Y1171" s="5">
        <v>64.20000106096272</v>
      </c>
      <c r="Z1171">
        <v>1.100498</v>
      </c>
      <c r="AB1171" s="5">
        <v>64.20000106096272</v>
      </c>
      <c r="AC1171" s="5">
        <v>0.87636150000000002</v>
      </c>
      <c r="AE1171" s="5">
        <v>64.20000106096272</v>
      </c>
      <c r="AF1171">
        <v>1.143492</v>
      </c>
      <c r="AH1171" s="5">
        <v>64.20000106096272</v>
      </c>
      <c r="AI1171">
        <v>0.89434309999999995</v>
      </c>
    </row>
    <row r="1172" spans="1:35" x14ac:dyDescent="0.25">
      <c r="A1172" s="5">
        <v>64.250001061707778</v>
      </c>
      <c r="B1172">
        <v>1.5045219999999999</v>
      </c>
      <c r="D1172" s="5">
        <v>64.250001061707778</v>
      </c>
      <c r="E1172">
        <v>1.4191510000000001</v>
      </c>
      <c r="G1172" s="5">
        <v>64.250001061707778</v>
      </c>
      <c r="H1172">
        <v>1.254602</v>
      </c>
      <c r="J1172">
        <v>64.250000860542102</v>
      </c>
      <c r="K1172">
        <v>1.7279850000000001</v>
      </c>
      <c r="M1172" s="5">
        <v>64.250001061707778</v>
      </c>
      <c r="N1172" s="5">
        <v>1.2682500000000001</v>
      </c>
      <c r="P1172">
        <v>64.250001061707778</v>
      </c>
      <c r="Q1172">
        <v>1.130029</v>
      </c>
      <c r="S1172" s="5">
        <v>64.250001061707778</v>
      </c>
      <c r="T1172">
        <v>1.3055159999999999</v>
      </c>
      <c r="V1172" s="5">
        <v>64.250001061707778</v>
      </c>
      <c r="W1172">
        <v>1.2766439999999999</v>
      </c>
      <c r="Y1172" s="5">
        <v>64.250001061707778</v>
      </c>
      <c r="Z1172">
        <v>1.198294</v>
      </c>
      <c r="AB1172" s="5">
        <v>64.250001061707778</v>
      </c>
      <c r="AC1172" s="5">
        <v>0.96003269999999996</v>
      </c>
      <c r="AE1172" s="5">
        <v>64.250001061707778</v>
      </c>
      <c r="AF1172">
        <v>1.555599</v>
      </c>
      <c r="AH1172" s="5">
        <v>64.250001061707778</v>
      </c>
      <c r="AI1172">
        <v>1.012149</v>
      </c>
    </row>
    <row r="1173" spans="1:35" x14ac:dyDescent="0.25">
      <c r="A1173" s="5">
        <v>64.300001062452836</v>
      </c>
      <c r="B1173">
        <v>1.4104859999999999</v>
      </c>
      <c r="D1173" s="5">
        <v>64.300001062452836</v>
      </c>
      <c r="E1173">
        <v>1.639737</v>
      </c>
      <c r="G1173" s="5">
        <v>64.300001062452836</v>
      </c>
      <c r="H1173">
        <v>1.1712739999999999</v>
      </c>
      <c r="J1173">
        <v>64.300000861287174</v>
      </c>
      <c r="K1173">
        <v>1.0683769999999999</v>
      </c>
      <c r="M1173" s="5">
        <v>64.300001062452836</v>
      </c>
      <c r="N1173" s="5">
        <v>0.91945299999999996</v>
      </c>
      <c r="P1173">
        <v>64.300001062452836</v>
      </c>
      <c r="Q1173">
        <v>0.92788910000000002</v>
      </c>
      <c r="S1173" s="5">
        <v>64.300001062452836</v>
      </c>
      <c r="T1173">
        <v>1.1719120000000001</v>
      </c>
      <c r="V1173" s="5">
        <v>64.300001062452836</v>
      </c>
      <c r="W1173">
        <v>1.4066339999999999</v>
      </c>
      <c r="Y1173" s="5">
        <v>64.300001062452836</v>
      </c>
      <c r="Z1173">
        <v>1.358128</v>
      </c>
      <c r="AB1173" s="5">
        <v>64.300001062452836</v>
      </c>
      <c r="AC1173" s="5">
        <v>0.85051940000000004</v>
      </c>
      <c r="AE1173" s="5">
        <v>64.300001062452836</v>
      </c>
      <c r="AF1173">
        <v>1.366079</v>
      </c>
      <c r="AH1173" s="5">
        <v>64.300001062452836</v>
      </c>
      <c r="AI1173">
        <v>0.94510470000000002</v>
      </c>
    </row>
    <row r="1174" spans="1:35" x14ac:dyDescent="0.25">
      <c r="A1174" s="5">
        <v>64.350001063197894</v>
      </c>
      <c r="B1174">
        <v>1.134431</v>
      </c>
      <c r="D1174" s="5">
        <v>64.350001063197894</v>
      </c>
      <c r="E1174">
        <v>1.725374</v>
      </c>
      <c r="G1174" s="5">
        <v>64.350001063197894</v>
      </c>
      <c r="H1174">
        <v>1.079944</v>
      </c>
      <c r="J1174">
        <v>64.350000862032218</v>
      </c>
      <c r="K1174">
        <v>1.4164680000000001</v>
      </c>
      <c r="M1174" s="5">
        <v>64.350001063197894</v>
      </c>
      <c r="N1174" s="5">
        <v>0.69157619999999997</v>
      </c>
      <c r="P1174">
        <v>64.350001063197894</v>
      </c>
      <c r="Q1174">
        <v>0.79013820000000001</v>
      </c>
      <c r="S1174" s="5">
        <v>64.350001063197894</v>
      </c>
      <c r="T1174">
        <v>1.243547</v>
      </c>
      <c r="V1174" s="5">
        <v>64.350001063197894</v>
      </c>
      <c r="W1174">
        <v>1.084937</v>
      </c>
      <c r="Y1174" s="5">
        <v>64.350001063197894</v>
      </c>
      <c r="Z1174">
        <v>1.137343</v>
      </c>
      <c r="AB1174" s="5">
        <v>64.350001063197894</v>
      </c>
      <c r="AC1174" s="5">
        <v>0.82411990000000002</v>
      </c>
      <c r="AE1174" s="5">
        <v>64.350001063197894</v>
      </c>
      <c r="AF1174">
        <v>0.96287509999999998</v>
      </c>
      <c r="AH1174" s="5">
        <v>64.350001063197894</v>
      </c>
      <c r="AI1174">
        <v>1.025854</v>
      </c>
    </row>
    <row r="1175" spans="1:35" x14ac:dyDescent="0.25">
      <c r="A1175" s="5">
        <v>64.400001063942952</v>
      </c>
      <c r="B1175">
        <v>0.99249770000000004</v>
      </c>
      <c r="D1175" s="5">
        <v>64.400001063942952</v>
      </c>
      <c r="E1175">
        <v>1.5166249999999999</v>
      </c>
      <c r="G1175" s="5">
        <v>64.400001063942952</v>
      </c>
      <c r="H1175">
        <v>1.483061</v>
      </c>
      <c r="J1175">
        <v>64.400000862777276</v>
      </c>
      <c r="K1175">
        <v>1.3776280000000001</v>
      </c>
      <c r="M1175" s="5">
        <v>64.400001063942952</v>
      </c>
      <c r="N1175" s="5">
        <v>0.80061459999999995</v>
      </c>
      <c r="P1175">
        <v>64.400001063942952</v>
      </c>
      <c r="Q1175">
        <v>0.71300730000000001</v>
      </c>
      <c r="S1175" s="5">
        <v>64.400001063942952</v>
      </c>
      <c r="T1175">
        <v>1.070292</v>
      </c>
      <c r="V1175" s="5">
        <v>64.400001063942952</v>
      </c>
      <c r="W1175">
        <v>1.329644</v>
      </c>
      <c r="Y1175" s="5">
        <v>64.400001063942952</v>
      </c>
      <c r="Z1175">
        <v>1.082212</v>
      </c>
      <c r="AB1175" s="5">
        <v>64.400001063942952</v>
      </c>
      <c r="AC1175" s="5">
        <v>1.3671040000000001</v>
      </c>
      <c r="AE1175" s="5">
        <v>64.400001063942952</v>
      </c>
      <c r="AF1175">
        <v>1.0419639999999999</v>
      </c>
      <c r="AH1175" s="5">
        <v>64.400001063942952</v>
      </c>
      <c r="AI1175">
        <v>1.064087</v>
      </c>
    </row>
    <row r="1176" spans="1:35" x14ac:dyDescent="0.25">
      <c r="A1176" s="5">
        <v>64.45000106468801</v>
      </c>
      <c r="B1176">
        <v>1.2479880000000001</v>
      </c>
      <c r="D1176" s="5">
        <v>64.45000106468801</v>
      </c>
      <c r="E1176">
        <v>1.3503160000000001</v>
      </c>
      <c r="G1176" s="5">
        <v>64.45000106468801</v>
      </c>
      <c r="H1176">
        <v>1.2465280000000001</v>
      </c>
      <c r="J1176">
        <v>64.450000863522348</v>
      </c>
      <c r="K1176">
        <v>1.36914</v>
      </c>
      <c r="M1176" s="5">
        <v>64.45000106468801</v>
      </c>
      <c r="N1176" s="5">
        <v>1.128679</v>
      </c>
      <c r="P1176">
        <v>64.45000106468801</v>
      </c>
      <c r="Q1176">
        <v>0.90347920000000004</v>
      </c>
      <c r="S1176" s="5">
        <v>64.45000106468801</v>
      </c>
      <c r="T1176">
        <v>1.191249</v>
      </c>
      <c r="V1176" s="5">
        <v>64.45000106468801</v>
      </c>
      <c r="W1176">
        <v>1.487195</v>
      </c>
      <c r="Y1176" s="5">
        <v>64.45000106468801</v>
      </c>
      <c r="Z1176">
        <v>1.1565289999999999</v>
      </c>
      <c r="AB1176" s="5">
        <v>64.45000106468801</v>
      </c>
      <c r="AC1176" s="5">
        <v>1.0345530000000001</v>
      </c>
      <c r="AE1176" s="5">
        <v>64.45000106468801</v>
      </c>
      <c r="AF1176">
        <v>1.3165549999999999</v>
      </c>
      <c r="AH1176" s="5">
        <v>64.45000106468801</v>
      </c>
      <c r="AI1176">
        <v>0.85182650000000004</v>
      </c>
    </row>
    <row r="1177" spans="1:35" x14ac:dyDescent="0.25">
      <c r="A1177" s="5">
        <v>64.500001065433082</v>
      </c>
      <c r="B1177">
        <v>1.098007</v>
      </c>
      <c r="D1177" s="5">
        <v>64.500001065433082</v>
      </c>
      <c r="E1177">
        <v>1.4622900000000001</v>
      </c>
      <c r="G1177" s="5">
        <v>64.500001065433082</v>
      </c>
      <c r="H1177">
        <v>1.182345</v>
      </c>
      <c r="J1177">
        <v>64.500000864267392</v>
      </c>
      <c r="K1177">
        <v>1.1443129999999999</v>
      </c>
      <c r="M1177" s="5">
        <v>64.500001065433082</v>
      </c>
      <c r="N1177" s="5">
        <v>0.81901820000000003</v>
      </c>
      <c r="P1177">
        <v>64.500001065433082</v>
      </c>
      <c r="Q1177">
        <v>0.92624280000000003</v>
      </c>
      <c r="S1177" s="5">
        <v>64.500001065433082</v>
      </c>
      <c r="T1177">
        <v>1.1386339999999999</v>
      </c>
      <c r="V1177" s="5">
        <v>64.500001065433082</v>
      </c>
      <c r="W1177">
        <v>0.90997760000000005</v>
      </c>
      <c r="Y1177" s="5">
        <v>64.500001065433082</v>
      </c>
      <c r="Z1177">
        <v>0.917462</v>
      </c>
      <c r="AB1177" s="5">
        <v>64.500001065433082</v>
      </c>
      <c r="AC1177" s="5">
        <v>1.053976</v>
      </c>
      <c r="AE1177" s="5">
        <v>64.500001065433082</v>
      </c>
      <c r="AF1177">
        <v>0.99388560000000004</v>
      </c>
      <c r="AH1177" s="5">
        <v>64.500001065433082</v>
      </c>
      <c r="AI1177">
        <v>1.4850080000000001</v>
      </c>
    </row>
    <row r="1178" spans="1:35" x14ac:dyDescent="0.25">
      <c r="A1178" s="5">
        <v>64.550001066178126</v>
      </c>
      <c r="B1178">
        <v>1.041153</v>
      </c>
      <c r="D1178" s="5">
        <v>64.550001066178126</v>
      </c>
      <c r="E1178">
        <v>1.4921</v>
      </c>
      <c r="G1178" s="5">
        <v>64.550001066178126</v>
      </c>
      <c r="H1178">
        <v>1.404984</v>
      </c>
      <c r="J1178">
        <v>64.55000086501245</v>
      </c>
      <c r="K1178">
        <v>1.259941</v>
      </c>
      <c r="M1178" s="5">
        <v>64.550001066178126</v>
      </c>
      <c r="N1178" s="5">
        <v>0.62269509999999995</v>
      </c>
      <c r="P1178">
        <v>64.550001066178126</v>
      </c>
      <c r="Q1178">
        <v>0.89025659999999995</v>
      </c>
      <c r="S1178" s="5">
        <v>64.550001066178126</v>
      </c>
      <c r="T1178">
        <v>1.306772</v>
      </c>
      <c r="V1178" s="5">
        <v>64.550001066178126</v>
      </c>
      <c r="W1178">
        <v>1.0775760000000001</v>
      </c>
      <c r="Y1178" s="5">
        <v>64.550001066178126</v>
      </c>
      <c r="Z1178">
        <v>0.93689690000000003</v>
      </c>
      <c r="AB1178" s="5">
        <v>64.550001066178126</v>
      </c>
      <c r="AC1178" s="5">
        <v>1.0523830000000001</v>
      </c>
      <c r="AE1178" s="5">
        <v>64.550001066178126</v>
      </c>
      <c r="AF1178">
        <v>1.2977559999999999</v>
      </c>
      <c r="AH1178" s="5">
        <v>64.550001066178126</v>
      </c>
      <c r="AI1178">
        <v>1.045029</v>
      </c>
    </row>
    <row r="1179" spans="1:35" x14ac:dyDescent="0.25">
      <c r="A1179" s="5">
        <v>64.600001066923184</v>
      </c>
      <c r="B1179">
        <v>0.81176709999999996</v>
      </c>
      <c r="D1179" s="5">
        <v>64.600001066923184</v>
      </c>
      <c r="E1179">
        <v>1.356144</v>
      </c>
      <c r="G1179" s="5">
        <v>64.600001066923184</v>
      </c>
      <c r="H1179">
        <v>0.61728769999999999</v>
      </c>
      <c r="J1179">
        <v>64.600000865757522</v>
      </c>
      <c r="K1179">
        <v>1.1549020000000001</v>
      </c>
      <c r="M1179" s="5">
        <v>64.600001066923184</v>
      </c>
      <c r="N1179" s="5">
        <v>0.77655090000000004</v>
      </c>
      <c r="P1179">
        <v>64.600001066923184</v>
      </c>
      <c r="Q1179">
        <v>0.87716709999999998</v>
      </c>
      <c r="S1179" s="5">
        <v>64.600001066923184</v>
      </c>
      <c r="T1179">
        <v>1.261266</v>
      </c>
      <c r="V1179" s="5">
        <v>64.600001066923184</v>
      </c>
      <c r="W1179">
        <v>1.2196279999999999</v>
      </c>
      <c r="Y1179" s="5">
        <v>64.600001066923184</v>
      </c>
      <c r="Z1179">
        <v>1.3456509999999999</v>
      </c>
      <c r="AB1179" s="5">
        <v>64.600001066923184</v>
      </c>
      <c r="AC1179" s="5">
        <v>0.49698900000000001</v>
      </c>
      <c r="AE1179" s="5">
        <v>64.600001066923184</v>
      </c>
      <c r="AF1179">
        <v>1.23339</v>
      </c>
      <c r="AH1179" s="5">
        <v>64.600001066923184</v>
      </c>
      <c r="AI1179">
        <v>1.06732</v>
      </c>
    </row>
    <row r="1180" spans="1:35" x14ac:dyDescent="0.25">
      <c r="A1180" s="5">
        <v>64.650001067668256</v>
      </c>
      <c r="B1180">
        <v>1.157905</v>
      </c>
      <c r="D1180" s="5">
        <v>64.650001067668256</v>
      </c>
      <c r="E1180">
        <v>1.5359229999999999</v>
      </c>
      <c r="G1180" s="5">
        <v>64.650001067668256</v>
      </c>
      <c r="H1180">
        <v>1.084074</v>
      </c>
      <c r="J1180">
        <v>64.650000866502566</v>
      </c>
      <c r="K1180">
        <v>1.574805</v>
      </c>
      <c r="M1180" s="5">
        <v>64.650001067668256</v>
      </c>
      <c r="N1180" s="5">
        <v>0.64353539999999998</v>
      </c>
      <c r="P1180">
        <v>64.650001067668256</v>
      </c>
      <c r="Q1180">
        <v>0.76113750000000002</v>
      </c>
      <c r="S1180" s="5">
        <v>64.650001067668256</v>
      </c>
      <c r="T1180">
        <v>1.1457120000000001</v>
      </c>
      <c r="V1180" s="5">
        <v>64.650001067668256</v>
      </c>
      <c r="W1180">
        <v>0.97814659999999998</v>
      </c>
      <c r="Y1180" s="5">
        <v>64.650001067668256</v>
      </c>
      <c r="Z1180">
        <v>1.142288</v>
      </c>
      <c r="AB1180" s="5">
        <v>64.650001067668256</v>
      </c>
      <c r="AC1180" s="5">
        <v>0.44950050000000003</v>
      </c>
      <c r="AE1180" s="5">
        <v>64.650001067668256</v>
      </c>
      <c r="AF1180">
        <v>1.2292959999999999</v>
      </c>
      <c r="AH1180" s="5">
        <v>64.650001067668256</v>
      </c>
      <c r="AI1180">
        <v>0.97328340000000002</v>
      </c>
    </row>
    <row r="1181" spans="1:35" x14ac:dyDescent="0.25">
      <c r="A1181" s="5">
        <v>64.7000010684133</v>
      </c>
      <c r="B1181">
        <v>1.0278620000000001</v>
      </c>
      <c r="D1181" s="5">
        <v>64.7000010684133</v>
      </c>
      <c r="E1181">
        <v>1.4979800000000001</v>
      </c>
      <c r="G1181" s="5">
        <v>64.7000010684133</v>
      </c>
      <c r="H1181">
        <v>1.229285</v>
      </c>
      <c r="J1181">
        <v>64.700000867247624</v>
      </c>
      <c r="K1181">
        <v>1.254829</v>
      </c>
      <c r="M1181" s="5">
        <v>64.7000010684133</v>
      </c>
      <c r="N1181" s="5">
        <v>0.73421000000000003</v>
      </c>
      <c r="P1181">
        <v>64.7000010684133</v>
      </c>
      <c r="Q1181">
        <v>0.79617329999999997</v>
      </c>
      <c r="S1181" s="5">
        <v>64.7000010684133</v>
      </c>
      <c r="T1181">
        <v>1.4157109999999999</v>
      </c>
      <c r="V1181" s="5">
        <v>64.7000010684133</v>
      </c>
      <c r="W1181">
        <v>0.85317860000000001</v>
      </c>
      <c r="Y1181" s="5">
        <v>64.7000010684133</v>
      </c>
      <c r="Z1181">
        <v>1.0424899999999999</v>
      </c>
      <c r="AB1181" s="5">
        <v>64.7000010684133</v>
      </c>
      <c r="AC1181" s="5">
        <v>0.60851650000000002</v>
      </c>
      <c r="AE1181" s="5">
        <v>64.7000010684133</v>
      </c>
      <c r="AF1181">
        <v>1.5443199999999999</v>
      </c>
      <c r="AH1181" s="5">
        <v>64.7000010684133</v>
      </c>
      <c r="AI1181">
        <v>0.8207257</v>
      </c>
    </row>
    <row r="1182" spans="1:35" x14ac:dyDescent="0.25">
      <c r="A1182" s="5">
        <v>64.750001069158358</v>
      </c>
      <c r="B1182">
        <v>1.174274</v>
      </c>
      <c r="D1182" s="5">
        <v>64.750001069158358</v>
      </c>
      <c r="E1182">
        <v>1.5446219999999999</v>
      </c>
      <c r="G1182" s="5">
        <v>64.750001069158358</v>
      </c>
      <c r="H1182">
        <v>1.142882</v>
      </c>
      <c r="J1182">
        <v>64.750000867992696</v>
      </c>
      <c r="K1182">
        <v>1.266985</v>
      </c>
      <c r="M1182" s="5">
        <v>64.750001069158358</v>
      </c>
      <c r="N1182" s="5">
        <v>0.76781480000000002</v>
      </c>
      <c r="P1182">
        <v>64.750001069158358</v>
      </c>
      <c r="Q1182">
        <v>0.92089359999999998</v>
      </c>
      <c r="S1182" s="5">
        <v>64.750001069158358</v>
      </c>
      <c r="T1182">
        <v>1.246923</v>
      </c>
      <c r="V1182" s="5">
        <v>64.750001069158358</v>
      </c>
      <c r="W1182">
        <v>1.0404329999999999</v>
      </c>
      <c r="Y1182" s="5">
        <v>64.750001069158358</v>
      </c>
      <c r="Z1182">
        <v>1.1650940000000001</v>
      </c>
      <c r="AB1182" s="5">
        <v>64.750001069158358</v>
      </c>
      <c r="AC1182" s="5">
        <v>0.85584700000000002</v>
      </c>
      <c r="AE1182" s="5">
        <v>64.750001069158358</v>
      </c>
      <c r="AF1182">
        <v>1.204852</v>
      </c>
      <c r="AH1182" s="5">
        <v>64.750001069158358</v>
      </c>
      <c r="AI1182">
        <v>1.129097</v>
      </c>
    </row>
    <row r="1183" spans="1:35" x14ac:dyDescent="0.25">
      <c r="A1183" s="5">
        <v>64.800001069903431</v>
      </c>
      <c r="B1183">
        <v>1.197918</v>
      </c>
      <c r="D1183" s="5">
        <v>64.800001069903431</v>
      </c>
      <c r="E1183">
        <v>1.0212349999999999</v>
      </c>
      <c r="G1183" s="5">
        <v>64.800001069903431</v>
      </c>
      <c r="H1183">
        <v>1.1984079999999999</v>
      </c>
      <c r="J1183">
        <v>64.80000086873774</v>
      </c>
      <c r="K1183">
        <v>1.107478</v>
      </c>
      <c r="M1183" s="5">
        <v>64.800001069903431</v>
      </c>
      <c r="N1183" s="5">
        <v>0.65375879999999997</v>
      </c>
      <c r="P1183">
        <v>64.800001069903431</v>
      </c>
      <c r="Q1183">
        <v>1.1872</v>
      </c>
      <c r="S1183" s="5">
        <v>64.800001069903431</v>
      </c>
      <c r="T1183">
        <v>1.190445</v>
      </c>
      <c r="V1183" s="5">
        <v>64.800001069903431</v>
      </c>
      <c r="W1183">
        <v>1.222586</v>
      </c>
      <c r="Y1183" s="5">
        <v>64.800001069903431</v>
      </c>
      <c r="Z1183">
        <v>0.98727290000000001</v>
      </c>
      <c r="AB1183" s="5">
        <v>64.800001069903431</v>
      </c>
      <c r="AC1183" s="5">
        <v>0.88313039999999998</v>
      </c>
      <c r="AE1183" s="5">
        <v>64.800001069903431</v>
      </c>
      <c r="AF1183">
        <v>1.7851239999999999</v>
      </c>
      <c r="AH1183" s="5">
        <v>64.800001069903431</v>
      </c>
      <c r="AI1183">
        <v>1.2083109999999999</v>
      </c>
    </row>
    <row r="1184" spans="1:35" x14ac:dyDescent="0.25">
      <c r="A1184" s="5">
        <v>64.850001070648474</v>
      </c>
      <c r="B1184">
        <v>1.2519899999999999</v>
      </c>
      <c r="D1184" s="5">
        <v>64.850001070648474</v>
      </c>
      <c r="E1184">
        <v>0.98859719999999995</v>
      </c>
      <c r="G1184" s="5">
        <v>64.850001070648474</v>
      </c>
      <c r="H1184">
        <v>0.89878210000000003</v>
      </c>
      <c r="J1184">
        <v>64.850000869482798</v>
      </c>
      <c r="K1184">
        <v>1.459722</v>
      </c>
      <c r="M1184" s="5">
        <v>64.850001070648474</v>
      </c>
      <c r="N1184" s="5">
        <v>1.024653</v>
      </c>
      <c r="P1184">
        <v>64.850001070648474</v>
      </c>
      <c r="Q1184">
        <v>0.85910710000000001</v>
      </c>
      <c r="S1184" s="5">
        <v>64.850001070648474</v>
      </c>
      <c r="T1184">
        <v>0.89847650000000001</v>
      </c>
      <c r="V1184" s="5">
        <v>64.850001070648474</v>
      </c>
      <c r="W1184">
        <v>1.09545</v>
      </c>
      <c r="Y1184" s="5">
        <v>64.850001070648474</v>
      </c>
      <c r="Z1184">
        <v>1.3003089999999999</v>
      </c>
      <c r="AB1184" s="5">
        <v>64.850001070648474</v>
      </c>
      <c r="AC1184" s="5">
        <v>0.83199259999999997</v>
      </c>
      <c r="AE1184" s="5">
        <v>64.850001070648474</v>
      </c>
      <c r="AF1184">
        <v>2.0692360000000001</v>
      </c>
      <c r="AH1184" s="5">
        <v>64.850001070648474</v>
      </c>
      <c r="AI1184">
        <v>1.243317</v>
      </c>
    </row>
    <row r="1185" spans="1:35" x14ac:dyDescent="0.25">
      <c r="A1185" s="5">
        <v>64.900001071393532</v>
      </c>
      <c r="B1185">
        <v>1.1702060000000001</v>
      </c>
      <c r="D1185" s="5">
        <v>64.900001071393532</v>
      </c>
      <c r="E1185">
        <v>1.1213230000000001</v>
      </c>
      <c r="G1185" s="5">
        <v>64.900001071393532</v>
      </c>
      <c r="H1185">
        <v>0.90956309999999996</v>
      </c>
      <c r="J1185">
        <v>64.900000870227871</v>
      </c>
      <c r="K1185">
        <v>0.9207014</v>
      </c>
      <c r="M1185" s="5">
        <v>64.900001071393532</v>
      </c>
      <c r="N1185" s="5">
        <v>0.74608370000000002</v>
      </c>
      <c r="P1185">
        <v>64.900001071393532</v>
      </c>
      <c r="Q1185">
        <v>0.99483469999999996</v>
      </c>
      <c r="S1185" s="5">
        <v>64.900001071393532</v>
      </c>
      <c r="T1185">
        <v>1.0533049999999999</v>
      </c>
      <c r="V1185" s="5">
        <v>64.900001071393532</v>
      </c>
      <c r="W1185">
        <v>1.1534260000000001</v>
      </c>
      <c r="Y1185" s="5">
        <v>64.900001071393532</v>
      </c>
      <c r="Z1185">
        <v>0.98060599999999998</v>
      </c>
      <c r="AB1185" s="5">
        <v>64.900001071393532</v>
      </c>
      <c r="AC1185" s="5">
        <v>1.322381</v>
      </c>
      <c r="AE1185" s="5">
        <v>64.900001071393532</v>
      </c>
      <c r="AF1185">
        <v>2.2983920000000002</v>
      </c>
      <c r="AH1185" s="5">
        <v>64.900001071393532</v>
      </c>
      <c r="AI1185">
        <v>1.0566390000000001</v>
      </c>
    </row>
    <row r="1186" spans="1:35" x14ac:dyDescent="0.25">
      <c r="A1186" s="5">
        <v>64.950001072138605</v>
      </c>
      <c r="B1186">
        <v>0.99217100000000003</v>
      </c>
      <c r="D1186" s="5">
        <v>64.950001072138605</v>
      </c>
      <c r="E1186">
        <v>1.5084169999999999</v>
      </c>
      <c r="G1186" s="5">
        <v>64.950001072138605</v>
      </c>
      <c r="H1186">
        <v>0.9139581</v>
      </c>
      <c r="J1186">
        <v>64.950000870972914</v>
      </c>
      <c r="K1186">
        <v>1.3970849999999999</v>
      </c>
      <c r="M1186" s="5">
        <v>64.950001072138605</v>
      </c>
      <c r="N1186" s="5">
        <v>0.63753950000000004</v>
      </c>
      <c r="P1186">
        <v>64.950001072138605</v>
      </c>
      <c r="Q1186">
        <v>0.78981730000000006</v>
      </c>
      <c r="S1186" s="5">
        <v>64.950001072138605</v>
      </c>
      <c r="T1186">
        <v>1.46776</v>
      </c>
      <c r="V1186" s="5">
        <v>64.950001072138605</v>
      </c>
      <c r="W1186">
        <v>0.83969070000000001</v>
      </c>
      <c r="Y1186" s="5">
        <v>64.950001072138605</v>
      </c>
      <c r="Z1186">
        <v>1.1343890000000001</v>
      </c>
      <c r="AB1186" s="5">
        <v>64.950001072138605</v>
      </c>
      <c r="AC1186" s="5">
        <v>1.000173</v>
      </c>
      <c r="AE1186" s="5">
        <v>64.950001072138605</v>
      </c>
      <c r="AF1186">
        <v>0</v>
      </c>
      <c r="AH1186" s="5">
        <v>64.950001072138605</v>
      </c>
      <c r="AI1186">
        <v>0.98348170000000001</v>
      </c>
    </row>
    <row r="1187" spans="1:35" x14ac:dyDescent="0.25">
      <c r="A1187" s="5">
        <v>65.000001072883649</v>
      </c>
      <c r="B1187">
        <v>1.105869</v>
      </c>
      <c r="D1187" s="5">
        <v>65.000001072883649</v>
      </c>
      <c r="E1187">
        <v>1.414588</v>
      </c>
      <c r="G1187" s="5">
        <v>65.000001072883649</v>
      </c>
      <c r="H1187">
        <v>0.97318289999999996</v>
      </c>
      <c r="J1187">
        <v>65.000000871717972</v>
      </c>
      <c r="K1187">
        <v>1.19001</v>
      </c>
      <c r="M1187" s="5">
        <v>65.000001072883649</v>
      </c>
      <c r="N1187" s="5">
        <v>0.81700839999999997</v>
      </c>
      <c r="P1187">
        <v>65.000001072883649</v>
      </c>
      <c r="Q1187">
        <v>0.83498300000000003</v>
      </c>
      <c r="S1187" s="5">
        <v>65.000001072883649</v>
      </c>
      <c r="T1187">
        <v>1.1822440000000001</v>
      </c>
      <c r="V1187" s="5">
        <v>65.000001072883649</v>
      </c>
      <c r="W1187">
        <v>1.0154589999999999</v>
      </c>
      <c r="Y1187" s="5">
        <v>65.000001072883649</v>
      </c>
      <c r="Z1187">
        <v>1.0843259999999999</v>
      </c>
      <c r="AB1187" s="5">
        <v>65.000001072883649</v>
      </c>
      <c r="AC1187" s="5">
        <v>0.89061069999999998</v>
      </c>
      <c r="AE1187" s="5">
        <v>65.000001072883649</v>
      </c>
      <c r="AF1187">
        <v>0</v>
      </c>
      <c r="AH1187" s="5">
        <v>65.000001072883649</v>
      </c>
      <c r="AI1187">
        <v>1.089636</v>
      </c>
    </row>
    <row r="1188" spans="1:35" x14ac:dyDescent="0.25">
      <c r="A1188" s="5">
        <v>65.050001073628707</v>
      </c>
      <c r="B1188">
        <v>1.2721389999999999</v>
      </c>
      <c r="D1188" s="5">
        <v>65.050001073628707</v>
      </c>
      <c r="E1188">
        <v>1.1406080000000001</v>
      </c>
      <c r="G1188" s="5">
        <v>65.050001073628707</v>
      </c>
      <c r="H1188">
        <v>0.66902170000000005</v>
      </c>
      <c r="J1188">
        <v>65.050000872463045</v>
      </c>
      <c r="K1188">
        <v>0.93924549999999996</v>
      </c>
      <c r="M1188" s="5">
        <v>65.050001073628707</v>
      </c>
      <c r="N1188" s="5">
        <v>0.51298690000000002</v>
      </c>
      <c r="P1188">
        <v>65.050001073628707</v>
      </c>
      <c r="Q1188">
        <v>1.2910079999999999</v>
      </c>
      <c r="S1188" s="5">
        <v>65.050001073628707</v>
      </c>
      <c r="T1188">
        <v>0.9831898</v>
      </c>
      <c r="V1188" s="5">
        <v>65.050001073628707</v>
      </c>
      <c r="W1188">
        <v>0.88834179999999996</v>
      </c>
      <c r="Y1188" s="5">
        <v>65.050001073628707</v>
      </c>
      <c r="Z1188">
        <v>0.62034800000000001</v>
      </c>
      <c r="AB1188" s="5">
        <v>65.050001073628707</v>
      </c>
      <c r="AC1188" s="5">
        <v>0.98136619999999997</v>
      </c>
      <c r="AE1188" s="5">
        <v>65.050001073628707</v>
      </c>
      <c r="AF1188">
        <v>0</v>
      </c>
      <c r="AH1188" s="5">
        <v>65.050001073628707</v>
      </c>
      <c r="AI1188">
        <v>1.197365</v>
      </c>
    </row>
    <row r="1189" spans="1:35" x14ac:dyDescent="0.25">
      <c r="A1189" s="5">
        <v>65.100001074373779</v>
      </c>
      <c r="B1189">
        <v>1.099054</v>
      </c>
      <c r="D1189" s="5">
        <v>65.100001074373779</v>
      </c>
      <c r="E1189">
        <v>1.350789</v>
      </c>
      <c r="G1189" s="5">
        <v>65.100001074373779</v>
      </c>
      <c r="H1189">
        <v>0.79028080000000001</v>
      </c>
      <c r="J1189">
        <v>65.100000873208089</v>
      </c>
      <c r="K1189">
        <v>1.013652</v>
      </c>
      <c r="M1189" s="5">
        <v>65.100001074373779</v>
      </c>
      <c r="N1189" s="5">
        <v>0.64283009999999996</v>
      </c>
      <c r="P1189">
        <v>65.100001074373779</v>
      </c>
      <c r="Q1189">
        <v>1.0705929999999999</v>
      </c>
      <c r="S1189" s="5">
        <v>65.100001074373779</v>
      </c>
      <c r="T1189">
        <v>0.75542880000000001</v>
      </c>
      <c r="V1189" s="5">
        <v>65.100001074373779</v>
      </c>
      <c r="W1189">
        <v>1.033247</v>
      </c>
      <c r="Y1189" s="5">
        <v>65.100001074373779</v>
      </c>
      <c r="Z1189">
        <v>1.0483439999999999</v>
      </c>
      <c r="AB1189" s="5">
        <v>65.100001074373779</v>
      </c>
      <c r="AC1189" s="5">
        <v>0.57723020000000003</v>
      </c>
      <c r="AE1189" s="5">
        <v>65.100001074373779</v>
      </c>
      <c r="AF1189">
        <v>0</v>
      </c>
      <c r="AH1189" s="5">
        <v>65.100001074373779</v>
      </c>
      <c r="AI1189">
        <v>0.92995850000000002</v>
      </c>
    </row>
    <row r="1190" spans="1:35" x14ac:dyDescent="0.25">
      <c r="A1190" s="5">
        <v>65.150001075118823</v>
      </c>
      <c r="B1190">
        <v>1.2392430000000001</v>
      </c>
      <c r="D1190" s="5">
        <v>65.150001075118823</v>
      </c>
      <c r="E1190">
        <v>1.2931950000000001</v>
      </c>
      <c r="G1190" s="5">
        <v>65.150001075118823</v>
      </c>
      <c r="H1190">
        <v>1.1939869999999999</v>
      </c>
      <c r="J1190">
        <v>65.150000873953147</v>
      </c>
      <c r="K1190">
        <v>1.3454930000000001</v>
      </c>
      <c r="M1190" s="5">
        <v>65.150001075118823</v>
      </c>
      <c r="N1190" s="5">
        <v>0.62116610000000005</v>
      </c>
      <c r="P1190">
        <v>65.150001075118823</v>
      </c>
      <c r="Q1190">
        <v>1.221042</v>
      </c>
      <c r="S1190" s="5">
        <v>65.150001075118823</v>
      </c>
      <c r="T1190">
        <v>0.95435000000000003</v>
      </c>
      <c r="V1190" s="5">
        <v>65.150001075118823</v>
      </c>
      <c r="W1190">
        <v>0.60804800000000003</v>
      </c>
      <c r="Y1190" s="5">
        <v>65.150001075118823</v>
      </c>
      <c r="Z1190">
        <v>0.78557860000000002</v>
      </c>
      <c r="AB1190" s="5">
        <v>65.150001075118823</v>
      </c>
      <c r="AC1190" s="5">
        <v>0.73492579999999996</v>
      </c>
      <c r="AE1190" s="5">
        <v>65.150001075118823</v>
      </c>
      <c r="AF1190">
        <v>0</v>
      </c>
      <c r="AH1190" s="5">
        <v>65.150001075118823</v>
      </c>
      <c r="AI1190">
        <v>0.90578630000000004</v>
      </c>
    </row>
    <row r="1191" spans="1:35" x14ac:dyDescent="0.25">
      <c r="A1191" s="5">
        <v>65.200001075863881</v>
      </c>
      <c r="B1191">
        <v>1.3588579999999999</v>
      </c>
      <c r="D1191" s="5">
        <v>65.200001075863881</v>
      </c>
      <c r="E1191">
        <v>1.247463</v>
      </c>
      <c r="G1191" s="5">
        <v>65.200001075863881</v>
      </c>
      <c r="H1191">
        <v>1.132625</v>
      </c>
      <c r="J1191">
        <v>65.200000874698219</v>
      </c>
      <c r="K1191">
        <v>1.144582</v>
      </c>
      <c r="M1191" s="5">
        <v>65.200001075863881</v>
      </c>
      <c r="N1191" s="5">
        <v>0.47287509999999999</v>
      </c>
      <c r="P1191">
        <v>65.200001075863881</v>
      </c>
      <c r="Q1191">
        <v>1.0748450000000001</v>
      </c>
      <c r="S1191" s="5">
        <v>65.200001075863881</v>
      </c>
      <c r="T1191">
        <v>1.3537619999999999</v>
      </c>
      <c r="V1191" s="5">
        <v>65.200001075863881</v>
      </c>
      <c r="W1191">
        <v>1.1795880000000001</v>
      </c>
      <c r="Y1191" s="5">
        <v>65.200001075863881</v>
      </c>
      <c r="Z1191">
        <v>1.4345559999999999</v>
      </c>
      <c r="AB1191" s="5">
        <v>65.200001075863881</v>
      </c>
      <c r="AC1191" s="5">
        <v>0.35457159999999999</v>
      </c>
      <c r="AE1191" s="5">
        <v>65.200001075863881</v>
      </c>
      <c r="AF1191">
        <v>0</v>
      </c>
      <c r="AH1191" s="5">
        <v>65.200001075863881</v>
      </c>
      <c r="AI1191">
        <v>1.1360920000000001</v>
      </c>
    </row>
    <row r="1192" spans="1:35" x14ac:dyDescent="0.25">
      <c r="A1192" s="5">
        <v>65.250001076608953</v>
      </c>
      <c r="B1192">
        <v>0.99759430000000004</v>
      </c>
      <c r="D1192" s="5">
        <v>65.250001076608953</v>
      </c>
      <c r="E1192">
        <v>1.32833</v>
      </c>
      <c r="G1192" s="5">
        <v>65.250001076608953</v>
      </c>
      <c r="H1192">
        <v>1.2285900000000001</v>
      </c>
      <c r="J1192">
        <v>65.250000875443263</v>
      </c>
      <c r="K1192">
        <v>0.7762095</v>
      </c>
      <c r="M1192" s="5">
        <v>65.250001076608953</v>
      </c>
      <c r="N1192" s="5">
        <v>0.86381280000000005</v>
      </c>
      <c r="P1192">
        <v>65.250001076608953</v>
      </c>
      <c r="Q1192">
        <v>1.2150380000000001</v>
      </c>
      <c r="S1192" s="5">
        <v>65.250001076608953</v>
      </c>
      <c r="T1192">
        <v>0.97297769999999995</v>
      </c>
      <c r="V1192" s="5">
        <v>65.250001076608953</v>
      </c>
      <c r="W1192">
        <v>0.91993400000000003</v>
      </c>
      <c r="Y1192" s="5">
        <v>65.250001076608953</v>
      </c>
      <c r="Z1192">
        <v>1.547261</v>
      </c>
      <c r="AB1192" s="5">
        <v>65.250001076608953</v>
      </c>
      <c r="AC1192" s="5">
        <v>0.71294840000000004</v>
      </c>
      <c r="AE1192" s="5">
        <v>65.250001076608953</v>
      </c>
      <c r="AF1192">
        <v>0</v>
      </c>
      <c r="AH1192" s="5">
        <v>65.250001076608953</v>
      </c>
      <c r="AI1192">
        <v>1.221878</v>
      </c>
    </row>
    <row r="1193" spans="1:35" x14ac:dyDescent="0.25">
      <c r="A1193" s="5">
        <v>65.300001077353997</v>
      </c>
      <c r="B1193">
        <v>1.322538</v>
      </c>
      <c r="D1193" s="5">
        <v>65.300001077353997</v>
      </c>
      <c r="E1193">
        <v>1.655308</v>
      </c>
      <c r="G1193" s="5">
        <v>65.300001077353997</v>
      </c>
      <c r="H1193">
        <v>1.0085630000000001</v>
      </c>
      <c r="J1193">
        <v>65.300000876188321</v>
      </c>
      <c r="K1193">
        <v>0.7723643</v>
      </c>
      <c r="M1193" s="5">
        <v>65.300001077353997</v>
      </c>
      <c r="N1193" s="5">
        <v>1.044403</v>
      </c>
      <c r="P1193">
        <v>65.300001077353997</v>
      </c>
      <c r="Q1193">
        <v>1.0698220000000001</v>
      </c>
      <c r="S1193" s="5">
        <v>65.300001077353997</v>
      </c>
      <c r="T1193">
        <v>0.92816620000000005</v>
      </c>
      <c r="V1193" s="5">
        <v>65.300001077353997</v>
      </c>
      <c r="W1193">
        <v>1.1464080000000001</v>
      </c>
      <c r="Y1193" s="5">
        <v>65.300001077353997</v>
      </c>
      <c r="Z1193">
        <v>1.069483</v>
      </c>
      <c r="AB1193" s="5">
        <v>65.300001077353997</v>
      </c>
      <c r="AC1193" s="5">
        <v>1.1896850000000001</v>
      </c>
      <c r="AE1193" s="5">
        <v>65.300001077353997</v>
      </c>
      <c r="AF1193">
        <v>0</v>
      </c>
      <c r="AH1193" s="5">
        <v>65.300001077353997</v>
      </c>
      <c r="AI1193">
        <v>0.95605510000000005</v>
      </c>
    </row>
    <row r="1194" spans="1:35" x14ac:dyDescent="0.25">
      <c r="A1194" s="5">
        <v>65.350001078099055</v>
      </c>
      <c r="B1194">
        <v>1.0667</v>
      </c>
      <c r="D1194" s="5">
        <v>65.350001078099055</v>
      </c>
      <c r="E1194">
        <v>0.96530059999999995</v>
      </c>
      <c r="G1194" s="5">
        <v>65.350001078099055</v>
      </c>
      <c r="H1194">
        <v>1.2455069999999999</v>
      </c>
      <c r="J1194">
        <v>65.350000876933393</v>
      </c>
      <c r="K1194">
        <v>1.10477</v>
      </c>
      <c r="M1194" s="5">
        <v>65.350001078099055</v>
      </c>
      <c r="N1194" s="5">
        <v>0.74882150000000003</v>
      </c>
      <c r="P1194">
        <v>65.350001078099055</v>
      </c>
      <c r="Q1194">
        <v>0.99869200000000002</v>
      </c>
      <c r="S1194" s="5">
        <v>65.350001078099055</v>
      </c>
      <c r="T1194">
        <v>1.062174</v>
      </c>
      <c r="V1194" s="5">
        <v>65.350001078099055</v>
      </c>
      <c r="W1194">
        <v>1.2223759999999999</v>
      </c>
      <c r="Y1194" s="5">
        <v>65.350001078099055</v>
      </c>
      <c r="Z1194">
        <v>1.2644169999999999</v>
      </c>
      <c r="AB1194" s="5">
        <v>65.350001078099055</v>
      </c>
      <c r="AC1194" s="5">
        <v>0.88041979999999997</v>
      </c>
      <c r="AE1194" s="5">
        <v>65.350001078099055</v>
      </c>
      <c r="AF1194">
        <v>0</v>
      </c>
      <c r="AH1194" s="5">
        <v>65.350001078099055</v>
      </c>
      <c r="AI1194">
        <v>0.89477879999999999</v>
      </c>
    </row>
    <row r="1195" spans="1:35" x14ac:dyDescent="0.25">
      <c r="A1195" s="5">
        <v>65.400001078844113</v>
      </c>
      <c r="B1195">
        <v>0.81825780000000004</v>
      </c>
      <c r="D1195" s="5">
        <v>65.400001078844113</v>
      </c>
      <c r="E1195">
        <v>1.04603</v>
      </c>
      <c r="G1195" s="5">
        <v>65.400001078844113</v>
      </c>
      <c r="H1195">
        <v>1.092266</v>
      </c>
      <c r="J1195">
        <v>65.400000877678437</v>
      </c>
      <c r="K1195">
        <v>1.41059</v>
      </c>
      <c r="M1195" s="5">
        <v>65.400001078844113</v>
      </c>
      <c r="N1195" s="5">
        <v>0.69543529999999998</v>
      </c>
      <c r="P1195">
        <v>65.400001078844113</v>
      </c>
      <c r="Q1195">
        <v>1.3092550000000001</v>
      </c>
      <c r="S1195" s="5">
        <v>65.400001078844113</v>
      </c>
      <c r="T1195">
        <v>1.6177630000000001</v>
      </c>
      <c r="V1195" s="5">
        <v>65.400001078844113</v>
      </c>
      <c r="W1195">
        <v>1.1000179999999999</v>
      </c>
      <c r="Y1195" s="5">
        <v>65.400001078844113</v>
      </c>
      <c r="Z1195">
        <v>1.1159650000000001</v>
      </c>
      <c r="AB1195" s="5">
        <v>65.400001078844113</v>
      </c>
      <c r="AC1195" s="5">
        <v>1.0332779999999999</v>
      </c>
      <c r="AE1195" s="5">
        <v>65.400001078844113</v>
      </c>
      <c r="AF1195">
        <v>0</v>
      </c>
      <c r="AH1195" s="5">
        <v>65.400001078844113</v>
      </c>
      <c r="AI1195">
        <v>0.86788690000000002</v>
      </c>
    </row>
    <row r="1196" spans="1:35" x14ac:dyDescent="0.25">
      <c r="A1196" s="5">
        <v>65.450001079589171</v>
      </c>
      <c r="B1196">
        <v>1.086843</v>
      </c>
      <c r="D1196" s="5">
        <v>65.450001079589171</v>
      </c>
      <c r="E1196">
        <v>1.140927</v>
      </c>
      <c r="G1196" s="5">
        <v>65.450001079589171</v>
      </c>
      <c r="H1196">
        <v>1.49474</v>
      </c>
      <c r="J1196">
        <v>65.450000878423495</v>
      </c>
      <c r="K1196">
        <v>1.1993469999999999</v>
      </c>
      <c r="M1196" s="5">
        <v>65.450001079589171</v>
      </c>
      <c r="N1196" s="5">
        <v>0.98580250000000003</v>
      </c>
      <c r="P1196">
        <v>65.450001079589171</v>
      </c>
      <c r="Q1196">
        <v>1.369121</v>
      </c>
      <c r="S1196" s="5">
        <v>65.450001079589171</v>
      </c>
      <c r="T1196">
        <v>1.200556</v>
      </c>
      <c r="V1196" s="5">
        <v>65.450001079589171</v>
      </c>
      <c r="W1196">
        <v>1.2652730000000001</v>
      </c>
      <c r="Y1196" s="5">
        <v>65.450001079589171</v>
      </c>
      <c r="Z1196">
        <v>1.4765219999999999</v>
      </c>
      <c r="AB1196" s="5">
        <v>65.450001079589171</v>
      </c>
      <c r="AC1196" s="5">
        <v>0.87594609999999995</v>
      </c>
      <c r="AE1196" s="5">
        <v>65.450001079589171</v>
      </c>
      <c r="AF1196">
        <v>0</v>
      </c>
      <c r="AH1196" s="5">
        <v>65.450001079589171</v>
      </c>
      <c r="AI1196">
        <v>1.449451</v>
      </c>
    </row>
    <row r="1197" spans="1:35" x14ac:dyDescent="0.25">
      <c r="A1197" s="5">
        <v>65.500001080334229</v>
      </c>
      <c r="B1197">
        <v>1.381224</v>
      </c>
      <c r="D1197" s="5">
        <v>65.500001080334229</v>
      </c>
      <c r="E1197">
        <v>1.2744580000000001</v>
      </c>
      <c r="G1197" s="5">
        <v>65.500001080334229</v>
      </c>
      <c r="H1197">
        <v>0.85467669999999996</v>
      </c>
      <c r="J1197">
        <v>65.500000879168567</v>
      </c>
      <c r="K1197">
        <v>1.522772</v>
      </c>
      <c r="M1197" s="5">
        <v>65.500001080334229</v>
      </c>
      <c r="N1197" s="5">
        <v>0.54423299999999997</v>
      </c>
      <c r="P1197">
        <v>65.500001080334229</v>
      </c>
      <c r="Q1197">
        <v>1.688731</v>
      </c>
      <c r="S1197" s="5">
        <v>65.500001080334229</v>
      </c>
      <c r="T1197">
        <v>1.72045</v>
      </c>
      <c r="V1197" s="5">
        <v>65.500001080334229</v>
      </c>
      <c r="W1197">
        <v>1.366884</v>
      </c>
      <c r="Y1197" s="5">
        <v>65.500001080334229</v>
      </c>
      <c r="Z1197">
        <v>1.554314</v>
      </c>
      <c r="AB1197" s="5">
        <v>65.500001080334229</v>
      </c>
      <c r="AC1197" s="5">
        <v>1.13106</v>
      </c>
      <c r="AE1197" s="5">
        <v>65.500001080334229</v>
      </c>
      <c r="AF1197">
        <v>0</v>
      </c>
      <c r="AH1197" s="5">
        <v>65.500001080334229</v>
      </c>
      <c r="AI1197">
        <v>1.0582339999999999</v>
      </c>
    </row>
    <row r="1198" spans="1:35" x14ac:dyDescent="0.25">
      <c r="A1198" s="5">
        <v>65.550001081079287</v>
      </c>
      <c r="B1198">
        <v>1.4423619999999999</v>
      </c>
      <c r="D1198" s="5">
        <v>65.550001081079287</v>
      </c>
      <c r="E1198">
        <v>1.044235</v>
      </c>
      <c r="G1198" s="5">
        <v>65.550001081079287</v>
      </c>
      <c r="H1198">
        <v>0.6960788</v>
      </c>
      <c r="J1198">
        <v>65.550000879913611</v>
      </c>
      <c r="K1198">
        <v>1.408401</v>
      </c>
      <c r="M1198" s="5">
        <v>65.550001081079287</v>
      </c>
      <c r="N1198" s="5">
        <v>0.81806670000000004</v>
      </c>
      <c r="P1198">
        <v>65.550001081079287</v>
      </c>
      <c r="Q1198">
        <v>1.1373979999999999</v>
      </c>
      <c r="S1198" s="5">
        <v>65.550001081079287</v>
      </c>
      <c r="T1198">
        <v>1.342692</v>
      </c>
      <c r="V1198" s="5">
        <v>65.550001081079287</v>
      </c>
      <c r="W1198">
        <v>1.4831399999999999</v>
      </c>
      <c r="Y1198" s="5">
        <v>65.550001081079287</v>
      </c>
      <c r="Z1198">
        <v>1.1209560000000001</v>
      </c>
      <c r="AB1198" s="5">
        <v>65.550001081079287</v>
      </c>
      <c r="AC1198" s="5">
        <v>0.38768540000000001</v>
      </c>
      <c r="AE1198" s="5">
        <v>65.550001081079287</v>
      </c>
      <c r="AF1198">
        <v>0</v>
      </c>
      <c r="AH1198" s="5">
        <v>65.550001081079287</v>
      </c>
      <c r="AI1198">
        <v>1.120792</v>
      </c>
    </row>
    <row r="1199" spans="1:35" x14ac:dyDescent="0.25">
      <c r="A1199" s="5">
        <v>65.600001081824345</v>
      </c>
      <c r="B1199">
        <v>1.7664489999999999</v>
      </c>
      <c r="D1199" s="5">
        <v>65.600001081824345</v>
      </c>
      <c r="E1199">
        <v>0.99685889999999999</v>
      </c>
      <c r="G1199" s="5">
        <v>65.600001081824345</v>
      </c>
      <c r="H1199">
        <v>0.89524239999999999</v>
      </c>
      <c r="J1199">
        <v>65.600000880658669</v>
      </c>
      <c r="K1199">
        <v>1.7351799999999999</v>
      </c>
      <c r="M1199" s="5">
        <v>65.600001081824345</v>
      </c>
      <c r="N1199" s="5">
        <v>0.42801600000000001</v>
      </c>
      <c r="P1199">
        <v>65.600001081824345</v>
      </c>
      <c r="Q1199">
        <v>1.3934880000000001</v>
      </c>
      <c r="S1199" s="5">
        <v>65.600001081824345</v>
      </c>
      <c r="T1199">
        <v>1.2160759999999999</v>
      </c>
      <c r="V1199" s="5">
        <v>65.600001081824345</v>
      </c>
      <c r="W1199">
        <v>1.3386530000000001</v>
      </c>
      <c r="Y1199" s="5">
        <v>65.600001081824345</v>
      </c>
      <c r="Z1199">
        <v>1.2706649999999999</v>
      </c>
      <c r="AB1199" s="5">
        <v>65.600001081824345</v>
      </c>
      <c r="AC1199" s="5">
        <v>0.95895109999999995</v>
      </c>
      <c r="AE1199" s="5">
        <v>65.600001081824345</v>
      </c>
      <c r="AF1199">
        <v>0</v>
      </c>
      <c r="AH1199" s="5">
        <v>65.600001081824345</v>
      </c>
      <c r="AI1199">
        <v>1.2311939999999999</v>
      </c>
    </row>
    <row r="1200" spans="1:35" x14ac:dyDescent="0.25">
      <c r="A1200" s="5">
        <v>65.650001082569403</v>
      </c>
      <c r="B1200">
        <v>1.7887029999999999</v>
      </c>
      <c r="D1200" s="5">
        <v>65.650001082569403</v>
      </c>
      <c r="E1200">
        <v>1.214634</v>
      </c>
      <c r="G1200" s="5">
        <v>65.650001082569403</v>
      </c>
      <c r="H1200">
        <v>0.8786448</v>
      </c>
      <c r="J1200">
        <v>65.650000881403741</v>
      </c>
      <c r="K1200">
        <v>1.397726</v>
      </c>
      <c r="M1200" s="5">
        <v>65.650001082569403</v>
      </c>
      <c r="N1200" s="5">
        <v>0.4403763</v>
      </c>
      <c r="P1200">
        <v>65.650001082569403</v>
      </c>
      <c r="Q1200">
        <v>2.269415</v>
      </c>
      <c r="S1200" s="5">
        <v>65.650001082569403</v>
      </c>
      <c r="T1200">
        <v>1.5032380000000001</v>
      </c>
      <c r="V1200" s="5">
        <v>65.650001082569403</v>
      </c>
      <c r="W1200">
        <v>1.6336059999999999</v>
      </c>
      <c r="Y1200" s="5">
        <v>65.650001082569403</v>
      </c>
      <c r="Z1200">
        <v>0.91422590000000004</v>
      </c>
      <c r="AB1200" s="5">
        <v>65.650001082569403</v>
      </c>
      <c r="AC1200" s="5">
        <v>1.13222</v>
      </c>
      <c r="AE1200" s="5">
        <v>65.650001082569403</v>
      </c>
      <c r="AF1200">
        <v>0</v>
      </c>
      <c r="AH1200" s="5">
        <v>65.650001082569403</v>
      </c>
      <c r="AI1200">
        <v>1.2446759999999999</v>
      </c>
    </row>
    <row r="1201" spans="1:35" x14ac:dyDescent="0.25">
      <c r="A1201" s="5">
        <v>65.700001083314461</v>
      </c>
      <c r="B1201">
        <v>1.894512</v>
      </c>
      <c r="D1201" s="5">
        <v>65.700001083314461</v>
      </c>
      <c r="E1201">
        <v>1.2726900000000001</v>
      </c>
      <c r="G1201" s="5">
        <v>65.700001083314461</v>
      </c>
      <c r="H1201">
        <v>0.95706670000000005</v>
      </c>
      <c r="J1201">
        <v>65.700000882148785</v>
      </c>
      <c r="K1201">
        <v>1.72705</v>
      </c>
      <c r="M1201" s="5">
        <v>65.700001083314461</v>
      </c>
      <c r="N1201" s="5">
        <v>0.76216050000000002</v>
      </c>
      <c r="P1201">
        <v>65.700001083314461</v>
      </c>
      <c r="Q1201">
        <v>1.3112539999999999</v>
      </c>
      <c r="S1201" s="5">
        <v>65.700001083314461</v>
      </c>
      <c r="T1201">
        <v>1.3409120000000001</v>
      </c>
      <c r="V1201" s="5">
        <v>65.700001083314461</v>
      </c>
      <c r="W1201">
        <v>1.9186669999999999</v>
      </c>
      <c r="Y1201" s="5">
        <v>65.700001083314461</v>
      </c>
      <c r="Z1201">
        <v>1.6130720000000001</v>
      </c>
      <c r="AB1201" s="5">
        <v>65.700001083314461</v>
      </c>
      <c r="AC1201" s="5">
        <v>1.1167990000000001</v>
      </c>
      <c r="AE1201" s="5">
        <v>65.700001083314461</v>
      </c>
      <c r="AF1201">
        <v>0</v>
      </c>
      <c r="AH1201" s="5">
        <v>65.700001083314461</v>
      </c>
      <c r="AI1201">
        <v>1.3554619999999999</v>
      </c>
    </row>
    <row r="1202" spans="1:35" x14ac:dyDescent="0.25">
      <c r="A1202" s="5">
        <v>65.750001084059519</v>
      </c>
      <c r="B1202">
        <v>1.5173129999999999</v>
      </c>
      <c r="D1202" s="5">
        <v>65.750001084059519</v>
      </c>
      <c r="E1202">
        <v>1.2621309999999999</v>
      </c>
      <c r="G1202" s="5">
        <v>65.750001084059519</v>
      </c>
      <c r="H1202">
        <v>1.2621439999999999</v>
      </c>
      <c r="J1202">
        <v>65.750000882893843</v>
      </c>
      <c r="K1202">
        <v>1.731789</v>
      </c>
      <c r="M1202" s="5">
        <v>65.750001084059519</v>
      </c>
      <c r="N1202" s="5">
        <v>0.49490580000000001</v>
      </c>
      <c r="P1202">
        <v>65.750001084059519</v>
      </c>
      <c r="Q1202">
        <v>1.105804</v>
      </c>
      <c r="S1202" s="5">
        <v>65.750001084059519</v>
      </c>
      <c r="T1202">
        <v>1.2889349999999999</v>
      </c>
      <c r="V1202" s="5">
        <v>65.750001084059519</v>
      </c>
      <c r="W1202">
        <v>1.7551030000000001</v>
      </c>
      <c r="Y1202" s="5">
        <v>65.750001084059519</v>
      </c>
      <c r="Z1202">
        <v>1.321844</v>
      </c>
      <c r="AB1202" s="5">
        <v>65.750001084059519</v>
      </c>
      <c r="AC1202" s="5">
        <v>0.55059219999999998</v>
      </c>
      <c r="AE1202" s="5">
        <v>65.750001084059519</v>
      </c>
      <c r="AF1202">
        <v>0</v>
      </c>
      <c r="AH1202" s="5">
        <v>65.750001084059519</v>
      </c>
      <c r="AI1202">
        <v>1.712421</v>
      </c>
    </row>
    <row r="1203" spans="1:35" x14ac:dyDescent="0.25">
      <c r="A1203" s="5">
        <v>65.800001084804578</v>
      </c>
      <c r="B1203">
        <v>1.4447859999999999</v>
      </c>
      <c r="D1203" s="5">
        <v>65.800001084804578</v>
      </c>
      <c r="E1203">
        <v>1.217471</v>
      </c>
      <c r="G1203" s="5">
        <v>65.800001084804578</v>
      </c>
      <c r="H1203">
        <v>1.35886</v>
      </c>
      <c r="J1203">
        <v>65.800000883638916</v>
      </c>
      <c r="K1203">
        <v>1.3311919999999999</v>
      </c>
      <c r="M1203" s="5">
        <v>65.800001084804578</v>
      </c>
      <c r="N1203" s="5">
        <v>0.37817289999999998</v>
      </c>
      <c r="P1203">
        <v>65.800001084804578</v>
      </c>
      <c r="Q1203">
        <v>2.5387080000000002</v>
      </c>
      <c r="S1203" s="5">
        <v>65.800001084804578</v>
      </c>
      <c r="T1203">
        <v>1.426099</v>
      </c>
      <c r="V1203" s="5">
        <v>65.800001084804578</v>
      </c>
      <c r="W1203">
        <v>1.6018840000000001</v>
      </c>
      <c r="Y1203" s="5">
        <v>65.800001084804578</v>
      </c>
      <c r="Z1203">
        <v>1.373362</v>
      </c>
      <c r="AB1203" s="5">
        <v>65.800001084804578</v>
      </c>
      <c r="AC1203" s="5">
        <v>0.93556090000000003</v>
      </c>
      <c r="AE1203" s="5">
        <v>65.800001084804578</v>
      </c>
      <c r="AF1203">
        <v>0</v>
      </c>
      <c r="AH1203" s="5">
        <v>65.800001084804578</v>
      </c>
      <c r="AI1203">
        <v>1.355666</v>
      </c>
    </row>
    <row r="1204" spans="1:35" x14ac:dyDescent="0.25">
      <c r="A1204" s="5">
        <v>65.850001085549636</v>
      </c>
      <c r="B1204">
        <v>1.3993040000000001</v>
      </c>
      <c r="D1204" s="5">
        <v>65.850001085549636</v>
      </c>
      <c r="E1204">
        <v>0.90073219999999998</v>
      </c>
      <c r="G1204" s="5">
        <v>65.850001085549636</v>
      </c>
      <c r="H1204">
        <v>0.83122070000000003</v>
      </c>
      <c r="J1204">
        <v>65.850000884383959</v>
      </c>
      <c r="K1204">
        <v>1.2457860000000001</v>
      </c>
      <c r="M1204" s="5">
        <v>65.850001085549636</v>
      </c>
      <c r="N1204" s="5">
        <v>0.66671740000000002</v>
      </c>
      <c r="P1204">
        <v>65.850001085549636</v>
      </c>
      <c r="Q1204">
        <v>2.5951930000000001</v>
      </c>
      <c r="S1204" s="5">
        <v>65.850001085549636</v>
      </c>
      <c r="T1204">
        <v>1.5358860000000001</v>
      </c>
      <c r="V1204" s="5">
        <v>65.850001085549636</v>
      </c>
      <c r="W1204">
        <v>2.3186170000000002</v>
      </c>
      <c r="Y1204" s="5">
        <v>65.850001085549636</v>
      </c>
      <c r="Z1204">
        <v>1.531325</v>
      </c>
      <c r="AB1204" s="5">
        <v>65.850001085549636</v>
      </c>
      <c r="AC1204" s="5">
        <v>0.70609449999999996</v>
      </c>
      <c r="AE1204" s="5">
        <v>65.850001085549636</v>
      </c>
      <c r="AF1204">
        <v>0</v>
      </c>
      <c r="AH1204" s="5">
        <v>65.850001085549636</v>
      </c>
      <c r="AI1204">
        <v>1.3412310000000001</v>
      </c>
    </row>
    <row r="1205" spans="1:35" x14ac:dyDescent="0.25">
      <c r="A1205" s="5">
        <v>65.900001086294694</v>
      </c>
      <c r="B1205">
        <v>1.4873320000000001</v>
      </c>
      <c r="D1205" s="5">
        <v>65.900001086294694</v>
      </c>
      <c r="E1205">
        <v>1.442809</v>
      </c>
      <c r="G1205" s="5">
        <v>65.900001086294694</v>
      </c>
      <c r="H1205">
        <v>0.84710540000000001</v>
      </c>
      <c r="J1205">
        <v>65.900000885129018</v>
      </c>
      <c r="K1205">
        <v>1.176531</v>
      </c>
      <c r="M1205" s="5">
        <v>65.900001086294694</v>
      </c>
      <c r="N1205" s="5">
        <v>0.72754039999999998</v>
      </c>
      <c r="P1205">
        <v>65.900001086294694</v>
      </c>
      <c r="Q1205">
        <v>2.399572</v>
      </c>
      <c r="S1205" s="5">
        <v>65.900001086294694</v>
      </c>
      <c r="T1205">
        <v>1.7628980000000001</v>
      </c>
      <c r="V1205" s="5">
        <v>65.900001086294694</v>
      </c>
      <c r="W1205">
        <v>2.1566770000000002</v>
      </c>
      <c r="Y1205" s="5">
        <v>65.900001086294694</v>
      </c>
      <c r="Z1205">
        <v>1.452453</v>
      </c>
      <c r="AB1205" s="5">
        <v>65.900001086294694</v>
      </c>
      <c r="AC1205" s="5">
        <v>0.77522270000000004</v>
      </c>
      <c r="AE1205" s="5">
        <v>65.900001086294694</v>
      </c>
      <c r="AF1205">
        <v>0</v>
      </c>
      <c r="AH1205" s="5">
        <v>65.900001086294694</v>
      </c>
      <c r="AI1205">
        <v>1.72231</v>
      </c>
    </row>
    <row r="1206" spans="1:35" x14ac:dyDescent="0.25">
      <c r="A1206" s="5">
        <v>65.950001087039752</v>
      </c>
      <c r="B1206">
        <v>1.476674</v>
      </c>
      <c r="D1206" s="5">
        <v>65.950001087039752</v>
      </c>
      <c r="E1206">
        <v>1.4014409999999999</v>
      </c>
      <c r="G1206" s="5">
        <v>65.950001087039752</v>
      </c>
      <c r="H1206">
        <v>0.80523480000000003</v>
      </c>
      <c r="J1206">
        <v>65.95000088587409</v>
      </c>
      <c r="K1206">
        <v>1.3534310000000001</v>
      </c>
      <c r="M1206" s="5">
        <v>65.950001087039752</v>
      </c>
      <c r="N1206" s="5">
        <v>0.60720589999999997</v>
      </c>
      <c r="P1206">
        <v>65.950001087039752</v>
      </c>
      <c r="Q1206">
        <v>2.672085</v>
      </c>
      <c r="S1206" s="5">
        <v>65.950001087039752</v>
      </c>
      <c r="T1206">
        <v>2.0618569999999998</v>
      </c>
      <c r="V1206" s="5">
        <v>65.950001087039752</v>
      </c>
      <c r="W1206">
        <v>2.1295820000000001</v>
      </c>
      <c r="Y1206" s="5">
        <v>65.950001087039752</v>
      </c>
      <c r="Z1206">
        <v>1.5296780000000001</v>
      </c>
      <c r="AB1206" s="5">
        <v>65.950001087039752</v>
      </c>
      <c r="AC1206" s="5">
        <v>1.2661720000000001</v>
      </c>
      <c r="AE1206" s="5">
        <v>65.950001087039752</v>
      </c>
      <c r="AF1206">
        <v>0</v>
      </c>
      <c r="AH1206" s="5">
        <v>65.950001087039752</v>
      </c>
      <c r="AI1206">
        <v>1.2076359999999999</v>
      </c>
    </row>
    <row r="1207" spans="1:35" x14ac:dyDescent="0.25">
      <c r="A1207" s="5">
        <v>66.00000108778481</v>
      </c>
      <c r="B1207">
        <v>1.194342</v>
      </c>
      <c r="D1207" s="5">
        <v>66.00000108778481</v>
      </c>
      <c r="E1207">
        <v>1.211978</v>
      </c>
      <c r="G1207" s="5">
        <v>66.00000108778481</v>
      </c>
      <c r="H1207">
        <v>0.79464860000000004</v>
      </c>
      <c r="J1207">
        <v>66.000000886619134</v>
      </c>
      <c r="K1207">
        <v>1.7858050000000001</v>
      </c>
      <c r="M1207" s="5">
        <v>66.00000108778481</v>
      </c>
      <c r="N1207" s="5">
        <v>0.34695120000000002</v>
      </c>
      <c r="P1207">
        <v>66.00000108778481</v>
      </c>
      <c r="Q1207">
        <v>3.239455</v>
      </c>
      <c r="S1207" s="5">
        <v>66.00000108778481</v>
      </c>
      <c r="T1207">
        <v>2.045871</v>
      </c>
      <c r="V1207" s="5">
        <v>66.00000108778481</v>
      </c>
      <c r="W1207">
        <v>2.124603</v>
      </c>
      <c r="Y1207" s="5">
        <v>66.00000108778481</v>
      </c>
      <c r="Z1207">
        <v>1.315212</v>
      </c>
      <c r="AB1207" s="5">
        <v>66.00000108778481</v>
      </c>
      <c r="AC1207" s="5">
        <v>0.97210229999999997</v>
      </c>
      <c r="AE1207" s="5">
        <v>66.00000108778481</v>
      </c>
      <c r="AF1207">
        <v>0</v>
      </c>
      <c r="AH1207" s="5">
        <v>66.00000108778481</v>
      </c>
      <c r="AI1207">
        <v>2.5993759999999999</v>
      </c>
    </row>
    <row r="1208" spans="1:35" x14ac:dyDescent="0.25">
      <c r="A1208" s="5">
        <v>66.050001088529868</v>
      </c>
      <c r="B1208">
        <v>1.2650589999999999</v>
      </c>
      <c r="D1208" s="5">
        <v>66.050001088529868</v>
      </c>
      <c r="E1208">
        <v>0.6275771</v>
      </c>
      <c r="G1208" s="5">
        <v>66.050001088529868</v>
      </c>
      <c r="H1208">
        <v>0.77147569999999999</v>
      </c>
      <c r="J1208">
        <v>66.050000887364192</v>
      </c>
      <c r="K1208">
        <v>1.7241409999999999</v>
      </c>
      <c r="M1208" s="5">
        <v>66.050001088529868</v>
      </c>
      <c r="N1208" s="5">
        <v>0.73888679999999995</v>
      </c>
      <c r="P1208">
        <v>66.050001088529868</v>
      </c>
      <c r="Q1208">
        <v>3.882765</v>
      </c>
      <c r="S1208" s="5">
        <v>66.050001088529868</v>
      </c>
      <c r="T1208">
        <v>1.458267</v>
      </c>
      <c r="V1208" s="5">
        <v>66.050001088529868</v>
      </c>
      <c r="W1208">
        <v>2.2035670000000001</v>
      </c>
      <c r="Y1208" s="5">
        <v>66.050001088529868</v>
      </c>
      <c r="Z1208">
        <v>1.7095530000000001</v>
      </c>
      <c r="AB1208" s="5">
        <v>66.050001088529868</v>
      </c>
      <c r="AC1208" s="5">
        <v>0.83263129999999996</v>
      </c>
      <c r="AE1208" s="5">
        <v>66.050001088529868</v>
      </c>
      <c r="AF1208">
        <v>0</v>
      </c>
      <c r="AH1208" s="5">
        <v>66.050001088529868</v>
      </c>
      <c r="AI1208">
        <v>1.622609</v>
      </c>
    </row>
    <row r="1209" spans="1:35" x14ac:dyDescent="0.25">
      <c r="A1209" s="5">
        <v>66.100001089274926</v>
      </c>
      <c r="B1209">
        <v>1.18001</v>
      </c>
      <c r="D1209" s="5">
        <v>66.100001089274926</v>
      </c>
      <c r="E1209">
        <v>1.5204420000000001</v>
      </c>
      <c r="G1209" s="5">
        <v>66.100001089274926</v>
      </c>
      <c r="H1209">
        <v>0.99802900000000005</v>
      </c>
      <c r="J1209">
        <v>66.100000888109264</v>
      </c>
      <c r="K1209">
        <v>1.2524649999999999</v>
      </c>
      <c r="M1209" s="5">
        <v>66.100001089274926</v>
      </c>
      <c r="N1209" s="5">
        <v>0.72568480000000002</v>
      </c>
      <c r="P1209">
        <v>66.100001089274926</v>
      </c>
      <c r="Q1209">
        <v>3.4021759999999999</v>
      </c>
      <c r="S1209" s="5">
        <v>66.100001089274926</v>
      </c>
      <c r="T1209">
        <v>1.7850569999999999</v>
      </c>
      <c r="V1209" s="5">
        <v>66.100001089274926</v>
      </c>
      <c r="W1209">
        <v>1.864309</v>
      </c>
      <c r="Y1209" s="5">
        <v>66.100001089274926</v>
      </c>
      <c r="Z1209">
        <v>1.378118</v>
      </c>
      <c r="AB1209" s="5">
        <v>66.100001089274926</v>
      </c>
      <c r="AC1209" s="5">
        <v>0.66613140000000004</v>
      </c>
      <c r="AE1209" s="5">
        <v>66.100001089274926</v>
      </c>
      <c r="AF1209">
        <v>0</v>
      </c>
      <c r="AH1209" s="5">
        <v>66.100001089274926</v>
      </c>
      <c r="AI1209">
        <v>1.2262150000000001</v>
      </c>
    </row>
    <row r="1210" spans="1:35" x14ac:dyDescent="0.25">
      <c r="A1210" s="5">
        <v>66.150001090019984</v>
      </c>
      <c r="B1210">
        <v>1.4007400000000001</v>
      </c>
      <c r="D1210" s="5">
        <v>66.150001090019984</v>
      </c>
      <c r="E1210">
        <v>1.341699</v>
      </c>
      <c r="G1210" s="5">
        <v>66.150001090019984</v>
      </c>
      <c r="H1210">
        <v>0.83398600000000001</v>
      </c>
      <c r="J1210">
        <v>66.150000888854308</v>
      </c>
      <c r="K1210">
        <v>1.688164</v>
      </c>
      <c r="M1210" s="5">
        <v>66.150001090019984</v>
      </c>
      <c r="N1210" s="5">
        <v>0.60926170000000002</v>
      </c>
      <c r="P1210">
        <v>66.150001090019984</v>
      </c>
      <c r="Q1210">
        <v>4.1219989999999997</v>
      </c>
      <c r="S1210" s="5">
        <v>66.150001090019984</v>
      </c>
      <c r="T1210">
        <v>1.4676</v>
      </c>
      <c r="V1210" s="5">
        <v>66.150001090019984</v>
      </c>
      <c r="W1210">
        <v>1.755973</v>
      </c>
      <c r="Y1210" s="5">
        <v>66.150001090019984</v>
      </c>
      <c r="Z1210">
        <v>1.3557650000000001</v>
      </c>
      <c r="AB1210" s="5">
        <v>66.150001090019984</v>
      </c>
      <c r="AC1210" s="5">
        <v>0.50768659999999999</v>
      </c>
      <c r="AE1210" s="5">
        <v>66.150001090019984</v>
      </c>
      <c r="AF1210">
        <v>0</v>
      </c>
      <c r="AH1210" s="5">
        <v>66.150001090019984</v>
      </c>
      <c r="AI1210">
        <v>1.647113</v>
      </c>
    </row>
    <row r="1211" spans="1:35" x14ac:dyDescent="0.25">
      <c r="A1211" s="5">
        <v>66.200001090765042</v>
      </c>
      <c r="B1211">
        <v>1.0903259999999999</v>
      </c>
      <c r="D1211" s="5">
        <v>66.200001090765042</v>
      </c>
      <c r="E1211">
        <v>1.05508</v>
      </c>
      <c r="G1211" s="5">
        <v>66.200001090765042</v>
      </c>
      <c r="H1211">
        <v>0.88298500000000002</v>
      </c>
      <c r="J1211">
        <v>66.200000889599366</v>
      </c>
      <c r="K1211">
        <v>1.6920269999999999</v>
      </c>
      <c r="M1211" s="5">
        <v>66.200001090765042</v>
      </c>
      <c r="N1211" s="5">
        <v>0.45698299999999997</v>
      </c>
      <c r="P1211">
        <v>66.200001090765042</v>
      </c>
      <c r="Q1211">
        <v>4.1580069999999996</v>
      </c>
      <c r="S1211" s="5">
        <v>66.200001090765042</v>
      </c>
      <c r="T1211">
        <v>1.4717420000000001</v>
      </c>
      <c r="V1211" s="5">
        <v>66.200001090765042</v>
      </c>
      <c r="W1211">
        <v>1.934833</v>
      </c>
      <c r="Y1211" s="5">
        <v>66.200001090765042</v>
      </c>
      <c r="Z1211">
        <v>1.226318</v>
      </c>
      <c r="AB1211" s="5">
        <v>66.200001090765042</v>
      </c>
      <c r="AC1211" s="5">
        <v>0.71489499999999995</v>
      </c>
      <c r="AE1211" s="5">
        <v>66.200001090765042</v>
      </c>
      <c r="AF1211">
        <v>0</v>
      </c>
      <c r="AH1211" s="5">
        <v>66.200001090765042</v>
      </c>
      <c r="AI1211">
        <v>1.9884269999999999</v>
      </c>
    </row>
    <row r="1212" spans="1:35" x14ac:dyDescent="0.25">
      <c r="A1212" s="5">
        <v>66.2500010915101</v>
      </c>
      <c r="B1212">
        <v>0.82107870000000005</v>
      </c>
      <c r="D1212" s="5">
        <v>66.2500010915101</v>
      </c>
      <c r="E1212">
        <v>0.97857459999999996</v>
      </c>
      <c r="G1212" s="5">
        <v>66.2500010915101</v>
      </c>
      <c r="H1212">
        <v>0.69524249999999999</v>
      </c>
      <c r="J1212">
        <v>66.250000890344438</v>
      </c>
      <c r="K1212">
        <v>1.435173</v>
      </c>
      <c r="M1212" s="5">
        <v>66.2500010915101</v>
      </c>
      <c r="N1212" s="5">
        <v>0.35977619999999999</v>
      </c>
      <c r="P1212">
        <v>66.2500010915101</v>
      </c>
      <c r="Q1212">
        <v>4.2094870000000002</v>
      </c>
      <c r="S1212" s="5">
        <v>66.2500010915101</v>
      </c>
      <c r="T1212">
        <v>1.068249</v>
      </c>
      <c r="V1212" s="5">
        <v>66.2500010915101</v>
      </c>
      <c r="W1212">
        <v>1.6610910000000001</v>
      </c>
      <c r="Y1212" s="5">
        <v>66.2500010915101</v>
      </c>
      <c r="Z1212">
        <v>1.2996620000000001</v>
      </c>
      <c r="AB1212" s="5">
        <v>66.2500010915101</v>
      </c>
      <c r="AC1212" s="5">
        <v>0.99321099999999996</v>
      </c>
      <c r="AE1212" s="5">
        <v>66.2500010915101</v>
      </c>
      <c r="AF1212">
        <v>0</v>
      </c>
      <c r="AH1212" s="5">
        <v>66.2500010915101</v>
      </c>
      <c r="AI1212">
        <v>1.3291029999999999</v>
      </c>
    </row>
    <row r="1213" spans="1:35" x14ac:dyDescent="0.25">
      <c r="A1213" s="5">
        <v>66.300001092255158</v>
      </c>
      <c r="B1213">
        <v>1.6884650000000001</v>
      </c>
      <c r="D1213" s="5">
        <v>66.300001092255158</v>
      </c>
      <c r="E1213">
        <v>0.87684450000000003</v>
      </c>
      <c r="G1213" s="5">
        <v>66.300001092255158</v>
      </c>
      <c r="H1213">
        <v>0.5762796</v>
      </c>
      <c r="J1213">
        <v>66.300000891089482</v>
      </c>
      <c r="K1213">
        <v>1.3276650000000001</v>
      </c>
      <c r="M1213" s="5">
        <v>66.300001092255158</v>
      </c>
      <c r="N1213" s="5">
        <v>0.67210910000000001</v>
      </c>
      <c r="P1213">
        <v>66.300001092255158</v>
      </c>
      <c r="Q1213">
        <v>3.6640890000000002</v>
      </c>
      <c r="S1213" s="5">
        <v>66.300001092255158</v>
      </c>
      <c r="T1213">
        <v>1.458833</v>
      </c>
      <c r="V1213" s="5">
        <v>66.300001092255158</v>
      </c>
      <c r="W1213">
        <v>1.743816</v>
      </c>
      <c r="Y1213" s="5">
        <v>66.300001092255158</v>
      </c>
      <c r="Z1213">
        <v>1.4522630000000001</v>
      </c>
      <c r="AB1213" s="5">
        <v>66.300001092255158</v>
      </c>
      <c r="AC1213" s="5">
        <v>0.86543110000000001</v>
      </c>
      <c r="AE1213" s="5">
        <v>66.300001092255158</v>
      </c>
      <c r="AF1213">
        <v>0</v>
      </c>
      <c r="AH1213" s="5">
        <v>66.300001092255158</v>
      </c>
      <c r="AI1213">
        <v>1.4968900000000001</v>
      </c>
    </row>
    <row r="1214" spans="1:35" x14ac:dyDescent="0.25">
      <c r="A1214" s="5">
        <v>66.350001093000216</v>
      </c>
      <c r="B1214">
        <v>1.086676</v>
      </c>
      <c r="D1214" s="5">
        <v>66.350001093000216</v>
      </c>
      <c r="E1214">
        <v>1.223805</v>
      </c>
      <c r="G1214" s="5">
        <v>66.350001093000216</v>
      </c>
      <c r="H1214">
        <v>0.93293409999999999</v>
      </c>
      <c r="J1214">
        <v>66.350000891834554</v>
      </c>
      <c r="K1214">
        <v>1.482915</v>
      </c>
      <c r="M1214" s="5">
        <v>66.350001093000216</v>
      </c>
      <c r="N1214" s="5">
        <v>0.48642089999999999</v>
      </c>
      <c r="P1214">
        <v>66.350001093000216</v>
      </c>
      <c r="Q1214">
        <v>3.5114329999999998</v>
      </c>
      <c r="S1214" s="5">
        <v>66.350001093000216</v>
      </c>
      <c r="T1214">
        <v>1.3055479999999999</v>
      </c>
      <c r="V1214" s="5">
        <v>66.350001093000216</v>
      </c>
      <c r="W1214">
        <v>1.477304</v>
      </c>
      <c r="Y1214" s="5">
        <v>66.350001093000216</v>
      </c>
      <c r="Z1214">
        <v>1.3173569999999999</v>
      </c>
      <c r="AB1214" s="5">
        <v>66.350001093000216</v>
      </c>
      <c r="AC1214" s="5">
        <v>0.36851159999999999</v>
      </c>
      <c r="AE1214" s="5">
        <v>66.350001093000216</v>
      </c>
      <c r="AF1214">
        <v>0</v>
      </c>
      <c r="AH1214" s="5">
        <v>66.350001093000216</v>
      </c>
      <c r="AI1214">
        <v>1.215004</v>
      </c>
    </row>
    <row r="1215" spans="1:35" x14ac:dyDescent="0.25">
      <c r="A1215" s="5">
        <v>66.400001093745274</v>
      </c>
      <c r="B1215">
        <v>1.21421</v>
      </c>
      <c r="D1215" s="5">
        <v>66.400001093745274</v>
      </c>
      <c r="E1215">
        <v>1.5701830000000001</v>
      </c>
      <c r="G1215" s="5">
        <v>66.400001093745274</v>
      </c>
      <c r="H1215">
        <v>0.85751140000000003</v>
      </c>
      <c r="J1215">
        <v>66.400000892579612</v>
      </c>
      <c r="K1215">
        <v>0.96732499999999999</v>
      </c>
      <c r="M1215" s="5">
        <v>66.400001093745274</v>
      </c>
      <c r="N1215" s="5">
        <v>0.28676049999999997</v>
      </c>
      <c r="P1215">
        <v>66.400001093745274</v>
      </c>
      <c r="Q1215">
        <v>3.9635850000000001</v>
      </c>
      <c r="S1215" s="5">
        <v>66.400001093745274</v>
      </c>
      <c r="T1215">
        <v>0.97408229999999996</v>
      </c>
      <c r="V1215" s="5">
        <v>66.400001093745274</v>
      </c>
      <c r="W1215">
        <v>0.8469371</v>
      </c>
      <c r="Y1215" s="5">
        <v>66.400001093745274</v>
      </c>
      <c r="Z1215">
        <v>1.299817</v>
      </c>
      <c r="AB1215" s="5">
        <v>66.400001093745274</v>
      </c>
      <c r="AC1215" s="5">
        <v>0.5070481</v>
      </c>
      <c r="AE1215" s="5">
        <v>66.400001093745274</v>
      </c>
      <c r="AF1215">
        <v>0</v>
      </c>
      <c r="AH1215" s="5">
        <v>66.400001093745274</v>
      </c>
      <c r="AI1215">
        <v>0.98468619999999996</v>
      </c>
    </row>
    <row r="1216" spans="1:35" x14ac:dyDescent="0.25">
      <c r="A1216" s="5">
        <v>66.450001094490332</v>
      </c>
      <c r="B1216">
        <v>1.02315</v>
      </c>
      <c r="D1216" s="5">
        <v>66.450001094490332</v>
      </c>
      <c r="E1216">
        <v>1.6300349999999999</v>
      </c>
      <c r="G1216" s="5">
        <v>66.450001094490332</v>
      </c>
      <c r="H1216">
        <v>0.77386750000000004</v>
      </c>
      <c r="J1216">
        <v>66.450000893324656</v>
      </c>
      <c r="K1216">
        <v>1.495234</v>
      </c>
      <c r="M1216" s="5">
        <v>66.450001094490332</v>
      </c>
      <c r="N1216" s="5">
        <v>0.55179999999999996</v>
      </c>
      <c r="P1216">
        <v>66.450001094490332</v>
      </c>
      <c r="Q1216">
        <v>3.1837399999999998</v>
      </c>
      <c r="S1216" s="5">
        <v>66.450001094490332</v>
      </c>
      <c r="T1216">
        <v>1.1874100000000001</v>
      </c>
      <c r="V1216" s="5">
        <v>66.450001094490332</v>
      </c>
      <c r="W1216">
        <v>0.92379820000000001</v>
      </c>
      <c r="Y1216" s="5">
        <v>66.450001094490332</v>
      </c>
      <c r="Z1216">
        <v>1.0949949999999999</v>
      </c>
      <c r="AB1216" s="5">
        <v>66.450001094490332</v>
      </c>
      <c r="AC1216" s="5">
        <v>0.5596333</v>
      </c>
      <c r="AE1216" s="5">
        <v>66.450001094490332</v>
      </c>
      <c r="AF1216">
        <v>0</v>
      </c>
      <c r="AH1216" s="5">
        <v>66.450001094490332</v>
      </c>
      <c r="AI1216">
        <v>1.3953450000000001</v>
      </c>
    </row>
    <row r="1217" spans="1:35" x14ac:dyDescent="0.25">
      <c r="A1217" s="5">
        <v>66.50000109523539</v>
      </c>
      <c r="B1217">
        <v>1.3332839999999999</v>
      </c>
      <c r="D1217" s="5">
        <v>66.50000109523539</v>
      </c>
      <c r="E1217">
        <v>1.69146</v>
      </c>
      <c r="G1217" s="5">
        <v>66.50000109523539</v>
      </c>
      <c r="H1217">
        <v>0.92781809999999998</v>
      </c>
      <c r="J1217">
        <v>66.500000894069728</v>
      </c>
      <c r="K1217">
        <v>1.13273</v>
      </c>
      <c r="M1217" s="5">
        <v>66.50000109523539</v>
      </c>
      <c r="N1217" s="5">
        <v>0.4740875</v>
      </c>
      <c r="P1217">
        <v>66.50000109523539</v>
      </c>
      <c r="Q1217">
        <v>2.7676500000000002</v>
      </c>
      <c r="S1217" s="5">
        <v>66.50000109523539</v>
      </c>
      <c r="T1217">
        <v>0.80351819999999996</v>
      </c>
      <c r="V1217" s="5">
        <v>66.50000109523539</v>
      </c>
      <c r="W1217">
        <v>1.5478209999999999</v>
      </c>
      <c r="Y1217" s="5">
        <v>66.50000109523539</v>
      </c>
      <c r="Z1217">
        <v>0.90988840000000004</v>
      </c>
      <c r="AB1217" s="5">
        <v>66.50000109523539</v>
      </c>
      <c r="AC1217" s="5">
        <v>0.52068040000000004</v>
      </c>
      <c r="AE1217" s="5">
        <v>66.50000109523539</v>
      </c>
      <c r="AF1217">
        <v>0</v>
      </c>
      <c r="AH1217" s="5">
        <v>66.50000109523539</v>
      </c>
      <c r="AI1217">
        <v>0.79724819999999996</v>
      </c>
    </row>
    <row r="1218" spans="1:35" x14ac:dyDescent="0.25">
      <c r="A1218" s="5">
        <v>66.550001095980448</v>
      </c>
      <c r="B1218">
        <v>1.2760670000000001</v>
      </c>
      <c r="D1218" s="5">
        <v>66.550001095980448</v>
      </c>
      <c r="E1218">
        <v>1.424844</v>
      </c>
      <c r="G1218" s="5">
        <v>66.550001095980448</v>
      </c>
      <c r="H1218">
        <v>0.93077410000000005</v>
      </c>
      <c r="J1218">
        <v>66.550000894814787</v>
      </c>
      <c r="K1218">
        <v>0.72255970000000003</v>
      </c>
      <c r="M1218" s="5">
        <v>66.550001095980448</v>
      </c>
      <c r="N1218" s="5">
        <v>0.4913072</v>
      </c>
      <c r="P1218">
        <v>66.550001095980448</v>
      </c>
      <c r="Q1218">
        <v>2.4143330000000001</v>
      </c>
      <c r="S1218" s="5">
        <v>66.550001095980448</v>
      </c>
      <c r="T1218">
        <v>1.437009</v>
      </c>
      <c r="V1218" s="5">
        <v>66.550001095980448</v>
      </c>
      <c r="W1218">
        <v>1.1990689999999999</v>
      </c>
      <c r="Y1218" s="5">
        <v>66.550001095980448</v>
      </c>
      <c r="Z1218">
        <v>0.80105749999999998</v>
      </c>
      <c r="AB1218" s="5">
        <v>66.550001095980448</v>
      </c>
      <c r="AC1218" s="5">
        <v>0.69441439999999999</v>
      </c>
      <c r="AE1218" s="5">
        <v>66.550001095980448</v>
      </c>
      <c r="AF1218">
        <v>0</v>
      </c>
      <c r="AH1218" s="5">
        <v>66.550001095980448</v>
      </c>
      <c r="AI1218">
        <v>1.022702</v>
      </c>
    </row>
    <row r="1219" spans="1:35" x14ac:dyDescent="0.25">
      <c r="A1219" s="5">
        <v>66.600001096725506</v>
      </c>
      <c r="B1219">
        <v>1.1574979999999999</v>
      </c>
      <c r="D1219" s="5">
        <v>66.600001096725506</v>
      </c>
      <c r="E1219">
        <v>1.4723059999999999</v>
      </c>
      <c r="G1219" s="5">
        <v>66.600001096725506</v>
      </c>
      <c r="H1219">
        <v>0.92595819999999995</v>
      </c>
      <c r="J1219">
        <v>66.60000089555983</v>
      </c>
      <c r="K1219">
        <v>1.2934939999999999</v>
      </c>
      <c r="M1219" s="5">
        <v>66.600001096725506</v>
      </c>
      <c r="N1219" s="5">
        <v>0.39052969999999998</v>
      </c>
      <c r="P1219">
        <v>66.600001096725506</v>
      </c>
      <c r="Q1219">
        <v>1.9266270000000001</v>
      </c>
      <c r="S1219" s="5">
        <v>66.600001096725506</v>
      </c>
      <c r="T1219">
        <v>1.338519</v>
      </c>
      <c r="V1219" s="5">
        <v>66.600001096725506</v>
      </c>
      <c r="W1219">
        <v>1.050408</v>
      </c>
      <c r="Y1219" s="5">
        <v>66.600001096725506</v>
      </c>
      <c r="Z1219">
        <v>1.0828759999999999</v>
      </c>
      <c r="AB1219" s="5">
        <v>66.600001096725506</v>
      </c>
      <c r="AC1219" s="5">
        <v>0.41315659999999998</v>
      </c>
      <c r="AE1219" s="5">
        <v>66.600001096725506</v>
      </c>
      <c r="AF1219">
        <v>0</v>
      </c>
      <c r="AH1219" s="5">
        <v>66.600001096725506</v>
      </c>
      <c r="AI1219">
        <v>0.9550883</v>
      </c>
    </row>
    <row r="1220" spans="1:35" x14ac:dyDescent="0.25">
      <c r="A1220" s="5">
        <v>66.650001097470565</v>
      </c>
      <c r="B1220">
        <v>1.2872699999999999</v>
      </c>
      <c r="D1220" s="5">
        <v>66.650001097470565</v>
      </c>
      <c r="E1220">
        <v>1.821601</v>
      </c>
      <c r="G1220" s="5">
        <v>66.650001097470565</v>
      </c>
      <c r="H1220">
        <v>0.89255370000000001</v>
      </c>
      <c r="J1220">
        <v>66.650000896304903</v>
      </c>
      <c r="K1220">
        <v>0.92286239999999997</v>
      </c>
      <c r="M1220" s="5">
        <v>66.650001097470565</v>
      </c>
      <c r="N1220" s="5">
        <v>0.40494780000000002</v>
      </c>
      <c r="P1220">
        <v>66.650001097470565</v>
      </c>
      <c r="Q1220">
        <v>2.0338690000000001</v>
      </c>
      <c r="S1220" s="5">
        <v>66.650001097470565</v>
      </c>
      <c r="T1220">
        <v>1.2828090000000001</v>
      </c>
      <c r="V1220" s="5">
        <v>66.650001097470565</v>
      </c>
      <c r="W1220">
        <v>1.1194519999999999</v>
      </c>
      <c r="Y1220" s="5">
        <v>66.650001097470565</v>
      </c>
      <c r="Z1220">
        <v>0.94540999999999997</v>
      </c>
      <c r="AB1220" s="5">
        <v>66.650001097470565</v>
      </c>
      <c r="AC1220" s="5">
        <v>0.88165990000000005</v>
      </c>
      <c r="AE1220" s="5">
        <v>66.650001097470565</v>
      </c>
      <c r="AF1220">
        <v>0</v>
      </c>
      <c r="AH1220" s="5">
        <v>66.650001097470565</v>
      </c>
      <c r="AI1220">
        <v>0.59808620000000001</v>
      </c>
    </row>
    <row r="1221" spans="1:35" x14ac:dyDescent="0.25">
      <c r="A1221" s="5">
        <v>66.700001098215623</v>
      </c>
      <c r="B1221">
        <v>1.294724</v>
      </c>
      <c r="D1221" s="5">
        <v>66.700001098215623</v>
      </c>
      <c r="E1221">
        <v>1.389653</v>
      </c>
      <c r="G1221" s="5">
        <v>66.700001098215623</v>
      </c>
      <c r="H1221">
        <v>1.0361290000000001</v>
      </c>
      <c r="J1221">
        <v>66.700000897049961</v>
      </c>
      <c r="K1221">
        <v>1.0582609999999999</v>
      </c>
      <c r="M1221" s="5">
        <v>66.700001098215623</v>
      </c>
      <c r="N1221" s="5">
        <v>0.56913670000000005</v>
      </c>
      <c r="P1221">
        <v>66.700001098215623</v>
      </c>
      <c r="Q1221">
        <v>2.2357550000000002</v>
      </c>
      <c r="S1221" s="5">
        <v>66.700001098215623</v>
      </c>
      <c r="T1221">
        <v>0.96255729999999995</v>
      </c>
      <c r="V1221" s="5">
        <v>66.700001098215623</v>
      </c>
      <c r="W1221">
        <v>0.77033620000000003</v>
      </c>
      <c r="Y1221" s="5">
        <v>66.700001098215623</v>
      </c>
      <c r="Z1221">
        <v>0.91754990000000003</v>
      </c>
      <c r="AB1221" s="5">
        <v>66.700001098215623</v>
      </c>
      <c r="AC1221" s="5">
        <v>0.27894160000000001</v>
      </c>
      <c r="AE1221" s="5">
        <v>66.700001098215623</v>
      </c>
      <c r="AF1221">
        <v>0</v>
      </c>
      <c r="AH1221" s="5">
        <v>66.700001098215623</v>
      </c>
      <c r="AI1221">
        <v>0.94962069999999998</v>
      </c>
    </row>
    <row r="1222" spans="1:35" x14ac:dyDescent="0.25">
      <c r="A1222" s="5">
        <v>66.750001098960681</v>
      </c>
      <c r="B1222">
        <v>1.495212</v>
      </c>
      <c r="D1222" s="5">
        <v>66.750001098960681</v>
      </c>
      <c r="E1222">
        <v>1.3423119999999999</v>
      </c>
      <c r="G1222" s="5">
        <v>66.750001098960681</v>
      </c>
      <c r="H1222">
        <v>1.3845229999999999</v>
      </c>
      <c r="J1222">
        <v>66.750000897795005</v>
      </c>
      <c r="K1222">
        <v>0.84932759999999996</v>
      </c>
      <c r="M1222" s="5">
        <v>66.750001098960681</v>
      </c>
      <c r="N1222" s="5">
        <v>0.3364123</v>
      </c>
      <c r="P1222">
        <v>66.750001098960681</v>
      </c>
      <c r="Q1222">
        <v>1.7417119999999999</v>
      </c>
      <c r="S1222" s="5">
        <v>66.750001098960681</v>
      </c>
      <c r="T1222">
        <v>1.2134659999999999</v>
      </c>
      <c r="V1222" s="5">
        <v>66.750001098960681</v>
      </c>
      <c r="W1222">
        <v>0.9110781</v>
      </c>
      <c r="Y1222" s="5">
        <v>66.750001098960681</v>
      </c>
      <c r="Z1222">
        <v>0.98116490000000001</v>
      </c>
      <c r="AB1222" s="5">
        <v>66.750001098960681</v>
      </c>
      <c r="AC1222" s="5">
        <v>0.86017370000000004</v>
      </c>
      <c r="AE1222" s="5">
        <v>66.750001098960681</v>
      </c>
      <c r="AF1222">
        <v>0</v>
      </c>
      <c r="AH1222" s="5">
        <v>66.750001098960681</v>
      </c>
      <c r="AI1222">
        <v>1.3117319999999999</v>
      </c>
    </row>
    <row r="1223" spans="1:35" x14ac:dyDescent="0.25">
      <c r="A1223" s="5">
        <v>66.800001099705739</v>
      </c>
      <c r="B1223">
        <v>1.483905</v>
      </c>
      <c r="D1223" s="5">
        <v>66.800001099705739</v>
      </c>
      <c r="E1223">
        <v>0.90263179999999998</v>
      </c>
      <c r="G1223" s="5">
        <v>66.800001099705739</v>
      </c>
      <c r="H1223">
        <v>0.98823170000000005</v>
      </c>
      <c r="J1223">
        <v>66.800000898540077</v>
      </c>
      <c r="K1223">
        <v>1.06609</v>
      </c>
      <c r="M1223" s="5">
        <v>66.800001099705739</v>
      </c>
      <c r="N1223" s="5">
        <v>0.64771780000000001</v>
      </c>
      <c r="P1223">
        <v>66.800001099705739</v>
      </c>
      <c r="Q1223">
        <v>1.413046</v>
      </c>
      <c r="S1223" s="5">
        <v>66.800001099705739</v>
      </c>
      <c r="T1223">
        <v>1.3386849999999999</v>
      </c>
      <c r="V1223" s="5">
        <v>66.800001099705739</v>
      </c>
      <c r="W1223">
        <v>1.144703</v>
      </c>
      <c r="Y1223" s="5">
        <v>66.800001099705739</v>
      </c>
      <c r="Z1223">
        <v>1.242221</v>
      </c>
      <c r="AB1223" s="5">
        <v>66.800001099705739</v>
      </c>
      <c r="AC1223" s="5">
        <v>0.5907713</v>
      </c>
      <c r="AE1223" s="5">
        <v>66.800001099705739</v>
      </c>
      <c r="AF1223">
        <v>0</v>
      </c>
      <c r="AH1223" s="5">
        <v>66.800001099705739</v>
      </c>
      <c r="AI1223">
        <v>1.009781</v>
      </c>
    </row>
    <row r="1224" spans="1:35" x14ac:dyDescent="0.25">
      <c r="A1224" s="5">
        <v>66.850001100450797</v>
      </c>
      <c r="B1224">
        <v>1.60964</v>
      </c>
      <c r="D1224" s="5">
        <v>66.850001100450797</v>
      </c>
      <c r="E1224">
        <v>1.640482</v>
      </c>
      <c r="G1224" s="5">
        <v>66.850001100450797</v>
      </c>
      <c r="H1224">
        <v>1.246942</v>
      </c>
      <c r="J1224">
        <v>66.850000899285135</v>
      </c>
      <c r="K1224">
        <v>0.57907249999999999</v>
      </c>
      <c r="M1224" s="5">
        <v>66.850001100450797</v>
      </c>
      <c r="N1224" s="5">
        <v>0.67340420000000001</v>
      </c>
      <c r="P1224">
        <v>66.850001100450797</v>
      </c>
      <c r="Q1224">
        <v>1.4794689999999999</v>
      </c>
      <c r="S1224" s="5">
        <v>66.850001100450797</v>
      </c>
      <c r="T1224">
        <v>1.681397</v>
      </c>
      <c r="V1224" s="5">
        <v>66.850001100450797</v>
      </c>
      <c r="W1224">
        <v>1.365445</v>
      </c>
      <c r="Y1224" s="5">
        <v>66.850001100450797</v>
      </c>
      <c r="Z1224">
        <v>0.95361399999999996</v>
      </c>
      <c r="AB1224" s="5">
        <v>66.850001100450797</v>
      </c>
      <c r="AC1224" s="5">
        <v>0.53054959999999995</v>
      </c>
      <c r="AE1224" s="5">
        <v>66.850001100450797</v>
      </c>
      <c r="AF1224">
        <v>0</v>
      </c>
      <c r="AH1224" s="5">
        <v>66.850001100450797</v>
      </c>
      <c r="AI1224">
        <v>0.897841</v>
      </c>
    </row>
    <row r="1225" spans="1:35" x14ac:dyDescent="0.25">
      <c r="A1225" s="5">
        <v>66.900001101195855</v>
      </c>
      <c r="B1225">
        <v>1.5352079999999999</v>
      </c>
      <c r="D1225" s="5">
        <v>66.900001101195855</v>
      </c>
      <c r="E1225">
        <v>2.2654540000000001</v>
      </c>
      <c r="G1225" s="5">
        <v>66.900001101195855</v>
      </c>
      <c r="H1225">
        <v>1.1858379999999999</v>
      </c>
      <c r="J1225">
        <v>66.900000900030179</v>
      </c>
      <c r="K1225">
        <v>0.71033159999999995</v>
      </c>
      <c r="M1225" s="5">
        <v>66.900001101195855</v>
      </c>
      <c r="N1225" s="5">
        <v>0.30989450000000002</v>
      </c>
      <c r="P1225">
        <v>66.900001101195855</v>
      </c>
      <c r="Q1225">
        <v>0.96242589999999995</v>
      </c>
      <c r="S1225" s="5">
        <v>66.900001101195855</v>
      </c>
      <c r="T1225">
        <v>1.3258730000000001</v>
      </c>
      <c r="V1225" s="5">
        <v>66.900001101195855</v>
      </c>
      <c r="W1225">
        <v>1.734167</v>
      </c>
      <c r="Y1225" s="5">
        <v>66.900001101195855</v>
      </c>
      <c r="Z1225">
        <v>0.76023510000000005</v>
      </c>
      <c r="AB1225" s="5">
        <v>66.900001101195855</v>
      </c>
      <c r="AC1225" s="5">
        <v>0.90955379999999997</v>
      </c>
      <c r="AE1225" s="5">
        <v>66.900001101195855</v>
      </c>
      <c r="AF1225">
        <v>0</v>
      </c>
      <c r="AH1225" s="5">
        <v>66.900001101195855</v>
      </c>
      <c r="AI1225">
        <v>0.53612599999999999</v>
      </c>
    </row>
    <row r="1226" spans="1:35" x14ac:dyDescent="0.25">
      <c r="A1226" s="5">
        <v>66.950001101940913</v>
      </c>
      <c r="B1226">
        <v>1.3881520000000001</v>
      </c>
      <c r="D1226" s="5">
        <v>66.950001101940913</v>
      </c>
      <c r="E1226">
        <v>1.471832</v>
      </c>
      <c r="G1226" s="5">
        <v>66.950001101940913</v>
      </c>
      <c r="H1226">
        <v>1.229093</v>
      </c>
      <c r="J1226">
        <v>66.950000900775251</v>
      </c>
      <c r="K1226">
        <v>1.2440469999999999</v>
      </c>
      <c r="M1226" s="5">
        <v>66.950001101940913</v>
      </c>
      <c r="N1226" s="5">
        <v>0.71695929999999997</v>
      </c>
      <c r="P1226">
        <v>66.950001101940913</v>
      </c>
      <c r="Q1226">
        <v>0.94579120000000005</v>
      </c>
      <c r="S1226" s="5">
        <v>66.950001101940913</v>
      </c>
      <c r="T1226">
        <v>1.5669059999999999</v>
      </c>
      <c r="V1226" s="5">
        <v>66.950001101940913</v>
      </c>
      <c r="W1226">
        <v>0.62146409999999996</v>
      </c>
      <c r="Y1226" s="5">
        <v>66.950001101940913</v>
      </c>
      <c r="Z1226">
        <v>1.0652759999999999</v>
      </c>
      <c r="AB1226" s="5">
        <v>66.950001101940913</v>
      </c>
      <c r="AC1226" s="5">
        <v>0.59767559999999997</v>
      </c>
      <c r="AE1226" s="5">
        <v>66.950001101940913</v>
      </c>
      <c r="AF1226">
        <v>0</v>
      </c>
      <c r="AH1226" s="5">
        <v>66.950001101940913</v>
      </c>
      <c r="AI1226">
        <v>1.0139769999999999</v>
      </c>
    </row>
    <row r="1227" spans="1:35" x14ac:dyDescent="0.25">
      <c r="A1227" s="5">
        <v>67.000001102685971</v>
      </c>
      <c r="B1227">
        <v>1.7073849999999999</v>
      </c>
      <c r="D1227" s="5">
        <v>67.000001102685971</v>
      </c>
      <c r="E1227">
        <v>1.940509</v>
      </c>
      <c r="G1227" s="5">
        <v>67.000001102685971</v>
      </c>
      <c r="H1227">
        <v>1.2410939999999999</v>
      </c>
      <c r="J1227">
        <v>67.000000901520309</v>
      </c>
      <c r="K1227">
        <v>1.0837939999999999</v>
      </c>
      <c r="M1227" s="5">
        <v>67.000001102685971</v>
      </c>
      <c r="N1227" s="5">
        <v>0.34183170000000002</v>
      </c>
      <c r="P1227">
        <v>67.000001102685971</v>
      </c>
      <c r="Q1227">
        <v>1.064819</v>
      </c>
      <c r="S1227" s="5">
        <v>67.000001102685971</v>
      </c>
      <c r="T1227">
        <v>0.57755429999999996</v>
      </c>
      <c r="V1227" s="5">
        <v>67.000001102685971</v>
      </c>
      <c r="W1227">
        <v>1.173162</v>
      </c>
      <c r="Y1227" s="5">
        <v>67.000001102685971</v>
      </c>
      <c r="Z1227">
        <v>1.154739</v>
      </c>
      <c r="AB1227" s="5">
        <v>67.000001102685971</v>
      </c>
      <c r="AC1227" s="5">
        <v>0.42962590000000001</v>
      </c>
      <c r="AE1227" s="5">
        <v>67.000001102685971</v>
      </c>
      <c r="AF1227">
        <v>0</v>
      </c>
      <c r="AH1227" s="5">
        <v>67.000001102685971</v>
      </c>
      <c r="AI1227">
        <v>0.89754769999999995</v>
      </c>
    </row>
    <row r="1228" spans="1:35" x14ac:dyDescent="0.25">
      <c r="A1228" s="5">
        <v>67.050001103431029</v>
      </c>
      <c r="B1228">
        <v>1.3718490000000001</v>
      </c>
      <c r="D1228" s="5">
        <v>67.050001103431029</v>
      </c>
      <c r="E1228">
        <v>1.8160559999999999</v>
      </c>
      <c r="G1228" s="5">
        <v>67.050001103431029</v>
      </c>
      <c r="H1228">
        <v>1.6599159999999999</v>
      </c>
      <c r="J1228">
        <v>67.050000902265353</v>
      </c>
      <c r="K1228">
        <v>1.5572189999999999</v>
      </c>
      <c r="M1228" s="5">
        <v>67.050001103431029</v>
      </c>
      <c r="N1228" s="5">
        <v>0.42604989999999998</v>
      </c>
      <c r="P1228">
        <v>67.050001103431029</v>
      </c>
      <c r="Q1228">
        <v>1.212324</v>
      </c>
      <c r="S1228" s="5">
        <v>67.050001103431029</v>
      </c>
      <c r="T1228">
        <v>0.92295340000000003</v>
      </c>
      <c r="V1228" s="5">
        <v>67.050001103431029</v>
      </c>
      <c r="W1228">
        <v>1.1230640000000001</v>
      </c>
      <c r="Y1228" s="5">
        <v>67.050001103431029</v>
      </c>
      <c r="Z1228">
        <v>1.1285769999999999</v>
      </c>
      <c r="AB1228" s="5">
        <v>67.050001103431029</v>
      </c>
      <c r="AC1228" s="5">
        <v>0.90993440000000003</v>
      </c>
      <c r="AE1228" s="5">
        <v>67.050001103431029</v>
      </c>
      <c r="AF1228">
        <v>0</v>
      </c>
      <c r="AH1228" s="5">
        <v>67.050001103431029</v>
      </c>
      <c r="AI1228">
        <v>1.047558</v>
      </c>
    </row>
    <row r="1229" spans="1:35" x14ac:dyDescent="0.25">
      <c r="A1229" s="5">
        <v>67.100001104176087</v>
      </c>
      <c r="B1229">
        <v>1.911953</v>
      </c>
      <c r="D1229" s="5">
        <v>67.100001104176087</v>
      </c>
      <c r="E1229">
        <v>2.1703389999999998</v>
      </c>
      <c r="G1229" s="5">
        <v>67.100001104176087</v>
      </c>
      <c r="H1229">
        <v>0.90845019999999999</v>
      </c>
      <c r="J1229">
        <v>67.100000903010425</v>
      </c>
      <c r="K1229">
        <v>1.608447</v>
      </c>
      <c r="M1229" s="5">
        <v>67.100001104176087</v>
      </c>
      <c r="N1229" s="5">
        <v>0.62667879999999998</v>
      </c>
      <c r="P1229">
        <v>67.100001104176087</v>
      </c>
      <c r="Q1229">
        <v>0.92725400000000002</v>
      </c>
      <c r="S1229" s="5">
        <v>67.100001104176087</v>
      </c>
      <c r="T1229">
        <v>1.1682939999999999</v>
      </c>
      <c r="V1229" s="5">
        <v>67.100001104176087</v>
      </c>
      <c r="W1229">
        <v>1.2972140000000001</v>
      </c>
      <c r="Y1229" s="5">
        <v>67.100001104176087</v>
      </c>
      <c r="Z1229">
        <v>1.158315</v>
      </c>
      <c r="AB1229" s="5">
        <v>67.100001104176087</v>
      </c>
      <c r="AC1229" s="5">
        <v>0.62413819999999998</v>
      </c>
      <c r="AE1229" s="5">
        <v>67.100001104176087</v>
      </c>
      <c r="AF1229">
        <v>0</v>
      </c>
      <c r="AH1229" s="5">
        <v>67.100001104176087</v>
      </c>
      <c r="AI1229">
        <v>1.2499100000000001</v>
      </c>
    </row>
    <row r="1230" spans="1:35" x14ac:dyDescent="0.25">
      <c r="A1230" s="5">
        <v>67.150001104921145</v>
      </c>
      <c r="B1230">
        <v>0.88984249999999998</v>
      </c>
      <c r="D1230" s="5">
        <v>67.150001104921145</v>
      </c>
      <c r="E1230">
        <v>1.5024569999999999</v>
      </c>
      <c r="G1230" s="5">
        <v>67.150001104921145</v>
      </c>
      <c r="H1230">
        <v>1.536681</v>
      </c>
      <c r="J1230">
        <v>67.150000903755483</v>
      </c>
      <c r="K1230">
        <v>0.9253654</v>
      </c>
      <c r="M1230" s="5">
        <v>67.150001104921145</v>
      </c>
      <c r="N1230" s="5">
        <v>0.5678029</v>
      </c>
      <c r="P1230">
        <v>67.150001104921145</v>
      </c>
      <c r="Q1230">
        <v>0.74471889999999996</v>
      </c>
      <c r="S1230" s="5">
        <v>67.150001104921145</v>
      </c>
      <c r="T1230">
        <v>1.3259160000000001</v>
      </c>
      <c r="V1230" s="5">
        <v>67.150001104921145</v>
      </c>
      <c r="W1230">
        <v>1.306392</v>
      </c>
      <c r="Y1230" s="5">
        <v>67.150001104921145</v>
      </c>
      <c r="Z1230">
        <v>0.77715400000000001</v>
      </c>
      <c r="AB1230" s="5">
        <v>67.150001104921145</v>
      </c>
      <c r="AC1230" s="5">
        <v>0.75674859999999999</v>
      </c>
      <c r="AE1230" s="5">
        <v>67.150001104921145</v>
      </c>
      <c r="AF1230">
        <v>0</v>
      </c>
      <c r="AH1230" s="5">
        <v>67.150001104921145</v>
      </c>
      <c r="AI1230">
        <v>1.0310250000000001</v>
      </c>
    </row>
    <row r="1231" spans="1:35" x14ac:dyDescent="0.25">
      <c r="A1231" s="5">
        <v>67.200001105666203</v>
      </c>
      <c r="B1231">
        <v>1.1261570000000001</v>
      </c>
      <c r="D1231" s="5">
        <v>67.200001105666203</v>
      </c>
      <c r="E1231">
        <v>1.622263</v>
      </c>
      <c r="G1231" s="5">
        <v>67.200001105666203</v>
      </c>
      <c r="H1231">
        <v>1.1768620000000001</v>
      </c>
      <c r="J1231">
        <v>67.200000904500527</v>
      </c>
      <c r="K1231">
        <v>1.0879430000000001</v>
      </c>
      <c r="M1231" s="5">
        <v>67.200001105666203</v>
      </c>
      <c r="N1231" s="5">
        <v>0.66073309999999996</v>
      </c>
      <c r="P1231">
        <v>67.200001105666203</v>
      </c>
      <c r="Q1231">
        <v>1.1159760000000001</v>
      </c>
      <c r="S1231" s="5">
        <v>67.200001105666203</v>
      </c>
      <c r="T1231">
        <v>1.157046</v>
      </c>
      <c r="V1231" s="5">
        <v>67.200001105666203</v>
      </c>
      <c r="W1231">
        <v>1.7021440000000001</v>
      </c>
      <c r="Y1231" s="5">
        <v>67.200001105666203</v>
      </c>
      <c r="Z1231">
        <v>1.099958</v>
      </c>
      <c r="AB1231" s="5">
        <v>67.200001105666203</v>
      </c>
      <c r="AC1231" s="5">
        <v>1.1104780000000001</v>
      </c>
      <c r="AE1231" s="5">
        <v>67.200001105666203</v>
      </c>
      <c r="AF1231">
        <v>0</v>
      </c>
      <c r="AH1231" s="5">
        <v>67.200001105666203</v>
      </c>
      <c r="AI1231">
        <v>0.58522269999999998</v>
      </c>
    </row>
    <row r="1232" spans="1:35" x14ac:dyDescent="0.25">
      <c r="A1232" s="5">
        <v>67.250001106411261</v>
      </c>
      <c r="B1232">
        <v>0.77671440000000003</v>
      </c>
      <c r="D1232" s="5">
        <v>67.250001106411261</v>
      </c>
      <c r="E1232">
        <v>1.670234</v>
      </c>
      <c r="G1232" s="5">
        <v>67.250001106411261</v>
      </c>
      <c r="H1232">
        <v>1.1365590000000001</v>
      </c>
      <c r="J1232">
        <v>67.250000905245599</v>
      </c>
      <c r="K1232">
        <v>1.1260269999999999</v>
      </c>
      <c r="M1232" s="5">
        <v>67.250001106411261</v>
      </c>
      <c r="N1232" s="5">
        <v>0.77052929999999997</v>
      </c>
      <c r="P1232">
        <v>67.250001106411261</v>
      </c>
      <c r="Q1232">
        <v>0.72345539999999997</v>
      </c>
      <c r="S1232" s="5">
        <v>67.250001106411261</v>
      </c>
      <c r="T1232">
        <v>1.1452610000000001</v>
      </c>
      <c r="V1232" s="5">
        <v>67.250001106411261</v>
      </c>
      <c r="W1232">
        <v>0.82345239999999997</v>
      </c>
      <c r="Y1232" s="5">
        <v>67.250001106411261</v>
      </c>
      <c r="Z1232">
        <v>0.84194259999999999</v>
      </c>
      <c r="AB1232" s="5">
        <v>67.250001106411261</v>
      </c>
      <c r="AC1232" s="5">
        <v>1.002553</v>
      </c>
      <c r="AE1232" s="5">
        <v>67.250001106411261</v>
      </c>
      <c r="AF1232">
        <v>0</v>
      </c>
      <c r="AH1232" s="5">
        <v>67.250001106411261</v>
      </c>
      <c r="AI1232">
        <v>0.99146540000000005</v>
      </c>
    </row>
    <row r="1233" spans="1:35" x14ac:dyDescent="0.25">
      <c r="A1233" s="5">
        <v>67.300001107156319</v>
      </c>
      <c r="B1233">
        <v>1.2152810000000001</v>
      </c>
      <c r="D1233" s="5">
        <v>67.300001107156319</v>
      </c>
      <c r="E1233">
        <v>2.4961730000000002</v>
      </c>
      <c r="G1233" s="5">
        <v>67.300001107156319</v>
      </c>
      <c r="H1233">
        <v>1.15076</v>
      </c>
      <c r="J1233">
        <v>67.300000905990657</v>
      </c>
      <c r="K1233">
        <v>1.460669</v>
      </c>
      <c r="M1233" s="5">
        <v>67.300001107156319</v>
      </c>
      <c r="N1233" s="5">
        <v>1.0522879999999999</v>
      </c>
      <c r="P1233">
        <v>67.300001107156319</v>
      </c>
      <c r="Q1233">
        <v>0.97351719999999997</v>
      </c>
      <c r="S1233" s="5">
        <v>67.300001107156319</v>
      </c>
      <c r="T1233">
        <v>1.278786</v>
      </c>
      <c r="V1233" s="5">
        <v>67.300001107156319</v>
      </c>
      <c r="W1233">
        <v>1.47573</v>
      </c>
      <c r="Y1233" s="5">
        <v>67.300001107156319</v>
      </c>
      <c r="Z1233">
        <v>1.0984350000000001</v>
      </c>
      <c r="AB1233" s="5">
        <v>67.300001107156319</v>
      </c>
      <c r="AC1233" s="5">
        <v>0.67800329999999998</v>
      </c>
      <c r="AE1233" s="5">
        <v>67.300001107156319</v>
      </c>
      <c r="AF1233">
        <v>0</v>
      </c>
      <c r="AH1233" s="5">
        <v>67.300001107156319</v>
      </c>
      <c r="AI1233">
        <v>0.76428470000000004</v>
      </c>
    </row>
    <row r="1234" spans="1:35" x14ac:dyDescent="0.25">
      <c r="A1234" s="5">
        <v>67.350001107901377</v>
      </c>
      <c r="B1234">
        <v>1.106228</v>
      </c>
      <c r="D1234" s="5">
        <v>67.350001107901377</v>
      </c>
      <c r="E1234">
        <v>1.396218</v>
      </c>
      <c r="G1234" s="5">
        <v>67.350001107901377</v>
      </c>
      <c r="H1234">
        <v>1.497271</v>
      </c>
      <c r="J1234">
        <v>67.350000906735701</v>
      </c>
      <c r="K1234">
        <v>0.97885169999999999</v>
      </c>
      <c r="M1234" s="5">
        <v>67.350001107901377</v>
      </c>
      <c r="N1234" s="5">
        <v>0.43521100000000001</v>
      </c>
      <c r="P1234">
        <v>67.350001107901377</v>
      </c>
      <c r="Q1234">
        <v>0.87003710000000001</v>
      </c>
      <c r="S1234" s="5">
        <v>67.350001107901377</v>
      </c>
      <c r="T1234">
        <v>1.0395430000000001</v>
      </c>
      <c r="V1234" s="5">
        <v>67.350001107901377</v>
      </c>
      <c r="W1234">
        <v>1.540775</v>
      </c>
      <c r="Y1234" s="5">
        <v>67.350001107901377</v>
      </c>
      <c r="Z1234">
        <v>1.5194220000000001</v>
      </c>
      <c r="AB1234" s="5">
        <v>67.350001107901377</v>
      </c>
      <c r="AC1234" s="5">
        <v>0.55954499999999996</v>
      </c>
      <c r="AE1234" s="5">
        <v>67.350001107901377</v>
      </c>
      <c r="AF1234">
        <v>0</v>
      </c>
      <c r="AH1234" s="5">
        <v>67.350001107901377</v>
      </c>
      <c r="AI1234">
        <v>1.203306</v>
      </c>
    </row>
    <row r="1235" spans="1:35" x14ac:dyDescent="0.25">
      <c r="A1235" s="5">
        <v>67.400001108646435</v>
      </c>
      <c r="B1235">
        <v>1.5130250000000001</v>
      </c>
      <c r="D1235" s="5">
        <v>67.400001108646435</v>
      </c>
      <c r="E1235">
        <v>1.54325</v>
      </c>
      <c r="G1235" s="5">
        <v>67.400001108646435</v>
      </c>
      <c r="H1235">
        <v>1.1357839999999999</v>
      </c>
      <c r="J1235">
        <v>67.400000907480774</v>
      </c>
      <c r="K1235">
        <v>1.145057</v>
      </c>
      <c r="M1235" s="5">
        <v>67.400001108646435</v>
      </c>
      <c r="N1235" s="5">
        <v>0.59454030000000002</v>
      </c>
      <c r="P1235">
        <v>67.400001108646435</v>
      </c>
      <c r="Q1235">
        <v>0.75873919999999995</v>
      </c>
      <c r="S1235" s="5">
        <v>67.400001108646435</v>
      </c>
      <c r="T1235">
        <v>0.85540340000000004</v>
      </c>
      <c r="V1235" s="5">
        <v>67.400001108646435</v>
      </c>
      <c r="W1235">
        <v>1.077213</v>
      </c>
      <c r="Y1235" s="5">
        <v>67.400001108646435</v>
      </c>
      <c r="Z1235">
        <v>1.0999840000000001</v>
      </c>
      <c r="AB1235" s="5">
        <v>67.400001108646435</v>
      </c>
      <c r="AC1235" s="5">
        <v>0.49404120000000001</v>
      </c>
      <c r="AE1235" s="5">
        <v>67.400001108646435</v>
      </c>
      <c r="AF1235">
        <v>0</v>
      </c>
      <c r="AH1235" s="5">
        <v>67.400001108646435</v>
      </c>
      <c r="AI1235">
        <v>1.2204619999999999</v>
      </c>
    </row>
    <row r="1236" spans="1:35" x14ac:dyDescent="0.25">
      <c r="A1236" s="5">
        <v>67.450001109391508</v>
      </c>
      <c r="B1236">
        <v>0.98990730000000005</v>
      </c>
      <c r="D1236" s="5">
        <v>67.450001109391508</v>
      </c>
      <c r="E1236">
        <v>1.7161690000000001</v>
      </c>
      <c r="G1236" s="5">
        <v>67.450001109391508</v>
      </c>
      <c r="H1236">
        <v>1.7553609999999999</v>
      </c>
      <c r="J1236">
        <v>67.450000908225817</v>
      </c>
      <c r="K1236">
        <v>1.1924570000000001</v>
      </c>
      <c r="M1236" s="5">
        <v>67.450001109391508</v>
      </c>
      <c r="N1236" s="5">
        <v>0.88236990000000004</v>
      </c>
      <c r="P1236">
        <v>67.450001109391508</v>
      </c>
      <c r="Q1236">
        <v>0.67159950000000002</v>
      </c>
      <c r="S1236" s="5">
        <v>67.450001109391508</v>
      </c>
      <c r="T1236">
        <v>1.243285</v>
      </c>
      <c r="V1236" s="5">
        <v>67.450001109391508</v>
      </c>
      <c r="W1236">
        <v>0.81771590000000005</v>
      </c>
      <c r="Y1236" s="5">
        <v>67.450001109391508</v>
      </c>
      <c r="Z1236">
        <v>0.97527070000000005</v>
      </c>
      <c r="AB1236" s="5">
        <v>67.450001109391508</v>
      </c>
      <c r="AC1236" s="5">
        <v>0.60825530000000005</v>
      </c>
      <c r="AE1236" s="5">
        <v>67.450001109391508</v>
      </c>
      <c r="AF1236">
        <v>0</v>
      </c>
      <c r="AH1236" s="5">
        <v>67.450001109391508</v>
      </c>
      <c r="AI1236">
        <v>0.53121039999999997</v>
      </c>
    </row>
    <row r="1237" spans="1:35" x14ac:dyDescent="0.25">
      <c r="A1237" s="5">
        <v>67.500001110136552</v>
      </c>
      <c r="B1237">
        <v>1.0306869999999999</v>
      </c>
      <c r="D1237" s="5">
        <v>67.500001110136552</v>
      </c>
      <c r="E1237">
        <v>1.4054500000000001</v>
      </c>
      <c r="G1237" s="5">
        <v>67.500001110136552</v>
      </c>
      <c r="H1237">
        <v>1.0382450000000001</v>
      </c>
      <c r="J1237">
        <v>67.500000908970875</v>
      </c>
      <c r="K1237">
        <v>0.85166980000000003</v>
      </c>
      <c r="M1237" s="5">
        <v>67.500001110136552</v>
      </c>
      <c r="N1237" s="5">
        <v>0.37221009999999999</v>
      </c>
      <c r="P1237">
        <v>67.500001110136552</v>
      </c>
      <c r="Q1237">
        <v>0.6782627</v>
      </c>
      <c r="S1237" s="5">
        <v>67.500001110136552</v>
      </c>
      <c r="T1237">
        <v>1.0920859999999999</v>
      </c>
      <c r="V1237" s="5">
        <v>67.500001110136552</v>
      </c>
      <c r="W1237">
        <v>0.90454029999999996</v>
      </c>
      <c r="Y1237" s="5">
        <v>67.500001110136552</v>
      </c>
      <c r="Z1237">
        <v>1.341788</v>
      </c>
      <c r="AB1237" s="5">
        <v>67.500001110136552</v>
      </c>
      <c r="AC1237" s="5">
        <v>0.4892048</v>
      </c>
      <c r="AE1237" s="5">
        <v>67.500001110136552</v>
      </c>
      <c r="AF1237">
        <v>0</v>
      </c>
      <c r="AH1237" s="5">
        <v>67.500001110136552</v>
      </c>
      <c r="AI1237">
        <v>0.98971750000000003</v>
      </c>
    </row>
    <row r="1238" spans="1:35" x14ac:dyDescent="0.25">
      <c r="A1238" s="5">
        <v>67.55000111088161</v>
      </c>
      <c r="B1238">
        <v>0.94016520000000003</v>
      </c>
      <c r="D1238" s="5">
        <v>67.55000111088161</v>
      </c>
      <c r="E1238">
        <v>1.743803</v>
      </c>
      <c r="G1238" s="5">
        <v>67.55000111088161</v>
      </c>
      <c r="H1238">
        <v>0.99662770000000001</v>
      </c>
      <c r="J1238">
        <v>67.550000909715948</v>
      </c>
      <c r="K1238">
        <v>0.8732972</v>
      </c>
      <c r="M1238" s="5">
        <v>67.55000111088161</v>
      </c>
      <c r="N1238" s="5">
        <v>0.18662119999999999</v>
      </c>
      <c r="P1238">
        <v>67.55000111088161</v>
      </c>
      <c r="Q1238">
        <v>0.61541599999999996</v>
      </c>
      <c r="S1238" s="5">
        <v>67.55000111088161</v>
      </c>
      <c r="T1238">
        <v>0.77809450000000002</v>
      </c>
      <c r="V1238" s="5">
        <v>67.55000111088161</v>
      </c>
      <c r="W1238">
        <v>0.96881569999999995</v>
      </c>
      <c r="Y1238" s="5">
        <v>67.55000111088161</v>
      </c>
      <c r="Z1238">
        <v>1.0123420000000001</v>
      </c>
      <c r="AB1238" s="5">
        <v>67.55000111088161</v>
      </c>
      <c r="AC1238" s="5">
        <v>0.48983520000000003</v>
      </c>
      <c r="AE1238" s="5">
        <v>67.55000111088161</v>
      </c>
      <c r="AF1238">
        <v>0</v>
      </c>
      <c r="AH1238" s="5">
        <v>67.55000111088161</v>
      </c>
      <c r="AI1238">
        <v>0.73938550000000003</v>
      </c>
    </row>
    <row r="1239" spans="1:35" x14ac:dyDescent="0.25">
      <c r="A1239" s="5">
        <v>67.600001111626682</v>
      </c>
      <c r="B1239">
        <v>0.65100420000000003</v>
      </c>
      <c r="D1239" s="5">
        <v>67.600001111626682</v>
      </c>
      <c r="E1239">
        <v>1.0479579999999999</v>
      </c>
      <c r="G1239" s="5">
        <v>67.600001111626682</v>
      </c>
      <c r="H1239">
        <v>0.47477259999999999</v>
      </c>
      <c r="J1239">
        <v>67.600000910460992</v>
      </c>
      <c r="K1239">
        <v>0.84243020000000002</v>
      </c>
      <c r="M1239" s="5">
        <v>67.600001111626682</v>
      </c>
      <c r="N1239" s="5">
        <v>0.4667557</v>
      </c>
      <c r="P1239">
        <v>67.600001111626682</v>
      </c>
      <c r="Q1239">
        <v>0.51427040000000002</v>
      </c>
      <c r="S1239" s="5">
        <v>67.600001111626682</v>
      </c>
      <c r="T1239">
        <v>1.1221110000000001</v>
      </c>
      <c r="V1239" s="5">
        <v>67.600001111626682</v>
      </c>
      <c r="W1239">
        <v>1.191497</v>
      </c>
      <c r="Y1239" s="5">
        <v>67.600001111626682</v>
      </c>
      <c r="Z1239">
        <v>1.111046</v>
      </c>
      <c r="AB1239" s="5">
        <v>67.600001111626682</v>
      </c>
      <c r="AC1239" s="5">
        <v>0.55000930000000003</v>
      </c>
      <c r="AE1239" s="5">
        <v>67.600001111626682</v>
      </c>
      <c r="AF1239">
        <v>0</v>
      </c>
      <c r="AH1239" s="5">
        <v>67.600001111626682</v>
      </c>
      <c r="AI1239">
        <v>0.66563669999999997</v>
      </c>
    </row>
    <row r="1240" spans="1:35" x14ac:dyDescent="0.25">
      <c r="A1240" s="5">
        <v>67.650001112371726</v>
      </c>
      <c r="B1240">
        <v>1.4666319999999999</v>
      </c>
      <c r="D1240" s="5">
        <v>67.650001112371726</v>
      </c>
      <c r="E1240">
        <v>1.7025680000000001</v>
      </c>
      <c r="G1240" s="5">
        <v>67.650001112371726</v>
      </c>
      <c r="H1240">
        <v>1.1812929999999999</v>
      </c>
      <c r="J1240">
        <v>67.65000091120605</v>
      </c>
      <c r="K1240">
        <v>1.280308</v>
      </c>
      <c r="M1240" s="5">
        <v>67.650001112371726</v>
      </c>
      <c r="N1240" s="5">
        <v>0.52173190000000003</v>
      </c>
      <c r="P1240">
        <v>67.650001112371726</v>
      </c>
      <c r="Q1240">
        <v>0.63944690000000004</v>
      </c>
      <c r="S1240" s="5">
        <v>67.650001112371726</v>
      </c>
      <c r="T1240">
        <v>0.711202</v>
      </c>
      <c r="V1240" s="5">
        <v>67.650001112371726</v>
      </c>
      <c r="W1240">
        <v>0.57017779999999996</v>
      </c>
      <c r="Y1240" s="5">
        <v>67.650001112371726</v>
      </c>
      <c r="Z1240">
        <v>0.73124560000000005</v>
      </c>
      <c r="AB1240" s="5">
        <v>67.650001112371726</v>
      </c>
      <c r="AC1240" s="5">
        <v>0.44874140000000001</v>
      </c>
      <c r="AE1240" s="5">
        <v>67.650001112371726</v>
      </c>
      <c r="AF1240">
        <v>0</v>
      </c>
      <c r="AH1240" s="5">
        <v>67.650001112371726</v>
      </c>
      <c r="AI1240">
        <v>0.92360469999999995</v>
      </c>
    </row>
    <row r="1241" spans="1:35" x14ac:dyDescent="0.25">
      <c r="A1241" s="5">
        <v>67.700001113116784</v>
      </c>
      <c r="B1241">
        <v>0.94912969999999997</v>
      </c>
      <c r="D1241" s="5">
        <v>67.700001113116784</v>
      </c>
      <c r="E1241">
        <v>1.5833379999999999</v>
      </c>
      <c r="G1241" s="5">
        <v>67.700001113116784</v>
      </c>
      <c r="H1241">
        <v>1.081712</v>
      </c>
      <c r="J1241">
        <v>67.700000911951122</v>
      </c>
      <c r="K1241">
        <v>0.95279689999999995</v>
      </c>
      <c r="M1241" s="5">
        <v>67.700001113116784</v>
      </c>
      <c r="N1241" s="5">
        <v>0.94069360000000002</v>
      </c>
      <c r="P1241">
        <v>67.700001113116784</v>
      </c>
      <c r="Q1241">
        <v>0.35287109999999999</v>
      </c>
      <c r="S1241" s="5">
        <v>67.700001113116784</v>
      </c>
      <c r="T1241">
        <v>0.56245540000000005</v>
      </c>
      <c r="V1241" s="5">
        <v>67.700001113116784</v>
      </c>
      <c r="W1241">
        <v>0.8012418</v>
      </c>
      <c r="Y1241" s="5">
        <v>67.700001113116784</v>
      </c>
      <c r="Z1241">
        <v>0.79685209999999995</v>
      </c>
      <c r="AB1241" s="5">
        <v>67.700001113116784</v>
      </c>
      <c r="AC1241" s="5">
        <v>0.4451174</v>
      </c>
      <c r="AE1241" s="5">
        <v>67.700001113116784</v>
      </c>
      <c r="AF1241">
        <v>0</v>
      </c>
      <c r="AH1241" s="5">
        <v>67.700001113116784</v>
      </c>
      <c r="AI1241">
        <v>0.68188360000000003</v>
      </c>
    </row>
    <row r="1242" spans="1:35" x14ac:dyDescent="0.25">
      <c r="A1242" s="5">
        <v>67.750001113861856</v>
      </c>
      <c r="B1242">
        <v>0.78867880000000001</v>
      </c>
      <c r="D1242" s="5">
        <v>67.750001113861856</v>
      </c>
      <c r="E1242">
        <v>1.1215649999999999</v>
      </c>
      <c r="G1242" s="5">
        <v>67.750001113861856</v>
      </c>
      <c r="H1242">
        <v>1.3403640000000001</v>
      </c>
      <c r="J1242">
        <v>67.750000912696166</v>
      </c>
      <c r="K1242">
        <v>1.383678</v>
      </c>
      <c r="M1242" s="5">
        <v>67.750001113861856</v>
      </c>
      <c r="N1242" s="5">
        <v>0.40278259999999999</v>
      </c>
      <c r="P1242">
        <v>67.750001113861856</v>
      </c>
      <c r="Q1242">
        <v>0.68097010000000002</v>
      </c>
      <c r="S1242" s="5">
        <v>67.750001113861856</v>
      </c>
      <c r="T1242">
        <v>1.1595249999999999</v>
      </c>
      <c r="V1242" s="5">
        <v>67.750001113861856</v>
      </c>
      <c r="W1242">
        <v>0.67961150000000004</v>
      </c>
      <c r="Y1242" s="5">
        <v>67.750001113861856</v>
      </c>
      <c r="Z1242">
        <v>1.37619</v>
      </c>
      <c r="AB1242" s="5">
        <v>67.750001113861856</v>
      </c>
      <c r="AC1242" s="5">
        <v>0.48578440000000001</v>
      </c>
      <c r="AE1242" s="5">
        <v>67.750001113861856</v>
      </c>
      <c r="AF1242">
        <v>0</v>
      </c>
      <c r="AH1242" s="5">
        <v>67.750001113861856</v>
      </c>
      <c r="AI1242">
        <v>0.403775</v>
      </c>
    </row>
    <row r="1243" spans="1:35" x14ac:dyDescent="0.25">
      <c r="A1243" s="5">
        <v>67.8000011146069</v>
      </c>
      <c r="B1243">
        <v>0.53122599999999998</v>
      </c>
      <c r="D1243" s="5">
        <v>67.8000011146069</v>
      </c>
      <c r="E1243">
        <v>0.98571059999999999</v>
      </c>
      <c r="G1243" s="5">
        <v>67.8000011146069</v>
      </c>
      <c r="H1243">
        <v>0.72503569999999995</v>
      </c>
      <c r="J1243">
        <v>67.800000913441224</v>
      </c>
      <c r="K1243">
        <v>0.66457409999999995</v>
      </c>
      <c r="M1243" s="5">
        <v>67.8000011146069</v>
      </c>
      <c r="N1243" s="5">
        <v>0.4260949</v>
      </c>
      <c r="P1243">
        <v>67.8000011146069</v>
      </c>
      <c r="Q1243">
        <v>0.55209920000000001</v>
      </c>
      <c r="S1243" s="5">
        <v>67.8000011146069</v>
      </c>
      <c r="T1243">
        <v>0.93665659999999995</v>
      </c>
      <c r="V1243" s="5">
        <v>67.8000011146069</v>
      </c>
      <c r="W1243">
        <v>0.88383840000000002</v>
      </c>
      <c r="Y1243" s="5">
        <v>67.8000011146069</v>
      </c>
      <c r="Z1243">
        <v>0.68327150000000003</v>
      </c>
      <c r="AB1243" s="5">
        <v>67.8000011146069</v>
      </c>
      <c r="AC1243" s="5">
        <v>0.4129969</v>
      </c>
      <c r="AE1243" s="5">
        <v>67.8000011146069</v>
      </c>
      <c r="AF1243">
        <v>0</v>
      </c>
      <c r="AH1243" s="5">
        <v>67.8000011146069</v>
      </c>
      <c r="AI1243">
        <v>0.48278680000000002</v>
      </c>
    </row>
    <row r="1244" spans="1:35" x14ac:dyDescent="0.25">
      <c r="A1244" s="5">
        <v>67.850001115351958</v>
      </c>
      <c r="B1244">
        <v>0.71877000000000002</v>
      </c>
      <c r="D1244" s="5">
        <v>67.850001115351958</v>
      </c>
      <c r="E1244">
        <v>0.87482990000000005</v>
      </c>
      <c r="G1244" s="5">
        <v>67.850001115351958</v>
      </c>
      <c r="H1244">
        <v>0.66874639999999996</v>
      </c>
      <c r="J1244">
        <v>67.850000914186296</v>
      </c>
      <c r="K1244">
        <v>1.2907580000000001</v>
      </c>
      <c r="M1244" s="5">
        <v>67.850001115351958</v>
      </c>
      <c r="N1244" s="5">
        <v>0.20426469999999999</v>
      </c>
      <c r="P1244">
        <v>67.850001115351958</v>
      </c>
      <c r="Q1244">
        <v>0.51228050000000003</v>
      </c>
      <c r="S1244" s="5">
        <v>67.850001115351958</v>
      </c>
      <c r="T1244">
        <v>0.85503640000000003</v>
      </c>
      <c r="V1244" s="5">
        <v>67.850001115351958</v>
      </c>
      <c r="W1244">
        <v>0.36140509999999998</v>
      </c>
      <c r="Y1244" s="5">
        <v>67.850001115351958</v>
      </c>
      <c r="Z1244">
        <v>1.0767469999999999</v>
      </c>
      <c r="AB1244" s="5">
        <v>67.850001115351958</v>
      </c>
      <c r="AC1244" s="5">
        <v>0.50724119999999995</v>
      </c>
      <c r="AE1244" s="5">
        <v>67.850001115351958</v>
      </c>
      <c r="AF1244">
        <v>0</v>
      </c>
      <c r="AH1244" s="5">
        <v>67.850001115351958</v>
      </c>
      <c r="AI1244">
        <v>1.1214489999999999</v>
      </c>
    </row>
    <row r="1245" spans="1:35" x14ac:dyDescent="0.25">
      <c r="A1245" s="5">
        <v>67.90000111609703</v>
      </c>
      <c r="B1245">
        <v>0.68994809999999995</v>
      </c>
      <c r="D1245" s="5">
        <v>67.90000111609703</v>
      </c>
      <c r="E1245">
        <v>1.0149919999999999</v>
      </c>
      <c r="G1245" s="5">
        <v>67.90000111609703</v>
      </c>
      <c r="H1245">
        <v>0.66087249999999997</v>
      </c>
      <c r="J1245">
        <v>67.90000091493134</v>
      </c>
      <c r="K1245">
        <v>0.44436429999999999</v>
      </c>
      <c r="M1245" s="5">
        <v>67.90000111609703</v>
      </c>
      <c r="N1245" s="5">
        <v>0.28942220000000002</v>
      </c>
      <c r="P1245">
        <v>67.90000111609703</v>
      </c>
      <c r="Q1245">
        <v>0.49100569999999999</v>
      </c>
      <c r="S1245" s="5">
        <v>67.90000111609703</v>
      </c>
      <c r="T1245">
        <v>0.52605979999999997</v>
      </c>
      <c r="V1245" s="5">
        <v>67.90000111609703</v>
      </c>
      <c r="W1245">
        <v>0.62975250000000005</v>
      </c>
      <c r="Y1245" s="5">
        <v>67.90000111609703</v>
      </c>
      <c r="Z1245">
        <v>0.37448369999999997</v>
      </c>
      <c r="AB1245" s="5">
        <v>67.90000111609703</v>
      </c>
      <c r="AC1245" s="5">
        <v>0.28030630000000001</v>
      </c>
      <c r="AE1245" s="5">
        <v>67.90000111609703</v>
      </c>
      <c r="AF1245">
        <v>0</v>
      </c>
      <c r="AH1245" s="5">
        <v>67.90000111609703</v>
      </c>
      <c r="AI1245">
        <v>0.61742280000000005</v>
      </c>
    </row>
    <row r="1246" spans="1:35" x14ac:dyDescent="0.25">
      <c r="A1246" s="5">
        <v>67.950001116842074</v>
      </c>
      <c r="B1246">
        <v>0.60319020000000001</v>
      </c>
      <c r="D1246" s="5">
        <v>67.950001116842074</v>
      </c>
      <c r="E1246">
        <v>0.81020369999999997</v>
      </c>
      <c r="G1246" s="5">
        <v>67.950001116842074</v>
      </c>
      <c r="H1246">
        <v>0.3130057</v>
      </c>
      <c r="J1246">
        <v>67.950000915676398</v>
      </c>
      <c r="K1246">
        <v>1.0866150000000001</v>
      </c>
      <c r="M1246" s="5">
        <v>67.950001116842074</v>
      </c>
      <c r="N1246" s="5">
        <v>0.28028330000000001</v>
      </c>
      <c r="P1246">
        <v>67.950001116842074</v>
      </c>
      <c r="Q1246">
        <v>0.49143039999999999</v>
      </c>
      <c r="S1246" s="5">
        <v>67.950001116842074</v>
      </c>
      <c r="T1246">
        <v>0.23241300000000001</v>
      </c>
      <c r="V1246" s="5">
        <v>67.950001116842074</v>
      </c>
      <c r="W1246">
        <v>0.41411429999999999</v>
      </c>
      <c r="Y1246" s="5">
        <v>67.950001116842074</v>
      </c>
      <c r="Z1246">
        <v>1.038985</v>
      </c>
      <c r="AB1246" s="5">
        <v>67.950001116842074</v>
      </c>
      <c r="AC1246" s="5">
        <v>0.24790110000000001</v>
      </c>
      <c r="AE1246" s="5">
        <v>67.950001116842074</v>
      </c>
      <c r="AF1246">
        <v>0</v>
      </c>
      <c r="AH1246" s="5">
        <v>67.950001116842074</v>
      </c>
      <c r="AI1246">
        <v>0.57433029999999996</v>
      </c>
    </row>
    <row r="1247" spans="1:35" x14ac:dyDescent="0.25">
      <c r="A1247" s="5">
        <v>68.000001117587132</v>
      </c>
      <c r="B1247">
        <v>0.51911439999999998</v>
      </c>
      <c r="D1247" s="5">
        <v>68.000001117587132</v>
      </c>
      <c r="E1247">
        <v>0.80569650000000004</v>
      </c>
      <c r="G1247" s="5">
        <v>68.000001117587132</v>
      </c>
      <c r="H1247">
        <v>0.32313419999999998</v>
      </c>
      <c r="J1247">
        <v>68.00000091642147</v>
      </c>
      <c r="K1247">
        <v>0.42454809999999998</v>
      </c>
      <c r="M1247" s="5">
        <v>68.000001117587132</v>
      </c>
      <c r="N1247" s="5">
        <v>0.41974889999999998</v>
      </c>
      <c r="P1247">
        <v>68.000001117587132</v>
      </c>
      <c r="Q1247">
        <v>0.2064154</v>
      </c>
      <c r="S1247" s="5">
        <v>68.000001117587132</v>
      </c>
      <c r="T1247">
        <v>0.5676331</v>
      </c>
      <c r="V1247" s="5">
        <v>68.000001117587132</v>
      </c>
      <c r="W1247">
        <v>0.65097400000000005</v>
      </c>
      <c r="Y1247" s="5">
        <v>68.000001117587132</v>
      </c>
      <c r="Z1247">
        <v>0.48534660000000002</v>
      </c>
      <c r="AB1247" s="5">
        <v>68.000001117587132</v>
      </c>
      <c r="AC1247" s="5">
        <v>0.338503</v>
      </c>
      <c r="AE1247" s="5">
        <v>68.000001117587132</v>
      </c>
      <c r="AF1247">
        <v>0</v>
      </c>
      <c r="AH1247" s="5">
        <v>68.000001117587132</v>
      </c>
      <c r="AI1247">
        <v>0.23390240000000001</v>
      </c>
    </row>
    <row r="1248" spans="1:35" x14ac:dyDescent="0.25">
      <c r="A1248" s="5">
        <v>68.050001118332204</v>
      </c>
      <c r="B1248">
        <v>0.63356710000000005</v>
      </c>
      <c r="D1248" s="5">
        <v>68.050001118332204</v>
      </c>
      <c r="E1248">
        <v>0.46637650000000003</v>
      </c>
      <c r="G1248" s="5">
        <v>68.050001118332204</v>
      </c>
      <c r="H1248">
        <v>0.44600859999999998</v>
      </c>
      <c r="J1248">
        <v>68.050000917166514</v>
      </c>
      <c r="K1248">
        <v>0.81081559999999997</v>
      </c>
      <c r="M1248" s="5">
        <v>68.050001118332204</v>
      </c>
      <c r="N1248" s="5">
        <v>0.18517749999999999</v>
      </c>
      <c r="P1248">
        <v>68.050001118332204</v>
      </c>
      <c r="Q1248">
        <v>0.3291635</v>
      </c>
      <c r="S1248" s="5">
        <v>68.050001118332204</v>
      </c>
      <c r="T1248">
        <v>0.40960609999999997</v>
      </c>
      <c r="V1248" s="5">
        <v>68.050001118332204</v>
      </c>
      <c r="W1248">
        <v>0.28719250000000002</v>
      </c>
      <c r="Y1248" s="5">
        <v>68.050001118332204</v>
      </c>
      <c r="Z1248">
        <v>0.48720249999999998</v>
      </c>
      <c r="AB1248" s="5">
        <v>68.050001118332204</v>
      </c>
      <c r="AC1248" s="5">
        <v>0.2098777</v>
      </c>
      <c r="AE1248" s="5">
        <v>68.050001118332204</v>
      </c>
      <c r="AF1248">
        <v>0</v>
      </c>
      <c r="AH1248" s="5">
        <v>68.050001118332204</v>
      </c>
      <c r="AI1248">
        <v>0.13847580000000001</v>
      </c>
    </row>
    <row r="1249" spans="1:35" x14ac:dyDescent="0.25">
      <c r="A1249" s="5">
        <v>68.100001119077248</v>
      </c>
      <c r="B1249">
        <v>0.62752189999999997</v>
      </c>
      <c r="D1249" s="5">
        <v>68.100001119077248</v>
      </c>
      <c r="E1249">
        <v>0.82215700000000003</v>
      </c>
      <c r="G1249" s="5">
        <v>68.100001119077248</v>
      </c>
      <c r="H1249">
        <v>0.61051820000000001</v>
      </c>
      <c r="J1249">
        <v>68.100000917911572</v>
      </c>
      <c r="K1249">
        <v>0.58074219999999999</v>
      </c>
      <c r="M1249" s="5">
        <v>68.100001119077248</v>
      </c>
      <c r="N1249" s="5">
        <v>0.3072781</v>
      </c>
      <c r="P1249">
        <v>68.100001119077248</v>
      </c>
      <c r="Q1249">
        <v>0.25697540000000002</v>
      </c>
      <c r="S1249" s="5">
        <v>68.100001119077248</v>
      </c>
      <c r="T1249">
        <v>0.20424929999999999</v>
      </c>
      <c r="V1249" s="5">
        <v>68.100001119077248</v>
      </c>
      <c r="W1249">
        <v>0.60462260000000001</v>
      </c>
      <c r="Y1249" s="5">
        <v>68.100001119077248</v>
      </c>
      <c r="Z1249">
        <v>0.26006509999999999</v>
      </c>
      <c r="AB1249" s="5">
        <v>68.100001119077248</v>
      </c>
      <c r="AC1249" s="5">
        <v>0.44693490000000002</v>
      </c>
      <c r="AE1249" s="5">
        <v>68.100001119077248</v>
      </c>
      <c r="AF1249">
        <v>0</v>
      </c>
      <c r="AH1249" s="5">
        <v>68.100001119077248</v>
      </c>
      <c r="AI1249">
        <v>0.30270609999999998</v>
      </c>
    </row>
    <row r="1250" spans="1:35" x14ac:dyDescent="0.25">
      <c r="A1250" s="5">
        <v>68.150001119822306</v>
      </c>
      <c r="B1250">
        <v>0.19960320000000001</v>
      </c>
      <c r="D1250" s="5">
        <v>68.150001119822306</v>
      </c>
      <c r="E1250">
        <v>0.5985047</v>
      </c>
      <c r="G1250" s="5">
        <v>68.150001119822306</v>
      </c>
      <c r="H1250">
        <v>0.54657069999999996</v>
      </c>
      <c r="J1250">
        <v>68.150000918656644</v>
      </c>
      <c r="K1250">
        <v>0.38867220000000002</v>
      </c>
      <c r="M1250" s="5">
        <v>68.150001119822306</v>
      </c>
      <c r="N1250" s="5">
        <v>0.2752887</v>
      </c>
      <c r="P1250">
        <v>68.150001119822306</v>
      </c>
      <c r="Q1250">
        <v>0.3898759</v>
      </c>
      <c r="S1250" s="5">
        <v>68.150001119822306</v>
      </c>
      <c r="T1250">
        <v>0.25537199999999999</v>
      </c>
      <c r="V1250" s="5">
        <v>68.150001119822306</v>
      </c>
      <c r="W1250">
        <v>0.33644790000000002</v>
      </c>
      <c r="Y1250" s="5">
        <v>68.150001119822306</v>
      </c>
      <c r="Z1250">
        <v>0.41785339999999999</v>
      </c>
      <c r="AB1250" s="5">
        <v>68.150001119822306</v>
      </c>
      <c r="AC1250" s="5">
        <v>0.21979209999999999</v>
      </c>
      <c r="AE1250" s="5">
        <v>68.150001119822306</v>
      </c>
      <c r="AF1250">
        <v>0</v>
      </c>
      <c r="AH1250" s="5">
        <v>68.150001119822306</v>
      </c>
      <c r="AI1250">
        <v>0.30742180000000002</v>
      </c>
    </row>
    <row r="1251" spans="1:35" x14ac:dyDescent="0.25">
      <c r="A1251" s="5">
        <v>68.200001120567379</v>
      </c>
      <c r="B1251">
        <v>0.1487755</v>
      </c>
      <c r="D1251" s="5">
        <v>68.200001120567379</v>
      </c>
      <c r="E1251">
        <v>0.43931039999999999</v>
      </c>
      <c r="G1251" s="5">
        <v>68.200001120567379</v>
      </c>
      <c r="H1251">
        <v>0.1690518</v>
      </c>
      <c r="J1251">
        <v>68.200000919401688</v>
      </c>
      <c r="K1251">
        <v>0.42832500000000001</v>
      </c>
      <c r="M1251" s="5">
        <v>68.200001120567379</v>
      </c>
      <c r="N1251" s="5">
        <v>0.2112337</v>
      </c>
      <c r="P1251">
        <v>68.200001120567379</v>
      </c>
      <c r="Q1251">
        <v>0.21182880000000001</v>
      </c>
      <c r="S1251" s="5">
        <v>68.200001120567379</v>
      </c>
      <c r="T1251">
        <v>0.24119019999999999</v>
      </c>
      <c r="V1251" s="5">
        <v>68.200001120567379</v>
      </c>
      <c r="W1251">
        <v>0.1115656</v>
      </c>
      <c r="Y1251" s="5">
        <v>68.200001120567379</v>
      </c>
      <c r="Z1251">
        <v>0.49894690000000003</v>
      </c>
      <c r="AB1251" s="5">
        <v>68.200001120567379</v>
      </c>
      <c r="AC1251" s="5">
        <v>5.6209149999999998E-3</v>
      </c>
      <c r="AE1251" s="5">
        <v>68.200001120567379</v>
      </c>
      <c r="AF1251">
        <v>0</v>
      </c>
      <c r="AH1251" s="5">
        <v>68.200001120567379</v>
      </c>
      <c r="AI1251">
        <v>0.14329919999999999</v>
      </c>
    </row>
    <row r="1252" spans="1:35" x14ac:dyDescent="0.25">
      <c r="A1252" s="5">
        <v>68.250001121312422</v>
      </c>
      <c r="B1252">
        <v>0.2147183</v>
      </c>
      <c r="D1252" s="5">
        <v>68.250001121312422</v>
      </c>
      <c r="E1252">
        <v>0.32708009999999998</v>
      </c>
      <c r="G1252" s="5">
        <v>68.250001121312422</v>
      </c>
      <c r="H1252">
        <v>0.35532130000000001</v>
      </c>
      <c r="J1252">
        <v>68.250000920146746</v>
      </c>
      <c r="K1252">
        <v>0.46373989999999998</v>
      </c>
      <c r="M1252" s="5">
        <v>68.250001121312422</v>
      </c>
      <c r="N1252" s="5">
        <v>9.9134520000000004E-2</v>
      </c>
      <c r="P1252">
        <v>68.250001121312422</v>
      </c>
      <c r="Q1252">
        <v>0.14212820000000001</v>
      </c>
      <c r="S1252" s="5">
        <v>68.250001121312422</v>
      </c>
      <c r="T1252">
        <v>9.3957700000000005E-2</v>
      </c>
      <c r="V1252" s="5">
        <v>68.250001121312422</v>
      </c>
      <c r="W1252">
        <v>0.27539639999999999</v>
      </c>
      <c r="Y1252" s="5">
        <v>68.250001121312422</v>
      </c>
      <c r="Z1252">
        <v>0.44828810000000002</v>
      </c>
      <c r="AB1252" s="5">
        <v>68.250001121312422</v>
      </c>
      <c r="AC1252" s="5">
        <v>7.3946639999999994E-2</v>
      </c>
      <c r="AE1252" s="5">
        <v>68.250001121312422</v>
      </c>
      <c r="AF1252">
        <v>0</v>
      </c>
      <c r="AH1252" s="5">
        <v>68.250001121312422</v>
      </c>
      <c r="AI1252">
        <v>0.34360069999999998</v>
      </c>
    </row>
    <row r="1253" spans="1:35" x14ac:dyDescent="0.25">
      <c r="A1253" s="5">
        <v>68.300001122057481</v>
      </c>
      <c r="B1253">
        <v>0.31665189999999999</v>
      </c>
      <c r="D1253" s="5">
        <v>68.300001122057481</v>
      </c>
      <c r="E1253">
        <v>0.3823183</v>
      </c>
      <c r="G1253" s="5">
        <v>68.300001122057481</v>
      </c>
      <c r="H1253">
        <v>0.15904699999999999</v>
      </c>
      <c r="J1253">
        <v>68.300000920891819</v>
      </c>
      <c r="K1253">
        <v>0.27552179999999998</v>
      </c>
      <c r="M1253" s="5">
        <v>68.300001122057481</v>
      </c>
      <c r="N1253" s="5">
        <v>0.34353240000000002</v>
      </c>
      <c r="P1253">
        <v>68.300001122057481</v>
      </c>
      <c r="Q1253">
        <v>7.1547799999999995E-2</v>
      </c>
      <c r="S1253" s="5">
        <v>68.300001122057481</v>
      </c>
      <c r="T1253">
        <v>0.1221009</v>
      </c>
      <c r="V1253" s="5">
        <v>68.300001122057481</v>
      </c>
      <c r="W1253">
        <v>0.3387269</v>
      </c>
      <c r="Y1253" s="5">
        <v>68.300001122057481</v>
      </c>
      <c r="Z1253">
        <v>0.23468059999999999</v>
      </c>
      <c r="AB1253" s="5">
        <v>68.300001122057481</v>
      </c>
      <c r="AC1253" s="5">
        <v>0.14824109999999999</v>
      </c>
      <c r="AE1253" s="5">
        <v>68.300001122057481</v>
      </c>
      <c r="AF1253">
        <v>0</v>
      </c>
      <c r="AH1253" s="5">
        <v>68.300001122057481</v>
      </c>
      <c r="AI1253">
        <v>0.30443029999999999</v>
      </c>
    </row>
    <row r="1254" spans="1:35" x14ac:dyDescent="0.25">
      <c r="A1254" s="5">
        <v>68.350001122802553</v>
      </c>
      <c r="B1254">
        <v>0.24813730000000001</v>
      </c>
      <c r="D1254" s="5">
        <v>68.350001122802553</v>
      </c>
      <c r="E1254">
        <v>0.1408211</v>
      </c>
      <c r="G1254" s="5">
        <v>68.350001122802553</v>
      </c>
      <c r="H1254">
        <v>0.2278819</v>
      </c>
      <c r="J1254">
        <v>68.350000921636862</v>
      </c>
      <c r="K1254">
        <v>0.28928510000000002</v>
      </c>
      <c r="M1254" s="5">
        <v>68.350001122802553</v>
      </c>
      <c r="N1254" s="5">
        <v>0.1298821</v>
      </c>
      <c r="P1254">
        <v>68.350001122802553</v>
      </c>
      <c r="Q1254">
        <v>7.9448710000000006E-2</v>
      </c>
      <c r="S1254" s="5">
        <v>68.350001122802553</v>
      </c>
      <c r="T1254">
        <v>0.28398519999999999</v>
      </c>
      <c r="V1254" s="5">
        <v>68.350001122802553</v>
      </c>
      <c r="W1254">
        <v>0.2081548</v>
      </c>
      <c r="Y1254" s="5">
        <v>68.350001122802553</v>
      </c>
      <c r="Z1254">
        <v>4.6291640000000002E-2</v>
      </c>
      <c r="AB1254" s="5">
        <v>68.350001122802553</v>
      </c>
      <c r="AC1254" s="5">
        <v>0.24161879999999999</v>
      </c>
      <c r="AE1254" s="5">
        <v>68.350001122802553</v>
      </c>
      <c r="AF1254">
        <v>0</v>
      </c>
      <c r="AH1254" s="5">
        <v>68.350001122802553</v>
      </c>
      <c r="AI1254">
        <v>0.2457404</v>
      </c>
    </row>
    <row r="1255" spans="1:35" x14ac:dyDescent="0.25">
      <c r="A1255" s="5">
        <v>68.400001123547597</v>
      </c>
      <c r="B1255">
        <v>0.22331909999999999</v>
      </c>
      <c r="D1255" s="5">
        <v>68.400001123547597</v>
      </c>
      <c r="E1255">
        <v>0.17229159999999999</v>
      </c>
      <c r="G1255" s="5">
        <v>68.400001123547597</v>
      </c>
      <c r="H1255">
        <v>8.5500950000000006E-2</v>
      </c>
      <c r="J1255">
        <v>68.400000922381921</v>
      </c>
      <c r="K1255">
        <v>0.29099710000000001</v>
      </c>
      <c r="M1255" s="5">
        <v>68.400001123547597</v>
      </c>
      <c r="N1255" s="5">
        <v>7.2498900000000005E-2</v>
      </c>
      <c r="P1255">
        <v>68.400001123547597</v>
      </c>
      <c r="Q1255">
        <v>0.13751650000000001</v>
      </c>
      <c r="S1255" s="5">
        <v>68.400001123547597</v>
      </c>
      <c r="T1255">
        <v>0.21951560000000001</v>
      </c>
      <c r="V1255" s="5">
        <v>68.400001123547597</v>
      </c>
      <c r="W1255">
        <v>8.7074180000000001E-2</v>
      </c>
      <c r="Y1255" s="5">
        <v>68.400001123547597</v>
      </c>
      <c r="Z1255">
        <v>0.25011919999999999</v>
      </c>
      <c r="AB1255" s="5">
        <v>68.400001123547597</v>
      </c>
      <c r="AC1255" s="5">
        <v>0.1111091</v>
      </c>
      <c r="AE1255" s="5">
        <v>68.400001123547597</v>
      </c>
      <c r="AF1255">
        <v>0</v>
      </c>
      <c r="AH1255" s="5">
        <v>68.400001123547597</v>
      </c>
      <c r="AI1255">
        <v>0.64276350000000004</v>
      </c>
    </row>
    <row r="1256" spans="1:35" x14ac:dyDescent="0.25">
      <c r="A1256" s="5">
        <v>68.450001124292655</v>
      </c>
      <c r="B1256">
        <v>0.1879683</v>
      </c>
      <c r="D1256" s="5">
        <v>68.450001124292655</v>
      </c>
      <c r="E1256">
        <v>0.15997040000000001</v>
      </c>
      <c r="G1256" s="5">
        <v>68.450001124292655</v>
      </c>
      <c r="H1256">
        <v>0.2177634</v>
      </c>
      <c r="J1256">
        <v>68.450000923126993</v>
      </c>
      <c r="K1256">
        <v>0.21739269999999999</v>
      </c>
      <c r="M1256" s="5">
        <v>68.450001124292655</v>
      </c>
      <c r="N1256" s="5">
        <v>9.9184800000000004E-2</v>
      </c>
      <c r="P1256">
        <v>68.450001124292655</v>
      </c>
      <c r="Q1256">
        <v>0.209206</v>
      </c>
      <c r="S1256" s="5">
        <v>68.450001124292655</v>
      </c>
      <c r="T1256">
        <v>0.21899979999999999</v>
      </c>
      <c r="V1256" s="5">
        <v>68.450001124292655</v>
      </c>
      <c r="W1256">
        <v>0.1797357</v>
      </c>
      <c r="Y1256" s="5">
        <v>68.450001124292655</v>
      </c>
      <c r="Z1256">
        <v>0.36172379999999998</v>
      </c>
      <c r="AB1256" s="5">
        <v>68.450001124292655</v>
      </c>
      <c r="AC1256" s="5">
        <v>0.13092500000000001</v>
      </c>
      <c r="AE1256" s="5">
        <v>68.450001124292655</v>
      </c>
      <c r="AF1256">
        <v>0</v>
      </c>
      <c r="AH1256" s="5">
        <v>68.450001124292655</v>
      </c>
      <c r="AI1256">
        <v>0.1372765</v>
      </c>
    </row>
    <row r="1257" spans="1:35" x14ac:dyDescent="0.25">
      <c r="A1257" s="5">
        <v>68.500001125037727</v>
      </c>
      <c r="B1257">
        <v>4.2784080000000002E-2</v>
      </c>
      <c r="D1257" s="5">
        <v>68.500001125037727</v>
      </c>
      <c r="E1257">
        <v>0.24951119999999999</v>
      </c>
      <c r="G1257" s="5">
        <v>68.500001125037727</v>
      </c>
      <c r="H1257">
        <v>3.3085709999999997E-2</v>
      </c>
      <c r="J1257">
        <v>68.500000923872037</v>
      </c>
      <c r="K1257">
        <v>0.1471604</v>
      </c>
      <c r="M1257" s="5">
        <v>68.500001125037727</v>
      </c>
      <c r="N1257" s="5">
        <v>4.7128059999999999E-2</v>
      </c>
      <c r="P1257">
        <v>68.500001125037727</v>
      </c>
      <c r="Q1257">
        <v>0.32656980000000002</v>
      </c>
      <c r="S1257" s="5">
        <v>68.500001125037727</v>
      </c>
      <c r="T1257">
        <v>1.4703610000000001E-2</v>
      </c>
      <c r="V1257" s="5">
        <v>68.500001125037727</v>
      </c>
      <c r="W1257">
        <v>0.1072748</v>
      </c>
      <c r="Y1257" s="5">
        <v>68.500001125037727</v>
      </c>
      <c r="Z1257">
        <v>7.3286340000000005E-2</v>
      </c>
      <c r="AB1257" s="5">
        <v>68.500001125037727</v>
      </c>
      <c r="AC1257" s="5">
        <v>0.10798870000000001</v>
      </c>
      <c r="AE1257" s="5">
        <v>68.500001125037727</v>
      </c>
      <c r="AF1257">
        <v>0</v>
      </c>
      <c r="AH1257" s="5">
        <v>68.500001125037727</v>
      </c>
      <c r="AI1257">
        <v>7.3163329999999999E-2</v>
      </c>
    </row>
    <row r="1258" spans="1:35" x14ac:dyDescent="0.25">
      <c r="A1258" s="5">
        <v>68.550001125782771</v>
      </c>
      <c r="B1258">
        <v>0.14159089999999999</v>
      </c>
      <c r="D1258" s="5">
        <v>68.550001125782771</v>
      </c>
      <c r="E1258">
        <v>0.36627720000000002</v>
      </c>
      <c r="G1258" s="5">
        <v>68.550001125782771</v>
      </c>
      <c r="H1258">
        <v>1.9697899999999999E-3</v>
      </c>
      <c r="J1258">
        <v>68.550000924617095</v>
      </c>
      <c r="K1258">
        <v>0.16113959999999999</v>
      </c>
      <c r="M1258" s="5">
        <v>68.550001125782771</v>
      </c>
      <c r="N1258" s="5">
        <v>3.6899999999999998E-7</v>
      </c>
      <c r="P1258">
        <v>68.550001125782771</v>
      </c>
      <c r="Q1258">
        <v>5.1083770000000001E-2</v>
      </c>
      <c r="S1258" s="5">
        <v>68.550001125782771</v>
      </c>
      <c r="T1258">
        <v>0.28120729999999999</v>
      </c>
      <c r="V1258" s="5">
        <v>68.550001125782771</v>
      </c>
      <c r="W1258">
        <v>1.4389999999999999E-6</v>
      </c>
      <c r="Y1258" s="5">
        <v>68.550001125782771</v>
      </c>
      <c r="Z1258">
        <v>3.1480569999999999E-2</v>
      </c>
      <c r="AB1258" s="5">
        <v>68.550001125782771</v>
      </c>
      <c r="AC1258" s="5">
        <v>0.1477609</v>
      </c>
      <c r="AE1258" s="5">
        <v>68.550001125782771</v>
      </c>
      <c r="AF1258">
        <v>0</v>
      </c>
      <c r="AH1258" s="5">
        <v>68.550001125782771</v>
      </c>
      <c r="AI1258">
        <v>0.29596329999999998</v>
      </c>
    </row>
    <row r="1259" spans="1:35" x14ac:dyDescent="0.25">
      <c r="A1259" s="5">
        <v>68.600001126527829</v>
      </c>
      <c r="B1259">
        <v>0.17172419999999999</v>
      </c>
      <c r="D1259" s="5">
        <v>68.600001126527829</v>
      </c>
      <c r="E1259">
        <v>0.30818640000000003</v>
      </c>
      <c r="G1259" s="5">
        <v>68.600001126527829</v>
      </c>
      <c r="H1259">
        <v>0.3470452</v>
      </c>
      <c r="J1259">
        <v>68.600000925362167</v>
      </c>
      <c r="K1259">
        <v>0.2014888</v>
      </c>
      <c r="M1259" s="5">
        <v>68.600001126527829</v>
      </c>
      <c r="N1259" s="5">
        <v>6.5252199999999996E-2</v>
      </c>
      <c r="P1259">
        <v>68.600001126527829</v>
      </c>
      <c r="Q1259">
        <v>0.22350800000000001</v>
      </c>
      <c r="S1259" s="5">
        <v>68.600001126527829</v>
      </c>
      <c r="T1259">
        <v>0.32888319999999999</v>
      </c>
      <c r="V1259" s="5">
        <v>68.600001126527829</v>
      </c>
      <c r="W1259">
        <v>0</v>
      </c>
      <c r="Y1259" s="5">
        <v>68.600001126527829</v>
      </c>
      <c r="Z1259">
        <v>4.3014980000000001E-2</v>
      </c>
      <c r="AB1259" s="5">
        <v>68.600001126527829</v>
      </c>
      <c r="AC1259" s="5">
        <v>0.2041704</v>
      </c>
      <c r="AE1259" s="5">
        <v>68.600001126527829</v>
      </c>
      <c r="AF1259">
        <v>0</v>
      </c>
      <c r="AH1259" s="5">
        <v>68.600001126527829</v>
      </c>
      <c r="AI1259">
        <v>7.4516180000000001E-2</v>
      </c>
    </row>
    <row r="1260" spans="1:35" x14ac:dyDescent="0.25">
      <c r="A1260" s="5">
        <v>68.650001127272901</v>
      </c>
      <c r="B1260">
        <v>8.5428249999999997E-2</v>
      </c>
      <c r="D1260" s="5">
        <v>68.650001127272901</v>
      </c>
      <c r="E1260">
        <v>0.36484870000000003</v>
      </c>
      <c r="G1260" s="5">
        <v>68.650001127272901</v>
      </c>
      <c r="H1260">
        <v>0.17368810000000001</v>
      </c>
      <c r="J1260">
        <v>68.650000926107211</v>
      </c>
      <c r="K1260">
        <v>8.3883700000000005E-2</v>
      </c>
      <c r="M1260" s="5">
        <v>68.650001127272901</v>
      </c>
      <c r="N1260" s="5">
        <v>0.2343751</v>
      </c>
      <c r="P1260" s="5">
        <v>68.650001127272901</v>
      </c>
      <c r="Q1260">
        <v>0</v>
      </c>
      <c r="S1260" s="5">
        <v>68.650001127272901</v>
      </c>
      <c r="T1260">
        <v>4.393097E-2</v>
      </c>
      <c r="V1260" s="5">
        <v>68.650001127272901</v>
      </c>
      <c r="W1260">
        <v>4.1069979999999999E-2</v>
      </c>
      <c r="Y1260" s="5">
        <v>68.650001127272901</v>
      </c>
      <c r="Z1260">
        <v>0.14719070000000001</v>
      </c>
      <c r="AB1260" s="5">
        <v>68.650001127272901</v>
      </c>
      <c r="AC1260" s="5">
        <v>0.15004020000000001</v>
      </c>
      <c r="AE1260" s="5">
        <v>68.650001127272901</v>
      </c>
      <c r="AF1260">
        <v>0</v>
      </c>
      <c r="AH1260" s="5">
        <v>68.650001127272901</v>
      </c>
      <c r="AI1260">
        <v>4.7138840000000001E-2</v>
      </c>
    </row>
    <row r="1261" spans="1:35" x14ac:dyDescent="0.25">
      <c r="A1261" s="5">
        <v>68.700001128017945</v>
      </c>
      <c r="B1261">
        <v>3.0651279999999999E-2</v>
      </c>
      <c r="D1261" s="5">
        <v>68.700001128017945</v>
      </c>
      <c r="E1261">
        <v>7.5559490000000007E-2</v>
      </c>
      <c r="G1261" s="5">
        <v>68.700001128017945</v>
      </c>
      <c r="H1261">
        <v>1.9399999999999999E-7</v>
      </c>
      <c r="J1261">
        <v>68.700000926852269</v>
      </c>
      <c r="K1261">
        <v>0.15111530000000001</v>
      </c>
      <c r="M1261" s="5">
        <v>68.700001128017945</v>
      </c>
      <c r="N1261" s="5">
        <v>0.13748089999999999</v>
      </c>
      <c r="P1261" s="5">
        <v>68.700001128017945</v>
      </c>
      <c r="Q1261">
        <v>0</v>
      </c>
      <c r="S1261" s="5">
        <v>68.700001128017945</v>
      </c>
      <c r="T1261">
        <v>0.1511141</v>
      </c>
      <c r="V1261" s="5">
        <v>68.700001128017945</v>
      </c>
      <c r="W1261">
        <v>0.1097499</v>
      </c>
      <c r="Y1261" s="5">
        <v>68.700001128017945</v>
      </c>
      <c r="Z1261">
        <v>0.2585596</v>
      </c>
      <c r="AB1261" s="5">
        <v>68.700001128017945</v>
      </c>
      <c r="AC1261" s="5">
        <v>5.5899999999999996E-7</v>
      </c>
      <c r="AE1261" s="5">
        <v>68.700001128017945</v>
      </c>
      <c r="AF1261">
        <v>0</v>
      </c>
      <c r="AH1261" s="5">
        <v>68.700001128017945</v>
      </c>
      <c r="AI1261">
        <v>0.1036387</v>
      </c>
    </row>
    <row r="1262" spans="1:35" x14ac:dyDescent="0.25">
      <c r="A1262" s="5">
        <v>68.750001128763003</v>
      </c>
      <c r="B1262">
        <v>6.8999999999999996E-8</v>
      </c>
      <c r="D1262" s="5">
        <v>68.750001128763003</v>
      </c>
      <c r="E1262">
        <v>0.15215619999999999</v>
      </c>
      <c r="G1262" s="5">
        <v>68.750001128763003</v>
      </c>
      <c r="H1262">
        <v>9.3761190000000005E-3</v>
      </c>
      <c r="J1262">
        <v>68.750000927597341</v>
      </c>
      <c r="K1262">
        <v>0.1148135</v>
      </c>
      <c r="M1262" s="5">
        <v>68.750001128763003</v>
      </c>
      <c r="N1262" s="5">
        <v>1.372817E-2</v>
      </c>
      <c r="P1262" s="5">
        <v>68.750001128763003</v>
      </c>
      <c r="Q1262">
        <v>0</v>
      </c>
      <c r="S1262" s="5">
        <v>68.750001128763003</v>
      </c>
      <c r="T1262">
        <v>0</v>
      </c>
      <c r="V1262" s="5">
        <v>68.750001128763003</v>
      </c>
      <c r="W1262">
        <v>0</v>
      </c>
      <c r="Y1262" s="5">
        <v>68.750001128763003</v>
      </c>
      <c r="Z1262">
        <v>6.7010139999999996E-2</v>
      </c>
      <c r="AB1262" s="5">
        <v>68.750001128763003</v>
      </c>
      <c r="AC1262" s="5">
        <v>0</v>
      </c>
      <c r="AE1262" s="5">
        <v>68.750001128763003</v>
      </c>
      <c r="AF1262">
        <v>0</v>
      </c>
      <c r="AH1262" s="5">
        <v>68.750001128763003</v>
      </c>
      <c r="AI1262">
        <v>1.004E-6</v>
      </c>
    </row>
    <row r="1263" spans="1:35" x14ac:dyDescent="0.25">
      <c r="A1263" s="5">
        <v>68.800001129508075</v>
      </c>
      <c r="B1263">
        <v>0</v>
      </c>
      <c r="D1263" s="5">
        <v>68.800001129508075</v>
      </c>
      <c r="E1263">
        <v>9.4216330000000001E-2</v>
      </c>
      <c r="G1263" s="5">
        <v>68.800001129508075</v>
      </c>
      <c r="H1263">
        <v>0.42369449999999997</v>
      </c>
      <c r="J1263">
        <v>68.800000928342385</v>
      </c>
      <c r="K1263">
        <v>0.1142282</v>
      </c>
      <c r="M1263" s="5">
        <v>68.800001129508075</v>
      </c>
      <c r="N1263" s="5">
        <v>2.0599999999999999E-7</v>
      </c>
      <c r="P1263" s="5">
        <v>68.800001129508075</v>
      </c>
      <c r="Q1263">
        <v>0</v>
      </c>
      <c r="S1263" s="5">
        <v>68.800001129508075</v>
      </c>
      <c r="T1263">
        <v>1.2109999999999999E-6</v>
      </c>
      <c r="V1263" s="5">
        <v>68.800001129508075</v>
      </c>
      <c r="W1263">
        <v>0</v>
      </c>
      <c r="Y1263" s="5">
        <v>68.800001129508075</v>
      </c>
      <c r="Z1263">
        <v>8.1894960000000003E-2</v>
      </c>
      <c r="AB1263" s="5">
        <v>68.800001129508075</v>
      </c>
      <c r="AC1263" s="5">
        <v>7.6618539999999999E-2</v>
      </c>
      <c r="AE1263" s="5">
        <v>68.800001129508075</v>
      </c>
      <c r="AF1263">
        <v>0</v>
      </c>
      <c r="AH1263" s="5">
        <v>68.800001129508075</v>
      </c>
      <c r="AI1263">
        <v>7.6618080000000005E-2</v>
      </c>
    </row>
    <row r="1264" spans="1:35" x14ac:dyDescent="0.25">
      <c r="A1264" s="5">
        <v>68.850001130253119</v>
      </c>
      <c r="B1264">
        <v>7.7179419999999999E-2</v>
      </c>
      <c r="D1264" s="5">
        <v>68.850001130253119</v>
      </c>
      <c r="E1264">
        <v>0.13662460000000001</v>
      </c>
      <c r="G1264" s="5">
        <v>68.850001130253119</v>
      </c>
      <c r="H1264">
        <v>0.10399899999999999</v>
      </c>
      <c r="J1264">
        <v>68.850000929087443</v>
      </c>
      <c r="K1264">
        <v>7.7179880000000006E-2</v>
      </c>
      <c r="M1264" s="5">
        <v>68.850001130253119</v>
      </c>
      <c r="N1264" s="5">
        <v>3.6391809999999997E-2</v>
      </c>
      <c r="P1264" s="5">
        <v>68.850001130253119</v>
      </c>
      <c r="Q1264">
        <v>0</v>
      </c>
      <c r="S1264" s="5">
        <v>68.850001130253119</v>
      </c>
      <c r="T1264">
        <v>0.1055077</v>
      </c>
      <c r="V1264" s="5">
        <v>68.850001130253119</v>
      </c>
      <c r="W1264">
        <v>0</v>
      </c>
      <c r="Y1264" s="5">
        <v>68.850001130253119</v>
      </c>
      <c r="Z1264">
        <v>5.1425730000000003E-2</v>
      </c>
      <c r="AB1264" s="5">
        <v>68.850001130253119</v>
      </c>
      <c r="AC1264" s="5">
        <v>2.8500000000000002E-7</v>
      </c>
      <c r="AE1264" s="5">
        <v>68.850001130253119</v>
      </c>
      <c r="AF1264">
        <v>0</v>
      </c>
      <c r="AH1264" s="5">
        <v>68.850001130253119</v>
      </c>
      <c r="AI1264">
        <v>7.4199999999999995E-7</v>
      </c>
    </row>
    <row r="1265" spans="1:35" x14ac:dyDescent="0.25">
      <c r="A1265" s="5">
        <v>68.900001130998177</v>
      </c>
      <c r="B1265">
        <v>9.5622349999999995E-2</v>
      </c>
      <c r="D1265" s="5">
        <v>68.900001130998177</v>
      </c>
      <c r="E1265">
        <v>0</v>
      </c>
      <c r="G1265" s="5">
        <v>68.900001130998177</v>
      </c>
      <c r="H1265">
        <v>0</v>
      </c>
      <c r="J1265">
        <v>68.900000929832515</v>
      </c>
      <c r="K1265">
        <v>0.19124389999999999</v>
      </c>
      <c r="M1265" s="5">
        <v>68.900001130998177</v>
      </c>
      <c r="N1265" s="5">
        <v>5.0527330000000002E-2</v>
      </c>
      <c r="P1265" s="5">
        <v>68.900001130998177</v>
      </c>
      <c r="Q1265">
        <v>0</v>
      </c>
      <c r="S1265" s="5">
        <v>68.900001130998177</v>
      </c>
      <c r="T1265">
        <v>6.0503679999999997E-2</v>
      </c>
      <c r="V1265" s="5">
        <v>68.900001130998177</v>
      </c>
      <c r="W1265">
        <v>0</v>
      </c>
      <c r="Y1265" s="5">
        <v>68.900001130998177</v>
      </c>
      <c r="Z1265">
        <v>3.8000000000000003E-8</v>
      </c>
      <c r="AB1265" s="5">
        <v>68.900001130998177</v>
      </c>
      <c r="AC1265" s="5">
        <v>0</v>
      </c>
      <c r="AE1265" s="5">
        <v>68.900001130998177</v>
      </c>
      <c r="AF1265">
        <v>0</v>
      </c>
      <c r="AH1265" s="5">
        <v>68.900001130998177</v>
      </c>
      <c r="AI1265">
        <v>0</v>
      </c>
    </row>
    <row r="1266" spans="1:35" x14ac:dyDescent="0.25">
      <c r="A1266" s="5">
        <v>68.95000113174325</v>
      </c>
      <c r="B1266">
        <v>0.1694647</v>
      </c>
      <c r="D1266" s="5">
        <v>68.95000113174325</v>
      </c>
      <c r="E1266">
        <v>0</v>
      </c>
      <c r="G1266" s="5">
        <v>68.95000113174325</v>
      </c>
      <c r="H1266">
        <v>0</v>
      </c>
      <c r="J1266">
        <v>68.950000930577559</v>
      </c>
      <c r="K1266">
        <v>1.482E-6</v>
      </c>
      <c r="M1266" s="5">
        <v>68.95000113174325</v>
      </c>
      <c r="N1266" s="5">
        <v>0</v>
      </c>
      <c r="P1266" s="5">
        <v>68.95000113174325</v>
      </c>
      <c r="Q1266">
        <v>0</v>
      </c>
      <c r="S1266" s="5">
        <v>68.95000113174325</v>
      </c>
      <c r="T1266">
        <v>0</v>
      </c>
      <c r="V1266" s="5">
        <v>68.95000113174325</v>
      </c>
      <c r="W1266">
        <v>0</v>
      </c>
      <c r="Y1266" s="5">
        <v>68.95000113174325</v>
      </c>
      <c r="Z1266">
        <v>0</v>
      </c>
      <c r="AB1266" s="5">
        <v>68.95000113174325</v>
      </c>
      <c r="AC1266" s="5">
        <v>0</v>
      </c>
      <c r="AE1266" s="5">
        <v>68.95000113174325</v>
      </c>
      <c r="AF1266">
        <v>0</v>
      </c>
      <c r="AH1266" s="5">
        <v>68.95000113174325</v>
      </c>
      <c r="AI1266">
        <v>0</v>
      </c>
    </row>
    <row r="1267" spans="1:35" x14ac:dyDescent="0.25">
      <c r="A1267" s="5">
        <v>69.000001132488293</v>
      </c>
      <c r="B1267">
        <v>3.7899999999999999E-7</v>
      </c>
      <c r="D1267" s="5">
        <v>69.000001132488293</v>
      </c>
      <c r="E1267">
        <v>0</v>
      </c>
      <c r="G1267" s="5">
        <v>69.000001132488293</v>
      </c>
      <c r="H1267">
        <v>0</v>
      </c>
      <c r="J1267">
        <v>69.000000931322617</v>
      </c>
      <c r="K1267">
        <v>0</v>
      </c>
      <c r="M1267" s="5">
        <v>69.000001132488293</v>
      </c>
      <c r="N1267" s="5">
        <v>0</v>
      </c>
      <c r="P1267" s="5">
        <v>69.000001132488293</v>
      </c>
      <c r="Q1267">
        <v>0</v>
      </c>
      <c r="S1267" s="5">
        <v>69.000001132488293</v>
      </c>
      <c r="T1267">
        <v>0</v>
      </c>
      <c r="V1267" s="5">
        <v>69.000001132488293</v>
      </c>
      <c r="W1267">
        <v>0</v>
      </c>
      <c r="Y1267" s="5">
        <v>69.000001132488293</v>
      </c>
      <c r="Z1267">
        <v>0</v>
      </c>
      <c r="AB1267" s="5">
        <v>69.000001132488293</v>
      </c>
      <c r="AC1267" s="5">
        <v>0</v>
      </c>
      <c r="AE1267" s="5">
        <v>69.000001132488293</v>
      </c>
      <c r="AF1267">
        <v>0</v>
      </c>
      <c r="AH1267" s="5">
        <v>69.000001132488293</v>
      </c>
      <c r="AI1267" s="5">
        <v>0</v>
      </c>
    </row>
    <row r="1268" spans="1:35" x14ac:dyDescent="0.25">
      <c r="A1268" s="5">
        <v>69.050001133233351</v>
      </c>
      <c r="B1268">
        <v>0</v>
      </c>
      <c r="D1268" s="5">
        <v>69.050001133233351</v>
      </c>
      <c r="E1268">
        <v>0</v>
      </c>
      <c r="G1268" s="5">
        <v>69.050001133233351</v>
      </c>
      <c r="H1268">
        <v>0</v>
      </c>
      <c r="J1268">
        <v>69.05000093206769</v>
      </c>
      <c r="K1268">
        <v>0</v>
      </c>
      <c r="M1268" s="5">
        <v>69.050001133233351</v>
      </c>
      <c r="N1268">
        <v>0</v>
      </c>
      <c r="P1268" s="5">
        <v>69.050001133233351</v>
      </c>
      <c r="Q1268">
        <v>0</v>
      </c>
      <c r="S1268" s="5">
        <v>69.050001133233351</v>
      </c>
      <c r="T1268">
        <v>0</v>
      </c>
      <c r="V1268" s="5">
        <v>69.050001133233351</v>
      </c>
      <c r="W1268">
        <v>0</v>
      </c>
      <c r="Y1268" s="5">
        <v>69.050001133233351</v>
      </c>
      <c r="Z1268">
        <v>0</v>
      </c>
      <c r="AB1268" s="5">
        <v>69.050001133233351</v>
      </c>
      <c r="AC1268" s="5">
        <v>0</v>
      </c>
      <c r="AE1268" s="5">
        <v>69.050001133233351</v>
      </c>
      <c r="AF1268">
        <v>0</v>
      </c>
      <c r="AH1268" s="5">
        <v>69.050001133233351</v>
      </c>
      <c r="AI1268" s="5">
        <v>0</v>
      </c>
    </row>
    <row r="1269" spans="1:35" x14ac:dyDescent="0.25">
      <c r="A1269" s="5">
        <v>69.100001133978424</v>
      </c>
      <c r="B1269">
        <v>0</v>
      </c>
      <c r="D1269" s="5">
        <v>69.100001133978424</v>
      </c>
      <c r="E1269">
        <v>0</v>
      </c>
      <c r="G1269" s="5">
        <v>69.100001133978424</v>
      </c>
      <c r="H1269">
        <v>0</v>
      </c>
      <c r="J1269">
        <v>69.100000932812733</v>
      </c>
      <c r="K1269">
        <v>0</v>
      </c>
      <c r="M1269" s="5">
        <v>69.100001133978424</v>
      </c>
      <c r="N1269">
        <v>0</v>
      </c>
      <c r="P1269" s="5">
        <v>69.100001133978424</v>
      </c>
      <c r="Q1269">
        <v>0</v>
      </c>
      <c r="S1269" s="5">
        <v>69.100001133978424</v>
      </c>
      <c r="T1269">
        <v>0</v>
      </c>
      <c r="V1269" s="5">
        <v>69.100001133978424</v>
      </c>
      <c r="W1269">
        <v>0</v>
      </c>
      <c r="Y1269" s="5">
        <v>69.100001133978424</v>
      </c>
      <c r="Z1269">
        <v>0</v>
      </c>
      <c r="AB1269" s="5">
        <v>69.100001133978424</v>
      </c>
      <c r="AC1269" s="5">
        <v>0</v>
      </c>
      <c r="AE1269" s="5">
        <v>69.100001133978424</v>
      </c>
      <c r="AF1269">
        <v>0</v>
      </c>
      <c r="AH1269" s="5">
        <v>69.100001133978424</v>
      </c>
      <c r="AI1269" s="5">
        <v>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471DB-7EC3-4886-BF8F-15D9BD61B0CB}">
  <dimension ref="A1:L516"/>
  <sheetViews>
    <sheetView tabSelected="1" zoomScale="70" zoomScaleNormal="70" workbookViewId="0">
      <selection activeCell="C9" sqref="C9"/>
    </sheetView>
  </sheetViews>
  <sheetFormatPr defaultColWidth="11.42578125" defaultRowHeight="15" x14ac:dyDescent="0.25"/>
  <cols>
    <col min="1" max="1" width="19.7109375" bestFit="1" customWidth="1"/>
    <col min="2" max="2" width="25.7109375" bestFit="1" customWidth="1"/>
    <col min="3" max="3" width="17.85546875" bestFit="1" customWidth="1"/>
    <col min="4" max="4" width="14" bestFit="1" customWidth="1"/>
    <col min="5" max="5" width="14.42578125" bestFit="1" customWidth="1"/>
  </cols>
  <sheetData>
    <row r="1" spans="1:12" x14ac:dyDescent="0.25">
      <c r="A1" s="2" t="s">
        <v>51</v>
      </c>
      <c r="B1" s="2" t="s">
        <v>52</v>
      </c>
      <c r="C1" s="2" t="s">
        <v>53</v>
      </c>
      <c r="D1" s="2" t="s">
        <v>49</v>
      </c>
      <c r="E1" s="2" t="s">
        <v>50</v>
      </c>
    </row>
    <row r="2" spans="1:12" x14ac:dyDescent="0.25">
      <c r="A2">
        <v>-12.5177</v>
      </c>
      <c r="B2" s="9">
        <v>2061540</v>
      </c>
      <c r="C2" s="9">
        <v>2060940</v>
      </c>
      <c r="D2" s="9">
        <v>2061030</v>
      </c>
      <c r="E2" s="9">
        <v>2061060</v>
      </c>
    </row>
    <row r="3" spans="1:12" x14ac:dyDescent="0.25">
      <c r="A3">
        <v>-12.4682</v>
      </c>
      <c r="B3" s="9">
        <v>2062170</v>
      </c>
      <c r="C3" s="9">
        <v>2060930</v>
      </c>
      <c r="D3" s="9">
        <v>2061030</v>
      </c>
      <c r="E3" s="9">
        <v>2061060</v>
      </c>
      <c r="I3" s="9"/>
    </row>
    <row r="4" spans="1:12" x14ac:dyDescent="0.25">
      <c r="A4">
        <v>-12.418699999999999</v>
      </c>
      <c r="B4" s="9">
        <v>2062000</v>
      </c>
      <c r="C4" s="9">
        <v>2060930</v>
      </c>
      <c r="D4" s="9">
        <v>2061020</v>
      </c>
      <c r="E4" s="9">
        <v>2061060</v>
      </c>
      <c r="I4" s="9"/>
    </row>
    <row r="5" spans="1:12" x14ac:dyDescent="0.25">
      <c r="A5">
        <v>-12.369199999999999</v>
      </c>
      <c r="B5" s="9">
        <v>2061900</v>
      </c>
      <c r="C5" s="9">
        <v>2060930</v>
      </c>
      <c r="D5" s="9">
        <v>2061020</v>
      </c>
      <c r="E5" s="9">
        <v>2061060</v>
      </c>
      <c r="I5" s="9"/>
      <c r="J5" s="9"/>
      <c r="K5" s="9"/>
      <c r="L5" s="9"/>
    </row>
    <row r="6" spans="1:12" x14ac:dyDescent="0.25">
      <c r="A6">
        <v>-12.319699999999999</v>
      </c>
      <c r="B6" s="9">
        <v>2060890</v>
      </c>
      <c r="C6" s="9">
        <v>2060920</v>
      </c>
      <c r="D6" s="9">
        <v>2061020</v>
      </c>
      <c r="E6" s="9">
        <v>2061050</v>
      </c>
      <c r="I6" s="9"/>
      <c r="J6" s="9"/>
      <c r="K6" s="9"/>
      <c r="L6" s="9"/>
    </row>
    <row r="7" spans="1:12" x14ac:dyDescent="0.25">
      <c r="A7">
        <v>-12.270200000000001</v>
      </c>
      <c r="B7" s="9">
        <v>2061850</v>
      </c>
      <c r="C7" s="9">
        <v>2060920</v>
      </c>
      <c r="D7" s="9">
        <v>2061020</v>
      </c>
      <c r="E7" s="9">
        <v>2061050</v>
      </c>
      <c r="I7" s="9"/>
      <c r="J7" s="9"/>
      <c r="K7" s="9"/>
      <c r="L7" s="9"/>
    </row>
    <row r="8" spans="1:12" x14ac:dyDescent="0.25">
      <c r="A8">
        <v>-12.220700000000001</v>
      </c>
      <c r="B8" s="9">
        <v>2062080</v>
      </c>
      <c r="C8" s="9">
        <v>2060920</v>
      </c>
      <c r="D8" s="9">
        <v>2061020</v>
      </c>
      <c r="E8" s="9">
        <v>2061050</v>
      </c>
      <c r="I8" s="9"/>
      <c r="J8" s="9"/>
      <c r="K8" s="9"/>
      <c r="L8" s="9"/>
    </row>
    <row r="9" spans="1:12" x14ac:dyDescent="0.25">
      <c r="A9">
        <v>-12.171200000000001</v>
      </c>
      <c r="B9" s="9">
        <v>2063000</v>
      </c>
      <c r="C9" s="9">
        <v>2060910</v>
      </c>
      <c r="D9" s="9">
        <v>2061010</v>
      </c>
      <c r="E9" s="9">
        <v>2061050</v>
      </c>
      <c r="I9" s="9"/>
      <c r="J9" s="9"/>
      <c r="K9" s="9"/>
      <c r="L9" s="9"/>
    </row>
    <row r="10" spans="1:12" x14ac:dyDescent="0.25">
      <c r="A10">
        <v>-12.121700000000001</v>
      </c>
      <c r="B10" s="9">
        <v>2061670</v>
      </c>
      <c r="C10" s="9">
        <v>2060910</v>
      </c>
      <c r="D10" s="9">
        <v>2061010</v>
      </c>
      <c r="E10" s="9">
        <v>2061050</v>
      </c>
      <c r="I10" s="9"/>
      <c r="J10" s="9"/>
      <c r="K10" s="9"/>
      <c r="L10" s="9"/>
    </row>
    <row r="11" spans="1:12" x14ac:dyDescent="0.25">
      <c r="A11">
        <v>-12.0722</v>
      </c>
      <c r="B11" s="9">
        <v>2061620</v>
      </c>
      <c r="C11" s="9">
        <v>2060900</v>
      </c>
      <c r="D11" s="9">
        <v>2061010</v>
      </c>
      <c r="E11" s="9">
        <v>2061050</v>
      </c>
      <c r="I11" s="9"/>
      <c r="J11" s="9"/>
      <c r="K11" s="9"/>
      <c r="L11" s="9"/>
    </row>
    <row r="12" spans="1:12" x14ac:dyDescent="0.25">
      <c r="A12">
        <v>-12.0227</v>
      </c>
      <c r="B12" s="9">
        <v>2059890</v>
      </c>
      <c r="C12" s="9">
        <v>2060900</v>
      </c>
      <c r="D12" s="9">
        <v>2061010</v>
      </c>
      <c r="E12" s="9">
        <v>2061040</v>
      </c>
      <c r="I12" s="9"/>
      <c r="J12" s="9"/>
      <c r="K12" s="9"/>
      <c r="L12" s="9"/>
    </row>
    <row r="13" spans="1:12" x14ac:dyDescent="0.25">
      <c r="A13">
        <v>-11.9732</v>
      </c>
      <c r="B13" s="9">
        <v>2061400</v>
      </c>
      <c r="C13" s="9">
        <v>2060900</v>
      </c>
      <c r="D13" s="9">
        <v>2061010</v>
      </c>
      <c r="E13" s="9">
        <v>2061040</v>
      </c>
      <c r="I13" s="9"/>
      <c r="J13" s="9"/>
      <c r="K13" s="9"/>
      <c r="L13" s="9"/>
    </row>
    <row r="14" spans="1:12" x14ac:dyDescent="0.25">
      <c r="A14">
        <v>-11.9237</v>
      </c>
      <c r="B14" s="9">
        <v>2062080</v>
      </c>
      <c r="C14" s="9">
        <v>2060890</v>
      </c>
      <c r="D14" s="9">
        <v>2061000</v>
      </c>
      <c r="E14" s="9">
        <v>2061040</v>
      </c>
      <c r="I14" s="9"/>
      <c r="J14" s="9"/>
      <c r="K14" s="9"/>
      <c r="L14" s="9"/>
    </row>
    <row r="15" spans="1:12" x14ac:dyDescent="0.25">
      <c r="A15">
        <v>-11.8742</v>
      </c>
      <c r="B15" s="9">
        <v>2060330</v>
      </c>
      <c r="C15" s="9">
        <v>2060890</v>
      </c>
      <c r="D15" s="9">
        <v>2061000</v>
      </c>
      <c r="E15" s="9">
        <v>2061040</v>
      </c>
      <c r="I15" s="9"/>
      <c r="J15" s="9"/>
      <c r="K15" s="9"/>
      <c r="L15" s="9"/>
    </row>
    <row r="16" spans="1:12" x14ac:dyDescent="0.25">
      <c r="A16">
        <v>-11.8247</v>
      </c>
      <c r="B16" s="9">
        <v>2060290</v>
      </c>
      <c r="C16" s="9">
        <v>2060880</v>
      </c>
      <c r="D16" s="9">
        <v>2061000</v>
      </c>
      <c r="E16" s="9">
        <v>2061030</v>
      </c>
      <c r="I16" s="9"/>
      <c r="J16" s="9"/>
      <c r="K16" s="9"/>
      <c r="L16" s="9"/>
    </row>
    <row r="17" spans="1:12" x14ac:dyDescent="0.25">
      <c r="A17">
        <v>-11.7752</v>
      </c>
      <c r="B17" s="9">
        <v>2061470</v>
      </c>
      <c r="C17" s="9">
        <v>2060880</v>
      </c>
      <c r="D17" s="9">
        <v>2061000</v>
      </c>
      <c r="E17" s="9">
        <v>2061030</v>
      </c>
      <c r="I17" s="9"/>
      <c r="J17" s="9"/>
      <c r="K17" s="9"/>
      <c r="L17" s="9"/>
    </row>
    <row r="18" spans="1:12" x14ac:dyDescent="0.25">
      <c r="A18">
        <v>-11.7257</v>
      </c>
      <c r="B18" s="9">
        <v>2060880</v>
      </c>
      <c r="C18" s="9">
        <v>2060870</v>
      </c>
      <c r="D18" s="9">
        <v>2060990</v>
      </c>
      <c r="E18" s="9">
        <v>2061030</v>
      </c>
      <c r="I18" s="9"/>
      <c r="J18" s="9"/>
      <c r="K18" s="9"/>
      <c r="L18" s="9"/>
    </row>
    <row r="19" spans="1:12" x14ac:dyDescent="0.25">
      <c r="A19">
        <v>-11.6762</v>
      </c>
      <c r="B19" s="9">
        <v>2061670</v>
      </c>
      <c r="C19" s="9">
        <v>2060870</v>
      </c>
      <c r="D19" s="9">
        <v>2060990</v>
      </c>
      <c r="E19" s="9">
        <v>2061030</v>
      </c>
      <c r="I19" s="9"/>
      <c r="J19" s="9"/>
      <c r="K19" s="9"/>
      <c r="L19" s="9"/>
    </row>
    <row r="20" spans="1:12" x14ac:dyDescent="0.25">
      <c r="A20">
        <v>-11.6267</v>
      </c>
      <c r="B20" s="9">
        <v>2059860</v>
      </c>
      <c r="C20" s="9">
        <v>2060860</v>
      </c>
      <c r="D20" s="9">
        <v>2060990</v>
      </c>
      <c r="E20" s="9">
        <v>2061020</v>
      </c>
      <c r="I20" s="9"/>
      <c r="J20" s="9"/>
      <c r="K20" s="9"/>
      <c r="L20" s="9"/>
    </row>
    <row r="21" spans="1:12" x14ac:dyDescent="0.25">
      <c r="A21">
        <v>-11.577199999999999</v>
      </c>
      <c r="B21" s="9">
        <v>2059470</v>
      </c>
      <c r="C21" s="9">
        <v>2060850</v>
      </c>
      <c r="D21" s="9">
        <v>2060980</v>
      </c>
      <c r="E21" s="9">
        <v>2061020</v>
      </c>
      <c r="I21" s="9"/>
      <c r="J21" s="9"/>
      <c r="K21" s="9"/>
      <c r="L21" s="9"/>
    </row>
    <row r="22" spans="1:12" x14ac:dyDescent="0.25">
      <c r="A22">
        <v>-11.527699999999999</v>
      </c>
      <c r="B22" s="9">
        <v>2062260</v>
      </c>
      <c r="C22" s="9">
        <v>2060850</v>
      </c>
      <c r="D22" s="9">
        <v>2060980</v>
      </c>
      <c r="E22" s="9">
        <v>2061020</v>
      </c>
      <c r="I22" s="9"/>
      <c r="J22" s="9"/>
      <c r="K22" s="9"/>
      <c r="L22" s="9"/>
    </row>
    <row r="23" spans="1:12" x14ac:dyDescent="0.25">
      <c r="A23">
        <v>-11.478199999999999</v>
      </c>
      <c r="B23" s="9">
        <v>2062070</v>
      </c>
      <c r="C23" s="9">
        <v>2060840</v>
      </c>
      <c r="D23" s="9">
        <v>2060980</v>
      </c>
      <c r="E23" s="9">
        <v>2061020</v>
      </c>
      <c r="I23" s="9"/>
      <c r="J23" s="9"/>
      <c r="K23" s="9"/>
      <c r="L23" s="9"/>
    </row>
    <row r="24" spans="1:12" x14ac:dyDescent="0.25">
      <c r="A24">
        <v>-11.428699999999999</v>
      </c>
      <c r="B24" s="9">
        <v>2063430</v>
      </c>
      <c r="C24" s="9">
        <v>2060840</v>
      </c>
      <c r="D24" s="9">
        <v>2060970</v>
      </c>
      <c r="E24" s="9">
        <v>2061010</v>
      </c>
      <c r="I24" s="9"/>
      <c r="J24" s="9"/>
      <c r="K24" s="9"/>
      <c r="L24" s="9"/>
    </row>
    <row r="25" spans="1:12" x14ac:dyDescent="0.25">
      <c r="A25">
        <v>-11.379200000000001</v>
      </c>
      <c r="B25" s="9">
        <v>2062500</v>
      </c>
      <c r="C25" s="9">
        <v>2060830</v>
      </c>
      <c r="D25" s="9">
        <v>2060970</v>
      </c>
      <c r="E25" s="9">
        <v>2061010</v>
      </c>
      <c r="I25" s="9"/>
      <c r="J25" s="9"/>
      <c r="K25" s="9"/>
      <c r="L25" s="9"/>
    </row>
    <row r="26" spans="1:12" x14ac:dyDescent="0.25">
      <c r="A26">
        <v>-11.329700000000001</v>
      </c>
      <c r="B26" s="9">
        <v>2061720</v>
      </c>
      <c r="C26" s="9">
        <v>2060820</v>
      </c>
      <c r="D26" s="9">
        <v>2060970</v>
      </c>
      <c r="E26" s="9">
        <v>2061010</v>
      </c>
      <c r="I26" s="9"/>
      <c r="J26" s="9"/>
      <c r="K26" s="9"/>
      <c r="L26" s="9"/>
    </row>
    <row r="27" spans="1:12" x14ac:dyDescent="0.25">
      <c r="A27">
        <v>-11.280200000000001</v>
      </c>
      <c r="B27" s="9">
        <v>2061710</v>
      </c>
      <c r="C27" s="9">
        <v>2060820</v>
      </c>
      <c r="D27" s="9">
        <v>2060960</v>
      </c>
      <c r="E27" s="9">
        <v>2061000</v>
      </c>
      <c r="I27" s="9"/>
      <c r="J27" s="9"/>
      <c r="K27" s="9"/>
      <c r="L27" s="9"/>
    </row>
    <row r="28" spans="1:12" x14ac:dyDescent="0.25">
      <c r="A28">
        <v>-11.2308</v>
      </c>
      <c r="B28" s="9">
        <v>2059940</v>
      </c>
      <c r="C28" s="9">
        <v>2060810</v>
      </c>
      <c r="D28" s="9">
        <v>2060960</v>
      </c>
      <c r="E28" s="9">
        <v>2061000</v>
      </c>
      <c r="I28" s="9"/>
      <c r="J28" s="9"/>
      <c r="K28" s="9"/>
      <c r="L28" s="9"/>
    </row>
    <row r="29" spans="1:12" x14ac:dyDescent="0.25">
      <c r="A29">
        <v>-11.1813</v>
      </c>
      <c r="B29" s="9">
        <v>2060600</v>
      </c>
      <c r="C29" s="9">
        <v>2060800</v>
      </c>
      <c r="D29" s="9">
        <v>2060960</v>
      </c>
      <c r="E29" s="9">
        <v>2061000</v>
      </c>
      <c r="I29" s="9"/>
      <c r="J29" s="9"/>
      <c r="K29" s="9"/>
      <c r="L29" s="9"/>
    </row>
    <row r="30" spans="1:12" x14ac:dyDescent="0.25">
      <c r="A30">
        <v>-11.1318</v>
      </c>
      <c r="B30" s="9">
        <v>2061400</v>
      </c>
      <c r="C30" s="9">
        <v>2060790</v>
      </c>
      <c r="D30" s="9">
        <v>2060950</v>
      </c>
      <c r="E30" s="9">
        <v>2060990</v>
      </c>
      <c r="I30" s="9"/>
      <c r="J30" s="9"/>
      <c r="K30" s="9"/>
      <c r="L30" s="9"/>
    </row>
    <row r="31" spans="1:12" x14ac:dyDescent="0.25">
      <c r="A31">
        <v>-11.0823</v>
      </c>
      <c r="B31" s="9">
        <v>2063550</v>
      </c>
      <c r="C31" s="9">
        <v>2060780</v>
      </c>
      <c r="D31" s="9">
        <v>2060950</v>
      </c>
      <c r="E31" s="9">
        <v>2060990</v>
      </c>
      <c r="I31" s="9"/>
      <c r="J31" s="9"/>
      <c r="K31" s="9"/>
      <c r="L31" s="9"/>
    </row>
    <row r="32" spans="1:12" x14ac:dyDescent="0.25">
      <c r="A32">
        <v>-11.0328</v>
      </c>
      <c r="B32" s="9">
        <v>2061520</v>
      </c>
      <c r="C32" s="9">
        <v>2060780</v>
      </c>
      <c r="D32" s="9">
        <v>2060940</v>
      </c>
      <c r="E32" s="9">
        <v>2060980</v>
      </c>
      <c r="I32" s="9"/>
      <c r="J32" s="9"/>
      <c r="K32" s="9"/>
      <c r="L32" s="9"/>
    </row>
    <row r="33" spans="1:12" x14ac:dyDescent="0.25">
      <c r="A33">
        <v>-10.9833</v>
      </c>
      <c r="B33" s="9">
        <v>2060690</v>
      </c>
      <c r="C33" s="9">
        <v>2060770</v>
      </c>
      <c r="D33" s="9">
        <v>2060940</v>
      </c>
      <c r="E33" s="9">
        <v>2060980</v>
      </c>
      <c r="I33" s="9"/>
      <c r="J33" s="9"/>
      <c r="K33" s="9"/>
      <c r="L33" s="9"/>
    </row>
    <row r="34" spans="1:12" x14ac:dyDescent="0.25">
      <c r="A34">
        <v>-10.9338</v>
      </c>
      <c r="B34" s="9">
        <v>2062080</v>
      </c>
      <c r="C34" s="9">
        <v>2060760</v>
      </c>
      <c r="D34" s="9">
        <v>2060940</v>
      </c>
      <c r="E34" s="9">
        <v>2060970</v>
      </c>
      <c r="I34" s="9"/>
      <c r="J34" s="9"/>
      <c r="K34" s="9"/>
      <c r="L34" s="9"/>
    </row>
    <row r="35" spans="1:12" x14ac:dyDescent="0.25">
      <c r="A35">
        <v>-10.8843</v>
      </c>
      <c r="B35" s="9">
        <v>2060400</v>
      </c>
      <c r="C35" s="9">
        <v>2060750</v>
      </c>
      <c r="D35" s="9">
        <v>2060930</v>
      </c>
      <c r="E35" s="9">
        <v>2060970</v>
      </c>
      <c r="I35" s="9"/>
      <c r="J35" s="9"/>
      <c r="K35" s="9"/>
      <c r="L35" s="9"/>
    </row>
    <row r="36" spans="1:12" x14ac:dyDescent="0.25">
      <c r="A36">
        <v>-10.8348</v>
      </c>
      <c r="B36" s="9">
        <v>2059730</v>
      </c>
      <c r="C36" s="9">
        <v>2060740</v>
      </c>
      <c r="D36" s="9">
        <v>2060930</v>
      </c>
      <c r="E36" s="9">
        <v>2060960</v>
      </c>
      <c r="I36" s="9"/>
      <c r="J36" s="9"/>
      <c r="K36" s="9"/>
      <c r="L36" s="9"/>
    </row>
    <row r="37" spans="1:12" x14ac:dyDescent="0.25">
      <c r="A37">
        <v>-10.785299999999999</v>
      </c>
      <c r="B37" s="9">
        <v>2062030</v>
      </c>
      <c r="C37" s="9">
        <v>2060730</v>
      </c>
      <c r="D37" s="9">
        <v>2060920</v>
      </c>
      <c r="E37" s="9">
        <v>2060960</v>
      </c>
      <c r="I37" s="9"/>
      <c r="J37" s="9"/>
      <c r="K37" s="9"/>
      <c r="L37" s="9"/>
    </row>
    <row r="38" spans="1:12" x14ac:dyDescent="0.25">
      <c r="A38">
        <v>-10.735799999999999</v>
      </c>
      <c r="B38" s="9">
        <v>2061810</v>
      </c>
      <c r="C38" s="9">
        <v>2060720</v>
      </c>
      <c r="D38" s="9">
        <v>2060920</v>
      </c>
      <c r="E38" s="9">
        <v>2060950</v>
      </c>
      <c r="I38" s="9"/>
      <c r="J38" s="9"/>
      <c r="K38" s="9"/>
      <c r="L38" s="9"/>
    </row>
    <row r="39" spans="1:12" x14ac:dyDescent="0.25">
      <c r="A39">
        <v>-10.686299999999999</v>
      </c>
      <c r="B39" s="9">
        <v>2059260</v>
      </c>
      <c r="C39" s="9">
        <v>2060710</v>
      </c>
      <c r="D39" s="9">
        <v>2060910</v>
      </c>
      <c r="E39" s="9">
        <v>2060950</v>
      </c>
      <c r="I39" s="9"/>
      <c r="J39" s="9"/>
      <c r="K39" s="9"/>
      <c r="L39" s="9"/>
    </row>
    <row r="40" spans="1:12" x14ac:dyDescent="0.25">
      <c r="A40">
        <v>-10.636799999999999</v>
      </c>
      <c r="B40" s="9">
        <v>2061390</v>
      </c>
      <c r="C40" s="9">
        <v>2060700</v>
      </c>
      <c r="D40" s="9">
        <v>2060900</v>
      </c>
      <c r="E40" s="9">
        <v>2060940</v>
      </c>
      <c r="I40" s="9"/>
      <c r="J40" s="9"/>
      <c r="K40" s="9"/>
      <c r="L40" s="9"/>
    </row>
    <row r="41" spans="1:12" x14ac:dyDescent="0.25">
      <c r="A41">
        <v>-10.587300000000001</v>
      </c>
      <c r="B41" s="9">
        <v>2061500</v>
      </c>
      <c r="C41" s="9">
        <v>2060680</v>
      </c>
      <c r="D41" s="9">
        <v>2060900</v>
      </c>
      <c r="E41" s="9">
        <v>2060940</v>
      </c>
      <c r="I41" s="9"/>
      <c r="J41" s="9"/>
      <c r="K41" s="9"/>
      <c r="L41" s="9"/>
    </row>
    <row r="42" spans="1:12" x14ac:dyDescent="0.25">
      <c r="A42">
        <v>-10.537800000000001</v>
      </c>
      <c r="B42" s="9">
        <v>2061020</v>
      </c>
      <c r="C42" s="9">
        <v>2060670</v>
      </c>
      <c r="D42" s="9">
        <v>2060890</v>
      </c>
      <c r="E42" s="9">
        <v>2060930</v>
      </c>
      <c r="I42" s="9"/>
      <c r="J42" s="9"/>
      <c r="K42" s="9"/>
      <c r="L42" s="9"/>
    </row>
    <row r="43" spans="1:12" x14ac:dyDescent="0.25">
      <c r="A43">
        <v>-10.488300000000001</v>
      </c>
      <c r="B43" s="9">
        <v>2061900</v>
      </c>
      <c r="C43" s="9">
        <v>2060660</v>
      </c>
      <c r="D43" s="9">
        <v>2060890</v>
      </c>
      <c r="E43" s="9">
        <v>2060920</v>
      </c>
      <c r="I43" s="9"/>
      <c r="J43" s="9"/>
      <c r="K43" s="9"/>
      <c r="L43" s="9"/>
    </row>
    <row r="44" spans="1:12" x14ac:dyDescent="0.25">
      <c r="A44">
        <v>-10.438800000000001</v>
      </c>
      <c r="B44" s="9">
        <v>2063070</v>
      </c>
      <c r="C44" s="9">
        <v>2060640</v>
      </c>
      <c r="D44" s="9">
        <v>2060880</v>
      </c>
      <c r="E44" s="9">
        <v>2060920</v>
      </c>
      <c r="I44" s="9"/>
      <c r="J44" s="9"/>
      <c r="K44" s="9"/>
      <c r="L44" s="9"/>
    </row>
    <row r="45" spans="1:12" x14ac:dyDescent="0.25">
      <c r="A45">
        <v>-10.3893</v>
      </c>
      <c r="B45" s="9">
        <v>2060410</v>
      </c>
      <c r="C45" s="9">
        <v>2060630</v>
      </c>
      <c r="D45" s="9">
        <v>2060870</v>
      </c>
      <c r="E45" s="9">
        <v>2060910</v>
      </c>
      <c r="I45" s="9"/>
      <c r="J45" s="9"/>
      <c r="K45" s="9"/>
      <c r="L45" s="9"/>
    </row>
    <row r="46" spans="1:12" x14ac:dyDescent="0.25">
      <c r="A46">
        <v>-10.3398</v>
      </c>
      <c r="B46" s="9">
        <v>2060280</v>
      </c>
      <c r="C46" s="9">
        <v>2060610</v>
      </c>
      <c r="D46" s="9">
        <v>2060870</v>
      </c>
      <c r="E46" s="9">
        <v>2060900</v>
      </c>
      <c r="I46" s="9"/>
      <c r="J46" s="9"/>
      <c r="K46" s="9"/>
      <c r="L46" s="9"/>
    </row>
    <row r="47" spans="1:12" x14ac:dyDescent="0.25">
      <c r="A47">
        <v>-10.2903</v>
      </c>
      <c r="B47" s="9">
        <v>2062890</v>
      </c>
      <c r="C47" s="9">
        <v>2060600</v>
      </c>
      <c r="D47" s="9">
        <v>2060860</v>
      </c>
      <c r="E47" s="9">
        <v>2060890</v>
      </c>
      <c r="I47" s="9"/>
      <c r="J47" s="9"/>
      <c r="K47" s="9"/>
      <c r="L47" s="9"/>
    </row>
    <row r="48" spans="1:12" x14ac:dyDescent="0.25">
      <c r="A48">
        <v>-10.2408</v>
      </c>
      <c r="B48" s="9">
        <v>2061900</v>
      </c>
      <c r="C48" s="9">
        <v>2060580</v>
      </c>
      <c r="D48" s="9">
        <v>2060850</v>
      </c>
      <c r="E48" s="9">
        <v>2060880</v>
      </c>
      <c r="I48" s="9"/>
      <c r="J48" s="9"/>
      <c r="K48" s="9"/>
      <c r="L48" s="9"/>
    </row>
    <row r="49" spans="1:12" x14ac:dyDescent="0.25">
      <c r="A49">
        <v>-10.1913</v>
      </c>
      <c r="B49" s="9">
        <v>2061430</v>
      </c>
      <c r="C49" s="9">
        <v>2060560</v>
      </c>
      <c r="D49" s="9">
        <v>2060840</v>
      </c>
      <c r="E49" s="9">
        <v>2060870</v>
      </c>
      <c r="I49" s="9"/>
      <c r="J49" s="9"/>
      <c r="K49" s="9"/>
      <c r="L49" s="9"/>
    </row>
    <row r="50" spans="1:12" x14ac:dyDescent="0.25">
      <c r="A50">
        <v>-10.1418</v>
      </c>
      <c r="B50" s="9">
        <v>2061570</v>
      </c>
      <c r="C50" s="9">
        <v>2060540</v>
      </c>
      <c r="D50" s="9">
        <v>2060830</v>
      </c>
      <c r="E50" s="9">
        <v>2060860</v>
      </c>
      <c r="I50" s="9"/>
      <c r="J50" s="9"/>
      <c r="K50" s="9"/>
      <c r="L50" s="9"/>
    </row>
    <row r="51" spans="1:12" x14ac:dyDescent="0.25">
      <c r="A51">
        <v>-10.0923</v>
      </c>
      <c r="B51" s="9">
        <v>2061760</v>
      </c>
      <c r="C51" s="9">
        <v>2060520</v>
      </c>
      <c r="D51" s="9">
        <v>2060820</v>
      </c>
      <c r="E51" s="9">
        <v>2060850</v>
      </c>
      <c r="I51" s="9"/>
      <c r="J51" s="9"/>
      <c r="K51" s="9"/>
      <c r="L51" s="9"/>
    </row>
    <row r="52" spans="1:12" x14ac:dyDescent="0.25">
      <c r="A52">
        <v>-10.0428</v>
      </c>
      <c r="B52" s="9">
        <v>2060610</v>
      </c>
      <c r="C52" s="9">
        <v>2060500</v>
      </c>
      <c r="D52" s="9">
        <v>2060810</v>
      </c>
      <c r="E52" s="9">
        <v>2060840</v>
      </c>
      <c r="I52" s="9"/>
      <c r="J52" s="9"/>
      <c r="K52" s="9"/>
      <c r="L52" s="9"/>
    </row>
    <row r="53" spans="1:12" x14ac:dyDescent="0.25">
      <c r="A53">
        <v>-9.9933300000000003</v>
      </c>
      <c r="B53" s="9">
        <v>2061420</v>
      </c>
      <c r="C53" s="9">
        <v>2060480</v>
      </c>
      <c r="D53" s="9">
        <v>2060800</v>
      </c>
      <c r="E53" s="9">
        <v>2060830</v>
      </c>
      <c r="I53" s="9"/>
      <c r="J53" s="9"/>
      <c r="K53" s="9"/>
      <c r="L53" s="9"/>
    </row>
    <row r="54" spans="1:12" x14ac:dyDescent="0.25">
      <c r="A54">
        <v>-9.9438300000000002</v>
      </c>
      <c r="B54" s="9">
        <v>2060670</v>
      </c>
      <c r="C54" s="9">
        <v>2060460</v>
      </c>
      <c r="D54" s="9">
        <v>2060790</v>
      </c>
      <c r="E54" s="9">
        <v>2060820</v>
      </c>
      <c r="I54" s="9"/>
      <c r="J54" s="9"/>
      <c r="K54" s="9"/>
      <c r="L54" s="9"/>
    </row>
    <row r="55" spans="1:12" x14ac:dyDescent="0.25">
      <c r="A55">
        <v>-9.8943300000000001</v>
      </c>
      <c r="B55" s="9">
        <v>2060750</v>
      </c>
      <c r="C55" s="9">
        <v>2060430</v>
      </c>
      <c r="D55" s="9">
        <v>2060780</v>
      </c>
      <c r="E55" s="9">
        <v>2060800</v>
      </c>
      <c r="I55" s="9"/>
      <c r="J55" s="9"/>
      <c r="K55" s="9"/>
      <c r="L55" s="9"/>
    </row>
    <row r="56" spans="1:12" x14ac:dyDescent="0.25">
      <c r="A56">
        <v>-9.8448399999999996</v>
      </c>
      <c r="B56" s="9">
        <v>2060740</v>
      </c>
      <c r="C56" s="9">
        <v>2060410</v>
      </c>
      <c r="D56" s="9">
        <v>2060770</v>
      </c>
      <c r="E56" s="9">
        <v>2060790</v>
      </c>
      <c r="I56" s="9"/>
      <c r="J56" s="9"/>
      <c r="K56" s="9"/>
      <c r="L56" s="9"/>
    </row>
    <row r="57" spans="1:12" x14ac:dyDescent="0.25">
      <c r="A57">
        <v>-9.7953399999999995</v>
      </c>
      <c r="B57" s="9">
        <v>2060690</v>
      </c>
      <c r="C57" s="9">
        <v>2060380</v>
      </c>
      <c r="D57" s="9">
        <v>2060760</v>
      </c>
      <c r="E57" s="9">
        <v>2060770</v>
      </c>
      <c r="I57" s="9"/>
      <c r="J57" s="9"/>
      <c r="K57" s="9"/>
      <c r="L57" s="9"/>
    </row>
    <row r="58" spans="1:12" x14ac:dyDescent="0.25">
      <c r="A58">
        <v>-9.7458399999999994</v>
      </c>
      <c r="B58" s="9">
        <v>2060510</v>
      </c>
      <c r="C58" s="9">
        <v>2060350</v>
      </c>
      <c r="D58" s="9">
        <v>2060750</v>
      </c>
      <c r="E58" s="9">
        <v>2060750</v>
      </c>
      <c r="I58" s="9"/>
      <c r="J58" s="9"/>
      <c r="K58" s="9"/>
      <c r="L58" s="9"/>
    </row>
    <row r="59" spans="1:12" x14ac:dyDescent="0.25">
      <c r="A59">
        <v>-9.6963399999999993</v>
      </c>
      <c r="B59" s="9">
        <v>2060610</v>
      </c>
      <c r="C59" s="9">
        <v>2060320</v>
      </c>
      <c r="D59" s="9">
        <v>2060730</v>
      </c>
      <c r="E59" s="9">
        <v>2060740</v>
      </c>
      <c r="I59" s="9"/>
      <c r="J59" s="9"/>
      <c r="K59" s="9"/>
      <c r="L59" s="9"/>
    </row>
    <row r="60" spans="1:12" x14ac:dyDescent="0.25">
      <c r="A60">
        <v>-9.6468500000000006</v>
      </c>
      <c r="B60" s="9">
        <v>2061310</v>
      </c>
      <c r="C60" s="9">
        <v>2060280</v>
      </c>
      <c r="D60" s="9">
        <v>2060720</v>
      </c>
      <c r="E60" s="9">
        <v>2060720</v>
      </c>
      <c r="I60" s="9"/>
      <c r="J60" s="9"/>
      <c r="K60" s="9"/>
      <c r="L60" s="9"/>
    </row>
    <row r="61" spans="1:12" x14ac:dyDescent="0.25">
      <c r="A61">
        <v>-9.5973500000000005</v>
      </c>
      <c r="B61" s="9">
        <v>2060890</v>
      </c>
      <c r="C61" s="9">
        <v>2060250</v>
      </c>
      <c r="D61" s="9">
        <v>2060700</v>
      </c>
      <c r="E61" s="9">
        <v>2060700</v>
      </c>
      <c r="I61" s="9"/>
      <c r="J61" s="9"/>
      <c r="K61" s="9"/>
      <c r="L61" s="9"/>
    </row>
    <row r="62" spans="1:12" x14ac:dyDescent="0.25">
      <c r="A62">
        <v>-9.5478500000000004</v>
      </c>
      <c r="B62" s="9">
        <v>2060200</v>
      </c>
      <c r="C62" s="9">
        <v>2060210</v>
      </c>
      <c r="D62" s="9">
        <v>2060680</v>
      </c>
      <c r="E62" s="9">
        <v>2060670</v>
      </c>
      <c r="I62" s="9"/>
      <c r="J62" s="9"/>
      <c r="K62" s="9"/>
      <c r="L62" s="9"/>
    </row>
    <row r="63" spans="1:12" x14ac:dyDescent="0.25">
      <c r="A63">
        <v>-9.4983500000000003</v>
      </c>
      <c r="B63" s="9">
        <v>2060330</v>
      </c>
      <c r="C63" s="9">
        <v>2060160</v>
      </c>
      <c r="D63" s="9">
        <v>2060670</v>
      </c>
      <c r="E63" s="9">
        <v>2060650</v>
      </c>
      <c r="I63" s="9"/>
      <c r="J63" s="9"/>
      <c r="K63" s="9"/>
      <c r="L63" s="9"/>
    </row>
    <row r="64" spans="1:12" x14ac:dyDescent="0.25">
      <c r="A64">
        <v>-9.4488599999999998</v>
      </c>
      <c r="B64" s="9">
        <v>2059780</v>
      </c>
      <c r="C64" s="9">
        <v>2060120</v>
      </c>
      <c r="D64" s="9">
        <v>2060650</v>
      </c>
      <c r="E64" s="9">
        <v>2060620</v>
      </c>
      <c r="I64" s="9"/>
      <c r="J64" s="9"/>
      <c r="K64" s="9"/>
      <c r="L64" s="9"/>
    </row>
    <row r="65" spans="1:12" x14ac:dyDescent="0.25">
      <c r="A65">
        <v>-9.3993599999999997</v>
      </c>
      <c r="B65" s="9">
        <v>2060750</v>
      </c>
      <c r="C65" s="9">
        <v>2060070</v>
      </c>
      <c r="D65" s="9">
        <v>2060620</v>
      </c>
      <c r="E65" s="9">
        <v>2060590</v>
      </c>
      <c r="I65" s="9"/>
      <c r="J65" s="9"/>
      <c r="K65" s="9"/>
      <c r="L65" s="9"/>
    </row>
    <row r="66" spans="1:12" x14ac:dyDescent="0.25">
      <c r="A66">
        <v>-9.3498599999999996</v>
      </c>
      <c r="B66" s="9">
        <v>2059910</v>
      </c>
      <c r="C66" s="9">
        <v>2060010</v>
      </c>
      <c r="D66" s="9">
        <v>2060600</v>
      </c>
      <c r="E66" s="9">
        <v>2060560</v>
      </c>
      <c r="I66" s="9"/>
      <c r="J66" s="9"/>
      <c r="K66" s="9"/>
      <c r="L66" s="9"/>
    </row>
    <row r="67" spans="1:12" x14ac:dyDescent="0.25">
      <c r="A67">
        <v>-9.3003699999999991</v>
      </c>
      <c r="B67" s="9">
        <v>2059400</v>
      </c>
      <c r="C67" s="9">
        <v>2059950</v>
      </c>
      <c r="D67" s="9">
        <v>2060570</v>
      </c>
      <c r="E67" s="9">
        <v>2060530</v>
      </c>
      <c r="I67" s="9"/>
      <c r="J67" s="9"/>
      <c r="K67" s="9"/>
      <c r="L67" s="9"/>
    </row>
    <row r="68" spans="1:12" x14ac:dyDescent="0.25">
      <c r="A68">
        <v>-9.2508700000000008</v>
      </c>
      <c r="B68" s="9">
        <v>2059770</v>
      </c>
      <c r="C68" s="9">
        <v>2059890</v>
      </c>
      <c r="D68" s="9">
        <v>2060550</v>
      </c>
      <c r="E68" s="9">
        <v>2060490</v>
      </c>
      <c r="I68" s="9"/>
      <c r="J68" s="9"/>
      <c r="K68" s="9"/>
      <c r="L68" s="9"/>
    </row>
    <row r="69" spans="1:12" x14ac:dyDescent="0.25">
      <c r="A69">
        <v>-9.2013700000000007</v>
      </c>
      <c r="B69" s="9">
        <v>2060020</v>
      </c>
      <c r="C69" s="9">
        <v>2059810</v>
      </c>
      <c r="D69" s="9">
        <v>2060520</v>
      </c>
      <c r="E69" s="9">
        <v>2060450</v>
      </c>
      <c r="I69" s="9"/>
      <c r="J69" s="9"/>
      <c r="K69" s="9"/>
      <c r="L69" s="9"/>
    </row>
    <row r="70" spans="1:12" x14ac:dyDescent="0.25">
      <c r="A70">
        <v>-9.1518800000000002</v>
      </c>
      <c r="B70" s="9">
        <v>2060050</v>
      </c>
      <c r="C70" s="9">
        <v>2059730</v>
      </c>
      <c r="D70" s="9">
        <v>2060480</v>
      </c>
      <c r="E70" s="9">
        <v>2060410</v>
      </c>
      <c r="I70" s="9"/>
      <c r="J70" s="9"/>
      <c r="K70" s="9"/>
      <c r="L70" s="9"/>
    </row>
    <row r="71" spans="1:12" x14ac:dyDescent="0.25">
      <c r="A71">
        <v>-9.1023800000000001</v>
      </c>
      <c r="B71" s="9">
        <v>2058190</v>
      </c>
      <c r="C71" s="9">
        <v>2059650</v>
      </c>
      <c r="D71" s="9">
        <v>2060440</v>
      </c>
      <c r="E71" s="9">
        <v>2060350</v>
      </c>
      <c r="I71" s="9"/>
      <c r="J71" s="9"/>
      <c r="K71" s="9"/>
      <c r="L71" s="9"/>
    </row>
    <row r="72" spans="1:12" x14ac:dyDescent="0.25">
      <c r="A72">
        <v>-9.05288</v>
      </c>
      <c r="B72" s="9">
        <v>2058930</v>
      </c>
      <c r="C72" s="9">
        <v>2059550</v>
      </c>
      <c r="D72" s="9">
        <v>2060400</v>
      </c>
      <c r="E72" s="9">
        <v>2060300</v>
      </c>
      <c r="I72" s="9"/>
      <c r="J72" s="9"/>
      <c r="K72" s="9"/>
      <c r="L72" s="9"/>
    </row>
    <row r="73" spans="1:12" x14ac:dyDescent="0.25">
      <c r="A73">
        <v>-9.0033799999999999</v>
      </c>
      <c r="B73" s="9">
        <v>2062270</v>
      </c>
      <c r="C73" s="9">
        <v>2059430</v>
      </c>
      <c r="D73" s="9">
        <v>2060350</v>
      </c>
      <c r="E73" s="9">
        <v>2060230</v>
      </c>
      <c r="I73" s="9"/>
      <c r="J73" s="9"/>
      <c r="K73" s="9"/>
      <c r="L73" s="9"/>
    </row>
    <row r="74" spans="1:12" x14ac:dyDescent="0.25">
      <c r="A74">
        <v>-8.9538899999999995</v>
      </c>
      <c r="B74" s="9">
        <v>2062220</v>
      </c>
      <c r="C74" s="9">
        <v>2059310</v>
      </c>
      <c r="D74" s="9">
        <v>2060300</v>
      </c>
      <c r="E74" s="9">
        <v>2060160</v>
      </c>
      <c r="I74" s="9"/>
      <c r="J74" s="9"/>
      <c r="K74" s="9"/>
      <c r="L74" s="9"/>
    </row>
    <row r="75" spans="1:12" x14ac:dyDescent="0.25">
      <c r="A75">
        <v>-8.9043899999999994</v>
      </c>
      <c r="B75" s="9">
        <v>2060430</v>
      </c>
      <c r="C75" s="9">
        <v>2059170</v>
      </c>
      <c r="D75" s="9">
        <v>2060240</v>
      </c>
      <c r="E75" s="9">
        <v>2060080</v>
      </c>
      <c r="I75" s="9"/>
      <c r="J75" s="9"/>
      <c r="K75" s="9"/>
      <c r="L75" s="9"/>
    </row>
    <row r="76" spans="1:12" x14ac:dyDescent="0.25">
      <c r="A76">
        <v>-8.8548899999999993</v>
      </c>
      <c r="B76" s="9">
        <v>2058360</v>
      </c>
      <c r="C76" s="9">
        <v>2059000</v>
      </c>
      <c r="D76" s="9">
        <v>2060170</v>
      </c>
      <c r="E76" s="9">
        <v>2059990</v>
      </c>
      <c r="I76" s="9"/>
      <c r="J76" s="9"/>
      <c r="K76" s="9"/>
      <c r="L76" s="9"/>
    </row>
    <row r="77" spans="1:12" x14ac:dyDescent="0.25">
      <c r="A77">
        <v>-8.8054000000000006</v>
      </c>
      <c r="B77" s="9">
        <v>2058740</v>
      </c>
      <c r="C77" s="9">
        <v>2058810</v>
      </c>
      <c r="D77" s="9">
        <v>2060090</v>
      </c>
      <c r="E77" s="9">
        <v>2059880</v>
      </c>
      <c r="I77" s="9"/>
      <c r="J77" s="9"/>
      <c r="K77" s="9"/>
      <c r="L77" s="9"/>
    </row>
    <row r="78" spans="1:12" x14ac:dyDescent="0.25">
      <c r="A78">
        <v>-8.7559000000000005</v>
      </c>
      <c r="B78" s="9">
        <v>2058680</v>
      </c>
      <c r="C78" s="9">
        <v>2058600</v>
      </c>
      <c r="D78" s="9">
        <v>2059990</v>
      </c>
      <c r="E78" s="9">
        <v>2059750</v>
      </c>
      <c r="I78" s="9"/>
      <c r="J78" s="9"/>
      <c r="K78" s="9"/>
      <c r="L78" s="9"/>
    </row>
    <row r="79" spans="1:12" x14ac:dyDescent="0.25">
      <c r="A79">
        <v>-8.7064000000000004</v>
      </c>
      <c r="B79" s="9">
        <v>2057550</v>
      </c>
      <c r="C79" s="9">
        <v>2058340</v>
      </c>
      <c r="D79" s="9">
        <v>2059890</v>
      </c>
      <c r="E79" s="9">
        <v>2059600</v>
      </c>
      <c r="I79" s="9"/>
      <c r="J79" s="9"/>
      <c r="K79" s="9"/>
      <c r="L79" s="9"/>
    </row>
    <row r="80" spans="1:12" x14ac:dyDescent="0.25">
      <c r="A80">
        <v>-8.6569099999999999</v>
      </c>
      <c r="B80" s="9">
        <v>2058500</v>
      </c>
      <c r="C80" s="9">
        <v>2058040</v>
      </c>
      <c r="D80" s="9">
        <v>2059770</v>
      </c>
      <c r="E80" s="9">
        <v>2059430</v>
      </c>
      <c r="I80" s="9"/>
      <c r="J80" s="9"/>
      <c r="K80" s="9"/>
      <c r="L80" s="9"/>
    </row>
    <row r="81" spans="1:12" x14ac:dyDescent="0.25">
      <c r="A81">
        <v>-8.6074099999999998</v>
      </c>
      <c r="B81" s="9">
        <v>2059890</v>
      </c>
      <c r="C81" s="9">
        <v>2057680</v>
      </c>
      <c r="D81" s="9">
        <v>2059620</v>
      </c>
      <c r="E81" s="9">
        <v>2059210</v>
      </c>
      <c r="I81" s="9"/>
      <c r="J81" s="9"/>
      <c r="K81" s="9"/>
      <c r="L81" s="9"/>
    </row>
    <row r="82" spans="1:12" x14ac:dyDescent="0.25">
      <c r="A82">
        <v>-8.5579099999999997</v>
      </c>
      <c r="B82" s="9">
        <v>2057770</v>
      </c>
      <c r="C82" s="9">
        <v>2057250</v>
      </c>
      <c r="D82" s="9">
        <v>2059460</v>
      </c>
      <c r="E82" s="9">
        <v>2058950</v>
      </c>
      <c r="I82" s="9"/>
      <c r="J82" s="9"/>
      <c r="K82" s="9"/>
      <c r="L82" s="9"/>
    </row>
    <row r="83" spans="1:12" x14ac:dyDescent="0.25">
      <c r="A83">
        <v>-8.5084099999999996</v>
      </c>
      <c r="B83" s="9">
        <v>2055630</v>
      </c>
      <c r="C83" s="9">
        <v>2056730</v>
      </c>
      <c r="D83" s="9">
        <v>2059260</v>
      </c>
      <c r="E83" s="9">
        <v>2058620</v>
      </c>
      <c r="I83" s="9"/>
      <c r="J83" s="9"/>
      <c r="K83" s="9"/>
      <c r="L83" s="9"/>
    </row>
    <row r="84" spans="1:12" x14ac:dyDescent="0.25">
      <c r="A84">
        <v>-8.4589200000000009</v>
      </c>
      <c r="B84" s="9">
        <v>2055470</v>
      </c>
      <c r="C84" s="9">
        <v>2056080</v>
      </c>
      <c r="D84" s="9">
        <v>2059030</v>
      </c>
      <c r="E84" s="9">
        <v>2058200</v>
      </c>
      <c r="I84" s="9"/>
      <c r="J84" s="9"/>
      <c r="K84" s="9"/>
      <c r="L84" s="9"/>
    </row>
    <row r="85" spans="1:12" x14ac:dyDescent="0.25">
      <c r="A85">
        <v>-8.4094200000000008</v>
      </c>
      <c r="B85" s="9">
        <v>2054420</v>
      </c>
      <c r="C85" s="9">
        <v>2055280</v>
      </c>
      <c r="D85" s="9">
        <v>2058770</v>
      </c>
      <c r="E85" s="9">
        <v>2057670</v>
      </c>
      <c r="I85" s="9"/>
      <c r="J85" s="9"/>
      <c r="K85" s="9"/>
      <c r="L85" s="9"/>
    </row>
    <row r="86" spans="1:12" x14ac:dyDescent="0.25">
      <c r="A86">
        <v>-8.3599200000000007</v>
      </c>
      <c r="B86" s="9">
        <v>2052940</v>
      </c>
      <c r="C86" s="9">
        <v>2054280</v>
      </c>
      <c r="D86" s="9">
        <v>2058450</v>
      </c>
      <c r="E86" s="9">
        <v>2056970</v>
      </c>
      <c r="I86" s="9"/>
      <c r="J86" s="9"/>
      <c r="K86" s="9"/>
      <c r="L86" s="9"/>
    </row>
    <row r="87" spans="1:12" x14ac:dyDescent="0.25">
      <c r="A87">
        <v>-8.3104300000000002</v>
      </c>
      <c r="B87" s="9">
        <v>2051280</v>
      </c>
      <c r="C87" s="9">
        <v>2053000</v>
      </c>
      <c r="D87" s="9">
        <v>2058090</v>
      </c>
      <c r="E87" s="9">
        <v>2056070</v>
      </c>
      <c r="I87" s="9"/>
      <c r="J87" s="9"/>
      <c r="K87" s="9"/>
      <c r="L87" s="9"/>
    </row>
    <row r="88" spans="1:12" x14ac:dyDescent="0.25">
      <c r="A88">
        <v>-8.2609300000000001</v>
      </c>
      <c r="B88" s="9">
        <v>2049110</v>
      </c>
      <c r="C88" s="9">
        <v>2051380</v>
      </c>
      <c r="D88" s="9">
        <v>2057660</v>
      </c>
      <c r="E88" s="9">
        <v>2054880</v>
      </c>
      <c r="I88" s="9"/>
      <c r="J88" s="9"/>
      <c r="K88" s="9"/>
      <c r="L88" s="9"/>
    </row>
    <row r="89" spans="1:12" x14ac:dyDescent="0.25">
      <c r="A89">
        <v>-8.21143</v>
      </c>
      <c r="B89" s="9">
        <v>2047800</v>
      </c>
      <c r="C89" s="9">
        <v>2049330</v>
      </c>
      <c r="D89" s="9">
        <v>2057160</v>
      </c>
      <c r="E89" s="9">
        <v>2053320</v>
      </c>
      <c r="I89" s="9"/>
      <c r="J89" s="9"/>
      <c r="K89" s="9"/>
      <c r="L89" s="9"/>
    </row>
    <row r="90" spans="1:12" x14ac:dyDescent="0.25">
      <c r="A90">
        <v>-8.1619299999999999</v>
      </c>
      <c r="B90" s="9">
        <v>2046740</v>
      </c>
      <c r="C90" s="9">
        <v>2046730</v>
      </c>
      <c r="D90" s="9">
        <v>2056580</v>
      </c>
      <c r="E90" s="9">
        <v>2051300</v>
      </c>
      <c r="I90" s="9"/>
      <c r="J90" s="9"/>
      <c r="K90" s="9"/>
      <c r="L90" s="9"/>
    </row>
    <row r="91" spans="1:12" x14ac:dyDescent="0.25">
      <c r="A91">
        <v>-8.1124399999999994</v>
      </c>
      <c r="B91" s="9">
        <v>2042750</v>
      </c>
      <c r="C91" s="9">
        <v>2043500</v>
      </c>
      <c r="D91" s="9">
        <v>2055910</v>
      </c>
      <c r="E91" s="9">
        <v>2048740</v>
      </c>
      <c r="I91" s="9"/>
      <c r="J91" s="9"/>
      <c r="K91" s="9"/>
      <c r="L91" s="9"/>
    </row>
    <row r="92" spans="1:12" x14ac:dyDescent="0.25">
      <c r="A92">
        <v>-8.0629399999999993</v>
      </c>
      <c r="B92" s="9">
        <v>2036380</v>
      </c>
      <c r="C92" s="9">
        <v>2039560</v>
      </c>
      <c r="D92" s="9">
        <v>2055140</v>
      </c>
      <c r="E92" s="9">
        <v>2045570</v>
      </c>
      <c r="I92" s="9"/>
      <c r="J92" s="9"/>
      <c r="K92" s="9"/>
      <c r="L92" s="9"/>
    </row>
    <row r="93" spans="1:12" x14ac:dyDescent="0.25">
      <c r="A93">
        <v>-8.0134399999999992</v>
      </c>
      <c r="B93" s="9">
        <v>2031120</v>
      </c>
      <c r="C93" s="9">
        <v>2034890</v>
      </c>
      <c r="D93" s="9">
        <v>2054250</v>
      </c>
      <c r="E93" s="9">
        <v>2041790</v>
      </c>
      <c r="I93" s="9"/>
      <c r="J93" s="9"/>
      <c r="K93" s="9"/>
      <c r="L93" s="9"/>
    </row>
    <row r="94" spans="1:12" x14ac:dyDescent="0.25">
      <c r="A94">
        <v>-7.9639499999999996</v>
      </c>
      <c r="B94" s="9">
        <v>2028840</v>
      </c>
      <c r="C94" s="9">
        <v>2029560</v>
      </c>
      <c r="D94" s="9">
        <v>2053250</v>
      </c>
      <c r="E94" s="9">
        <v>2037460</v>
      </c>
      <c r="I94" s="9"/>
      <c r="J94" s="9"/>
      <c r="K94" s="9"/>
      <c r="L94" s="9"/>
    </row>
    <row r="95" spans="1:12" x14ac:dyDescent="0.25">
      <c r="A95">
        <v>-7.9144500000000004</v>
      </c>
      <c r="B95" s="9">
        <v>2023300</v>
      </c>
      <c r="C95" s="9">
        <v>2023710</v>
      </c>
      <c r="D95" s="9">
        <v>2052110</v>
      </c>
      <c r="E95" s="9">
        <v>2032750</v>
      </c>
      <c r="I95" s="9"/>
      <c r="J95" s="9"/>
      <c r="K95" s="9"/>
      <c r="L95" s="9"/>
    </row>
    <row r="96" spans="1:12" x14ac:dyDescent="0.25">
      <c r="A96">
        <v>-7.8649500000000003</v>
      </c>
      <c r="B96" s="9">
        <v>2014180</v>
      </c>
      <c r="C96" s="9">
        <v>2017620</v>
      </c>
      <c r="D96" s="9">
        <v>2050840</v>
      </c>
      <c r="E96" s="9">
        <v>2027930</v>
      </c>
      <c r="I96" s="9"/>
      <c r="J96" s="9"/>
      <c r="K96" s="9"/>
      <c r="L96" s="9"/>
    </row>
    <row r="97" spans="1:12" x14ac:dyDescent="0.25">
      <c r="A97">
        <v>-7.8154500000000002</v>
      </c>
      <c r="B97" s="9">
        <v>2010600</v>
      </c>
      <c r="C97" s="9">
        <v>2011640</v>
      </c>
      <c r="D97" s="9">
        <v>2049440</v>
      </c>
      <c r="E97" s="9">
        <v>2023360</v>
      </c>
      <c r="I97" s="9"/>
      <c r="J97" s="9"/>
      <c r="K97" s="9"/>
      <c r="L97" s="9"/>
    </row>
    <row r="98" spans="1:12" x14ac:dyDescent="0.25">
      <c r="A98">
        <v>-7.7659599999999998</v>
      </c>
      <c r="B98" s="9">
        <v>2004070</v>
      </c>
      <c r="C98" s="9">
        <v>2006170</v>
      </c>
      <c r="D98" s="9">
        <v>2047890</v>
      </c>
      <c r="E98" s="9">
        <v>2019430</v>
      </c>
      <c r="I98" s="9"/>
      <c r="J98" s="9"/>
      <c r="K98" s="9"/>
      <c r="L98" s="9"/>
    </row>
    <row r="99" spans="1:12" x14ac:dyDescent="0.25">
      <c r="A99">
        <v>-7.7164599999999997</v>
      </c>
      <c r="B99" s="9">
        <v>1999670</v>
      </c>
      <c r="C99" s="9">
        <v>2001600</v>
      </c>
      <c r="D99" s="9">
        <v>2046210</v>
      </c>
      <c r="E99" s="9">
        <v>2016540</v>
      </c>
      <c r="I99" s="9"/>
      <c r="J99" s="9"/>
      <c r="K99" s="9"/>
      <c r="L99" s="9"/>
    </row>
    <row r="100" spans="1:12" x14ac:dyDescent="0.25">
      <c r="A100">
        <v>-7.6669600000000004</v>
      </c>
      <c r="B100" s="9">
        <v>1996400</v>
      </c>
      <c r="C100" s="9">
        <v>1998250</v>
      </c>
      <c r="D100" s="9">
        <v>2044410</v>
      </c>
      <c r="E100" s="9">
        <v>2014990</v>
      </c>
      <c r="I100" s="9"/>
      <c r="J100" s="9"/>
      <c r="K100" s="9"/>
      <c r="L100" s="9"/>
    </row>
    <row r="101" spans="1:12" x14ac:dyDescent="0.25">
      <c r="A101">
        <v>-7.61747</v>
      </c>
      <c r="B101" s="9">
        <v>1995520</v>
      </c>
      <c r="C101" s="9">
        <v>1996290</v>
      </c>
      <c r="D101" s="9">
        <v>2042490</v>
      </c>
      <c r="E101" s="9">
        <v>2014960</v>
      </c>
      <c r="I101" s="9"/>
      <c r="J101" s="9"/>
      <c r="K101" s="9"/>
      <c r="L101" s="9"/>
    </row>
    <row r="102" spans="1:12" x14ac:dyDescent="0.25">
      <c r="A102">
        <v>-7.5679699999999999</v>
      </c>
      <c r="B102" s="9">
        <v>1994540</v>
      </c>
      <c r="C102" s="9">
        <v>1995770</v>
      </c>
      <c r="D102" s="9">
        <v>2040470</v>
      </c>
      <c r="E102" s="9">
        <v>2016450</v>
      </c>
      <c r="I102" s="9"/>
      <c r="J102" s="9"/>
      <c r="K102" s="9"/>
      <c r="L102" s="9"/>
    </row>
    <row r="103" spans="1:12" x14ac:dyDescent="0.25">
      <c r="A103">
        <v>-7.5184699999999998</v>
      </c>
      <c r="B103" s="9">
        <v>1995620</v>
      </c>
      <c r="C103" s="9">
        <v>1996520</v>
      </c>
      <c r="D103" s="9">
        <v>2038380</v>
      </c>
      <c r="E103" s="9">
        <v>2019290</v>
      </c>
      <c r="I103" s="9"/>
      <c r="J103" s="9"/>
      <c r="K103" s="9"/>
      <c r="L103" s="9"/>
    </row>
    <row r="104" spans="1:12" x14ac:dyDescent="0.25">
      <c r="A104">
        <v>-7.4689800000000002</v>
      </c>
      <c r="B104" s="9">
        <v>1998920</v>
      </c>
      <c r="C104" s="9">
        <v>1998270</v>
      </c>
      <c r="D104" s="9">
        <v>2036250</v>
      </c>
      <c r="E104" s="9">
        <v>2023170</v>
      </c>
      <c r="I104" s="9"/>
      <c r="J104" s="9"/>
      <c r="K104" s="9"/>
      <c r="L104" s="9"/>
    </row>
    <row r="105" spans="1:12" x14ac:dyDescent="0.25">
      <c r="A105">
        <v>-7.4194800000000001</v>
      </c>
      <c r="B105" s="9">
        <v>2001230</v>
      </c>
      <c r="C105" s="9">
        <v>2000670</v>
      </c>
      <c r="D105" s="9">
        <v>2034100</v>
      </c>
      <c r="E105" s="9">
        <v>2027720</v>
      </c>
      <c r="I105" s="9"/>
      <c r="J105" s="9"/>
      <c r="K105" s="9"/>
      <c r="L105" s="9"/>
    </row>
    <row r="106" spans="1:12" x14ac:dyDescent="0.25">
      <c r="A106">
        <v>-7.36998</v>
      </c>
      <c r="B106" s="9">
        <v>2002920</v>
      </c>
      <c r="C106" s="9">
        <v>2003350</v>
      </c>
      <c r="D106" s="9">
        <v>2031970</v>
      </c>
      <c r="E106" s="9">
        <v>2032530</v>
      </c>
      <c r="I106" s="9"/>
      <c r="J106" s="9"/>
      <c r="K106" s="9"/>
      <c r="L106" s="9"/>
    </row>
    <row r="107" spans="1:12" x14ac:dyDescent="0.25">
      <c r="A107">
        <v>-7.3204799999999999</v>
      </c>
      <c r="B107" s="9">
        <v>2003450</v>
      </c>
      <c r="C107" s="9">
        <v>2006000</v>
      </c>
      <c r="D107" s="9">
        <v>2029900</v>
      </c>
      <c r="E107" s="9">
        <v>2037250</v>
      </c>
      <c r="I107" s="9"/>
      <c r="J107" s="9"/>
      <c r="K107" s="9"/>
      <c r="L107" s="9"/>
    </row>
    <row r="108" spans="1:12" x14ac:dyDescent="0.25">
      <c r="A108">
        <v>-7.2709900000000003</v>
      </c>
      <c r="B108" s="9">
        <v>2006360</v>
      </c>
      <c r="C108" s="9">
        <v>2008370</v>
      </c>
      <c r="D108" s="9">
        <v>2027930</v>
      </c>
      <c r="E108" s="9">
        <v>2041590</v>
      </c>
      <c r="I108" s="9"/>
      <c r="J108" s="9"/>
      <c r="K108" s="9"/>
      <c r="L108" s="9"/>
    </row>
    <row r="109" spans="1:12" x14ac:dyDescent="0.25">
      <c r="A109">
        <v>-7.2214900000000002</v>
      </c>
      <c r="B109" s="9">
        <v>2008600</v>
      </c>
      <c r="C109" s="9">
        <v>2010330</v>
      </c>
      <c r="D109" s="9">
        <v>2026090</v>
      </c>
      <c r="E109" s="9">
        <v>2045390</v>
      </c>
      <c r="I109" s="9"/>
      <c r="J109" s="9"/>
      <c r="K109" s="9"/>
      <c r="L109" s="9"/>
    </row>
    <row r="110" spans="1:12" x14ac:dyDescent="0.25">
      <c r="A110">
        <v>-7.1719900000000001</v>
      </c>
      <c r="B110" s="9">
        <v>2009910</v>
      </c>
      <c r="C110" s="9">
        <v>2011850</v>
      </c>
      <c r="D110" s="9">
        <v>2024430</v>
      </c>
      <c r="E110" s="9">
        <v>2048580</v>
      </c>
      <c r="I110" s="9"/>
      <c r="J110" s="9"/>
      <c r="K110" s="9"/>
      <c r="L110" s="9"/>
    </row>
    <row r="111" spans="1:12" x14ac:dyDescent="0.25">
      <c r="A111">
        <v>-7.1224999999999996</v>
      </c>
      <c r="B111" s="9">
        <v>2011500</v>
      </c>
      <c r="C111" s="9">
        <v>2012980</v>
      </c>
      <c r="D111" s="9">
        <v>2022980</v>
      </c>
      <c r="E111" s="9">
        <v>2051150</v>
      </c>
      <c r="I111" s="9"/>
      <c r="J111" s="9"/>
      <c r="K111" s="9"/>
      <c r="L111" s="9"/>
    </row>
    <row r="112" spans="1:12" x14ac:dyDescent="0.25">
      <c r="A112">
        <v>-7.0730000000000004</v>
      </c>
      <c r="B112" s="9">
        <v>2012660</v>
      </c>
      <c r="C112" s="9">
        <v>2013810</v>
      </c>
      <c r="D112" s="9">
        <v>2021780</v>
      </c>
      <c r="E112" s="9">
        <v>2053180</v>
      </c>
      <c r="I112" s="9"/>
      <c r="J112" s="9"/>
      <c r="K112" s="9"/>
      <c r="L112" s="9"/>
    </row>
    <row r="113" spans="1:12" x14ac:dyDescent="0.25">
      <c r="A113">
        <v>-7.0235000000000003</v>
      </c>
      <c r="B113" s="9">
        <v>2012150</v>
      </c>
      <c r="C113" s="9">
        <v>2014440</v>
      </c>
      <c r="D113" s="9">
        <v>2020850</v>
      </c>
      <c r="E113" s="9">
        <v>2054750</v>
      </c>
      <c r="I113" s="9"/>
      <c r="J113" s="9"/>
      <c r="K113" s="9"/>
      <c r="L113" s="9"/>
    </row>
    <row r="114" spans="1:12" x14ac:dyDescent="0.25">
      <c r="A114">
        <v>-6.9740000000000002</v>
      </c>
      <c r="B114" s="9">
        <v>2012240</v>
      </c>
      <c r="C114" s="9">
        <v>2015010</v>
      </c>
      <c r="D114" s="9">
        <v>2020220</v>
      </c>
      <c r="E114" s="9">
        <v>2055940</v>
      </c>
      <c r="I114" s="9"/>
      <c r="J114" s="9"/>
      <c r="K114" s="9"/>
      <c r="L114" s="9"/>
    </row>
    <row r="115" spans="1:12" x14ac:dyDescent="0.25">
      <c r="A115">
        <v>-6.9245099999999997</v>
      </c>
      <c r="B115" s="9">
        <v>2014600</v>
      </c>
      <c r="C115" s="9">
        <v>2015600</v>
      </c>
      <c r="D115" s="9">
        <v>2019900</v>
      </c>
      <c r="E115" s="9">
        <v>2056850</v>
      </c>
      <c r="I115" s="9"/>
      <c r="J115" s="9"/>
      <c r="K115" s="9"/>
      <c r="L115" s="9"/>
    </row>
    <row r="116" spans="1:12" x14ac:dyDescent="0.25">
      <c r="A116">
        <v>-6.8750099999999996</v>
      </c>
      <c r="B116" s="9">
        <v>2017060</v>
      </c>
      <c r="C116" s="9">
        <v>2016290</v>
      </c>
      <c r="D116" s="9">
        <v>2019900</v>
      </c>
      <c r="E116" s="9">
        <v>2057550</v>
      </c>
      <c r="I116" s="9"/>
      <c r="J116" s="9"/>
      <c r="K116" s="9"/>
      <c r="L116" s="9"/>
    </row>
    <row r="117" spans="1:12" x14ac:dyDescent="0.25">
      <c r="A117">
        <v>-6.8255100000000004</v>
      </c>
      <c r="B117" s="9">
        <v>2016770</v>
      </c>
      <c r="C117" s="9">
        <v>2017140</v>
      </c>
      <c r="D117" s="9">
        <v>2020220</v>
      </c>
      <c r="E117" s="9">
        <v>2058080</v>
      </c>
      <c r="I117" s="9"/>
      <c r="J117" s="9"/>
      <c r="K117" s="9"/>
      <c r="L117" s="9"/>
    </row>
    <row r="118" spans="1:12" x14ac:dyDescent="0.25">
      <c r="A118">
        <v>-6.7760199999999999</v>
      </c>
      <c r="B118" s="9">
        <v>2016560</v>
      </c>
      <c r="C118" s="9">
        <v>2018190</v>
      </c>
      <c r="D118" s="9">
        <v>2020850</v>
      </c>
      <c r="E118" s="9">
        <v>2058490</v>
      </c>
      <c r="I118" s="9"/>
      <c r="J118" s="9"/>
      <c r="K118" s="9"/>
      <c r="L118" s="9"/>
    </row>
    <row r="119" spans="1:12" x14ac:dyDescent="0.25">
      <c r="A119">
        <v>-6.7265199999999998</v>
      </c>
      <c r="B119" s="9">
        <v>2020060</v>
      </c>
      <c r="C119" s="9">
        <v>2019440</v>
      </c>
      <c r="D119" s="9">
        <v>2021780</v>
      </c>
      <c r="E119" s="9">
        <v>2058810</v>
      </c>
      <c r="I119" s="9"/>
      <c r="J119" s="9"/>
      <c r="K119" s="9"/>
      <c r="L119" s="9"/>
    </row>
    <row r="120" spans="1:12" x14ac:dyDescent="0.25">
      <c r="A120">
        <v>-6.6770199999999997</v>
      </c>
      <c r="B120" s="9">
        <v>2021160</v>
      </c>
      <c r="C120" s="9">
        <v>2020900</v>
      </c>
      <c r="D120" s="9">
        <v>2022980</v>
      </c>
      <c r="E120" s="9">
        <v>2059070</v>
      </c>
      <c r="I120" s="9"/>
      <c r="J120" s="9"/>
      <c r="K120" s="9"/>
      <c r="L120" s="9"/>
    </row>
    <row r="121" spans="1:12" x14ac:dyDescent="0.25">
      <c r="A121">
        <v>-6.6275199999999996</v>
      </c>
      <c r="B121" s="9">
        <v>2023960</v>
      </c>
      <c r="C121" s="9">
        <v>2022550</v>
      </c>
      <c r="D121" s="9">
        <v>2024420</v>
      </c>
      <c r="E121" s="9">
        <v>2059280</v>
      </c>
      <c r="I121" s="9"/>
      <c r="J121" s="9"/>
      <c r="K121" s="9"/>
      <c r="L121" s="9"/>
    </row>
    <row r="122" spans="1:12" x14ac:dyDescent="0.25">
      <c r="A122">
        <v>-6.57803</v>
      </c>
      <c r="B122" s="9">
        <v>2025030</v>
      </c>
      <c r="C122" s="9">
        <v>2024370</v>
      </c>
      <c r="D122" s="9">
        <v>2026080</v>
      </c>
      <c r="E122" s="9">
        <v>2059450</v>
      </c>
      <c r="I122" s="9"/>
      <c r="J122" s="9"/>
      <c r="K122" s="9"/>
      <c r="L122" s="9"/>
    </row>
    <row r="123" spans="1:12" x14ac:dyDescent="0.25">
      <c r="A123">
        <v>-6.5285299999999999</v>
      </c>
      <c r="B123" s="9">
        <v>2028550</v>
      </c>
      <c r="C123" s="9">
        <v>2026340</v>
      </c>
      <c r="D123" s="9">
        <v>2027910</v>
      </c>
      <c r="E123" s="9">
        <v>2059590</v>
      </c>
      <c r="I123" s="9"/>
      <c r="J123" s="9"/>
      <c r="K123" s="9"/>
      <c r="L123" s="9"/>
    </row>
    <row r="124" spans="1:12" x14ac:dyDescent="0.25">
      <c r="A124">
        <v>-6.4790299999999998</v>
      </c>
      <c r="B124" s="9">
        <v>2031010</v>
      </c>
      <c r="C124" s="9">
        <v>2028430</v>
      </c>
      <c r="D124" s="9">
        <v>2029870</v>
      </c>
      <c r="E124" s="9">
        <v>2059700</v>
      </c>
      <c r="I124" s="9"/>
      <c r="J124" s="9"/>
      <c r="K124" s="9"/>
      <c r="L124" s="9"/>
    </row>
    <row r="125" spans="1:12" x14ac:dyDescent="0.25">
      <c r="A125">
        <v>-6.4295400000000003</v>
      </c>
      <c r="B125" s="9">
        <v>2032520</v>
      </c>
      <c r="C125" s="9">
        <v>2030580</v>
      </c>
      <c r="D125" s="9">
        <v>2031930</v>
      </c>
      <c r="E125" s="9">
        <v>2059800</v>
      </c>
      <c r="I125" s="9"/>
      <c r="J125" s="9"/>
      <c r="K125" s="9"/>
      <c r="L125" s="9"/>
    </row>
    <row r="126" spans="1:12" x14ac:dyDescent="0.25">
      <c r="A126">
        <v>-6.3800400000000002</v>
      </c>
      <c r="B126" s="9">
        <v>2033950</v>
      </c>
      <c r="C126" s="9">
        <v>2032780</v>
      </c>
      <c r="D126" s="9">
        <v>2034050</v>
      </c>
      <c r="E126" s="9">
        <v>2059880</v>
      </c>
      <c r="I126" s="9"/>
      <c r="J126" s="9"/>
      <c r="K126" s="9"/>
      <c r="L126" s="9"/>
    </row>
    <row r="127" spans="1:12" x14ac:dyDescent="0.25">
      <c r="A127">
        <v>-6.3305400000000001</v>
      </c>
      <c r="B127" s="9">
        <v>2035470</v>
      </c>
      <c r="C127" s="9">
        <v>2034990</v>
      </c>
      <c r="D127" s="9">
        <v>2036180</v>
      </c>
      <c r="E127" s="9">
        <v>2059950</v>
      </c>
      <c r="I127" s="9"/>
      <c r="J127" s="9"/>
      <c r="K127" s="9"/>
      <c r="L127" s="9"/>
    </row>
    <row r="128" spans="1:12" x14ac:dyDescent="0.25">
      <c r="A128">
        <v>-6.2810499999999996</v>
      </c>
      <c r="B128" s="9">
        <v>2038090</v>
      </c>
      <c r="C128" s="9">
        <v>2037160</v>
      </c>
      <c r="D128" s="9">
        <v>2038300</v>
      </c>
      <c r="E128" s="9">
        <v>2060010</v>
      </c>
      <c r="I128" s="9"/>
      <c r="J128" s="9"/>
      <c r="K128" s="9"/>
      <c r="L128" s="9"/>
    </row>
    <row r="129" spans="1:12" x14ac:dyDescent="0.25">
      <c r="A129">
        <v>-6.2315500000000004</v>
      </c>
      <c r="B129" s="9">
        <v>2038940</v>
      </c>
      <c r="C129" s="9">
        <v>2039280</v>
      </c>
      <c r="D129" s="9">
        <v>2040370</v>
      </c>
      <c r="E129" s="9">
        <v>2060060</v>
      </c>
      <c r="I129" s="9"/>
      <c r="J129" s="9"/>
      <c r="K129" s="9"/>
      <c r="L129" s="9"/>
    </row>
    <row r="130" spans="1:12" x14ac:dyDescent="0.25">
      <c r="A130">
        <v>-6.1820500000000003</v>
      </c>
      <c r="B130" s="9">
        <v>2041760</v>
      </c>
      <c r="C130" s="9">
        <v>2041320</v>
      </c>
      <c r="D130" s="9">
        <v>2042370</v>
      </c>
      <c r="E130" s="9">
        <v>2060100</v>
      </c>
      <c r="I130" s="9"/>
      <c r="J130" s="9"/>
      <c r="K130" s="9"/>
      <c r="L130" s="9"/>
    </row>
    <row r="131" spans="1:12" x14ac:dyDescent="0.25">
      <c r="A131">
        <v>-6.1325500000000002</v>
      </c>
      <c r="B131" s="9">
        <v>2044110</v>
      </c>
      <c r="C131" s="9">
        <v>2043250</v>
      </c>
      <c r="D131" s="9">
        <v>2044270</v>
      </c>
      <c r="E131" s="9">
        <v>2060140</v>
      </c>
      <c r="I131" s="9"/>
      <c r="J131" s="9"/>
      <c r="K131" s="9"/>
      <c r="L131" s="9"/>
    </row>
    <row r="132" spans="1:12" x14ac:dyDescent="0.25">
      <c r="A132">
        <v>-6.0830599999999997</v>
      </c>
      <c r="B132" s="9">
        <v>2044520</v>
      </c>
      <c r="C132" s="9">
        <v>2045060</v>
      </c>
      <c r="D132" s="9">
        <v>2046050</v>
      </c>
      <c r="E132" s="9">
        <v>2060160</v>
      </c>
      <c r="I132" s="9"/>
      <c r="J132" s="9"/>
      <c r="K132" s="9"/>
      <c r="L132" s="9"/>
    </row>
    <row r="133" spans="1:12" x14ac:dyDescent="0.25">
      <c r="A133">
        <v>-6.0335599999999996</v>
      </c>
      <c r="B133" s="9">
        <v>2044750</v>
      </c>
      <c r="C133" s="9">
        <v>2046740</v>
      </c>
      <c r="D133" s="9">
        <v>2047710</v>
      </c>
      <c r="E133" s="9">
        <v>2060190</v>
      </c>
      <c r="I133" s="9"/>
      <c r="J133" s="9"/>
      <c r="K133" s="9"/>
      <c r="L133" s="9"/>
    </row>
    <row r="134" spans="1:12" x14ac:dyDescent="0.25">
      <c r="A134">
        <v>-5.9840600000000004</v>
      </c>
      <c r="B134" s="9">
        <v>2046180</v>
      </c>
      <c r="C134" s="9">
        <v>2048280</v>
      </c>
      <c r="D134" s="9">
        <v>2049230</v>
      </c>
      <c r="E134" s="9">
        <v>2060200</v>
      </c>
      <c r="I134" s="9"/>
      <c r="J134" s="9"/>
      <c r="K134" s="9"/>
      <c r="L134" s="9"/>
    </row>
    <row r="135" spans="1:12" x14ac:dyDescent="0.25">
      <c r="A135">
        <v>-5.9345699999999999</v>
      </c>
      <c r="B135" s="9">
        <v>2048150</v>
      </c>
      <c r="C135" s="9">
        <v>2049680</v>
      </c>
      <c r="D135" s="9">
        <v>2050610</v>
      </c>
      <c r="E135" s="9">
        <v>2060210</v>
      </c>
      <c r="I135" s="9"/>
      <c r="J135" s="9"/>
      <c r="K135" s="9"/>
      <c r="L135" s="9"/>
    </row>
    <row r="136" spans="1:12" x14ac:dyDescent="0.25">
      <c r="A136">
        <v>-5.8850699999999998</v>
      </c>
      <c r="B136" s="9">
        <v>2049810</v>
      </c>
      <c r="C136" s="9">
        <v>2050930</v>
      </c>
      <c r="D136" s="9">
        <v>2051860</v>
      </c>
      <c r="E136" s="9">
        <v>2060220</v>
      </c>
      <c r="I136" s="9"/>
      <c r="J136" s="9"/>
      <c r="K136" s="9"/>
      <c r="L136" s="9"/>
    </row>
    <row r="137" spans="1:12" x14ac:dyDescent="0.25">
      <c r="A137">
        <v>-5.8355699999999997</v>
      </c>
      <c r="B137" s="9">
        <v>2049610</v>
      </c>
      <c r="C137" s="9">
        <v>2052040</v>
      </c>
      <c r="D137" s="9">
        <v>2052960</v>
      </c>
      <c r="E137" s="9">
        <v>2060220</v>
      </c>
      <c r="I137" s="9"/>
      <c r="J137" s="9"/>
      <c r="K137" s="9"/>
      <c r="L137" s="9"/>
    </row>
    <row r="138" spans="1:12" x14ac:dyDescent="0.25">
      <c r="A138">
        <v>-5.7860699999999996</v>
      </c>
      <c r="B138" s="9">
        <v>2051740</v>
      </c>
      <c r="C138" s="9">
        <v>2053010</v>
      </c>
      <c r="D138" s="9">
        <v>2053940</v>
      </c>
      <c r="E138" s="9">
        <v>2060220</v>
      </c>
      <c r="I138" s="9"/>
      <c r="J138" s="9"/>
      <c r="K138" s="9"/>
      <c r="L138" s="9"/>
    </row>
    <row r="139" spans="1:12" x14ac:dyDescent="0.25">
      <c r="A139">
        <v>-5.73658</v>
      </c>
      <c r="B139" s="9">
        <v>2053010</v>
      </c>
      <c r="C139" s="9">
        <v>2053850</v>
      </c>
      <c r="D139" s="9">
        <v>2054800</v>
      </c>
      <c r="E139" s="9">
        <v>2060210</v>
      </c>
      <c r="I139" s="9"/>
      <c r="J139" s="9"/>
      <c r="K139" s="9"/>
      <c r="L139" s="9"/>
    </row>
    <row r="140" spans="1:12" x14ac:dyDescent="0.25">
      <c r="A140">
        <v>-5.6870799999999999</v>
      </c>
      <c r="B140" s="9">
        <v>2052720</v>
      </c>
      <c r="C140" s="9">
        <v>2054580</v>
      </c>
      <c r="D140" s="9">
        <v>2055540</v>
      </c>
      <c r="E140" s="9">
        <v>2060200</v>
      </c>
      <c r="I140" s="9"/>
      <c r="J140" s="9"/>
      <c r="K140" s="9"/>
      <c r="L140" s="9"/>
    </row>
    <row r="141" spans="1:12" x14ac:dyDescent="0.25">
      <c r="A141">
        <v>-5.6375799999999998</v>
      </c>
      <c r="B141" s="9">
        <v>2054230</v>
      </c>
      <c r="C141" s="9">
        <v>2055200</v>
      </c>
      <c r="D141" s="9">
        <v>2056170</v>
      </c>
      <c r="E141" s="9">
        <v>2060180</v>
      </c>
      <c r="I141" s="9"/>
      <c r="J141" s="9"/>
      <c r="K141" s="9"/>
      <c r="L141" s="9"/>
    </row>
    <row r="142" spans="1:12" x14ac:dyDescent="0.25">
      <c r="A142">
        <v>-5.5880900000000002</v>
      </c>
      <c r="B142" s="9">
        <v>2054710</v>
      </c>
      <c r="C142" s="9">
        <v>2055710</v>
      </c>
      <c r="D142" s="9">
        <v>2056720</v>
      </c>
      <c r="E142" s="9">
        <v>2060150</v>
      </c>
      <c r="I142" s="9"/>
      <c r="J142" s="9"/>
      <c r="K142" s="9"/>
      <c r="L142" s="9"/>
    </row>
    <row r="143" spans="1:12" x14ac:dyDescent="0.25">
      <c r="A143">
        <v>-5.5385900000000001</v>
      </c>
      <c r="B143" s="9">
        <v>2053320</v>
      </c>
      <c r="C143" s="9">
        <v>2056140</v>
      </c>
      <c r="D143" s="9">
        <v>2057170</v>
      </c>
      <c r="E143" s="9">
        <v>2060120</v>
      </c>
      <c r="I143" s="9"/>
      <c r="J143" s="9"/>
      <c r="K143" s="9"/>
      <c r="L143" s="9"/>
    </row>
    <row r="144" spans="1:12" x14ac:dyDescent="0.25">
      <c r="A144">
        <v>-5.48909</v>
      </c>
      <c r="B144" s="9">
        <v>2052630</v>
      </c>
      <c r="C144" s="9">
        <v>2056480</v>
      </c>
      <c r="D144" s="9">
        <v>2057560</v>
      </c>
      <c r="E144" s="9">
        <v>2060070</v>
      </c>
      <c r="I144" s="9"/>
      <c r="J144" s="9"/>
      <c r="K144" s="9"/>
      <c r="L144" s="9"/>
    </row>
    <row r="145" spans="1:12" x14ac:dyDescent="0.25">
      <c r="A145">
        <v>-5.4396000000000004</v>
      </c>
      <c r="B145" s="9">
        <v>2053770</v>
      </c>
      <c r="C145" s="9">
        <v>2056750</v>
      </c>
      <c r="D145" s="9">
        <v>2057880</v>
      </c>
      <c r="E145" s="9">
        <v>2060020</v>
      </c>
      <c r="I145" s="9"/>
      <c r="J145" s="9"/>
      <c r="K145" s="9"/>
      <c r="L145" s="9"/>
    </row>
    <row r="146" spans="1:12" x14ac:dyDescent="0.25">
      <c r="A146">
        <v>-5.3901000000000003</v>
      </c>
      <c r="B146" s="9">
        <v>2053520</v>
      </c>
      <c r="C146" s="9">
        <v>2056940</v>
      </c>
      <c r="D146" s="9">
        <v>2058130</v>
      </c>
      <c r="E146" s="9">
        <v>2059960</v>
      </c>
      <c r="I146" s="9"/>
      <c r="J146" s="9"/>
      <c r="K146" s="9"/>
      <c r="L146" s="9"/>
    </row>
    <row r="147" spans="1:12" x14ac:dyDescent="0.25">
      <c r="A147">
        <v>-5.3406000000000002</v>
      </c>
      <c r="B147" s="9">
        <v>2054420</v>
      </c>
      <c r="C147" s="9">
        <v>2057070</v>
      </c>
      <c r="D147" s="9">
        <v>2058340</v>
      </c>
      <c r="E147" s="9">
        <v>2059880</v>
      </c>
      <c r="I147" s="9"/>
      <c r="J147" s="9"/>
      <c r="K147" s="9"/>
      <c r="L147" s="9"/>
    </row>
    <row r="148" spans="1:12" x14ac:dyDescent="0.25">
      <c r="A148">
        <v>-5.2911000000000001</v>
      </c>
      <c r="B148" s="9">
        <v>2054530</v>
      </c>
      <c r="C148" s="9">
        <v>2057130</v>
      </c>
      <c r="D148" s="9">
        <v>2058500</v>
      </c>
      <c r="E148" s="9">
        <v>2059780</v>
      </c>
      <c r="I148" s="9"/>
      <c r="J148" s="9"/>
      <c r="K148" s="9"/>
      <c r="L148" s="9"/>
    </row>
    <row r="149" spans="1:12" x14ac:dyDescent="0.25">
      <c r="A149">
        <v>-5.2416099999999997</v>
      </c>
      <c r="B149" s="9">
        <v>2054070</v>
      </c>
      <c r="C149" s="9">
        <v>2057130</v>
      </c>
      <c r="D149" s="9">
        <v>2058620</v>
      </c>
      <c r="E149" s="9">
        <v>2059660</v>
      </c>
      <c r="I149" s="9"/>
      <c r="J149" s="9"/>
      <c r="K149" s="9"/>
      <c r="L149" s="9"/>
    </row>
    <row r="150" spans="1:12" x14ac:dyDescent="0.25">
      <c r="A150">
        <v>-5.1921099999999996</v>
      </c>
      <c r="B150" s="9">
        <v>2054460</v>
      </c>
      <c r="C150" s="9">
        <v>2057050</v>
      </c>
      <c r="D150" s="9">
        <v>2058690</v>
      </c>
      <c r="E150" s="9">
        <v>2059510</v>
      </c>
      <c r="I150" s="9"/>
      <c r="J150" s="9"/>
      <c r="K150" s="9"/>
      <c r="L150" s="9"/>
    </row>
    <row r="151" spans="1:12" x14ac:dyDescent="0.25">
      <c r="A151">
        <v>-5.1426100000000003</v>
      </c>
      <c r="B151" s="9">
        <v>2055520</v>
      </c>
      <c r="C151" s="9">
        <v>2056900</v>
      </c>
      <c r="D151" s="9">
        <v>2058730</v>
      </c>
      <c r="E151" s="9">
        <v>2059330</v>
      </c>
      <c r="I151" s="9"/>
      <c r="J151" s="9"/>
      <c r="K151" s="9"/>
      <c r="L151" s="9"/>
    </row>
    <row r="152" spans="1:12" x14ac:dyDescent="0.25">
      <c r="A152">
        <v>-5.0931199999999999</v>
      </c>
      <c r="B152" s="9">
        <v>2055250</v>
      </c>
      <c r="C152" s="9">
        <v>2056660</v>
      </c>
      <c r="D152" s="9">
        <v>2058720</v>
      </c>
      <c r="E152" s="9">
        <v>2059090</v>
      </c>
      <c r="I152" s="9"/>
      <c r="J152" s="9"/>
      <c r="K152" s="9"/>
      <c r="L152" s="9"/>
    </row>
    <row r="153" spans="1:12" x14ac:dyDescent="0.25">
      <c r="A153">
        <v>-5.0436199999999998</v>
      </c>
      <c r="B153" s="9">
        <v>2053000</v>
      </c>
      <c r="C153" s="9">
        <v>2056310</v>
      </c>
      <c r="D153" s="9">
        <v>2058680</v>
      </c>
      <c r="E153" s="9">
        <v>2058780</v>
      </c>
      <c r="I153" s="9"/>
      <c r="J153" s="9"/>
      <c r="K153" s="9"/>
      <c r="L153" s="9"/>
    </row>
    <row r="154" spans="1:12" x14ac:dyDescent="0.25">
      <c r="A154">
        <v>-4.9941199999999997</v>
      </c>
      <c r="B154" s="9">
        <v>2052780</v>
      </c>
      <c r="C154" s="9">
        <v>2055820</v>
      </c>
      <c r="D154" s="9">
        <v>2058590</v>
      </c>
      <c r="E154" s="9">
        <v>2058380</v>
      </c>
      <c r="I154" s="9"/>
      <c r="J154" s="9"/>
      <c r="K154" s="9"/>
      <c r="L154" s="9"/>
    </row>
    <row r="155" spans="1:12" x14ac:dyDescent="0.25">
      <c r="A155">
        <v>-4.9446199999999996</v>
      </c>
      <c r="B155" s="9">
        <v>2053320</v>
      </c>
      <c r="C155" s="9">
        <v>2055170</v>
      </c>
      <c r="D155" s="9">
        <v>2058460</v>
      </c>
      <c r="E155" s="9">
        <v>2057860</v>
      </c>
      <c r="I155" s="9"/>
      <c r="J155" s="9"/>
      <c r="K155" s="9"/>
      <c r="L155" s="9"/>
    </row>
    <row r="156" spans="1:12" x14ac:dyDescent="0.25">
      <c r="A156">
        <v>-4.89513</v>
      </c>
      <c r="B156" s="9">
        <v>2052090</v>
      </c>
      <c r="C156" s="9">
        <v>2054290</v>
      </c>
      <c r="D156" s="9">
        <v>2058270</v>
      </c>
      <c r="E156" s="9">
        <v>2057160</v>
      </c>
      <c r="I156" s="9"/>
      <c r="J156" s="9"/>
      <c r="K156" s="9"/>
      <c r="L156" s="9"/>
    </row>
    <row r="157" spans="1:12" x14ac:dyDescent="0.25">
      <c r="A157">
        <v>-4.8456299999999999</v>
      </c>
      <c r="B157" s="9">
        <v>2051110</v>
      </c>
      <c r="C157" s="9">
        <v>2053130</v>
      </c>
      <c r="D157" s="9">
        <v>2058020</v>
      </c>
      <c r="E157" s="9">
        <v>2056260</v>
      </c>
      <c r="I157" s="9"/>
      <c r="J157" s="9"/>
      <c r="K157" s="9"/>
      <c r="L157" s="9"/>
    </row>
    <row r="158" spans="1:12" x14ac:dyDescent="0.25">
      <c r="A158">
        <v>-4.7961299999999998</v>
      </c>
      <c r="B158" s="9">
        <v>2050270</v>
      </c>
      <c r="C158" s="9">
        <v>2051620</v>
      </c>
      <c r="D158" s="9">
        <v>2057700</v>
      </c>
      <c r="E158" s="9">
        <v>2055070</v>
      </c>
      <c r="I158" s="9"/>
      <c r="J158" s="9"/>
      <c r="K158" s="9"/>
      <c r="L158" s="9"/>
    </row>
    <row r="159" spans="1:12" x14ac:dyDescent="0.25">
      <c r="A159">
        <v>-4.7466400000000002</v>
      </c>
      <c r="B159" s="9">
        <v>2049190</v>
      </c>
      <c r="C159" s="9">
        <v>2049690</v>
      </c>
      <c r="D159" s="9">
        <v>2057290</v>
      </c>
      <c r="E159" s="9">
        <v>2053550</v>
      </c>
      <c r="I159" s="9"/>
      <c r="J159" s="9"/>
      <c r="K159" s="9"/>
      <c r="L159" s="9"/>
    </row>
    <row r="160" spans="1:12" x14ac:dyDescent="0.25">
      <c r="A160">
        <v>-4.6971400000000001</v>
      </c>
      <c r="B160" s="9">
        <v>2046790</v>
      </c>
      <c r="C160" s="9">
        <v>2047270</v>
      </c>
      <c r="D160" s="9">
        <v>2056790</v>
      </c>
      <c r="E160" s="9">
        <v>2051640</v>
      </c>
      <c r="I160" s="9"/>
      <c r="J160" s="9"/>
      <c r="K160" s="9"/>
      <c r="L160" s="9"/>
    </row>
    <row r="161" spans="1:12" x14ac:dyDescent="0.25">
      <c r="A161">
        <v>-4.64764</v>
      </c>
      <c r="B161" s="9">
        <v>2045380</v>
      </c>
      <c r="C161" s="9">
        <v>2044320</v>
      </c>
      <c r="D161" s="9">
        <v>2056160</v>
      </c>
      <c r="E161" s="9">
        <v>2049310</v>
      </c>
      <c r="I161" s="9"/>
      <c r="J161" s="9"/>
      <c r="K161" s="9"/>
      <c r="L161" s="9"/>
    </row>
    <row r="162" spans="1:12" x14ac:dyDescent="0.25">
      <c r="A162">
        <v>-4.5981500000000004</v>
      </c>
      <c r="B162" s="9">
        <v>2043090</v>
      </c>
      <c r="C162" s="9">
        <v>2040850</v>
      </c>
      <c r="D162" s="9">
        <v>2055410</v>
      </c>
      <c r="E162" s="9">
        <v>2046590</v>
      </c>
      <c r="I162" s="9"/>
      <c r="J162" s="9"/>
      <c r="K162" s="9"/>
      <c r="L162" s="9"/>
    </row>
    <row r="163" spans="1:12" x14ac:dyDescent="0.25">
      <c r="A163">
        <v>-4.5486500000000003</v>
      </c>
      <c r="B163" s="9">
        <v>2040800</v>
      </c>
      <c r="C163" s="9">
        <v>2036910</v>
      </c>
      <c r="D163" s="9">
        <v>2054500</v>
      </c>
      <c r="E163" s="9">
        <v>2043560</v>
      </c>
      <c r="I163" s="9"/>
      <c r="J163" s="9"/>
      <c r="K163" s="9"/>
      <c r="L163" s="9"/>
    </row>
    <row r="164" spans="1:12" x14ac:dyDescent="0.25">
      <c r="A164">
        <v>-4.4991500000000002</v>
      </c>
      <c r="B164" s="9">
        <v>2037120</v>
      </c>
      <c r="C164" s="9">
        <v>2032640</v>
      </c>
      <c r="D164" s="9">
        <v>2053430</v>
      </c>
      <c r="E164" s="9">
        <v>2040360</v>
      </c>
      <c r="I164" s="9"/>
      <c r="J164" s="9"/>
      <c r="K164" s="9"/>
      <c r="L164" s="9"/>
    </row>
    <row r="165" spans="1:12" x14ac:dyDescent="0.25">
      <c r="A165">
        <v>-4.4496500000000001</v>
      </c>
      <c r="B165" s="9">
        <v>2033030</v>
      </c>
      <c r="C165" s="9">
        <v>2028240</v>
      </c>
      <c r="D165" s="9">
        <v>2052190</v>
      </c>
      <c r="E165" s="9">
        <v>2037200</v>
      </c>
      <c r="I165" s="9"/>
      <c r="J165" s="9"/>
      <c r="K165" s="9"/>
      <c r="L165" s="9"/>
    </row>
    <row r="166" spans="1:12" x14ac:dyDescent="0.25">
      <c r="A166">
        <v>-4.4001599999999996</v>
      </c>
      <c r="B166" s="9">
        <v>2028590</v>
      </c>
      <c r="C166" s="9">
        <v>2023950</v>
      </c>
      <c r="D166" s="9">
        <v>2050750</v>
      </c>
      <c r="E166" s="9">
        <v>2034360</v>
      </c>
      <c r="I166" s="9"/>
      <c r="J166" s="9"/>
      <c r="K166" s="9"/>
      <c r="L166" s="9"/>
    </row>
    <row r="167" spans="1:12" x14ac:dyDescent="0.25">
      <c r="A167">
        <v>-4.3506600000000004</v>
      </c>
      <c r="B167" s="9">
        <v>2021960</v>
      </c>
      <c r="C167" s="9">
        <v>2020050</v>
      </c>
      <c r="D167" s="9">
        <v>2049130</v>
      </c>
      <c r="E167" s="9">
        <v>2032080</v>
      </c>
      <c r="I167" s="9"/>
      <c r="J167" s="9"/>
      <c r="K167" s="9"/>
      <c r="L167" s="9"/>
    </row>
    <row r="168" spans="1:12" x14ac:dyDescent="0.25">
      <c r="A168">
        <v>-4.3011600000000003</v>
      </c>
      <c r="B168" s="9">
        <v>2016030</v>
      </c>
      <c r="C168" s="9">
        <v>2016780</v>
      </c>
      <c r="D168" s="9">
        <v>2047320</v>
      </c>
      <c r="E168" s="9">
        <v>2030610</v>
      </c>
      <c r="I168" s="9"/>
      <c r="J168" s="9"/>
      <c r="K168" s="9"/>
      <c r="L168" s="9"/>
    </row>
    <row r="169" spans="1:12" x14ac:dyDescent="0.25">
      <c r="A169">
        <v>-4.2516699999999998</v>
      </c>
      <c r="B169" s="9">
        <v>2012400</v>
      </c>
      <c r="C169" s="9">
        <v>2014310</v>
      </c>
      <c r="D169" s="9">
        <v>2045360</v>
      </c>
      <c r="E169" s="9">
        <v>2030110</v>
      </c>
      <c r="I169" s="9"/>
      <c r="J169" s="9"/>
      <c r="K169" s="9"/>
      <c r="L169" s="9"/>
    </row>
    <row r="170" spans="1:12" x14ac:dyDescent="0.25">
      <c r="A170">
        <v>-4.2021699999999997</v>
      </c>
      <c r="B170" s="9">
        <v>2010020</v>
      </c>
      <c r="C170" s="9">
        <v>2012730</v>
      </c>
      <c r="D170" s="9">
        <v>2043250</v>
      </c>
      <c r="E170" s="9">
        <v>2030630</v>
      </c>
      <c r="I170" s="9"/>
      <c r="J170" s="9"/>
      <c r="K170" s="9"/>
      <c r="L170" s="9"/>
    </row>
    <row r="171" spans="1:12" x14ac:dyDescent="0.25">
      <c r="A171">
        <v>-4.1526699999999996</v>
      </c>
      <c r="B171" s="9">
        <v>2009980</v>
      </c>
      <c r="C171" s="9">
        <v>2012010</v>
      </c>
      <c r="D171" s="9">
        <v>2041040</v>
      </c>
      <c r="E171" s="9">
        <v>2032120</v>
      </c>
      <c r="I171" s="9"/>
      <c r="J171" s="9"/>
      <c r="K171" s="9"/>
      <c r="L171" s="9"/>
    </row>
    <row r="172" spans="1:12" x14ac:dyDescent="0.25">
      <c r="A172">
        <v>-4.1031700000000004</v>
      </c>
      <c r="B172" s="9">
        <v>2010780</v>
      </c>
      <c r="C172" s="9">
        <v>2012050</v>
      </c>
      <c r="D172" s="9">
        <v>2038790</v>
      </c>
      <c r="E172" s="9">
        <v>2034420</v>
      </c>
      <c r="I172" s="9"/>
      <c r="J172" s="9"/>
      <c r="K172" s="9"/>
      <c r="L172" s="9"/>
    </row>
    <row r="173" spans="1:12" x14ac:dyDescent="0.25">
      <c r="A173">
        <v>-4.0536799999999999</v>
      </c>
      <c r="B173" s="9">
        <v>2013770</v>
      </c>
      <c r="C173" s="9">
        <v>2012670</v>
      </c>
      <c r="D173" s="9">
        <v>2036540</v>
      </c>
      <c r="E173" s="9">
        <v>2037280</v>
      </c>
      <c r="I173" s="9"/>
      <c r="J173" s="9"/>
      <c r="K173" s="9"/>
      <c r="L173" s="9"/>
    </row>
    <row r="174" spans="1:12" x14ac:dyDescent="0.25">
      <c r="A174">
        <v>-4.0041799999999999</v>
      </c>
      <c r="B174" s="9">
        <v>2015110</v>
      </c>
      <c r="C174" s="9">
        <v>2013650</v>
      </c>
      <c r="D174" s="9">
        <v>2034360</v>
      </c>
      <c r="E174" s="9">
        <v>2040440</v>
      </c>
      <c r="I174" s="9"/>
      <c r="J174" s="9"/>
      <c r="K174" s="9"/>
      <c r="L174" s="9"/>
    </row>
    <row r="175" spans="1:12" x14ac:dyDescent="0.25">
      <c r="A175">
        <v>-3.9546800000000002</v>
      </c>
      <c r="B175" s="9">
        <v>2015900</v>
      </c>
      <c r="C175" s="9">
        <v>2014820</v>
      </c>
      <c r="D175" s="9">
        <v>2032330</v>
      </c>
      <c r="E175" s="9">
        <v>2043640</v>
      </c>
      <c r="I175" s="9"/>
      <c r="J175" s="9"/>
      <c r="K175" s="9"/>
      <c r="L175" s="9"/>
    </row>
    <row r="176" spans="1:12" x14ac:dyDescent="0.25">
      <c r="A176">
        <v>-3.9051900000000002</v>
      </c>
      <c r="B176" s="9">
        <v>2017360</v>
      </c>
      <c r="C176" s="9">
        <v>2016030</v>
      </c>
      <c r="D176" s="9">
        <v>2030510</v>
      </c>
      <c r="E176" s="9">
        <v>2046680</v>
      </c>
      <c r="I176" s="9"/>
      <c r="J176" s="9"/>
      <c r="K176" s="9"/>
      <c r="L176" s="9"/>
    </row>
    <row r="177" spans="1:12" x14ac:dyDescent="0.25">
      <c r="A177">
        <v>-3.8556900000000001</v>
      </c>
      <c r="B177" s="9">
        <v>2019580</v>
      </c>
      <c r="C177" s="9">
        <v>2017210</v>
      </c>
      <c r="D177" s="9">
        <v>2028960</v>
      </c>
      <c r="E177" s="9">
        <v>2049390</v>
      </c>
      <c r="I177" s="9"/>
      <c r="J177" s="9"/>
      <c r="K177" s="9"/>
      <c r="L177" s="9"/>
    </row>
    <row r="178" spans="1:12" x14ac:dyDescent="0.25">
      <c r="A178">
        <v>-3.80619</v>
      </c>
      <c r="B178" s="9">
        <v>2019820</v>
      </c>
      <c r="C178" s="9">
        <v>2018330</v>
      </c>
      <c r="D178" s="9">
        <v>2027760</v>
      </c>
      <c r="E178" s="9">
        <v>2051720</v>
      </c>
      <c r="I178" s="9"/>
      <c r="J178" s="9"/>
      <c r="K178" s="9"/>
      <c r="L178" s="9"/>
    </row>
    <row r="179" spans="1:12" x14ac:dyDescent="0.25">
      <c r="A179">
        <v>-3.7566899999999999</v>
      </c>
      <c r="B179" s="9">
        <v>2020660</v>
      </c>
      <c r="C179" s="9">
        <v>2019420</v>
      </c>
      <c r="D179" s="9">
        <v>2026940</v>
      </c>
      <c r="E179" s="9">
        <v>2053630</v>
      </c>
      <c r="I179" s="9"/>
      <c r="J179" s="9"/>
      <c r="K179" s="9"/>
      <c r="L179" s="9"/>
    </row>
    <row r="180" spans="1:12" x14ac:dyDescent="0.25">
      <c r="A180">
        <v>-3.7071999999999998</v>
      </c>
      <c r="B180" s="9">
        <v>2021130</v>
      </c>
      <c r="C180" s="9">
        <v>2020540</v>
      </c>
      <c r="D180" s="9">
        <v>2026550</v>
      </c>
      <c r="E180" s="9">
        <v>2055150</v>
      </c>
      <c r="I180" s="9"/>
      <c r="J180" s="9"/>
      <c r="K180" s="9"/>
      <c r="L180" s="9"/>
    </row>
    <row r="181" spans="1:12" x14ac:dyDescent="0.25">
      <c r="A181">
        <v>-3.6577000000000002</v>
      </c>
      <c r="B181" s="9">
        <v>2020530</v>
      </c>
      <c r="C181" s="9">
        <v>2021770</v>
      </c>
      <c r="D181" s="9">
        <v>2026590</v>
      </c>
      <c r="E181" s="9">
        <v>2056330</v>
      </c>
      <c r="I181" s="9"/>
      <c r="J181" s="9"/>
      <c r="K181" s="9"/>
      <c r="L181" s="9"/>
    </row>
    <row r="182" spans="1:12" x14ac:dyDescent="0.25">
      <c r="A182">
        <v>-3.6082000000000001</v>
      </c>
      <c r="B182" s="9">
        <v>2020320</v>
      </c>
      <c r="C182" s="9">
        <v>2023150</v>
      </c>
      <c r="D182" s="9">
        <v>2027060</v>
      </c>
      <c r="E182" s="9">
        <v>2057240</v>
      </c>
      <c r="I182" s="9"/>
      <c r="J182" s="9"/>
      <c r="K182" s="9"/>
      <c r="L182" s="9"/>
    </row>
    <row r="183" spans="1:12" x14ac:dyDescent="0.25">
      <c r="A183">
        <v>-3.55871</v>
      </c>
      <c r="B183" s="9">
        <v>2021500</v>
      </c>
      <c r="C183" s="9">
        <v>2024730</v>
      </c>
      <c r="D183" s="9">
        <v>2027950</v>
      </c>
      <c r="E183" s="9">
        <v>2057930</v>
      </c>
      <c r="I183" s="9"/>
      <c r="J183" s="9"/>
      <c r="K183" s="9"/>
      <c r="L183" s="9"/>
    </row>
    <row r="184" spans="1:12" x14ac:dyDescent="0.25">
      <c r="A184">
        <v>-3.5092099999999999</v>
      </c>
      <c r="B184" s="9">
        <v>2024380</v>
      </c>
      <c r="C184" s="9">
        <v>2026530</v>
      </c>
      <c r="D184" s="9">
        <v>2029230</v>
      </c>
      <c r="E184" s="9">
        <v>2058460</v>
      </c>
      <c r="I184" s="9"/>
      <c r="J184" s="9"/>
      <c r="K184" s="9"/>
      <c r="L184" s="9"/>
    </row>
    <row r="185" spans="1:12" x14ac:dyDescent="0.25">
      <c r="A185">
        <v>-3.4597099999999998</v>
      </c>
      <c r="B185" s="9">
        <v>2026960</v>
      </c>
      <c r="C185" s="9">
        <v>2028540</v>
      </c>
      <c r="D185" s="9">
        <v>2030830</v>
      </c>
      <c r="E185" s="9">
        <v>2058860</v>
      </c>
      <c r="I185" s="9"/>
      <c r="J185" s="9"/>
      <c r="K185" s="9"/>
      <c r="L185" s="9"/>
    </row>
    <row r="186" spans="1:12" x14ac:dyDescent="0.25">
      <c r="A186">
        <v>-3.4102199999999998</v>
      </c>
      <c r="B186" s="9">
        <v>2030050</v>
      </c>
      <c r="C186" s="9">
        <v>2030720</v>
      </c>
      <c r="D186" s="9">
        <v>2032700</v>
      </c>
      <c r="E186" s="9">
        <v>2059180</v>
      </c>
      <c r="I186" s="9"/>
      <c r="J186" s="9"/>
      <c r="K186" s="9"/>
      <c r="L186" s="9"/>
    </row>
    <row r="187" spans="1:12" x14ac:dyDescent="0.25">
      <c r="A187">
        <v>-3.3607200000000002</v>
      </c>
      <c r="B187" s="9">
        <v>2032250</v>
      </c>
      <c r="C187" s="9">
        <v>2033040</v>
      </c>
      <c r="D187" s="9">
        <v>2034770</v>
      </c>
      <c r="E187" s="9">
        <v>2059420</v>
      </c>
      <c r="I187" s="9"/>
      <c r="J187" s="9"/>
      <c r="K187" s="9"/>
      <c r="L187" s="9"/>
    </row>
    <row r="188" spans="1:12" x14ac:dyDescent="0.25">
      <c r="A188">
        <v>-3.3112200000000001</v>
      </c>
      <c r="B188" s="9">
        <v>2033980</v>
      </c>
      <c r="C188" s="9">
        <v>2035430</v>
      </c>
      <c r="D188" s="9">
        <v>2036970</v>
      </c>
      <c r="E188" s="9">
        <v>2059610</v>
      </c>
      <c r="I188" s="9"/>
      <c r="J188" s="9"/>
      <c r="K188" s="9"/>
      <c r="L188" s="9"/>
    </row>
    <row r="189" spans="1:12" x14ac:dyDescent="0.25">
      <c r="A189">
        <v>-3.26172</v>
      </c>
      <c r="B189" s="9">
        <v>2036590</v>
      </c>
      <c r="C189" s="9">
        <v>2037860</v>
      </c>
      <c r="D189" s="9">
        <v>2039240</v>
      </c>
      <c r="E189" s="9">
        <v>2059770</v>
      </c>
      <c r="I189" s="9"/>
      <c r="J189" s="9"/>
      <c r="K189" s="9"/>
      <c r="L189" s="9"/>
    </row>
    <row r="190" spans="1:12" x14ac:dyDescent="0.25">
      <c r="A190">
        <v>-3.2122299999999999</v>
      </c>
      <c r="B190" s="9">
        <v>2038850</v>
      </c>
      <c r="C190" s="9">
        <v>2040240</v>
      </c>
      <c r="D190" s="9">
        <v>2041500</v>
      </c>
      <c r="E190" s="9">
        <v>2059900</v>
      </c>
      <c r="I190" s="9"/>
      <c r="J190" s="9"/>
      <c r="K190" s="9"/>
      <c r="L190" s="9"/>
    </row>
    <row r="191" spans="1:12" x14ac:dyDescent="0.25">
      <c r="A191">
        <v>-3.1627299999999998</v>
      </c>
      <c r="B191" s="9">
        <v>2042460</v>
      </c>
      <c r="C191" s="9">
        <v>2042550</v>
      </c>
      <c r="D191" s="9">
        <v>2043700</v>
      </c>
      <c r="E191" s="9">
        <v>2060000</v>
      </c>
      <c r="I191" s="9"/>
      <c r="J191" s="9"/>
      <c r="K191" s="9"/>
      <c r="L191" s="9"/>
    </row>
    <row r="192" spans="1:12" x14ac:dyDescent="0.25">
      <c r="A192">
        <v>-3.1132300000000002</v>
      </c>
      <c r="B192" s="9">
        <v>2044510</v>
      </c>
      <c r="C192" s="9">
        <v>2044740</v>
      </c>
      <c r="D192" s="9">
        <v>2045800</v>
      </c>
      <c r="E192" s="9">
        <v>2060090</v>
      </c>
      <c r="I192" s="9"/>
      <c r="J192" s="9"/>
      <c r="K192" s="9"/>
      <c r="L192" s="9"/>
    </row>
    <row r="193" spans="1:12" x14ac:dyDescent="0.25">
      <c r="A193">
        <v>-3.0637400000000001</v>
      </c>
      <c r="B193" s="9">
        <v>2046380</v>
      </c>
      <c r="C193" s="9">
        <v>2046770</v>
      </c>
      <c r="D193" s="9">
        <v>2047760</v>
      </c>
      <c r="E193" s="9">
        <v>2060160</v>
      </c>
      <c r="I193" s="9"/>
      <c r="J193" s="9"/>
      <c r="K193" s="9"/>
      <c r="L193" s="9"/>
    </row>
    <row r="194" spans="1:12" x14ac:dyDescent="0.25">
      <c r="A194">
        <v>-3.01424</v>
      </c>
      <c r="B194" s="9">
        <v>2047990</v>
      </c>
      <c r="C194" s="9">
        <v>2048620</v>
      </c>
      <c r="D194" s="9">
        <v>2049550</v>
      </c>
      <c r="E194" s="9">
        <v>2060220</v>
      </c>
      <c r="I194" s="9"/>
      <c r="J194" s="9"/>
      <c r="K194" s="9"/>
      <c r="L194" s="9"/>
    </row>
    <row r="195" spans="1:12" x14ac:dyDescent="0.25">
      <c r="A195">
        <v>-2.9647399999999999</v>
      </c>
      <c r="B195" s="9">
        <v>2048030</v>
      </c>
      <c r="C195" s="9">
        <v>2050280</v>
      </c>
      <c r="D195" s="9">
        <v>2051160</v>
      </c>
      <c r="E195" s="9">
        <v>2060280</v>
      </c>
      <c r="I195" s="9"/>
      <c r="J195" s="9"/>
      <c r="K195" s="9"/>
      <c r="L195" s="9"/>
    </row>
    <row r="196" spans="1:12" x14ac:dyDescent="0.25">
      <c r="A196">
        <v>-2.9152399999999998</v>
      </c>
      <c r="B196" s="9">
        <v>2050190</v>
      </c>
      <c r="C196" s="9">
        <v>2051750</v>
      </c>
      <c r="D196" s="9">
        <v>2052580</v>
      </c>
      <c r="E196" s="9">
        <v>2060320</v>
      </c>
      <c r="I196" s="9"/>
      <c r="J196" s="9"/>
      <c r="K196" s="9"/>
      <c r="L196" s="9"/>
    </row>
    <row r="197" spans="1:12" x14ac:dyDescent="0.25">
      <c r="A197">
        <v>-2.8657499999999998</v>
      </c>
      <c r="B197" s="9">
        <v>2052010</v>
      </c>
      <c r="C197" s="9">
        <v>2053030</v>
      </c>
      <c r="D197" s="9">
        <v>2053820</v>
      </c>
      <c r="E197" s="9">
        <v>2060360</v>
      </c>
      <c r="I197" s="9"/>
      <c r="J197" s="9"/>
      <c r="K197" s="9"/>
      <c r="L197" s="9"/>
    </row>
    <row r="198" spans="1:12" x14ac:dyDescent="0.25">
      <c r="A198">
        <v>-2.8162500000000001</v>
      </c>
      <c r="B198" s="9">
        <v>2054180</v>
      </c>
      <c r="C198" s="9">
        <v>2054120</v>
      </c>
      <c r="D198" s="9">
        <v>2054880</v>
      </c>
      <c r="E198" s="9">
        <v>2060390</v>
      </c>
      <c r="I198" s="9"/>
      <c r="J198" s="9"/>
      <c r="K198" s="9"/>
      <c r="L198" s="9"/>
    </row>
    <row r="199" spans="1:12" x14ac:dyDescent="0.25">
      <c r="A199">
        <v>-2.76675</v>
      </c>
      <c r="B199" s="9">
        <v>2055710</v>
      </c>
      <c r="C199" s="9">
        <v>2055050</v>
      </c>
      <c r="D199" s="9">
        <v>2055790</v>
      </c>
      <c r="E199" s="9">
        <v>2060420</v>
      </c>
      <c r="I199" s="9"/>
      <c r="J199" s="9"/>
      <c r="K199" s="9"/>
      <c r="L199" s="9"/>
    </row>
    <row r="200" spans="1:12" x14ac:dyDescent="0.25">
      <c r="A200">
        <v>-2.71726</v>
      </c>
      <c r="B200" s="9">
        <v>2055220</v>
      </c>
      <c r="C200" s="9">
        <v>2055840</v>
      </c>
      <c r="D200" s="9">
        <v>2056540</v>
      </c>
      <c r="E200" s="9">
        <v>2060440</v>
      </c>
      <c r="I200" s="9"/>
      <c r="J200" s="9"/>
      <c r="K200" s="9"/>
      <c r="L200" s="9"/>
    </row>
    <row r="201" spans="1:12" x14ac:dyDescent="0.25">
      <c r="A201">
        <v>-2.6677599999999999</v>
      </c>
      <c r="B201" s="9">
        <v>2055080</v>
      </c>
      <c r="C201" s="9">
        <v>2056490</v>
      </c>
      <c r="D201" s="9">
        <v>2057180</v>
      </c>
      <c r="E201" s="9">
        <v>2060460</v>
      </c>
      <c r="I201" s="9"/>
      <c r="J201" s="9"/>
      <c r="K201" s="9"/>
      <c r="L201" s="9"/>
    </row>
    <row r="202" spans="1:12" x14ac:dyDescent="0.25">
      <c r="A202">
        <v>-2.6182599999999998</v>
      </c>
      <c r="B202" s="9">
        <v>2056260</v>
      </c>
      <c r="C202" s="9">
        <v>2057030</v>
      </c>
      <c r="D202" s="9">
        <v>2057700</v>
      </c>
      <c r="E202" s="9">
        <v>2060480</v>
      </c>
      <c r="I202" s="9"/>
      <c r="J202" s="9"/>
      <c r="K202" s="9"/>
      <c r="L202" s="9"/>
    </row>
    <row r="203" spans="1:12" x14ac:dyDescent="0.25">
      <c r="A203">
        <v>-2.5687600000000002</v>
      </c>
      <c r="B203" s="9">
        <v>2057350</v>
      </c>
      <c r="C203" s="9">
        <v>2057470</v>
      </c>
      <c r="D203" s="9">
        <v>2058130</v>
      </c>
      <c r="E203" s="9">
        <v>2060490</v>
      </c>
      <c r="I203" s="9"/>
      <c r="J203" s="9"/>
      <c r="K203" s="9"/>
      <c r="L203" s="9"/>
    </row>
    <row r="204" spans="1:12" x14ac:dyDescent="0.25">
      <c r="A204">
        <v>-2.5192700000000001</v>
      </c>
      <c r="B204" s="9">
        <v>2058330</v>
      </c>
      <c r="C204" s="9">
        <v>2057830</v>
      </c>
      <c r="D204" s="9">
        <v>2058480</v>
      </c>
      <c r="E204" s="9">
        <v>2060500</v>
      </c>
      <c r="I204" s="9"/>
      <c r="J204" s="9"/>
      <c r="K204" s="9"/>
      <c r="L204" s="9"/>
    </row>
    <row r="205" spans="1:12" x14ac:dyDescent="0.25">
      <c r="A205">
        <v>-2.46977</v>
      </c>
      <c r="B205" s="9">
        <v>2057080</v>
      </c>
      <c r="C205" s="9">
        <v>2058130</v>
      </c>
      <c r="D205" s="9">
        <v>2058770</v>
      </c>
      <c r="E205" s="9">
        <v>2060510</v>
      </c>
      <c r="I205" s="9"/>
      <c r="J205" s="9"/>
      <c r="K205" s="9"/>
      <c r="L205" s="9"/>
    </row>
    <row r="206" spans="1:12" x14ac:dyDescent="0.25">
      <c r="A206">
        <v>-2.4202699999999999</v>
      </c>
      <c r="B206" s="9">
        <v>2057710</v>
      </c>
      <c r="C206" s="9">
        <v>2058370</v>
      </c>
      <c r="D206" s="9">
        <v>2059000</v>
      </c>
      <c r="E206" s="9">
        <v>2060510</v>
      </c>
      <c r="I206" s="9"/>
      <c r="J206" s="9"/>
      <c r="K206" s="9"/>
      <c r="L206" s="9"/>
    </row>
    <row r="207" spans="1:12" x14ac:dyDescent="0.25">
      <c r="A207">
        <v>-2.3707799999999999</v>
      </c>
      <c r="B207" s="9">
        <v>2057010</v>
      </c>
      <c r="C207" s="9">
        <v>2058560</v>
      </c>
      <c r="D207" s="9">
        <v>2059190</v>
      </c>
      <c r="E207" s="9">
        <v>2060510</v>
      </c>
      <c r="I207" s="9"/>
      <c r="J207" s="9"/>
      <c r="K207" s="9"/>
      <c r="L207" s="9"/>
    </row>
    <row r="208" spans="1:12" x14ac:dyDescent="0.25">
      <c r="A208">
        <v>-2.3212799999999998</v>
      </c>
      <c r="B208" s="9">
        <v>2058750</v>
      </c>
      <c r="C208" s="9">
        <v>2058710</v>
      </c>
      <c r="D208" s="9">
        <v>2059350</v>
      </c>
      <c r="E208" s="9">
        <v>2060510</v>
      </c>
      <c r="I208" s="9"/>
      <c r="J208" s="9"/>
      <c r="K208" s="9"/>
      <c r="L208" s="9"/>
    </row>
    <row r="209" spans="1:12" x14ac:dyDescent="0.25">
      <c r="A209">
        <v>-2.2717800000000001</v>
      </c>
      <c r="B209" s="9">
        <v>2060310</v>
      </c>
      <c r="C209" s="9">
        <v>2058830</v>
      </c>
      <c r="D209" s="9">
        <v>2059470</v>
      </c>
      <c r="E209" s="9">
        <v>2060510</v>
      </c>
      <c r="I209" s="9"/>
      <c r="J209" s="9"/>
      <c r="K209" s="9"/>
      <c r="L209" s="9"/>
    </row>
    <row r="210" spans="1:12" x14ac:dyDescent="0.25">
      <c r="A210">
        <v>-2.2222900000000001</v>
      </c>
      <c r="B210" s="9">
        <v>2059210</v>
      </c>
      <c r="C210" s="9">
        <v>2058920</v>
      </c>
      <c r="D210" s="9">
        <v>2059570</v>
      </c>
      <c r="E210" s="9">
        <v>2060500</v>
      </c>
      <c r="I210" s="9"/>
      <c r="J210" s="9"/>
      <c r="K210" s="9"/>
      <c r="L210" s="9"/>
    </row>
    <row r="211" spans="1:12" x14ac:dyDescent="0.25">
      <c r="A211">
        <v>-2.17279</v>
      </c>
      <c r="B211" s="9">
        <v>2057910</v>
      </c>
      <c r="C211" s="9">
        <v>2058990</v>
      </c>
      <c r="D211" s="9">
        <v>2059650</v>
      </c>
      <c r="E211" s="9">
        <v>2060490</v>
      </c>
      <c r="I211" s="9"/>
      <c r="J211" s="9"/>
      <c r="K211" s="9"/>
      <c r="L211" s="9"/>
    </row>
    <row r="212" spans="1:12" x14ac:dyDescent="0.25">
      <c r="A212">
        <v>-2.1232899999999999</v>
      </c>
      <c r="B212" s="9">
        <v>2058130</v>
      </c>
      <c r="C212" s="9">
        <v>2059030</v>
      </c>
      <c r="D212" s="9">
        <v>2059720</v>
      </c>
      <c r="E212" s="9">
        <v>2060470</v>
      </c>
      <c r="I212" s="9"/>
      <c r="J212" s="9"/>
      <c r="K212" s="9"/>
      <c r="L212" s="9"/>
    </row>
    <row r="213" spans="1:12" x14ac:dyDescent="0.25">
      <c r="A213">
        <v>-2.0737899999999998</v>
      </c>
      <c r="B213" s="9">
        <v>2057170</v>
      </c>
      <c r="C213" s="9">
        <v>2059060</v>
      </c>
      <c r="D213" s="9">
        <v>2059760</v>
      </c>
      <c r="E213" s="9">
        <v>2060450</v>
      </c>
      <c r="I213" s="9"/>
      <c r="J213" s="9"/>
      <c r="K213" s="9"/>
      <c r="L213" s="9"/>
    </row>
    <row r="214" spans="1:12" x14ac:dyDescent="0.25">
      <c r="A214">
        <v>-2.0243000000000002</v>
      </c>
      <c r="B214" s="9">
        <v>2057240</v>
      </c>
      <c r="C214" s="9">
        <v>2059060</v>
      </c>
      <c r="D214" s="9">
        <v>2059800</v>
      </c>
      <c r="E214" s="9">
        <v>2060420</v>
      </c>
      <c r="I214" s="9"/>
      <c r="J214" s="9"/>
      <c r="K214" s="9"/>
      <c r="L214" s="9"/>
    </row>
    <row r="215" spans="1:12" x14ac:dyDescent="0.25">
      <c r="A215">
        <v>-1.9748000000000001</v>
      </c>
      <c r="B215" s="9">
        <v>2058670</v>
      </c>
      <c r="C215" s="9">
        <v>2059050</v>
      </c>
      <c r="D215" s="9">
        <v>2059820</v>
      </c>
      <c r="E215" s="9">
        <v>2060380</v>
      </c>
      <c r="I215" s="9"/>
      <c r="J215" s="9"/>
      <c r="K215" s="9"/>
      <c r="L215" s="9"/>
    </row>
    <row r="216" spans="1:12" x14ac:dyDescent="0.25">
      <c r="A216">
        <v>-1.9253</v>
      </c>
      <c r="B216" s="9">
        <v>2058170</v>
      </c>
      <c r="C216" s="9">
        <v>2059010</v>
      </c>
      <c r="D216" s="9">
        <v>2059820</v>
      </c>
      <c r="E216" s="9">
        <v>2060340</v>
      </c>
      <c r="I216" s="9"/>
      <c r="J216" s="9"/>
      <c r="K216" s="9"/>
      <c r="L216" s="9"/>
    </row>
    <row r="217" spans="1:12" x14ac:dyDescent="0.25">
      <c r="A217">
        <v>-1.87581</v>
      </c>
      <c r="B217" s="9">
        <v>2058500</v>
      </c>
      <c r="C217" s="9">
        <v>2058950</v>
      </c>
      <c r="D217" s="9">
        <v>2059820</v>
      </c>
      <c r="E217" s="9">
        <v>2060280</v>
      </c>
      <c r="I217" s="9"/>
      <c r="J217" s="9"/>
      <c r="K217" s="9"/>
      <c r="L217" s="9"/>
    </row>
    <row r="218" spans="1:12" x14ac:dyDescent="0.25">
      <c r="A218">
        <v>-1.8263100000000001</v>
      </c>
      <c r="B218" s="9">
        <v>2058740</v>
      </c>
      <c r="C218" s="9">
        <v>2058860</v>
      </c>
      <c r="D218" s="9">
        <v>2059800</v>
      </c>
      <c r="E218" s="9">
        <v>2060220</v>
      </c>
      <c r="I218" s="9"/>
      <c r="J218" s="9"/>
      <c r="K218" s="9"/>
      <c r="L218" s="9"/>
    </row>
    <row r="219" spans="1:12" x14ac:dyDescent="0.25">
      <c r="A219">
        <v>-1.77681</v>
      </c>
      <c r="B219" s="9">
        <v>2058300</v>
      </c>
      <c r="C219" s="9">
        <v>2058740</v>
      </c>
      <c r="D219" s="9">
        <v>2059770</v>
      </c>
      <c r="E219" s="9">
        <v>2060130</v>
      </c>
      <c r="I219" s="9"/>
      <c r="J219" s="9"/>
      <c r="K219" s="9"/>
      <c r="L219" s="9"/>
    </row>
    <row r="220" spans="1:12" x14ac:dyDescent="0.25">
      <c r="A220">
        <v>-1.7273099999999999</v>
      </c>
      <c r="B220" s="9">
        <v>2056200</v>
      </c>
      <c r="C220" s="9">
        <v>2058580</v>
      </c>
      <c r="D220" s="9">
        <v>2059720</v>
      </c>
      <c r="E220" s="9">
        <v>2060020</v>
      </c>
      <c r="I220" s="9"/>
      <c r="J220" s="9"/>
      <c r="K220" s="9"/>
      <c r="L220" s="9"/>
    </row>
    <row r="221" spans="1:12" x14ac:dyDescent="0.25">
      <c r="A221">
        <v>-1.6778200000000001</v>
      </c>
      <c r="B221" s="9">
        <v>2056810</v>
      </c>
      <c r="C221" s="9">
        <v>2058370</v>
      </c>
      <c r="D221" s="9">
        <v>2059650</v>
      </c>
      <c r="E221" s="9">
        <v>2059870</v>
      </c>
      <c r="I221" s="9"/>
      <c r="J221" s="9"/>
      <c r="K221" s="9"/>
      <c r="L221" s="9"/>
    </row>
    <row r="222" spans="1:12" x14ac:dyDescent="0.25">
      <c r="A222">
        <v>-1.62832</v>
      </c>
      <c r="B222" s="9">
        <v>2058680</v>
      </c>
      <c r="C222" s="9">
        <v>2058100</v>
      </c>
      <c r="D222" s="9">
        <v>2059560</v>
      </c>
      <c r="E222" s="9">
        <v>2059690</v>
      </c>
      <c r="I222" s="9"/>
      <c r="J222" s="9"/>
      <c r="K222" s="9"/>
      <c r="L222" s="9"/>
    </row>
    <row r="223" spans="1:12" x14ac:dyDescent="0.25">
      <c r="A223">
        <v>-1.5788199999999999</v>
      </c>
      <c r="B223" s="9">
        <v>2057290</v>
      </c>
      <c r="C223" s="9">
        <v>2057730</v>
      </c>
      <c r="D223" s="9">
        <v>2059440</v>
      </c>
      <c r="E223" s="9">
        <v>2059440</v>
      </c>
      <c r="I223" s="9"/>
      <c r="J223" s="9"/>
      <c r="K223" s="9"/>
      <c r="L223" s="9"/>
    </row>
    <row r="224" spans="1:12" x14ac:dyDescent="0.25">
      <c r="A224">
        <v>-1.5293300000000001</v>
      </c>
      <c r="B224" s="9">
        <v>2055070</v>
      </c>
      <c r="C224" s="9">
        <v>2057250</v>
      </c>
      <c r="D224" s="9">
        <v>2059280</v>
      </c>
      <c r="E224" s="9">
        <v>2059120</v>
      </c>
      <c r="I224" s="9"/>
      <c r="J224" s="9"/>
      <c r="K224" s="9"/>
      <c r="L224" s="9"/>
    </row>
    <row r="225" spans="1:12" x14ac:dyDescent="0.25">
      <c r="A225">
        <v>-1.47983</v>
      </c>
      <c r="B225" s="9">
        <v>2056110</v>
      </c>
      <c r="C225" s="9">
        <v>2056630</v>
      </c>
      <c r="D225" s="9">
        <v>2059080</v>
      </c>
      <c r="E225" s="9">
        <v>2058700</v>
      </c>
      <c r="I225" s="9"/>
      <c r="J225" s="9"/>
      <c r="K225" s="9"/>
      <c r="L225" s="9"/>
    </row>
    <row r="226" spans="1:12" x14ac:dyDescent="0.25">
      <c r="A226">
        <v>-1.4303300000000001</v>
      </c>
      <c r="B226" s="9">
        <v>2056480</v>
      </c>
      <c r="C226" s="9">
        <v>2055820</v>
      </c>
      <c r="D226" s="9">
        <v>2058830</v>
      </c>
      <c r="E226" s="9">
        <v>2058140</v>
      </c>
      <c r="I226" s="9"/>
      <c r="J226" s="9"/>
      <c r="K226" s="9"/>
      <c r="L226" s="9"/>
    </row>
    <row r="227" spans="1:12" x14ac:dyDescent="0.25">
      <c r="A227">
        <v>-1.3808400000000001</v>
      </c>
      <c r="B227" s="9">
        <v>2054920</v>
      </c>
      <c r="C227" s="9">
        <v>2054780</v>
      </c>
      <c r="D227" s="9">
        <v>2058500</v>
      </c>
      <c r="E227" s="9">
        <v>2057430</v>
      </c>
      <c r="I227" s="9"/>
      <c r="J227" s="9"/>
      <c r="K227" s="9"/>
      <c r="L227" s="9"/>
    </row>
    <row r="228" spans="1:12" x14ac:dyDescent="0.25">
      <c r="A228">
        <v>-1.33134</v>
      </c>
      <c r="B228" s="9">
        <v>2053180</v>
      </c>
      <c r="C228" s="9">
        <v>2053460</v>
      </c>
      <c r="D228" s="9">
        <v>2058090</v>
      </c>
      <c r="E228" s="9">
        <v>2056520</v>
      </c>
      <c r="I228" s="9"/>
      <c r="J228" s="9"/>
      <c r="K228" s="9"/>
      <c r="L228" s="9"/>
    </row>
    <row r="229" spans="1:12" x14ac:dyDescent="0.25">
      <c r="A229">
        <v>-1.2818400000000001</v>
      </c>
      <c r="B229" s="9">
        <v>2052710</v>
      </c>
      <c r="C229" s="9">
        <v>2051840</v>
      </c>
      <c r="D229" s="9">
        <v>2057580</v>
      </c>
      <c r="E229" s="9">
        <v>2055410</v>
      </c>
      <c r="I229" s="9"/>
      <c r="J229" s="9"/>
      <c r="K229" s="9"/>
      <c r="L229" s="9"/>
    </row>
    <row r="230" spans="1:12" x14ac:dyDescent="0.25">
      <c r="A230">
        <v>-1.23234</v>
      </c>
      <c r="B230" s="9">
        <v>2052060</v>
      </c>
      <c r="C230" s="9">
        <v>2049900</v>
      </c>
      <c r="D230" s="9">
        <v>2056960</v>
      </c>
      <c r="E230" s="9">
        <v>2054100</v>
      </c>
      <c r="I230" s="9"/>
      <c r="J230" s="9"/>
      <c r="K230" s="9"/>
      <c r="L230" s="9"/>
    </row>
    <row r="231" spans="1:12" x14ac:dyDescent="0.25">
      <c r="A231">
        <v>-1.18285</v>
      </c>
      <c r="B231" s="9">
        <v>2050280</v>
      </c>
      <c r="C231" s="9">
        <v>2047660</v>
      </c>
      <c r="D231" s="9">
        <v>2056190</v>
      </c>
      <c r="E231" s="9">
        <v>2052620</v>
      </c>
      <c r="I231" s="9"/>
      <c r="J231" s="9"/>
      <c r="K231" s="9"/>
      <c r="L231" s="9"/>
    </row>
    <row r="232" spans="1:12" x14ac:dyDescent="0.25">
      <c r="A232">
        <v>-1.1333500000000001</v>
      </c>
      <c r="B232" s="9">
        <v>2047170</v>
      </c>
      <c r="C232" s="9">
        <v>2045160</v>
      </c>
      <c r="D232" s="9">
        <v>2055280</v>
      </c>
      <c r="E232" s="9">
        <v>2051030</v>
      </c>
      <c r="I232" s="9"/>
      <c r="J232" s="9"/>
      <c r="K232" s="9"/>
      <c r="L232" s="9"/>
    </row>
    <row r="233" spans="1:12" x14ac:dyDescent="0.25">
      <c r="A233">
        <v>-1.08385</v>
      </c>
      <c r="B233" s="9">
        <v>2043310</v>
      </c>
      <c r="C233" s="9">
        <v>2042500</v>
      </c>
      <c r="D233" s="9">
        <v>2054220</v>
      </c>
      <c r="E233" s="9">
        <v>2049430</v>
      </c>
      <c r="I233" s="9"/>
      <c r="J233" s="9"/>
      <c r="K233" s="9"/>
      <c r="L233" s="9"/>
    </row>
    <row r="234" spans="1:12" x14ac:dyDescent="0.25">
      <c r="A234">
        <v>-1.0343599999999999</v>
      </c>
      <c r="B234" s="9">
        <v>2040920</v>
      </c>
      <c r="C234" s="9">
        <v>2039800</v>
      </c>
      <c r="D234" s="9">
        <v>2053000</v>
      </c>
      <c r="E234" s="9">
        <v>2047960</v>
      </c>
      <c r="I234" s="9"/>
      <c r="J234" s="9"/>
      <c r="K234" s="9"/>
      <c r="L234" s="9"/>
    </row>
    <row r="235" spans="1:12" x14ac:dyDescent="0.25">
      <c r="A235">
        <v>-0.98485900000000004</v>
      </c>
      <c r="B235" s="9">
        <v>2037750</v>
      </c>
      <c r="C235" s="9">
        <v>2037210</v>
      </c>
      <c r="D235" s="9">
        <v>2051630</v>
      </c>
      <c r="E235" s="9">
        <v>2046730</v>
      </c>
      <c r="I235" s="9"/>
      <c r="J235" s="9"/>
      <c r="K235" s="9"/>
      <c r="L235" s="9"/>
    </row>
    <row r="236" spans="1:12" x14ac:dyDescent="0.25">
      <c r="A236">
        <v>-0.93536200000000003</v>
      </c>
      <c r="B236" s="9">
        <v>2032120</v>
      </c>
      <c r="C236" s="9">
        <v>2034880</v>
      </c>
      <c r="D236" s="9">
        <v>2050150</v>
      </c>
      <c r="E236" s="9">
        <v>2045880</v>
      </c>
      <c r="I236" s="9"/>
      <c r="J236" s="9"/>
      <c r="K236" s="9"/>
      <c r="L236" s="9"/>
    </row>
    <row r="237" spans="1:12" x14ac:dyDescent="0.25">
      <c r="A237">
        <v>-0.88586500000000001</v>
      </c>
      <c r="B237" s="9">
        <v>2030460</v>
      </c>
      <c r="C237" s="9">
        <v>2032940</v>
      </c>
      <c r="D237" s="9">
        <v>2048590</v>
      </c>
      <c r="E237" s="9">
        <v>2045500</v>
      </c>
      <c r="I237" s="9"/>
      <c r="J237" s="9"/>
      <c r="K237" s="9"/>
      <c r="L237" s="9"/>
    </row>
    <row r="238" spans="1:12" x14ac:dyDescent="0.25">
      <c r="A238">
        <v>-0.83636699999999997</v>
      </c>
      <c r="B238" s="9">
        <v>2030840</v>
      </c>
      <c r="C238" s="9">
        <v>2031490</v>
      </c>
      <c r="D238" s="9">
        <v>2047000</v>
      </c>
      <c r="E238" s="9">
        <v>2045640</v>
      </c>
      <c r="I238" s="9"/>
      <c r="J238" s="9"/>
      <c r="K238" s="9"/>
      <c r="L238" s="9"/>
    </row>
    <row r="239" spans="1:12" x14ac:dyDescent="0.25">
      <c r="A239">
        <v>-0.78686999999999996</v>
      </c>
      <c r="B239" s="9">
        <v>2031060</v>
      </c>
      <c r="C239" s="9">
        <v>2030560</v>
      </c>
      <c r="D239" s="9">
        <v>2045450</v>
      </c>
      <c r="E239" s="9">
        <v>2046260</v>
      </c>
      <c r="I239" s="9"/>
      <c r="J239" s="9"/>
      <c r="K239" s="9"/>
      <c r="L239" s="9"/>
    </row>
    <row r="240" spans="1:12" x14ac:dyDescent="0.25">
      <c r="A240">
        <v>-0.73737299999999995</v>
      </c>
      <c r="B240" s="9">
        <v>2031320</v>
      </c>
      <c r="C240" s="9">
        <v>2030170</v>
      </c>
      <c r="D240" s="9">
        <v>2044000</v>
      </c>
      <c r="E240" s="9">
        <v>2047320</v>
      </c>
      <c r="I240" s="9"/>
      <c r="J240" s="9"/>
      <c r="K240" s="9"/>
      <c r="L240" s="9"/>
    </row>
    <row r="241" spans="1:12" x14ac:dyDescent="0.25">
      <c r="A241">
        <v>-0.68787600000000004</v>
      </c>
      <c r="B241" s="9">
        <v>2032360</v>
      </c>
      <c r="C241" s="9">
        <v>2030270</v>
      </c>
      <c r="D241" s="9">
        <v>2042730</v>
      </c>
      <c r="E241" s="9">
        <v>2048690</v>
      </c>
      <c r="I241" s="9"/>
      <c r="J241" s="9"/>
      <c r="K241" s="9"/>
      <c r="L241" s="9"/>
    </row>
    <row r="242" spans="1:12" x14ac:dyDescent="0.25">
      <c r="A242">
        <v>-0.63837900000000003</v>
      </c>
      <c r="B242" s="9">
        <v>2032520</v>
      </c>
      <c r="C242" s="9">
        <v>2030790</v>
      </c>
      <c r="D242" s="9">
        <v>2041710</v>
      </c>
      <c r="E242" s="9">
        <v>2050240</v>
      </c>
      <c r="I242" s="9"/>
      <c r="J242" s="9"/>
      <c r="K242" s="9"/>
      <c r="L242" s="9"/>
    </row>
    <row r="243" spans="1:12" x14ac:dyDescent="0.25">
      <c r="A243">
        <v>-0.58888200000000002</v>
      </c>
      <c r="B243" s="9">
        <v>2032500</v>
      </c>
      <c r="C243" s="9">
        <v>2031680</v>
      </c>
      <c r="D243" s="9">
        <v>2040980</v>
      </c>
      <c r="E243" s="9">
        <v>2051840</v>
      </c>
      <c r="I243" s="9"/>
      <c r="J243" s="9"/>
      <c r="K243" s="9"/>
      <c r="L243" s="9"/>
    </row>
    <row r="244" spans="1:12" x14ac:dyDescent="0.25">
      <c r="A244">
        <v>-0.539385</v>
      </c>
      <c r="B244" s="9">
        <v>2032610</v>
      </c>
      <c r="C244" s="9">
        <v>2032840</v>
      </c>
      <c r="D244" s="9">
        <v>2040610</v>
      </c>
      <c r="E244" s="9">
        <v>2053390</v>
      </c>
      <c r="I244" s="9"/>
      <c r="J244" s="9"/>
      <c r="K244" s="9"/>
      <c r="L244" s="9"/>
    </row>
    <row r="245" spans="1:12" x14ac:dyDescent="0.25">
      <c r="A245">
        <v>-0.48988799999999999</v>
      </c>
      <c r="B245" s="9">
        <v>2033570</v>
      </c>
      <c r="C245" s="9">
        <v>2034240</v>
      </c>
      <c r="D245" s="9">
        <v>2040600</v>
      </c>
      <c r="E245" s="9">
        <v>2054790</v>
      </c>
      <c r="I245" s="9"/>
      <c r="J245" s="9"/>
      <c r="K245" s="9"/>
      <c r="L245" s="9"/>
    </row>
    <row r="246" spans="1:12" x14ac:dyDescent="0.25">
      <c r="A246">
        <v>-0.44039099999999998</v>
      </c>
      <c r="B246" s="9">
        <v>2033360</v>
      </c>
      <c r="C246" s="9">
        <v>2035810</v>
      </c>
      <c r="D246" s="9">
        <v>2040960</v>
      </c>
      <c r="E246" s="9">
        <v>2056000</v>
      </c>
      <c r="I246" s="9"/>
      <c r="J246" s="9"/>
      <c r="K246" s="9"/>
      <c r="L246" s="9"/>
    </row>
    <row r="247" spans="1:12" x14ac:dyDescent="0.25">
      <c r="A247">
        <v>-0.39089400000000002</v>
      </c>
      <c r="B247" s="9">
        <v>2034250</v>
      </c>
      <c r="C247" s="9">
        <v>2037520</v>
      </c>
      <c r="D247" s="9">
        <v>2041670</v>
      </c>
      <c r="E247" s="9">
        <v>2057000</v>
      </c>
      <c r="I247" s="9"/>
      <c r="J247" s="9"/>
      <c r="K247" s="9"/>
      <c r="L247" s="9"/>
    </row>
    <row r="248" spans="1:12" x14ac:dyDescent="0.25">
      <c r="A248">
        <v>-0.34139700000000001</v>
      </c>
      <c r="B248" s="9">
        <v>2037270</v>
      </c>
      <c r="C248" s="9">
        <v>2039340</v>
      </c>
      <c r="D248" s="9">
        <v>2042690</v>
      </c>
      <c r="E248" s="9">
        <v>2057800</v>
      </c>
      <c r="I248" s="9"/>
      <c r="J248" s="9"/>
      <c r="K248" s="9"/>
      <c r="L248" s="9"/>
    </row>
    <row r="249" spans="1:12" x14ac:dyDescent="0.25">
      <c r="A249">
        <v>-0.29189999999999999</v>
      </c>
      <c r="B249" s="9">
        <v>2040390</v>
      </c>
      <c r="C249" s="9">
        <v>2041220</v>
      </c>
      <c r="D249" s="9">
        <v>2043950</v>
      </c>
      <c r="E249" s="9">
        <v>2058430</v>
      </c>
      <c r="I249" s="9"/>
      <c r="J249" s="9"/>
      <c r="K249" s="9"/>
      <c r="L249" s="9"/>
    </row>
    <row r="250" spans="1:12" x14ac:dyDescent="0.25">
      <c r="A250">
        <v>-0.24240300000000001</v>
      </c>
      <c r="B250" s="9">
        <v>2042190</v>
      </c>
      <c r="C250" s="9">
        <v>2043150</v>
      </c>
      <c r="D250" s="9">
        <v>2045390</v>
      </c>
      <c r="E250" s="9">
        <v>2058910</v>
      </c>
      <c r="I250" s="9"/>
      <c r="J250" s="9"/>
      <c r="K250" s="9"/>
      <c r="L250" s="9"/>
    </row>
    <row r="251" spans="1:12" x14ac:dyDescent="0.25">
      <c r="A251">
        <v>-0.19290599999999999</v>
      </c>
      <c r="B251" s="9">
        <v>2044470</v>
      </c>
      <c r="C251" s="9">
        <v>2045060</v>
      </c>
      <c r="D251" s="9">
        <v>2046940</v>
      </c>
      <c r="E251" s="9">
        <v>2059270</v>
      </c>
      <c r="I251" s="9"/>
      <c r="J251" s="9"/>
      <c r="K251" s="9"/>
      <c r="L251" s="9"/>
    </row>
    <row r="252" spans="1:12" x14ac:dyDescent="0.25">
      <c r="A252">
        <v>-0.14340800000000001</v>
      </c>
      <c r="B252" s="9">
        <v>2047070</v>
      </c>
      <c r="C252" s="9">
        <v>2046920</v>
      </c>
      <c r="D252" s="9">
        <v>2048520</v>
      </c>
      <c r="E252" s="9">
        <v>2059550</v>
      </c>
      <c r="I252" s="9"/>
      <c r="J252" s="9"/>
      <c r="K252" s="9"/>
      <c r="L252" s="9"/>
    </row>
    <row r="253" spans="1:12" x14ac:dyDescent="0.25">
      <c r="A253">
        <v>-9.3911400000000006E-2</v>
      </c>
      <c r="B253" s="9">
        <v>2047900</v>
      </c>
      <c r="C253" s="9">
        <v>2048680</v>
      </c>
      <c r="D253" s="9">
        <v>2050080</v>
      </c>
      <c r="E253" s="9">
        <v>2059750</v>
      </c>
      <c r="I253" s="9"/>
      <c r="J253" s="9"/>
      <c r="K253" s="9"/>
      <c r="L253" s="9"/>
    </row>
    <row r="254" spans="1:12" x14ac:dyDescent="0.25">
      <c r="A254">
        <v>-4.4414299999999997E-2</v>
      </c>
      <c r="B254" s="9">
        <v>2048760</v>
      </c>
      <c r="C254" s="9">
        <v>2050320</v>
      </c>
      <c r="D254" s="9">
        <v>2051560</v>
      </c>
      <c r="E254" s="9">
        <v>2059910</v>
      </c>
      <c r="I254" s="9"/>
      <c r="J254" s="9"/>
      <c r="K254" s="9"/>
      <c r="L254" s="9"/>
    </row>
    <row r="255" spans="1:12" x14ac:dyDescent="0.25">
      <c r="A255">
        <v>5.0827800000000003E-3</v>
      </c>
      <c r="B255" s="9">
        <v>2050930</v>
      </c>
      <c r="C255" s="9">
        <v>2051800</v>
      </c>
      <c r="D255" s="9">
        <v>2052920</v>
      </c>
      <c r="E255" s="9">
        <v>2060030</v>
      </c>
      <c r="I255" s="9"/>
      <c r="J255" s="9"/>
      <c r="K255" s="9"/>
      <c r="L255" s="9"/>
    </row>
    <row r="256" spans="1:12" x14ac:dyDescent="0.25">
      <c r="A256">
        <v>5.4579900000000001E-2</v>
      </c>
      <c r="B256" s="9">
        <v>2053520</v>
      </c>
      <c r="C256" s="9">
        <v>2053110</v>
      </c>
      <c r="D256" s="9">
        <v>2054140</v>
      </c>
      <c r="E256" s="9">
        <v>2060120</v>
      </c>
      <c r="I256" s="9"/>
      <c r="J256" s="9"/>
      <c r="K256" s="9"/>
      <c r="L256" s="9"/>
    </row>
    <row r="257" spans="1:12" x14ac:dyDescent="0.25">
      <c r="A257">
        <v>0.104077</v>
      </c>
      <c r="B257" s="9">
        <v>2052930</v>
      </c>
      <c r="C257" s="9">
        <v>2054240</v>
      </c>
      <c r="D257" s="9">
        <v>2055200</v>
      </c>
      <c r="E257" s="9">
        <v>2060190</v>
      </c>
      <c r="I257" s="9"/>
      <c r="J257" s="9"/>
      <c r="K257" s="9"/>
      <c r="L257" s="9"/>
    </row>
    <row r="258" spans="1:12" x14ac:dyDescent="0.25">
      <c r="A258">
        <v>0.15357399999999999</v>
      </c>
      <c r="B258" s="9">
        <v>2053770</v>
      </c>
      <c r="C258" s="9">
        <v>2055200</v>
      </c>
      <c r="D258" s="9">
        <v>2056110</v>
      </c>
      <c r="E258" s="9">
        <v>2060250</v>
      </c>
      <c r="I258" s="9"/>
      <c r="J258" s="9"/>
      <c r="K258" s="9"/>
      <c r="L258" s="9"/>
    </row>
    <row r="259" spans="1:12" x14ac:dyDescent="0.25">
      <c r="A259">
        <v>0.203071</v>
      </c>
      <c r="B259" s="9">
        <v>2055810</v>
      </c>
      <c r="C259" s="9">
        <v>2056000</v>
      </c>
      <c r="D259" s="9">
        <v>2056860</v>
      </c>
      <c r="E259" s="9">
        <v>2060290</v>
      </c>
      <c r="I259" s="9"/>
      <c r="J259" s="9"/>
      <c r="K259" s="9"/>
      <c r="L259" s="9"/>
    </row>
    <row r="260" spans="1:12" x14ac:dyDescent="0.25">
      <c r="A260">
        <v>0.25256800000000001</v>
      </c>
      <c r="B260" s="9">
        <v>2055660</v>
      </c>
      <c r="C260" s="9">
        <v>2056650</v>
      </c>
      <c r="D260" s="9">
        <v>2057480</v>
      </c>
      <c r="E260" s="9">
        <v>2060320</v>
      </c>
      <c r="I260" s="9"/>
      <c r="J260" s="9"/>
      <c r="K260" s="9"/>
      <c r="L260" s="9"/>
    </row>
    <row r="261" spans="1:12" x14ac:dyDescent="0.25">
      <c r="A261">
        <v>0.30206499999999997</v>
      </c>
      <c r="B261" s="9">
        <v>2055500</v>
      </c>
      <c r="C261" s="9">
        <v>2057160</v>
      </c>
      <c r="D261" s="9">
        <v>2057980</v>
      </c>
      <c r="E261" s="9">
        <v>2060340</v>
      </c>
      <c r="I261" s="9"/>
      <c r="J261" s="9"/>
      <c r="K261" s="9"/>
      <c r="L261" s="9"/>
    </row>
    <row r="262" spans="1:12" x14ac:dyDescent="0.25">
      <c r="A262">
        <v>0.35156199999999999</v>
      </c>
      <c r="B262" s="9">
        <v>2056420</v>
      </c>
      <c r="C262" s="9">
        <v>2057570</v>
      </c>
      <c r="D262" s="9">
        <v>2058380</v>
      </c>
      <c r="E262" s="9">
        <v>2060350</v>
      </c>
      <c r="I262" s="9"/>
      <c r="J262" s="9"/>
      <c r="K262" s="9"/>
      <c r="L262" s="9"/>
    </row>
    <row r="263" spans="1:12" x14ac:dyDescent="0.25">
      <c r="A263">
        <v>0.401059</v>
      </c>
      <c r="B263" s="9">
        <v>2057080</v>
      </c>
      <c r="C263" s="9">
        <v>2057880</v>
      </c>
      <c r="D263" s="9">
        <v>2058680</v>
      </c>
      <c r="E263" s="9">
        <v>2060350</v>
      </c>
      <c r="I263" s="9"/>
      <c r="J263" s="9"/>
      <c r="K263" s="9"/>
      <c r="L263" s="9"/>
    </row>
    <row r="264" spans="1:12" x14ac:dyDescent="0.25">
      <c r="A264">
        <v>0.45055600000000001</v>
      </c>
      <c r="B264" s="9">
        <v>2056530</v>
      </c>
      <c r="C264" s="9">
        <v>2058110</v>
      </c>
      <c r="D264" s="9">
        <v>2058920</v>
      </c>
      <c r="E264" s="9">
        <v>2060340</v>
      </c>
      <c r="I264" s="9"/>
      <c r="J264" s="9"/>
      <c r="K264" s="9"/>
      <c r="L264" s="9"/>
    </row>
    <row r="265" spans="1:12" x14ac:dyDescent="0.25">
      <c r="A265">
        <v>0.500054</v>
      </c>
      <c r="B265" s="9">
        <v>2056180</v>
      </c>
      <c r="C265" s="9">
        <v>2058270</v>
      </c>
      <c r="D265" s="9">
        <v>2059090</v>
      </c>
      <c r="E265" s="9">
        <v>2060330</v>
      </c>
      <c r="I265" s="9"/>
      <c r="J265" s="9"/>
      <c r="K265" s="9"/>
      <c r="L265" s="9"/>
    </row>
    <row r="266" spans="1:12" x14ac:dyDescent="0.25">
      <c r="A266">
        <v>0.54955100000000001</v>
      </c>
      <c r="B266" s="9">
        <v>2056800</v>
      </c>
      <c r="C266" s="9">
        <v>2058370</v>
      </c>
      <c r="D266" s="9">
        <v>2059210</v>
      </c>
      <c r="E266" s="9">
        <v>2060310</v>
      </c>
      <c r="I266" s="9"/>
      <c r="J266" s="9"/>
      <c r="K266" s="9"/>
      <c r="L266" s="9"/>
    </row>
    <row r="267" spans="1:12" x14ac:dyDescent="0.25">
      <c r="A267">
        <v>0.59904800000000002</v>
      </c>
      <c r="B267" s="9">
        <v>2056430</v>
      </c>
      <c r="C267" s="9">
        <v>2058420</v>
      </c>
      <c r="D267" s="9">
        <v>2059290</v>
      </c>
      <c r="E267" s="9">
        <v>2060280</v>
      </c>
      <c r="I267" s="9"/>
      <c r="J267" s="9"/>
      <c r="K267" s="9"/>
      <c r="L267" s="9"/>
    </row>
    <row r="268" spans="1:12" x14ac:dyDescent="0.25">
      <c r="A268">
        <v>0.64854500000000004</v>
      </c>
      <c r="B268" s="9">
        <v>2055840</v>
      </c>
      <c r="C268" s="9">
        <v>2058410</v>
      </c>
      <c r="D268" s="9">
        <v>2059330</v>
      </c>
      <c r="E268" s="9">
        <v>2060230</v>
      </c>
      <c r="I268" s="9"/>
      <c r="J268" s="9"/>
      <c r="K268" s="9"/>
      <c r="L268" s="9"/>
    </row>
    <row r="269" spans="1:12" x14ac:dyDescent="0.25">
      <c r="A269">
        <v>0.69804200000000005</v>
      </c>
      <c r="B269" s="9">
        <v>2056240</v>
      </c>
      <c r="C269" s="9">
        <v>2058350</v>
      </c>
      <c r="D269" s="9">
        <v>2059330</v>
      </c>
      <c r="E269" s="9">
        <v>2060170</v>
      </c>
      <c r="I269" s="9"/>
      <c r="J269" s="9"/>
      <c r="K269" s="9"/>
      <c r="L269" s="9"/>
    </row>
    <row r="270" spans="1:12" x14ac:dyDescent="0.25">
      <c r="A270">
        <v>0.74753899999999995</v>
      </c>
      <c r="B270" s="9">
        <v>2056200</v>
      </c>
      <c r="C270" s="9">
        <v>2058240</v>
      </c>
      <c r="D270" s="9">
        <v>2059300</v>
      </c>
      <c r="E270" s="9">
        <v>2060100</v>
      </c>
      <c r="I270" s="9"/>
      <c r="J270" s="9"/>
      <c r="K270" s="9"/>
      <c r="L270" s="9"/>
    </row>
    <row r="271" spans="1:12" x14ac:dyDescent="0.25">
      <c r="A271">
        <v>0.79703599999999997</v>
      </c>
      <c r="B271" s="9">
        <v>2057680</v>
      </c>
      <c r="C271" s="9">
        <v>2058070</v>
      </c>
      <c r="D271" s="9">
        <v>2059220</v>
      </c>
      <c r="E271" s="9">
        <v>2060000</v>
      </c>
      <c r="I271" s="9"/>
      <c r="J271" s="9"/>
      <c r="K271" s="9"/>
      <c r="L271" s="9"/>
    </row>
    <row r="272" spans="1:12" x14ac:dyDescent="0.25">
      <c r="A272">
        <v>0.84653299999999998</v>
      </c>
      <c r="B272" s="9">
        <v>2059740</v>
      </c>
      <c r="C272" s="9">
        <v>2057820</v>
      </c>
      <c r="D272" s="9">
        <v>2059100</v>
      </c>
      <c r="E272" s="9">
        <v>2059870</v>
      </c>
      <c r="I272" s="9"/>
      <c r="J272" s="9"/>
      <c r="K272" s="9"/>
      <c r="L272" s="9"/>
    </row>
    <row r="273" spans="1:12" x14ac:dyDescent="0.25">
      <c r="A273">
        <v>0.89602999999999999</v>
      </c>
      <c r="B273" s="9">
        <v>2057570</v>
      </c>
      <c r="C273" s="9">
        <v>2057480</v>
      </c>
      <c r="D273" s="9">
        <v>2058940</v>
      </c>
      <c r="E273" s="9">
        <v>2059690</v>
      </c>
      <c r="I273" s="9"/>
      <c r="J273" s="9"/>
      <c r="K273" s="9"/>
      <c r="L273" s="9"/>
    </row>
    <row r="274" spans="1:12" x14ac:dyDescent="0.25">
      <c r="A274">
        <v>0.94552700000000001</v>
      </c>
      <c r="B274" s="9">
        <v>2056010</v>
      </c>
      <c r="C274" s="9">
        <v>2057020</v>
      </c>
      <c r="D274" s="9">
        <v>2058710</v>
      </c>
      <c r="E274" s="9">
        <v>2059470</v>
      </c>
      <c r="I274" s="9"/>
      <c r="J274" s="9"/>
      <c r="K274" s="9"/>
      <c r="L274" s="9"/>
    </row>
    <row r="275" spans="1:12" x14ac:dyDescent="0.25">
      <c r="A275">
        <v>0.99502400000000002</v>
      </c>
      <c r="B275" s="9">
        <v>2055120</v>
      </c>
      <c r="C275" s="9">
        <v>2056420</v>
      </c>
      <c r="D275" s="9">
        <v>2058410</v>
      </c>
      <c r="E275" s="9">
        <v>2059160</v>
      </c>
      <c r="I275" s="9"/>
      <c r="J275" s="9"/>
      <c r="K275" s="9"/>
      <c r="L275" s="9"/>
    </row>
    <row r="276" spans="1:12" x14ac:dyDescent="0.25">
      <c r="A276">
        <v>1.0445199999999999</v>
      </c>
      <c r="B276" s="9">
        <v>2054070</v>
      </c>
      <c r="C276" s="9">
        <v>2055640</v>
      </c>
      <c r="D276" s="9">
        <v>2058020</v>
      </c>
      <c r="E276" s="9">
        <v>2058760</v>
      </c>
      <c r="I276" s="9"/>
      <c r="J276" s="9"/>
      <c r="K276" s="9"/>
      <c r="L276" s="9"/>
    </row>
    <row r="277" spans="1:12" x14ac:dyDescent="0.25">
      <c r="A277">
        <v>1.09402</v>
      </c>
      <c r="B277" s="9">
        <v>2052950</v>
      </c>
      <c r="C277" s="9">
        <v>2054620</v>
      </c>
      <c r="D277" s="9">
        <v>2057540</v>
      </c>
      <c r="E277" s="9">
        <v>2058240</v>
      </c>
      <c r="I277" s="9"/>
      <c r="J277" s="9"/>
      <c r="K277" s="9"/>
      <c r="L277" s="9"/>
    </row>
    <row r="278" spans="1:12" x14ac:dyDescent="0.25">
      <c r="A278">
        <v>1.1435200000000001</v>
      </c>
      <c r="B278" s="9">
        <v>2051750</v>
      </c>
      <c r="C278" s="9">
        <v>2053340</v>
      </c>
      <c r="D278" s="9">
        <v>2056930</v>
      </c>
      <c r="E278" s="9">
        <v>2057560</v>
      </c>
      <c r="I278" s="9"/>
      <c r="J278" s="9"/>
      <c r="K278" s="9"/>
      <c r="L278" s="9"/>
    </row>
    <row r="279" spans="1:12" x14ac:dyDescent="0.25">
      <c r="A279">
        <v>1.1930099999999999</v>
      </c>
      <c r="B279" s="9">
        <v>2051450</v>
      </c>
      <c r="C279" s="9">
        <v>2051730</v>
      </c>
      <c r="D279" s="9">
        <v>2056190</v>
      </c>
      <c r="E279" s="9">
        <v>2056690</v>
      </c>
      <c r="I279" s="9"/>
      <c r="J279" s="9"/>
      <c r="K279" s="9"/>
      <c r="L279" s="9"/>
    </row>
    <row r="280" spans="1:12" x14ac:dyDescent="0.25">
      <c r="A280">
        <v>1.24251</v>
      </c>
      <c r="B280" s="9">
        <v>2049910</v>
      </c>
      <c r="C280" s="9">
        <v>2049770</v>
      </c>
      <c r="D280" s="9">
        <v>2055300</v>
      </c>
      <c r="E280" s="9">
        <v>2055620</v>
      </c>
      <c r="I280" s="9"/>
      <c r="J280" s="9"/>
      <c r="K280" s="9"/>
      <c r="L280" s="9"/>
    </row>
    <row r="281" spans="1:12" x14ac:dyDescent="0.25">
      <c r="A281">
        <v>1.2920100000000001</v>
      </c>
      <c r="B281" s="9">
        <v>2048240</v>
      </c>
      <c r="C281" s="9">
        <v>2047450</v>
      </c>
      <c r="D281" s="9">
        <v>2054250</v>
      </c>
      <c r="E281" s="9">
        <v>2054350</v>
      </c>
      <c r="I281" s="9"/>
      <c r="J281" s="9"/>
      <c r="K281" s="9"/>
      <c r="L281" s="9"/>
    </row>
    <row r="282" spans="1:12" x14ac:dyDescent="0.25">
      <c r="A282">
        <v>1.3414999999999999</v>
      </c>
      <c r="B282" s="9">
        <v>2045900</v>
      </c>
      <c r="C282" s="9">
        <v>2044790</v>
      </c>
      <c r="D282" s="9">
        <v>2053040</v>
      </c>
      <c r="E282" s="9">
        <v>2052900</v>
      </c>
      <c r="I282" s="9"/>
      <c r="J282" s="9"/>
      <c r="K282" s="9"/>
      <c r="L282" s="9"/>
    </row>
    <row r="283" spans="1:12" x14ac:dyDescent="0.25">
      <c r="A283">
        <v>1.391</v>
      </c>
      <c r="B283" s="9">
        <v>2041300</v>
      </c>
      <c r="C283" s="9">
        <v>2041870</v>
      </c>
      <c r="D283" s="9">
        <v>2051700</v>
      </c>
      <c r="E283" s="9">
        <v>2051320</v>
      </c>
      <c r="I283" s="9"/>
      <c r="J283" s="9"/>
      <c r="K283" s="9"/>
      <c r="L283" s="9"/>
    </row>
    <row r="284" spans="1:12" x14ac:dyDescent="0.25">
      <c r="A284">
        <v>1.4404999999999999</v>
      </c>
      <c r="B284" s="9">
        <v>2038600</v>
      </c>
      <c r="C284" s="9">
        <v>2038800</v>
      </c>
      <c r="D284" s="9">
        <v>2050230</v>
      </c>
      <c r="E284" s="9">
        <v>2049720</v>
      </c>
      <c r="I284" s="9"/>
      <c r="J284" s="9"/>
      <c r="K284" s="9"/>
      <c r="L284" s="9"/>
    </row>
    <row r="285" spans="1:12" x14ac:dyDescent="0.25">
      <c r="A285">
        <v>1.49</v>
      </c>
      <c r="B285" s="9">
        <v>2035310</v>
      </c>
      <c r="C285" s="9">
        <v>2035740</v>
      </c>
      <c r="D285" s="9">
        <v>2048680</v>
      </c>
      <c r="E285" s="9">
        <v>2048210</v>
      </c>
      <c r="I285" s="9"/>
      <c r="J285" s="9"/>
      <c r="K285" s="9"/>
      <c r="L285" s="9"/>
    </row>
    <row r="286" spans="1:12" x14ac:dyDescent="0.25">
      <c r="A286">
        <v>1.53949</v>
      </c>
      <c r="B286" s="9">
        <v>2031780</v>
      </c>
      <c r="C286" s="9">
        <v>2032870</v>
      </c>
      <c r="D286" s="9">
        <v>2047090</v>
      </c>
      <c r="E286" s="9">
        <v>2046930</v>
      </c>
      <c r="I286" s="9"/>
      <c r="J286" s="9"/>
      <c r="K286" s="9"/>
      <c r="L286" s="9"/>
    </row>
    <row r="287" spans="1:12" x14ac:dyDescent="0.25">
      <c r="A287">
        <v>1.5889899999999999</v>
      </c>
      <c r="B287" s="9">
        <v>2029110</v>
      </c>
      <c r="C287" s="9">
        <v>2030400</v>
      </c>
      <c r="D287" s="9">
        <v>2045540</v>
      </c>
      <c r="E287" s="9">
        <v>2046010</v>
      </c>
      <c r="I287" s="9"/>
      <c r="J287" s="9"/>
      <c r="K287" s="9"/>
      <c r="L287" s="9"/>
    </row>
    <row r="288" spans="1:12" x14ac:dyDescent="0.25">
      <c r="A288">
        <v>1.63849</v>
      </c>
      <c r="B288" s="9">
        <v>2027430</v>
      </c>
      <c r="C288" s="9">
        <v>2028470</v>
      </c>
      <c r="D288" s="9">
        <v>2044080</v>
      </c>
      <c r="E288" s="9">
        <v>2045540</v>
      </c>
      <c r="I288" s="9"/>
      <c r="J288" s="9"/>
      <c r="K288" s="9"/>
      <c r="L288" s="9"/>
    </row>
    <row r="289" spans="1:12" x14ac:dyDescent="0.25">
      <c r="A289">
        <v>1.68798</v>
      </c>
      <c r="B289" s="9">
        <v>2026090</v>
      </c>
      <c r="C289" s="9">
        <v>2027220</v>
      </c>
      <c r="D289" s="9">
        <v>2042800</v>
      </c>
      <c r="E289" s="9">
        <v>2045570</v>
      </c>
      <c r="I289" s="9"/>
      <c r="J289" s="9"/>
      <c r="K289" s="9"/>
      <c r="L289" s="9"/>
    </row>
    <row r="290" spans="1:12" x14ac:dyDescent="0.25">
      <c r="A290">
        <v>1.7374799999999999</v>
      </c>
      <c r="B290" s="9">
        <v>2025470</v>
      </c>
      <c r="C290" s="9">
        <v>2026720</v>
      </c>
      <c r="D290" s="9">
        <v>2041760</v>
      </c>
      <c r="E290" s="9">
        <v>2046110</v>
      </c>
      <c r="I290" s="9"/>
      <c r="J290" s="9"/>
      <c r="K290" s="9"/>
      <c r="L290" s="9"/>
    </row>
    <row r="291" spans="1:12" x14ac:dyDescent="0.25">
      <c r="A291">
        <v>1.78698</v>
      </c>
      <c r="B291" s="9">
        <v>2027340</v>
      </c>
      <c r="C291" s="9">
        <v>2026960</v>
      </c>
      <c r="D291" s="9">
        <v>2041020</v>
      </c>
      <c r="E291" s="9">
        <v>2047090</v>
      </c>
      <c r="I291" s="9"/>
      <c r="J291" s="9"/>
      <c r="K291" s="9"/>
      <c r="L291" s="9"/>
    </row>
    <row r="292" spans="1:12" x14ac:dyDescent="0.25">
      <c r="A292">
        <v>1.83647</v>
      </c>
      <c r="B292" s="9">
        <v>2029490</v>
      </c>
      <c r="C292" s="9">
        <v>2027880</v>
      </c>
      <c r="D292" s="9">
        <v>2040620</v>
      </c>
      <c r="E292" s="9">
        <v>2048410</v>
      </c>
      <c r="I292" s="9"/>
      <c r="J292" s="9"/>
      <c r="K292" s="9"/>
      <c r="L292" s="9"/>
    </row>
    <row r="293" spans="1:12" x14ac:dyDescent="0.25">
      <c r="A293">
        <v>1.8859699999999999</v>
      </c>
      <c r="B293" s="9">
        <v>2029510</v>
      </c>
      <c r="C293" s="9">
        <v>2029380</v>
      </c>
      <c r="D293" s="9">
        <v>2040590</v>
      </c>
      <c r="E293" s="9">
        <v>2049940</v>
      </c>
      <c r="I293" s="9"/>
      <c r="J293" s="9"/>
      <c r="K293" s="9"/>
      <c r="L293" s="9"/>
    </row>
    <row r="294" spans="1:12" x14ac:dyDescent="0.25">
      <c r="A294">
        <v>1.93547</v>
      </c>
      <c r="B294" s="9">
        <v>2030360</v>
      </c>
      <c r="C294" s="9">
        <v>2031330</v>
      </c>
      <c r="D294" s="9">
        <v>2040930</v>
      </c>
      <c r="E294" s="9">
        <v>2051550</v>
      </c>
      <c r="I294" s="9"/>
      <c r="J294" s="9"/>
      <c r="K294" s="9"/>
      <c r="L294" s="9"/>
    </row>
    <row r="295" spans="1:12" x14ac:dyDescent="0.25">
      <c r="A295">
        <v>1.9849699999999999</v>
      </c>
      <c r="B295" s="9">
        <v>2033160</v>
      </c>
      <c r="C295" s="9">
        <v>2033580</v>
      </c>
      <c r="D295" s="9">
        <v>2041620</v>
      </c>
      <c r="E295" s="9">
        <v>2053110</v>
      </c>
      <c r="I295" s="9"/>
      <c r="J295" s="9"/>
      <c r="K295" s="9"/>
      <c r="L295" s="9"/>
    </row>
    <row r="296" spans="1:12" x14ac:dyDescent="0.25">
      <c r="A296">
        <v>2.0344600000000002</v>
      </c>
      <c r="B296" s="9">
        <v>2035830</v>
      </c>
      <c r="C296" s="9">
        <v>2036010</v>
      </c>
      <c r="D296" s="9">
        <v>2042620</v>
      </c>
      <c r="E296" s="9">
        <v>2054550</v>
      </c>
      <c r="I296" s="9"/>
      <c r="J296" s="9"/>
      <c r="K296" s="9"/>
      <c r="L296" s="9"/>
    </row>
    <row r="297" spans="1:12" x14ac:dyDescent="0.25">
      <c r="A297">
        <v>2.0839599999999998</v>
      </c>
      <c r="B297" s="9">
        <v>2038940</v>
      </c>
      <c r="C297" s="9">
        <v>2038510</v>
      </c>
      <c r="D297" s="9">
        <v>2043870</v>
      </c>
      <c r="E297" s="9">
        <v>2055800</v>
      </c>
      <c r="I297" s="9"/>
      <c r="J297" s="9"/>
      <c r="K297" s="9"/>
      <c r="L297" s="9"/>
    </row>
    <row r="298" spans="1:12" x14ac:dyDescent="0.25">
      <c r="A298">
        <v>2.1334599999999999</v>
      </c>
      <c r="B298" s="9">
        <v>2041580</v>
      </c>
      <c r="C298" s="9">
        <v>2040990</v>
      </c>
      <c r="D298" s="9">
        <v>2045300</v>
      </c>
      <c r="E298" s="9">
        <v>2056840</v>
      </c>
      <c r="I298" s="9"/>
      <c r="J298" s="9"/>
      <c r="K298" s="9"/>
      <c r="L298" s="9"/>
    </row>
    <row r="299" spans="1:12" x14ac:dyDescent="0.25">
      <c r="A299">
        <v>2.1829499999999999</v>
      </c>
      <c r="B299" s="9">
        <v>2044020</v>
      </c>
      <c r="C299" s="9">
        <v>2043370</v>
      </c>
      <c r="D299" s="9">
        <v>2046850</v>
      </c>
      <c r="E299" s="9">
        <v>2057680</v>
      </c>
      <c r="I299" s="9"/>
      <c r="J299" s="9"/>
      <c r="K299" s="9"/>
      <c r="L299" s="9"/>
    </row>
    <row r="300" spans="1:12" x14ac:dyDescent="0.25">
      <c r="A300">
        <v>2.23245</v>
      </c>
      <c r="B300" s="9">
        <v>2045130</v>
      </c>
      <c r="C300" s="9">
        <v>2045620</v>
      </c>
      <c r="D300" s="9">
        <v>2048430</v>
      </c>
      <c r="E300" s="9">
        <v>2058340</v>
      </c>
      <c r="I300" s="9"/>
      <c r="J300" s="9"/>
      <c r="K300" s="9"/>
      <c r="L300" s="9"/>
    </row>
    <row r="301" spans="1:12" x14ac:dyDescent="0.25">
      <c r="A301">
        <v>2.2819500000000001</v>
      </c>
      <c r="B301" s="9">
        <v>2047540</v>
      </c>
      <c r="C301" s="9">
        <v>2047700</v>
      </c>
      <c r="D301" s="9">
        <v>2050000</v>
      </c>
      <c r="E301" s="9">
        <v>2058850</v>
      </c>
      <c r="I301" s="9"/>
      <c r="J301" s="9"/>
      <c r="K301" s="9"/>
      <c r="L301" s="9"/>
    </row>
    <row r="302" spans="1:12" x14ac:dyDescent="0.25">
      <c r="A302">
        <v>2.3314499999999998</v>
      </c>
      <c r="B302" s="9">
        <v>2050170</v>
      </c>
      <c r="C302" s="9">
        <v>2049570</v>
      </c>
      <c r="D302" s="9">
        <v>2051490</v>
      </c>
      <c r="E302" s="9">
        <v>2059240</v>
      </c>
      <c r="I302" s="9"/>
      <c r="J302" s="9"/>
      <c r="K302" s="9"/>
      <c r="L302" s="9"/>
    </row>
    <row r="303" spans="1:12" x14ac:dyDescent="0.25">
      <c r="A303">
        <v>2.3809399999999998</v>
      </c>
      <c r="B303" s="9">
        <v>2054510</v>
      </c>
      <c r="C303" s="9">
        <v>2051240</v>
      </c>
      <c r="D303" s="9">
        <v>2052870</v>
      </c>
      <c r="E303" s="9">
        <v>2059530</v>
      </c>
      <c r="I303" s="9"/>
      <c r="J303" s="9"/>
      <c r="K303" s="9"/>
      <c r="L303" s="9"/>
    </row>
    <row r="304" spans="1:12" x14ac:dyDescent="0.25">
      <c r="A304">
        <v>2.4304399999999999</v>
      </c>
      <c r="B304" s="9">
        <v>2055170</v>
      </c>
      <c r="C304" s="9">
        <v>2052700</v>
      </c>
      <c r="D304" s="9">
        <v>2054100</v>
      </c>
      <c r="E304" s="9">
        <v>2059750</v>
      </c>
      <c r="I304" s="9"/>
      <c r="J304" s="9"/>
      <c r="K304" s="9"/>
      <c r="L304" s="9"/>
    </row>
    <row r="305" spans="1:12" x14ac:dyDescent="0.25">
      <c r="A305">
        <v>2.47994</v>
      </c>
      <c r="B305" s="9">
        <v>2053720</v>
      </c>
      <c r="C305" s="9">
        <v>2053960</v>
      </c>
      <c r="D305" s="9">
        <v>2055180</v>
      </c>
      <c r="E305" s="9">
        <v>2059920</v>
      </c>
      <c r="I305" s="9"/>
      <c r="J305" s="9"/>
      <c r="K305" s="9"/>
      <c r="L305" s="9"/>
    </row>
    <row r="306" spans="1:12" x14ac:dyDescent="0.25">
      <c r="A306">
        <v>2.5294300000000001</v>
      </c>
      <c r="B306" s="9">
        <v>2052890</v>
      </c>
      <c r="C306" s="9">
        <v>2055010</v>
      </c>
      <c r="D306" s="9">
        <v>2056110</v>
      </c>
      <c r="E306" s="9">
        <v>2060060</v>
      </c>
      <c r="I306" s="9"/>
      <c r="J306" s="9"/>
      <c r="K306" s="9"/>
      <c r="L306" s="9"/>
    </row>
    <row r="307" spans="1:12" x14ac:dyDescent="0.25">
      <c r="A307">
        <v>2.5789300000000002</v>
      </c>
      <c r="B307" s="9">
        <v>2054680</v>
      </c>
      <c r="C307" s="9">
        <v>2055890</v>
      </c>
      <c r="D307" s="9">
        <v>2056880</v>
      </c>
      <c r="E307" s="9">
        <v>2060160</v>
      </c>
      <c r="I307" s="9"/>
      <c r="J307" s="9"/>
      <c r="K307" s="9"/>
      <c r="L307" s="9"/>
    </row>
    <row r="308" spans="1:12" x14ac:dyDescent="0.25">
      <c r="A308">
        <v>2.6284299999999998</v>
      </c>
      <c r="B308" s="9">
        <v>2056380</v>
      </c>
      <c r="C308" s="9">
        <v>2056610</v>
      </c>
      <c r="D308" s="9">
        <v>2057520</v>
      </c>
      <c r="E308" s="9">
        <v>2060240</v>
      </c>
      <c r="I308" s="9"/>
      <c r="J308" s="9"/>
      <c r="K308" s="9"/>
      <c r="L308" s="9"/>
    </row>
    <row r="309" spans="1:12" x14ac:dyDescent="0.25">
      <c r="A309">
        <v>2.6779199999999999</v>
      </c>
      <c r="B309" s="9">
        <v>2056740</v>
      </c>
      <c r="C309" s="9">
        <v>2057200</v>
      </c>
      <c r="D309" s="9">
        <v>2058040</v>
      </c>
      <c r="E309" s="9">
        <v>2060300</v>
      </c>
      <c r="I309" s="9"/>
      <c r="J309" s="9"/>
      <c r="K309" s="9"/>
      <c r="L309" s="9"/>
    </row>
    <row r="310" spans="1:12" x14ac:dyDescent="0.25">
      <c r="A310">
        <v>2.72742</v>
      </c>
      <c r="B310" s="9">
        <v>2057750</v>
      </c>
      <c r="C310" s="9">
        <v>2057660</v>
      </c>
      <c r="D310" s="9">
        <v>2058460</v>
      </c>
      <c r="E310" s="9">
        <v>2060350</v>
      </c>
      <c r="I310" s="9"/>
      <c r="J310" s="9"/>
      <c r="K310" s="9"/>
      <c r="L310" s="9"/>
    </row>
    <row r="311" spans="1:12" x14ac:dyDescent="0.25">
      <c r="A311">
        <v>2.7769200000000001</v>
      </c>
      <c r="B311" s="9">
        <v>2057990</v>
      </c>
      <c r="C311" s="9">
        <v>2058040</v>
      </c>
      <c r="D311" s="9">
        <v>2058790</v>
      </c>
      <c r="E311" s="9">
        <v>2060390</v>
      </c>
      <c r="I311" s="9"/>
      <c r="J311" s="9"/>
      <c r="K311" s="9"/>
      <c r="L311" s="9"/>
    </row>
    <row r="312" spans="1:12" x14ac:dyDescent="0.25">
      <c r="A312">
        <v>2.8264200000000002</v>
      </c>
      <c r="B312" s="9">
        <v>2058820</v>
      </c>
      <c r="C312" s="9">
        <v>2058330</v>
      </c>
      <c r="D312" s="9">
        <v>2059060</v>
      </c>
      <c r="E312" s="9">
        <v>2060430</v>
      </c>
      <c r="I312" s="9"/>
      <c r="J312" s="9"/>
      <c r="K312" s="9"/>
      <c r="L312" s="9"/>
    </row>
    <row r="313" spans="1:12" x14ac:dyDescent="0.25">
      <c r="A313">
        <v>2.8759100000000002</v>
      </c>
      <c r="B313" s="9">
        <v>2058610</v>
      </c>
      <c r="C313" s="9">
        <v>2058560</v>
      </c>
      <c r="D313" s="9">
        <v>2059260</v>
      </c>
      <c r="E313" s="9">
        <v>2060450</v>
      </c>
      <c r="I313" s="9"/>
      <c r="J313" s="9"/>
      <c r="K313" s="9"/>
      <c r="L313" s="9"/>
    </row>
    <row r="314" spans="1:12" x14ac:dyDescent="0.25">
      <c r="A314">
        <v>2.9254099999999998</v>
      </c>
      <c r="B314" s="9">
        <v>2058750</v>
      </c>
      <c r="C314" s="9">
        <v>2058740</v>
      </c>
      <c r="D314" s="9">
        <v>2059420</v>
      </c>
      <c r="E314" s="9">
        <v>2060470</v>
      </c>
      <c r="I314" s="9"/>
      <c r="J314" s="9"/>
      <c r="K314" s="9"/>
      <c r="L314" s="9"/>
    </row>
    <row r="315" spans="1:12" x14ac:dyDescent="0.25">
      <c r="A315">
        <v>2.9749099999999999</v>
      </c>
      <c r="B315" s="9">
        <v>2057470</v>
      </c>
      <c r="C315" s="9">
        <v>2058880</v>
      </c>
      <c r="D315" s="9">
        <v>2059550</v>
      </c>
      <c r="E315" s="9">
        <v>2060490</v>
      </c>
      <c r="I315" s="9"/>
      <c r="J315" s="9"/>
      <c r="K315" s="9"/>
      <c r="L315" s="9"/>
    </row>
    <row r="316" spans="1:12" x14ac:dyDescent="0.25">
      <c r="A316">
        <v>3.0244</v>
      </c>
      <c r="B316" s="9">
        <v>2057590</v>
      </c>
      <c r="C316" s="9">
        <v>2058990</v>
      </c>
      <c r="D316" s="9">
        <v>2059640</v>
      </c>
      <c r="E316" s="9">
        <v>2060500</v>
      </c>
      <c r="I316" s="9"/>
      <c r="J316" s="9"/>
      <c r="K316" s="9"/>
      <c r="L316" s="9"/>
    </row>
    <row r="317" spans="1:12" x14ac:dyDescent="0.25">
      <c r="A317">
        <v>3.0739000000000001</v>
      </c>
      <c r="B317" s="9">
        <v>2057350</v>
      </c>
      <c r="C317" s="9">
        <v>2059070</v>
      </c>
      <c r="D317" s="9">
        <v>2059710</v>
      </c>
      <c r="E317" s="9">
        <v>2060510</v>
      </c>
      <c r="I317" s="9"/>
      <c r="J317" s="9"/>
      <c r="K317" s="9"/>
      <c r="L317" s="9"/>
    </row>
    <row r="318" spans="1:12" x14ac:dyDescent="0.25">
      <c r="A318">
        <v>3.1234000000000002</v>
      </c>
      <c r="B318" s="9">
        <v>2056270</v>
      </c>
      <c r="C318" s="9">
        <v>2059120</v>
      </c>
      <c r="D318" s="9">
        <v>2059760</v>
      </c>
      <c r="E318" s="9">
        <v>2060510</v>
      </c>
      <c r="I318" s="9"/>
      <c r="J318" s="9"/>
      <c r="K318" s="9"/>
      <c r="L318" s="9"/>
    </row>
    <row r="319" spans="1:12" x14ac:dyDescent="0.25">
      <c r="A319">
        <v>3.1728999999999998</v>
      </c>
      <c r="B319" s="9">
        <v>2060080</v>
      </c>
      <c r="C319" s="9">
        <v>2059160</v>
      </c>
      <c r="D319" s="9">
        <v>2059790</v>
      </c>
      <c r="E319" s="9">
        <v>2060510</v>
      </c>
      <c r="I319" s="9"/>
      <c r="J319" s="9"/>
      <c r="K319" s="9"/>
      <c r="L319" s="9"/>
    </row>
    <row r="320" spans="1:12" x14ac:dyDescent="0.25">
      <c r="A320">
        <v>3.2223899999999999</v>
      </c>
      <c r="B320" s="9">
        <v>2060140</v>
      </c>
      <c r="C320" s="9">
        <v>2059170</v>
      </c>
      <c r="D320" s="9">
        <v>2059810</v>
      </c>
      <c r="E320" s="9">
        <v>2060510</v>
      </c>
      <c r="I320" s="9"/>
      <c r="J320" s="9"/>
      <c r="K320" s="9"/>
      <c r="L320" s="9"/>
    </row>
    <row r="321" spans="1:12" x14ac:dyDescent="0.25">
      <c r="A321">
        <v>3.27189</v>
      </c>
      <c r="B321" s="9">
        <v>2058940</v>
      </c>
      <c r="C321" s="9">
        <v>2059180</v>
      </c>
      <c r="D321" s="9">
        <v>2059820</v>
      </c>
      <c r="E321" s="9">
        <v>2060510</v>
      </c>
      <c r="I321" s="9"/>
      <c r="J321" s="9"/>
      <c r="K321" s="9"/>
      <c r="L321" s="9"/>
    </row>
    <row r="322" spans="1:12" x14ac:dyDescent="0.25">
      <c r="A322">
        <v>3.3213900000000001</v>
      </c>
      <c r="B322" s="9">
        <v>2056680</v>
      </c>
      <c r="C322" s="9">
        <v>2059160</v>
      </c>
      <c r="D322" s="9">
        <v>2059810</v>
      </c>
      <c r="E322" s="9">
        <v>2060500</v>
      </c>
      <c r="I322" s="9"/>
      <c r="J322" s="9"/>
      <c r="K322" s="9"/>
      <c r="L322" s="9"/>
    </row>
    <row r="323" spans="1:12" x14ac:dyDescent="0.25">
      <c r="A323">
        <v>3.3708800000000001</v>
      </c>
      <c r="B323" s="9">
        <v>2057030</v>
      </c>
      <c r="C323" s="9">
        <v>2059130</v>
      </c>
      <c r="D323" s="9">
        <v>2059790</v>
      </c>
      <c r="E323" s="9">
        <v>2060490</v>
      </c>
      <c r="I323" s="9"/>
      <c r="J323" s="9"/>
      <c r="K323" s="9"/>
      <c r="L323" s="9"/>
    </row>
    <row r="324" spans="1:12" x14ac:dyDescent="0.25">
      <c r="A324">
        <v>3.4203800000000002</v>
      </c>
      <c r="B324" s="9">
        <v>2058420</v>
      </c>
      <c r="C324" s="9">
        <v>2059090</v>
      </c>
      <c r="D324" s="9">
        <v>2059760</v>
      </c>
      <c r="E324" s="9">
        <v>2060470</v>
      </c>
      <c r="I324" s="9"/>
      <c r="J324" s="9"/>
      <c r="K324" s="9"/>
      <c r="L324" s="9"/>
    </row>
    <row r="325" spans="1:12" x14ac:dyDescent="0.25">
      <c r="A325">
        <v>3.4698799999999999</v>
      </c>
      <c r="B325" s="9">
        <v>2057820</v>
      </c>
      <c r="C325" s="9">
        <v>2059020</v>
      </c>
      <c r="D325" s="9">
        <v>2059720</v>
      </c>
      <c r="E325" s="9">
        <v>2060460</v>
      </c>
      <c r="I325" s="9"/>
      <c r="J325" s="9"/>
      <c r="K325" s="9"/>
      <c r="L325" s="9"/>
    </row>
    <row r="326" spans="1:12" x14ac:dyDescent="0.25">
      <c r="A326">
        <v>3.51938</v>
      </c>
      <c r="B326" s="9">
        <v>2058530</v>
      </c>
      <c r="C326" s="9">
        <v>2058940</v>
      </c>
      <c r="D326" s="9">
        <v>2059660</v>
      </c>
      <c r="E326" s="9">
        <v>2060440</v>
      </c>
      <c r="I326" s="9"/>
      <c r="J326" s="9"/>
      <c r="K326" s="9"/>
      <c r="L326" s="9"/>
    </row>
    <row r="327" spans="1:12" x14ac:dyDescent="0.25">
      <c r="A327">
        <v>3.56887</v>
      </c>
      <c r="B327" s="9">
        <v>2057930</v>
      </c>
      <c r="C327" s="9">
        <v>2058840</v>
      </c>
      <c r="D327" s="9">
        <v>2059580</v>
      </c>
      <c r="E327" s="9">
        <v>2060410</v>
      </c>
      <c r="I327" s="9"/>
      <c r="J327" s="9"/>
      <c r="K327" s="9"/>
      <c r="L327" s="9"/>
    </row>
    <row r="328" spans="1:12" x14ac:dyDescent="0.25">
      <c r="A328">
        <v>3.6183700000000001</v>
      </c>
      <c r="B328" s="9">
        <v>2058660</v>
      </c>
      <c r="C328" s="9">
        <v>2058710</v>
      </c>
      <c r="D328" s="9">
        <v>2059480</v>
      </c>
      <c r="E328" s="9">
        <v>2060380</v>
      </c>
      <c r="I328" s="9"/>
      <c r="J328" s="9"/>
      <c r="K328" s="9"/>
      <c r="L328" s="9"/>
    </row>
    <row r="329" spans="1:12" x14ac:dyDescent="0.25">
      <c r="A329">
        <v>3.6678700000000002</v>
      </c>
      <c r="B329" s="9">
        <v>2056590</v>
      </c>
      <c r="C329" s="9">
        <v>2058550</v>
      </c>
      <c r="D329" s="9">
        <v>2059360</v>
      </c>
      <c r="E329" s="9">
        <v>2060350</v>
      </c>
      <c r="I329" s="9"/>
      <c r="J329" s="9"/>
      <c r="K329" s="9"/>
      <c r="L329" s="9"/>
    </row>
    <row r="330" spans="1:12" x14ac:dyDescent="0.25">
      <c r="A330">
        <v>3.7173600000000002</v>
      </c>
      <c r="B330" s="9">
        <v>2056500</v>
      </c>
      <c r="C330" s="9">
        <v>2058360</v>
      </c>
      <c r="D330" s="9">
        <v>2059210</v>
      </c>
      <c r="E330" s="9">
        <v>2060310</v>
      </c>
      <c r="I330" s="9"/>
      <c r="J330" s="9"/>
      <c r="K330" s="9"/>
      <c r="L330" s="9"/>
    </row>
    <row r="331" spans="1:12" x14ac:dyDescent="0.25">
      <c r="A331">
        <v>3.7668599999999999</v>
      </c>
      <c r="B331" s="9">
        <v>2056520</v>
      </c>
      <c r="C331" s="9">
        <v>2058130</v>
      </c>
      <c r="D331" s="9">
        <v>2059020</v>
      </c>
      <c r="E331" s="9">
        <v>2060260</v>
      </c>
      <c r="I331" s="9"/>
      <c r="J331" s="9"/>
      <c r="K331" s="9"/>
      <c r="L331" s="9"/>
    </row>
    <row r="332" spans="1:12" x14ac:dyDescent="0.25">
      <c r="A332">
        <v>3.81636</v>
      </c>
      <c r="B332" s="9">
        <v>2055870</v>
      </c>
      <c r="C332" s="9">
        <v>2057840</v>
      </c>
      <c r="D332" s="9">
        <v>2058790</v>
      </c>
      <c r="E332" s="9">
        <v>2060200</v>
      </c>
      <c r="I332" s="9"/>
      <c r="J332" s="9"/>
      <c r="K332" s="9"/>
      <c r="L332" s="9"/>
    </row>
    <row r="333" spans="1:12" x14ac:dyDescent="0.25">
      <c r="A333">
        <v>3.86585</v>
      </c>
      <c r="B333" s="9">
        <v>2055040</v>
      </c>
      <c r="C333" s="9">
        <v>2057490</v>
      </c>
      <c r="D333" s="9">
        <v>2058510</v>
      </c>
      <c r="E333" s="9">
        <v>2060140</v>
      </c>
      <c r="I333" s="9"/>
      <c r="J333" s="9"/>
      <c r="K333" s="9"/>
      <c r="L333" s="9"/>
    </row>
    <row r="334" spans="1:12" x14ac:dyDescent="0.25">
      <c r="A334">
        <v>3.9153500000000001</v>
      </c>
      <c r="B334" s="9">
        <v>2055120</v>
      </c>
      <c r="C334" s="9">
        <v>2057070</v>
      </c>
      <c r="D334" s="9">
        <v>2058160</v>
      </c>
      <c r="E334" s="9">
        <v>2060060</v>
      </c>
      <c r="I334" s="9"/>
      <c r="J334" s="9"/>
      <c r="K334" s="9"/>
      <c r="L334" s="9"/>
    </row>
    <row r="335" spans="1:12" x14ac:dyDescent="0.25">
      <c r="A335">
        <v>3.9648500000000002</v>
      </c>
      <c r="B335" s="9">
        <v>2054300</v>
      </c>
      <c r="C335" s="9">
        <v>2056560</v>
      </c>
      <c r="D335" s="9">
        <v>2057740</v>
      </c>
      <c r="E335" s="9">
        <v>2059970</v>
      </c>
      <c r="I335" s="9"/>
      <c r="J335" s="9"/>
      <c r="K335" s="9"/>
      <c r="L335" s="9"/>
    </row>
    <row r="336" spans="1:12" x14ac:dyDescent="0.25">
      <c r="A336">
        <v>4.0143500000000003</v>
      </c>
      <c r="B336" s="9">
        <v>2053740</v>
      </c>
      <c r="C336" s="9">
        <v>2055930</v>
      </c>
      <c r="D336" s="9">
        <v>2057230</v>
      </c>
      <c r="E336" s="9">
        <v>2059860</v>
      </c>
      <c r="I336" s="9"/>
      <c r="J336" s="9"/>
      <c r="K336" s="9"/>
      <c r="L336" s="9"/>
    </row>
    <row r="337" spans="1:12" x14ac:dyDescent="0.25">
      <c r="A337">
        <v>4.0638399999999999</v>
      </c>
      <c r="B337" s="9">
        <v>2052540</v>
      </c>
      <c r="C337" s="9">
        <v>2055180</v>
      </c>
      <c r="D337" s="9">
        <v>2056610</v>
      </c>
      <c r="E337" s="9">
        <v>2059720</v>
      </c>
      <c r="I337" s="9"/>
      <c r="J337" s="9"/>
      <c r="K337" s="9"/>
      <c r="L337" s="9"/>
    </row>
    <row r="338" spans="1:12" x14ac:dyDescent="0.25">
      <c r="A338">
        <v>4.11334</v>
      </c>
      <c r="B338" s="9">
        <v>2051580</v>
      </c>
      <c r="C338" s="9">
        <v>2054260</v>
      </c>
      <c r="D338" s="9">
        <v>2055860</v>
      </c>
      <c r="E338" s="9">
        <v>2059560</v>
      </c>
      <c r="I338" s="9"/>
      <c r="J338" s="9"/>
      <c r="K338" s="9"/>
      <c r="L338" s="9"/>
    </row>
    <row r="339" spans="1:12" x14ac:dyDescent="0.25">
      <c r="A339">
        <v>4.1628400000000001</v>
      </c>
      <c r="B339" s="9">
        <v>2049630</v>
      </c>
      <c r="C339" s="9">
        <v>2053170</v>
      </c>
      <c r="D339" s="9">
        <v>2054970</v>
      </c>
      <c r="E339" s="9">
        <v>2059350</v>
      </c>
      <c r="I339" s="9"/>
      <c r="J339" s="9"/>
      <c r="K339" s="9"/>
      <c r="L339" s="9"/>
    </row>
    <row r="340" spans="1:12" x14ac:dyDescent="0.25">
      <c r="A340">
        <v>4.2123299999999997</v>
      </c>
      <c r="B340" s="9">
        <v>2049250</v>
      </c>
      <c r="C340" s="9">
        <v>2051860</v>
      </c>
      <c r="D340" s="9">
        <v>2053930</v>
      </c>
      <c r="E340" s="9">
        <v>2059080</v>
      </c>
      <c r="I340" s="9"/>
      <c r="J340" s="9"/>
      <c r="K340" s="9"/>
      <c r="L340" s="9"/>
    </row>
    <row r="341" spans="1:12" x14ac:dyDescent="0.25">
      <c r="A341">
        <v>4.2618299999999998</v>
      </c>
      <c r="B341" s="9">
        <v>2047920</v>
      </c>
      <c r="C341" s="9">
        <v>2050300</v>
      </c>
      <c r="D341" s="9">
        <v>2052710</v>
      </c>
      <c r="E341" s="9">
        <v>2058740</v>
      </c>
      <c r="I341" s="9"/>
      <c r="J341" s="9"/>
      <c r="K341" s="9"/>
      <c r="L341" s="9"/>
    </row>
    <row r="342" spans="1:12" x14ac:dyDescent="0.25">
      <c r="A342">
        <v>4.3113299999999999</v>
      </c>
      <c r="B342" s="9">
        <v>2045430</v>
      </c>
      <c r="C342" s="9">
        <v>2048450</v>
      </c>
      <c r="D342" s="9">
        <v>2051300</v>
      </c>
      <c r="E342" s="9">
        <v>2058300</v>
      </c>
      <c r="I342" s="9"/>
      <c r="J342" s="9"/>
      <c r="K342" s="9"/>
      <c r="L342" s="9"/>
    </row>
    <row r="343" spans="1:12" x14ac:dyDescent="0.25">
      <c r="A343">
        <v>4.36083</v>
      </c>
      <c r="B343" s="9">
        <v>2043010</v>
      </c>
      <c r="C343" s="9">
        <v>2046290</v>
      </c>
      <c r="D343" s="9">
        <v>2049710</v>
      </c>
      <c r="E343" s="9">
        <v>2057730</v>
      </c>
      <c r="I343" s="9"/>
      <c r="J343" s="9"/>
      <c r="K343" s="9"/>
      <c r="L343" s="9"/>
    </row>
    <row r="344" spans="1:12" x14ac:dyDescent="0.25">
      <c r="A344">
        <v>4.4103199999999996</v>
      </c>
      <c r="B344" s="9">
        <v>2040400</v>
      </c>
      <c r="C344" s="9">
        <v>2043760</v>
      </c>
      <c r="D344" s="9">
        <v>2047940</v>
      </c>
      <c r="E344" s="9">
        <v>2056970</v>
      </c>
      <c r="I344" s="9"/>
      <c r="J344" s="9"/>
      <c r="K344" s="9"/>
      <c r="L344" s="9"/>
    </row>
    <row r="345" spans="1:12" x14ac:dyDescent="0.25">
      <c r="A345">
        <v>4.4598199999999997</v>
      </c>
      <c r="B345" s="9">
        <v>2037980</v>
      </c>
      <c r="C345" s="9">
        <v>2040820</v>
      </c>
      <c r="D345" s="9">
        <v>2045990</v>
      </c>
      <c r="E345" s="9">
        <v>2055980</v>
      </c>
      <c r="I345" s="9"/>
      <c r="J345" s="9"/>
      <c r="K345" s="9"/>
      <c r="L345" s="9"/>
    </row>
    <row r="346" spans="1:12" x14ac:dyDescent="0.25">
      <c r="A346">
        <v>4.5093199999999998</v>
      </c>
      <c r="B346" s="9">
        <v>2035660</v>
      </c>
      <c r="C346" s="9">
        <v>2037450</v>
      </c>
      <c r="D346" s="9">
        <v>2043910</v>
      </c>
      <c r="E346" s="9">
        <v>2054690</v>
      </c>
      <c r="I346" s="9"/>
      <c r="J346" s="9"/>
      <c r="K346" s="9"/>
      <c r="L346" s="9"/>
    </row>
    <row r="347" spans="1:12" x14ac:dyDescent="0.25">
      <c r="A347">
        <v>4.5588100000000003</v>
      </c>
      <c r="B347" s="9">
        <v>2032780</v>
      </c>
      <c r="C347" s="9">
        <v>2033610</v>
      </c>
      <c r="D347" s="9">
        <v>2041710</v>
      </c>
      <c r="E347" s="9">
        <v>2053050</v>
      </c>
      <c r="I347" s="9"/>
      <c r="J347" s="9"/>
      <c r="K347" s="9"/>
      <c r="L347" s="9"/>
    </row>
    <row r="348" spans="1:12" x14ac:dyDescent="0.25">
      <c r="A348">
        <v>4.6083100000000004</v>
      </c>
      <c r="B348" s="9">
        <v>2028240</v>
      </c>
      <c r="C348" s="9">
        <v>2029310</v>
      </c>
      <c r="D348" s="9">
        <v>2039450</v>
      </c>
      <c r="E348" s="9">
        <v>2051010</v>
      </c>
      <c r="I348" s="9"/>
      <c r="J348" s="9"/>
      <c r="K348" s="9"/>
      <c r="L348" s="9"/>
    </row>
    <row r="349" spans="1:12" x14ac:dyDescent="0.25">
      <c r="A349">
        <v>4.6578099999999996</v>
      </c>
      <c r="B349" s="9">
        <v>2023870</v>
      </c>
      <c r="C349" s="9">
        <v>2024580</v>
      </c>
      <c r="D349" s="9">
        <v>2037180</v>
      </c>
      <c r="E349" s="9">
        <v>2048550</v>
      </c>
      <c r="I349" s="9"/>
      <c r="J349" s="9"/>
      <c r="K349" s="9"/>
      <c r="L349" s="9"/>
    </row>
    <row r="350" spans="1:12" x14ac:dyDescent="0.25">
      <c r="A350">
        <v>4.7073</v>
      </c>
      <c r="B350" s="9">
        <v>2020520</v>
      </c>
      <c r="C350" s="9">
        <v>2019540</v>
      </c>
      <c r="D350" s="9">
        <v>2034970</v>
      </c>
      <c r="E350" s="9">
        <v>2045720</v>
      </c>
      <c r="I350" s="9"/>
      <c r="J350" s="9"/>
      <c r="K350" s="9"/>
      <c r="L350" s="9"/>
    </row>
    <row r="351" spans="1:12" x14ac:dyDescent="0.25">
      <c r="A351">
        <v>4.7568000000000001</v>
      </c>
      <c r="B351" s="9">
        <v>2013890</v>
      </c>
      <c r="C351" s="9">
        <v>2014340</v>
      </c>
      <c r="D351" s="9">
        <v>2032880</v>
      </c>
      <c r="E351" s="9">
        <v>2042610</v>
      </c>
      <c r="I351" s="9"/>
      <c r="J351" s="9"/>
      <c r="K351" s="9"/>
      <c r="L351" s="9"/>
    </row>
    <row r="352" spans="1:12" x14ac:dyDescent="0.25">
      <c r="A352">
        <v>4.8063000000000002</v>
      </c>
      <c r="B352" s="9">
        <v>2008380</v>
      </c>
      <c r="C352" s="9">
        <v>2009230</v>
      </c>
      <c r="D352" s="9">
        <v>2030990</v>
      </c>
      <c r="E352" s="9">
        <v>2039390</v>
      </c>
      <c r="I352" s="9"/>
      <c r="J352" s="9"/>
      <c r="K352" s="9"/>
      <c r="L352" s="9"/>
    </row>
    <row r="353" spans="1:12" x14ac:dyDescent="0.25">
      <c r="A353">
        <v>4.8558000000000003</v>
      </c>
      <c r="B353" s="9">
        <v>2004130</v>
      </c>
      <c r="C353" s="9">
        <v>2004510</v>
      </c>
      <c r="D353" s="9">
        <v>2029360</v>
      </c>
      <c r="E353" s="9">
        <v>2036300</v>
      </c>
      <c r="I353" s="9"/>
      <c r="J353" s="9"/>
      <c r="K353" s="9"/>
      <c r="L353" s="9"/>
    </row>
    <row r="354" spans="1:12" x14ac:dyDescent="0.25">
      <c r="A354">
        <v>4.9052899999999999</v>
      </c>
      <c r="B354" s="9">
        <v>1999310</v>
      </c>
      <c r="C354" s="9">
        <v>2000490</v>
      </c>
      <c r="D354" s="9">
        <v>2028050</v>
      </c>
      <c r="E354" s="9">
        <v>2033590</v>
      </c>
      <c r="I354" s="9"/>
      <c r="J354" s="9"/>
      <c r="K354" s="9"/>
      <c r="L354" s="9"/>
    </row>
    <row r="355" spans="1:12" x14ac:dyDescent="0.25">
      <c r="A355">
        <v>4.95479</v>
      </c>
      <c r="B355" s="9">
        <v>1994650</v>
      </c>
      <c r="C355" s="9">
        <v>1997500</v>
      </c>
      <c r="D355" s="9">
        <v>2027120</v>
      </c>
      <c r="E355" s="9">
        <v>2031540</v>
      </c>
      <c r="I355" s="9"/>
      <c r="J355" s="9"/>
      <c r="K355" s="9"/>
      <c r="L355" s="9"/>
    </row>
    <row r="356" spans="1:12" x14ac:dyDescent="0.25">
      <c r="A356">
        <v>5.0042900000000001</v>
      </c>
      <c r="B356" s="9">
        <v>1991970</v>
      </c>
      <c r="C356" s="9">
        <v>1995800</v>
      </c>
      <c r="D356" s="9">
        <v>2026600</v>
      </c>
      <c r="E356" s="9">
        <v>2030350</v>
      </c>
      <c r="I356" s="9"/>
      <c r="J356" s="9"/>
      <c r="K356" s="9"/>
      <c r="L356" s="9"/>
    </row>
    <row r="357" spans="1:12" x14ac:dyDescent="0.25">
      <c r="A357">
        <v>5.0537799999999997</v>
      </c>
      <c r="B357" s="9">
        <v>1994110</v>
      </c>
      <c r="C357" s="9">
        <v>1995520</v>
      </c>
      <c r="D357" s="9">
        <v>2026520</v>
      </c>
      <c r="E357" s="9">
        <v>2030160</v>
      </c>
      <c r="I357" s="9"/>
      <c r="J357" s="9"/>
      <c r="K357" s="9"/>
      <c r="L357" s="9"/>
    </row>
    <row r="358" spans="1:12" x14ac:dyDescent="0.25">
      <c r="A358">
        <v>5.1032799999999998</v>
      </c>
      <c r="B358" s="9">
        <v>1997590</v>
      </c>
      <c r="C358" s="9">
        <v>1996700</v>
      </c>
      <c r="D358" s="9">
        <v>2026870</v>
      </c>
      <c r="E358" s="9">
        <v>2030980</v>
      </c>
      <c r="I358" s="9"/>
      <c r="J358" s="9"/>
      <c r="K358" s="9"/>
      <c r="L358" s="9"/>
    </row>
    <row r="359" spans="1:12" x14ac:dyDescent="0.25">
      <c r="A359">
        <v>5.1527799999999999</v>
      </c>
      <c r="B359" s="9">
        <v>1999190</v>
      </c>
      <c r="C359" s="9">
        <v>1999230</v>
      </c>
      <c r="D359" s="9">
        <v>2027650</v>
      </c>
      <c r="E359" s="9">
        <v>2032740</v>
      </c>
      <c r="I359" s="9"/>
      <c r="J359" s="9"/>
      <c r="K359" s="9"/>
      <c r="L359" s="9"/>
    </row>
    <row r="360" spans="1:12" x14ac:dyDescent="0.25">
      <c r="A360">
        <v>5.20228</v>
      </c>
      <c r="B360" s="9">
        <v>2002950</v>
      </c>
      <c r="C360" s="9">
        <v>2002890</v>
      </c>
      <c r="D360" s="9">
        <v>2028810</v>
      </c>
      <c r="E360" s="9">
        <v>2035230</v>
      </c>
      <c r="I360" s="9"/>
      <c r="J360" s="9"/>
      <c r="K360" s="9"/>
      <c r="L360" s="9"/>
    </row>
    <row r="361" spans="1:12" x14ac:dyDescent="0.25">
      <c r="A361">
        <v>5.2517699999999996</v>
      </c>
      <c r="B361" s="9">
        <v>2008870</v>
      </c>
      <c r="C361" s="9">
        <v>2007380</v>
      </c>
      <c r="D361" s="9">
        <v>2030320</v>
      </c>
      <c r="E361" s="9">
        <v>2038210</v>
      </c>
      <c r="I361" s="9"/>
      <c r="J361" s="9"/>
      <c r="K361" s="9"/>
      <c r="L361" s="9"/>
    </row>
    <row r="362" spans="1:12" x14ac:dyDescent="0.25">
      <c r="A362">
        <v>5.3012699999999997</v>
      </c>
      <c r="B362" s="9">
        <v>2014400</v>
      </c>
      <c r="C362" s="9">
        <v>2012370</v>
      </c>
      <c r="D362" s="9">
        <v>2032120</v>
      </c>
      <c r="E362" s="9">
        <v>2041400</v>
      </c>
      <c r="I362" s="9"/>
      <c r="J362" s="9"/>
      <c r="K362" s="9"/>
      <c r="L362" s="9"/>
    </row>
    <row r="363" spans="1:12" x14ac:dyDescent="0.25">
      <c r="A363">
        <v>5.3507699999999998</v>
      </c>
      <c r="B363" s="9">
        <v>2018460</v>
      </c>
      <c r="C363" s="9">
        <v>2017550</v>
      </c>
      <c r="D363" s="9">
        <v>2034130</v>
      </c>
      <c r="E363" s="9">
        <v>2044570</v>
      </c>
      <c r="I363" s="9"/>
      <c r="J363" s="9"/>
      <c r="K363" s="9"/>
      <c r="L363" s="9"/>
    </row>
    <row r="364" spans="1:12" x14ac:dyDescent="0.25">
      <c r="A364">
        <v>5.4002600000000003</v>
      </c>
      <c r="B364" s="9">
        <v>2022200</v>
      </c>
      <c r="C364" s="9">
        <v>2022660</v>
      </c>
      <c r="D364" s="9">
        <v>2036300</v>
      </c>
      <c r="E364" s="9">
        <v>2047510</v>
      </c>
      <c r="I364" s="9"/>
      <c r="J364" s="9"/>
      <c r="K364" s="9"/>
      <c r="L364" s="9"/>
    </row>
    <row r="365" spans="1:12" x14ac:dyDescent="0.25">
      <c r="A365">
        <v>5.4497600000000004</v>
      </c>
      <c r="B365" s="9">
        <v>2027410</v>
      </c>
      <c r="C365" s="9">
        <v>2027500</v>
      </c>
      <c r="D365" s="9">
        <v>2038540</v>
      </c>
      <c r="E365" s="9">
        <v>2050110</v>
      </c>
      <c r="I365" s="9"/>
      <c r="J365" s="9"/>
      <c r="K365" s="9"/>
      <c r="L365" s="9"/>
    </row>
    <row r="366" spans="1:12" x14ac:dyDescent="0.25">
      <c r="A366">
        <v>5.4992599999999996</v>
      </c>
      <c r="B366" s="9">
        <v>2031810</v>
      </c>
      <c r="C366" s="9">
        <v>2031950</v>
      </c>
      <c r="D366" s="9">
        <v>2040800</v>
      </c>
      <c r="E366" s="9">
        <v>2052300</v>
      </c>
      <c r="I366" s="9"/>
      <c r="J366" s="9"/>
      <c r="K366" s="9"/>
      <c r="L366" s="9"/>
    </row>
    <row r="367" spans="1:12" x14ac:dyDescent="0.25">
      <c r="A367">
        <v>5.5487599999999997</v>
      </c>
      <c r="B367" s="9">
        <v>2035910</v>
      </c>
      <c r="C367" s="9">
        <v>2035940</v>
      </c>
      <c r="D367" s="9">
        <v>2043010</v>
      </c>
      <c r="E367" s="9">
        <v>2054080</v>
      </c>
      <c r="I367" s="9"/>
      <c r="J367" s="9"/>
      <c r="K367" s="9"/>
      <c r="L367" s="9"/>
    </row>
    <row r="368" spans="1:12" x14ac:dyDescent="0.25">
      <c r="A368">
        <v>5.5982500000000002</v>
      </c>
      <c r="B368" s="9">
        <v>2040090</v>
      </c>
      <c r="C368" s="9">
        <v>2039460</v>
      </c>
      <c r="D368" s="9">
        <v>2045120</v>
      </c>
      <c r="E368" s="9">
        <v>2055490</v>
      </c>
      <c r="I368" s="9"/>
      <c r="J368" s="9"/>
      <c r="K368" s="9"/>
      <c r="L368" s="9"/>
    </row>
    <row r="369" spans="1:12" x14ac:dyDescent="0.25">
      <c r="A369">
        <v>5.6477500000000003</v>
      </c>
      <c r="B369" s="9">
        <v>2042270</v>
      </c>
      <c r="C369" s="9">
        <v>2042530</v>
      </c>
      <c r="D369" s="9">
        <v>2047100</v>
      </c>
      <c r="E369" s="9">
        <v>2056580</v>
      </c>
      <c r="I369" s="9"/>
      <c r="J369" s="9"/>
      <c r="K369" s="9"/>
      <c r="L369" s="9"/>
    </row>
    <row r="370" spans="1:12" x14ac:dyDescent="0.25">
      <c r="A370">
        <v>5.6972500000000004</v>
      </c>
      <c r="B370" s="9">
        <v>2044280</v>
      </c>
      <c r="C370" s="9">
        <v>2045180</v>
      </c>
      <c r="D370" s="9">
        <v>2048920</v>
      </c>
      <c r="E370" s="9">
        <v>2057410</v>
      </c>
      <c r="I370" s="9"/>
      <c r="J370" s="9"/>
      <c r="K370" s="9"/>
      <c r="L370" s="9"/>
    </row>
    <row r="371" spans="1:12" x14ac:dyDescent="0.25">
      <c r="A371">
        <v>5.74674</v>
      </c>
      <c r="B371" s="9">
        <v>2047180</v>
      </c>
      <c r="C371" s="9">
        <v>2047450</v>
      </c>
      <c r="D371" s="9">
        <v>2050560</v>
      </c>
      <c r="E371" s="9">
        <v>2058040</v>
      </c>
      <c r="I371" s="9"/>
      <c r="J371" s="9"/>
      <c r="K371" s="9"/>
      <c r="L371" s="9"/>
    </row>
    <row r="372" spans="1:12" x14ac:dyDescent="0.25">
      <c r="A372">
        <v>5.7962400000000001</v>
      </c>
      <c r="B372" s="9">
        <v>2049420</v>
      </c>
      <c r="C372" s="9">
        <v>2049380</v>
      </c>
      <c r="D372" s="9">
        <v>2052010</v>
      </c>
      <c r="E372" s="9">
        <v>2058520</v>
      </c>
      <c r="I372" s="9"/>
      <c r="J372" s="9"/>
      <c r="K372" s="9"/>
      <c r="L372" s="9"/>
    </row>
    <row r="373" spans="1:12" x14ac:dyDescent="0.25">
      <c r="A373">
        <v>5.8457400000000002</v>
      </c>
      <c r="B373" s="9">
        <v>2051070</v>
      </c>
      <c r="C373" s="9">
        <v>2051010</v>
      </c>
      <c r="D373" s="9">
        <v>2053270</v>
      </c>
      <c r="E373" s="9">
        <v>2058890</v>
      </c>
      <c r="I373" s="9"/>
      <c r="J373" s="9"/>
      <c r="K373" s="9"/>
      <c r="L373" s="9"/>
    </row>
    <row r="374" spans="1:12" x14ac:dyDescent="0.25">
      <c r="A374">
        <v>5.8952299999999997</v>
      </c>
      <c r="B374" s="9">
        <v>2051680</v>
      </c>
      <c r="C374" s="9">
        <v>2052370</v>
      </c>
      <c r="D374" s="9">
        <v>2054360</v>
      </c>
      <c r="E374" s="9">
        <v>2059170</v>
      </c>
      <c r="I374" s="9"/>
      <c r="J374" s="9"/>
      <c r="K374" s="9"/>
      <c r="L374" s="9"/>
    </row>
    <row r="375" spans="1:12" x14ac:dyDescent="0.25">
      <c r="A375">
        <v>5.9447299999999998</v>
      </c>
      <c r="B375" s="9">
        <v>2053380</v>
      </c>
      <c r="C375" s="9">
        <v>2053510</v>
      </c>
      <c r="D375" s="9">
        <v>2055270</v>
      </c>
      <c r="E375" s="9">
        <v>2059390</v>
      </c>
      <c r="I375" s="9"/>
      <c r="J375" s="9"/>
      <c r="K375" s="9"/>
      <c r="L375" s="9"/>
    </row>
    <row r="376" spans="1:12" x14ac:dyDescent="0.25">
      <c r="A376">
        <v>5.9942299999999999</v>
      </c>
      <c r="B376" s="9">
        <v>2055740</v>
      </c>
      <c r="C376" s="9">
        <v>2054440</v>
      </c>
      <c r="D376" s="9">
        <v>2056030</v>
      </c>
      <c r="E376" s="9">
        <v>2059560</v>
      </c>
      <c r="I376" s="9"/>
      <c r="J376" s="9"/>
      <c r="K376" s="9"/>
      <c r="L376" s="9"/>
    </row>
    <row r="377" spans="1:12" x14ac:dyDescent="0.25">
      <c r="A377">
        <v>6.04373</v>
      </c>
      <c r="B377" s="9">
        <v>2054670</v>
      </c>
      <c r="C377" s="9">
        <v>2055210</v>
      </c>
      <c r="D377" s="9">
        <v>2056660</v>
      </c>
      <c r="E377" s="9">
        <v>2059700</v>
      </c>
      <c r="I377" s="9"/>
      <c r="J377" s="9"/>
      <c r="K377" s="9"/>
      <c r="L377" s="9"/>
    </row>
    <row r="378" spans="1:12" x14ac:dyDescent="0.25">
      <c r="A378">
        <v>6.0932199999999996</v>
      </c>
      <c r="B378" s="9">
        <v>2054410</v>
      </c>
      <c r="C378" s="9">
        <v>2055830</v>
      </c>
      <c r="D378" s="9">
        <v>2057170</v>
      </c>
      <c r="E378" s="9">
        <v>2059810</v>
      </c>
      <c r="I378" s="9"/>
      <c r="J378" s="9"/>
      <c r="K378" s="9"/>
      <c r="L378" s="9"/>
    </row>
    <row r="379" spans="1:12" x14ac:dyDescent="0.25">
      <c r="A379">
        <v>6.1427199999999997</v>
      </c>
      <c r="B379" s="9">
        <v>2055930</v>
      </c>
      <c r="C379" s="9">
        <v>2056320</v>
      </c>
      <c r="D379" s="9">
        <v>2057570</v>
      </c>
      <c r="E379" s="9">
        <v>2059900</v>
      </c>
      <c r="I379" s="9"/>
      <c r="J379" s="9"/>
      <c r="K379" s="9"/>
      <c r="L379" s="9"/>
    </row>
    <row r="380" spans="1:12" x14ac:dyDescent="0.25">
      <c r="A380">
        <v>6.1922199999999998</v>
      </c>
      <c r="B380" s="9">
        <v>2056470</v>
      </c>
      <c r="C380" s="9">
        <v>2056710</v>
      </c>
      <c r="D380" s="9">
        <v>2057890</v>
      </c>
      <c r="E380" s="9">
        <v>2059970</v>
      </c>
      <c r="I380" s="9"/>
      <c r="J380" s="9"/>
      <c r="K380" s="9"/>
      <c r="L380" s="9"/>
    </row>
    <row r="381" spans="1:12" x14ac:dyDescent="0.25">
      <c r="A381">
        <v>6.2417100000000003</v>
      </c>
      <c r="B381" s="9">
        <v>2057330</v>
      </c>
      <c r="C381" s="9">
        <v>2057010</v>
      </c>
      <c r="D381" s="9">
        <v>2058130</v>
      </c>
      <c r="E381" s="9">
        <v>2060030</v>
      </c>
      <c r="I381" s="9"/>
      <c r="J381" s="9"/>
      <c r="K381" s="9"/>
      <c r="L381" s="9"/>
    </row>
    <row r="382" spans="1:12" x14ac:dyDescent="0.25">
      <c r="A382">
        <v>6.2912100000000004</v>
      </c>
      <c r="B382" s="9">
        <v>2056950</v>
      </c>
      <c r="C382" s="9">
        <v>2057240</v>
      </c>
      <c r="D382" s="9">
        <v>2058310</v>
      </c>
      <c r="E382" s="9">
        <v>2060080</v>
      </c>
      <c r="I382" s="9"/>
      <c r="J382" s="9"/>
      <c r="K382" s="9"/>
      <c r="L382" s="9"/>
    </row>
    <row r="383" spans="1:12" x14ac:dyDescent="0.25">
      <c r="A383">
        <v>6.3407099999999996</v>
      </c>
      <c r="B383" s="9">
        <v>2057680</v>
      </c>
      <c r="C383" s="9">
        <v>2057400</v>
      </c>
      <c r="D383" s="9">
        <v>2058430</v>
      </c>
      <c r="E383" s="9">
        <v>2060120</v>
      </c>
      <c r="I383" s="9"/>
      <c r="J383" s="9"/>
      <c r="K383" s="9"/>
      <c r="L383" s="9"/>
    </row>
    <row r="384" spans="1:12" x14ac:dyDescent="0.25">
      <c r="A384">
        <v>6.3902099999999997</v>
      </c>
      <c r="B384" s="9">
        <v>2056090</v>
      </c>
      <c r="C384" s="9">
        <v>2057490</v>
      </c>
      <c r="D384" s="9">
        <v>2058490</v>
      </c>
      <c r="E384" s="9">
        <v>2060150</v>
      </c>
      <c r="I384" s="9"/>
      <c r="J384" s="9"/>
      <c r="K384" s="9"/>
      <c r="L384" s="9"/>
    </row>
    <row r="385" spans="1:12" x14ac:dyDescent="0.25">
      <c r="A385">
        <v>6.4397000000000002</v>
      </c>
      <c r="B385" s="9">
        <v>2058200</v>
      </c>
      <c r="C385" s="9">
        <v>2057530</v>
      </c>
      <c r="D385" s="9">
        <v>2058510</v>
      </c>
      <c r="E385" s="9">
        <v>2060170</v>
      </c>
      <c r="I385" s="9"/>
      <c r="J385" s="9"/>
      <c r="K385" s="9"/>
      <c r="L385" s="9"/>
    </row>
    <row r="386" spans="1:12" x14ac:dyDescent="0.25">
      <c r="A386">
        <v>6.4892000000000003</v>
      </c>
      <c r="B386" s="9">
        <v>2056620</v>
      </c>
      <c r="C386" s="9">
        <v>2057520</v>
      </c>
      <c r="D386" s="9">
        <v>2058480</v>
      </c>
      <c r="E386" s="9">
        <v>2060190</v>
      </c>
      <c r="I386" s="9"/>
      <c r="J386" s="9"/>
      <c r="K386" s="9"/>
      <c r="L386" s="9"/>
    </row>
    <row r="387" spans="1:12" x14ac:dyDescent="0.25">
      <c r="A387">
        <v>6.5387000000000004</v>
      </c>
      <c r="B387" s="9">
        <v>2057240</v>
      </c>
      <c r="C387" s="9">
        <v>2057460</v>
      </c>
      <c r="D387" s="9">
        <v>2058410</v>
      </c>
      <c r="E387" s="9">
        <v>2060200</v>
      </c>
      <c r="I387" s="9"/>
      <c r="J387" s="9"/>
      <c r="K387" s="9"/>
      <c r="L387" s="9"/>
    </row>
    <row r="388" spans="1:12" x14ac:dyDescent="0.25">
      <c r="A388">
        <v>6.58819</v>
      </c>
      <c r="B388" s="9">
        <v>2057210</v>
      </c>
      <c r="C388" s="9">
        <v>2057350</v>
      </c>
      <c r="D388" s="9">
        <v>2058290</v>
      </c>
      <c r="E388" s="9">
        <v>2060210</v>
      </c>
      <c r="I388" s="9"/>
      <c r="J388" s="9"/>
      <c r="K388" s="9"/>
      <c r="L388" s="9"/>
    </row>
    <row r="389" spans="1:12" x14ac:dyDescent="0.25">
      <c r="A389">
        <v>6.6376900000000001</v>
      </c>
      <c r="B389" s="9">
        <v>2057320</v>
      </c>
      <c r="C389" s="9">
        <v>2057180</v>
      </c>
      <c r="D389" s="9">
        <v>2058120</v>
      </c>
      <c r="E389" s="9">
        <v>2060210</v>
      </c>
      <c r="I389" s="9"/>
      <c r="J389" s="9"/>
      <c r="K389" s="9"/>
      <c r="L389" s="9"/>
    </row>
    <row r="390" spans="1:12" x14ac:dyDescent="0.25">
      <c r="A390">
        <v>6.6871900000000002</v>
      </c>
      <c r="B390" s="9">
        <v>2054890</v>
      </c>
      <c r="C390" s="9">
        <v>2056950</v>
      </c>
      <c r="D390" s="9">
        <v>2057900</v>
      </c>
      <c r="E390" s="9">
        <v>2060210</v>
      </c>
      <c r="I390" s="9"/>
      <c r="J390" s="9"/>
      <c r="K390" s="9"/>
      <c r="L390" s="9"/>
    </row>
    <row r="391" spans="1:12" x14ac:dyDescent="0.25">
      <c r="A391">
        <v>6.7366799999999998</v>
      </c>
      <c r="B391" s="9">
        <v>2055540</v>
      </c>
      <c r="C391" s="9">
        <v>2056660</v>
      </c>
      <c r="D391" s="9">
        <v>2057610</v>
      </c>
      <c r="E391" s="9">
        <v>2060200</v>
      </c>
      <c r="I391" s="9"/>
      <c r="J391" s="9"/>
      <c r="K391" s="9"/>
      <c r="L391" s="9"/>
    </row>
    <row r="392" spans="1:12" x14ac:dyDescent="0.25">
      <c r="A392">
        <v>6.7861799999999999</v>
      </c>
      <c r="B392" s="9">
        <v>2056090</v>
      </c>
      <c r="C392" s="9">
        <v>2056300</v>
      </c>
      <c r="D392" s="9">
        <v>2057270</v>
      </c>
      <c r="E392" s="9">
        <v>2060180</v>
      </c>
      <c r="I392" s="9"/>
      <c r="J392" s="9"/>
      <c r="K392" s="9"/>
      <c r="L392" s="9"/>
    </row>
    <row r="393" spans="1:12" x14ac:dyDescent="0.25">
      <c r="A393">
        <v>6.83568</v>
      </c>
      <c r="B393" s="9">
        <v>2056570</v>
      </c>
      <c r="C393" s="9">
        <v>2055860</v>
      </c>
      <c r="D393" s="9">
        <v>2056850</v>
      </c>
      <c r="E393" s="9">
        <v>2060160</v>
      </c>
      <c r="I393" s="9"/>
      <c r="J393" s="9"/>
      <c r="K393" s="9"/>
      <c r="L393" s="9"/>
    </row>
    <row r="394" spans="1:12" x14ac:dyDescent="0.25">
      <c r="A394">
        <v>6.8851800000000001</v>
      </c>
      <c r="B394" s="9">
        <v>2056010</v>
      </c>
      <c r="C394" s="9">
        <v>2055330</v>
      </c>
      <c r="D394" s="9">
        <v>2056350</v>
      </c>
      <c r="E394" s="9">
        <v>2060140</v>
      </c>
      <c r="I394" s="9"/>
      <c r="J394" s="9"/>
      <c r="K394" s="9"/>
      <c r="L394" s="9"/>
    </row>
    <row r="395" spans="1:12" x14ac:dyDescent="0.25">
      <c r="A395">
        <v>6.9346699999999997</v>
      </c>
      <c r="B395" s="9">
        <v>2054510</v>
      </c>
      <c r="C395" s="9">
        <v>2054710</v>
      </c>
      <c r="D395" s="9">
        <v>2055760</v>
      </c>
      <c r="E395" s="9">
        <v>2060100</v>
      </c>
      <c r="I395" s="9"/>
      <c r="J395" s="9"/>
      <c r="K395" s="9"/>
      <c r="L395" s="9"/>
    </row>
    <row r="396" spans="1:12" x14ac:dyDescent="0.25">
      <c r="A396">
        <v>6.9841699999999998</v>
      </c>
      <c r="B396" s="9">
        <v>2054860</v>
      </c>
      <c r="C396" s="9">
        <v>2053980</v>
      </c>
      <c r="D396" s="9">
        <v>2055070</v>
      </c>
      <c r="E396" s="9">
        <v>2060060</v>
      </c>
      <c r="I396" s="9"/>
      <c r="J396" s="9"/>
      <c r="K396" s="9"/>
      <c r="L396" s="9"/>
    </row>
    <row r="397" spans="1:12" x14ac:dyDescent="0.25">
      <c r="A397">
        <v>7.0336699999999999</v>
      </c>
      <c r="B397" s="9">
        <v>2054210</v>
      </c>
      <c r="C397" s="9">
        <v>2053130</v>
      </c>
      <c r="D397" s="9">
        <v>2054270</v>
      </c>
      <c r="E397" s="9">
        <v>2060020</v>
      </c>
      <c r="I397" s="9"/>
      <c r="J397" s="9"/>
      <c r="K397" s="9"/>
      <c r="L397" s="9"/>
    </row>
    <row r="398" spans="1:12" x14ac:dyDescent="0.25">
      <c r="A398">
        <v>7.0831600000000003</v>
      </c>
      <c r="B398" s="9">
        <v>2052220</v>
      </c>
      <c r="C398" s="9">
        <v>2052150</v>
      </c>
      <c r="D398" s="9">
        <v>2053340</v>
      </c>
      <c r="E398" s="9">
        <v>2059960</v>
      </c>
      <c r="I398" s="9"/>
      <c r="J398" s="9"/>
      <c r="K398" s="9"/>
      <c r="L398" s="9"/>
    </row>
    <row r="399" spans="1:12" x14ac:dyDescent="0.25">
      <c r="A399">
        <v>7.1326599999999996</v>
      </c>
      <c r="B399" s="9">
        <v>2050250</v>
      </c>
      <c r="C399" s="9">
        <v>2051040</v>
      </c>
      <c r="D399" s="9">
        <v>2052290</v>
      </c>
      <c r="E399" s="9">
        <v>2059900</v>
      </c>
      <c r="I399" s="9"/>
      <c r="J399" s="9"/>
      <c r="K399" s="9"/>
      <c r="L399" s="9"/>
    </row>
    <row r="400" spans="1:12" x14ac:dyDescent="0.25">
      <c r="A400">
        <v>7.1821599999999997</v>
      </c>
      <c r="B400" s="9">
        <v>2050520</v>
      </c>
      <c r="C400" s="9">
        <v>2049780</v>
      </c>
      <c r="D400" s="9">
        <v>2051110</v>
      </c>
      <c r="E400" s="9">
        <v>2059820</v>
      </c>
      <c r="I400" s="9"/>
      <c r="J400" s="9"/>
      <c r="K400" s="9"/>
      <c r="L400" s="9"/>
    </row>
    <row r="401" spans="1:12" x14ac:dyDescent="0.25">
      <c r="A401">
        <v>7.2316599999999998</v>
      </c>
      <c r="B401" s="9">
        <v>2050060</v>
      </c>
      <c r="C401" s="9">
        <v>2048360</v>
      </c>
      <c r="D401" s="9">
        <v>2049790</v>
      </c>
      <c r="E401" s="9">
        <v>2059720</v>
      </c>
      <c r="I401" s="9"/>
      <c r="J401" s="9"/>
      <c r="K401" s="9"/>
      <c r="L401" s="9"/>
    </row>
    <row r="402" spans="1:12" x14ac:dyDescent="0.25">
      <c r="A402">
        <v>7.2811500000000002</v>
      </c>
      <c r="B402" s="9">
        <v>2047660</v>
      </c>
      <c r="C402" s="9">
        <v>2046790</v>
      </c>
      <c r="D402" s="9">
        <v>2048330</v>
      </c>
      <c r="E402" s="9">
        <v>2059610</v>
      </c>
      <c r="I402" s="9"/>
      <c r="J402" s="9"/>
      <c r="K402" s="9"/>
      <c r="L402" s="9"/>
    </row>
    <row r="403" spans="1:12" x14ac:dyDescent="0.25">
      <c r="A403">
        <v>7.3306500000000003</v>
      </c>
      <c r="B403" s="9">
        <v>2047950</v>
      </c>
      <c r="C403" s="9">
        <v>2045050</v>
      </c>
      <c r="D403" s="9">
        <v>2046730</v>
      </c>
      <c r="E403" s="9">
        <v>2059480</v>
      </c>
      <c r="I403" s="9"/>
      <c r="J403" s="9"/>
      <c r="K403" s="9"/>
      <c r="L403" s="9"/>
    </row>
    <row r="404" spans="1:12" x14ac:dyDescent="0.25">
      <c r="A404">
        <v>7.3801500000000004</v>
      </c>
      <c r="B404" s="9">
        <v>2046360</v>
      </c>
      <c r="C404" s="9">
        <v>2043160</v>
      </c>
      <c r="D404" s="9">
        <v>2044990</v>
      </c>
      <c r="E404" s="9">
        <v>2059320</v>
      </c>
      <c r="I404" s="9"/>
      <c r="J404" s="9"/>
      <c r="K404" s="9"/>
      <c r="L404" s="9"/>
    </row>
    <row r="405" spans="1:12" x14ac:dyDescent="0.25">
      <c r="A405">
        <v>7.42964</v>
      </c>
      <c r="B405" s="9">
        <v>2043720</v>
      </c>
      <c r="C405" s="9">
        <v>2041110</v>
      </c>
      <c r="D405" s="9">
        <v>2043140</v>
      </c>
      <c r="E405" s="9">
        <v>2059120</v>
      </c>
      <c r="I405" s="9"/>
      <c r="J405" s="9"/>
      <c r="K405" s="9"/>
      <c r="L405" s="9"/>
    </row>
    <row r="406" spans="1:12" x14ac:dyDescent="0.25">
      <c r="A406">
        <v>7.4791400000000001</v>
      </c>
      <c r="B406" s="9">
        <v>2041740</v>
      </c>
      <c r="C406" s="9">
        <v>2038910</v>
      </c>
      <c r="D406" s="9">
        <v>2041190</v>
      </c>
      <c r="E406" s="9">
        <v>2058880</v>
      </c>
      <c r="I406" s="9"/>
      <c r="J406" s="9"/>
      <c r="K406" s="9"/>
      <c r="L406" s="9"/>
    </row>
    <row r="407" spans="1:12" x14ac:dyDescent="0.25">
      <c r="A407">
        <v>7.5286400000000002</v>
      </c>
      <c r="B407" s="9">
        <v>2040120</v>
      </c>
      <c r="C407" s="9">
        <v>2036560</v>
      </c>
      <c r="D407" s="9">
        <v>2039140</v>
      </c>
      <c r="E407" s="9">
        <v>2058570</v>
      </c>
      <c r="I407" s="9"/>
      <c r="J407" s="9"/>
      <c r="K407" s="9"/>
      <c r="L407" s="9"/>
    </row>
    <row r="408" spans="1:12" x14ac:dyDescent="0.25">
      <c r="A408">
        <v>7.5781400000000003</v>
      </c>
      <c r="B408" s="9">
        <v>2038180</v>
      </c>
      <c r="C408" s="9">
        <v>2034070</v>
      </c>
      <c r="D408" s="9">
        <v>2037040</v>
      </c>
      <c r="E408" s="9">
        <v>2058180</v>
      </c>
      <c r="I408" s="9"/>
      <c r="J408" s="9"/>
      <c r="K408" s="9"/>
      <c r="L408" s="9"/>
    </row>
    <row r="409" spans="1:12" x14ac:dyDescent="0.25">
      <c r="A409">
        <v>7.6276299999999999</v>
      </c>
      <c r="B409" s="9">
        <v>2035810</v>
      </c>
      <c r="C409" s="9">
        <v>2031440</v>
      </c>
      <c r="D409" s="9">
        <v>2034910</v>
      </c>
      <c r="E409" s="9">
        <v>2057680</v>
      </c>
      <c r="I409" s="9"/>
      <c r="J409" s="9"/>
      <c r="K409" s="9"/>
      <c r="L409" s="9"/>
    </row>
    <row r="410" spans="1:12" x14ac:dyDescent="0.25">
      <c r="A410">
        <v>7.67713</v>
      </c>
      <c r="B410" s="9">
        <v>2033120</v>
      </c>
      <c r="C410" s="9">
        <v>2028660</v>
      </c>
      <c r="D410" s="9">
        <v>2032790</v>
      </c>
      <c r="E410" s="9">
        <v>2057030</v>
      </c>
      <c r="I410" s="9"/>
      <c r="J410" s="9"/>
      <c r="K410" s="9"/>
      <c r="L410" s="9"/>
    </row>
    <row r="411" spans="1:12" x14ac:dyDescent="0.25">
      <c r="A411">
        <v>7.7266300000000001</v>
      </c>
      <c r="B411" s="9">
        <v>2029290</v>
      </c>
      <c r="C411" s="9">
        <v>2025720</v>
      </c>
      <c r="D411" s="9">
        <v>2030700</v>
      </c>
      <c r="E411" s="9">
        <v>2056180</v>
      </c>
      <c r="I411" s="9"/>
      <c r="J411" s="9"/>
      <c r="K411" s="9"/>
      <c r="L411" s="9"/>
    </row>
    <row r="412" spans="1:12" x14ac:dyDescent="0.25">
      <c r="A412">
        <v>7.7761199999999997</v>
      </c>
      <c r="B412" s="9">
        <v>2025430</v>
      </c>
      <c r="C412" s="9">
        <v>2022590</v>
      </c>
      <c r="D412" s="9">
        <v>2028690</v>
      </c>
      <c r="E412" s="9">
        <v>2055060</v>
      </c>
      <c r="I412" s="9"/>
      <c r="J412" s="9"/>
      <c r="K412" s="9"/>
      <c r="L412" s="9"/>
    </row>
    <row r="413" spans="1:12" x14ac:dyDescent="0.25">
      <c r="A413">
        <v>7.8256199999999998</v>
      </c>
      <c r="B413" s="9">
        <v>2025330</v>
      </c>
      <c r="C413" s="9">
        <v>2019230</v>
      </c>
      <c r="D413" s="9">
        <v>2026800</v>
      </c>
      <c r="E413" s="9">
        <v>2053590</v>
      </c>
      <c r="I413" s="9"/>
      <c r="J413" s="9"/>
      <c r="K413" s="9"/>
      <c r="L413" s="9"/>
    </row>
    <row r="414" spans="1:12" x14ac:dyDescent="0.25">
      <c r="A414">
        <v>7.8751199999999999</v>
      </c>
      <c r="B414" s="9">
        <v>2020040</v>
      </c>
      <c r="C414" s="9">
        <v>2015590</v>
      </c>
      <c r="D414" s="9">
        <v>2025070</v>
      </c>
      <c r="E414" s="9">
        <v>2051670</v>
      </c>
      <c r="I414" s="9"/>
      <c r="J414" s="9"/>
      <c r="K414" s="9"/>
      <c r="L414" s="9"/>
    </row>
    <row r="415" spans="1:12" x14ac:dyDescent="0.25">
      <c r="A415">
        <v>7.9246100000000004</v>
      </c>
      <c r="B415" s="9">
        <v>2015060</v>
      </c>
      <c r="C415" s="9">
        <v>2011610</v>
      </c>
      <c r="D415" s="9">
        <v>2023530</v>
      </c>
      <c r="E415" s="9">
        <v>2049230</v>
      </c>
      <c r="I415" s="9"/>
      <c r="J415" s="9"/>
      <c r="K415" s="9"/>
      <c r="L415" s="9"/>
    </row>
    <row r="416" spans="1:12" x14ac:dyDescent="0.25">
      <c r="A416">
        <v>7.9741099999999996</v>
      </c>
      <c r="B416" s="9">
        <v>2011260</v>
      </c>
      <c r="C416" s="9">
        <v>2007270</v>
      </c>
      <c r="D416" s="9">
        <v>2022230</v>
      </c>
      <c r="E416" s="9">
        <v>2046200</v>
      </c>
      <c r="I416" s="9"/>
      <c r="J416" s="9"/>
      <c r="K416" s="9"/>
      <c r="L416" s="9"/>
    </row>
    <row r="417" spans="1:12" x14ac:dyDescent="0.25">
      <c r="A417">
        <v>8.0236099999999997</v>
      </c>
      <c r="B417" s="9">
        <v>2005830</v>
      </c>
      <c r="C417" s="9">
        <v>2002570</v>
      </c>
      <c r="D417" s="9">
        <v>2021180</v>
      </c>
      <c r="E417" s="9">
        <v>2042540</v>
      </c>
      <c r="I417" s="9"/>
      <c r="J417" s="9"/>
      <c r="K417" s="9"/>
      <c r="L417" s="9"/>
    </row>
    <row r="418" spans="1:12" x14ac:dyDescent="0.25">
      <c r="A418">
        <v>8.0731099999999998</v>
      </c>
      <c r="B418" s="9">
        <v>2000590</v>
      </c>
      <c r="C418" s="9">
        <v>1997590</v>
      </c>
      <c r="D418" s="9">
        <v>2020430</v>
      </c>
      <c r="E418" s="9">
        <v>2038310</v>
      </c>
      <c r="I418" s="9"/>
      <c r="J418" s="9"/>
      <c r="K418" s="9"/>
      <c r="L418" s="9"/>
    </row>
    <row r="419" spans="1:12" x14ac:dyDescent="0.25">
      <c r="A419">
        <v>8.1226000000000003</v>
      </c>
      <c r="B419" s="9">
        <v>1994920</v>
      </c>
      <c r="C419" s="9">
        <v>1992490</v>
      </c>
      <c r="D419" s="9">
        <v>2019980</v>
      </c>
      <c r="E419" s="9">
        <v>2033660</v>
      </c>
      <c r="I419" s="9"/>
      <c r="J419" s="9"/>
      <c r="K419" s="9"/>
      <c r="L419" s="9"/>
    </row>
    <row r="420" spans="1:12" x14ac:dyDescent="0.25">
      <c r="A420">
        <v>8.1721000000000004</v>
      </c>
      <c r="B420" s="9">
        <v>1988670</v>
      </c>
      <c r="C420" s="9">
        <v>1987540</v>
      </c>
      <c r="D420" s="9">
        <v>2019850</v>
      </c>
      <c r="E420" s="9">
        <v>2028840</v>
      </c>
      <c r="I420" s="9"/>
      <c r="J420" s="9"/>
      <c r="K420" s="9"/>
      <c r="L420" s="9"/>
    </row>
    <row r="421" spans="1:12" x14ac:dyDescent="0.25">
      <c r="A421">
        <v>8.2216000000000005</v>
      </c>
      <c r="B421" s="9">
        <v>1982910</v>
      </c>
      <c r="C421" s="9">
        <v>1983080</v>
      </c>
      <c r="D421" s="9">
        <v>2020040</v>
      </c>
      <c r="E421" s="9">
        <v>2024200</v>
      </c>
      <c r="I421" s="9"/>
      <c r="J421" s="9"/>
      <c r="K421" s="9"/>
      <c r="L421" s="9"/>
    </row>
    <row r="422" spans="1:12" x14ac:dyDescent="0.25">
      <c r="A422">
        <v>8.2710899999999992</v>
      </c>
      <c r="B422" s="9">
        <v>1978110</v>
      </c>
      <c r="C422" s="9">
        <v>1979510</v>
      </c>
      <c r="D422" s="9">
        <v>2020540</v>
      </c>
      <c r="E422" s="9">
        <v>2020120</v>
      </c>
      <c r="I422" s="9"/>
      <c r="J422" s="9"/>
      <c r="K422" s="9"/>
      <c r="L422" s="9"/>
    </row>
    <row r="423" spans="1:12" x14ac:dyDescent="0.25">
      <c r="A423">
        <v>8.3205899999999993</v>
      </c>
      <c r="B423" s="9">
        <v>1974100</v>
      </c>
      <c r="C423" s="9">
        <v>1977200</v>
      </c>
      <c r="D423" s="9">
        <v>2021350</v>
      </c>
      <c r="E423" s="9">
        <v>2017000</v>
      </c>
      <c r="I423" s="9"/>
      <c r="J423" s="9"/>
      <c r="K423" s="9"/>
      <c r="L423" s="9"/>
    </row>
    <row r="424" spans="1:12" x14ac:dyDescent="0.25">
      <c r="A424">
        <v>8.3700899999999994</v>
      </c>
      <c r="B424" s="9">
        <v>1971970</v>
      </c>
      <c r="C424" s="9">
        <v>1976470</v>
      </c>
      <c r="D424" s="9">
        <v>2022450</v>
      </c>
      <c r="E424" s="9">
        <v>2015180</v>
      </c>
      <c r="I424" s="9"/>
      <c r="J424" s="9"/>
      <c r="K424" s="9"/>
      <c r="L424" s="9"/>
    </row>
    <row r="425" spans="1:12" x14ac:dyDescent="0.25">
      <c r="A425">
        <v>8.4195899999999995</v>
      </c>
      <c r="B425" s="9">
        <v>1974400</v>
      </c>
      <c r="C425" s="9">
        <v>1977490</v>
      </c>
      <c r="D425" s="9">
        <v>2023800</v>
      </c>
      <c r="E425" s="9">
        <v>2014840</v>
      </c>
      <c r="I425" s="9"/>
      <c r="J425" s="9"/>
      <c r="K425" s="9"/>
      <c r="L425" s="9"/>
    </row>
    <row r="426" spans="1:12" x14ac:dyDescent="0.25">
      <c r="A426">
        <v>8.4690799999999999</v>
      </c>
      <c r="B426" s="9">
        <v>1977820</v>
      </c>
      <c r="C426" s="9">
        <v>1980270</v>
      </c>
      <c r="D426" s="9">
        <v>2025380</v>
      </c>
      <c r="E426" s="9">
        <v>2016040</v>
      </c>
      <c r="I426" s="9"/>
      <c r="J426" s="9"/>
      <c r="K426" s="9"/>
      <c r="L426" s="9"/>
    </row>
    <row r="427" spans="1:12" x14ac:dyDescent="0.25">
      <c r="A427">
        <v>8.51858</v>
      </c>
      <c r="B427" s="9">
        <v>1983430</v>
      </c>
      <c r="C427" s="9">
        <v>1984640</v>
      </c>
      <c r="D427" s="9">
        <v>2027150</v>
      </c>
      <c r="E427" s="9">
        <v>2018640</v>
      </c>
      <c r="I427" s="9"/>
      <c r="J427" s="9"/>
      <c r="K427" s="9"/>
      <c r="L427" s="9"/>
    </row>
    <row r="428" spans="1:12" x14ac:dyDescent="0.25">
      <c r="A428">
        <v>8.5680800000000001</v>
      </c>
      <c r="B428" s="9">
        <v>1989500</v>
      </c>
      <c r="C428" s="9">
        <v>1990270</v>
      </c>
      <c r="D428" s="9">
        <v>2029070</v>
      </c>
      <c r="E428" s="9">
        <v>2022360</v>
      </c>
      <c r="I428" s="9"/>
      <c r="J428" s="9"/>
      <c r="K428" s="9"/>
      <c r="L428" s="9"/>
    </row>
    <row r="429" spans="1:12" x14ac:dyDescent="0.25">
      <c r="A429">
        <v>8.6175700000000006</v>
      </c>
      <c r="B429" s="9">
        <v>1997910</v>
      </c>
      <c r="C429" s="9">
        <v>1996760</v>
      </c>
      <c r="D429" s="9">
        <v>2031100</v>
      </c>
      <c r="E429" s="9">
        <v>2026810</v>
      </c>
      <c r="I429" s="9"/>
      <c r="J429" s="9"/>
      <c r="K429" s="9"/>
      <c r="L429" s="9"/>
    </row>
    <row r="430" spans="1:12" x14ac:dyDescent="0.25">
      <c r="A430">
        <v>8.6670700000000007</v>
      </c>
      <c r="B430" s="9">
        <v>2005100</v>
      </c>
      <c r="C430" s="9">
        <v>2003670</v>
      </c>
      <c r="D430" s="9">
        <v>2033210</v>
      </c>
      <c r="E430" s="9">
        <v>2031610</v>
      </c>
      <c r="I430" s="9"/>
      <c r="J430" s="9"/>
      <c r="K430" s="9"/>
      <c r="L430" s="9"/>
    </row>
    <row r="431" spans="1:12" x14ac:dyDescent="0.25">
      <c r="A431">
        <v>8.7165700000000008</v>
      </c>
      <c r="B431" s="9">
        <v>2011600</v>
      </c>
      <c r="C431" s="9">
        <v>2010580</v>
      </c>
      <c r="D431" s="9">
        <v>2035360</v>
      </c>
      <c r="E431" s="9">
        <v>2036370</v>
      </c>
      <c r="I431" s="9"/>
      <c r="J431" s="9"/>
      <c r="K431" s="9"/>
      <c r="L431" s="9"/>
    </row>
    <row r="432" spans="1:12" x14ac:dyDescent="0.25">
      <c r="A432">
        <v>8.7660599999999995</v>
      </c>
      <c r="B432" s="9">
        <v>2020040</v>
      </c>
      <c r="C432" s="9">
        <v>2017160</v>
      </c>
      <c r="D432" s="9">
        <v>2037500</v>
      </c>
      <c r="E432" s="9">
        <v>2040810</v>
      </c>
      <c r="I432" s="9"/>
      <c r="J432" s="9"/>
      <c r="K432" s="9"/>
      <c r="L432" s="9"/>
    </row>
    <row r="433" spans="1:12" x14ac:dyDescent="0.25">
      <c r="A433">
        <v>8.8155599999999996</v>
      </c>
      <c r="B433" s="9">
        <v>2024150</v>
      </c>
      <c r="C433" s="9">
        <v>2023200</v>
      </c>
      <c r="D433" s="9">
        <v>2039610</v>
      </c>
      <c r="E433" s="9">
        <v>2044740</v>
      </c>
      <c r="I433" s="9"/>
      <c r="J433" s="9"/>
      <c r="K433" s="9"/>
      <c r="L433" s="9"/>
    </row>
    <row r="434" spans="1:12" x14ac:dyDescent="0.25">
      <c r="A434">
        <v>8.8650599999999997</v>
      </c>
      <c r="B434" s="9">
        <v>2030070</v>
      </c>
      <c r="C434" s="9">
        <v>2028560</v>
      </c>
      <c r="D434" s="9">
        <v>2041660</v>
      </c>
      <c r="E434" s="9">
        <v>2048050</v>
      </c>
      <c r="I434" s="9"/>
      <c r="J434" s="9"/>
      <c r="K434" s="9"/>
      <c r="L434" s="9"/>
    </row>
    <row r="435" spans="1:12" x14ac:dyDescent="0.25">
      <c r="A435">
        <v>8.9145599999999998</v>
      </c>
      <c r="B435" s="9">
        <v>2034660</v>
      </c>
      <c r="C435" s="9">
        <v>2033220</v>
      </c>
      <c r="D435" s="9">
        <v>2043620</v>
      </c>
      <c r="E435" s="9">
        <v>2050750</v>
      </c>
      <c r="I435" s="9"/>
      <c r="J435" s="9"/>
      <c r="K435" s="9"/>
      <c r="L435" s="9"/>
    </row>
    <row r="436" spans="1:12" x14ac:dyDescent="0.25">
      <c r="A436">
        <v>8.9640500000000003</v>
      </c>
      <c r="B436" s="9">
        <v>2040990</v>
      </c>
      <c r="C436" s="9">
        <v>2037210</v>
      </c>
      <c r="D436" s="9">
        <v>2045480</v>
      </c>
      <c r="E436" s="9">
        <v>2052890</v>
      </c>
      <c r="I436" s="9"/>
      <c r="J436" s="9"/>
      <c r="K436" s="9"/>
      <c r="L436" s="9"/>
    </row>
    <row r="437" spans="1:12" x14ac:dyDescent="0.25">
      <c r="A437">
        <v>9.0135500000000004</v>
      </c>
      <c r="B437" s="9">
        <v>2047390</v>
      </c>
      <c r="C437" s="9">
        <v>2040600</v>
      </c>
      <c r="D437" s="9">
        <v>2047210</v>
      </c>
      <c r="E437" s="9">
        <v>2054540</v>
      </c>
      <c r="I437" s="9"/>
      <c r="J437" s="9"/>
      <c r="K437" s="9"/>
      <c r="L437" s="9"/>
    </row>
    <row r="438" spans="1:12" x14ac:dyDescent="0.25">
      <c r="A438">
        <v>9.0630500000000005</v>
      </c>
      <c r="B438" s="9">
        <v>2047830</v>
      </c>
      <c r="C438" s="9">
        <v>2043470</v>
      </c>
      <c r="D438" s="9">
        <v>2048810</v>
      </c>
      <c r="E438" s="9">
        <v>2055810</v>
      </c>
      <c r="I438" s="9"/>
      <c r="J438" s="9"/>
      <c r="K438" s="9"/>
      <c r="L438" s="9"/>
    </row>
    <row r="439" spans="1:12" x14ac:dyDescent="0.25">
      <c r="A439">
        <v>9.1125399999999992</v>
      </c>
      <c r="B439" s="9">
        <v>2050470</v>
      </c>
      <c r="C439" s="9">
        <v>2045900</v>
      </c>
      <c r="D439" s="9">
        <v>2050280</v>
      </c>
      <c r="E439" s="9">
        <v>2056780</v>
      </c>
      <c r="I439" s="9"/>
      <c r="J439" s="9"/>
      <c r="K439" s="9"/>
      <c r="L439" s="9"/>
    </row>
    <row r="440" spans="1:12" x14ac:dyDescent="0.25">
      <c r="A440">
        <v>9.1620399999999993</v>
      </c>
      <c r="B440" s="9">
        <v>2051300</v>
      </c>
      <c r="C440" s="9">
        <v>2047970</v>
      </c>
      <c r="D440" s="9">
        <v>2051600</v>
      </c>
      <c r="E440" s="9">
        <v>2057520</v>
      </c>
      <c r="I440" s="9"/>
      <c r="J440" s="9"/>
      <c r="K440" s="9"/>
      <c r="L440" s="9"/>
    </row>
    <row r="441" spans="1:12" x14ac:dyDescent="0.25">
      <c r="A441">
        <v>9.2115399999999994</v>
      </c>
      <c r="B441" s="9">
        <v>2051780</v>
      </c>
      <c r="C441" s="9">
        <v>2049730</v>
      </c>
      <c r="D441" s="9">
        <v>2052790</v>
      </c>
      <c r="E441" s="9">
        <v>2058090</v>
      </c>
      <c r="I441" s="9"/>
      <c r="J441" s="9"/>
      <c r="K441" s="9"/>
      <c r="L441" s="9"/>
    </row>
    <row r="442" spans="1:12" x14ac:dyDescent="0.25">
      <c r="A442">
        <v>9.2610399999999995</v>
      </c>
      <c r="B442" s="9">
        <v>2054520</v>
      </c>
      <c r="C442" s="9">
        <v>2051230</v>
      </c>
      <c r="D442" s="9">
        <v>2053850</v>
      </c>
      <c r="E442" s="9">
        <v>2058530</v>
      </c>
      <c r="I442" s="9"/>
      <c r="J442" s="9"/>
      <c r="K442" s="9"/>
      <c r="L442" s="9"/>
    </row>
    <row r="443" spans="1:12" x14ac:dyDescent="0.25">
      <c r="A443">
        <v>9.31053</v>
      </c>
      <c r="B443" s="9">
        <v>2055540</v>
      </c>
      <c r="C443" s="9">
        <v>2052510</v>
      </c>
      <c r="D443" s="9">
        <v>2054780</v>
      </c>
      <c r="E443" s="9">
        <v>2058880</v>
      </c>
      <c r="I443" s="9"/>
      <c r="J443" s="9"/>
      <c r="K443" s="9"/>
      <c r="L443" s="9"/>
    </row>
    <row r="444" spans="1:12" x14ac:dyDescent="0.25">
      <c r="A444">
        <v>9.3600300000000001</v>
      </c>
      <c r="B444" s="9">
        <v>2055260</v>
      </c>
      <c r="C444" s="9">
        <v>2053600</v>
      </c>
      <c r="D444" s="9">
        <v>2055600</v>
      </c>
      <c r="E444" s="9">
        <v>2059150</v>
      </c>
      <c r="I444" s="9"/>
      <c r="J444" s="9"/>
      <c r="K444" s="9"/>
      <c r="L444" s="9"/>
    </row>
    <row r="445" spans="1:12" x14ac:dyDescent="0.25">
      <c r="A445">
        <v>9.4095300000000002</v>
      </c>
      <c r="B445" s="9">
        <v>2056950</v>
      </c>
      <c r="C445" s="9">
        <v>2054540</v>
      </c>
      <c r="D445" s="9">
        <v>2056310</v>
      </c>
      <c r="E445" s="9">
        <v>2059380</v>
      </c>
      <c r="I445" s="9"/>
      <c r="J445" s="9"/>
      <c r="K445" s="9"/>
      <c r="L445" s="9"/>
    </row>
    <row r="446" spans="1:12" x14ac:dyDescent="0.25">
      <c r="A446">
        <v>9.4590200000000006</v>
      </c>
      <c r="B446" s="9">
        <v>2058160</v>
      </c>
      <c r="C446" s="9">
        <v>2055340</v>
      </c>
      <c r="D446" s="9">
        <v>2056930</v>
      </c>
      <c r="E446" s="9">
        <v>2059570</v>
      </c>
      <c r="I446" s="9"/>
      <c r="J446" s="9"/>
      <c r="K446" s="9"/>
      <c r="L446" s="9"/>
    </row>
    <row r="447" spans="1:12" x14ac:dyDescent="0.25">
      <c r="A447">
        <v>9.5085200000000007</v>
      </c>
      <c r="B447" s="9">
        <v>2059980</v>
      </c>
      <c r="C447" s="9">
        <v>2056030</v>
      </c>
      <c r="D447" s="9">
        <v>2057460</v>
      </c>
      <c r="E447" s="9">
        <v>2059720</v>
      </c>
      <c r="I447" s="9"/>
      <c r="J447" s="9"/>
      <c r="K447" s="9"/>
      <c r="L447" s="9"/>
    </row>
    <row r="448" spans="1:12" x14ac:dyDescent="0.25">
      <c r="A448">
        <v>9.5580200000000008</v>
      </c>
      <c r="B448" s="9">
        <v>2058890</v>
      </c>
      <c r="C448" s="9">
        <v>2056620</v>
      </c>
      <c r="D448" s="9">
        <v>2057920</v>
      </c>
      <c r="E448" s="9">
        <v>2059850</v>
      </c>
      <c r="I448" s="9"/>
      <c r="J448" s="9"/>
      <c r="K448" s="9"/>
      <c r="L448" s="9"/>
    </row>
    <row r="449" spans="1:12" x14ac:dyDescent="0.25">
      <c r="A449">
        <v>9.6075199999999992</v>
      </c>
      <c r="B449" s="9">
        <v>2059000</v>
      </c>
      <c r="C449" s="9">
        <v>2057120</v>
      </c>
      <c r="D449" s="9">
        <v>2058310</v>
      </c>
      <c r="E449" s="9">
        <v>2059960</v>
      </c>
      <c r="I449" s="9"/>
      <c r="J449" s="9"/>
      <c r="K449" s="9"/>
      <c r="L449" s="9"/>
    </row>
    <row r="450" spans="1:12" x14ac:dyDescent="0.25">
      <c r="A450">
        <v>9.6570099999999996</v>
      </c>
      <c r="B450" s="9">
        <v>2060590</v>
      </c>
      <c r="C450" s="9">
        <v>2057550</v>
      </c>
      <c r="D450" s="9">
        <v>2058640</v>
      </c>
      <c r="E450" s="9">
        <v>2060060</v>
      </c>
      <c r="I450" s="9"/>
      <c r="J450" s="9"/>
      <c r="K450" s="9"/>
      <c r="L450" s="9"/>
    </row>
    <row r="451" spans="1:12" x14ac:dyDescent="0.25">
      <c r="A451">
        <v>9.7065099999999997</v>
      </c>
      <c r="B451" s="9">
        <v>2058980</v>
      </c>
      <c r="C451" s="9">
        <v>2057920</v>
      </c>
      <c r="D451" s="9">
        <v>2058920</v>
      </c>
      <c r="E451" s="9">
        <v>2060140</v>
      </c>
      <c r="I451" s="9"/>
      <c r="J451" s="9"/>
      <c r="K451" s="9"/>
      <c r="L451" s="9"/>
    </row>
    <row r="452" spans="1:12" x14ac:dyDescent="0.25">
      <c r="A452">
        <v>9.7560099999999998</v>
      </c>
      <c r="B452" s="9">
        <v>2057850</v>
      </c>
      <c r="C452" s="9">
        <v>2058230</v>
      </c>
      <c r="D452" s="9">
        <v>2059170</v>
      </c>
      <c r="E452" s="9">
        <v>2060220</v>
      </c>
      <c r="I452" s="9"/>
      <c r="J452" s="9"/>
      <c r="K452" s="9"/>
      <c r="L452" s="9"/>
    </row>
    <row r="453" spans="1:12" x14ac:dyDescent="0.25">
      <c r="A453">
        <v>9.8055000000000003</v>
      </c>
      <c r="B453" s="9">
        <v>2059090</v>
      </c>
      <c r="C453" s="9">
        <v>2058510</v>
      </c>
      <c r="D453" s="9">
        <v>2059380</v>
      </c>
      <c r="E453" s="9">
        <v>2060280</v>
      </c>
      <c r="I453" s="9"/>
      <c r="J453" s="9"/>
      <c r="K453" s="9"/>
      <c r="L453" s="9"/>
    </row>
    <row r="454" spans="1:12" x14ac:dyDescent="0.25">
      <c r="A454">
        <v>9.8550000000000004</v>
      </c>
      <c r="B454" s="9">
        <v>2057880</v>
      </c>
      <c r="C454" s="9">
        <v>2058740</v>
      </c>
      <c r="D454" s="9">
        <v>2059550</v>
      </c>
      <c r="E454" s="9">
        <v>2060340</v>
      </c>
      <c r="I454" s="9"/>
      <c r="J454" s="9"/>
      <c r="K454" s="9"/>
      <c r="L454" s="9"/>
    </row>
    <row r="455" spans="1:12" x14ac:dyDescent="0.25">
      <c r="A455">
        <v>9.9045000000000005</v>
      </c>
      <c r="B455" s="9">
        <v>2060430</v>
      </c>
      <c r="C455" s="9">
        <v>2058950</v>
      </c>
      <c r="D455" s="9">
        <v>2059710</v>
      </c>
      <c r="E455" s="9">
        <v>2060390</v>
      </c>
      <c r="I455" s="9"/>
      <c r="J455" s="9"/>
      <c r="K455" s="9"/>
      <c r="L455" s="9"/>
    </row>
    <row r="456" spans="1:12" x14ac:dyDescent="0.25">
      <c r="A456">
        <v>9.9539899999999992</v>
      </c>
      <c r="B456" s="9">
        <v>2061000</v>
      </c>
      <c r="C456" s="9">
        <v>2059130</v>
      </c>
      <c r="D456" s="9">
        <v>2059840</v>
      </c>
      <c r="E456" s="9">
        <v>2060440</v>
      </c>
      <c r="I456" s="9"/>
      <c r="J456" s="9"/>
      <c r="K456" s="9"/>
      <c r="L456" s="9"/>
    </row>
    <row r="457" spans="1:12" x14ac:dyDescent="0.25">
      <c r="A457">
        <v>10.003500000000001</v>
      </c>
      <c r="B457" s="9">
        <v>2060610</v>
      </c>
      <c r="C457" s="9">
        <v>2059280</v>
      </c>
      <c r="D457" s="9">
        <v>2059950</v>
      </c>
      <c r="E457" s="9">
        <v>2060480</v>
      </c>
      <c r="I457" s="9"/>
      <c r="J457" s="9"/>
      <c r="K457" s="9"/>
      <c r="L457" s="9"/>
    </row>
    <row r="458" spans="1:12" x14ac:dyDescent="0.25">
      <c r="A458">
        <v>10.053000000000001</v>
      </c>
      <c r="B458" s="9">
        <v>2058690</v>
      </c>
      <c r="C458" s="9">
        <v>2059420</v>
      </c>
      <c r="D458" s="9">
        <v>2060050</v>
      </c>
      <c r="E458" s="9">
        <v>2060520</v>
      </c>
      <c r="I458" s="9"/>
      <c r="J458" s="9"/>
      <c r="K458" s="9"/>
      <c r="L458" s="9"/>
    </row>
    <row r="459" spans="1:12" x14ac:dyDescent="0.25">
      <c r="A459">
        <v>10.102499999999999</v>
      </c>
      <c r="B459" s="9">
        <v>2060500</v>
      </c>
      <c r="C459" s="9">
        <v>2059540</v>
      </c>
      <c r="D459" s="9">
        <v>2060130</v>
      </c>
      <c r="E459" s="9">
        <v>2060560</v>
      </c>
      <c r="I459" s="9"/>
      <c r="J459" s="9"/>
      <c r="K459" s="9"/>
      <c r="L459" s="9"/>
    </row>
    <row r="460" spans="1:12" x14ac:dyDescent="0.25">
      <c r="A460">
        <v>10.151999999999999</v>
      </c>
      <c r="B460" s="9">
        <v>2061200</v>
      </c>
      <c r="C460" s="9">
        <v>2059640</v>
      </c>
      <c r="D460" s="9">
        <v>2060210</v>
      </c>
      <c r="E460" s="9">
        <v>2060590</v>
      </c>
      <c r="I460" s="9"/>
      <c r="J460" s="9"/>
      <c r="K460" s="9"/>
      <c r="L460" s="9"/>
    </row>
    <row r="461" spans="1:12" x14ac:dyDescent="0.25">
      <c r="A461">
        <v>10.201499999999999</v>
      </c>
      <c r="B461" s="9">
        <v>2060940</v>
      </c>
      <c r="C461" s="9">
        <v>2059740</v>
      </c>
      <c r="D461" s="9">
        <v>2060270</v>
      </c>
      <c r="E461" s="9">
        <v>2060620</v>
      </c>
      <c r="I461" s="9"/>
      <c r="J461" s="9"/>
      <c r="K461" s="9"/>
      <c r="L461" s="9"/>
    </row>
    <row r="462" spans="1:12" x14ac:dyDescent="0.25">
      <c r="A462">
        <v>10.250999999999999</v>
      </c>
      <c r="B462" s="9">
        <v>2059460</v>
      </c>
      <c r="C462" s="9">
        <v>2059820</v>
      </c>
      <c r="D462" s="9">
        <v>2060330</v>
      </c>
      <c r="E462" s="9">
        <v>2060640</v>
      </c>
      <c r="I462" s="9"/>
      <c r="J462" s="9"/>
      <c r="K462" s="9"/>
      <c r="L462" s="9"/>
    </row>
    <row r="463" spans="1:12" x14ac:dyDescent="0.25">
      <c r="A463">
        <v>10.3005</v>
      </c>
      <c r="B463" s="9">
        <v>2059450</v>
      </c>
      <c r="C463" s="9">
        <v>2059900</v>
      </c>
      <c r="D463" s="9">
        <v>2060380</v>
      </c>
      <c r="E463" s="9">
        <v>2060670</v>
      </c>
      <c r="I463" s="9"/>
      <c r="J463" s="9"/>
      <c r="K463" s="9"/>
      <c r="L463" s="9"/>
    </row>
    <row r="464" spans="1:12" x14ac:dyDescent="0.25">
      <c r="A464">
        <v>10.35</v>
      </c>
      <c r="B464" s="9">
        <v>2060520</v>
      </c>
      <c r="C464" s="9">
        <v>2059960</v>
      </c>
      <c r="D464" s="9">
        <v>2060420</v>
      </c>
      <c r="E464" s="9">
        <v>2060690</v>
      </c>
      <c r="I464" s="9"/>
      <c r="J464" s="9"/>
      <c r="K464" s="9"/>
      <c r="L464" s="9"/>
    </row>
    <row r="465" spans="1:12" x14ac:dyDescent="0.25">
      <c r="A465">
        <v>10.3995</v>
      </c>
      <c r="B465" s="9">
        <v>2060410</v>
      </c>
      <c r="C465" s="9">
        <v>2060020</v>
      </c>
      <c r="D465" s="9">
        <v>2060460</v>
      </c>
      <c r="E465" s="9">
        <v>2060710</v>
      </c>
      <c r="I465" s="9"/>
      <c r="J465" s="9"/>
      <c r="K465" s="9"/>
      <c r="L465" s="9"/>
    </row>
    <row r="466" spans="1:12" x14ac:dyDescent="0.25">
      <c r="A466">
        <v>10.449</v>
      </c>
      <c r="B466" s="9">
        <v>2060030</v>
      </c>
      <c r="C466" s="9">
        <v>2060080</v>
      </c>
      <c r="D466" s="9">
        <v>2060500</v>
      </c>
      <c r="E466" s="9">
        <v>2060730</v>
      </c>
      <c r="I466" s="9"/>
      <c r="J466" s="9"/>
      <c r="K466" s="9"/>
      <c r="L466" s="9"/>
    </row>
    <row r="467" spans="1:12" x14ac:dyDescent="0.25">
      <c r="A467">
        <v>10.4985</v>
      </c>
      <c r="B467" s="9">
        <v>2060030</v>
      </c>
      <c r="C467" s="9">
        <v>2060130</v>
      </c>
      <c r="D467" s="9">
        <v>2060530</v>
      </c>
      <c r="E467" s="9">
        <v>2060750</v>
      </c>
      <c r="I467" s="9"/>
      <c r="J467" s="9"/>
      <c r="K467" s="9"/>
      <c r="L467" s="9"/>
    </row>
    <row r="468" spans="1:12" x14ac:dyDescent="0.25">
      <c r="A468">
        <v>10.548</v>
      </c>
      <c r="B468" s="9">
        <v>2059880</v>
      </c>
      <c r="C468" s="9">
        <v>2060180</v>
      </c>
      <c r="D468" s="9">
        <v>2060560</v>
      </c>
      <c r="E468" s="9">
        <v>2060770</v>
      </c>
      <c r="I468" s="9"/>
      <c r="J468" s="9"/>
      <c r="K468" s="9"/>
      <c r="L468" s="9"/>
    </row>
    <row r="469" spans="1:12" x14ac:dyDescent="0.25">
      <c r="A469">
        <v>10.5975</v>
      </c>
      <c r="B469" s="9">
        <v>2058810</v>
      </c>
      <c r="C469" s="9">
        <v>2060220</v>
      </c>
      <c r="D469" s="9">
        <v>2060590</v>
      </c>
      <c r="E469" s="9">
        <v>2060780</v>
      </c>
      <c r="I469" s="9"/>
      <c r="J469" s="9"/>
      <c r="K469" s="9"/>
      <c r="L469" s="9"/>
    </row>
    <row r="470" spans="1:12" x14ac:dyDescent="0.25">
      <c r="A470">
        <v>10.647</v>
      </c>
      <c r="B470" s="9">
        <v>2059240</v>
      </c>
      <c r="C470" s="9">
        <v>2060260</v>
      </c>
      <c r="D470" s="9">
        <v>2060610</v>
      </c>
      <c r="E470" s="9">
        <v>2060800</v>
      </c>
      <c r="I470" s="9"/>
      <c r="J470" s="9"/>
      <c r="K470" s="9"/>
      <c r="L470" s="9"/>
    </row>
    <row r="471" spans="1:12" x14ac:dyDescent="0.25">
      <c r="A471">
        <v>10.6965</v>
      </c>
      <c r="B471" s="9">
        <v>2059830</v>
      </c>
      <c r="C471" s="9">
        <v>2060300</v>
      </c>
      <c r="D471" s="9">
        <v>2060630</v>
      </c>
      <c r="E471" s="9">
        <v>2060810</v>
      </c>
      <c r="I471" s="9"/>
      <c r="J471" s="9"/>
      <c r="K471" s="9"/>
      <c r="L471" s="9"/>
    </row>
    <row r="472" spans="1:12" x14ac:dyDescent="0.25">
      <c r="A472">
        <v>10.745900000000001</v>
      </c>
      <c r="B472" s="9">
        <v>2059230</v>
      </c>
      <c r="C472" s="9">
        <v>2060330</v>
      </c>
      <c r="D472" s="9">
        <v>2060660</v>
      </c>
      <c r="E472" s="9">
        <v>2060830</v>
      </c>
      <c r="I472" s="9"/>
      <c r="J472" s="9"/>
      <c r="K472" s="9"/>
      <c r="L472" s="9"/>
    </row>
    <row r="473" spans="1:12" x14ac:dyDescent="0.25">
      <c r="A473">
        <v>10.795400000000001</v>
      </c>
      <c r="B473" s="9">
        <v>2061310</v>
      </c>
      <c r="C473" s="9">
        <v>2060360</v>
      </c>
      <c r="D473" s="9">
        <v>2060670</v>
      </c>
      <c r="E473" s="9">
        <v>2060840</v>
      </c>
      <c r="I473" s="9"/>
      <c r="J473" s="9"/>
      <c r="K473" s="9"/>
      <c r="L473" s="9"/>
    </row>
    <row r="474" spans="1:12" x14ac:dyDescent="0.25">
      <c r="A474">
        <v>10.844900000000001</v>
      </c>
      <c r="B474" s="9">
        <v>2061030</v>
      </c>
      <c r="C474" s="9">
        <v>2060390</v>
      </c>
      <c r="D474" s="9">
        <v>2060690</v>
      </c>
      <c r="E474" s="9">
        <v>2060850</v>
      </c>
      <c r="I474" s="9"/>
      <c r="J474" s="9"/>
      <c r="K474" s="9"/>
      <c r="L474" s="9"/>
    </row>
    <row r="475" spans="1:12" x14ac:dyDescent="0.25">
      <c r="A475">
        <v>10.894399999999999</v>
      </c>
      <c r="B475" s="9">
        <v>2062210</v>
      </c>
      <c r="C475" s="9">
        <v>2060420</v>
      </c>
      <c r="D475" s="9">
        <v>2060710</v>
      </c>
      <c r="E475" s="9">
        <v>2060860</v>
      </c>
      <c r="I475" s="9"/>
      <c r="J475" s="9"/>
      <c r="K475" s="9"/>
      <c r="L475" s="9"/>
    </row>
    <row r="476" spans="1:12" x14ac:dyDescent="0.25">
      <c r="A476">
        <v>10.943899999999999</v>
      </c>
      <c r="B476" s="9">
        <v>2060440</v>
      </c>
      <c r="C476" s="9">
        <v>2060440</v>
      </c>
      <c r="D476" s="9">
        <v>2060720</v>
      </c>
      <c r="E476" s="9">
        <v>2060870</v>
      </c>
      <c r="I476" s="9"/>
      <c r="J476" s="9"/>
      <c r="K476" s="9"/>
      <c r="L476" s="9"/>
    </row>
    <row r="477" spans="1:12" x14ac:dyDescent="0.25">
      <c r="A477">
        <v>10.993399999999999</v>
      </c>
      <c r="B477" s="9">
        <v>2060080</v>
      </c>
      <c r="C477" s="9">
        <v>2060470</v>
      </c>
      <c r="D477" s="9">
        <v>2060740</v>
      </c>
      <c r="E477" s="9">
        <v>2060880</v>
      </c>
      <c r="I477" s="9"/>
      <c r="J477" s="9"/>
      <c r="K477" s="9"/>
      <c r="L477" s="9"/>
    </row>
    <row r="478" spans="1:12" x14ac:dyDescent="0.25">
      <c r="A478">
        <v>11.042899999999999</v>
      </c>
      <c r="B478" s="9">
        <v>2061240</v>
      </c>
      <c r="C478" s="9">
        <v>2060490</v>
      </c>
      <c r="D478" s="9">
        <v>2060750</v>
      </c>
      <c r="E478" s="9">
        <v>2060890</v>
      </c>
      <c r="I478" s="9"/>
      <c r="J478" s="9"/>
      <c r="K478" s="9"/>
      <c r="L478" s="9"/>
    </row>
    <row r="479" spans="1:12" x14ac:dyDescent="0.25">
      <c r="A479">
        <v>11.0924</v>
      </c>
      <c r="B479" s="9">
        <v>2059880</v>
      </c>
      <c r="C479" s="9">
        <v>2060510</v>
      </c>
      <c r="D479" s="9">
        <v>2060760</v>
      </c>
      <c r="E479" s="9">
        <v>2060900</v>
      </c>
      <c r="I479" s="9"/>
      <c r="J479" s="9"/>
      <c r="K479" s="9"/>
      <c r="L479" s="9"/>
    </row>
    <row r="480" spans="1:12" x14ac:dyDescent="0.25">
      <c r="A480">
        <v>11.1419</v>
      </c>
      <c r="B480" s="9">
        <v>2061210</v>
      </c>
      <c r="C480" s="9">
        <v>2060530</v>
      </c>
      <c r="D480" s="9">
        <v>2060780</v>
      </c>
      <c r="E480" s="9">
        <v>2060910</v>
      </c>
      <c r="I480" s="9"/>
      <c r="J480" s="9"/>
      <c r="K480" s="9"/>
      <c r="L480" s="9"/>
    </row>
    <row r="481" spans="1:12" x14ac:dyDescent="0.25">
      <c r="A481">
        <v>11.1914</v>
      </c>
      <c r="B481" s="9">
        <v>2062550</v>
      </c>
      <c r="C481" s="9">
        <v>2060550</v>
      </c>
      <c r="D481" s="9">
        <v>2060790</v>
      </c>
      <c r="E481" s="9">
        <v>2060910</v>
      </c>
      <c r="I481" s="9"/>
      <c r="J481" s="9"/>
      <c r="K481" s="9"/>
      <c r="L481" s="9"/>
    </row>
    <row r="482" spans="1:12" x14ac:dyDescent="0.25">
      <c r="A482">
        <v>11.2409</v>
      </c>
      <c r="B482" s="9">
        <v>2062370</v>
      </c>
      <c r="C482" s="9">
        <v>2060570</v>
      </c>
      <c r="D482" s="9">
        <v>2060800</v>
      </c>
      <c r="E482" s="9">
        <v>2060920</v>
      </c>
      <c r="I482" s="9"/>
      <c r="J482" s="9"/>
      <c r="K482" s="9"/>
      <c r="L482" s="9"/>
    </row>
    <row r="483" spans="1:12" x14ac:dyDescent="0.25">
      <c r="A483">
        <v>11.2904</v>
      </c>
      <c r="B483" s="9">
        <v>2061960</v>
      </c>
      <c r="C483" s="9">
        <v>2060590</v>
      </c>
      <c r="D483" s="9">
        <v>2060810</v>
      </c>
      <c r="E483" s="9">
        <v>2060930</v>
      </c>
      <c r="I483" s="9"/>
      <c r="J483" s="9"/>
      <c r="K483" s="9"/>
      <c r="L483" s="9"/>
    </row>
    <row r="484" spans="1:12" x14ac:dyDescent="0.25">
      <c r="A484">
        <v>11.3399</v>
      </c>
      <c r="B484" s="9">
        <v>2060750</v>
      </c>
      <c r="C484" s="9">
        <v>2060600</v>
      </c>
      <c r="D484" s="9">
        <v>2060820</v>
      </c>
      <c r="E484" s="9">
        <v>2060930</v>
      </c>
      <c r="I484" s="9"/>
      <c r="J484" s="9"/>
      <c r="K484" s="9"/>
      <c r="L484" s="9"/>
    </row>
    <row r="485" spans="1:12" x14ac:dyDescent="0.25">
      <c r="A485">
        <v>11.3894</v>
      </c>
      <c r="B485" s="9">
        <v>2062830</v>
      </c>
      <c r="C485" s="9">
        <v>2060620</v>
      </c>
      <c r="D485" s="9">
        <v>2060830</v>
      </c>
      <c r="E485" s="9">
        <v>2060940</v>
      </c>
      <c r="I485" s="9"/>
      <c r="J485" s="9"/>
      <c r="K485" s="9"/>
      <c r="L485" s="9"/>
    </row>
    <row r="486" spans="1:12" x14ac:dyDescent="0.25">
      <c r="A486">
        <v>11.4389</v>
      </c>
      <c r="B486" s="9">
        <v>2061910</v>
      </c>
      <c r="C486" s="9">
        <v>2060630</v>
      </c>
      <c r="D486" s="9">
        <v>2060840</v>
      </c>
      <c r="E486" s="9">
        <v>2060950</v>
      </c>
      <c r="I486" s="9"/>
      <c r="J486" s="9"/>
      <c r="K486" s="9"/>
      <c r="L486" s="9"/>
    </row>
    <row r="487" spans="1:12" x14ac:dyDescent="0.25">
      <c r="A487">
        <v>11.4884</v>
      </c>
      <c r="B487" s="9">
        <v>2061380</v>
      </c>
      <c r="C487" s="9">
        <v>2060650</v>
      </c>
      <c r="D487" s="9">
        <v>2060850</v>
      </c>
      <c r="E487" s="9">
        <v>2060950</v>
      </c>
      <c r="I487" s="9"/>
      <c r="J487" s="9"/>
      <c r="K487" s="9"/>
      <c r="L487" s="9"/>
    </row>
    <row r="488" spans="1:12" x14ac:dyDescent="0.25">
      <c r="A488">
        <v>11.5379</v>
      </c>
      <c r="B488" s="9">
        <v>2061490</v>
      </c>
      <c r="C488" s="9">
        <v>2060660</v>
      </c>
      <c r="D488" s="9">
        <v>2060850</v>
      </c>
      <c r="E488" s="9">
        <v>2060960</v>
      </c>
      <c r="I488" s="9"/>
      <c r="J488" s="9"/>
      <c r="K488" s="9"/>
      <c r="L488" s="9"/>
    </row>
    <row r="489" spans="1:12" x14ac:dyDescent="0.25">
      <c r="A489">
        <v>11.587400000000001</v>
      </c>
      <c r="B489" s="9">
        <v>2062540</v>
      </c>
      <c r="C489" s="9">
        <v>2060670</v>
      </c>
      <c r="D489" s="9">
        <v>2060860</v>
      </c>
      <c r="E489" s="9">
        <v>2060960</v>
      </c>
      <c r="I489" s="9"/>
      <c r="J489" s="9"/>
      <c r="K489" s="9"/>
      <c r="L489" s="9"/>
    </row>
    <row r="490" spans="1:12" x14ac:dyDescent="0.25">
      <c r="A490">
        <v>11.636900000000001</v>
      </c>
      <c r="B490" s="9">
        <v>2061920</v>
      </c>
      <c r="C490" s="9">
        <v>2060690</v>
      </c>
      <c r="D490" s="9">
        <v>2060870</v>
      </c>
      <c r="E490" s="9">
        <v>2060970</v>
      </c>
      <c r="I490" s="9"/>
      <c r="J490" s="9"/>
      <c r="K490" s="9"/>
      <c r="L490" s="9"/>
    </row>
    <row r="491" spans="1:12" x14ac:dyDescent="0.25">
      <c r="A491">
        <v>11.686400000000001</v>
      </c>
      <c r="B491" s="9">
        <v>2060470</v>
      </c>
      <c r="C491" s="9">
        <v>2060700</v>
      </c>
      <c r="D491" s="9">
        <v>2060880</v>
      </c>
      <c r="E491" s="9">
        <v>2060970</v>
      </c>
      <c r="I491" s="9"/>
      <c r="J491" s="9"/>
      <c r="K491" s="9"/>
      <c r="L491" s="9"/>
    </row>
    <row r="492" spans="1:12" x14ac:dyDescent="0.25">
      <c r="A492">
        <v>11.735900000000001</v>
      </c>
      <c r="B492" s="9">
        <v>2061950</v>
      </c>
      <c r="C492" s="9">
        <v>2060710</v>
      </c>
      <c r="D492" s="9">
        <v>2060880</v>
      </c>
      <c r="E492" s="9">
        <v>2060980</v>
      </c>
      <c r="I492" s="9"/>
      <c r="J492" s="9"/>
      <c r="K492" s="9"/>
      <c r="L492" s="9"/>
    </row>
    <row r="493" spans="1:12" x14ac:dyDescent="0.25">
      <c r="A493">
        <v>11.785399999999999</v>
      </c>
      <c r="B493" s="9">
        <v>2063500</v>
      </c>
      <c r="C493" s="9">
        <v>2060720</v>
      </c>
      <c r="D493" s="9">
        <v>2060890</v>
      </c>
      <c r="E493" s="9">
        <v>2060980</v>
      </c>
      <c r="I493" s="9"/>
      <c r="J493" s="9"/>
      <c r="K493" s="9"/>
      <c r="L493" s="9"/>
    </row>
    <row r="494" spans="1:12" x14ac:dyDescent="0.25">
      <c r="A494">
        <v>11.834899999999999</v>
      </c>
      <c r="B494" s="9">
        <v>2063240</v>
      </c>
      <c r="C494" s="9">
        <v>2060730</v>
      </c>
      <c r="D494" s="9">
        <v>2060890</v>
      </c>
      <c r="E494" s="9">
        <v>2060990</v>
      </c>
      <c r="I494" s="9"/>
      <c r="J494" s="9"/>
      <c r="K494" s="9"/>
      <c r="L494" s="9"/>
    </row>
    <row r="495" spans="1:12" x14ac:dyDescent="0.25">
      <c r="A495">
        <v>11.884399999999999</v>
      </c>
      <c r="B495" s="9">
        <v>2061850</v>
      </c>
      <c r="C495" s="9">
        <v>2060740</v>
      </c>
      <c r="D495" s="9">
        <v>2060900</v>
      </c>
      <c r="E495" s="9">
        <v>2060990</v>
      </c>
      <c r="I495" s="9"/>
      <c r="J495" s="9"/>
      <c r="K495" s="9"/>
      <c r="L495" s="9"/>
    </row>
    <row r="496" spans="1:12" x14ac:dyDescent="0.25">
      <c r="A496">
        <v>11.9339</v>
      </c>
      <c r="B496" s="9">
        <v>2059730</v>
      </c>
      <c r="C496" s="9">
        <v>2060750</v>
      </c>
      <c r="D496" s="9">
        <v>2060910</v>
      </c>
      <c r="E496" s="9">
        <v>2060990</v>
      </c>
      <c r="I496" s="9"/>
      <c r="J496" s="9"/>
      <c r="K496" s="9"/>
      <c r="L496" s="9"/>
    </row>
    <row r="497" spans="1:12" x14ac:dyDescent="0.25">
      <c r="A497">
        <v>11.9834</v>
      </c>
      <c r="B497" s="9">
        <v>2061970</v>
      </c>
      <c r="C497" s="9">
        <v>2060760</v>
      </c>
      <c r="D497" s="9">
        <v>2060910</v>
      </c>
      <c r="E497" s="9">
        <v>2061000</v>
      </c>
      <c r="I497" s="9"/>
      <c r="J497" s="9"/>
      <c r="K497" s="9"/>
      <c r="L497" s="9"/>
    </row>
    <row r="498" spans="1:12" x14ac:dyDescent="0.25">
      <c r="A498">
        <v>12.0329</v>
      </c>
      <c r="B498" s="9">
        <v>2061450</v>
      </c>
      <c r="C498" s="9">
        <v>2060770</v>
      </c>
      <c r="D498" s="9">
        <v>2060920</v>
      </c>
      <c r="E498" s="9">
        <v>2061000</v>
      </c>
      <c r="I498" s="9"/>
      <c r="J498" s="9"/>
      <c r="K498" s="9"/>
      <c r="L498" s="9"/>
    </row>
    <row r="499" spans="1:12" x14ac:dyDescent="0.25">
      <c r="A499">
        <v>12.0824</v>
      </c>
      <c r="B499" s="9">
        <v>2062590</v>
      </c>
      <c r="C499" s="9">
        <v>2060780</v>
      </c>
      <c r="D499" s="9">
        <v>2060920</v>
      </c>
      <c r="E499" s="9">
        <v>2061010</v>
      </c>
      <c r="I499" s="9"/>
      <c r="J499" s="9"/>
      <c r="K499" s="9"/>
      <c r="L499" s="9"/>
    </row>
    <row r="500" spans="1:12" x14ac:dyDescent="0.25">
      <c r="A500">
        <v>12.1319</v>
      </c>
      <c r="B500" s="9">
        <v>2061170</v>
      </c>
      <c r="C500" s="9">
        <v>2060780</v>
      </c>
      <c r="D500" s="9">
        <v>2060930</v>
      </c>
      <c r="E500" s="9">
        <v>2061010</v>
      </c>
      <c r="I500" s="9"/>
      <c r="J500" s="9"/>
      <c r="K500" s="9"/>
      <c r="L500" s="9"/>
    </row>
    <row r="501" spans="1:12" x14ac:dyDescent="0.25">
      <c r="A501">
        <v>12.1814</v>
      </c>
      <c r="B501" s="9">
        <v>2060310</v>
      </c>
      <c r="C501" s="9">
        <v>2060790</v>
      </c>
      <c r="D501" s="9">
        <v>2060930</v>
      </c>
      <c r="E501" s="9">
        <v>2061010</v>
      </c>
      <c r="I501" s="9"/>
      <c r="J501" s="9"/>
      <c r="K501" s="9"/>
      <c r="L501" s="9"/>
    </row>
    <row r="502" spans="1:12" x14ac:dyDescent="0.25">
      <c r="A502">
        <v>12.2309</v>
      </c>
      <c r="B502" s="9">
        <v>2061560</v>
      </c>
      <c r="C502" s="9">
        <v>2060800</v>
      </c>
      <c r="D502" s="9">
        <v>2060940</v>
      </c>
      <c r="E502" s="9">
        <v>2061010</v>
      </c>
      <c r="I502" s="9"/>
      <c r="J502" s="9"/>
      <c r="K502" s="9"/>
      <c r="L502" s="9"/>
    </row>
    <row r="503" spans="1:12" x14ac:dyDescent="0.25">
      <c r="A503">
        <v>12.2804</v>
      </c>
      <c r="B503" s="9">
        <v>2060380</v>
      </c>
      <c r="C503" s="9">
        <v>2060810</v>
      </c>
      <c r="D503" s="9">
        <v>2060940</v>
      </c>
      <c r="E503" s="9">
        <v>2061020</v>
      </c>
      <c r="I503" s="9"/>
      <c r="J503" s="9"/>
      <c r="K503" s="9"/>
      <c r="L503" s="9"/>
    </row>
    <row r="504" spans="1:12" x14ac:dyDescent="0.25">
      <c r="A504">
        <v>12.3299</v>
      </c>
      <c r="B504" s="9">
        <v>2062340</v>
      </c>
      <c r="C504" s="9">
        <v>2060810</v>
      </c>
      <c r="D504" s="9">
        <v>2060950</v>
      </c>
      <c r="E504" s="9">
        <v>2061020</v>
      </c>
      <c r="I504" s="9"/>
      <c r="J504" s="9"/>
      <c r="K504" s="9"/>
      <c r="L504" s="9"/>
    </row>
    <row r="505" spans="1:12" x14ac:dyDescent="0.25">
      <c r="A505">
        <v>12.3794</v>
      </c>
      <c r="B505" s="9">
        <v>2060760</v>
      </c>
      <c r="C505" s="9">
        <v>2060820</v>
      </c>
      <c r="D505" s="9">
        <v>2060950</v>
      </c>
      <c r="E505" s="9">
        <v>2061020</v>
      </c>
      <c r="I505" s="9"/>
      <c r="J505" s="9"/>
      <c r="K505" s="9"/>
      <c r="L505" s="9"/>
    </row>
    <row r="506" spans="1:12" x14ac:dyDescent="0.25">
      <c r="A506">
        <v>12.428800000000001</v>
      </c>
      <c r="B506" s="9">
        <v>2059620</v>
      </c>
      <c r="C506" s="9">
        <v>2060830</v>
      </c>
      <c r="D506" s="9">
        <v>2060950</v>
      </c>
      <c r="E506" s="9">
        <v>2061030</v>
      </c>
      <c r="I506" s="9"/>
      <c r="J506" s="9"/>
      <c r="K506" s="9"/>
      <c r="L506" s="9"/>
    </row>
    <row r="507" spans="1:12" x14ac:dyDescent="0.25">
      <c r="A507">
        <v>12.478300000000001</v>
      </c>
      <c r="B507" s="9">
        <v>2062300</v>
      </c>
      <c r="C507" s="9">
        <v>2060840</v>
      </c>
      <c r="D507" s="9">
        <v>2060960</v>
      </c>
      <c r="E507" s="9">
        <v>2061030</v>
      </c>
      <c r="I507" s="9"/>
      <c r="J507" s="9"/>
      <c r="K507" s="9"/>
      <c r="L507" s="9"/>
    </row>
    <row r="508" spans="1:12" x14ac:dyDescent="0.25">
      <c r="A508">
        <v>12.527799999999999</v>
      </c>
      <c r="B508" s="9">
        <v>2061200</v>
      </c>
      <c r="C508" s="9">
        <v>2060840</v>
      </c>
      <c r="D508" s="9">
        <v>2060960</v>
      </c>
      <c r="E508" s="9">
        <v>2061030</v>
      </c>
      <c r="I508" s="9"/>
      <c r="J508" s="9"/>
      <c r="K508" s="9"/>
      <c r="L508" s="9"/>
    </row>
    <row r="509" spans="1:12" x14ac:dyDescent="0.25">
      <c r="A509">
        <v>12.577299999999999</v>
      </c>
      <c r="B509" s="9">
        <v>2061310</v>
      </c>
      <c r="C509" s="9">
        <v>2060850</v>
      </c>
      <c r="D509" s="9">
        <v>2060960</v>
      </c>
      <c r="E509" s="9">
        <v>2061030</v>
      </c>
      <c r="I509" s="9"/>
      <c r="J509" s="9"/>
      <c r="K509" s="9"/>
      <c r="L509" s="9"/>
    </row>
    <row r="510" spans="1:12" x14ac:dyDescent="0.25">
      <c r="A510">
        <v>12.626799999999999</v>
      </c>
      <c r="B510" s="9">
        <v>2063070</v>
      </c>
      <c r="C510" s="9">
        <v>2060850</v>
      </c>
      <c r="D510" s="9">
        <v>2060970</v>
      </c>
      <c r="E510" s="9">
        <v>2061040</v>
      </c>
      <c r="I510" s="9"/>
      <c r="J510" s="9"/>
      <c r="K510" s="9"/>
      <c r="L510" s="9"/>
    </row>
    <row r="511" spans="1:12" x14ac:dyDescent="0.25">
      <c r="A511">
        <v>12.676299999999999</v>
      </c>
      <c r="B511" s="9">
        <v>2062270</v>
      </c>
      <c r="C511" s="9">
        <v>2060860</v>
      </c>
      <c r="D511" s="9">
        <v>2060970</v>
      </c>
      <c r="E511" s="9">
        <v>2061040</v>
      </c>
      <c r="I511" s="9"/>
      <c r="J511" s="9"/>
      <c r="K511" s="9"/>
      <c r="L511" s="9"/>
    </row>
    <row r="512" spans="1:12" x14ac:dyDescent="0.25">
      <c r="A512">
        <v>12.7258</v>
      </c>
      <c r="B512" s="9">
        <v>2062310</v>
      </c>
      <c r="C512" s="9">
        <v>2060860</v>
      </c>
      <c r="D512" s="9">
        <v>2060980</v>
      </c>
      <c r="E512" s="9">
        <v>2061040</v>
      </c>
      <c r="I512" s="9"/>
      <c r="J512" s="9"/>
      <c r="K512" s="9"/>
      <c r="L512" s="9"/>
    </row>
    <row r="513" spans="1:12" x14ac:dyDescent="0.25">
      <c r="A513">
        <v>12.7753</v>
      </c>
      <c r="B513" s="9">
        <v>2061600</v>
      </c>
      <c r="C513" s="9">
        <v>2060870</v>
      </c>
      <c r="D513" s="9">
        <v>2060980</v>
      </c>
      <c r="E513" s="9">
        <v>2061040</v>
      </c>
      <c r="I513" s="9"/>
      <c r="J513" s="9"/>
      <c r="K513" s="9"/>
      <c r="L513" s="9"/>
    </row>
    <row r="514" spans="1:12" x14ac:dyDescent="0.25">
      <c r="I514" s="9"/>
      <c r="J514" s="9"/>
      <c r="K514" s="9"/>
      <c r="L514" s="9"/>
    </row>
    <row r="515" spans="1:12" x14ac:dyDescent="0.25">
      <c r="I515" s="9"/>
      <c r="J515" s="9"/>
      <c r="K515" s="9"/>
      <c r="L515" s="9"/>
    </row>
    <row r="516" spans="1:12" x14ac:dyDescent="0.25">
      <c r="I516" s="9"/>
      <c r="J516" s="9"/>
      <c r="K516" s="9"/>
      <c r="L516" s="9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admium native mag isotherm</vt:lpstr>
      <vt:lpstr>Cadmium RedOx mag isotherms</vt:lpstr>
      <vt:lpstr>Copper native mag isotherms</vt:lpstr>
      <vt:lpstr>Copper RedOx mag isotherms</vt:lpstr>
      <vt:lpstr>Cadmium kinetics</vt:lpstr>
      <vt:lpstr>Copper kinetics</vt:lpstr>
      <vt:lpstr>µXRD</vt:lpstr>
      <vt:lpstr>Mössbauer</vt:lpstr>
    </vt:vector>
  </TitlesOfParts>
  <Company>ZDV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m</dc:creator>
  <cp:lastModifiedBy>James Byrne</cp:lastModifiedBy>
  <dcterms:created xsi:type="dcterms:W3CDTF">2022-11-10T08:51:00Z</dcterms:created>
  <dcterms:modified xsi:type="dcterms:W3CDTF">2022-12-20T09:50:25Z</dcterms:modified>
</cp:coreProperties>
</file>